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PeruMolecularsurveillance/Gedeelde documenten/4.Dissemination/Manuscript Pv AmpliSeq Peru/Revision_April2024/Supporting_information_v2/"/>
    </mc:Choice>
  </mc:AlternateContent>
  <xr:revisionPtr revIDLastSave="4" documentId="8_{A986506E-9EA2-4F10-98AD-3AC35E3490E1}" xr6:coauthVersionLast="47" xr6:coauthVersionMax="47" xr10:uidLastSave="{91A6E702-2640-4F6A-BB50-08609CAEFE0D}"/>
  <bookViews>
    <workbookView xWindow="28680" yWindow="-120" windowWidth="29040" windowHeight="15840" xr2:uid="{00000000-000D-0000-FFFF-FFFF00000000}"/>
  </bookViews>
  <sheets>
    <sheet name="Database_incl_updated_controls_" sheetId="1" r:id="rId1"/>
  </sheets>
  <definedNames>
    <definedName name="_xlnm._FilterDatabase" localSheetId="0">Database_incl_updated_controls_!$A$1:$HB$54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0" i="1" l="1"/>
  <c r="B72" i="1"/>
  <c r="B75" i="1"/>
  <c r="B76" i="1"/>
  <c r="B77" i="1"/>
  <c r="B78" i="1"/>
  <c r="B161" i="1"/>
  <c r="B79" i="1"/>
  <c r="B80" i="1"/>
  <c r="B81" i="1"/>
  <c r="B83" i="1"/>
  <c r="B84" i="1"/>
  <c r="B85" i="1"/>
  <c r="B86" i="1"/>
  <c r="B87" i="1"/>
  <c r="B88" i="1"/>
  <c r="B162" i="1"/>
  <c r="B89" i="1"/>
  <c r="B90" i="1"/>
  <c r="B91" i="1"/>
  <c r="B92" i="1"/>
  <c r="B93" i="1"/>
  <c r="B94" i="1"/>
  <c r="B95" i="1"/>
  <c r="B96" i="1"/>
  <c r="B163" i="1"/>
  <c r="B97" i="1"/>
  <c r="B164" i="1"/>
  <c r="B98" i="1"/>
  <c r="B99" i="1"/>
  <c r="B100" i="1"/>
  <c r="B165" i="1"/>
  <c r="B101" i="1"/>
  <c r="B102" i="1"/>
  <c r="B166" i="1"/>
  <c r="B103" i="1"/>
  <c r="B104" i="1"/>
  <c r="B167" i="1"/>
  <c r="B105" i="1"/>
  <c r="B106" i="1"/>
  <c r="B168" i="1"/>
  <c r="B107" i="1"/>
  <c r="B108" i="1"/>
  <c r="B109" i="1"/>
  <c r="B110" i="1"/>
  <c r="B111" i="1"/>
  <c r="B112" i="1"/>
  <c r="B169" i="1"/>
  <c r="B113" i="1"/>
  <c r="B114" i="1"/>
  <c r="B115" i="1"/>
  <c r="B152" i="1"/>
  <c r="B170" i="1"/>
  <c r="B116" i="1"/>
  <c r="B8" i="1"/>
  <c r="B171" i="1"/>
  <c r="B9" i="1"/>
  <c r="B117" i="1"/>
  <c r="B172" i="1"/>
  <c r="B173" i="1"/>
  <c r="B118" i="1"/>
  <c r="B174" i="1"/>
  <c r="B175" i="1"/>
  <c r="B14" i="1"/>
  <c r="B176" i="1"/>
  <c r="B177" i="1"/>
  <c r="B153" i="1"/>
  <c r="B178" i="1"/>
  <c r="B179" i="1"/>
  <c r="B119" i="1"/>
  <c r="B180" i="1"/>
  <c r="B120" i="1"/>
  <c r="B121" i="1"/>
  <c r="B122" i="1"/>
  <c r="B15" i="1"/>
  <c r="B181" i="1"/>
  <c r="B16" i="1"/>
  <c r="B17" i="1"/>
  <c r="B182" i="1"/>
  <c r="B123" i="1"/>
  <c r="B124" i="1"/>
  <c r="B125" i="1"/>
  <c r="B183" i="1"/>
  <c r="B126" i="1"/>
  <c r="B127" i="1"/>
  <c r="B128" i="1"/>
  <c r="B129" i="1"/>
  <c r="B184" i="1"/>
  <c r="B130" i="1"/>
  <c r="B131" i="1"/>
  <c r="B132" i="1"/>
  <c r="B133" i="1"/>
  <c r="B134" i="1"/>
  <c r="B135" i="1"/>
  <c r="B185" i="1"/>
  <c r="B136" i="1"/>
  <c r="B186" i="1"/>
  <c r="B139" i="1"/>
  <c r="B140" i="1"/>
  <c r="B187" i="1"/>
  <c r="B141" i="1"/>
  <c r="B142" i="1"/>
  <c r="B2" i="1"/>
  <c r="B154" i="1"/>
  <c r="B188" i="1"/>
  <c r="B145" i="1"/>
  <c r="B147" i="1"/>
  <c r="B22" i="1"/>
  <c r="B189" i="1"/>
  <c r="B190" i="1"/>
  <c r="B23" i="1"/>
  <c r="B191" i="1"/>
  <c r="B192" i="1"/>
  <c r="B193" i="1"/>
  <c r="B194" i="1"/>
  <c r="B195" i="1"/>
  <c r="B196" i="1"/>
  <c r="B197" i="1"/>
  <c r="B28" i="1"/>
  <c r="B3" i="1"/>
  <c r="B155" i="1"/>
  <c r="B198" i="1"/>
  <c r="B29" i="1"/>
  <c r="B199" i="1"/>
  <c r="B30" i="1"/>
  <c r="B200" i="1"/>
  <c r="B201" i="1"/>
  <c r="B202" i="1"/>
  <c r="B203" i="1"/>
  <c r="B32" i="1"/>
  <c r="B204" i="1"/>
  <c r="B33" i="1"/>
  <c r="B205" i="1"/>
  <c r="B34" i="1"/>
  <c r="B206" i="1"/>
  <c r="B35" i="1"/>
  <c r="B207" i="1"/>
  <c r="B156" i="1"/>
  <c r="B208" i="1"/>
  <c r="B209" i="1"/>
  <c r="B210" i="1"/>
  <c r="B211" i="1"/>
  <c r="B36" i="1"/>
  <c r="B212" i="1"/>
  <c r="B213" i="1"/>
  <c r="B37" i="1"/>
  <c r="B214" i="1"/>
  <c r="B38" i="1"/>
  <c r="B215" i="1"/>
  <c r="B216" i="1"/>
  <c r="B40" i="1"/>
  <c r="B41" i="1"/>
  <c r="B217" i="1"/>
  <c r="B157" i="1"/>
  <c r="B42" i="1"/>
  <c r="B218" i="1"/>
  <c r="B219" i="1"/>
  <c r="B43" i="1"/>
  <c r="B220" i="1"/>
  <c r="B44" i="1"/>
  <c r="B45" i="1"/>
  <c r="B221" i="1"/>
  <c r="B222" i="1"/>
  <c r="B47" i="1"/>
  <c r="B223" i="1"/>
  <c r="B48" i="1"/>
  <c r="B224" i="1"/>
  <c r="B225" i="1"/>
  <c r="B49" i="1"/>
  <c r="B50" i="1"/>
  <c r="B4" i="1"/>
  <c r="B158" i="1"/>
  <c r="B226" i="1"/>
  <c r="B51" i="1"/>
  <c r="B52" i="1"/>
  <c r="B13" i="1"/>
  <c r="B228" i="1"/>
  <c r="B54" i="1"/>
  <c r="B229" i="1"/>
  <c r="B55" i="1"/>
  <c r="B230" i="1"/>
  <c r="B56" i="1"/>
  <c r="B57" i="1"/>
  <c r="B231" i="1"/>
  <c r="B10" i="1"/>
  <c r="B59" i="1"/>
  <c r="B11" i="1"/>
  <c r="B12" i="1"/>
  <c r="B159" i="1"/>
  <c r="B61" i="1"/>
  <c r="B227" i="1"/>
  <c r="B63" i="1"/>
  <c r="B64" i="1"/>
  <c r="B65" i="1"/>
  <c r="B66" i="1"/>
  <c r="B67" i="1"/>
  <c r="B68" i="1"/>
  <c r="B69" i="1"/>
  <c r="B5" i="1"/>
  <c r="B6" i="1"/>
  <c r="B7" i="1"/>
  <c r="B18" i="1"/>
  <c r="B19" i="1"/>
  <c r="B20" i="1"/>
  <c r="B21" i="1"/>
  <c r="B24" i="1"/>
  <c r="B25" i="1"/>
  <c r="B26" i="1"/>
  <c r="B27" i="1"/>
  <c r="B31" i="1"/>
  <c r="B39" i="1"/>
  <c r="B46" i="1"/>
  <c r="B53" i="1"/>
  <c r="B58" i="1"/>
  <c r="B60" i="1"/>
  <c r="B62" i="1"/>
  <c r="B70" i="1"/>
  <c r="B71" i="1"/>
  <c r="B73" i="1"/>
  <c r="B74" i="1"/>
  <c r="B82" i="1"/>
  <c r="B137" i="1"/>
  <c r="B138" i="1"/>
  <c r="B143" i="1"/>
  <c r="B144" i="1"/>
  <c r="B146" i="1"/>
  <c r="B148" i="1"/>
  <c r="B149" i="1"/>
  <c r="B150" i="1"/>
  <c r="B151" i="1"/>
</calcChain>
</file>

<file path=xl/sharedStrings.xml><?xml version="1.0" encoding="utf-8"?>
<sst xmlns="http://schemas.openxmlformats.org/spreadsheetml/2006/main" count="35414" uniqueCount="1236">
  <si>
    <t>RUN_sample_ID</t>
  </si>
  <si>
    <t>PE_PV_Code</t>
  </si>
  <si>
    <t>sample_name</t>
  </si>
  <si>
    <t>Accession</t>
  </si>
  <si>
    <t>RUN</t>
  </si>
  <si>
    <t>Study</t>
  </si>
  <si>
    <t>date_sample</t>
  </si>
  <si>
    <t>region</t>
  </si>
  <si>
    <t>province</t>
  </si>
  <si>
    <t>district</t>
  </si>
  <si>
    <t>community</t>
  </si>
  <si>
    <t>final_result</t>
  </si>
  <si>
    <t>final_par</t>
  </si>
  <si>
    <t>mangold</t>
  </si>
  <si>
    <t>Cq_cox</t>
  </si>
  <si>
    <t>Cq_man</t>
  </si>
  <si>
    <t>year</t>
  </si>
  <si>
    <t>period</t>
  </si>
  <si>
    <t>month</t>
  </si>
  <si>
    <t>day</t>
  </si>
  <si>
    <t>District_year</t>
  </si>
  <si>
    <t>TOTAL_READS</t>
  </si>
  <si>
    <t>PF_READS</t>
  </si>
  <si>
    <t>PCT_PF_READS</t>
  </si>
  <si>
    <t>PF_NOISE_READS</t>
  </si>
  <si>
    <t>PF_READS_ALIGNED</t>
  </si>
  <si>
    <t>PCT_PF_READS_ALIGNED</t>
  </si>
  <si>
    <t>PF_ALIGNED_BASES</t>
  </si>
  <si>
    <t>PF_HQ_ALIGNED_READS</t>
  </si>
  <si>
    <t>PF_HQ_ALIGNED_BASES</t>
  </si>
  <si>
    <t>PF_HQ_ALIGNED_Q20_BASES</t>
  </si>
  <si>
    <t>PF_HQ_MEDIAN_MISMATCHES</t>
  </si>
  <si>
    <t>PF_MISMATCH_RATE</t>
  </si>
  <si>
    <t>PF_HQ_ERROR_RATE</t>
  </si>
  <si>
    <t>PF_INDEL_RATE</t>
  </si>
  <si>
    <t>MEAN_READ_LENGTH</t>
  </si>
  <si>
    <t>READS_ALIGNED_IN_PAIRS</t>
  </si>
  <si>
    <t>PCT_READS_ALIGNED_IN_PAIRS</t>
  </si>
  <si>
    <t>PF_READS_IMPROPER_PAIRS</t>
  </si>
  <si>
    <t>PCT_PF_READS_IMPROPER_PAIRS</t>
  </si>
  <si>
    <t>BAD_CYCLES</t>
  </si>
  <si>
    <t>STRAND_BALANCE</t>
  </si>
  <si>
    <t>PCT_CHIMERAS</t>
  </si>
  <si>
    <t>PCT_ADAPTER</t>
  </si>
  <si>
    <t>aligned_coverage</t>
  </si>
  <si>
    <t>HQaligned_coverage</t>
  </si>
  <si>
    <t>pct.dup.raw</t>
  </si>
  <si>
    <t>pct.gc.raw</t>
  </si>
  <si>
    <t>tot.seq.raw</t>
  </si>
  <si>
    <t>seq.length.raw</t>
  </si>
  <si>
    <t>sample.trim</t>
  </si>
  <si>
    <t>pct.dup.trim</t>
  </si>
  <si>
    <t>pct.gc.trim</t>
  </si>
  <si>
    <t>tot.seq.trim</t>
  </si>
  <si>
    <t>seq.length.trim</t>
  </si>
  <si>
    <t>prop_trim</t>
  </si>
  <si>
    <t>mean_DP</t>
  </si>
  <si>
    <t>myMiss2</t>
  </si>
  <si>
    <t>cov_threshold</t>
  </si>
  <si>
    <t>miss_threshold</t>
  </si>
  <si>
    <t>incl_crit</t>
  </si>
  <si>
    <t>PvP01_01_v1 442829</t>
  </si>
  <si>
    <t>PvP01_01_v1 444167</t>
  </si>
  <si>
    <t>PvP01_01_v1 444927</t>
  </si>
  <si>
    <t>PvP01_01_v1 445322</t>
  </si>
  <si>
    <t>PvP01_02_v1 154107</t>
  </si>
  <si>
    <t>PvP01_02_v1 154108</t>
  </si>
  <si>
    <t>PvP01_02_v1 154168</t>
  </si>
  <si>
    <t>PvP01_02_v1 154294</t>
  </si>
  <si>
    <t>PvP01_02_v1 154326</t>
  </si>
  <si>
    <t>PvP01_02_v1 154350</t>
  </si>
  <si>
    <t>PvP01_02_v1 154357</t>
  </si>
  <si>
    <t>PvP01_02_v1 154486</t>
  </si>
  <si>
    <t>PvP01_02_v1 154492</t>
  </si>
  <si>
    <t>PvP01_02_v1 154668</t>
  </si>
  <si>
    <t>PvP01_02_v1 155080</t>
  </si>
  <si>
    <t>PvP01_02_v1 155206</t>
  </si>
  <si>
    <t>PvP01_02_v1 155228</t>
  </si>
  <si>
    <t>PvP01_02_v1 155732</t>
  </si>
  <si>
    <t>PvP01_02_v1 155871</t>
  </si>
  <si>
    <t>PvP01_02_v1 156208</t>
  </si>
  <si>
    <t>PvP01_02_v1 156223</t>
  </si>
  <si>
    <t>PvP01_02_v1 157220</t>
  </si>
  <si>
    <t>PvP01_02_v1 158079</t>
  </si>
  <si>
    <t>PvP01_02_v1 158148</t>
  </si>
  <si>
    <t>PvP01_02_v1 158818</t>
  </si>
  <si>
    <t>PvP01_02_v1 446232</t>
  </si>
  <si>
    <t>PvP01_02_v1 560678</t>
  </si>
  <si>
    <t>PvP01_03_v1 552798</t>
  </si>
  <si>
    <t>PvP01_03_v1 552932</t>
  </si>
  <si>
    <t>PvP01_03_v1 553010</t>
  </si>
  <si>
    <t>PvP01_03_v1 553678</t>
  </si>
  <si>
    <t>PvP01_03_v1 553824</t>
  </si>
  <si>
    <t>PvP01_04_v1 760792</t>
  </si>
  <si>
    <t>PvP01_05_v1 1077406</t>
  </si>
  <si>
    <t>PvP01_05_v1 1077530</t>
  </si>
  <si>
    <t>PvP01_05_v1 1077532</t>
  </si>
  <si>
    <t>PvP01_05_v1 1077534</t>
  </si>
  <si>
    <t>PvP01_05_v1 1077535</t>
  </si>
  <si>
    <t>PvP01_05_v1 1077566</t>
  </si>
  <si>
    <t>PvP01_05_v1 1077568</t>
  </si>
  <si>
    <t>PvP01_05_v1 1077711</t>
  </si>
  <si>
    <t>PvP01_05_v1 1077878</t>
  </si>
  <si>
    <t>PvP01_05_v1 1078076</t>
  </si>
  <si>
    <t>PvP01_05_v1 1389200</t>
  </si>
  <si>
    <t>PvP01_06_v1 448117</t>
  </si>
  <si>
    <t>PvP01_07_v1 595229</t>
  </si>
  <si>
    <t>PvP01_07_v1 595427</t>
  </si>
  <si>
    <t>PvP01_08_v1 203032</t>
  </si>
  <si>
    <t>PvP01_08_v1 203155</t>
  </si>
  <si>
    <t>PvP01_09_v1 448698</t>
  </si>
  <si>
    <t>PvP01_09_v1 1459492</t>
  </si>
  <si>
    <t>PvP01_09_v1 1459862</t>
  </si>
  <si>
    <t>PvP01_09_v1 1459975</t>
  </si>
  <si>
    <t>PvP01_09_v1 1459977</t>
  </si>
  <si>
    <t>PvP01_09_v1 1459978</t>
  </si>
  <si>
    <t>PvP01_09_v1 1459979</t>
  </si>
  <si>
    <t>PvP01_09_v1 1460124</t>
  </si>
  <si>
    <t>PvP01_09_v1 1460991</t>
  </si>
  <si>
    <t>PvP01_09_v1 1461000</t>
  </si>
  <si>
    <t>PvP01_10_v1 183419</t>
  </si>
  <si>
    <t>PvP01_10_v1 479410</t>
  </si>
  <si>
    <t>PvP01_10_v1 479908</t>
  </si>
  <si>
    <t>PvP01_10_v1 479926</t>
  </si>
  <si>
    <t>PvP01_10_v1 480102</t>
  </si>
  <si>
    <t>PvP01_10_v1 480207</t>
  </si>
  <si>
    <t>PvP01_10_v1 480261</t>
  </si>
  <si>
    <t>PvP01_10_v1 480412</t>
  </si>
  <si>
    <t>PvP01_10_v1 480846</t>
  </si>
  <si>
    <t>PvP01_10_v1 481042</t>
  </si>
  <si>
    <t>PvP01_10_v1 481315</t>
  </si>
  <si>
    <t>PvP01_10_v1 482473</t>
  </si>
  <si>
    <t>PvP01_10_v1 827121</t>
  </si>
  <si>
    <t>PvP01_10_v1 827377</t>
  </si>
  <si>
    <t>PvP01_10_v1 827678</t>
  </si>
  <si>
    <t>PvP01_10_v1 827883</t>
  </si>
  <si>
    <t>PvP01_10_v1 828309</t>
  </si>
  <si>
    <t>PvP01_10_v1 828985</t>
  </si>
  <si>
    <t>PvP01_10_v1 829286</t>
  </si>
  <si>
    <t>PvP01_10_v1 829461</t>
  </si>
  <si>
    <t>PvP01_10_v1 829506</t>
  </si>
  <si>
    <t>PvP01_10_v1 829517</t>
  </si>
  <si>
    <t>PvP01_10_v1 829671</t>
  </si>
  <si>
    <t>PvP01_10_v1 829733</t>
  </si>
  <si>
    <t>PvP01_10_v1 830910</t>
  </si>
  <si>
    <t>PvP01_10_v1 831222</t>
  </si>
  <si>
    <t>PvP01_10_v1 831329</t>
  </si>
  <si>
    <t>PvP01_10_v1 1131171</t>
  </si>
  <si>
    <t>PvP01_11_v1 161693</t>
  </si>
  <si>
    <t>PvP01_11_v1 161909</t>
  </si>
  <si>
    <t>PvP01_11_v1 1137245</t>
  </si>
  <si>
    <t>PvP01_12_v1 486024</t>
  </si>
  <si>
    <t>PvP01_12_v1 486494</t>
  </si>
  <si>
    <t>PvP01_12_v1 1431548</t>
  </si>
  <si>
    <t>PvP01_12_v1 2441608</t>
  </si>
  <si>
    <t>PvP01_12_v1 2441647</t>
  </si>
  <si>
    <t>PvP01_12_v1 2442394</t>
  </si>
  <si>
    <t>PvP01_12_v1 2442636</t>
  </si>
  <si>
    <t>PvP01_12_v1 2442885</t>
  </si>
  <si>
    <t>PvP01_12_v1 2443022</t>
  </si>
  <si>
    <t>PvP01_12_v1 2444034</t>
  </si>
  <si>
    <t>PvP01_12_v1 2444035</t>
  </si>
  <si>
    <t>PvP01_12_v1 2444594</t>
  </si>
  <si>
    <t>PvP01_12_v1 2445106</t>
  </si>
  <si>
    <t>PvP01_12_v1 2445822</t>
  </si>
  <si>
    <t>PvP01_12_v1 2445830</t>
  </si>
  <si>
    <t>PvP01_12_v1 2445919</t>
  </si>
  <si>
    <t>PvP01_12_v1 2445921</t>
  </si>
  <si>
    <t>PvP01_12_v1 2445975</t>
  </si>
  <si>
    <t>PvP01_12_v1 2446038</t>
  </si>
  <si>
    <t>PvP01_12_v1 2446041</t>
  </si>
  <si>
    <t>PvP01_13_v1 1351644</t>
  </si>
  <si>
    <t>PvP01_14_v1 816514</t>
  </si>
  <si>
    <t>PvP01_14_v1 1266326</t>
  </si>
  <si>
    <t>PvP01_14_v1 1270124</t>
  </si>
  <si>
    <t>PvP01_14_v1 1270119</t>
  </si>
  <si>
    <t>PvP01_14_v1 1270166</t>
  </si>
  <si>
    <t>PvP01_14_v1 1270401</t>
  </si>
  <si>
    <t>PvP01_14_v1 1270911</t>
  </si>
  <si>
    <t>PvP01_14_v1 1270914</t>
  </si>
  <si>
    <t>PvP01_14_v1 1271444</t>
  </si>
  <si>
    <t>PvP01_14_v1 1385718</t>
  </si>
  <si>
    <t>PvP01_14_v1 2053140</t>
  </si>
  <si>
    <t>PvP01_14_v1 2053904</t>
  </si>
  <si>
    <t>PvP01_14_v1 2054372</t>
  </si>
  <si>
    <t>PvP01_14_v1 2054573</t>
  </si>
  <si>
    <t>PvP01_14_v1 2054757</t>
  </si>
  <si>
    <t>PvP01_14_v1 2054843</t>
  </si>
  <si>
    <t>PvP01_14_v1 2055810</t>
  </si>
  <si>
    <t>PvP01_14_v1 2057135</t>
  </si>
  <si>
    <t>PvP01_14_v1 2057278</t>
  </si>
  <si>
    <t>PvP01_14_v1 2057777</t>
  </si>
  <si>
    <t>PvP01_14_v1 2057861</t>
  </si>
  <si>
    <t>PvP01_14_v1 2057938</t>
  </si>
  <si>
    <t>crt_haplotype</t>
  </si>
  <si>
    <t>mrp1_type</t>
  </si>
  <si>
    <t>mrp1_haplotype</t>
  </si>
  <si>
    <t>dmt2_haplotype</t>
  </si>
  <si>
    <t>dhfr_S58R_K</t>
  </si>
  <si>
    <t>dhfr_haplotype</t>
  </si>
  <si>
    <t>ama1_228</t>
  </si>
  <si>
    <t>ama1_haplotype</t>
  </si>
  <si>
    <t>mdr1_haplotype</t>
  </si>
  <si>
    <t>pvp13K_haplotype</t>
  </si>
  <si>
    <t>abce_haplotype</t>
  </si>
  <si>
    <t>pvK13_haplotype</t>
  </si>
  <si>
    <t>mdr2_haplotype</t>
  </si>
  <si>
    <t>dhps_haplotype</t>
  </si>
  <si>
    <t>mrp2_haplotype</t>
  </si>
  <si>
    <t>3R_S97</t>
  </si>
  <si>
    <t>SAMN38982299</t>
  </si>
  <si>
    <t>VLIR-F</t>
  </si>
  <si>
    <t>LORETO</t>
  </si>
  <si>
    <t>Ramon Castilla</t>
  </si>
  <si>
    <t>San Jose de Loreto Yacu</t>
  </si>
  <si>
    <t>P. vivax</t>
  </si>
  <si>
    <t>2016-2018</t>
  </si>
  <si>
    <t>Ramon Castilla 2018</t>
  </si>
  <si>
    <t>35-301</t>
  </si>
  <si>
    <t>3R_S97_paired_R1.fq.gz</t>
  </si>
  <si>
    <t>36-301</t>
  </si>
  <si>
    <t>G</t>
  </si>
  <si>
    <t>F275</t>
  </si>
  <si>
    <t>A</t>
  </si>
  <si>
    <t>TATTTA</t>
  </si>
  <si>
    <t>G/G</t>
  </si>
  <si>
    <t>C/C</t>
  </si>
  <si>
    <t>H1586</t>
  </si>
  <si>
    <t>V1544</t>
  </si>
  <si>
    <t>./.</t>
  </si>
  <si>
    <t>missing</t>
  </si>
  <si>
    <t>G1419</t>
  </si>
  <si>
    <t>A/A</t>
  </si>
  <si>
    <t>I1232I</t>
  </si>
  <si>
    <t>Y1064Y</t>
  </si>
  <si>
    <t>C1018</t>
  </si>
  <si>
    <t>E906</t>
  </si>
  <si>
    <t>T/T</t>
  </si>
  <si>
    <t>N568</t>
  </si>
  <si>
    <t>T282</t>
  </si>
  <si>
    <t>R259</t>
  </si>
  <si>
    <t>K36</t>
  </si>
  <si>
    <t>-51A</t>
  </si>
  <si>
    <t>I28I</t>
  </si>
  <si>
    <t>F54L</t>
  </si>
  <si>
    <t>S277Y</t>
  </si>
  <si>
    <t>L326V</t>
  </si>
  <si>
    <t>ATCAAGCGGTGGT/ATCAAGCGGTGGT</t>
  </si>
  <si>
    <t>A15</t>
  </si>
  <si>
    <t>NA</t>
  </si>
  <si>
    <t>G|A</t>
  </si>
  <si>
    <t>Y69</t>
  </si>
  <si>
    <t>C</t>
  </si>
  <si>
    <t>G239</t>
  </si>
  <si>
    <t>A|A</t>
  </si>
  <si>
    <t>T|T</t>
  </si>
  <si>
    <t>R66</t>
  </si>
  <si>
    <t>E189D</t>
  </si>
  <si>
    <t>wt</t>
  </si>
  <si>
    <t>CAAGCGAGGCGAGCGA/CAAGCGAGGCGAGCGA</t>
  </si>
  <si>
    <t>F1076</t>
  </si>
  <si>
    <t>F1070</t>
  </si>
  <si>
    <t>S1011</t>
  </si>
  <si>
    <t>Y976</t>
  </si>
  <si>
    <t>T958M</t>
  </si>
  <si>
    <t>L908</t>
  </si>
  <si>
    <t>V221</t>
  </si>
  <si>
    <t>E1456K</t>
  </si>
  <si>
    <t>P1202</t>
  </si>
  <si>
    <t>Ser834_Pro835insProGlnAsnAlaSer</t>
  </si>
  <si>
    <t>G734</t>
  </si>
  <si>
    <t>I606</t>
  </si>
  <si>
    <t>E585</t>
  </si>
  <si>
    <t>P193S</t>
  </si>
  <si>
    <t>Asn86_Ala88del</t>
  </si>
  <si>
    <t>E53</t>
  </si>
  <si>
    <t>wt intron</t>
  </si>
  <si>
    <t>AAAATGACGGTATGAAATGACGGTATG/AAAATGACGGTATGAAATGACGGTATG</t>
  </si>
  <si>
    <t>L414</t>
  </si>
  <si>
    <t>D570</t>
  </si>
  <si>
    <t>V43L</t>
  </si>
  <si>
    <t>N56</t>
  </si>
  <si>
    <t>G305</t>
  </si>
  <si>
    <t>S385</t>
  </si>
  <si>
    <t>V468V</t>
  </si>
  <si>
    <t>Y514</t>
  </si>
  <si>
    <t>V851V</t>
  </si>
  <si>
    <t>I852</t>
  </si>
  <si>
    <t>S1038N</t>
  </si>
  <si>
    <t>G1209</t>
  </si>
  <si>
    <t>D1447</t>
  </si>
  <si>
    <t>A1450</t>
  </si>
  <si>
    <t>T1480</t>
  </si>
  <si>
    <t>E1519</t>
  </si>
  <si>
    <t>P1520</t>
  </si>
  <si>
    <t>dwn_A</t>
  </si>
  <si>
    <t>A553</t>
  </si>
  <si>
    <t>G383</t>
  </si>
  <si>
    <t>S382C</t>
  </si>
  <si>
    <t>A1661A</t>
  </si>
  <si>
    <t>E1407Q</t>
  </si>
  <si>
    <t>N1251</t>
  </si>
  <si>
    <t>P1184</t>
  </si>
  <si>
    <t>A1094</t>
  </si>
  <si>
    <t>I771I</t>
  </si>
  <si>
    <t>P330</t>
  </si>
  <si>
    <t>M282</t>
  </si>
  <si>
    <t>L116</t>
  </si>
  <si>
    <t>E88Q</t>
  </si>
  <si>
    <t>Y62C</t>
  </si>
  <si>
    <t>incomplete haplotype</t>
  </si>
  <si>
    <t>incomplete</t>
  </si>
  <si>
    <t>mixed</t>
  </si>
  <si>
    <t>4R_S103</t>
  </si>
  <si>
    <t>SAMN38982300</t>
  </si>
  <si>
    <t>4R_S103_paired_R1.fq.gz</t>
  </si>
  <si>
    <t>T1525I</t>
  </si>
  <si>
    <t>V1478</t>
  </si>
  <si>
    <t>L1282</t>
  </si>
  <si>
    <t>S117</t>
  </si>
  <si>
    <t>I173</t>
  </si>
  <si>
    <t>V227</t>
  </si>
  <si>
    <t>K277E</t>
  </si>
  <si>
    <t>A763</t>
  </si>
  <si>
    <t>S698G</t>
  </si>
  <si>
    <t>L1370</t>
  </si>
  <si>
    <t>R1270</t>
  </si>
  <si>
    <t>H1060</t>
  </si>
  <si>
    <t>Y676H</t>
  </si>
  <si>
    <t>E661</t>
  </si>
  <si>
    <t>R657</t>
  </si>
  <si>
    <t>A549</t>
  </si>
  <si>
    <t>A647</t>
  </si>
  <si>
    <t>M205I</t>
  </si>
  <si>
    <t>KRTN1ECY2I2LGVIVH</t>
  </si>
  <si>
    <t>S58K</t>
  </si>
  <si>
    <t>D228</t>
  </si>
  <si>
    <t>8_S69</t>
  </si>
  <si>
    <t>SAMN38982301</t>
  </si>
  <si>
    <t>Yavari</t>
  </si>
  <si>
    <t>Islandia</t>
  </si>
  <si>
    <t>Yavari 2018</t>
  </si>
  <si>
    <t>8_S69_paired_R1.fq.gz</t>
  </si>
  <si>
    <t>T1525</t>
  </si>
  <si>
    <t>K36Q</t>
  </si>
  <si>
    <t>G|G</t>
  </si>
  <si>
    <t>ATCAAGCGGTGGTTCAAGCGGTGGT/ATCAAGCGGTGGTTCAAGCGGTGGT</t>
  </si>
  <si>
    <t>L908M</t>
  </si>
  <si>
    <t>E1456</t>
  </si>
  <si>
    <t>Asn86</t>
  </si>
  <si>
    <t>AAAATGACGGTATG/AAAATGACGGTATG</t>
  </si>
  <si>
    <t>G305S</t>
  </si>
  <si>
    <t>S1038</t>
  </si>
  <si>
    <t>Ala1450_Thr1473del</t>
  </si>
  <si>
    <t>other</t>
  </si>
  <si>
    <t>T1480A</t>
  </si>
  <si>
    <t>T1480T</t>
  </si>
  <si>
    <t>T1498</t>
  </si>
  <si>
    <t>Gly638_Asp639insAspSerLysLeuThrAsnGly</t>
  </si>
  <si>
    <t>G383A</t>
  </si>
  <si>
    <t>S382</t>
  </si>
  <si>
    <t>A1661</t>
  </si>
  <si>
    <t>E1407</t>
  </si>
  <si>
    <t>E88</t>
  </si>
  <si>
    <t>QRTN1ECY2I2LGVTVH</t>
  </si>
  <si>
    <t>PE-PV-010_S38</t>
  </si>
  <si>
    <t>SAMN38982302</t>
  </si>
  <si>
    <t>PE-PV-010_S38_paired_R1.fq.gz</t>
  </si>
  <si>
    <t>P193</t>
  </si>
  <si>
    <t>PE-PV-011_S9</t>
  </si>
  <si>
    <t>SAMN38982303</t>
  </si>
  <si>
    <t>PE-PV-011_S9_paired_R1.fq.gz</t>
  </si>
  <si>
    <t>PE-PV-017_S43</t>
  </si>
  <si>
    <t>SAMN38982304</t>
  </si>
  <si>
    <t>PE-PV-017_S43_paired_R1.fq.gz</t>
  </si>
  <si>
    <t>21R_S109</t>
  </si>
  <si>
    <t>SAMN38982305</t>
  </si>
  <si>
    <t>21R_S109_paired_R1.fq.gz</t>
  </si>
  <si>
    <t>22_S85</t>
  </si>
  <si>
    <t>SAMN38982306</t>
  </si>
  <si>
    <t>22_S85_paired_R1.fq.gz</t>
  </si>
  <si>
    <t>87_S29</t>
  </si>
  <si>
    <t>SAMN38982307</t>
  </si>
  <si>
    <t>87_S29_paired_R1.fq.gz</t>
  </si>
  <si>
    <t>88_S21</t>
  </si>
  <si>
    <t>SAMN38982308</t>
  </si>
  <si>
    <t>88_S21_paired_R1.fq.gz</t>
  </si>
  <si>
    <t>89_S46</t>
  </si>
  <si>
    <t>SAMN38982309</t>
  </si>
  <si>
    <t>89_S46_paired_R1.fq.gz</t>
  </si>
  <si>
    <t>C|T</t>
  </si>
  <si>
    <t>81_S95</t>
  </si>
  <si>
    <t>SAMN38982310</t>
  </si>
  <si>
    <t>81_S95_paired_R1.fq.gz</t>
  </si>
  <si>
    <t>28_S10</t>
  </si>
  <si>
    <t>SAMN38982311</t>
  </si>
  <si>
    <t>28_S10_paired_R1.fq.gz</t>
  </si>
  <si>
    <t>32R_S127</t>
  </si>
  <si>
    <t>SAMN38982312</t>
  </si>
  <si>
    <t>32R_S127_paired_R1.fq.gz</t>
  </si>
  <si>
    <t>mixed-haplotype</t>
  </si>
  <si>
    <t>33R_S133</t>
  </si>
  <si>
    <t>SAMN38982313</t>
  </si>
  <si>
    <t>33R_S133_paired_R1.fq.gz</t>
  </si>
  <si>
    <t>34_S22</t>
  </si>
  <si>
    <t>SAMN38982314</t>
  </si>
  <si>
    <t>34_S22_paired_R1.fq.gz</t>
  </si>
  <si>
    <t>PE-PV-035_S15</t>
  </si>
  <si>
    <t>SAMN38982315</t>
  </si>
  <si>
    <t>PE-PV-035_S15_paired_R1.fq.gz</t>
  </si>
  <si>
    <t>PE-PV-037_S7</t>
  </si>
  <si>
    <t>SAMN38982316</t>
  </si>
  <si>
    <t>PE-PV-037_S7_paired_R1.fq.gz</t>
  </si>
  <si>
    <t>PE-PV-038_S13</t>
  </si>
  <si>
    <t>SAMN38982317</t>
  </si>
  <si>
    <t>PE-PV-038_S13_paired_R1.fq.gz</t>
  </si>
  <si>
    <t>PE-PV-039_S25</t>
  </si>
  <si>
    <t>SAMN38982318</t>
  </si>
  <si>
    <t>PE-PV-039_S25_paired_R1.fq.gz</t>
  </si>
  <si>
    <t>40R_S139</t>
  </si>
  <si>
    <t>SAMN38982319</t>
  </si>
  <si>
    <t>40R_S139_paired_R1.fq.gz</t>
  </si>
  <si>
    <t>ATCAAGCGGTGGT/ATCAAGCGGTGGTTCAAGCGGTGGT</t>
  </si>
  <si>
    <t>A|G</t>
  </si>
  <si>
    <t>T|C</t>
  </si>
  <si>
    <t>42_S46</t>
  </si>
  <si>
    <t>SAMN38982320</t>
  </si>
  <si>
    <t>42_S46_paired_R1.fq.gz</t>
  </si>
  <si>
    <t>PE-PV-045_S32</t>
  </si>
  <si>
    <t>SAMN38982321</t>
  </si>
  <si>
    <t>FIND</t>
  </si>
  <si>
    <t>Maynas</t>
  </si>
  <si>
    <t>San Juan Bautista</t>
  </si>
  <si>
    <t>San Juan</t>
  </si>
  <si>
    <t>2007-2008</t>
  </si>
  <si>
    <t>San Juan Bautista 2007</t>
  </si>
  <si>
    <t>PE-PV-045_S32_paired_R1.fq.gz</t>
  </si>
  <si>
    <t>H1586Y</t>
  </si>
  <si>
    <t>V1478I</t>
  </si>
  <si>
    <t>G1419A</t>
  </si>
  <si>
    <t>L1282I</t>
  </si>
  <si>
    <t>Y1064</t>
  </si>
  <si>
    <t>E906Q</t>
  </si>
  <si>
    <t>N568N</t>
  </si>
  <si>
    <t>E189</t>
  </si>
  <si>
    <t>V227E</t>
  </si>
  <si>
    <t>K277</t>
  </si>
  <si>
    <t>P1202T</t>
  </si>
  <si>
    <t>Y676</t>
  </si>
  <si>
    <t>E585G</t>
  </si>
  <si>
    <t>intron variant</t>
  </si>
  <si>
    <t>S385S</t>
  </si>
  <si>
    <t>Y514F</t>
  </si>
  <si>
    <t>G1209S</t>
  </si>
  <si>
    <t>E1519E</t>
  </si>
  <si>
    <t>P1520P</t>
  </si>
  <si>
    <t>KRTN2QCY1I2IAITVY</t>
  </si>
  <si>
    <t>S58R AGG</t>
  </si>
  <si>
    <t>D228S</t>
  </si>
  <si>
    <t>PE-PV-046_S44</t>
  </si>
  <si>
    <t>SAMN38982322</t>
  </si>
  <si>
    <t>PE-PV-046_S44_paired_R1.fq.gz</t>
  </si>
  <si>
    <t>F275V</t>
  </si>
  <si>
    <t>I1232</t>
  </si>
  <si>
    <t>S277</t>
  </si>
  <si>
    <t>A15A</t>
  </si>
  <si>
    <t>T</t>
  </si>
  <si>
    <t>R66K</t>
  </si>
  <si>
    <t>C|C</t>
  </si>
  <si>
    <t>E661K</t>
  </si>
  <si>
    <t>Ala85_Asn86insAsnGluAla</t>
  </si>
  <si>
    <t>V851</t>
  </si>
  <si>
    <t>A1450V</t>
  </si>
  <si>
    <t>Ala1122_Asn1123insAsnAlaAla</t>
  </si>
  <si>
    <t>KRTN1ECY2I1LAITVH</t>
  </si>
  <si>
    <t>PE-PV-047_S21</t>
  </si>
  <si>
    <t>SAMN38982323</t>
  </si>
  <si>
    <t>PE-PV-047_S21_paired_R1.fq.gz</t>
  </si>
  <si>
    <t>KRTN1QCY2I2LGITVY</t>
  </si>
  <si>
    <t>PE-PV-048_S27</t>
  </si>
  <si>
    <t>SAMN38982324</t>
  </si>
  <si>
    <t>PE-PV-048_S27_paired_R1.fq.gz</t>
  </si>
  <si>
    <t>mixed prior</t>
  </si>
  <si>
    <t>delAAGCGAGGC</t>
  </si>
  <si>
    <t>*/*</t>
  </si>
  <si>
    <t>F1076L</t>
  </si>
  <si>
    <t>Y976F</t>
  </si>
  <si>
    <t>S834</t>
  </si>
  <si>
    <t>Gly617_Glu618insGluAlaLysLeuThrAsnGlyGluGlyLysLeuThrAsnGly</t>
  </si>
  <si>
    <t>A1094S</t>
  </si>
  <si>
    <t>49_S70</t>
  </si>
  <si>
    <t>SAMN38982325</t>
  </si>
  <si>
    <t>49_S70_paired_R1.fq.gz</t>
  </si>
  <si>
    <t>G/T</t>
  </si>
  <si>
    <t>C/T</t>
  </si>
  <si>
    <t>C/G</t>
  </si>
  <si>
    <t>G/C</t>
  </si>
  <si>
    <t>T/A</t>
  </si>
  <si>
    <t>T/C</t>
  </si>
  <si>
    <t>50_S82</t>
  </si>
  <si>
    <t>SAMN38982326</t>
  </si>
  <si>
    <t>50_S82_paired_R1.fq.gz</t>
  </si>
  <si>
    <t>A/G</t>
  </si>
  <si>
    <t>51_S94</t>
  </si>
  <si>
    <t>SAMN38982327</t>
  </si>
  <si>
    <t>51_S94_paired_R1.fq.gz</t>
  </si>
  <si>
    <t>T958</t>
  </si>
  <si>
    <t>P330S</t>
  </si>
  <si>
    <t>KRTN1ECY2I2LAITVH</t>
  </si>
  <si>
    <t>PE-PV-053_S2</t>
  </si>
  <si>
    <t>SAMN38982328</t>
  </si>
  <si>
    <t>PE-PV-053_S2_paired_R1.fq.gz</t>
  </si>
  <si>
    <t>I173L</t>
  </si>
  <si>
    <t>KRTN2QCY1I2LGITVY</t>
  </si>
  <si>
    <t>S58R AGA</t>
  </si>
  <si>
    <t>55_S37</t>
  </si>
  <si>
    <t>SAMN38982329</t>
  </si>
  <si>
    <t>Iquitos</t>
  </si>
  <si>
    <t>Iquitos 2008</t>
  </si>
  <si>
    <t>55_S37_paired_R1.fq.gz</t>
  </si>
  <si>
    <t>V468</t>
  </si>
  <si>
    <t>56R_S98</t>
  </si>
  <si>
    <t>SAMN38982330</t>
  </si>
  <si>
    <t>San Juan Bautista 2008</t>
  </si>
  <si>
    <t>56R_S98_paired_R1.fq.gz</t>
  </si>
  <si>
    <t>G/A</t>
  </si>
  <si>
    <t>T|G</t>
  </si>
  <si>
    <t>H1060Y</t>
  </si>
  <si>
    <t>I606V</t>
  </si>
  <si>
    <t>AAAATGACGGTATG/AAAATGACGGTATGAAATGACGGTATGAAATGACGGTATG</t>
  </si>
  <si>
    <t>T1498T</t>
  </si>
  <si>
    <t>57R_S104</t>
  </si>
  <si>
    <t>SAMN38982331</t>
  </si>
  <si>
    <t xml:space="preserve">Bellaluz </t>
  </si>
  <si>
    <t>57R_S104_paired_R1.fq.gz</t>
  </si>
  <si>
    <t>.|.</t>
  </si>
  <si>
    <t>C/A</t>
  </si>
  <si>
    <t>59_S23</t>
  </si>
  <si>
    <t>SAMN38982332</t>
  </si>
  <si>
    <t xml:space="preserve">El Milagro </t>
  </si>
  <si>
    <t>59_S23_paired_R1.fq.gz</t>
  </si>
  <si>
    <t>V221L</t>
  </si>
  <si>
    <t>63_S61</t>
  </si>
  <si>
    <t>SAMN38982333</t>
  </si>
  <si>
    <t>Belen</t>
  </si>
  <si>
    <t>Belen 2008</t>
  </si>
  <si>
    <t>63_S61_paired_R1.fq.gz</t>
  </si>
  <si>
    <t>V1544I</t>
  </si>
  <si>
    <t>T282M</t>
  </si>
  <si>
    <t>KRMN1ECY1I2LGITIH</t>
  </si>
  <si>
    <t>65R_S110</t>
  </si>
  <si>
    <t>SAMN38982334</t>
  </si>
  <si>
    <t>Alto Nanay</t>
  </si>
  <si>
    <t>Alto Nanay 2008</t>
  </si>
  <si>
    <t>65R_S110_paired_R1.fq.gz</t>
  </si>
  <si>
    <t>Ala1462_Thr1473del</t>
  </si>
  <si>
    <t>66R_S116</t>
  </si>
  <si>
    <t>SAMN38982335</t>
  </si>
  <si>
    <t>66R_S116_paired_R1.fq.gz</t>
  </si>
  <si>
    <t>R259T</t>
  </si>
  <si>
    <t>R657K</t>
  </si>
  <si>
    <t>dwn_T</t>
  </si>
  <si>
    <t>KTTN2QCY1I1LGITVH</t>
  </si>
  <si>
    <t>PE-PV-067_S20</t>
  </si>
  <si>
    <t>SAMN38982336</t>
  </si>
  <si>
    <t>PE-PV-067_S20_paired_R1.fq.gz</t>
  </si>
  <si>
    <t>C1018Y</t>
  </si>
  <si>
    <t>A549A</t>
  </si>
  <si>
    <t>M205</t>
  </si>
  <si>
    <t>KRMN1EYY1I2LGITVY</t>
  </si>
  <si>
    <t>68_S85</t>
  </si>
  <si>
    <t>SAMN38982337</t>
  </si>
  <si>
    <t>68_S85_paired_R1.fq.gz</t>
  </si>
  <si>
    <t>AAAATGACGGTATG/AAAATGACGGTATGAAATGACGGTATG</t>
  </si>
  <si>
    <t>69_S2</t>
  </si>
  <si>
    <t>SAMN38982338</t>
  </si>
  <si>
    <t>69_S2_paired_R1.fq.gz</t>
  </si>
  <si>
    <t>M282R</t>
  </si>
  <si>
    <t>70_S14</t>
  </si>
  <si>
    <t>SAMN38982339</t>
  </si>
  <si>
    <t>70_S14_paired_R1.fq.gz</t>
  </si>
  <si>
    <t>KRTN1ECY2I2LGVTVY</t>
  </si>
  <si>
    <t>71R_S122</t>
  </si>
  <si>
    <t>SAMN38982340</t>
  </si>
  <si>
    <t>Punchana</t>
  </si>
  <si>
    <t>Punchana 2008</t>
  </si>
  <si>
    <t>71R_S122_paired_R1.fq.gz</t>
  </si>
  <si>
    <t>72R_S128</t>
  </si>
  <si>
    <t>SAMN38982341</t>
  </si>
  <si>
    <t>72R_S128_paired_R1.fq.gz</t>
  </si>
  <si>
    <t>73_S52</t>
  </si>
  <si>
    <t>SAMN38982342</t>
  </si>
  <si>
    <t>Barrio Florida</t>
  </si>
  <si>
    <t>73_S52_paired_R1.fq.gz</t>
  </si>
  <si>
    <t>PE-PV-074_S19</t>
  </si>
  <si>
    <t>SAMN38982343</t>
  </si>
  <si>
    <t>Mazan</t>
  </si>
  <si>
    <t>Mazan 2008</t>
  </si>
  <si>
    <t>PE-PV-074_S19_paired_R1.fq.gz</t>
  </si>
  <si>
    <t>ATCAAGCGGTGGT/A</t>
  </si>
  <si>
    <t>T/G</t>
  </si>
  <si>
    <t>75_S26</t>
  </si>
  <si>
    <t>SAMN38982344</t>
  </si>
  <si>
    <t>75_S26_paired_R1.fq.gz</t>
  </si>
  <si>
    <t>I771</t>
  </si>
  <si>
    <t>76_S38</t>
  </si>
  <si>
    <t>SAMN38982345</t>
  </si>
  <si>
    <t>76_S38_paired_R1.fq.gz</t>
  </si>
  <si>
    <t>F1070L</t>
  </si>
  <si>
    <t>N1251Y</t>
  </si>
  <si>
    <t>Y62</t>
  </si>
  <si>
    <t>78R_S134</t>
  </si>
  <si>
    <t>SAMN38982346</t>
  </si>
  <si>
    <t>Masusa</t>
  </si>
  <si>
    <t>78R_S134_paired_R1.fq.gz</t>
  </si>
  <si>
    <t>79_S62</t>
  </si>
  <si>
    <t>SAMN38982347</t>
  </si>
  <si>
    <t>79_S62_paired_R1.fq.gz</t>
  </si>
  <si>
    <t>80_S74</t>
  </si>
  <si>
    <t>SAMN38982348</t>
  </si>
  <si>
    <t>80_S74_paired_R1.fq.gz</t>
  </si>
  <si>
    <t>S117N</t>
  </si>
  <si>
    <t>KTTN2QCY1I2LGITVY</t>
  </si>
  <si>
    <t>S58</t>
  </si>
  <si>
    <t>81_S88</t>
  </si>
  <si>
    <t>SAMN38982349</t>
  </si>
  <si>
    <t>Napo</t>
  </si>
  <si>
    <t>Curaray</t>
  </si>
  <si>
    <t>Napo 2008</t>
  </si>
  <si>
    <t>81_S88_paired_R1.fq.gz</t>
  </si>
  <si>
    <t>G239W</t>
  </si>
  <si>
    <t>G734E</t>
  </si>
  <si>
    <t>KRTN1ECY2I2LGVTVH</t>
  </si>
  <si>
    <t>PE-PV-082_S3</t>
  </si>
  <si>
    <t>SAMN38982350</t>
  </si>
  <si>
    <t>PE-PV-082_S3_paired_R1.fq.gz</t>
  </si>
  <si>
    <t>83_S86</t>
  </si>
  <si>
    <t>SAMN38982351</t>
  </si>
  <si>
    <t>83_S86_paired_R1.fq.gz</t>
  </si>
  <si>
    <t>84_S59</t>
  </si>
  <si>
    <t>SAMN38982352</t>
  </si>
  <si>
    <t>84_S59_paired_R1.fq.gz</t>
  </si>
  <si>
    <t>85_S71</t>
  </si>
  <si>
    <t>SAMN38982353</t>
  </si>
  <si>
    <t>85_S71_paired_R1.fq.gz</t>
  </si>
  <si>
    <t>86_S3</t>
  </si>
  <si>
    <t>SAMN38982354</t>
  </si>
  <si>
    <t>86_S3_paired_R1.fq.gz</t>
  </si>
  <si>
    <t>PE-PV-087_S31</t>
  </si>
  <si>
    <t>SAMN38982355</t>
  </si>
  <si>
    <t>PE-PV-087_S31_paired_R1.fq.gz</t>
  </si>
  <si>
    <t>AATGACGGTATGAAATGACGGTATGAAATGACGGTATG/AATGACGGTATGAAATGACGGTATGAAATGACGGTATG</t>
  </si>
  <si>
    <t>88_S15</t>
  </si>
  <si>
    <t>SAMN38982356</t>
  </si>
  <si>
    <t>88_S15_paired_R1.fq.gz</t>
  </si>
  <si>
    <t>KTTN1ECY2I2LAITVH</t>
  </si>
  <si>
    <t>PE-PV-089_S8</t>
  </si>
  <si>
    <t>SAMN38982357</t>
  </si>
  <si>
    <t>PE-PV-089_S8_paired_R1.fq.gz</t>
  </si>
  <si>
    <t>AAAATGACGGTATGAAATGACGGTATGAAATGACGGTATGAAATGACGGTATGAAATGACGGTATG/AAAATGACGGTATGAAATGACGGTATGAAATGACGGTATGAAATGACGGTATGAAATGACGGTATG</t>
  </si>
  <si>
    <t>90_S27</t>
  </si>
  <si>
    <t>SAMN38982358</t>
  </si>
  <si>
    <t>90_S27_paired_R1.fq.gz</t>
  </si>
  <si>
    <t>PE-PV-091_S26</t>
  </si>
  <si>
    <t>SAMN38982359</t>
  </si>
  <si>
    <t>PE-PV-091_S26_paired_R1.fq.gz</t>
  </si>
  <si>
    <t>92_S99</t>
  </si>
  <si>
    <t>SAMN38982360</t>
  </si>
  <si>
    <t>92_S99_paired_R1.fq.gz</t>
  </si>
  <si>
    <t>93_S83</t>
  </si>
  <si>
    <t>SAMN38982361</t>
  </si>
  <si>
    <t>San Pablo</t>
  </si>
  <si>
    <t>Caballococha</t>
  </si>
  <si>
    <t>San Pablo 2008</t>
  </si>
  <si>
    <t>93_S83_paired_R1.fq.gz</t>
  </si>
  <si>
    <t>P1184S</t>
  </si>
  <si>
    <t>95R_S140</t>
  </si>
  <si>
    <t>SAMN38982362</t>
  </si>
  <si>
    <t>Simon Bolivar</t>
  </si>
  <si>
    <t>San Juan Bautista 2014</t>
  </si>
  <si>
    <t>95R_S140_paired_R1.fq.gz</t>
  </si>
  <si>
    <t>96_S105</t>
  </si>
  <si>
    <t>SAMN38982363</t>
  </si>
  <si>
    <t>America</t>
  </si>
  <si>
    <t>96_S105_paired_R1.fq.gz</t>
  </si>
  <si>
    <t>97R_S99</t>
  </si>
  <si>
    <t>SAMN38982364</t>
  </si>
  <si>
    <t>Shiriara</t>
  </si>
  <si>
    <t>97R_S99_paired_R1.fq.gz</t>
  </si>
  <si>
    <t>98R_S105</t>
  </si>
  <si>
    <t>SAMN38982365</t>
  </si>
  <si>
    <t>Camelias</t>
  </si>
  <si>
    <t>98R_S105_paired_R1.fq.gz</t>
  </si>
  <si>
    <t>99_S111</t>
  </si>
  <si>
    <t>SAMN38982366</t>
  </si>
  <si>
    <t>Santa Clara</t>
  </si>
  <si>
    <t>99_S111_paired_R1.fq.gz</t>
  </si>
  <si>
    <t>PE-PV-100_S33</t>
  </si>
  <si>
    <t>SAMN38982367</t>
  </si>
  <si>
    <t>PE-PV-100_S33_paired_R1.fq.gz</t>
  </si>
  <si>
    <t>KRMN1ECY2I2LGVTVH</t>
  </si>
  <si>
    <t>PE-PV-101_S39</t>
  </si>
  <si>
    <t>SAMN38982368</t>
  </si>
  <si>
    <t>PE-PV-101_S39_paired_R1.fq.gz</t>
  </si>
  <si>
    <t>102R_S111</t>
  </si>
  <si>
    <t>SAMN38982369</t>
  </si>
  <si>
    <t>Bella Luz</t>
  </si>
  <si>
    <t>102R_S111_paired_R1.fq.gz</t>
  </si>
  <si>
    <t>PE-PV-104_S4</t>
  </si>
  <si>
    <t>SAMN38982370</t>
  </si>
  <si>
    <t>PE-PV-104_S4_paired_R1.fq.gz</t>
  </si>
  <si>
    <t>R1270M</t>
  </si>
  <si>
    <t>PE-PV-105_S10</t>
  </si>
  <si>
    <t>SAMN38982371</t>
  </si>
  <si>
    <t>PE-PV-105_S10_paired_R1.fq.gz</t>
  </si>
  <si>
    <t>106_S123</t>
  </si>
  <si>
    <t>SAMN38982372</t>
  </si>
  <si>
    <t>106_S123_paired_R1.fq.gz</t>
  </si>
  <si>
    <t>107R_S117</t>
  </si>
  <si>
    <t>SAMN38982373</t>
  </si>
  <si>
    <t>Azucenas</t>
  </si>
  <si>
    <t>107R_S117_paired_R1.fq.gz</t>
  </si>
  <si>
    <t>108R_S123</t>
  </si>
  <si>
    <t>SAMN38982374</t>
  </si>
  <si>
    <t>108R_S123_paired_R1.fq.gz</t>
  </si>
  <si>
    <t>109R_S129</t>
  </si>
  <si>
    <t>SAMN38982375</t>
  </si>
  <si>
    <t>Rosale</t>
  </si>
  <si>
    <t>109R_S129_paired_R1.fq.gz</t>
  </si>
  <si>
    <t>110R_S135</t>
  </si>
  <si>
    <t>SAMN38982376</t>
  </si>
  <si>
    <t>110R_S135_paired_R1.fq.gz</t>
  </si>
  <si>
    <t>111R_S141</t>
  </si>
  <si>
    <t>SAMN38982377</t>
  </si>
  <si>
    <t>Rumococha</t>
  </si>
  <si>
    <t>111R_S141_paired_R1.fq.gz</t>
  </si>
  <si>
    <t>112R_S100</t>
  </si>
  <si>
    <t>SAMN38982378</t>
  </si>
  <si>
    <t>112R_S100_paired_R1.fq.gz</t>
  </si>
  <si>
    <t>PE-PV-113_S45</t>
  </si>
  <si>
    <t>SAMN38982379</t>
  </si>
  <si>
    <t>Manco Inca</t>
  </si>
  <si>
    <t>PE-PV-113_S45_paired_R1.fq.gz</t>
  </si>
  <si>
    <t>114R_S106</t>
  </si>
  <si>
    <t>SAMN38982380</t>
  </si>
  <si>
    <t>Quistococha</t>
  </si>
  <si>
    <t>114R_S106_paired_R1.fq.gz</t>
  </si>
  <si>
    <t>G|C</t>
  </si>
  <si>
    <t>115_S129</t>
  </si>
  <si>
    <t>SAMN38982381</t>
  </si>
  <si>
    <t>115_S129_paired_R1.fq.gz</t>
  </si>
  <si>
    <t>116R_S112</t>
  </si>
  <si>
    <t>SAMN38982382</t>
  </si>
  <si>
    <t>116R_S112_paired_R1.fq.gz</t>
  </si>
  <si>
    <t>117R_S118</t>
  </si>
  <si>
    <t>SAMN38982383</t>
  </si>
  <si>
    <t>25 de Enero</t>
  </si>
  <si>
    <t>117R_S118_paired_R1.fq.gz</t>
  </si>
  <si>
    <t>118R_S124</t>
  </si>
  <si>
    <t>SAMN38982384</t>
  </si>
  <si>
    <t>118R_S124_paired_R1.fq.gz</t>
  </si>
  <si>
    <t>119R_S130</t>
  </si>
  <si>
    <t>SAMN38982385</t>
  </si>
  <si>
    <t>119R_S130_paired_R1.fq.gz</t>
  </si>
  <si>
    <t>120R_S136</t>
  </si>
  <si>
    <t>SAMN38982386</t>
  </si>
  <si>
    <t>Monasi</t>
  </si>
  <si>
    <t>120R_S136_paired_R1.fq.gz</t>
  </si>
  <si>
    <t>121R_S142</t>
  </si>
  <si>
    <t>SAMN38982387</t>
  </si>
  <si>
    <t>121R_S142_paired_R1.fq.gz</t>
  </si>
  <si>
    <t>122R_S101</t>
  </si>
  <si>
    <t>SAMN38982388</t>
  </si>
  <si>
    <t>122R_S101_paired_R1.fq.gz</t>
  </si>
  <si>
    <t>123R_S107</t>
  </si>
  <si>
    <t>SAMN38982389</t>
  </si>
  <si>
    <t>Laguna Azul</t>
  </si>
  <si>
    <t>123R_S107_paired_R1.fq.gz</t>
  </si>
  <si>
    <t>125_S135</t>
  </si>
  <si>
    <t>SAMN38982390</t>
  </si>
  <si>
    <t>125_S135_paired_R1.fq.gz</t>
  </si>
  <si>
    <t>126R_S119</t>
  </si>
  <si>
    <t>SAMN38982391</t>
  </si>
  <si>
    <t>126R_S119_paired_R1.fq.gz</t>
  </si>
  <si>
    <t>QRTN1ECY2I2LGITVH</t>
  </si>
  <si>
    <t>127_S141</t>
  </si>
  <si>
    <t>SAMN38982392</t>
  </si>
  <si>
    <t>127_S141_paired_R1.fq.gz</t>
  </si>
  <si>
    <t>128R_S125</t>
  </si>
  <si>
    <t>SAMN38982393</t>
  </si>
  <si>
    <t>128R_S125_paired_R1.fq.gz</t>
  </si>
  <si>
    <t>134R_S131</t>
  </si>
  <si>
    <t>SAMN38982394</t>
  </si>
  <si>
    <t>CIRCULOS</t>
  </si>
  <si>
    <t>Huaman Urco</t>
  </si>
  <si>
    <t>Mazan 2016</t>
  </si>
  <si>
    <t>134R_S131_paired_R1.fq.gz</t>
  </si>
  <si>
    <t>141_S92</t>
  </si>
  <si>
    <t>SAMN38982395</t>
  </si>
  <si>
    <t>Urco Miraño</t>
  </si>
  <si>
    <t>141_S92_paired_R1.fq.gz</t>
  </si>
  <si>
    <t>142_S36</t>
  </si>
  <si>
    <t>SAMN38982396</t>
  </si>
  <si>
    <t>142_S36_paired_R1.fq.gz</t>
  </si>
  <si>
    <t>143_S48</t>
  </si>
  <si>
    <t>SAMN38982397</t>
  </si>
  <si>
    <t>143_S48_paired_R1.fq.gz</t>
  </si>
  <si>
    <t>152R_S137</t>
  </si>
  <si>
    <t>SAMN38982398</t>
  </si>
  <si>
    <t>Visto Bueno</t>
  </si>
  <si>
    <t>152R_S137_paired_R1.fq.gz</t>
  </si>
  <si>
    <t>153_S78</t>
  </si>
  <si>
    <t>SAMN38982399</t>
  </si>
  <si>
    <t>153_S78_paired_R1.fq.gz</t>
  </si>
  <si>
    <t>163R_S143</t>
  </si>
  <si>
    <t>SAMN38982400</t>
  </si>
  <si>
    <t>Santa Cruz</t>
  </si>
  <si>
    <t>163R_S143_paired_R1.fq.gz</t>
  </si>
  <si>
    <t>164_S69</t>
  </si>
  <si>
    <t>SAMN38982401</t>
  </si>
  <si>
    <t>164_S69_paired_R1.fq.gz</t>
  </si>
  <si>
    <t>174R_S102</t>
  </si>
  <si>
    <t>SAMN38982402</t>
  </si>
  <si>
    <t>Libertad</t>
  </si>
  <si>
    <t>174R_S102_paired_R1.fq.gz</t>
  </si>
  <si>
    <t>Ala1468_Thr1473del</t>
  </si>
  <si>
    <t>176_S72</t>
  </si>
  <si>
    <t>SAMN38982403</t>
  </si>
  <si>
    <t>176_S72_paired_R1.fq.gz</t>
  </si>
  <si>
    <t>180R_S108</t>
  </si>
  <si>
    <t>SAMN38982404</t>
  </si>
  <si>
    <t>180R_S108_paired_R1.fq.gz</t>
  </si>
  <si>
    <t>183R_S114</t>
  </si>
  <si>
    <t>SAMN38982405</t>
  </si>
  <si>
    <t>183R_S114_paired_R1.fq.gz</t>
  </si>
  <si>
    <t>184R_S120</t>
  </si>
  <si>
    <t>SAMN38982406</t>
  </si>
  <si>
    <t>Puerto Alegre</t>
  </si>
  <si>
    <t>184R_S120_paired_R1.fq.gz</t>
  </si>
  <si>
    <t>185R_S126</t>
  </si>
  <si>
    <t>SAMN38982407</t>
  </si>
  <si>
    <t>185R_S126_paired_R1.fq.gz</t>
  </si>
  <si>
    <t>187_S141</t>
  </si>
  <si>
    <t>SAMN38982408</t>
  </si>
  <si>
    <t>187_S141_paired_R1.fq.gz</t>
  </si>
  <si>
    <t>L116L</t>
  </si>
  <si>
    <t>188R_S132</t>
  </si>
  <si>
    <t>SAMN38982409</t>
  </si>
  <si>
    <t>188R_S132_paired_R1.fq.gz</t>
  </si>
  <si>
    <t>192R_S138</t>
  </si>
  <si>
    <t>SAMN38982410</t>
  </si>
  <si>
    <t>Sucusari</t>
  </si>
  <si>
    <t>192R_S138_paired_R1.fq.gz</t>
  </si>
  <si>
    <t>194_S94</t>
  </si>
  <si>
    <t>SAMN38982411</t>
  </si>
  <si>
    <t>194_S94_paired_R1.fq.gz</t>
  </si>
  <si>
    <t>1141-38_1141-34delATTTA</t>
  </si>
  <si>
    <t>196_S1</t>
  </si>
  <si>
    <t>SAMN38982412</t>
  </si>
  <si>
    <t>196_S1_paired_R1.fq.gz</t>
  </si>
  <si>
    <t>215_S49</t>
  </si>
  <si>
    <t>SAMN38982413</t>
  </si>
  <si>
    <t>215_S49_paired_R1.fq.gz</t>
  </si>
  <si>
    <t>220_S85</t>
  </si>
  <si>
    <t>SAMN38982414</t>
  </si>
  <si>
    <t>220_S85_paired_R1.fq.gz</t>
  </si>
  <si>
    <t>248_S50</t>
  </si>
  <si>
    <t>SAMN38982415</t>
  </si>
  <si>
    <t>248_S50_paired_R1.fq.gz</t>
  </si>
  <si>
    <t>315_S4</t>
  </si>
  <si>
    <t>SAMN38982416</t>
  </si>
  <si>
    <t xml:space="preserve">Puerto Obrero </t>
  </si>
  <si>
    <t>Mazan 2017</t>
  </si>
  <si>
    <t>315_S4_paired_R1.fq.gz</t>
  </si>
  <si>
    <t>322_S16</t>
  </si>
  <si>
    <t>SAMN38982417</t>
  </si>
  <si>
    <t>322_S16_paired_R1.fq.gz</t>
  </si>
  <si>
    <t>325_S40</t>
  </si>
  <si>
    <t>SAMN38982418</t>
  </si>
  <si>
    <t>325_S40_paired_R1.fq.gz</t>
  </si>
  <si>
    <t>327_S64</t>
  </si>
  <si>
    <t>SAMN38982419</t>
  </si>
  <si>
    <t>327_S64_paired_R1.fq.gz</t>
  </si>
  <si>
    <t>344_S29</t>
  </si>
  <si>
    <t>SAMN38982420</t>
  </si>
  <si>
    <t>Primero de Enero</t>
  </si>
  <si>
    <t>344_S29_paired_R1.fq.gz</t>
  </si>
  <si>
    <t>348_S77</t>
  </si>
  <si>
    <t>SAMN38982421</t>
  </si>
  <si>
    <t>348_S77_paired_R1.fq.gz</t>
  </si>
  <si>
    <t>349_S89</t>
  </si>
  <si>
    <t>SAMN38982422</t>
  </si>
  <si>
    <t>349_S89_paired_R1.fq.gz</t>
  </si>
  <si>
    <t>352_S18</t>
  </si>
  <si>
    <t>SAMN38982423</t>
  </si>
  <si>
    <t>352_S18_paired_R1.fq.gz</t>
  </si>
  <si>
    <t>353_S30</t>
  </si>
  <si>
    <t>SAMN38982424</t>
  </si>
  <si>
    <t>Bello Horizonte</t>
  </si>
  <si>
    <t>353_S30_paired_R1.fq.gz</t>
  </si>
  <si>
    <t>354_S42</t>
  </si>
  <si>
    <t>SAMN38982425</t>
  </si>
  <si>
    <t>354_S42_paired_R1.fq.gz</t>
  </si>
  <si>
    <t>355_S54</t>
  </si>
  <si>
    <t>SAMN38982426</t>
  </si>
  <si>
    <t>355_S54_paired_R1.fq.gz</t>
  </si>
  <si>
    <t>360_S19</t>
  </si>
  <si>
    <t>SAMN38982427</t>
  </si>
  <si>
    <t>360_S19_paired_R1.fq.gz</t>
  </si>
  <si>
    <t>363_S31</t>
  </si>
  <si>
    <t>SAMN38982428</t>
  </si>
  <si>
    <t>363_S31_paired_R1.fq.gz</t>
  </si>
  <si>
    <t>364_S43</t>
  </si>
  <si>
    <t>SAMN38982429</t>
  </si>
  <si>
    <t>364_S43_paired_R1.fq.gz</t>
  </si>
  <si>
    <t>365_S55</t>
  </si>
  <si>
    <t>SAMN38982430</t>
  </si>
  <si>
    <t>365_S55_paired_R1.fq.gz</t>
  </si>
  <si>
    <t>367_S67</t>
  </si>
  <si>
    <t>SAMN38982431</t>
  </si>
  <si>
    <t>367_S67_paired_R1.fq.gz</t>
  </si>
  <si>
    <t>368_S79</t>
  </si>
  <si>
    <t>SAMN38982432</t>
  </si>
  <si>
    <t>368_S79_paired_R1.fq.gz</t>
  </si>
  <si>
    <t>378_S80</t>
  </si>
  <si>
    <t>SAMN38982433</t>
  </si>
  <si>
    <t>378_S80_paired_R1.fq.gz</t>
  </si>
  <si>
    <t>PE-PV-383_S47</t>
  </si>
  <si>
    <t>SAMN38982434</t>
  </si>
  <si>
    <t>PE-PV-383_S47_paired_R1.fq.gz</t>
  </si>
  <si>
    <t>PE-PV-385_S6</t>
  </si>
  <si>
    <t>SAMN38982435</t>
  </si>
  <si>
    <t>PE-PV-385_S6_paired_R1.fq.gz</t>
  </si>
  <si>
    <t>387_S102</t>
  </si>
  <si>
    <t>SAMN38982436</t>
  </si>
  <si>
    <t>387_S102_paired_R1.fq.gz</t>
  </si>
  <si>
    <t>388_S108</t>
  </si>
  <si>
    <t>SAMN38982437</t>
  </si>
  <si>
    <t>San Antonio de Zambrano</t>
  </si>
  <si>
    <t>388_S108_paired_R1.fq.gz</t>
  </si>
  <si>
    <t>390_S120</t>
  </si>
  <si>
    <t>SAMN38982438</t>
  </si>
  <si>
    <t>390_S120_paired_R1.fq.gz</t>
  </si>
  <si>
    <t>395_S33</t>
  </si>
  <si>
    <t>SAMN38982439</t>
  </si>
  <si>
    <t>395_S33_paired_R1.fq.gz</t>
  </si>
  <si>
    <t>PE-PV-396_S12</t>
  </si>
  <si>
    <t>SAMN38982440</t>
  </si>
  <si>
    <t>PE-PV-396_S12_paired_R1.fq.gz</t>
  </si>
  <si>
    <t>PE-PV-398_S18</t>
  </si>
  <si>
    <t>SAMN38982441</t>
  </si>
  <si>
    <t>Salvador</t>
  </si>
  <si>
    <t>PE-PV-398_S18_paired_R1.fq.gz</t>
  </si>
  <si>
    <t>402_S138</t>
  </si>
  <si>
    <t>SAMN38982442</t>
  </si>
  <si>
    <t>402_S138_paired_R1.fq.gz</t>
  </si>
  <si>
    <t>PE-PV-404_S24</t>
  </si>
  <si>
    <t>SAMN38982443</t>
  </si>
  <si>
    <t>PE-PV-404_S24_paired_R1.fq.gz</t>
  </si>
  <si>
    <t>405_S45</t>
  </si>
  <si>
    <t>SAMN38982444</t>
  </si>
  <si>
    <t>405_S45_paired_R1.fq.gz</t>
  </si>
  <si>
    <t>AAAATGACGGTATGAAATGACGGTATG|AAAATGACGGTATGAAATGACGGTATG</t>
  </si>
  <si>
    <t>PE-PV-409_S36</t>
  </si>
  <si>
    <t>SAMN38982445</t>
  </si>
  <si>
    <t>PE-PV-409_S36_paired_R1.fq.gz</t>
  </si>
  <si>
    <t>PE-PV-411_S42</t>
  </si>
  <si>
    <t>SAMN38982446</t>
  </si>
  <si>
    <t>PE-PV-411_S42_paired_R1.fq.gz</t>
  </si>
  <si>
    <t>PE-PV-412_S48</t>
  </si>
  <si>
    <t>SAMN38982447</t>
  </si>
  <si>
    <t>PE-PV-412_S48_paired_R1.fq.gz</t>
  </si>
  <si>
    <t>Thr1521_Thr1522insIleAlaAsnGluProThr</t>
  </si>
  <si>
    <t>1_S1</t>
  </si>
  <si>
    <t>SAMN38982448</t>
  </si>
  <si>
    <t>VLIR-TEAM</t>
  </si>
  <si>
    <t>Loreto</t>
  </si>
  <si>
    <t>Trompeteros</t>
  </si>
  <si>
    <t>Nueva Nazareth</t>
  </si>
  <si>
    <t>2019-2020</t>
  </si>
  <si>
    <t>Trompeteros 2019</t>
  </si>
  <si>
    <t>1_S1_paired_R1.fq.gz</t>
  </si>
  <si>
    <t>2_S13</t>
  </si>
  <si>
    <t>SAMN38982449</t>
  </si>
  <si>
    <t>2_S13_paired_R1.fq.gz</t>
  </si>
  <si>
    <t>G|T</t>
  </si>
  <si>
    <t>3_S25</t>
  </si>
  <si>
    <t>SAMN38982450</t>
  </si>
  <si>
    <t>3_S25_paired_R1.fq.gz</t>
  </si>
  <si>
    <t>4_S37</t>
  </si>
  <si>
    <t>SAMN38982451</t>
  </si>
  <si>
    <t>4_S37_paired_R1.fq.gz</t>
  </si>
  <si>
    <t>5_S49</t>
  </si>
  <si>
    <t>SAMN38982452</t>
  </si>
  <si>
    <t>5_S49_paired_R1.fq.gz</t>
  </si>
  <si>
    <t>6_S61</t>
  </si>
  <si>
    <t>SAMN38982453</t>
  </si>
  <si>
    <t>Nueva Jerusalen</t>
  </si>
  <si>
    <t>6_S61_paired_R1.fq.gz</t>
  </si>
  <si>
    <t>7_S73</t>
  </si>
  <si>
    <t>SAMN38982454</t>
  </si>
  <si>
    <t>7_S73_paired_R1.fq.gz</t>
  </si>
  <si>
    <t>8_S85</t>
  </si>
  <si>
    <t>SAMN38982455</t>
  </si>
  <si>
    <t>8_S85_paired_R1.fq.gz</t>
  </si>
  <si>
    <t>KTTN2ECY1I1LGITVH</t>
  </si>
  <si>
    <t>9_S2</t>
  </si>
  <si>
    <t>SAMN38982456</t>
  </si>
  <si>
    <t>9_S2_paired_R1.fq.gz</t>
  </si>
  <si>
    <t>10_S14</t>
  </si>
  <si>
    <t>SAMN38982457</t>
  </si>
  <si>
    <t>10_S14_paired_R1.fq.gz</t>
  </si>
  <si>
    <t>11_S26</t>
  </si>
  <si>
    <t>SAMN38982458</t>
  </si>
  <si>
    <t>11_S26_paired_R1.fq.gz</t>
  </si>
  <si>
    <t>12_S38</t>
  </si>
  <si>
    <t>SAMN38982459</t>
  </si>
  <si>
    <t>12_S38_paired_R1.fq.gz</t>
  </si>
  <si>
    <t>13_S50</t>
  </si>
  <si>
    <t>SAMN38982460</t>
  </si>
  <si>
    <t>13_S50_paired_R1.fq.gz</t>
  </si>
  <si>
    <t>14_S62</t>
  </si>
  <si>
    <t>SAMN38982461</t>
  </si>
  <si>
    <t>14_S62_paired_R1.fq.gz</t>
  </si>
  <si>
    <t>15_S74</t>
  </si>
  <si>
    <t>SAMN38982462</t>
  </si>
  <si>
    <t>15_S74_paired_R1.fq.gz</t>
  </si>
  <si>
    <t>16_S86</t>
  </si>
  <si>
    <t>SAMN38982463</t>
  </si>
  <si>
    <t>16_S86_paired_R1.fq.gz</t>
  </si>
  <si>
    <t>A/C</t>
  </si>
  <si>
    <t>CAAGCGAGGCGAGCGA/*</t>
  </si>
  <si>
    <t>17_S15</t>
  </si>
  <si>
    <t>SAMN38982464</t>
  </si>
  <si>
    <t>17_S15_paired_R1.fq.gz</t>
  </si>
  <si>
    <t>18_S27</t>
  </si>
  <si>
    <t>SAMN38982465</t>
  </si>
  <si>
    <t>18_S27_paired_R1.fq.gz</t>
  </si>
  <si>
    <t>19_S39</t>
  </si>
  <si>
    <t>SAMN38982466</t>
  </si>
  <si>
    <t>19_S39_paired_R1.fq.gz</t>
  </si>
  <si>
    <t>20_S51</t>
  </si>
  <si>
    <t>SAMN38982467</t>
  </si>
  <si>
    <t>20_S51_paired_R1.fq.gz</t>
  </si>
  <si>
    <t>22_S75</t>
  </si>
  <si>
    <t>SAMN38982468</t>
  </si>
  <si>
    <t>22_S75_paired_R1.fq.gz</t>
  </si>
  <si>
    <t>23_S87</t>
  </si>
  <si>
    <t>SAMN38982469</t>
  </si>
  <si>
    <t>23_S87_paired_R1.fq.gz</t>
  </si>
  <si>
    <t>24_S4</t>
  </si>
  <si>
    <t>SAMN38982470</t>
  </si>
  <si>
    <t>24_S4_paired_R1.fq.gz</t>
  </si>
  <si>
    <t>26_S28</t>
  </si>
  <si>
    <t>SAMN38982471</t>
  </si>
  <si>
    <t>26_S28_paired_R1.fq.gz</t>
  </si>
  <si>
    <t>27_S40</t>
  </si>
  <si>
    <t>SAMN38982472</t>
  </si>
  <si>
    <t>27_S40_paired_R1.fq.gz</t>
  </si>
  <si>
    <t>28_S52</t>
  </si>
  <si>
    <t>SAMN38982473</t>
  </si>
  <si>
    <t>28_S52_paired_R1.fq.gz</t>
  </si>
  <si>
    <t>29_S64</t>
  </si>
  <si>
    <t>SAMN38982474</t>
  </si>
  <si>
    <t>29_S64_paired_R1.fq.gz</t>
  </si>
  <si>
    <t>30_S76</t>
  </si>
  <si>
    <t>SAMN38982475</t>
  </si>
  <si>
    <t>30_S76_paired_R1.fq.gz</t>
  </si>
  <si>
    <t>A/T</t>
  </si>
  <si>
    <t>31_S88</t>
  </si>
  <si>
    <t>SAMN38982476</t>
  </si>
  <si>
    <t>31_S88_paired_R1.fq.gz</t>
  </si>
  <si>
    <t>32_S5</t>
  </si>
  <si>
    <t>SAMN38982477</t>
  </si>
  <si>
    <t>32_S5_paired_R1.fq.gz</t>
  </si>
  <si>
    <t>33_S17</t>
  </si>
  <si>
    <t>SAMN38982478</t>
  </si>
  <si>
    <t>33_S17_paired_R1.fq.gz</t>
  </si>
  <si>
    <t>34_S41</t>
  </si>
  <si>
    <t>SAMN38982479</t>
  </si>
  <si>
    <t>34_S41_paired_R1.fq.gz</t>
  </si>
  <si>
    <t>35_S53</t>
  </si>
  <si>
    <t>SAMN38982480</t>
  </si>
  <si>
    <t>35_S53_paired_R1.fq.gz</t>
  </si>
  <si>
    <t>36_S65</t>
  </si>
  <si>
    <t>SAMN38982481</t>
  </si>
  <si>
    <t>36_S65_paired_R1.fq.gz</t>
  </si>
  <si>
    <t>37_S77</t>
  </si>
  <si>
    <t>SAMN38982482</t>
  </si>
  <si>
    <t>37_S77_paired_R1.fq.gz</t>
  </si>
  <si>
    <t>38_S89</t>
  </si>
  <si>
    <t>SAMN38982483</t>
  </si>
  <si>
    <t>38_S89_paired_R1.fq.gz</t>
  </si>
  <si>
    <t>39_S6</t>
  </si>
  <si>
    <t>SAMN38982484</t>
  </si>
  <si>
    <t>39_S6_paired_R1.fq.gz</t>
  </si>
  <si>
    <t>40_S18</t>
  </si>
  <si>
    <t>SAMN38982485</t>
  </si>
  <si>
    <t>40_S18_paired_R1.fq.gz</t>
  </si>
  <si>
    <t>41_S30</t>
  </si>
  <si>
    <t>SAMN38982486</t>
  </si>
  <si>
    <t>41_S30_paired_R1.fq.gz</t>
  </si>
  <si>
    <t>42_S42</t>
  </si>
  <si>
    <t>SAMN38982487</t>
  </si>
  <si>
    <t>42_S42_paired_R1.fq.gz</t>
  </si>
  <si>
    <t>43_S54</t>
  </si>
  <si>
    <t>SAMN38982488</t>
  </si>
  <si>
    <t>43_S54_paired_R1.fq.gz</t>
  </si>
  <si>
    <t>44_S66</t>
  </si>
  <si>
    <t>SAMN38982489</t>
  </si>
  <si>
    <t>44_S66_paired_R1.fq.gz</t>
  </si>
  <si>
    <t>45_S78</t>
  </si>
  <si>
    <t>SAMN38982490</t>
  </si>
  <si>
    <t>45_S78_paired_R1.fq.gz</t>
  </si>
  <si>
    <t>46_S90</t>
  </si>
  <si>
    <t>SAMN38982491</t>
  </si>
  <si>
    <t>46_S90_paired_R1.fq.gz</t>
  </si>
  <si>
    <t>47_S7</t>
  </si>
  <si>
    <t>SAMN38982492</t>
  </si>
  <si>
    <t>47_S7_paired_R1.fq.gz</t>
  </si>
  <si>
    <t>48_S19</t>
  </si>
  <si>
    <t>SAMN38982493</t>
  </si>
  <si>
    <t>48_S19_paired_R1.fq.gz</t>
  </si>
  <si>
    <t>49_S31</t>
  </si>
  <si>
    <t>SAMN38982494</t>
  </si>
  <si>
    <t>49_S31_paired_R1.fq.gz</t>
  </si>
  <si>
    <t>50_S43</t>
  </si>
  <si>
    <t>SAMN38982495</t>
  </si>
  <si>
    <t>50_S43_paired_R1.fq.gz</t>
  </si>
  <si>
    <t>51_S67</t>
  </si>
  <si>
    <t>SAMN38982496</t>
  </si>
  <si>
    <t>Trompeteros 2020</t>
  </si>
  <si>
    <t>51_S67_paired_R1.fq.gz</t>
  </si>
  <si>
    <t>52_S79</t>
  </si>
  <si>
    <t>SAMN38982497</t>
  </si>
  <si>
    <t>52_S79_paired_R1.fq.gz</t>
  </si>
  <si>
    <t>53_S91</t>
  </si>
  <si>
    <t>SAMN38982498</t>
  </si>
  <si>
    <t>53_S91_paired_R1.fq.gz</t>
  </si>
  <si>
    <t>ATCAAGCGGTGGTTCAAGCGGTGGT/A</t>
  </si>
  <si>
    <t>54_S8</t>
  </si>
  <si>
    <t>SAMN38982499</t>
  </si>
  <si>
    <t>54_S8_paired_R1.fq.gz</t>
  </si>
  <si>
    <t>55_S20</t>
  </si>
  <si>
    <t>SAMN38982500</t>
  </si>
  <si>
    <t>55_S20_paired_R1.fq.gz</t>
  </si>
  <si>
    <t>KRTN1ECY2I2LGITVH</t>
  </si>
  <si>
    <t>56_S32</t>
  </si>
  <si>
    <t>SAMN38982501</t>
  </si>
  <si>
    <t>56_S32_paired_R1.fq.gz</t>
  </si>
  <si>
    <t>57_S44</t>
  </si>
  <si>
    <t>SAMN38982502</t>
  </si>
  <si>
    <t>57_S44_paired_R1.fq.gz</t>
  </si>
  <si>
    <t>58_S56</t>
  </si>
  <si>
    <t>SAMN38982503</t>
  </si>
  <si>
    <t>58_S56_paired_R1.fq.gz</t>
  </si>
  <si>
    <t>59_S68</t>
  </si>
  <si>
    <t>SAMN38982504</t>
  </si>
  <si>
    <t>59_S68_paired_R1.fq.gz</t>
  </si>
  <si>
    <t>60_S92</t>
  </si>
  <si>
    <t>SAMN38982505</t>
  </si>
  <si>
    <t>60_S92_paired_R1.fq.gz</t>
  </si>
  <si>
    <t>61_S9</t>
  </si>
  <si>
    <t>SAMN38982506</t>
  </si>
  <si>
    <t>61_S9_paired_R1.fq.gz</t>
  </si>
  <si>
    <t>62_S33</t>
  </si>
  <si>
    <t>SAMN38982507</t>
  </si>
  <si>
    <t>62_S33_paired_R1.fq.gz</t>
  </si>
  <si>
    <t>63_S45</t>
  </si>
  <si>
    <t>SAMN38982508</t>
  </si>
  <si>
    <t>63_S45_paired_R1.fq.gz</t>
  </si>
  <si>
    <t>64_S57</t>
  </si>
  <si>
    <t>SAMN38982509</t>
  </si>
  <si>
    <t>64_S57_paired_R1.fq.gz</t>
  </si>
  <si>
    <t>65_S69</t>
  </si>
  <si>
    <t>SAMN38982510</t>
  </si>
  <si>
    <t>65_S69_paired_R1.fq.gz</t>
  </si>
  <si>
    <t>66_S81</t>
  </si>
  <si>
    <t>SAMN38982511</t>
  </si>
  <si>
    <t>66_S81_paired_R1.fq.gz</t>
  </si>
  <si>
    <t>67_S93</t>
  </si>
  <si>
    <t>SAMN38982512</t>
  </si>
  <si>
    <t>67_S93_paired_R1.fq.gz</t>
  </si>
  <si>
    <t>68_S10</t>
  </si>
  <si>
    <t>SAMN38982513</t>
  </si>
  <si>
    <t>68_S10_paired_R1.fq.gz</t>
  </si>
  <si>
    <t>69_S22</t>
  </si>
  <si>
    <t>SAMN38982514</t>
  </si>
  <si>
    <t>69_S22_paired_R1.fq.gz</t>
  </si>
  <si>
    <t>70_S34</t>
  </si>
  <si>
    <t>SAMN38982515</t>
  </si>
  <si>
    <t>70_S34_paired_R1.fq.gz</t>
  </si>
  <si>
    <t>AAAATGACGGTATGAAATGACGGTATG/AATGACGGTATGAAATGACGGTATGAAATGACGGTATG</t>
  </si>
  <si>
    <t>71_S58</t>
  </si>
  <si>
    <t>SAMN38982516</t>
  </si>
  <si>
    <t>ICEMR</t>
  </si>
  <si>
    <t>Gamitanacocha</t>
  </si>
  <si>
    <t>Mazan 2018</t>
  </si>
  <si>
    <t>71_S58_paired_R1.fq.gz</t>
  </si>
  <si>
    <t>72_S70</t>
  </si>
  <si>
    <t>SAMN38982517</t>
  </si>
  <si>
    <t>72_S70_paired_R1.fq.gz</t>
  </si>
  <si>
    <t>74_S94</t>
  </si>
  <si>
    <t>SAMN38982518</t>
  </si>
  <si>
    <t>74_S94_paired_R1.fq.gz</t>
  </si>
  <si>
    <t>75_S11</t>
  </si>
  <si>
    <t>SAMN38982519</t>
  </si>
  <si>
    <t>75_S11_paired_R1.fq.gz</t>
  </si>
  <si>
    <t>76_S23</t>
  </si>
  <si>
    <t>SAMN38982520</t>
  </si>
  <si>
    <t>76_S23_paired_R1.fq.gz</t>
  </si>
  <si>
    <t>77_S35</t>
  </si>
  <si>
    <t>SAMN38982521</t>
  </si>
  <si>
    <t>77_S35_paired_R1.fq.gz</t>
  </si>
  <si>
    <t>78_S47</t>
  </si>
  <si>
    <t>SAMN38982522</t>
  </si>
  <si>
    <t>78_S47_paired_R1.fq.gz</t>
  </si>
  <si>
    <t>80_S71</t>
  </si>
  <si>
    <t>SAMN38982523</t>
  </si>
  <si>
    <t>Lago yuracyacu</t>
  </si>
  <si>
    <t>80_S71_paired_R1.fq.gz</t>
  </si>
  <si>
    <t>90_S83</t>
  </si>
  <si>
    <t>SAMN38982524</t>
  </si>
  <si>
    <t>90_S83_paired_R1.fq.gz</t>
  </si>
  <si>
    <t>83_S24</t>
  </si>
  <si>
    <t>SAMN38982525</t>
  </si>
  <si>
    <t>83_S24_paired_R1.fq.gz</t>
  </si>
  <si>
    <t>84_S36</t>
  </si>
  <si>
    <t>SAMN38982526</t>
  </si>
  <si>
    <t>84_S36_paired_R1.fq.gz</t>
  </si>
  <si>
    <t>85_S48</t>
  </si>
  <si>
    <t>SAMN38982527</t>
  </si>
  <si>
    <t>85_S48_paired_R1.fq.gz</t>
  </si>
  <si>
    <t>86_S60</t>
  </si>
  <si>
    <t>SAMN38982528</t>
  </si>
  <si>
    <t>86_S60_paired_R1.f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A549"/>
  <sheetViews>
    <sheetView tabSelected="1" workbookViewId="0">
      <selection activeCell="G8" sqref="G8"/>
    </sheetView>
  </sheetViews>
  <sheetFormatPr defaultRowHeight="14.4" x14ac:dyDescent="0.3"/>
  <cols>
    <col min="1" max="1" width="13.5546875" bestFit="1" customWidth="1"/>
    <col min="2" max="2" width="14.5546875" bestFit="1" customWidth="1"/>
    <col min="3" max="3" width="14.109375" bestFit="1" customWidth="1"/>
    <col min="4" max="4" width="7" bestFit="1" customWidth="1"/>
    <col min="5" max="5" width="16.6640625" bestFit="1" customWidth="1"/>
    <col min="7" max="7" width="13.6640625" bestFit="1" customWidth="1"/>
    <col min="21" max="21" width="19.6640625" bestFit="1" customWidth="1"/>
    <col min="22" max="46" width="8.88671875" customWidth="1"/>
  </cols>
  <sheetData>
    <row r="1" spans="1:209" x14ac:dyDescent="0.3">
      <c r="A1" t="s">
        <v>1</v>
      </c>
      <c r="B1" t="s">
        <v>2</v>
      </c>
      <c r="C1" t="s">
        <v>3</v>
      </c>
      <c r="D1" t="s">
        <v>4</v>
      </c>
      <c r="E1" t="s">
        <v>0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</row>
    <row r="2" spans="1:209" x14ac:dyDescent="0.3">
      <c r="A2">
        <v>3</v>
      </c>
      <c r="B2" t="str">
        <f t="shared" ref="B2:B65" si="0">CONCATENATE("PE-PV-",A2)</f>
        <v>PE-PV-3</v>
      </c>
      <c r="C2" t="s">
        <v>210</v>
      </c>
      <c r="D2">
        <v>5</v>
      </c>
      <c r="E2" t="s">
        <v>209</v>
      </c>
      <c r="F2" t="s">
        <v>211</v>
      </c>
      <c r="G2" s="2">
        <v>43439</v>
      </c>
      <c r="H2" t="s">
        <v>212</v>
      </c>
      <c r="I2" t="s">
        <v>213</v>
      </c>
      <c r="J2" t="s">
        <v>213</v>
      </c>
      <c r="K2" t="s">
        <v>214</v>
      </c>
      <c r="L2" t="s">
        <v>215</v>
      </c>
      <c r="M2">
        <v>26.63</v>
      </c>
      <c r="N2">
        <v>26.63</v>
      </c>
      <c r="O2">
        <v>31.11</v>
      </c>
      <c r="P2">
        <v>31.99</v>
      </c>
      <c r="Q2">
        <v>2018</v>
      </c>
      <c r="R2" t="s">
        <v>216</v>
      </c>
      <c r="S2">
        <v>12</v>
      </c>
      <c r="T2">
        <v>5</v>
      </c>
      <c r="U2" t="s">
        <v>217</v>
      </c>
      <c r="V2">
        <v>27032</v>
      </c>
      <c r="W2">
        <v>27032</v>
      </c>
      <c r="X2">
        <v>1</v>
      </c>
      <c r="Y2">
        <v>0</v>
      </c>
      <c r="Z2">
        <v>10666</v>
      </c>
      <c r="AA2">
        <v>0.394569</v>
      </c>
      <c r="AB2">
        <v>1852067</v>
      </c>
      <c r="AC2">
        <v>9334</v>
      </c>
      <c r="AD2">
        <v>1852067</v>
      </c>
      <c r="AE2">
        <v>1710424</v>
      </c>
      <c r="AF2">
        <v>1</v>
      </c>
      <c r="AG2">
        <v>9.0869999999999996E-3</v>
      </c>
      <c r="AH2">
        <v>8.7849999999999994E-3</v>
      </c>
      <c r="AI2">
        <v>4.6500000000000003E-4</v>
      </c>
      <c r="AJ2">
        <v>159.78603100000001</v>
      </c>
      <c r="AK2">
        <v>10202</v>
      </c>
      <c r="AL2">
        <v>0.95649700000000004</v>
      </c>
      <c r="AM2">
        <v>2122</v>
      </c>
      <c r="AN2">
        <v>0.19894999999999999</v>
      </c>
      <c r="AO2">
        <v>0</v>
      </c>
      <c r="AP2">
        <v>0.49709399999999998</v>
      </c>
      <c r="AQ2">
        <v>9.3492000000000006E-2</v>
      </c>
      <c r="AR2">
        <v>7.7700000000000002E-4</v>
      </c>
      <c r="AS2">
        <v>30.96325336</v>
      </c>
      <c r="AT2">
        <v>30.96325336</v>
      </c>
      <c r="AU2">
        <v>81.015000000000001</v>
      </c>
      <c r="AV2">
        <v>50.5</v>
      </c>
      <c r="AW2">
        <v>42814</v>
      </c>
      <c r="AX2" t="s">
        <v>218</v>
      </c>
      <c r="AY2" t="s">
        <v>219</v>
      </c>
      <c r="AZ2">
        <v>57.5</v>
      </c>
      <c r="BA2">
        <v>52</v>
      </c>
      <c r="BB2">
        <v>13516</v>
      </c>
      <c r="BC2" t="s">
        <v>220</v>
      </c>
      <c r="BD2">
        <v>0.68430887100000004</v>
      </c>
      <c r="BE2">
        <v>21.23122734</v>
      </c>
      <c r="BF2">
        <v>0.24598653500000001</v>
      </c>
      <c r="BG2">
        <v>1</v>
      </c>
      <c r="BH2">
        <v>1</v>
      </c>
      <c r="BI2">
        <v>1</v>
      </c>
      <c r="BJ2" t="s">
        <v>221</v>
      </c>
      <c r="BK2" t="s">
        <v>222</v>
      </c>
      <c r="BL2" t="s">
        <v>223</v>
      </c>
      <c r="BM2" t="s">
        <v>224</v>
      </c>
      <c r="BN2" t="s">
        <v>225</v>
      </c>
      <c r="BO2" t="s">
        <v>226</v>
      </c>
      <c r="BP2" t="s">
        <v>227</v>
      </c>
      <c r="BQ2" t="s">
        <v>228</v>
      </c>
      <c r="BR2" t="s">
        <v>229</v>
      </c>
      <c r="BS2" t="s">
        <v>230</v>
      </c>
      <c r="BT2" t="s">
        <v>229</v>
      </c>
      <c r="BU2" t="s">
        <v>229</v>
      </c>
      <c r="BV2" t="s">
        <v>230</v>
      </c>
      <c r="BW2" t="s">
        <v>231</v>
      </c>
      <c r="BX2" t="s">
        <v>230</v>
      </c>
      <c r="BY2" t="s">
        <v>232</v>
      </c>
      <c r="BZ2" t="s">
        <v>233</v>
      </c>
      <c r="CA2" t="s">
        <v>234</v>
      </c>
      <c r="CB2" t="s">
        <v>235</v>
      </c>
      <c r="CC2" t="s">
        <v>236</v>
      </c>
      <c r="CD2" t="s">
        <v>237</v>
      </c>
      <c r="CE2" t="s">
        <v>238</v>
      </c>
      <c r="CF2" t="s">
        <v>239</v>
      </c>
      <c r="CG2" t="s">
        <v>240</v>
      </c>
      <c r="CH2" t="s">
        <v>241</v>
      </c>
      <c r="CI2" t="s">
        <v>225</v>
      </c>
      <c r="CJ2" t="s">
        <v>226</v>
      </c>
      <c r="CK2" t="s">
        <v>242</v>
      </c>
      <c r="CL2" t="s">
        <v>243</v>
      </c>
      <c r="CM2" t="s">
        <v>244</v>
      </c>
      <c r="CN2" t="s">
        <v>245</v>
      </c>
      <c r="CO2" t="s">
        <v>246</v>
      </c>
      <c r="CP2" t="s">
        <v>247</v>
      </c>
      <c r="CQ2" t="s">
        <v>248</v>
      </c>
      <c r="CR2" t="s">
        <v>249</v>
      </c>
      <c r="CS2" t="s">
        <v>249</v>
      </c>
      <c r="CT2" t="s">
        <v>250</v>
      </c>
      <c r="CU2" t="s">
        <v>250</v>
      </c>
      <c r="CV2" t="s">
        <v>251</v>
      </c>
      <c r="CW2" t="s">
        <v>252</v>
      </c>
      <c r="CX2" t="s">
        <v>230</v>
      </c>
      <c r="CY2" t="s">
        <v>230</v>
      </c>
      <c r="CZ2" t="s">
        <v>253</v>
      </c>
      <c r="DA2" t="s">
        <v>237</v>
      </c>
      <c r="DB2" t="s">
        <v>229</v>
      </c>
      <c r="DC2" t="s">
        <v>229</v>
      </c>
      <c r="DD2" t="s">
        <v>229</v>
      </c>
      <c r="DE2" t="s">
        <v>254</v>
      </c>
      <c r="DF2" t="s">
        <v>226</v>
      </c>
      <c r="DG2" t="s">
        <v>255</v>
      </c>
      <c r="DH2" t="s">
        <v>256</v>
      </c>
      <c r="DI2" t="s">
        <v>257</v>
      </c>
      <c r="DJ2" t="s">
        <v>230</v>
      </c>
      <c r="DK2" t="s">
        <v>229</v>
      </c>
      <c r="DL2" t="s">
        <v>229</v>
      </c>
      <c r="DM2" t="s">
        <v>229</v>
      </c>
      <c r="DN2" t="s">
        <v>230</v>
      </c>
      <c r="DO2" t="s">
        <v>258</v>
      </c>
      <c r="DP2" t="s">
        <v>259</v>
      </c>
      <c r="DQ2" t="s">
        <v>237</v>
      </c>
      <c r="DR2" t="s">
        <v>226</v>
      </c>
      <c r="DS2" t="s">
        <v>260</v>
      </c>
      <c r="DT2" t="s">
        <v>261</v>
      </c>
      <c r="DU2" t="s">
        <v>262</v>
      </c>
      <c r="DV2" t="s">
        <v>263</v>
      </c>
      <c r="DW2" t="s">
        <v>264</v>
      </c>
      <c r="DX2" t="s">
        <v>265</v>
      </c>
      <c r="DY2" t="s">
        <v>230</v>
      </c>
      <c r="DZ2" t="s">
        <v>230</v>
      </c>
      <c r="EA2" t="s">
        <v>237</v>
      </c>
      <c r="EB2" t="s">
        <v>266</v>
      </c>
      <c r="EC2" t="s">
        <v>267</v>
      </c>
      <c r="ED2" t="s">
        <v>230</v>
      </c>
      <c r="EE2" t="s">
        <v>230</v>
      </c>
      <c r="EF2" t="s">
        <v>268</v>
      </c>
      <c r="EG2" t="s">
        <v>230</v>
      </c>
      <c r="EH2" t="s">
        <v>269</v>
      </c>
      <c r="EI2" t="s">
        <v>270</v>
      </c>
      <c r="EJ2" t="s">
        <v>230</v>
      </c>
      <c r="EK2" t="s">
        <v>230</v>
      </c>
      <c r="EL2" t="s">
        <v>230</v>
      </c>
      <c r="EM2" t="s">
        <v>271</v>
      </c>
      <c r="EN2" t="s">
        <v>272</v>
      </c>
      <c r="EO2" t="s">
        <v>273</v>
      </c>
      <c r="EP2" t="s">
        <v>274</v>
      </c>
      <c r="EQ2" t="s">
        <v>275</v>
      </c>
      <c r="ER2" t="s">
        <v>226</v>
      </c>
      <c r="ES2" t="s">
        <v>230</v>
      </c>
      <c r="ET2" t="s">
        <v>276</v>
      </c>
      <c r="EU2" t="s">
        <v>277</v>
      </c>
      <c r="EV2" t="s">
        <v>278</v>
      </c>
      <c r="EW2" t="s">
        <v>279</v>
      </c>
      <c r="EX2" t="s">
        <v>232</v>
      </c>
      <c r="EY2" t="s">
        <v>280</v>
      </c>
      <c r="EZ2" t="s">
        <v>281</v>
      </c>
      <c r="FA2" t="s">
        <v>282</v>
      </c>
      <c r="FB2" t="s">
        <v>283</v>
      </c>
      <c r="FC2" t="s">
        <v>284</v>
      </c>
      <c r="FD2" t="s">
        <v>285</v>
      </c>
      <c r="FE2" t="s">
        <v>286</v>
      </c>
      <c r="FF2" t="s">
        <v>287</v>
      </c>
      <c r="FG2" t="s">
        <v>288</v>
      </c>
      <c r="FH2" t="s">
        <v>289</v>
      </c>
      <c r="FI2" t="s">
        <v>290</v>
      </c>
      <c r="FJ2" t="s">
        <v>291</v>
      </c>
      <c r="FK2" t="s">
        <v>292</v>
      </c>
      <c r="FL2" t="s">
        <v>292</v>
      </c>
      <c r="FM2" t="s">
        <v>230</v>
      </c>
      <c r="FN2" t="s">
        <v>293</v>
      </c>
      <c r="FO2" t="s">
        <v>294</v>
      </c>
      <c r="FP2" t="s">
        <v>237</v>
      </c>
      <c r="FQ2" t="s">
        <v>226</v>
      </c>
      <c r="FR2" t="s">
        <v>295</v>
      </c>
      <c r="FS2" t="s">
        <v>230</v>
      </c>
      <c r="FT2" t="s">
        <v>230</v>
      </c>
      <c r="FU2" t="s">
        <v>230</v>
      </c>
      <c r="FV2" t="s">
        <v>296</v>
      </c>
      <c r="FW2" t="s">
        <v>297</v>
      </c>
      <c r="FX2" t="s">
        <v>298</v>
      </c>
      <c r="FY2" t="s">
        <v>230</v>
      </c>
      <c r="FZ2" t="s">
        <v>229</v>
      </c>
      <c r="GA2" t="s">
        <v>299</v>
      </c>
      <c r="GB2" t="s">
        <v>300</v>
      </c>
      <c r="GC2" t="s">
        <v>301</v>
      </c>
      <c r="GD2" t="s">
        <v>302</v>
      </c>
      <c r="GE2" t="s">
        <v>258</v>
      </c>
      <c r="GF2" t="s">
        <v>303</v>
      </c>
      <c r="GG2" t="s">
        <v>304</v>
      </c>
      <c r="GH2" t="s">
        <v>305</v>
      </c>
      <c r="GI2" t="s">
        <v>306</v>
      </c>
      <c r="GJ2" t="s">
        <v>307</v>
      </c>
      <c r="GK2" t="s">
        <v>308</v>
      </c>
      <c r="GL2" t="s">
        <v>309</v>
      </c>
      <c r="GM2">
        <v>6</v>
      </c>
      <c r="GN2" t="s">
        <v>310</v>
      </c>
      <c r="GO2" t="s">
        <v>311</v>
      </c>
      <c r="GP2">
        <v>9</v>
      </c>
      <c r="GQ2" t="s">
        <v>312</v>
      </c>
      <c r="GR2" t="s">
        <v>312</v>
      </c>
      <c r="GS2" t="s">
        <v>311</v>
      </c>
      <c r="GT2" t="s">
        <v>311</v>
      </c>
      <c r="GU2" t="s">
        <v>311</v>
      </c>
      <c r="GV2" t="s">
        <v>311</v>
      </c>
      <c r="GW2" t="s">
        <v>311</v>
      </c>
      <c r="GX2">
        <v>10</v>
      </c>
      <c r="GY2" t="s">
        <v>311</v>
      </c>
      <c r="GZ2" t="s">
        <v>311</v>
      </c>
      <c r="HA2">
        <v>57</v>
      </c>
    </row>
    <row r="3" spans="1:209" x14ac:dyDescent="0.3">
      <c r="A3">
        <v>4</v>
      </c>
      <c r="B3" t="str">
        <f t="shared" si="0"/>
        <v>PE-PV-4</v>
      </c>
      <c r="C3" t="s">
        <v>314</v>
      </c>
      <c r="D3">
        <v>5</v>
      </c>
      <c r="E3" t="s">
        <v>313</v>
      </c>
      <c r="F3" t="s">
        <v>211</v>
      </c>
      <c r="G3" s="2">
        <v>43439</v>
      </c>
      <c r="H3" t="s">
        <v>212</v>
      </c>
      <c r="I3" t="s">
        <v>213</v>
      </c>
      <c r="J3" t="s">
        <v>213</v>
      </c>
      <c r="K3" t="s">
        <v>214</v>
      </c>
      <c r="L3" t="s">
        <v>215</v>
      </c>
      <c r="M3">
        <v>136.13999999999999</v>
      </c>
      <c r="N3">
        <v>136.13999999999999</v>
      </c>
      <c r="O3">
        <v>29.12</v>
      </c>
      <c r="P3">
        <v>29.45</v>
      </c>
      <c r="Q3">
        <v>2018</v>
      </c>
      <c r="R3" t="s">
        <v>216</v>
      </c>
      <c r="S3">
        <v>12</v>
      </c>
      <c r="T3">
        <v>5</v>
      </c>
      <c r="U3" t="s">
        <v>217</v>
      </c>
      <c r="V3">
        <v>151320</v>
      </c>
      <c r="W3">
        <v>151320</v>
      </c>
      <c r="X3">
        <v>1</v>
      </c>
      <c r="Y3">
        <v>0</v>
      </c>
      <c r="Z3">
        <v>134665</v>
      </c>
      <c r="AA3">
        <v>0.88993500000000003</v>
      </c>
      <c r="AB3">
        <v>26138554</v>
      </c>
      <c r="AC3">
        <v>133849</v>
      </c>
      <c r="AD3">
        <v>26138554</v>
      </c>
      <c r="AE3">
        <v>24771520</v>
      </c>
      <c r="AF3">
        <v>1</v>
      </c>
      <c r="AG3">
        <v>8.2640000000000005E-3</v>
      </c>
      <c r="AH3">
        <v>8.2389999999999998E-3</v>
      </c>
      <c r="AI3">
        <v>4.4700000000000002E-4</v>
      </c>
      <c r="AJ3">
        <v>187.499392</v>
      </c>
      <c r="AK3">
        <v>134326</v>
      </c>
      <c r="AL3">
        <v>0.99748300000000001</v>
      </c>
      <c r="AM3">
        <v>13163</v>
      </c>
      <c r="AN3">
        <v>9.7746E-2</v>
      </c>
      <c r="AO3">
        <v>0</v>
      </c>
      <c r="AP3">
        <v>0.49976599999999999</v>
      </c>
      <c r="AQ3">
        <v>6.4330000000000003E-3</v>
      </c>
      <c r="AR3" s="1">
        <v>9.2999999999999997E-5</v>
      </c>
      <c r="AS3">
        <v>436.98995239999999</v>
      </c>
      <c r="AT3">
        <v>436.98995239999999</v>
      </c>
      <c r="AU3">
        <v>79.045000000000002</v>
      </c>
      <c r="AV3">
        <v>47</v>
      </c>
      <c r="AW3">
        <v>98569</v>
      </c>
      <c r="AX3" t="s">
        <v>218</v>
      </c>
      <c r="AY3" t="s">
        <v>315</v>
      </c>
      <c r="AZ3">
        <v>76.454999999999998</v>
      </c>
      <c r="BA3">
        <v>46</v>
      </c>
      <c r="BB3">
        <v>75660</v>
      </c>
      <c r="BC3" t="s">
        <v>220</v>
      </c>
      <c r="BD3">
        <v>0.232415871</v>
      </c>
      <c r="BE3">
        <v>95.277130279999994</v>
      </c>
      <c r="BF3">
        <v>6.4733298999999994E-2</v>
      </c>
      <c r="BG3">
        <v>1</v>
      </c>
      <c r="BH3">
        <v>1</v>
      </c>
      <c r="BI3">
        <v>1</v>
      </c>
      <c r="BJ3" t="s">
        <v>221</v>
      </c>
      <c r="BK3" t="s">
        <v>222</v>
      </c>
      <c r="BL3" t="s">
        <v>223</v>
      </c>
      <c r="BM3" t="s">
        <v>224</v>
      </c>
      <c r="BN3" t="s">
        <v>225</v>
      </c>
      <c r="BO3" t="s">
        <v>226</v>
      </c>
      <c r="BP3" t="s">
        <v>227</v>
      </c>
      <c r="BQ3" t="s">
        <v>228</v>
      </c>
      <c r="BR3" t="s">
        <v>237</v>
      </c>
      <c r="BS3" t="s">
        <v>316</v>
      </c>
      <c r="BT3" t="s">
        <v>237</v>
      </c>
      <c r="BU3" t="s">
        <v>237</v>
      </c>
      <c r="BV3" t="s">
        <v>317</v>
      </c>
      <c r="BW3" t="s">
        <v>231</v>
      </c>
      <c r="BX3" t="s">
        <v>318</v>
      </c>
      <c r="BY3" t="s">
        <v>232</v>
      </c>
      <c r="BZ3" t="s">
        <v>233</v>
      </c>
      <c r="CA3" t="s">
        <v>234</v>
      </c>
      <c r="CB3" t="s">
        <v>235</v>
      </c>
      <c r="CC3" t="s">
        <v>236</v>
      </c>
      <c r="CD3" t="s">
        <v>237</v>
      </c>
      <c r="CE3" t="s">
        <v>238</v>
      </c>
      <c r="CF3" t="s">
        <v>239</v>
      </c>
      <c r="CG3" t="s">
        <v>240</v>
      </c>
      <c r="CH3" t="s">
        <v>241</v>
      </c>
      <c r="CI3" t="s">
        <v>225</v>
      </c>
      <c r="CJ3" t="s">
        <v>226</v>
      </c>
      <c r="CK3" t="s">
        <v>242</v>
      </c>
      <c r="CL3" t="s">
        <v>243</v>
      </c>
      <c r="CM3" t="s">
        <v>244</v>
      </c>
      <c r="CN3" t="s">
        <v>245</v>
      </c>
      <c r="CO3" t="s">
        <v>246</v>
      </c>
      <c r="CP3" t="s">
        <v>247</v>
      </c>
      <c r="CQ3" t="s">
        <v>248</v>
      </c>
      <c r="CR3" t="s">
        <v>249</v>
      </c>
      <c r="CS3" t="s">
        <v>249</v>
      </c>
      <c r="CT3" t="s">
        <v>232</v>
      </c>
      <c r="CU3" t="s">
        <v>232</v>
      </c>
      <c r="CV3" t="s">
        <v>251</v>
      </c>
      <c r="CW3" t="s">
        <v>252</v>
      </c>
      <c r="CX3" t="s">
        <v>319</v>
      </c>
      <c r="CY3" t="s">
        <v>320</v>
      </c>
      <c r="CZ3" t="s">
        <v>253</v>
      </c>
      <c r="DA3" t="s">
        <v>237</v>
      </c>
      <c r="DB3" t="s">
        <v>237</v>
      </c>
      <c r="DC3" t="s">
        <v>226</v>
      </c>
      <c r="DD3" t="s">
        <v>225</v>
      </c>
      <c r="DE3" t="s">
        <v>232</v>
      </c>
      <c r="DF3" t="s">
        <v>226</v>
      </c>
      <c r="DG3" t="s">
        <v>237</v>
      </c>
      <c r="DH3" t="s">
        <v>256</v>
      </c>
      <c r="DI3" t="s">
        <v>257</v>
      </c>
      <c r="DJ3" t="s">
        <v>321</v>
      </c>
      <c r="DK3" t="s">
        <v>225</v>
      </c>
      <c r="DL3" t="s">
        <v>232</v>
      </c>
      <c r="DM3" t="s">
        <v>237</v>
      </c>
      <c r="DN3" t="s">
        <v>322</v>
      </c>
      <c r="DO3" t="s">
        <v>258</v>
      </c>
      <c r="DP3" t="s">
        <v>259</v>
      </c>
      <c r="DQ3" t="s">
        <v>237</v>
      </c>
      <c r="DR3" t="s">
        <v>226</v>
      </c>
      <c r="DS3" t="s">
        <v>260</v>
      </c>
      <c r="DT3" t="s">
        <v>261</v>
      </c>
      <c r="DU3" t="s">
        <v>262</v>
      </c>
      <c r="DV3" t="s">
        <v>263</v>
      </c>
      <c r="DW3" t="s">
        <v>264</v>
      </c>
      <c r="DX3" t="s">
        <v>265</v>
      </c>
      <c r="DY3" t="s">
        <v>323</v>
      </c>
      <c r="DZ3" t="s">
        <v>324</v>
      </c>
      <c r="EA3" t="s">
        <v>237</v>
      </c>
      <c r="EB3" t="s">
        <v>266</v>
      </c>
      <c r="EC3" t="s">
        <v>267</v>
      </c>
      <c r="ED3" t="s">
        <v>325</v>
      </c>
      <c r="EE3" t="s">
        <v>326</v>
      </c>
      <c r="EF3" t="s">
        <v>268</v>
      </c>
      <c r="EG3" t="s">
        <v>327</v>
      </c>
      <c r="EH3" t="s">
        <v>269</v>
      </c>
      <c r="EI3" t="s">
        <v>270</v>
      </c>
      <c r="EJ3" t="s">
        <v>328</v>
      </c>
      <c r="EK3" t="s">
        <v>329</v>
      </c>
      <c r="EL3" t="s">
        <v>330</v>
      </c>
      <c r="EM3" t="s">
        <v>271</v>
      </c>
      <c r="EN3" t="s">
        <v>272</v>
      </c>
      <c r="EO3" t="s">
        <v>273</v>
      </c>
      <c r="EP3" t="s">
        <v>274</v>
      </c>
      <c r="EQ3" t="s">
        <v>275</v>
      </c>
      <c r="ER3" t="s">
        <v>226</v>
      </c>
      <c r="ES3" t="s">
        <v>331</v>
      </c>
      <c r="ET3" t="s">
        <v>276</v>
      </c>
      <c r="EU3" t="s">
        <v>277</v>
      </c>
      <c r="EV3" t="s">
        <v>278</v>
      </c>
      <c r="EW3" t="s">
        <v>279</v>
      </c>
      <c r="EX3" t="s">
        <v>232</v>
      </c>
      <c r="EY3" t="s">
        <v>280</v>
      </c>
      <c r="EZ3" t="s">
        <v>281</v>
      </c>
      <c r="FA3" t="s">
        <v>282</v>
      </c>
      <c r="FB3" t="s">
        <v>283</v>
      </c>
      <c r="FC3" t="s">
        <v>284</v>
      </c>
      <c r="FD3" t="s">
        <v>285</v>
      </c>
      <c r="FE3" t="s">
        <v>286</v>
      </c>
      <c r="FF3" t="s">
        <v>287</v>
      </c>
      <c r="FG3" t="s">
        <v>288</v>
      </c>
      <c r="FH3" t="s">
        <v>289</v>
      </c>
      <c r="FI3" t="s">
        <v>290</v>
      </c>
      <c r="FJ3" t="s">
        <v>291</v>
      </c>
      <c r="FK3" t="s">
        <v>292</v>
      </c>
      <c r="FL3" t="s">
        <v>292</v>
      </c>
      <c r="FM3" t="s">
        <v>230</v>
      </c>
      <c r="FN3" t="s">
        <v>293</v>
      </c>
      <c r="FO3" t="s">
        <v>294</v>
      </c>
      <c r="FP3" t="s">
        <v>237</v>
      </c>
      <c r="FQ3" t="s">
        <v>226</v>
      </c>
      <c r="FR3" t="s">
        <v>295</v>
      </c>
      <c r="FS3" t="s">
        <v>258</v>
      </c>
      <c r="FT3" t="s">
        <v>332</v>
      </c>
      <c r="FU3" t="s">
        <v>230</v>
      </c>
      <c r="FV3" t="s">
        <v>296</v>
      </c>
      <c r="FW3" t="s">
        <v>297</v>
      </c>
      <c r="FX3" t="s">
        <v>298</v>
      </c>
      <c r="FY3" t="s">
        <v>333</v>
      </c>
      <c r="FZ3" t="s">
        <v>232</v>
      </c>
      <c r="GA3" t="s">
        <v>299</v>
      </c>
      <c r="GB3" t="s">
        <v>300</v>
      </c>
      <c r="GC3" t="s">
        <v>301</v>
      </c>
      <c r="GD3" t="s">
        <v>302</v>
      </c>
      <c r="GE3" t="s">
        <v>258</v>
      </c>
      <c r="GF3" t="s">
        <v>303</v>
      </c>
      <c r="GG3" t="s">
        <v>304</v>
      </c>
      <c r="GH3" t="s">
        <v>305</v>
      </c>
      <c r="GI3" t="s">
        <v>306</v>
      </c>
      <c r="GJ3" t="s">
        <v>307</v>
      </c>
      <c r="GK3" t="s">
        <v>308</v>
      </c>
      <c r="GL3" t="s">
        <v>309</v>
      </c>
      <c r="GM3">
        <v>6</v>
      </c>
      <c r="GN3" t="s">
        <v>334</v>
      </c>
      <c r="GO3">
        <v>51</v>
      </c>
      <c r="GP3">
        <v>9</v>
      </c>
      <c r="GQ3" t="s">
        <v>335</v>
      </c>
      <c r="GR3">
        <v>14</v>
      </c>
      <c r="GS3" t="s">
        <v>336</v>
      </c>
      <c r="GT3">
        <v>4</v>
      </c>
      <c r="GU3">
        <v>32</v>
      </c>
      <c r="GV3">
        <v>186</v>
      </c>
      <c r="GW3">
        <v>11</v>
      </c>
      <c r="GX3">
        <v>10</v>
      </c>
      <c r="GY3" t="s">
        <v>311</v>
      </c>
      <c r="GZ3" t="s">
        <v>311</v>
      </c>
      <c r="HA3">
        <v>57</v>
      </c>
    </row>
    <row r="4" spans="1:209" x14ac:dyDescent="0.3">
      <c r="A4">
        <v>8</v>
      </c>
      <c r="B4" t="str">
        <f t="shared" si="0"/>
        <v>PE-PV-8</v>
      </c>
      <c r="C4" t="s">
        <v>338</v>
      </c>
      <c r="D4">
        <v>1</v>
      </c>
      <c r="E4" t="s">
        <v>337</v>
      </c>
      <c r="F4" t="s">
        <v>211</v>
      </c>
      <c r="G4" s="2">
        <v>43454</v>
      </c>
      <c r="H4" t="s">
        <v>212</v>
      </c>
      <c r="I4" t="s">
        <v>213</v>
      </c>
      <c r="J4" t="s">
        <v>339</v>
      </c>
      <c r="K4" t="s">
        <v>340</v>
      </c>
      <c r="L4" t="s">
        <v>215</v>
      </c>
      <c r="M4">
        <v>21.13</v>
      </c>
      <c r="N4">
        <v>21.13</v>
      </c>
      <c r="O4" t="s">
        <v>249</v>
      </c>
      <c r="P4">
        <v>32.35</v>
      </c>
      <c r="Q4">
        <v>2018</v>
      </c>
      <c r="R4" t="s">
        <v>216</v>
      </c>
      <c r="S4">
        <v>12</v>
      </c>
      <c r="T4">
        <v>20</v>
      </c>
      <c r="U4" t="s">
        <v>341</v>
      </c>
      <c r="V4">
        <v>118162</v>
      </c>
      <c r="W4">
        <v>118162</v>
      </c>
      <c r="X4">
        <v>1</v>
      </c>
      <c r="Y4">
        <v>0</v>
      </c>
      <c r="Z4">
        <v>113541</v>
      </c>
      <c r="AA4">
        <v>0.960893</v>
      </c>
      <c r="AB4">
        <v>24224702</v>
      </c>
      <c r="AC4">
        <v>107642</v>
      </c>
      <c r="AD4">
        <v>24224702</v>
      </c>
      <c r="AE4">
        <v>22561626</v>
      </c>
      <c r="AF4">
        <v>2</v>
      </c>
      <c r="AG4">
        <v>1.0669E-2</v>
      </c>
      <c r="AH4">
        <v>1.0676E-2</v>
      </c>
      <c r="AI4">
        <v>3.2400000000000001E-4</v>
      </c>
      <c r="AJ4">
        <v>211.640781</v>
      </c>
      <c r="AK4">
        <v>113178</v>
      </c>
      <c r="AL4">
        <v>0.99680299999999999</v>
      </c>
      <c r="AM4">
        <v>14959</v>
      </c>
      <c r="AN4">
        <v>0.13175000000000001</v>
      </c>
      <c r="AO4">
        <v>0</v>
      </c>
      <c r="AP4">
        <v>0.49802299999999999</v>
      </c>
      <c r="AQ4">
        <v>5.2291999999999998E-2</v>
      </c>
      <c r="AR4" s="1">
        <v>5.1E-5</v>
      </c>
      <c r="AS4">
        <v>404.99376410000002</v>
      </c>
      <c r="AT4">
        <v>404.99376410000002</v>
      </c>
      <c r="AU4">
        <v>92.325000000000003</v>
      </c>
      <c r="AV4">
        <v>37</v>
      </c>
      <c r="AW4">
        <v>31124</v>
      </c>
      <c r="AX4" t="s">
        <v>218</v>
      </c>
      <c r="AY4" t="s">
        <v>342</v>
      </c>
      <c r="AZ4">
        <v>64.180000000000007</v>
      </c>
      <c r="BA4">
        <v>45.5</v>
      </c>
      <c r="BB4">
        <v>5196</v>
      </c>
      <c r="BC4" t="s">
        <v>220</v>
      </c>
      <c r="BD4">
        <v>0.83305487700000003</v>
      </c>
      <c r="BE4">
        <v>15.45972546</v>
      </c>
      <c r="BF4">
        <v>0.21853961699999999</v>
      </c>
      <c r="BG4">
        <v>1</v>
      </c>
      <c r="BH4">
        <v>1</v>
      </c>
      <c r="BI4">
        <v>1</v>
      </c>
      <c r="BJ4" t="s">
        <v>221</v>
      </c>
      <c r="BK4" t="s">
        <v>222</v>
      </c>
      <c r="BL4" t="s">
        <v>223</v>
      </c>
      <c r="BM4" t="s">
        <v>224</v>
      </c>
      <c r="BN4" t="s">
        <v>225</v>
      </c>
      <c r="BO4" t="s">
        <v>226</v>
      </c>
      <c r="BP4" t="s">
        <v>227</v>
      </c>
      <c r="BQ4" t="s">
        <v>228</v>
      </c>
      <c r="BR4" t="s">
        <v>237</v>
      </c>
      <c r="BS4" t="s">
        <v>343</v>
      </c>
      <c r="BT4" t="s">
        <v>237</v>
      </c>
      <c r="BU4" t="s">
        <v>237</v>
      </c>
      <c r="BV4" t="s">
        <v>317</v>
      </c>
      <c r="BW4" t="s">
        <v>231</v>
      </c>
      <c r="BX4" t="s">
        <v>318</v>
      </c>
      <c r="BY4" t="s">
        <v>232</v>
      </c>
      <c r="BZ4" t="s">
        <v>233</v>
      </c>
      <c r="CA4" t="s">
        <v>234</v>
      </c>
      <c r="CB4" t="s">
        <v>235</v>
      </c>
      <c r="CC4" t="s">
        <v>236</v>
      </c>
      <c r="CD4" t="s">
        <v>229</v>
      </c>
      <c r="CE4" t="s">
        <v>238</v>
      </c>
      <c r="CF4" t="s">
        <v>239</v>
      </c>
      <c r="CG4" t="s">
        <v>240</v>
      </c>
      <c r="CH4" t="s">
        <v>344</v>
      </c>
      <c r="CI4" t="s">
        <v>345</v>
      </c>
      <c r="CJ4" t="s">
        <v>237</v>
      </c>
      <c r="CK4" t="s">
        <v>242</v>
      </c>
      <c r="CL4" t="s">
        <v>243</v>
      </c>
      <c r="CM4" t="s">
        <v>230</v>
      </c>
      <c r="CN4" t="s">
        <v>245</v>
      </c>
      <c r="CO4" t="s">
        <v>230</v>
      </c>
      <c r="CP4" t="s">
        <v>346</v>
      </c>
      <c r="CQ4" t="s">
        <v>248</v>
      </c>
      <c r="CR4" t="s">
        <v>249</v>
      </c>
      <c r="CS4" t="s">
        <v>249</v>
      </c>
      <c r="CT4" t="s">
        <v>254</v>
      </c>
      <c r="CU4" t="s">
        <v>254</v>
      </c>
      <c r="CV4" t="s">
        <v>251</v>
      </c>
      <c r="CW4" t="s">
        <v>252</v>
      </c>
      <c r="CX4" t="s">
        <v>230</v>
      </c>
      <c r="CY4" t="s">
        <v>320</v>
      </c>
      <c r="CZ4" t="s">
        <v>253</v>
      </c>
      <c r="DA4" t="s">
        <v>237</v>
      </c>
      <c r="DB4" t="s">
        <v>229</v>
      </c>
      <c r="DC4" t="s">
        <v>226</v>
      </c>
      <c r="DD4" t="s">
        <v>225</v>
      </c>
      <c r="DE4" t="s">
        <v>225</v>
      </c>
      <c r="DF4" t="s">
        <v>225</v>
      </c>
      <c r="DG4" t="s">
        <v>225</v>
      </c>
      <c r="DH4" t="s">
        <v>256</v>
      </c>
      <c r="DI4" t="s">
        <v>257</v>
      </c>
      <c r="DJ4" t="s">
        <v>321</v>
      </c>
      <c r="DK4" t="s">
        <v>225</v>
      </c>
      <c r="DL4" t="s">
        <v>232</v>
      </c>
      <c r="DM4" t="s">
        <v>237</v>
      </c>
      <c r="DN4" t="s">
        <v>322</v>
      </c>
      <c r="DO4" t="s">
        <v>258</v>
      </c>
      <c r="DP4" t="s">
        <v>259</v>
      </c>
      <c r="DQ4" t="s">
        <v>237</v>
      </c>
      <c r="DR4" t="s">
        <v>226</v>
      </c>
      <c r="DS4" t="s">
        <v>260</v>
      </c>
      <c r="DT4" t="s">
        <v>261</v>
      </c>
      <c r="DU4" t="s">
        <v>262</v>
      </c>
      <c r="DV4" t="s">
        <v>263</v>
      </c>
      <c r="DW4" t="s">
        <v>264</v>
      </c>
      <c r="DX4" t="s">
        <v>347</v>
      </c>
      <c r="DY4" t="s">
        <v>323</v>
      </c>
      <c r="DZ4" t="s">
        <v>324</v>
      </c>
      <c r="EA4" t="s">
        <v>237</v>
      </c>
      <c r="EB4" t="s">
        <v>266</v>
      </c>
      <c r="EC4" t="s">
        <v>348</v>
      </c>
      <c r="ED4" t="s">
        <v>230</v>
      </c>
      <c r="EE4" t="s">
        <v>326</v>
      </c>
      <c r="EF4" t="s">
        <v>268</v>
      </c>
      <c r="EG4" t="s">
        <v>327</v>
      </c>
      <c r="EH4" t="s">
        <v>269</v>
      </c>
      <c r="EI4" t="s">
        <v>230</v>
      </c>
      <c r="EJ4" t="s">
        <v>230</v>
      </c>
      <c r="EK4" t="s">
        <v>230</v>
      </c>
      <c r="EL4" t="s">
        <v>230</v>
      </c>
      <c r="EM4" t="s">
        <v>271</v>
      </c>
      <c r="EN4" t="s">
        <v>272</v>
      </c>
      <c r="EO4" t="s">
        <v>230</v>
      </c>
      <c r="EP4" t="s">
        <v>349</v>
      </c>
      <c r="EQ4" t="s">
        <v>275</v>
      </c>
      <c r="ER4" t="s">
        <v>226</v>
      </c>
      <c r="ES4" t="s">
        <v>331</v>
      </c>
      <c r="ET4" t="s">
        <v>276</v>
      </c>
      <c r="EU4" t="s">
        <v>350</v>
      </c>
      <c r="EV4" t="s">
        <v>278</v>
      </c>
      <c r="EW4" t="s">
        <v>279</v>
      </c>
      <c r="EX4" t="s">
        <v>229</v>
      </c>
      <c r="EY4" t="s">
        <v>280</v>
      </c>
      <c r="EZ4" t="s">
        <v>281</v>
      </c>
      <c r="FA4" t="s">
        <v>351</v>
      </c>
      <c r="FB4" t="s">
        <v>283</v>
      </c>
      <c r="FC4" t="s">
        <v>284</v>
      </c>
      <c r="FD4" t="s">
        <v>285</v>
      </c>
      <c r="FE4" t="s">
        <v>286</v>
      </c>
      <c r="FF4" t="s">
        <v>287</v>
      </c>
      <c r="FG4" t="s">
        <v>352</v>
      </c>
      <c r="FH4" t="s">
        <v>289</v>
      </c>
      <c r="FI4" t="s">
        <v>353</v>
      </c>
      <c r="FJ4" t="s">
        <v>354</v>
      </c>
      <c r="FK4" t="s">
        <v>355</v>
      </c>
      <c r="FL4" t="s">
        <v>356</v>
      </c>
      <c r="FM4" t="s">
        <v>357</v>
      </c>
      <c r="FN4" t="s">
        <v>293</v>
      </c>
      <c r="FO4" t="s">
        <v>294</v>
      </c>
      <c r="FP4" t="s">
        <v>237</v>
      </c>
      <c r="FQ4" t="s">
        <v>229</v>
      </c>
      <c r="FR4" t="s">
        <v>295</v>
      </c>
      <c r="FS4" t="s">
        <v>358</v>
      </c>
      <c r="FT4" t="s">
        <v>332</v>
      </c>
      <c r="FU4" t="s">
        <v>258</v>
      </c>
      <c r="FV4" t="s">
        <v>296</v>
      </c>
      <c r="FW4" t="s">
        <v>359</v>
      </c>
      <c r="FX4" t="s">
        <v>360</v>
      </c>
      <c r="FY4" t="s">
        <v>333</v>
      </c>
      <c r="FZ4" t="s">
        <v>229</v>
      </c>
      <c r="GA4" t="s">
        <v>361</v>
      </c>
      <c r="GB4" t="s">
        <v>362</v>
      </c>
      <c r="GC4" t="s">
        <v>301</v>
      </c>
      <c r="GD4" t="s">
        <v>302</v>
      </c>
      <c r="GE4" t="s">
        <v>258</v>
      </c>
      <c r="GF4" t="s">
        <v>303</v>
      </c>
      <c r="GG4" t="s">
        <v>304</v>
      </c>
      <c r="GH4" t="s">
        <v>305</v>
      </c>
      <c r="GI4" t="s">
        <v>230</v>
      </c>
      <c r="GJ4" t="s">
        <v>307</v>
      </c>
      <c r="GK4" t="s">
        <v>363</v>
      </c>
      <c r="GL4" t="s">
        <v>309</v>
      </c>
      <c r="GM4">
        <v>6</v>
      </c>
      <c r="GN4" t="s">
        <v>364</v>
      </c>
      <c r="GO4">
        <v>60</v>
      </c>
      <c r="GP4" t="s">
        <v>311</v>
      </c>
      <c r="GQ4" t="s">
        <v>335</v>
      </c>
      <c r="GR4" t="s">
        <v>311</v>
      </c>
      <c r="GS4" t="s">
        <v>336</v>
      </c>
      <c r="GT4">
        <v>4</v>
      </c>
      <c r="GU4">
        <v>26</v>
      </c>
      <c r="GV4" t="s">
        <v>311</v>
      </c>
      <c r="GW4">
        <v>11</v>
      </c>
      <c r="GX4">
        <v>10</v>
      </c>
      <c r="GY4">
        <v>106</v>
      </c>
      <c r="GZ4">
        <v>66</v>
      </c>
      <c r="HA4" t="s">
        <v>311</v>
      </c>
    </row>
    <row r="5" spans="1:209" x14ac:dyDescent="0.3">
      <c r="A5">
        <v>10</v>
      </c>
      <c r="B5" t="str">
        <f t="shared" si="0"/>
        <v>PE-PV-10</v>
      </c>
      <c r="C5" t="s">
        <v>366</v>
      </c>
      <c r="D5">
        <v>2</v>
      </c>
      <c r="E5" t="s">
        <v>365</v>
      </c>
      <c r="F5" t="s">
        <v>211</v>
      </c>
      <c r="G5" s="2">
        <v>43454</v>
      </c>
      <c r="H5" t="s">
        <v>212</v>
      </c>
      <c r="I5" t="s">
        <v>213</v>
      </c>
      <c r="J5" t="s">
        <v>339</v>
      </c>
      <c r="K5" t="s">
        <v>340</v>
      </c>
      <c r="L5" t="s">
        <v>215</v>
      </c>
      <c r="M5">
        <v>41.22</v>
      </c>
      <c r="N5">
        <v>41.22</v>
      </c>
      <c r="O5">
        <v>38.380000000000003</v>
      </c>
      <c r="P5">
        <v>31.31</v>
      </c>
      <c r="Q5">
        <v>2018</v>
      </c>
      <c r="R5" t="s">
        <v>216</v>
      </c>
      <c r="S5">
        <v>12</v>
      </c>
      <c r="T5">
        <v>20</v>
      </c>
      <c r="U5" t="s">
        <v>341</v>
      </c>
      <c r="V5">
        <v>71480</v>
      </c>
      <c r="W5">
        <v>71480</v>
      </c>
      <c r="X5">
        <v>1</v>
      </c>
      <c r="Y5">
        <v>0</v>
      </c>
      <c r="Z5">
        <v>50797</v>
      </c>
      <c r="AA5">
        <v>0.710646</v>
      </c>
      <c r="AB5">
        <v>5255862</v>
      </c>
      <c r="AC5">
        <v>17662</v>
      </c>
      <c r="AD5">
        <v>5255862</v>
      </c>
      <c r="AE5">
        <v>3944324</v>
      </c>
      <c r="AF5">
        <v>0</v>
      </c>
      <c r="AG5">
        <v>6.4780000000000003E-3</v>
      </c>
      <c r="AH5">
        <v>5.9950000000000003E-3</v>
      </c>
      <c r="AI5">
        <v>3.8999999999999999E-4</v>
      </c>
      <c r="AJ5">
        <v>115.633786</v>
      </c>
      <c r="AK5">
        <v>47170</v>
      </c>
      <c r="AL5">
        <v>0.92859800000000003</v>
      </c>
      <c r="AM5">
        <v>34589</v>
      </c>
      <c r="AN5">
        <v>0.68092600000000003</v>
      </c>
      <c r="AO5">
        <v>0</v>
      </c>
      <c r="AP5">
        <v>0.47424100000000002</v>
      </c>
      <c r="AQ5">
        <v>0.62292400000000003</v>
      </c>
      <c r="AR5">
        <v>2.9659999999999999E-3</v>
      </c>
      <c r="AS5">
        <v>87.868628270000002</v>
      </c>
      <c r="AT5">
        <v>87.868628270000002</v>
      </c>
      <c r="AU5">
        <v>96.144999999999996</v>
      </c>
      <c r="AV5">
        <v>37</v>
      </c>
      <c r="AW5">
        <v>340413</v>
      </c>
      <c r="AX5" t="s">
        <v>218</v>
      </c>
      <c r="AY5" t="s">
        <v>367</v>
      </c>
      <c r="AZ5">
        <v>80.22</v>
      </c>
      <c r="BA5">
        <v>44.5</v>
      </c>
      <c r="BB5">
        <v>35740</v>
      </c>
      <c r="BC5" t="s">
        <v>220</v>
      </c>
      <c r="BD5">
        <v>0.89500988500000001</v>
      </c>
      <c r="BE5">
        <v>34.549197309999997</v>
      </c>
      <c r="BF5">
        <v>0.21413775199999999</v>
      </c>
      <c r="BG5">
        <v>1</v>
      </c>
      <c r="BH5">
        <v>1</v>
      </c>
      <c r="BI5">
        <v>1</v>
      </c>
      <c r="BJ5" t="s">
        <v>221</v>
      </c>
      <c r="BK5" t="s">
        <v>230</v>
      </c>
      <c r="BL5" t="s">
        <v>223</v>
      </c>
      <c r="BM5" t="s">
        <v>230</v>
      </c>
      <c r="BN5" t="s">
        <v>229</v>
      </c>
      <c r="BO5" t="s">
        <v>229</v>
      </c>
      <c r="BP5" t="s">
        <v>230</v>
      </c>
      <c r="BQ5" t="s">
        <v>228</v>
      </c>
      <c r="BR5" t="s">
        <v>237</v>
      </c>
      <c r="BS5" t="s">
        <v>343</v>
      </c>
      <c r="BT5" t="s">
        <v>237</v>
      </c>
      <c r="BU5" t="s">
        <v>237</v>
      </c>
      <c r="BV5" t="s">
        <v>317</v>
      </c>
      <c r="BW5" t="s">
        <v>230</v>
      </c>
      <c r="BX5" t="s">
        <v>318</v>
      </c>
      <c r="BY5" t="s">
        <v>232</v>
      </c>
      <c r="BZ5" t="s">
        <v>233</v>
      </c>
      <c r="CA5" t="s">
        <v>234</v>
      </c>
      <c r="CB5" t="s">
        <v>235</v>
      </c>
      <c r="CC5" t="s">
        <v>236</v>
      </c>
      <c r="CD5" t="s">
        <v>237</v>
      </c>
      <c r="CE5" t="s">
        <v>238</v>
      </c>
      <c r="CF5" t="s">
        <v>239</v>
      </c>
      <c r="CG5" t="s">
        <v>240</v>
      </c>
      <c r="CH5" t="s">
        <v>344</v>
      </c>
      <c r="CI5" t="s">
        <v>225</v>
      </c>
      <c r="CJ5" t="s">
        <v>237</v>
      </c>
      <c r="CK5" t="s">
        <v>242</v>
      </c>
      <c r="CL5" t="s">
        <v>243</v>
      </c>
      <c r="CM5" t="s">
        <v>244</v>
      </c>
      <c r="CN5" t="s">
        <v>230</v>
      </c>
      <c r="CO5" t="s">
        <v>230</v>
      </c>
      <c r="CP5" t="s">
        <v>346</v>
      </c>
      <c r="CQ5" t="s">
        <v>248</v>
      </c>
      <c r="CR5" t="s">
        <v>249</v>
      </c>
      <c r="CS5" t="s">
        <v>249</v>
      </c>
      <c r="CT5" t="s">
        <v>254</v>
      </c>
      <c r="CU5" t="s">
        <v>254</v>
      </c>
      <c r="CV5" t="s">
        <v>251</v>
      </c>
      <c r="CW5" t="s">
        <v>252</v>
      </c>
      <c r="CX5" t="s">
        <v>230</v>
      </c>
      <c r="CY5" t="s">
        <v>320</v>
      </c>
      <c r="CZ5" t="s">
        <v>253</v>
      </c>
      <c r="DA5" t="s">
        <v>237</v>
      </c>
      <c r="DB5" t="s">
        <v>237</v>
      </c>
      <c r="DC5" t="s">
        <v>226</v>
      </c>
      <c r="DD5" t="s">
        <v>225</v>
      </c>
      <c r="DE5" t="s">
        <v>225</v>
      </c>
      <c r="DF5" t="s">
        <v>225</v>
      </c>
      <c r="DG5" t="s">
        <v>229</v>
      </c>
      <c r="DH5" t="s">
        <v>256</v>
      </c>
      <c r="DI5" t="s">
        <v>257</v>
      </c>
      <c r="DJ5" t="s">
        <v>321</v>
      </c>
      <c r="DK5" t="s">
        <v>225</v>
      </c>
      <c r="DL5" t="s">
        <v>232</v>
      </c>
      <c r="DM5" t="s">
        <v>237</v>
      </c>
      <c r="DN5" t="s">
        <v>322</v>
      </c>
      <c r="DO5" t="s">
        <v>258</v>
      </c>
      <c r="DP5" t="s">
        <v>259</v>
      </c>
      <c r="DQ5" t="s">
        <v>237</v>
      </c>
      <c r="DR5" t="s">
        <v>226</v>
      </c>
      <c r="DS5" t="s">
        <v>260</v>
      </c>
      <c r="DT5" t="s">
        <v>261</v>
      </c>
      <c r="DU5" t="s">
        <v>262</v>
      </c>
      <c r="DV5" t="s">
        <v>263</v>
      </c>
      <c r="DW5" t="s">
        <v>264</v>
      </c>
      <c r="DX5" t="s">
        <v>347</v>
      </c>
      <c r="DY5" t="s">
        <v>323</v>
      </c>
      <c r="DZ5" t="s">
        <v>324</v>
      </c>
      <c r="EA5" t="s">
        <v>237</v>
      </c>
      <c r="EB5" t="s">
        <v>266</v>
      </c>
      <c r="EC5" t="s">
        <v>230</v>
      </c>
      <c r="ED5" t="s">
        <v>325</v>
      </c>
      <c r="EE5" t="s">
        <v>230</v>
      </c>
      <c r="EF5" t="s">
        <v>268</v>
      </c>
      <c r="EG5" t="s">
        <v>327</v>
      </c>
      <c r="EH5" t="s">
        <v>269</v>
      </c>
      <c r="EI5" t="s">
        <v>270</v>
      </c>
      <c r="EJ5" t="s">
        <v>328</v>
      </c>
      <c r="EK5" t="s">
        <v>329</v>
      </c>
      <c r="EL5" t="s">
        <v>330</v>
      </c>
      <c r="EM5" t="s">
        <v>230</v>
      </c>
      <c r="EN5" t="s">
        <v>230</v>
      </c>
      <c r="EO5" t="s">
        <v>368</v>
      </c>
      <c r="EP5" t="s">
        <v>349</v>
      </c>
      <c r="EQ5" t="s">
        <v>275</v>
      </c>
      <c r="ER5" t="s">
        <v>226</v>
      </c>
      <c r="ES5" t="s">
        <v>331</v>
      </c>
      <c r="ET5" t="s">
        <v>276</v>
      </c>
      <c r="EU5" t="s">
        <v>229</v>
      </c>
      <c r="EV5" t="s">
        <v>278</v>
      </c>
      <c r="EW5" t="s">
        <v>279</v>
      </c>
      <c r="EX5" t="s">
        <v>232</v>
      </c>
      <c r="EY5" t="s">
        <v>280</v>
      </c>
      <c r="EZ5" t="s">
        <v>230</v>
      </c>
      <c r="FA5" t="s">
        <v>351</v>
      </c>
      <c r="FB5" t="s">
        <v>283</v>
      </c>
      <c r="FC5" t="s">
        <v>284</v>
      </c>
      <c r="FD5" t="s">
        <v>285</v>
      </c>
      <c r="FE5" t="s">
        <v>286</v>
      </c>
      <c r="FF5" t="s">
        <v>287</v>
      </c>
      <c r="FG5" t="s">
        <v>352</v>
      </c>
      <c r="FH5" t="s">
        <v>289</v>
      </c>
      <c r="FI5" t="s">
        <v>353</v>
      </c>
      <c r="FJ5" t="s">
        <v>354</v>
      </c>
      <c r="FK5" t="s">
        <v>355</v>
      </c>
      <c r="FL5" t="s">
        <v>356</v>
      </c>
      <c r="FM5" t="s">
        <v>357</v>
      </c>
      <c r="FN5" t="s">
        <v>293</v>
      </c>
      <c r="FO5" t="s">
        <v>294</v>
      </c>
      <c r="FP5" t="s">
        <v>237</v>
      </c>
      <c r="FQ5" t="s">
        <v>226</v>
      </c>
      <c r="FR5" t="s">
        <v>295</v>
      </c>
      <c r="FS5" t="s">
        <v>358</v>
      </c>
      <c r="FT5" t="s">
        <v>332</v>
      </c>
      <c r="FU5" t="s">
        <v>258</v>
      </c>
      <c r="FV5" t="s">
        <v>296</v>
      </c>
      <c r="FW5" t="s">
        <v>359</v>
      </c>
      <c r="FX5" t="s">
        <v>360</v>
      </c>
      <c r="FY5" t="s">
        <v>333</v>
      </c>
      <c r="FZ5" t="s">
        <v>232</v>
      </c>
      <c r="GA5" t="s">
        <v>361</v>
      </c>
      <c r="GB5" t="s">
        <v>362</v>
      </c>
      <c r="GC5" t="s">
        <v>301</v>
      </c>
      <c r="GD5" t="s">
        <v>302</v>
      </c>
      <c r="GE5" t="s">
        <v>258</v>
      </c>
      <c r="GF5" t="s">
        <v>303</v>
      </c>
      <c r="GG5" t="s">
        <v>304</v>
      </c>
      <c r="GH5" t="s">
        <v>305</v>
      </c>
      <c r="GI5" t="s">
        <v>306</v>
      </c>
      <c r="GJ5" t="s">
        <v>307</v>
      </c>
      <c r="GK5" t="s">
        <v>363</v>
      </c>
      <c r="GL5" t="s">
        <v>309</v>
      </c>
      <c r="GM5" t="s">
        <v>311</v>
      </c>
      <c r="GN5" t="s">
        <v>310</v>
      </c>
      <c r="GO5" t="s">
        <v>311</v>
      </c>
      <c r="GP5" t="s">
        <v>311</v>
      </c>
      <c r="GQ5" t="s">
        <v>335</v>
      </c>
      <c r="GR5" t="s">
        <v>311</v>
      </c>
      <c r="GS5" t="s">
        <v>336</v>
      </c>
      <c r="GT5">
        <v>4</v>
      </c>
      <c r="GU5">
        <v>26</v>
      </c>
      <c r="GV5" t="s">
        <v>311</v>
      </c>
      <c r="GW5">
        <v>11</v>
      </c>
      <c r="GX5">
        <v>10</v>
      </c>
      <c r="GY5" t="s">
        <v>311</v>
      </c>
      <c r="GZ5">
        <v>66</v>
      </c>
      <c r="HA5">
        <v>162</v>
      </c>
    </row>
    <row r="6" spans="1:209" x14ac:dyDescent="0.3">
      <c r="A6">
        <v>11</v>
      </c>
      <c r="B6" t="str">
        <f t="shared" si="0"/>
        <v>PE-PV-11</v>
      </c>
      <c r="C6" t="s">
        <v>370</v>
      </c>
      <c r="D6">
        <v>2</v>
      </c>
      <c r="E6" t="s">
        <v>369</v>
      </c>
      <c r="F6" t="s">
        <v>211</v>
      </c>
      <c r="G6" s="2">
        <v>43455</v>
      </c>
      <c r="H6" t="s">
        <v>212</v>
      </c>
      <c r="I6" t="s">
        <v>213</v>
      </c>
      <c r="J6" t="s">
        <v>339</v>
      </c>
      <c r="K6" t="s">
        <v>340</v>
      </c>
      <c r="L6" t="s">
        <v>215</v>
      </c>
      <c r="M6">
        <v>154.80000000000001</v>
      </c>
      <c r="N6">
        <v>154.80000000000001</v>
      </c>
      <c r="O6">
        <v>36.18</v>
      </c>
      <c r="P6">
        <v>29.25</v>
      </c>
      <c r="Q6">
        <v>2018</v>
      </c>
      <c r="R6" t="s">
        <v>216</v>
      </c>
      <c r="S6">
        <v>12</v>
      </c>
      <c r="T6">
        <v>21</v>
      </c>
      <c r="U6" t="s">
        <v>341</v>
      </c>
      <c r="V6">
        <v>28592</v>
      </c>
      <c r="W6">
        <v>28592</v>
      </c>
      <c r="X6">
        <v>1</v>
      </c>
      <c r="Y6">
        <v>0</v>
      </c>
      <c r="Z6">
        <v>18025</v>
      </c>
      <c r="AA6">
        <v>0.63042100000000001</v>
      </c>
      <c r="AB6">
        <v>3705087</v>
      </c>
      <c r="AC6">
        <v>14225</v>
      </c>
      <c r="AD6">
        <v>3705087</v>
      </c>
      <c r="AE6">
        <v>3492580</v>
      </c>
      <c r="AF6">
        <v>1</v>
      </c>
      <c r="AG6">
        <v>5.7130000000000002E-3</v>
      </c>
      <c r="AH6">
        <v>5.522E-3</v>
      </c>
      <c r="AI6">
        <v>3.6400000000000001E-4</v>
      </c>
      <c r="AJ6">
        <v>168.42396500000001</v>
      </c>
      <c r="AK6">
        <v>16318</v>
      </c>
      <c r="AL6">
        <v>0.90529800000000005</v>
      </c>
      <c r="AM6">
        <v>5105</v>
      </c>
      <c r="AN6">
        <v>0.28321800000000003</v>
      </c>
      <c r="AO6">
        <v>0</v>
      </c>
      <c r="AP6">
        <v>0.52632500000000004</v>
      </c>
      <c r="AQ6">
        <v>0.118786</v>
      </c>
      <c r="AR6">
        <v>2.238E-3</v>
      </c>
      <c r="AS6">
        <v>61.942439190000002</v>
      </c>
      <c r="AT6">
        <v>61.942439190000002</v>
      </c>
      <c r="AU6">
        <v>94.32</v>
      </c>
      <c r="AV6">
        <v>42</v>
      </c>
      <c r="AW6">
        <v>102528</v>
      </c>
      <c r="AX6" t="s">
        <v>218</v>
      </c>
      <c r="AY6" t="s">
        <v>371</v>
      </c>
      <c r="AZ6">
        <v>69.900000000000006</v>
      </c>
      <c r="BA6">
        <v>48</v>
      </c>
      <c r="BB6">
        <v>14296</v>
      </c>
      <c r="BC6" t="s">
        <v>220</v>
      </c>
      <c r="BD6">
        <v>0.86056491899999998</v>
      </c>
      <c r="BE6">
        <v>36.503237499999997</v>
      </c>
      <c r="BF6">
        <v>0.14370792299999999</v>
      </c>
      <c r="BG6">
        <v>1</v>
      </c>
      <c r="BH6">
        <v>1</v>
      </c>
      <c r="BI6">
        <v>1</v>
      </c>
      <c r="BJ6" t="s">
        <v>221</v>
      </c>
      <c r="BK6" t="s">
        <v>222</v>
      </c>
      <c r="BL6" t="s">
        <v>223</v>
      </c>
      <c r="BM6" t="s">
        <v>224</v>
      </c>
      <c r="BN6" t="s">
        <v>225</v>
      </c>
      <c r="BO6" t="s">
        <v>226</v>
      </c>
      <c r="BP6" t="s">
        <v>227</v>
      </c>
      <c r="BQ6" t="s">
        <v>228</v>
      </c>
      <c r="BR6" t="s">
        <v>237</v>
      </c>
      <c r="BS6" t="s">
        <v>343</v>
      </c>
      <c r="BT6" t="s">
        <v>237</v>
      </c>
      <c r="BU6" t="s">
        <v>237</v>
      </c>
      <c r="BV6" t="s">
        <v>317</v>
      </c>
      <c r="BW6" t="s">
        <v>231</v>
      </c>
      <c r="BX6" t="s">
        <v>318</v>
      </c>
      <c r="BY6" t="s">
        <v>232</v>
      </c>
      <c r="BZ6" t="s">
        <v>233</v>
      </c>
      <c r="CA6" t="s">
        <v>234</v>
      </c>
      <c r="CB6" t="s">
        <v>235</v>
      </c>
      <c r="CC6" t="s">
        <v>236</v>
      </c>
      <c r="CD6" t="s">
        <v>237</v>
      </c>
      <c r="CE6" t="s">
        <v>238</v>
      </c>
      <c r="CF6" t="s">
        <v>239</v>
      </c>
      <c r="CG6" t="s">
        <v>240</v>
      </c>
      <c r="CH6" t="s">
        <v>344</v>
      </c>
      <c r="CI6" t="s">
        <v>229</v>
      </c>
      <c r="CJ6" t="s">
        <v>237</v>
      </c>
      <c r="CK6" t="s">
        <v>242</v>
      </c>
      <c r="CL6" t="s">
        <v>243</v>
      </c>
      <c r="CM6" t="s">
        <v>244</v>
      </c>
      <c r="CN6" t="s">
        <v>245</v>
      </c>
      <c r="CO6" t="s">
        <v>230</v>
      </c>
      <c r="CP6" t="s">
        <v>346</v>
      </c>
      <c r="CQ6" t="s">
        <v>248</v>
      </c>
      <c r="CR6" t="s">
        <v>249</v>
      </c>
      <c r="CS6" t="s">
        <v>249</v>
      </c>
      <c r="CT6" t="s">
        <v>254</v>
      </c>
      <c r="CU6" t="s">
        <v>254</v>
      </c>
      <c r="CV6" t="s">
        <v>251</v>
      </c>
      <c r="CW6" t="s">
        <v>252</v>
      </c>
      <c r="CX6" t="s">
        <v>230</v>
      </c>
      <c r="CY6" t="s">
        <v>320</v>
      </c>
      <c r="CZ6" t="s">
        <v>253</v>
      </c>
      <c r="DA6" t="s">
        <v>237</v>
      </c>
      <c r="DB6" t="s">
        <v>237</v>
      </c>
      <c r="DC6" t="s">
        <v>226</v>
      </c>
      <c r="DD6" t="s">
        <v>225</v>
      </c>
      <c r="DE6" t="s">
        <v>225</v>
      </c>
      <c r="DF6" t="s">
        <v>225</v>
      </c>
      <c r="DG6" t="s">
        <v>225</v>
      </c>
      <c r="DH6" t="s">
        <v>256</v>
      </c>
      <c r="DI6" t="s">
        <v>257</v>
      </c>
      <c r="DJ6" t="s">
        <v>321</v>
      </c>
      <c r="DK6" t="s">
        <v>225</v>
      </c>
      <c r="DL6" t="s">
        <v>232</v>
      </c>
      <c r="DM6" t="s">
        <v>237</v>
      </c>
      <c r="DN6" t="s">
        <v>322</v>
      </c>
      <c r="DO6" t="s">
        <v>230</v>
      </c>
      <c r="DP6" t="s">
        <v>229</v>
      </c>
      <c r="DQ6" t="s">
        <v>237</v>
      </c>
      <c r="DR6" t="s">
        <v>226</v>
      </c>
      <c r="DS6" t="s">
        <v>260</v>
      </c>
      <c r="DT6" t="s">
        <v>261</v>
      </c>
      <c r="DU6" t="s">
        <v>262</v>
      </c>
      <c r="DV6" t="s">
        <v>263</v>
      </c>
      <c r="DW6" t="s">
        <v>264</v>
      </c>
      <c r="DX6" t="s">
        <v>347</v>
      </c>
      <c r="DY6" t="s">
        <v>323</v>
      </c>
      <c r="DZ6" t="s">
        <v>324</v>
      </c>
      <c r="EA6" t="s">
        <v>237</v>
      </c>
      <c r="EB6" t="s">
        <v>266</v>
      </c>
      <c r="EC6" t="s">
        <v>348</v>
      </c>
      <c r="ED6" t="s">
        <v>325</v>
      </c>
      <c r="EE6" t="s">
        <v>326</v>
      </c>
      <c r="EF6" t="s">
        <v>268</v>
      </c>
      <c r="EG6" t="s">
        <v>327</v>
      </c>
      <c r="EH6" t="s">
        <v>269</v>
      </c>
      <c r="EI6" t="s">
        <v>270</v>
      </c>
      <c r="EJ6" t="s">
        <v>328</v>
      </c>
      <c r="EK6" t="s">
        <v>329</v>
      </c>
      <c r="EL6" t="s">
        <v>330</v>
      </c>
      <c r="EM6" t="s">
        <v>271</v>
      </c>
      <c r="EN6" t="s">
        <v>272</v>
      </c>
      <c r="EO6" t="s">
        <v>368</v>
      </c>
      <c r="EP6" t="s">
        <v>349</v>
      </c>
      <c r="EQ6" t="s">
        <v>275</v>
      </c>
      <c r="ER6" t="s">
        <v>226</v>
      </c>
      <c r="ES6" t="s">
        <v>331</v>
      </c>
      <c r="ET6" t="s">
        <v>276</v>
      </c>
      <c r="EU6" t="s">
        <v>229</v>
      </c>
      <c r="EV6" t="s">
        <v>278</v>
      </c>
      <c r="EW6" t="s">
        <v>279</v>
      </c>
      <c r="EX6" t="s">
        <v>232</v>
      </c>
      <c r="EY6" t="s">
        <v>280</v>
      </c>
      <c r="EZ6" t="s">
        <v>230</v>
      </c>
      <c r="FA6" t="s">
        <v>351</v>
      </c>
      <c r="FB6" t="s">
        <v>283</v>
      </c>
      <c r="FC6" t="s">
        <v>284</v>
      </c>
      <c r="FD6" t="s">
        <v>285</v>
      </c>
      <c r="FE6" t="s">
        <v>286</v>
      </c>
      <c r="FF6" t="s">
        <v>287</v>
      </c>
      <c r="FG6" t="s">
        <v>352</v>
      </c>
      <c r="FH6" t="s">
        <v>289</v>
      </c>
      <c r="FI6" t="s">
        <v>353</v>
      </c>
      <c r="FJ6" t="s">
        <v>354</v>
      </c>
      <c r="FK6" t="s">
        <v>355</v>
      </c>
      <c r="FL6" t="s">
        <v>356</v>
      </c>
      <c r="FM6" t="s">
        <v>357</v>
      </c>
      <c r="FN6" t="s">
        <v>293</v>
      </c>
      <c r="FO6" t="s">
        <v>294</v>
      </c>
      <c r="FP6" t="s">
        <v>237</v>
      </c>
      <c r="FQ6" t="s">
        <v>226</v>
      </c>
      <c r="FR6" t="s">
        <v>295</v>
      </c>
      <c r="FS6" t="s">
        <v>358</v>
      </c>
      <c r="FT6" t="s">
        <v>332</v>
      </c>
      <c r="FU6" t="s">
        <v>258</v>
      </c>
      <c r="FV6" t="s">
        <v>296</v>
      </c>
      <c r="FW6" t="s">
        <v>359</v>
      </c>
      <c r="FX6" t="s">
        <v>360</v>
      </c>
      <c r="FY6" t="s">
        <v>333</v>
      </c>
      <c r="FZ6" t="s">
        <v>232</v>
      </c>
      <c r="GA6" t="s">
        <v>361</v>
      </c>
      <c r="GB6" t="s">
        <v>362</v>
      </c>
      <c r="GC6" t="s">
        <v>301</v>
      </c>
      <c r="GD6" t="s">
        <v>302</v>
      </c>
      <c r="GE6" t="s">
        <v>258</v>
      </c>
      <c r="GF6" t="s">
        <v>303</v>
      </c>
      <c r="GG6" t="s">
        <v>304</v>
      </c>
      <c r="GH6" t="s">
        <v>305</v>
      </c>
      <c r="GI6" t="s">
        <v>306</v>
      </c>
      <c r="GJ6" t="s">
        <v>307</v>
      </c>
      <c r="GK6" t="s">
        <v>363</v>
      </c>
      <c r="GL6" t="s">
        <v>309</v>
      </c>
      <c r="GM6">
        <v>6</v>
      </c>
      <c r="GN6" t="s">
        <v>364</v>
      </c>
      <c r="GO6">
        <v>60</v>
      </c>
      <c r="GP6" t="s">
        <v>311</v>
      </c>
      <c r="GQ6" t="s">
        <v>335</v>
      </c>
      <c r="GR6" t="s">
        <v>311</v>
      </c>
      <c r="GS6" t="s">
        <v>336</v>
      </c>
      <c r="GT6" t="s">
        <v>311</v>
      </c>
      <c r="GU6">
        <v>26</v>
      </c>
      <c r="GV6">
        <v>114</v>
      </c>
      <c r="GW6">
        <v>11</v>
      </c>
      <c r="GX6">
        <v>10</v>
      </c>
      <c r="GY6" t="s">
        <v>311</v>
      </c>
      <c r="GZ6">
        <v>66</v>
      </c>
      <c r="HA6">
        <v>162</v>
      </c>
    </row>
    <row r="7" spans="1:209" x14ac:dyDescent="0.3">
      <c r="A7">
        <v>17</v>
      </c>
      <c r="B7" t="str">
        <f t="shared" si="0"/>
        <v>PE-PV-17</v>
      </c>
      <c r="C7" t="s">
        <v>373</v>
      </c>
      <c r="D7">
        <v>2</v>
      </c>
      <c r="E7" t="s">
        <v>372</v>
      </c>
      <c r="F7" t="s">
        <v>211</v>
      </c>
      <c r="G7" s="2">
        <v>43455</v>
      </c>
      <c r="H7" t="s">
        <v>212</v>
      </c>
      <c r="I7" t="s">
        <v>213</v>
      </c>
      <c r="J7" t="s">
        <v>339</v>
      </c>
      <c r="K7" t="s">
        <v>340</v>
      </c>
      <c r="L7" t="s">
        <v>215</v>
      </c>
      <c r="M7">
        <v>155.80000000000001</v>
      </c>
      <c r="N7">
        <v>155.80000000000001</v>
      </c>
      <c r="O7">
        <v>36.840000000000003</v>
      </c>
      <c r="P7">
        <v>29.24</v>
      </c>
      <c r="Q7">
        <v>2018</v>
      </c>
      <c r="R7" t="s">
        <v>216</v>
      </c>
      <c r="S7">
        <v>12</v>
      </c>
      <c r="T7">
        <v>21</v>
      </c>
      <c r="U7" t="s">
        <v>341</v>
      </c>
      <c r="V7">
        <v>91990</v>
      </c>
      <c r="W7">
        <v>91990</v>
      </c>
      <c r="X7">
        <v>1</v>
      </c>
      <c r="Y7">
        <v>0</v>
      </c>
      <c r="Z7">
        <v>64289</v>
      </c>
      <c r="AA7">
        <v>0.69886899999999996</v>
      </c>
      <c r="AB7">
        <v>15113226</v>
      </c>
      <c r="AC7">
        <v>58622</v>
      </c>
      <c r="AD7">
        <v>15113226</v>
      </c>
      <c r="AE7">
        <v>14584084</v>
      </c>
      <c r="AF7">
        <v>1</v>
      </c>
      <c r="AG7">
        <v>5.7390000000000002E-3</v>
      </c>
      <c r="AH7">
        <v>5.5669999999999999E-3</v>
      </c>
      <c r="AI7">
        <v>4.1899999999999999E-4</v>
      </c>
      <c r="AJ7">
        <v>215.089281</v>
      </c>
      <c r="AK7">
        <v>63228</v>
      </c>
      <c r="AL7">
        <v>0.98349600000000004</v>
      </c>
      <c r="AM7">
        <v>12165</v>
      </c>
      <c r="AN7">
        <v>0.189224</v>
      </c>
      <c r="AO7">
        <v>0</v>
      </c>
      <c r="AP7">
        <v>0.49213699999999999</v>
      </c>
      <c r="AQ7">
        <v>7.6629000000000003E-2</v>
      </c>
      <c r="AR7">
        <v>6.6299999999999996E-4</v>
      </c>
      <c r="AS7">
        <v>252.66615400000001</v>
      </c>
      <c r="AT7">
        <v>252.66615400000001</v>
      </c>
      <c r="AU7">
        <v>78.375</v>
      </c>
      <c r="AV7">
        <v>46</v>
      </c>
      <c r="AW7">
        <v>73583</v>
      </c>
      <c r="AX7" t="s">
        <v>218</v>
      </c>
      <c r="AY7" t="s">
        <v>374</v>
      </c>
      <c r="AZ7">
        <v>68.510000000000005</v>
      </c>
      <c r="BA7">
        <v>47</v>
      </c>
      <c r="BB7">
        <v>45995</v>
      </c>
      <c r="BC7" t="s">
        <v>220</v>
      </c>
      <c r="BD7">
        <v>0.37492355599999999</v>
      </c>
      <c r="BE7">
        <v>76.09839461</v>
      </c>
      <c r="BF7">
        <v>4.8161573999999999E-2</v>
      </c>
      <c r="BG7">
        <v>1</v>
      </c>
      <c r="BH7">
        <v>1</v>
      </c>
      <c r="BI7">
        <v>1</v>
      </c>
      <c r="BJ7" t="s">
        <v>221</v>
      </c>
      <c r="BK7" t="s">
        <v>222</v>
      </c>
      <c r="BL7" t="s">
        <v>223</v>
      </c>
      <c r="BM7" t="s">
        <v>224</v>
      </c>
      <c r="BN7" t="s">
        <v>225</v>
      </c>
      <c r="BO7" t="s">
        <v>226</v>
      </c>
      <c r="BP7" t="s">
        <v>227</v>
      </c>
      <c r="BQ7" t="s">
        <v>228</v>
      </c>
      <c r="BR7" t="s">
        <v>237</v>
      </c>
      <c r="BS7" t="s">
        <v>343</v>
      </c>
      <c r="BT7" t="s">
        <v>237</v>
      </c>
      <c r="BU7" t="s">
        <v>237</v>
      </c>
      <c r="BV7" t="s">
        <v>317</v>
      </c>
      <c r="BW7" t="s">
        <v>231</v>
      </c>
      <c r="BX7" t="s">
        <v>318</v>
      </c>
      <c r="BY7" t="s">
        <v>232</v>
      </c>
      <c r="BZ7" t="s">
        <v>233</v>
      </c>
      <c r="CA7" t="s">
        <v>234</v>
      </c>
      <c r="CB7" t="s">
        <v>235</v>
      </c>
      <c r="CC7" t="s">
        <v>236</v>
      </c>
      <c r="CD7" t="s">
        <v>237</v>
      </c>
      <c r="CE7" t="s">
        <v>238</v>
      </c>
      <c r="CF7" t="s">
        <v>239</v>
      </c>
      <c r="CG7" t="s">
        <v>240</v>
      </c>
      <c r="CH7" t="s">
        <v>344</v>
      </c>
      <c r="CI7" t="s">
        <v>225</v>
      </c>
      <c r="CJ7" t="s">
        <v>237</v>
      </c>
      <c r="CK7" t="s">
        <v>242</v>
      </c>
      <c r="CL7" t="s">
        <v>243</v>
      </c>
      <c r="CM7" t="s">
        <v>244</v>
      </c>
      <c r="CN7" t="s">
        <v>245</v>
      </c>
      <c r="CO7" t="s">
        <v>246</v>
      </c>
      <c r="CP7" t="s">
        <v>346</v>
      </c>
      <c r="CQ7" t="s">
        <v>248</v>
      </c>
      <c r="CR7" t="s">
        <v>249</v>
      </c>
      <c r="CS7" t="s">
        <v>249</v>
      </c>
      <c r="CT7" t="s">
        <v>232</v>
      </c>
      <c r="CU7" t="s">
        <v>232</v>
      </c>
      <c r="CV7" t="s">
        <v>251</v>
      </c>
      <c r="CW7" t="s">
        <v>252</v>
      </c>
      <c r="CX7" t="s">
        <v>319</v>
      </c>
      <c r="CY7" t="s">
        <v>320</v>
      </c>
      <c r="CZ7" t="s">
        <v>253</v>
      </c>
      <c r="DA7" t="s">
        <v>237</v>
      </c>
      <c r="DB7" t="s">
        <v>237</v>
      </c>
      <c r="DC7" t="s">
        <v>226</v>
      </c>
      <c r="DD7" t="s">
        <v>225</v>
      </c>
      <c r="DE7" t="s">
        <v>225</v>
      </c>
      <c r="DF7" t="s">
        <v>225</v>
      </c>
      <c r="DG7" t="s">
        <v>225</v>
      </c>
      <c r="DH7" t="s">
        <v>256</v>
      </c>
      <c r="DI7" t="s">
        <v>257</v>
      </c>
      <c r="DJ7" t="s">
        <v>321</v>
      </c>
      <c r="DK7" t="s">
        <v>225</v>
      </c>
      <c r="DL7" t="s">
        <v>232</v>
      </c>
      <c r="DM7" t="s">
        <v>237</v>
      </c>
      <c r="DN7" t="s">
        <v>322</v>
      </c>
      <c r="DO7" t="s">
        <v>258</v>
      </c>
      <c r="DP7" t="s">
        <v>259</v>
      </c>
      <c r="DQ7" t="s">
        <v>237</v>
      </c>
      <c r="DR7" t="s">
        <v>226</v>
      </c>
      <c r="DS7" t="s">
        <v>260</v>
      </c>
      <c r="DT7" t="s">
        <v>261</v>
      </c>
      <c r="DU7" t="s">
        <v>262</v>
      </c>
      <c r="DV7" t="s">
        <v>263</v>
      </c>
      <c r="DW7" t="s">
        <v>264</v>
      </c>
      <c r="DX7" t="s">
        <v>347</v>
      </c>
      <c r="DY7" t="s">
        <v>323</v>
      </c>
      <c r="DZ7" t="s">
        <v>324</v>
      </c>
      <c r="EA7" t="s">
        <v>237</v>
      </c>
      <c r="EB7" t="s">
        <v>266</v>
      </c>
      <c r="EC7" t="s">
        <v>348</v>
      </c>
      <c r="ED7" t="s">
        <v>325</v>
      </c>
      <c r="EE7" t="s">
        <v>326</v>
      </c>
      <c r="EF7" t="s">
        <v>268</v>
      </c>
      <c r="EG7" t="s">
        <v>327</v>
      </c>
      <c r="EH7" t="s">
        <v>269</v>
      </c>
      <c r="EI7" t="s">
        <v>270</v>
      </c>
      <c r="EJ7" t="s">
        <v>328</v>
      </c>
      <c r="EK7" t="s">
        <v>329</v>
      </c>
      <c r="EL7" t="s">
        <v>330</v>
      </c>
      <c r="EM7" t="s">
        <v>271</v>
      </c>
      <c r="EN7" t="s">
        <v>272</v>
      </c>
      <c r="EO7" t="s">
        <v>368</v>
      </c>
      <c r="EP7" t="s">
        <v>349</v>
      </c>
      <c r="EQ7" t="s">
        <v>275</v>
      </c>
      <c r="ER7" t="s">
        <v>226</v>
      </c>
      <c r="ES7" t="s">
        <v>331</v>
      </c>
      <c r="ET7" t="s">
        <v>276</v>
      </c>
      <c r="EU7" t="s">
        <v>350</v>
      </c>
      <c r="EV7" t="s">
        <v>278</v>
      </c>
      <c r="EW7" t="s">
        <v>279</v>
      </c>
      <c r="EX7" t="s">
        <v>232</v>
      </c>
      <c r="EY7" t="s">
        <v>280</v>
      </c>
      <c r="EZ7" t="s">
        <v>281</v>
      </c>
      <c r="FA7" t="s">
        <v>351</v>
      </c>
      <c r="FB7" t="s">
        <v>283</v>
      </c>
      <c r="FC7" t="s">
        <v>284</v>
      </c>
      <c r="FD7" t="s">
        <v>285</v>
      </c>
      <c r="FE7" t="s">
        <v>286</v>
      </c>
      <c r="FF7" t="s">
        <v>287</v>
      </c>
      <c r="FG7" t="s">
        <v>352</v>
      </c>
      <c r="FH7" t="s">
        <v>289</v>
      </c>
      <c r="FI7" t="s">
        <v>353</v>
      </c>
      <c r="FJ7" t="s">
        <v>354</v>
      </c>
      <c r="FK7" t="s">
        <v>355</v>
      </c>
      <c r="FL7" t="s">
        <v>356</v>
      </c>
      <c r="FM7" t="s">
        <v>357</v>
      </c>
      <c r="FN7" t="s">
        <v>312</v>
      </c>
      <c r="FO7" t="s">
        <v>294</v>
      </c>
      <c r="FP7" t="s">
        <v>237</v>
      </c>
      <c r="FQ7" t="s">
        <v>226</v>
      </c>
      <c r="FR7" t="s">
        <v>295</v>
      </c>
      <c r="FS7" t="s">
        <v>358</v>
      </c>
      <c r="FT7" t="s">
        <v>332</v>
      </c>
      <c r="FU7" t="s">
        <v>258</v>
      </c>
      <c r="FV7" t="s">
        <v>296</v>
      </c>
      <c r="FW7" t="s">
        <v>359</v>
      </c>
      <c r="FX7" t="s">
        <v>360</v>
      </c>
      <c r="FY7" t="s">
        <v>333</v>
      </c>
      <c r="FZ7" t="s">
        <v>232</v>
      </c>
      <c r="GA7" t="s">
        <v>361</v>
      </c>
      <c r="GB7" t="s">
        <v>362</v>
      </c>
      <c r="GC7" t="s">
        <v>301</v>
      </c>
      <c r="GD7" t="s">
        <v>302</v>
      </c>
      <c r="GE7" t="s">
        <v>258</v>
      </c>
      <c r="GF7" t="s">
        <v>303</v>
      </c>
      <c r="GG7" t="s">
        <v>304</v>
      </c>
      <c r="GH7" t="s">
        <v>305</v>
      </c>
      <c r="GI7" t="s">
        <v>306</v>
      </c>
      <c r="GJ7" t="s">
        <v>307</v>
      </c>
      <c r="GK7" t="s">
        <v>363</v>
      </c>
      <c r="GL7" t="s">
        <v>309</v>
      </c>
      <c r="GM7">
        <v>6</v>
      </c>
      <c r="GN7" t="s">
        <v>364</v>
      </c>
      <c r="GO7">
        <v>60</v>
      </c>
      <c r="GP7">
        <v>9</v>
      </c>
      <c r="GQ7" t="s">
        <v>335</v>
      </c>
      <c r="GR7">
        <v>14</v>
      </c>
      <c r="GS7" t="s">
        <v>336</v>
      </c>
      <c r="GT7">
        <v>4</v>
      </c>
      <c r="GU7">
        <v>26</v>
      </c>
      <c r="GV7">
        <v>114</v>
      </c>
      <c r="GW7">
        <v>11</v>
      </c>
      <c r="GX7">
        <v>10</v>
      </c>
      <c r="GY7" t="s">
        <v>312</v>
      </c>
      <c r="GZ7">
        <v>66</v>
      </c>
      <c r="HA7">
        <v>162</v>
      </c>
    </row>
    <row r="8" spans="1:209" x14ac:dyDescent="0.3">
      <c r="A8">
        <v>21</v>
      </c>
      <c r="B8" t="str">
        <f t="shared" si="0"/>
        <v>PE-PV-21</v>
      </c>
      <c r="C8" t="s">
        <v>376</v>
      </c>
      <c r="D8">
        <v>5</v>
      </c>
      <c r="E8" t="s">
        <v>375</v>
      </c>
      <c r="F8" t="s">
        <v>211</v>
      </c>
      <c r="G8" s="2">
        <v>43455</v>
      </c>
      <c r="H8" t="s">
        <v>212</v>
      </c>
      <c r="I8" t="s">
        <v>213</v>
      </c>
      <c r="J8" t="s">
        <v>339</v>
      </c>
      <c r="K8" t="s">
        <v>340</v>
      </c>
      <c r="L8" t="s">
        <v>215</v>
      </c>
      <c r="M8">
        <v>120.49</v>
      </c>
      <c r="N8">
        <v>120.49</v>
      </c>
      <c r="O8">
        <v>29.7</v>
      </c>
      <c r="P8">
        <v>29.64</v>
      </c>
      <c r="Q8">
        <v>2018</v>
      </c>
      <c r="R8" t="s">
        <v>216</v>
      </c>
      <c r="S8">
        <v>12</v>
      </c>
      <c r="T8">
        <v>21</v>
      </c>
      <c r="U8" t="s">
        <v>341</v>
      </c>
      <c r="V8">
        <v>173210</v>
      </c>
      <c r="W8">
        <v>173210</v>
      </c>
      <c r="X8">
        <v>1</v>
      </c>
      <c r="Y8">
        <v>0</v>
      </c>
      <c r="Z8">
        <v>124898</v>
      </c>
      <c r="AA8">
        <v>0.721078</v>
      </c>
      <c r="AB8">
        <v>24065381</v>
      </c>
      <c r="AC8">
        <v>122410</v>
      </c>
      <c r="AD8">
        <v>24065381</v>
      </c>
      <c r="AE8">
        <v>22750853</v>
      </c>
      <c r="AF8">
        <v>1</v>
      </c>
      <c r="AG8">
        <v>8.5800000000000008E-3</v>
      </c>
      <c r="AH8">
        <v>8.4290000000000007E-3</v>
      </c>
      <c r="AI8">
        <v>3.7500000000000001E-4</v>
      </c>
      <c r="AJ8">
        <v>175.875573</v>
      </c>
      <c r="AK8">
        <v>123592</v>
      </c>
      <c r="AL8">
        <v>0.98954299999999995</v>
      </c>
      <c r="AM8">
        <v>13144</v>
      </c>
      <c r="AN8">
        <v>0.105238</v>
      </c>
      <c r="AO8">
        <v>0</v>
      </c>
      <c r="AP8">
        <v>0.50092099999999995</v>
      </c>
      <c r="AQ8">
        <v>1.1413E-2</v>
      </c>
      <c r="AR8">
        <v>2.7099999999999997E-4</v>
      </c>
      <c r="AS8">
        <v>402.33020149999999</v>
      </c>
      <c r="AT8">
        <v>402.33020149999999</v>
      </c>
      <c r="AU8">
        <v>69.075000000000003</v>
      </c>
      <c r="AV8">
        <v>47</v>
      </c>
      <c r="AW8">
        <v>121234</v>
      </c>
      <c r="AX8" t="s">
        <v>218</v>
      </c>
      <c r="AY8" t="s">
        <v>377</v>
      </c>
      <c r="AZ8">
        <v>61.75</v>
      </c>
      <c r="BA8">
        <v>45</v>
      </c>
      <c r="BB8">
        <v>86605</v>
      </c>
      <c r="BC8" t="s">
        <v>220</v>
      </c>
      <c r="BD8">
        <v>0.285637692</v>
      </c>
      <c r="BE8">
        <v>87.051268769999993</v>
      </c>
      <c r="BF8">
        <v>5.4375971000000002E-2</v>
      </c>
      <c r="BG8">
        <v>1</v>
      </c>
      <c r="BH8">
        <v>1</v>
      </c>
      <c r="BI8">
        <v>1</v>
      </c>
      <c r="BJ8" t="s">
        <v>221</v>
      </c>
      <c r="BK8" t="s">
        <v>222</v>
      </c>
      <c r="BL8" t="s">
        <v>223</v>
      </c>
      <c r="BM8" t="s">
        <v>224</v>
      </c>
      <c r="BN8" t="s">
        <v>225</v>
      </c>
      <c r="BO8" t="s">
        <v>226</v>
      </c>
      <c r="BP8" t="s">
        <v>227</v>
      </c>
      <c r="BQ8" t="s">
        <v>228</v>
      </c>
      <c r="BR8" t="s">
        <v>237</v>
      </c>
      <c r="BS8" t="s">
        <v>343</v>
      </c>
      <c r="BT8" t="s">
        <v>237</v>
      </c>
      <c r="BU8" t="s">
        <v>237</v>
      </c>
      <c r="BV8" t="s">
        <v>317</v>
      </c>
      <c r="BW8" t="s">
        <v>231</v>
      </c>
      <c r="BX8" t="s">
        <v>318</v>
      </c>
      <c r="BY8" t="s">
        <v>232</v>
      </c>
      <c r="BZ8" t="s">
        <v>233</v>
      </c>
      <c r="CA8" t="s">
        <v>234</v>
      </c>
      <c r="CB8" t="s">
        <v>235</v>
      </c>
      <c r="CC8" t="s">
        <v>236</v>
      </c>
      <c r="CD8" t="s">
        <v>237</v>
      </c>
      <c r="CE8" t="s">
        <v>238</v>
      </c>
      <c r="CF8" t="s">
        <v>239</v>
      </c>
      <c r="CG8" t="s">
        <v>240</v>
      </c>
      <c r="CH8" t="s">
        <v>344</v>
      </c>
      <c r="CI8" t="s">
        <v>225</v>
      </c>
      <c r="CJ8" t="s">
        <v>229</v>
      </c>
      <c r="CK8" t="s">
        <v>242</v>
      </c>
      <c r="CL8" t="s">
        <v>243</v>
      </c>
      <c r="CM8" t="s">
        <v>244</v>
      </c>
      <c r="CN8" t="s">
        <v>245</v>
      </c>
      <c r="CO8" t="s">
        <v>246</v>
      </c>
      <c r="CP8" t="s">
        <v>346</v>
      </c>
      <c r="CQ8" t="s">
        <v>248</v>
      </c>
      <c r="CR8" t="s">
        <v>249</v>
      </c>
      <c r="CS8" t="s">
        <v>249</v>
      </c>
      <c r="CT8" t="s">
        <v>254</v>
      </c>
      <c r="CU8" t="s">
        <v>254</v>
      </c>
      <c r="CV8" t="s">
        <v>251</v>
      </c>
      <c r="CW8" t="s">
        <v>252</v>
      </c>
      <c r="CX8" t="s">
        <v>319</v>
      </c>
      <c r="CY8" t="s">
        <v>320</v>
      </c>
      <c r="CZ8" t="s">
        <v>253</v>
      </c>
      <c r="DA8" t="s">
        <v>237</v>
      </c>
      <c r="DB8" t="s">
        <v>237</v>
      </c>
      <c r="DC8" t="s">
        <v>226</v>
      </c>
      <c r="DD8" t="s">
        <v>225</v>
      </c>
      <c r="DE8" t="s">
        <v>225</v>
      </c>
      <c r="DF8" t="s">
        <v>225</v>
      </c>
      <c r="DG8" t="s">
        <v>225</v>
      </c>
      <c r="DH8" t="s">
        <v>256</v>
      </c>
      <c r="DI8" t="s">
        <v>257</v>
      </c>
      <c r="DJ8" t="s">
        <v>321</v>
      </c>
      <c r="DK8" t="s">
        <v>225</v>
      </c>
      <c r="DL8" t="s">
        <v>232</v>
      </c>
      <c r="DM8" t="s">
        <v>237</v>
      </c>
      <c r="DN8" t="s">
        <v>322</v>
      </c>
      <c r="DO8" t="s">
        <v>258</v>
      </c>
      <c r="DP8" t="s">
        <v>259</v>
      </c>
      <c r="DQ8" t="s">
        <v>237</v>
      </c>
      <c r="DR8" t="s">
        <v>226</v>
      </c>
      <c r="DS8" t="s">
        <v>260</v>
      </c>
      <c r="DT8" t="s">
        <v>261</v>
      </c>
      <c r="DU8" t="s">
        <v>262</v>
      </c>
      <c r="DV8" t="s">
        <v>263</v>
      </c>
      <c r="DW8" t="s">
        <v>264</v>
      </c>
      <c r="DX8" t="s">
        <v>347</v>
      </c>
      <c r="DY8" t="s">
        <v>323</v>
      </c>
      <c r="DZ8" t="s">
        <v>324</v>
      </c>
      <c r="EA8" t="s">
        <v>237</v>
      </c>
      <c r="EB8" t="s">
        <v>266</v>
      </c>
      <c r="EC8" t="s">
        <v>348</v>
      </c>
      <c r="ED8" t="s">
        <v>325</v>
      </c>
      <c r="EE8" t="s">
        <v>326</v>
      </c>
      <c r="EF8" t="s">
        <v>268</v>
      </c>
      <c r="EG8" t="s">
        <v>327</v>
      </c>
      <c r="EH8" t="s">
        <v>269</v>
      </c>
      <c r="EI8" t="s">
        <v>270</v>
      </c>
      <c r="EJ8" t="s">
        <v>328</v>
      </c>
      <c r="EK8" t="s">
        <v>329</v>
      </c>
      <c r="EL8" t="s">
        <v>330</v>
      </c>
      <c r="EM8" t="s">
        <v>271</v>
      </c>
      <c r="EN8" t="s">
        <v>272</v>
      </c>
      <c r="EO8" t="s">
        <v>368</v>
      </c>
      <c r="EP8" t="s">
        <v>349</v>
      </c>
      <c r="EQ8" t="s">
        <v>275</v>
      </c>
      <c r="ER8" t="s">
        <v>226</v>
      </c>
      <c r="ES8" t="s">
        <v>331</v>
      </c>
      <c r="ET8" t="s">
        <v>276</v>
      </c>
      <c r="EU8" t="s">
        <v>350</v>
      </c>
      <c r="EV8" t="s">
        <v>278</v>
      </c>
      <c r="EW8" t="s">
        <v>279</v>
      </c>
      <c r="EX8" t="s">
        <v>232</v>
      </c>
      <c r="EY8" t="s">
        <v>280</v>
      </c>
      <c r="EZ8" t="s">
        <v>281</v>
      </c>
      <c r="FA8" t="s">
        <v>351</v>
      </c>
      <c r="FB8" t="s">
        <v>283</v>
      </c>
      <c r="FC8" t="s">
        <v>284</v>
      </c>
      <c r="FD8" t="s">
        <v>285</v>
      </c>
      <c r="FE8" t="s">
        <v>286</v>
      </c>
      <c r="FF8" t="s">
        <v>287</v>
      </c>
      <c r="FG8" t="s">
        <v>352</v>
      </c>
      <c r="FH8" t="s">
        <v>289</v>
      </c>
      <c r="FI8" t="s">
        <v>353</v>
      </c>
      <c r="FJ8" t="s">
        <v>354</v>
      </c>
      <c r="FK8" t="s">
        <v>355</v>
      </c>
      <c r="FL8" t="s">
        <v>356</v>
      </c>
      <c r="FM8" t="s">
        <v>357</v>
      </c>
      <c r="FN8" t="s">
        <v>293</v>
      </c>
      <c r="FO8" t="s">
        <v>294</v>
      </c>
      <c r="FP8" t="s">
        <v>237</v>
      </c>
      <c r="FQ8" t="s">
        <v>226</v>
      </c>
      <c r="FR8" t="s">
        <v>295</v>
      </c>
      <c r="FS8" t="s">
        <v>358</v>
      </c>
      <c r="FT8" t="s">
        <v>332</v>
      </c>
      <c r="FU8" t="s">
        <v>258</v>
      </c>
      <c r="FV8" t="s">
        <v>296</v>
      </c>
      <c r="FW8" t="s">
        <v>359</v>
      </c>
      <c r="FX8" t="s">
        <v>360</v>
      </c>
      <c r="FY8" t="s">
        <v>333</v>
      </c>
      <c r="FZ8" t="s">
        <v>232</v>
      </c>
      <c r="GA8" t="s">
        <v>361</v>
      </c>
      <c r="GB8" t="s">
        <v>362</v>
      </c>
      <c r="GC8" t="s">
        <v>301</v>
      </c>
      <c r="GD8" t="s">
        <v>302</v>
      </c>
      <c r="GE8" t="s">
        <v>258</v>
      </c>
      <c r="GF8" t="s">
        <v>303</v>
      </c>
      <c r="GG8" t="s">
        <v>304</v>
      </c>
      <c r="GH8" t="s">
        <v>305</v>
      </c>
      <c r="GI8" t="s">
        <v>306</v>
      </c>
      <c r="GJ8" t="s">
        <v>307</v>
      </c>
      <c r="GK8" t="s">
        <v>363</v>
      </c>
      <c r="GL8" t="s">
        <v>309</v>
      </c>
      <c r="GM8">
        <v>6</v>
      </c>
      <c r="GN8" t="s">
        <v>364</v>
      </c>
      <c r="GO8">
        <v>60</v>
      </c>
      <c r="GP8">
        <v>9</v>
      </c>
      <c r="GQ8" t="s">
        <v>335</v>
      </c>
      <c r="GR8">
        <v>14</v>
      </c>
      <c r="GS8" t="s">
        <v>336</v>
      </c>
      <c r="GT8">
        <v>4</v>
      </c>
      <c r="GU8">
        <v>26</v>
      </c>
      <c r="GV8">
        <v>114</v>
      </c>
      <c r="GW8">
        <v>11</v>
      </c>
      <c r="GX8">
        <v>10</v>
      </c>
      <c r="GY8">
        <v>106</v>
      </c>
      <c r="GZ8">
        <v>66</v>
      </c>
      <c r="HA8">
        <v>162</v>
      </c>
    </row>
    <row r="9" spans="1:209" x14ac:dyDescent="0.3">
      <c r="A9">
        <v>22</v>
      </c>
      <c r="B9" t="str">
        <f t="shared" si="0"/>
        <v>PE-PV-22</v>
      </c>
      <c r="C9" t="s">
        <v>379</v>
      </c>
      <c r="D9">
        <v>2</v>
      </c>
      <c r="E9" t="s">
        <v>378</v>
      </c>
      <c r="F9" t="s">
        <v>211</v>
      </c>
      <c r="G9" s="2">
        <v>43455</v>
      </c>
      <c r="H9" t="s">
        <v>212</v>
      </c>
      <c r="I9" t="s">
        <v>213</v>
      </c>
      <c r="J9" t="s">
        <v>339</v>
      </c>
      <c r="K9" t="s">
        <v>340</v>
      </c>
      <c r="L9" t="s">
        <v>215</v>
      </c>
      <c r="M9">
        <v>63.39</v>
      </c>
      <c r="N9">
        <v>63.39</v>
      </c>
      <c r="O9">
        <v>31.83</v>
      </c>
      <c r="P9">
        <v>30.64</v>
      </c>
      <c r="Q9">
        <v>2018</v>
      </c>
      <c r="R9" t="s">
        <v>216</v>
      </c>
      <c r="S9">
        <v>12</v>
      </c>
      <c r="T9">
        <v>21</v>
      </c>
      <c r="U9" t="s">
        <v>341</v>
      </c>
      <c r="V9">
        <v>84000</v>
      </c>
      <c r="W9">
        <v>84000</v>
      </c>
      <c r="X9">
        <v>1</v>
      </c>
      <c r="Y9">
        <v>0</v>
      </c>
      <c r="Z9">
        <v>53586</v>
      </c>
      <c r="AA9">
        <v>0.63792899999999997</v>
      </c>
      <c r="AB9">
        <v>7865160</v>
      </c>
      <c r="AC9">
        <v>28141</v>
      </c>
      <c r="AD9">
        <v>7865160</v>
      </c>
      <c r="AE9">
        <v>6820217</v>
      </c>
      <c r="AF9">
        <v>0</v>
      </c>
      <c r="AG9">
        <v>6.6699999999999997E-3</v>
      </c>
      <c r="AH9">
        <v>6.1380000000000002E-3</v>
      </c>
      <c r="AI9">
        <v>3.7500000000000001E-4</v>
      </c>
      <c r="AJ9">
        <v>140.21801199999999</v>
      </c>
      <c r="AK9">
        <v>42772</v>
      </c>
      <c r="AL9">
        <v>0.79819399999999996</v>
      </c>
      <c r="AM9">
        <v>26916</v>
      </c>
      <c r="AN9">
        <v>0.50229500000000005</v>
      </c>
      <c r="AO9">
        <v>0</v>
      </c>
      <c r="AP9">
        <v>0.55139400000000005</v>
      </c>
      <c r="AQ9">
        <v>0.31768800000000003</v>
      </c>
      <c r="AR9">
        <v>4.8209999999999998E-3</v>
      </c>
      <c r="AS9">
        <v>131.49143190000001</v>
      </c>
      <c r="AT9">
        <v>131.49143190000001</v>
      </c>
      <c r="AU9">
        <v>82.61</v>
      </c>
      <c r="AV9">
        <v>38</v>
      </c>
      <c r="AW9">
        <v>119099</v>
      </c>
      <c r="AX9" t="s">
        <v>218</v>
      </c>
      <c r="AY9" t="s">
        <v>380</v>
      </c>
      <c r="AZ9">
        <v>68.069999999999993</v>
      </c>
      <c r="BA9">
        <v>45.5</v>
      </c>
      <c r="BB9">
        <v>42000</v>
      </c>
      <c r="BC9" t="s">
        <v>220</v>
      </c>
      <c r="BD9">
        <v>0.64735220299999996</v>
      </c>
      <c r="BE9">
        <v>43.069394099999997</v>
      </c>
      <c r="BF9">
        <v>0.22915587800000001</v>
      </c>
      <c r="BG9">
        <v>1</v>
      </c>
      <c r="BH9">
        <v>1</v>
      </c>
      <c r="BI9">
        <v>1</v>
      </c>
      <c r="BJ9" t="s">
        <v>221</v>
      </c>
      <c r="BK9" t="s">
        <v>222</v>
      </c>
      <c r="BL9" t="s">
        <v>223</v>
      </c>
      <c r="BM9" t="s">
        <v>224</v>
      </c>
      <c r="BN9" t="s">
        <v>225</v>
      </c>
      <c r="BO9" t="s">
        <v>226</v>
      </c>
      <c r="BP9" t="s">
        <v>227</v>
      </c>
      <c r="BQ9" t="s">
        <v>228</v>
      </c>
      <c r="BR9" t="s">
        <v>237</v>
      </c>
      <c r="BS9" t="s">
        <v>343</v>
      </c>
      <c r="BT9" t="s">
        <v>237</v>
      </c>
      <c r="BU9" t="s">
        <v>237</v>
      </c>
      <c r="BV9" t="s">
        <v>317</v>
      </c>
      <c r="BW9" t="s">
        <v>231</v>
      </c>
      <c r="BX9" t="s">
        <v>318</v>
      </c>
      <c r="BY9" t="s">
        <v>232</v>
      </c>
      <c r="BZ9" t="s">
        <v>233</v>
      </c>
      <c r="CA9" t="s">
        <v>234</v>
      </c>
      <c r="CB9" t="s">
        <v>235</v>
      </c>
      <c r="CC9" t="s">
        <v>236</v>
      </c>
      <c r="CD9" t="s">
        <v>237</v>
      </c>
      <c r="CE9" t="s">
        <v>238</v>
      </c>
      <c r="CF9" t="s">
        <v>239</v>
      </c>
      <c r="CG9" t="s">
        <v>240</v>
      </c>
      <c r="CH9" t="s">
        <v>344</v>
      </c>
      <c r="CI9" t="s">
        <v>229</v>
      </c>
      <c r="CJ9" t="s">
        <v>229</v>
      </c>
      <c r="CK9" t="s">
        <v>242</v>
      </c>
      <c r="CL9" t="s">
        <v>243</v>
      </c>
      <c r="CM9" t="s">
        <v>244</v>
      </c>
      <c r="CN9" t="s">
        <v>245</v>
      </c>
      <c r="CO9" t="s">
        <v>246</v>
      </c>
      <c r="CP9" t="s">
        <v>229</v>
      </c>
      <c r="CQ9" t="s">
        <v>248</v>
      </c>
      <c r="CR9" t="s">
        <v>249</v>
      </c>
      <c r="CS9" t="s">
        <v>249</v>
      </c>
      <c r="CT9" t="s">
        <v>232</v>
      </c>
      <c r="CU9" t="s">
        <v>232</v>
      </c>
      <c r="CV9" t="s">
        <v>251</v>
      </c>
      <c r="CW9" t="s">
        <v>252</v>
      </c>
      <c r="CX9" t="s">
        <v>319</v>
      </c>
      <c r="CY9" t="s">
        <v>320</v>
      </c>
      <c r="CZ9" t="s">
        <v>253</v>
      </c>
      <c r="DA9" t="s">
        <v>229</v>
      </c>
      <c r="DB9" t="s">
        <v>229</v>
      </c>
      <c r="DC9" t="s">
        <v>226</v>
      </c>
      <c r="DD9" t="s">
        <v>225</v>
      </c>
      <c r="DE9" t="s">
        <v>229</v>
      </c>
      <c r="DF9" t="s">
        <v>229</v>
      </c>
      <c r="DG9" t="s">
        <v>225</v>
      </c>
      <c r="DH9" t="s">
        <v>256</v>
      </c>
      <c r="DI9" t="s">
        <v>257</v>
      </c>
      <c r="DJ9" t="s">
        <v>321</v>
      </c>
      <c r="DK9" t="s">
        <v>225</v>
      </c>
      <c r="DL9" t="s">
        <v>232</v>
      </c>
      <c r="DM9" t="s">
        <v>237</v>
      </c>
      <c r="DN9" t="s">
        <v>322</v>
      </c>
      <c r="DO9" t="s">
        <v>258</v>
      </c>
      <c r="DP9" t="s">
        <v>259</v>
      </c>
      <c r="DQ9" t="s">
        <v>229</v>
      </c>
      <c r="DR9" t="s">
        <v>226</v>
      </c>
      <c r="DS9" t="s">
        <v>260</v>
      </c>
      <c r="DT9" t="s">
        <v>261</v>
      </c>
      <c r="DU9" t="s">
        <v>262</v>
      </c>
      <c r="DV9" t="s">
        <v>263</v>
      </c>
      <c r="DW9" t="s">
        <v>264</v>
      </c>
      <c r="DX9" t="s">
        <v>347</v>
      </c>
      <c r="DY9" t="s">
        <v>323</v>
      </c>
      <c r="DZ9" t="s">
        <v>324</v>
      </c>
      <c r="EA9" t="s">
        <v>237</v>
      </c>
      <c r="EB9" t="s">
        <v>266</v>
      </c>
      <c r="EC9" t="s">
        <v>348</v>
      </c>
      <c r="ED9" t="s">
        <v>325</v>
      </c>
      <c r="EE9" t="s">
        <v>326</v>
      </c>
      <c r="EF9" t="s">
        <v>268</v>
      </c>
      <c r="EG9" t="s">
        <v>327</v>
      </c>
      <c r="EH9" t="s">
        <v>269</v>
      </c>
      <c r="EI9" t="s">
        <v>270</v>
      </c>
      <c r="EJ9" t="s">
        <v>328</v>
      </c>
      <c r="EK9" t="s">
        <v>329</v>
      </c>
      <c r="EL9" t="s">
        <v>330</v>
      </c>
      <c r="EM9" t="s">
        <v>271</v>
      </c>
      <c r="EN9" t="s">
        <v>272</v>
      </c>
      <c r="EO9" t="s">
        <v>368</v>
      </c>
      <c r="EP9" t="s">
        <v>349</v>
      </c>
      <c r="EQ9" t="s">
        <v>275</v>
      </c>
      <c r="ER9" t="s">
        <v>226</v>
      </c>
      <c r="ES9" t="s">
        <v>331</v>
      </c>
      <c r="ET9" t="s">
        <v>276</v>
      </c>
      <c r="EU9" t="s">
        <v>350</v>
      </c>
      <c r="EV9" t="s">
        <v>278</v>
      </c>
      <c r="EW9" t="s">
        <v>279</v>
      </c>
      <c r="EX9" t="s">
        <v>229</v>
      </c>
      <c r="EY9" t="s">
        <v>280</v>
      </c>
      <c r="EZ9" t="s">
        <v>312</v>
      </c>
      <c r="FA9" t="s">
        <v>351</v>
      </c>
      <c r="FB9" t="s">
        <v>283</v>
      </c>
      <c r="FC9" t="s">
        <v>284</v>
      </c>
      <c r="FD9" t="s">
        <v>285</v>
      </c>
      <c r="FE9" t="s">
        <v>286</v>
      </c>
      <c r="FF9" t="s">
        <v>287</v>
      </c>
      <c r="FG9" t="s">
        <v>352</v>
      </c>
      <c r="FH9" t="s">
        <v>289</v>
      </c>
      <c r="FI9" t="s">
        <v>353</v>
      </c>
      <c r="FJ9" t="s">
        <v>354</v>
      </c>
      <c r="FK9" t="s">
        <v>355</v>
      </c>
      <c r="FL9" t="s">
        <v>356</v>
      </c>
      <c r="FM9" t="s">
        <v>357</v>
      </c>
      <c r="FN9" t="s">
        <v>293</v>
      </c>
      <c r="FO9" t="s">
        <v>294</v>
      </c>
      <c r="FP9" t="s">
        <v>229</v>
      </c>
      <c r="FQ9" t="s">
        <v>229</v>
      </c>
      <c r="FR9" t="s">
        <v>295</v>
      </c>
      <c r="FS9" t="s">
        <v>358</v>
      </c>
      <c r="FT9" t="s">
        <v>332</v>
      </c>
      <c r="FU9" t="s">
        <v>258</v>
      </c>
      <c r="FV9" t="s">
        <v>296</v>
      </c>
      <c r="FW9" t="s">
        <v>359</v>
      </c>
      <c r="FX9" t="s">
        <v>360</v>
      </c>
      <c r="FY9" t="s">
        <v>333</v>
      </c>
      <c r="FZ9" t="s">
        <v>229</v>
      </c>
      <c r="GA9" t="s">
        <v>361</v>
      </c>
      <c r="GB9" t="s">
        <v>362</v>
      </c>
      <c r="GC9" t="s">
        <v>301</v>
      </c>
      <c r="GD9" t="s">
        <v>302</v>
      </c>
      <c r="GE9" t="s">
        <v>258</v>
      </c>
      <c r="GF9" t="s">
        <v>303</v>
      </c>
      <c r="GG9" t="s">
        <v>304</v>
      </c>
      <c r="GH9" t="s">
        <v>305</v>
      </c>
      <c r="GI9" t="s">
        <v>306</v>
      </c>
      <c r="GJ9" t="s">
        <v>307</v>
      </c>
      <c r="GK9" t="s">
        <v>363</v>
      </c>
      <c r="GL9" t="s">
        <v>309</v>
      </c>
      <c r="GM9">
        <v>6</v>
      </c>
      <c r="GN9" t="s">
        <v>364</v>
      </c>
      <c r="GO9">
        <v>60</v>
      </c>
      <c r="GP9">
        <v>9</v>
      </c>
      <c r="GQ9" t="s">
        <v>335</v>
      </c>
      <c r="GR9">
        <v>14</v>
      </c>
      <c r="GS9" t="s">
        <v>336</v>
      </c>
      <c r="GT9">
        <v>4</v>
      </c>
      <c r="GU9">
        <v>26</v>
      </c>
      <c r="GV9">
        <v>114</v>
      </c>
      <c r="GW9">
        <v>11</v>
      </c>
      <c r="GX9">
        <v>10</v>
      </c>
      <c r="GY9" t="s">
        <v>312</v>
      </c>
      <c r="GZ9">
        <v>66</v>
      </c>
      <c r="HA9">
        <v>162</v>
      </c>
    </row>
    <row r="10" spans="1:209" x14ac:dyDescent="0.3">
      <c r="A10">
        <v>23</v>
      </c>
      <c r="B10" t="str">
        <f t="shared" si="0"/>
        <v>PE-PV-23</v>
      </c>
      <c r="C10" t="s">
        <v>382</v>
      </c>
      <c r="D10">
        <v>4</v>
      </c>
      <c r="E10" t="s">
        <v>381</v>
      </c>
      <c r="F10" t="s">
        <v>211</v>
      </c>
      <c r="G10" s="2">
        <v>43455</v>
      </c>
      <c r="H10" t="s">
        <v>212</v>
      </c>
      <c r="I10" t="s">
        <v>213</v>
      </c>
      <c r="J10" t="s">
        <v>339</v>
      </c>
      <c r="K10" t="s">
        <v>340</v>
      </c>
      <c r="L10" t="s">
        <v>215</v>
      </c>
      <c r="M10">
        <v>34799</v>
      </c>
      <c r="N10">
        <v>34799</v>
      </c>
      <c r="O10">
        <v>23.61</v>
      </c>
      <c r="P10">
        <v>20.82</v>
      </c>
      <c r="Q10">
        <v>2018</v>
      </c>
      <c r="R10" t="s">
        <v>216</v>
      </c>
      <c r="S10">
        <v>12</v>
      </c>
      <c r="T10">
        <v>21</v>
      </c>
      <c r="U10" t="s">
        <v>341</v>
      </c>
      <c r="V10">
        <v>873618</v>
      </c>
      <c r="W10">
        <v>873618</v>
      </c>
      <c r="X10">
        <v>1</v>
      </c>
      <c r="Y10">
        <v>0</v>
      </c>
      <c r="Z10">
        <v>870083</v>
      </c>
      <c r="AA10">
        <v>0.99595400000000001</v>
      </c>
      <c r="AB10">
        <v>201146694</v>
      </c>
      <c r="AC10">
        <v>869504</v>
      </c>
      <c r="AD10">
        <v>201146694</v>
      </c>
      <c r="AE10">
        <v>193431015</v>
      </c>
      <c r="AF10">
        <v>1</v>
      </c>
      <c r="AG10">
        <v>6.4720000000000003E-3</v>
      </c>
      <c r="AH10">
        <v>6.4700000000000001E-3</v>
      </c>
      <c r="AI10">
        <v>3.3300000000000002E-4</v>
      </c>
      <c r="AJ10">
        <v>231.773235</v>
      </c>
      <c r="AK10">
        <v>869684</v>
      </c>
      <c r="AL10">
        <v>0.99954100000000001</v>
      </c>
      <c r="AM10">
        <v>81623</v>
      </c>
      <c r="AN10">
        <v>9.3811000000000005E-2</v>
      </c>
      <c r="AO10">
        <v>0</v>
      </c>
      <c r="AP10">
        <v>0.50028799999999995</v>
      </c>
      <c r="AQ10">
        <v>2.9294000000000001E-2</v>
      </c>
      <c r="AR10" s="1">
        <v>5.0000000000000004E-6</v>
      </c>
      <c r="AS10">
        <v>3362.8135750000001</v>
      </c>
      <c r="AT10">
        <v>3362.8135750000001</v>
      </c>
      <c r="AU10">
        <v>89.95</v>
      </c>
      <c r="AV10">
        <v>45.5</v>
      </c>
      <c r="AW10">
        <v>453924</v>
      </c>
      <c r="AX10" t="s">
        <v>218</v>
      </c>
      <c r="AY10" t="s">
        <v>383</v>
      </c>
      <c r="AZ10">
        <v>90.644999999999996</v>
      </c>
      <c r="BA10">
        <v>45</v>
      </c>
      <c r="BB10">
        <v>436809</v>
      </c>
      <c r="BC10" t="s">
        <v>220</v>
      </c>
      <c r="BD10">
        <v>3.7704550000000003E-2</v>
      </c>
      <c r="BE10">
        <v>341.1563956</v>
      </c>
      <c r="BF10">
        <v>4.1947178000000002E-2</v>
      </c>
      <c r="BG10">
        <v>1</v>
      </c>
      <c r="BH10">
        <v>1</v>
      </c>
      <c r="BI10">
        <v>1</v>
      </c>
      <c r="BJ10" t="s">
        <v>221</v>
      </c>
      <c r="BK10" t="s">
        <v>222</v>
      </c>
      <c r="BL10" t="s">
        <v>223</v>
      </c>
      <c r="BM10" t="s">
        <v>224</v>
      </c>
      <c r="BN10" t="s">
        <v>225</v>
      </c>
      <c r="BO10" t="s">
        <v>226</v>
      </c>
      <c r="BP10" t="s">
        <v>227</v>
      </c>
      <c r="BQ10" t="s">
        <v>228</v>
      </c>
      <c r="BR10" t="s">
        <v>237</v>
      </c>
      <c r="BS10" t="s">
        <v>343</v>
      </c>
      <c r="BT10" t="s">
        <v>237</v>
      </c>
      <c r="BU10" t="s">
        <v>237</v>
      </c>
      <c r="BV10" t="s">
        <v>317</v>
      </c>
      <c r="BW10" t="s">
        <v>231</v>
      </c>
      <c r="BX10" t="s">
        <v>318</v>
      </c>
      <c r="BY10" t="s">
        <v>232</v>
      </c>
      <c r="BZ10" t="s">
        <v>233</v>
      </c>
      <c r="CA10" t="s">
        <v>234</v>
      </c>
      <c r="CB10" t="s">
        <v>235</v>
      </c>
      <c r="CC10" t="s">
        <v>236</v>
      </c>
      <c r="CD10" t="s">
        <v>237</v>
      </c>
      <c r="CE10" t="s">
        <v>238</v>
      </c>
      <c r="CF10" t="s">
        <v>239</v>
      </c>
      <c r="CG10" t="s">
        <v>240</v>
      </c>
      <c r="CH10" t="s">
        <v>344</v>
      </c>
      <c r="CI10" t="s">
        <v>225</v>
      </c>
      <c r="CJ10" t="s">
        <v>229</v>
      </c>
      <c r="CK10" t="s">
        <v>242</v>
      </c>
      <c r="CL10" t="s">
        <v>243</v>
      </c>
      <c r="CM10" t="s">
        <v>244</v>
      </c>
      <c r="CN10" t="s">
        <v>245</v>
      </c>
      <c r="CO10" t="s">
        <v>246</v>
      </c>
      <c r="CP10" t="s">
        <v>346</v>
      </c>
      <c r="CQ10" t="s">
        <v>248</v>
      </c>
      <c r="CR10" t="s">
        <v>249</v>
      </c>
      <c r="CS10" t="s">
        <v>249</v>
      </c>
      <c r="CT10" t="s">
        <v>232</v>
      </c>
      <c r="CU10" t="s">
        <v>232</v>
      </c>
      <c r="CV10" t="s">
        <v>251</v>
      </c>
      <c r="CW10" t="s">
        <v>252</v>
      </c>
      <c r="CX10" t="s">
        <v>319</v>
      </c>
      <c r="CY10" t="s">
        <v>320</v>
      </c>
      <c r="CZ10" t="s">
        <v>253</v>
      </c>
      <c r="DA10" t="s">
        <v>237</v>
      </c>
      <c r="DB10" t="s">
        <v>237</v>
      </c>
      <c r="DC10" t="s">
        <v>226</v>
      </c>
      <c r="DD10" t="s">
        <v>225</v>
      </c>
      <c r="DE10" t="s">
        <v>225</v>
      </c>
      <c r="DF10" t="s">
        <v>225</v>
      </c>
      <c r="DG10" t="s">
        <v>225</v>
      </c>
      <c r="DH10" t="s">
        <v>256</v>
      </c>
      <c r="DI10" t="s">
        <v>257</v>
      </c>
      <c r="DJ10" t="s">
        <v>321</v>
      </c>
      <c r="DK10" t="s">
        <v>225</v>
      </c>
      <c r="DL10" t="s">
        <v>232</v>
      </c>
      <c r="DM10" t="s">
        <v>237</v>
      </c>
      <c r="DN10" t="s">
        <v>322</v>
      </c>
      <c r="DO10" t="s">
        <v>258</v>
      </c>
      <c r="DP10" t="s">
        <v>259</v>
      </c>
      <c r="DQ10" t="s">
        <v>237</v>
      </c>
      <c r="DR10" t="s">
        <v>226</v>
      </c>
      <c r="DS10" t="s">
        <v>260</v>
      </c>
      <c r="DT10" t="s">
        <v>261</v>
      </c>
      <c r="DU10" t="s">
        <v>262</v>
      </c>
      <c r="DV10" t="s">
        <v>263</v>
      </c>
      <c r="DW10" t="s">
        <v>264</v>
      </c>
      <c r="DX10" t="s">
        <v>347</v>
      </c>
      <c r="DY10" t="s">
        <v>323</v>
      </c>
      <c r="DZ10" t="s">
        <v>324</v>
      </c>
      <c r="EA10" t="s">
        <v>237</v>
      </c>
      <c r="EB10" t="s">
        <v>266</v>
      </c>
      <c r="EC10" t="s">
        <v>348</v>
      </c>
      <c r="ED10" t="s">
        <v>325</v>
      </c>
      <c r="EE10" t="s">
        <v>326</v>
      </c>
      <c r="EF10" t="s">
        <v>268</v>
      </c>
      <c r="EG10" t="s">
        <v>327</v>
      </c>
      <c r="EH10" t="s">
        <v>269</v>
      </c>
      <c r="EI10" t="s">
        <v>270</v>
      </c>
      <c r="EJ10" t="s">
        <v>328</v>
      </c>
      <c r="EK10" t="s">
        <v>329</v>
      </c>
      <c r="EL10" t="s">
        <v>330</v>
      </c>
      <c r="EM10" t="s">
        <v>271</v>
      </c>
      <c r="EN10" t="s">
        <v>272</v>
      </c>
      <c r="EO10" t="s">
        <v>368</v>
      </c>
      <c r="EP10" t="s">
        <v>349</v>
      </c>
      <c r="EQ10" t="s">
        <v>275</v>
      </c>
      <c r="ER10" t="s">
        <v>226</v>
      </c>
      <c r="ES10" t="s">
        <v>331</v>
      </c>
      <c r="ET10" t="s">
        <v>276</v>
      </c>
      <c r="EU10" t="s">
        <v>350</v>
      </c>
      <c r="EV10" t="s">
        <v>278</v>
      </c>
      <c r="EW10" t="s">
        <v>279</v>
      </c>
      <c r="EX10" t="s">
        <v>232</v>
      </c>
      <c r="EY10" t="s">
        <v>280</v>
      </c>
      <c r="EZ10" t="s">
        <v>281</v>
      </c>
      <c r="FA10" t="s">
        <v>351</v>
      </c>
      <c r="FB10" t="s">
        <v>283</v>
      </c>
      <c r="FC10" t="s">
        <v>284</v>
      </c>
      <c r="FD10" t="s">
        <v>285</v>
      </c>
      <c r="FE10" t="s">
        <v>286</v>
      </c>
      <c r="FF10" t="s">
        <v>287</v>
      </c>
      <c r="FG10" t="s">
        <v>352</v>
      </c>
      <c r="FH10" t="s">
        <v>289</v>
      </c>
      <c r="FI10" t="s">
        <v>353</v>
      </c>
      <c r="FJ10" t="s">
        <v>354</v>
      </c>
      <c r="FK10" t="s">
        <v>355</v>
      </c>
      <c r="FL10" t="s">
        <v>356</v>
      </c>
      <c r="FM10" t="s">
        <v>357</v>
      </c>
      <c r="FN10" t="s">
        <v>293</v>
      </c>
      <c r="FO10" t="s">
        <v>294</v>
      </c>
      <c r="FP10" t="s">
        <v>237</v>
      </c>
      <c r="FQ10" t="s">
        <v>226</v>
      </c>
      <c r="FR10" t="s">
        <v>295</v>
      </c>
      <c r="FS10" t="s">
        <v>312</v>
      </c>
      <c r="FT10" t="s">
        <v>332</v>
      </c>
      <c r="FU10" t="s">
        <v>258</v>
      </c>
      <c r="FV10" t="s">
        <v>296</v>
      </c>
      <c r="FW10" t="s">
        <v>359</v>
      </c>
      <c r="FX10" t="s">
        <v>360</v>
      </c>
      <c r="FY10" t="s">
        <v>333</v>
      </c>
      <c r="FZ10" t="s">
        <v>232</v>
      </c>
      <c r="GA10" t="s">
        <v>361</v>
      </c>
      <c r="GB10" t="s">
        <v>362</v>
      </c>
      <c r="GC10" t="s">
        <v>301</v>
      </c>
      <c r="GD10" t="s">
        <v>302</v>
      </c>
      <c r="GE10" t="s">
        <v>258</v>
      </c>
      <c r="GF10" t="s">
        <v>303</v>
      </c>
      <c r="GG10" t="s">
        <v>304</v>
      </c>
      <c r="GH10" t="s">
        <v>305</v>
      </c>
      <c r="GI10" t="s">
        <v>306</v>
      </c>
      <c r="GJ10" t="s">
        <v>307</v>
      </c>
      <c r="GK10" t="s">
        <v>363</v>
      </c>
      <c r="GL10" t="s">
        <v>309</v>
      </c>
      <c r="GM10">
        <v>6</v>
      </c>
      <c r="GN10" t="s">
        <v>364</v>
      </c>
      <c r="GO10">
        <v>60</v>
      </c>
      <c r="GP10">
        <v>9</v>
      </c>
      <c r="GQ10" t="s">
        <v>335</v>
      </c>
      <c r="GR10">
        <v>14</v>
      </c>
      <c r="GS10" t="s">
        <v>336</v>
      </c>
      <c r="GT10">
        <v>4</v>
      </c>
      <c r="GU10">
        <v>26</v>
      </c>
      <c r="GV10">
        <v>114</v>
      </c>
      <c r="GW10">
        <v>11</v>
      </c>
      <c r="GX10">
        <v>10</v>
      </c>
      <c r="GY10">
        <v>106</v>
      </c>
      <c r="GZ10" t="s">
        <v>312</v>
      </c>
      <c r="HA10">
        <v>162</v>
      </c>
    </row>
    <row r="11" spans="1:209" x14ac:dyDescent="0.3">
      <c r="A11">
        <v>24</v>
      </c>
      <c r="B11" t="str">
        <f t="shared" si="0"/>
        <v>PE-PV-24</v>
      </c>
      <c r="C11" t="s">
        <v>385</v>
      </c>
      <c r="D11">
        <v>4</v>
      </c>
      <c r="E11" t="s">
        <v>384</v>
      </c>
      <c r="F11" t="s">
        <v>211</v>
      </c>
      <c r="G11" s="2">
        <v>43455</v>
      </c>
      <c r="H11" t="s">
        <v>212</v>
      </c>
      <c r="I11" t="s">
        <v>213</v>
      </c>
      <c r="J11" t="s">
        <v>339</v>
      </c>
      <c r="K11" t="s">
        <v>340</v>
      </c>
      <c r="L11" t="s">
        <v>215</v>
      </c>
      <c r="M11">
        <v>12135.01</v>
      </c>
      <c r="N11">
        <v>12135.01</v>
      </c>
      <c r="O11">
        <v>23.42</v>
      </c>
      <c r="P11">
        <v>22.46</v>
      </c>
      <c r="Q11">
        <v>2018</v>
      </c>
      <c r="R11" t="s">
        <v>216</v>
      </c>
      <c r="S11">
        <v>12</v>
      </c>
      <c r="T11">
        <v>21</v>
      </c>
      <c r="U11" t="s">
        <v>341</v>
      </c>
      <c r="V11">
        <v>75912</v>
      </c>
      <c r="W11">
        <v>75912</v>
      </c>
      <c r="X11">
        <v>1</v>
      </c>
      <c r="Y11">
        <v>0</v>
      </c>
      <c r="Z11">
        <v>75017</v>
      </c>
      <c r="AA11">
        <v>0.98821000000000003</v>
      </c>
      <c r="AB11">
        <v>18021581</v>
      </c>
      <c r="AC11">
        <v>74929</v>
      </c>
      <c r="AD11">
        <v>18021581</v>
      </c>
      <c r="AE11">
        <v>17384506</v>
      </c>
      <c r="AF11">
        <v>1</v>
      </c>
      <c r="AG11">
        <v>5.705E-3</v>
      </c>
      <c r="AH11">
        <v>5.7029999999999997E-3</v>
      </c>
      <c r="AI11">
        <v>3.4699999999999998E-4</v>
      </c>
      <c r="AJ11">
        <v>239.91642999999999</v>
      </c>
      <c r="AK11">
        <v>74930</v>
      </c>
      <c r="AL11">
        <v>0.99883999999999995</v>
      </c>
      <c r="AM11">
        <v>6239</v>
      </c>
      <c r="AN11">
        <v>8.3168000000000006E-2</v>
      </c>
      <c r="AO11">
        <v>0</v>
      </c>
      <c r="AP11">
        <v>0.50009999999999999</v>
      </c>
      <c r="AQ11">
        <v>2.8679E-2</v>
      </c>
      <c r="AR11" s="1">
        <v>4.0000000000000003E-5</v>
      </c>
      <c r="AS11">
        <v>301.28865669999999</v>
      </c>
      <c r="AT11">
        <v>301.28865669999999</v>
      </c>
      <c r="AU11">
        <v>86.03</v>
      </c>
      <c r="AV11">
        <v>42.5</v>
      </c>
      <c r="AW11">
        <v>39697</v>
      </c>
      <c r="AX11" t="s">
        <v>218</v>
      </c>
      <c r="AY11" t="s">
        <v>386</v>
      </c>
      <c r="AZ11">
        <v>86.74</v>
      </c>
      <c r="BA11">
        <v>42</v>
      </c>
      <c r="BB11">
        <v>37956</v>
      </c>
      <c r="BC11" t="s">
        <v>220</v>
      </c>
      <c r="BD11">
        <v>4.3857218000000003E-2</v>
      </c>
      <c r="BE11">
        <v>69.626877269999994</v>
      </c>
      <c r="BF11">
        <v>6.1367167E-2</v>
      </c>
      <c r="BG11">
        <v>1</v>
      </c>
      <c r="BH11">
        <v>1</v>
      </c>
      <c r="BI11">
        <v>1</v>
      </c>
      <c r="BJ11" t="s">
        <v>221</v>
      </c>
      <c r="BK11" t="s">
        <v>222</v>
      </c>
      <c r="BL11" t="s">
        <v>223</v>
      </c>
      <c r="BM11" t="s">
        <v>224</v>
      </c>
      <c r="BN11" t="s">
        <v>225</v>
      </c>
      <c r="BO11" t="s">
        <v>226</v>
      </c>
      <c r="BP11" t="s">
        <v>227</v>
      </c>
      <c r="BQ11" t="s">
        <v>228</v>
      </c>
      <c r="BR11" t="s">
        <v>237</v>
      </c>
      <c r="BS11" t="s">
        <v>343</v>
      </c>
      <c r="BT11" t="s">
        <v>237</v>
      </c>
      <c r="BU11" t="s">
        <v>237</v>
      </c>
      <c r="BV11" t="s">
        <v>317</v>
      </c>
      <c r="BW11" t="s">
        <v>231</v>
      </c>
      <c r="BX11" t="s">
        <v>318</v>
      </c>
      <c r="BY11" t="s">
        <v>232</v>
      </c>
      <c r="BZ11" t="s">
        <v>233</v>
      </c>
      <c r="CA11" t="s">
        <v>234</v>
      </c>
      <c r="CB11" t="s">
        <v>235</v>
      </c>
      <c r="CC11" t="s">
        <v>236</v>
      </c>
      <c r="CD11" t="s">
        <v>237</v>
      </c>
      <c r="CE11" t="s">
        <v>238</v>
      </c>
      <c r="CF11" t="s">
        <v>239</v>
      </c>
      <c r="CG11" t="s">
        <v>240</v>
      </c>
      <c r="CH11" t="s">
        <v>344</v>
      </c>
      <c r="CI11" t="s">
        <v>225</v>
      </c>
      <c r="CJ11" t="s">
        <v>229</v>
      </c>
      <c r="CK11" t="s">
        <v>242</v>
      </c>
      <c r="CL11" t="s">
        <v>243</v>
      </c>
      <c r="CM11" t="s">
        <v>244</v>
      </c>
      <c r="CN11" t="s">
        <v>245</v>
      </c>
      <c r="CO11" t="s">
        <v>246</v>
      </c>
      <c r="CP11" t="s">
        <v>346</v>
      </c>
      <c r="CQ11" t="s">
        <v>248</v>
      </c>
      <c r="CR11" t="s">
        <v>249</v>
      </c>
      <c r="CS11" t="s">
        <v>249</v>
      </c>
      <c r="CT11" t="s">
        <v>254</v>
      </c>
      <c r="CU11" t="s">
        <v>254</v>
      </c>
      <c r="CV11" t="s">
        <v>251</v>
      </c>
      <c r="CW11" t="s">
        <v>252</v>
      </c>
      <c r="CX11" t="s">
        <v>319</v>
      </c>
      <c r="CY11" t="s">
        <v>320</v>
      </c>
      <c r="CZ11" t="s">
        <v>253</v>
      </c>
      <c r="DA11" t="s">
        <v>237</v>
      </c>
      <c r="DB11" t="s">
        <v>237</v>
      </c>
      <c r="DC11" t="s">
        <v>226</v>
      </c>
      <c r="DD11" t="s">
        <v>225</v>
      </c>
      <c r="DE11" t="s">
        <v>225</v>
      </c>
      <c r="DF11" t="s">
        <v>225</v>
      </c>
      <c r="DG11" t="s">
        <v>225</v>
      </c>
      <c r="DH11" t="s">
        <v>256</v>
      </c>
      <c r="DI11" t="s">
        <v>257</v>
      </c>
      <c r="DJ11" t="s">
        <v>321</v>
      </c>
      <c r="DK11" t="s">
        <v>225</v>
      </c>
      <c r="DL11" t="s">
        <v>232</v>
      </c>
      <c r="DM11" t="s">
        <v>237</v>
      </c>
      <c r="DN11" t="s">
        <v>322</v>
      </c>
      <c r="DO11" t="s">
        <v>258</v>
      </c>
      <c r="DP11" t="s">
        <v>259</v>
      </c>
      <c r="DQ11" t="s">
        <v>237</v>
      </c>
      <c r="DR11" t="s">
        <v>226</v>
      </c>
      <c r="DS11" t="s">
        <v>260</v>
      </c>
      <c r="DT11" t="s">
        <v>261</v>
      </c>
      <c r="DU11" t="s">
        <v>262</v>
      </c>
      <c r="DV11" t="s">
        <v>263</v>
      </c>
      <c r="DW11" t="s">
        <v>264</v>
      </c>
      <c r="DX11" t="s">
        <v>347</v>
      </c>
      <c r="DY11" t="s">
        <v>323</v>
      </c>
      <c r="DZ11" t="s">
        <v>324</v>
      </c>
      <c r="EA11" t="s">
        <v>237</v>
      </c>
      <c r="EB11" t="s">
        <v>266</v>
      </c>
      <c r="EC11" t="s">
        <v>348</v>
      </c>
      <c r="ED11" t="s">
        <v>325</v>
      </c>
      <c r="EE11" t="s">
        <v>326</v>
      </c>
      <c r="EF11" t="s">
        <v>268</v>
      </c>
      <c r="EG11" t="s">
        <v>327</v>
      </c>
      <c r="EH11" t="s">
        <v>269</v>
      </c>
      <c r="EI11" t="s">
        <v>270</v>
      </c>
      <c r="EJ11" t="s">
        <v>328</v>
      </c>
      <c r="EK11" t="s">
        <v>329</v>
      </c>
      <c r="EL11" t="s">
        <v>330</v>
      </c>
      <c r="EM11" t="s">
        <v>271</v>
      </c>
      <c r="EN11" t="s">
        <v>272</v>
      </c>
      <c r="EO11" t="s">
        <v>368</v>
      </c>
      <c r="EP11" t="s">
        <v>349</v>
      </c>
      <c r="EQ11" t="s">
        <v>275</v>
      </c>
      <c r="ER11" t="s">
        <v>226</v>
      </c>
      <c r="ES11" t="s">
        <v>331</v>
      </c>
      <c r="ET11" t="s">
        <v>276</v>
      </c>
      <c r="EU11" t="s">
        <v>350</v>
      </c>
      <c r="EV11" t="s">
        <v>278</v>
      </c>
      <c r="EW11" t="s">
        <v>279</v>
      </c>
      <c r="EX11" t="s">
        <v>232</v>
      </c>
      <c r="EY11" t="s">
        <v>280</v>
      </c>
      <c r="EZ11" t="s">
        <v>281</v>
      </c>
      <c r="FA11" t="s">
        <v>351</v>
      </c>
      <c r="FB11" t="s">
        <v>283</v>
      </c>
      <c r="FC11" t="s">
        <v>284</v>
      </c>
      <c r="FD11" t="s">
        <v>285</v>
      </c>
      <c r="FE11" t="s">
        <v>286</v>
      </c>
      <c r="FF11" t="s">
        <v>287</v>
      </c>
      <c r="FG11" t="s">
        <v>352</v>
      </c>
      <c r="FH11" t="s">
        <v>289</v>
      </c>
      <c r="FI11" t="s">
        <v>353</v>
      </c>
      <c r="FJ11" t="s">
        <v>354</v>
      </c>
      <c r="FK11" t="s">
        <v>355</v>
      </c>
      <c r="FL11" t="s">
        <v>356</v>
      </c>
      <c r="FM11" t="s">
        <v>357</v>
      </c>
      <c r="FN11" t="s">
        <v>293</v>
      </c>
      <c r="FO11" t="s">
        <v>294</v>
      </c>
      <c r="FP11" t="s">
        <v>237</v>
      </c>
      <c r="FQ11" t="s">
        <v>226</v>
      </c>
      <c r="FR11" t="s">
        <v>295</v>
      </c>
      <c r="FS11" t="s">
        <v>358</v>
      </c>
      <c r="FT11" t="s">
        <v>332</v>
      </c>
      <c r="FU11" t="s">
        <v>258</v>
      </c>
      <c r="FV11" t="s">
        <v>296</v>
      </c>
      <c r="FW11" t="s">
        <v>359</v>
      </c>
      <c r="FX11" t="s">
        <v>360</v>
      </c>
      <c r="FY11" t="s">
        <v>333</v>
      </c>
      <c r="FZ11" t="s">
        <v>232</v>
      </c>
      <c r="GA11" t="s">
        <v>361</v>
      </c>
      <c r="GB11" t="s">
        <v>362</v>
      </c>
      <c r="GC11" t="s">
        <v>301</v>
      </c>
      <c r="GD11" t="s">
        <v>302</v>
      </c>
      <c r="GE11" t="s">
        <v>258</v>
      </c>
      <c r="GF11" t="s">
        <v>303</v>
      </c>
      <c r="GG11" t="s">
        <v>304</v>
      </c>
      <c r="GH11" t="s">
        <v>305</v>
      </c>
      <c r="GI11" t="s">
        <v>306</v>
      </c>
      <c r="GJ11" t="s">
        <v>307</v>
      </c>
      <c r="GK11" t="s">
        <v>363</v>
      </c>
      <c r="GL11" t="s">
        <v>309</v>
      </c>
      <c r="GM11">
        <v>6</v>
      </c>
      <c r="GN11" t="s">
        <v>364</v>
      </c>
      <c r="GO11">
        <v>60</v>
      </c>
      <c r="GP11">
        <v>9</v>
      </c>
      <c r="GQ11" t="s">
        <v>335</v>
      </c>
      <c r="GR11">
        <v>14</v>
      </c>
      <c r="GS11" t="s">
        <v>336</v>
      </c>
      <c r="GT11">
        <v>4</v>
      </c>
      <c r="GU11">
        <v>26</v>
      </c>
      <c r="GV11">
        <v>114</v>
      </c>
      <c r="GW11">
        <v>11</v>
      </c>
      <c r="GX11">
        <v>10</v>
      </c>
      <c r="GY11">
        <v>106</v>
      </c>
      <c r="GZ11">
        <v>66</v>
      </c>
      <c r="HA11">
        <v>162</v>
      </c>
    </row>
    <row r="12" spans="1:209" x14ac:dyDescent="0.3">
      <c r="A12">
        <v>25</v>
      </c>
      <c r="B12" t="str">
        <f t="shared" si="0"/>
        <v>PE-PV-25</v>
      </c>
      <c r="C12" t="s">
        <v>388</v>
      </c>
      <c r="D12">
        <v>4</v>
      </c>
      <c r="E12" t="s">
        <v>387</v>
      </c>
      <c r="F12" t="s">
        <v>211</v>
      </c>
      <c r="G12" s="2">
        <v>43455</v>
      </c>
      <c r="H12" t="s">
        <v>212</v>
      </c>
      <c r="I12" t="s">
        <v>213</v>
      </c>
      <c r="J12" t="s">
        <v>339</v>
      </c>
      <c r="K12" t="s">
        <v>340</v>
      </c>
      <c r="L12" t="s">
        <v>215</v>
      </c>
      <c r="M12">
        <v>13362.48</v>
      </c>
      <c r="N12">
        <v>13362.48</v>
      </c>
      <c r="O12">
        <v>20.39</v>
      </c>
      <c r="P12">
        <v>22.31</v>
      </c>
      <c r="Q12">
        <v>2018</v>
      </c>
      <c r="R12" t="s">
        <v>216</v>
      </c>
      <c r="S12">
        <v>12</v>
      </c>
      <c r="T12">
        <v>21</v>
      </c>
      <c r="U12" t="s">
        <v>341</v>
      </c>
      <c r="V12">
        <v>145610</v>
      </c>
      <c r="W12">
        <v>145610</v>
      </c>
      <c r="X12">
        <v>1</v>
      </c>
      <c r="Y12">
        <v>0</v>
      </c>
      <c r="Z12">
        <v>145068</v>
      </c>
      <c r="AA12">
        <v>0.996278</v>
      </c>
      <c r="AB12">
        <v>34207238</v>
      </c>
      <c r="AC12">
        <v>145014</v>
      </c>
      <c r="AD12">
        <v>34207238</v>
      </c>
      <c r="AE12">
        <v>32947483</v>
      </c>
      <c r="AF12">
        <v>1</v>
      </c>
      <c r="AG12">
        <v>6.019E-3</v>
      </c>
      <c r="AH12">
        <v>6.0169999999999998E-3</v>
      </c>
      <c r="AI12">
        <v>3.3700000000000001E-4</v>
      </c>
      <c r="AJ12">
        <v>236.67988500000001</v>
      </c>
      <c r="AK12">
        <v>144998</v>
      </c>
      <c r="AL12">
        <v>0.99951699999999999</v>
      </c>
      <c r="AM12">
        <v>15922</v>
      </c>
      <c r="AN12">
        <v>0.10975500000000001</v>
      </c>
      <c r="AO12">
        <v>0</v>
      </c>
      <c r="AP12">
        <v>0.50033099999999997</v>
      </c>
      <c r="AQ12">
        <v>4.5656000000000002E-2</v>
      </c>
      <c r="AR12">
        <v>0</v>
      </c>
      <c r="AS12">
        <v>571.88394219999998</v>
      </c>
      <c r="AT12">
        <v>571.88394219999998</v>
      </c>
      <c r="AU12">
        <v>87.24</v>
      </c>
      <c r="AV12">
        <v>44.5</v>
      </c>
      <c r="AW12">
        <v>75792</v>
      </c>
      <c r="AX12" t="s">
        <v>218</v>
      </c>
      <c r="AY12" t="s">
        <v>389</v>
      </c>
      <c r="AZ12">
        <v>88.174999999999997</v>
      </c>
      <c r="BA12">
        <v>44</v>
      </c>
      <c r="BB12">
        <v>72805</v>
      </c>
      <c r="BC12" t="s">
        <v>220</v>
      </c>
      <c r="BD12">
        <v>3.9410491999999998E-2</v>
      </c>
      <c r="BE12">
        <v>108.99637490000001</v>
      </c>
      <c r="BF12">
        <v>4.4536510000000001E-2</v>
      </c>
      <c r="BG12">
        <v>1</v>
      </c>
      <c r="BH12">
        <v>1</v>
      </c>
      <c r="BI12">
        <v>1</v>
      </c>
      <c r="BJ12" t="s">
        <v>221</v>
      </c>
      <c r="BK12" t="s">
        <v>222</v>
      </c>
      <c r="BL12" t="s">
        <v>223</v>
      </c>
      <c r="BM12" t="s">
        <v>224</v>
      </c>
      <c r="BN12" t="s">
        <v>225</v>
      </c>
      <c r="BO12" t="s">
        <v>226</v>
      </c>
      <c r="BP12" t="s">
        <v>227</v>
      </c>
      <c r="BQ12" t="s">
        <v>228</v>
      </c>
      <c r="BR12" t="s">
        <v>237</v>
      </c>
      <c r="BS12" t="s">
        <v>343</v>
      </c>
      <c r="BT12" t="s">
        <v>237</v>
      </c>
      <c r="BU12" t="s">
        <v>237</v>
      </c>
      <c r="BV12" t="s">
        <v>317</v>
      </c>
      <c r="BW12" t="s">
        <v>231</v>
      </c>
      <c r="BX12" t="s">
        <v>318</v>
      </c>
      <c r="BY12" t="s">
        <v>232</v>
      </c>
      <c r="BZ12" t="s">
        <v>233</v>
      </c>
      <c r="CA12" t="s">
        <v>234</v>
      </c>
      <c r="CB12" t="s">
        <v>235</v>
      </c>
      <c r="CC12" t="s">
        <v>236</v>
      </c>
      <c r="CD12" t="s">
        <v>237</v>
      </c>
      <c r="CE12" t="s">
        <v>238</v>
      </c>
      <c r="CF12" t="s">
        <v>239</v>
      </c>
      <c r="CG12" t="s">
        <v>240</v>
      </c>
      <c r="CH12" t="s">
        <v>344</v>
      </c>
      <c r="CI12" t="s">
        <v>225</v>
      </c>
      <c r="CJ12" t="s">
        <v>390</v>
      </c>
      <c r="CK12" t="s">
        <v>242</v>
      </c>
      <c r="CL12" t="s">
        <v>243</v>
      </c>
      <c r="CM12" t="s">
        <v>244</v>
      </c>
      <c r="CN12" t="s">
        <v>245</v>
      </c>
      <c r="CO12" t="s">
        <v>246</v>
      </c>
      <c r="CP12" t="s">
        <v>346</v>
      </c>
      <c r="CQ12" t="s">
        <v>248</v>
      </c>
      <c r="CR12" t="s">
        <v>249</v>
      </c>
      <c r="CS12" t="s">
        <v>249</v>
      </c>
      <c r="CT12" t="s">
        <v>254</v>
      </c>
      <c r="CU12" t="s">
        <v>254</v>
      </c>
      <c r="CV12" t="s">
        <v>251</v>
      </c>
      <c r="CW12" t="s">
        <v>252</v>
      </c>
      <c r="CX12" t="s">
        <v>319</v>
      </c>
      <c r="CY12" t="s">
        <v>320</v>
      </c>
      <c r="CZ12" t="s">
        <v>253</v>
      </c>
      <c r="DA12" t="s">
        <v>237</v>
      </c>
      <c r="DB12" t="s">
        <v>237</v>
      </c>
      <c r="DC12" t="s">
        <v>226</v>
      </c>
      <c r="DD12" t="s">
        <v>225</v>
      </c>
      <c r="DE12" t="s">
        <v>225</v>
      </c>
      <c r="DF12" t="s">
        <v>225</v>
      </c>
      <c r="DG12" t="s">
        <v>225</v>
      </c>
      <c r="DH12" t="s">
        <v>256</v>
      </c>
      <c r="DI12" t="s">
        <v>257</v>
      </c>
      <c r="DJ12" t="s">
        <v>321</v>
      </c>
      <c r="DK12" t="s">
        <v>225</v>
      </c>
      <c r="DL12" t="s">
        <v>232</v>
      </c>
      <c r="DM12" t="s">
        <v>237</v>
      </c>
      <c r="DN12" t="s">
        <v>322</v>
      </c>
      <c r="DO12" t="s">
        <v>258</v>
      </c>
      <c r="DP12" t="s">
        <v>259</v>
      </c>
      <c r="DQ12" t="s">
        <v>237</v>
      </c>
      <c r="DR12" t="s">
        <v>226</v>
      </c>
      <c r="DS12" t="s">
        <v>260</v>
      </c>
      <c r="DT12" t="s">
        <v>261</v>
      </c>
      <c r="DU12" t="s">
        <v>262</v>
      </c>
      <c r="DV12" t="s">
        <v>263</v>
      </c>
      <c r="DW12" t="s">
        <v>264</v>
      </c>
      <c r="DX12" t="s">
        <v>347</v>
      </c>
      <c r="DY12" t="s">
        <v>323</v>
      </c>
      <c r="DZ12" t="s">
        <v>324</v>
      </c>
      <c r="EA12" t="s">
        <v>237</v>
      </c>
      <c r="EB12" t="s">
        <v>266</v>
      </c>
      <c r="EC12" t="s">
        <v>348</v>
      </c>
      <c r="ED12" t="s">
        <v>325</v>
      </c>
      <c r="EE12" t="s">
        <v>326</v>
      </c>
      <c r="EF12" t="s">
        <v>268</v>
      </c>
      <c r="EG12" t="s">
        <v>327</v>
      </c>
      <c r="EH12" t="s">
        <v>269</v>
      </c>
      <c r="EI12" t="s">
        <v>270</v>
      </c>
      <c r="EJ12" t="s">
        <v>328</v>
      </c>
      <c r="EK12" t="s">
        <v>329</v>
      </c>
      <c r="EL12" t="s">
        <v>330</v>
      </c>
      <c r="EM12" t="s">
        <v>271</v>
      </c>
      <c r="EN12" t="s">
        <v>272</v>
      </c>
      <c r="EO12" t="s">
        <v>368</v>
      </c>
      <c r="EP12" t="s">
        <v>349</v>
      </c>
      <c r="EQ12" t="s">
        <v>275</v>
      </c>
      <c r="ER12" t="s">
        <v>226</v>
      </c>
      <c r="ES12" t="s">
        <v>331</v>
      </c>
      <c r="ET12" t="s">
        <v>276</v>
      </c>
      <c r="EU12" t="s">
        <v>350</v>
      </c>
      <c r="EV12" t="s">
        <v>278</v>
      </c>
      <c r="EW12" t="s">
        <v>279</v>
      </c>
      <c r="EX12" t="s">
        <v>232</v>
      </c>
      <c r="EY12" t="s">
        <v>280</v>
      </c>
      <c r="EZ12" t="s">
        <v>281</v>
      </c>
      <c r="FA12" t="s">
        <v>351</v>
      </c>
      <c r="FB12" t="s">
        <v>283</v>
      </c>
      <c r="FC12" t="s">
        <v>284</v>
      </c>
      <c r="FD12" t="s">
        <v>285</v>
      </c>
      <c r="FE12" t="s">
        <v>286</v>
      </c>
      <c r="FF12" t="s">
        <v>287</v>
      </c>
      <c r="FG12" t="s">
        <v>352</v>
      </c>
      <c r="FH12" t="s">
        <v>289</v>
      </c>
      <c r="FI12" t="s">
        <v>353</v>
      </c>
      <c r="FJ12" t="s">
        <v>354</v>
      </c>
      <c r="FK12" t="s">
        <v>355</v>
      </c>
      <c r="FL12" t="s">
        <v>356</v>
      </c>
      <c r="FM12" t="s">
        <v>357</v>
      </c>
      <c r="FN12" t="s">
        <v>293</v>
      </c>
      <c r="FO12" t="s">
        <v>294</v>
      </c>
      <c r="FP12" t="s">
        <v>237</v>
      </c>
      <c r="FQ12" t="s">
        <v>226</v>
      </c>
      <c r="FR12" t="s">
        <v>295</v>
      </c>
      <c r="FS12" t="s">
        <v>358</v>
      </c>
      <c r="FT12" t="s">
        <v>332</v>
      </c>
      <c r="FU12" t="s">
        <v>258</v>
      </c>
      <c r="FV12" t="s">
        <v>296</v>
      </c>
      <c r="FW12" t="s">
        <v>359</v>
      </c>
      <c r="FX12" t="s">
        <v>360</v>
      </c>
      <c r="FY12" t="s">
        <v>333</v>
      </c>
      <c r="FZ12" t="s">
        <v>232</v>
      </c>
      <c r="GA12" t="s">
        <v>361</v>
      </c>
      <c r="GB12" t="s">
        <v>362</v>
      </c>
      <c r="GC12" t="s">
        <v>301</v>
      </c>
      <c r="GD12" t="s">
        <v>302</v>
      </c>
      <c r="GE12" t="s">
        <v>258</v>
      </c>
      <c r="GF12" t="s">
        <v>303</v>
      </c>
      <c r="GG12" t="s">
        <v>304</v>
      </c>
      <c r="GH12" t="s">
        <v>305</v>
      </c>
      <c r="GI12" t="s">
        <v>306</v>
      </c>
      <c r="GJ12" t="s">
        <v>307</v>
      </c>
      <c r="GK12" t="s">
        <v>363</v>
      </c>
      <c r="GL12" t="s">
        <v>309</v>
      </c>
      <c r="GM12">
        <v>6</v>
      </c>
      <c r="GN12" t="s">
        <v>364</v>
      </c>
      <c r="GO12">
        <v>60</v>
      </c>
      <c r="GP12">
        <v>9</v>
      </c>
      <c r="GQ12" t="s">
        <v>335</v>
      </c>
      <c r="GR12">
        <v>14</v>
      </c>
      <c r="GS12" t="s">
        <v>336</v>
      </c>
      <c r="GT12">
        <v>4</v>
      </c>
      <c r="GU12">
        <v>26</v>
      </c>
      <c r="GV12">
        <v>114</v>
      </c>
      <c r="GW12">
        <v>11</v>
      </c>
      <c r="GX12">
        <v>10</v>
      </c>
      <c r="GY12">
        <v>106</v>
      </c>
      <c r="GZ12">
        <v>66</v>
      </c>
      <c r="HA12">
        <v>162</v>
      </c>
    </row>
    <row r="13" spans="1:209" x14ac:dyDescent="0.3">
      <c r="A13">
        <v>26</v>
      </c>
      <c r="B13" t="str">
        <f t="shared" si="0"/>
        <v>PE-PV-26</v>
      </c>
      <c r="C13" t="s">
        <v>392</v>
      </c>
      <c r="D13">
        <v>4</v>
      </c>
      <c r="E13" t="s">
        <v>391</v>
      </c>
      <c r="F13" t="s">
        <v>211</v>
      </c>
      <c r="G13" s="2">
        <v>43455</v>
      </c>
      <c r="H13" t="s">
        <v>212</v>
      </c>
      <c r="I13" t="s">
        <v>213</v>
      </c>
      <c r="J13" t="s">
        <v>339</v>
      </c>
      <c r="K13" t="s">
        <v>340</v>
      </c>
      <c r="L13" t="s">
        <v>215</v>
      </c>
      <c r="M13">
        <v>27792.26</v>
      </c>
      <c r="N13">
        <v>27792.26</v>
      </c>
      <c r="O13">
        <v>22.46</v>
      </c>
      <c r="P13">
        <v>21.17</v>
      </c>
      <c r="Q13">
        <v>2018</v>
      </c>
      <c r="R13" t="s">
        <v>216</v>
      </c>
      <c r="S13">
        <v>12</v>
      </c>
      <c r="T13">
        <v>21</v>
      </c>
      <c r="U13" t="s">
        <v>341</v>
      </c>
      <c r="V13">
        <v>195880</v>
      </c>
      <c r="W13">
        <v>195880</v>
      </c>
      <c r="X13">
        <v>1</v>
      </c>
      <c r="Y13">
        <v>0</v>
      </c>
      <c r="Z13">
        <v>194702</v>
      </c>
      <c r="AA13">
        <v>0.99398600000000004</v>
      </c>
      <c r="AB13">
        <v>45580833</v>
      </c>
      <c r="AC13">
        <v>194577</v>
      </c>
      <c r="AD13">
        <v>45580833</v>
      </c>
      <c r="AE13">
        <v>43876721</v>
      </c>
      <c r="AF13">
        <v>1</v>
      </c>
      <c r="AG13">
        <v>6.0679999999999996E-3</v>
      </c>
      <c r="AH13">
        <v>6.0629999999999998E-3</v>
      </c>
      <c r="AI13">
        <v>3.4200000000000002E-4</v>
      </c>
      <c r="AJ13">
        <v>234.996217</v>
      </c>
      <c r="AK13">
        <v>194560</v>
      </c>
      <c r="AL13">
        <v>0.99927100000000002</v>
      </c>
      <c r="AM13">
        <v>22854</v>
      </c>
      <c r="AN13">
        <v>0.117379</v>
      </c>
      <c r="AO13">
        <v>0</v>
      </c>
      <c r="AP13">
        <v>0.50056500000000004</v>
      </c>
      <c r="AQ13">
        <v>5.6408E-2</v>
      </c>
      <c r="AR13">
        <v>0</v>
      </c>
      <c r="AS13">
        <v>762.03014289999999</v>
      </c>
      <c r="AT13">
        <v>762.03014289999999</v>
      </c>
      <c r="AU13">
        <v>87.58</v>
      </c>
      <c r="AV13">
        <v>44</v>
      </c>
      <c r="AW13">
        <v>102198</v>
      </c>
      <c r="AX13" t="s">
        <v>218</v>
      </c>
      <c r="AY13" t="s">
        <v>393</v>
      </c>
      <c r="AZ13">
        <v>88.28</v>
      </c>
      <c r="BA13">
        <v>44</v>
      </c>
      <c r="BB13">
        <v>97940</v>
      </c>
      <c r="BC13" t="s">
        <v>220</v>
      </c>
      <c r="BD13">
        <v>4.1664220000000002E-2</v>
      </c>
      <c r="BE13">
        <v>127.5365096</v>
      </c>
      <c r="BF13">
        <v>5.1268772999999997E-2</v>
      </c>
      <c r="BG13">
        <v>1</v>
      </c>
      <c r="BH13">
        <v>1</v>
      </c>
      <c r="BI13">
        <v>1</v>
      </c>
      <c r="BJ13" t="s">
        <v>221</v>
      </c>
      <c r="BK13" t="s">
        <v>222</v>
      </c>
      <c r="BL13" t="s">
        <v>223</v>
      </c>
      <c r="BM13" t="s">
        <v>224</v>
      </c>
      <c r="BN13" t="s">
        <v>225</v>
      </c>
      <c r="BO13" t="s">
        <v>226</v>
      </c>
      <c r="BP13" t="s">
        <v>227</v>
      </c>
      <c r="BQ13" t="s">
        <v>228</v>
      </c>
      <c r="BR13" t="s">
        <v>237</v>
      </c>
      <c r="BS13" t="s">
        <v>343</v>
      </c>
      <c r="BT13" t="s">
        <v>237</v>
      </c>
      <c r="BU13" t="s">
        <v>237</v>
      </c>
      <c r="BV13" t="s">
        <v>317</v>
      </c>
      <c r="BW13" t="s">
        <v>231</v>
      </c>
      <c r="BX13" t="s">
        <v>318</v>
      </c>
      <c r="BY13" t="s">
        <v>232</v>
      </c>
      <c r="BZ13" t="s">
        <v>233</v>
      </c>
      <c r="CA13" t="s">
        <v>234</v>
      </c>
      <c r="CB13" t="s">
        <v>235</v>
      </c>
      <c r="CC13" t="s">
        <v>236</v>
      </c>
      <c r="CD13" t="s">
        <v>237</v>
      </c>
      <c r="CE13" t="s">
        <v>238</v>
      </c>
      <c r="CF13" t="s">
        <v>239</v>
      </c>
      <c r="CG13" t="s">
        <v>240</v>
      </c>
      <c r="CH13" t="s">
        <v>344</v>
      </c>
      <c r="CI13" t="s">
        <v>225</v>
      </c>
      <c r="CJ13" t="s">
        <v>229</v>
      </c>
      <c r="CK13" t="s">
        <v>242</v>
      </c>
      <c r="CL13" t="s">
        <v>243</v>
      </c>
      <c r="CM13" t="s">
        <v>244</v>
      </c>
      <c r="CN13" t="s">
        <v>245</v>
      </c>
      <c r="CO13" t="s">
        <v>246</v>
      </c>
      <c r="CP13" t="s">
        <v>346</v>
      </c>
      <c r="CQ13" t="s">
        <v>248</v>
      </c>
      <c r="CR13" t="s">
        <v>249</v>
      </c>
      <c r="CS13" t="s">
        <v>249</v>
      </c>
      <c r="CT13" t="s">
        <v>232</v>
      </c>
      <c r="CU13" t="s">
        <v>232</v>
      </c>
      <c r="CV13" t="s">
        <v>251</v>
      </c>
      <c r="CW13" t="s">
        <v>252</v>
      </c>
      <c r="CX13" t="s">
        <v>319</v>
      </c>
      <c r="CY13" t="s">
        <v>320</v>
      </c>
      <c r="CZ13" t="s">
        <v>253</v>
      </c>
      <c r="DA13" t="s">
        <v>237</v>
      </c>
      <c r="DB13" t="s">
        <v>237</v>
      </c>
      <c r="DC13" t="s">
        <v>226</v>
      </c>
      <c r="DD13" t="s">
        <v>225</v>
      </c>
      <c r="DE13" t="s">
        <v>225</v>
      </c>
      <c r="DF13" t="s">
        <v>225</v>
      </c>
      <c r="DG13" t="s">
        <v>225</v>
      </c>
      <c r="DH13" t="s">
        <v>256</v>
      </c>
      <c r="DI13" t="s">
        <v>257</v>
      </c>
      <c r="DJ13" t="s">
        <v>321</v>
      </c>
      <c r="DK13" t="s">
        <v>225</v>
      </c>
      <c r="DL13" t="s">
        <v>232</v>
      </c>
      <c r="DM13" t="s">
        <v>237</v>
      </c>
      <c r="DN13" t="s">
        <v>322</v>
      </c>
      <c r="DO13" t="s">
        <v>258</v>
      </c>
      <c r="DP13" t="s">
        <v>259</v>
      </c>
      <c r="DQ13" t="s">
        <v>237</v>
      </c>
      <c r="DR13" t="s">
        <v>226</v>
      </c>
      <c r="DS13" t="s">
        <v>260</v>
      </c>
      <c r="DT13" t="s">
        <v>261</v>
      </c>
      <c r="DU13" t="s">
        <v>262</v>
      </c>
      <c r="DV13" t="s">
        <v>263</v>
      </c>
      <c r="DW13" t="s">
        <v>264</v>
      </c>
      <c r="DX13" t="s">
        <v>347</v>
      </c>
      <c r="DY13" t="s">
        <v>323</v>
      </c>
      <c r="DZ13" t="s">
        <v>324</v>
      </c>
      <c r="EA13" t="s">
        <v>237</v>
      </c>
      <c r="EB13" t="s">
        <v>266</v>
      </c>
      <c r="EC13" t="s">
        <v>348</v>
      </c>
      <c r="ED13" t="s">
        <v>325</v>
      </c>
      <c r="EE13" t="s">
        <v>326</v>
      </c>
      <c r="EF13" t="s">
        <v>268</v>
      </c>
      <c r="EG13" t="s">
        <v>327</v>
      </c>
      <c r="EH13" t="s">
        <v>269</v>
      </c>
      <c r="EI13" t="s">
        <v>270</v>
      </c>
      <c r="EJ13" t="s">
        <v>328</v>
      </c>
      <c r="EK13" t="s">
        <v>329</v>
      </c>
      <c r="EL13" t="s">
        <v>330</v>
      </c>
      <c r="EM13" t="s">
        <v>271</v>
      </c>
      <c r="EN13" t="s">
        <v>272</v>
      </c>
      <c r="EO13" t="s">
        <v>368</v>
      </c>
      <c r="EP13" t="s">
        <v>349</v>
      </c>
      <c r="EQ13" t="s">
        <v>275</v>
      </c>
      <c r="ER13" t="s">
        <v>226</v>
      </c>
      <c r="ES13" t="s">
        <v>331</v>
      </c>
      <c r="ET13" t="s">
        <v>276</v>
      </c>
      <c r="EU13" t="s">
        <v>350</v>
      </c>
      <c r="EV13" t="s">
        <v>278</v>
      </c>
      <c r="EW13" t="s">
        <v>279</v>
      </c>
      <c r="EX13" t="s">
        <v>232</v>
      </c>
      <c r="EY13" t="s">
        <v>280</v>
      </c>
      <c r="EZ13" t="s">
        <v>281</v>
      </c>
      <c r="FA13" t="s">
        <v>351</v>
      </c>
      <c r="FB13" t="s">
        <v>283</v>
      </c>
      <c r="FC13" t="s">
        <v>284</v>
      </c>
      <c r="FD13" t="s">
        <v>285</v>
      </c>
      <c r="FE13" t="s">
        <v>286</v>
      </c>
      <c r="FF13" t="s">
        <v>287</v>
      </c>
      <c r="FG13" t="s">
        <v>352</v>
      </c>
      <c r="FH13" t="s">
        <v>289</v>
      </c>
      <c r="FI13" t="s">
        <v>353</v>
      </c>
      <c r="FJ13" t="s">
        <v>354</v>
      </c>
      <c r="FK13" t="s">
        <v>355</v>
      </c>
      <c r="FL13" t="s">
        <v>356</v>
      </c>
      <c r="FM13" t="s">
        <v>357</v>
      </c>
      <c r="FN13" t="s">
        <v>293</v>
      </c>
      <c r="FO13" t="s">
        <v>294</v>
      </c>
      <c r="FP13" t="s">
        <v>237</v>
      </c>
      <c r="FQ13" t="s">
        <v>226</v>
      </c>
      <c r="FR13" t="s">
        <v>295</v>
      </c>
      <c r="FS13" t="s">
        <v>358</v>
      </c>
      <c r="FT13" t="s">
        <v>332</v>
      </c>
      <c r="FU13" t="s">
        <v>258</v>
      </c>
      <c r="FV13" t="s">
        <v>296</v>
      </c>
      <c r="FW13" t="s">
        <v>359</v>
      </c>
      <c r="FX13" t="s">
        <v>360</v>
      </c>
      <c r="FY13" t="s">
        <v>333</v>
      </c>
      <c r="FZ13" t="s">
        <v>232</v>
      </c>
      <c r="GA13" t="s">
        <v>361</v>
      </c>
      <c r="GB13" t="s">
        <v>362</v>
      </c>
      <c r="GC13" t="s">
        <v>301</v>
      </c>
      <c r="GD13" t="s">
        <v>302</v>
      </c>
      <c r="GE13" t="s">
        <v>258</v>
      </c>
      <c r="GF13" t="s">
        <v>303</v>
      </c>
      <c r="GG13" t="s">
        <v>304</v>
      </c>
      <c r="GH13" t="s">
        <v>305</v>
      </c>
      <c r="GI13" t="s">
        <v>306</v>
      </c>
      <c r="GJ13" t="s">
        <v>307</v>
      </c>
      <c r="GK13" t="s">
        <v>363</v>
      </c>
      <c r="GL13" t="s">
        <v>309</v>
      </c>
      <c r="GM13">
        <v>6</v>
      </c>
      <c r="GN13" t="s">
        <v>364</v>
      </c>
      <c r="GO13">
        <v>60</v>
      </c>
      <c r="GP13">
        <v>9</v>
      </c>
      <c r="GQ13" t="s">
        <v>335</v>
      </c>
      <c r="GR13">
        <v>14</v>
      </c>
      <c r="GS13" t="s">
        <v>336</v>
      </c>
      <c r="GT13">
        <v>4</v>
      </c>
      <c r="GU13">
        <v>26</v>
      </c>
      <c r="GV13">
        <v>114</v>
      </c>
      <c r="GW13">
        <v>11</v>
      </c>
      <c r="GX13">
        <v>10</v>
      </c>
      <c r="GY13">
        <v>106</v>
      </c>
      <c r="GZ13">
        <v>66</v>
      </c>
      <c r="HA13">
        <v>162</v>
      </c>
    </row>
    <row r="14" spans="1:209" x14ac:dyDescent="0.3">
      <c r="A14">
        <v>28</v>
      </c>
      <c r="B14" t="str">
        <f t="shared" si="0"/>
        <v>PE-PV-28</v>
      </c>
      <c r="C14" t="s">
        <v>395</v>
      </c>
      <c r="D14">
        <v>1</v>
      </c>
      <c r="E14" t="s">
        <v>394</v>
      </c>
      <c r="F14" t="s">
        <v>211</v>
      </c>
      <c r="G14" s="2">
        <v>43455</v>
      </c>
      <c r="H14" t="s">
        <v>212</v>
      </c>
      <c r="I14" t="s">
        <v>213</v>
      </c>
      <c r="J14" t="s">
        <v>339</v>
      </c>
      <c r="K14" t="s">
        <v>340</v>
      </c>
      <c r="L14" t="s">
        <v>215</v>
      </c>
      <c r="M14">
        <v>1472372.44</v>
      </c>
      <c r="N14">
        <v>1472372.44</v>
      </c>
      <c r="O14" t="s">
        <v>249</v>
      </c>
      <c r="P14">
        <v>14.99</v>
      </c>
      <c r="Q14">
        <v>2018</v>
      </c>
      <c r="R14" t="s">
        <v>216</v>
      </c>
      <c r="S14">
        <v>12</v>
      </c>
      <c r="T14">
        <v>21</v>
      </c>
      <c r="U14" t="s">
        <v>341</v>
      </c>
      <c r="V14">
        <v>27800</v>
      </c>
      <c r="W14">
        <v>27800</v>
      </c>
      <c r="X14">
        <v>1</v>
      </c>
      <c r="Y14">
        <v>0</v>
      </c>
      <c r="Z14">
        <v>16449</v>
      </c>
      <c r="AA14">
        <v>0.59169099999999997</v>
      </c>
      <c r="AB14">
        <v>1391420</v>
      </c>
      <c r="AC14">
        <v>4972</v>
      </c>
      <c r="AD14">
        <v>1391420</v>
      </c>
      <c r="AE14">
        <v>896962</v>
      </c>
      <c r="AF14">
        <v>0</v>
      </c>
      <c r="AG14">
        <v>1.0792E-2</v>
      </c>
      <c r="AH14">
        <v>1.2217E-2</v>
      </c>
      <c r="AI14">
        <v>3.4099999999999999E-4</v>
      </c>
      <c r="AJ14">
        <v>102.19647500000001</v>
      </c>
      <c r="AK14">
        <v>15680</v>
      </c>
      <c r="AL14">
        <v>0.95324900000000001</v>
      </c>
      <c r="AM14">
        <v>12033</v>
      </c>
      <c r="AN14">
        <v>0.73153400000000002</v>
      </c>
      <c r="AO14">
        <v>0</v>
      </c>
      <c r="AP14">
        <v>0.47115299999999999</v>
      </c>
      <c r="AQ14">
        <v>0.70050699999999999</v>
      </c>
      <c r="AR14">
        <v>7.1900000000000002E-4</v>
      </c>
      <c r="AS14">
        <v>23.262058010000001</v>
      </c>
      <c r="AT14">
        <v>23.262058010000001</v>
      </c>
      <c r="AU14">
        <v>85.875</v>
      </c>
      <c r="AV14">
        <v>44.5</v>
      </c>
      <c r="AW14">
        <v>65768</v>
      </c>
      <c r="AX14" t="s">
        <v>218</v>
      </c>
      <c r="AY14" t="s">
        <v>396</v>
      </c>
      <c r="AZ14">
        <v>86.174999999999997</v>
      </c>
      <c r="BA14">
        <v>45.5</v>
      </c>
      <c r="BB14">
        <v>64624</v>
      </c>
      <c r="BC14" t="s">
        <v>220</v>
      </c>
      <c r="BD14">
        <v>1.7394478000000001E-2</v>
      </c>
      <c r="BE14">
        <v>69.87726567</v>
      </c>
      <c r="BF14">
        <v>6.2143967000000001E-2</v>
      </c>
      <c r="BG14">
        <v>1</v>
      </c>
      <c r="BH14">
        <v>1</v>
      </c>
      <c r="BI14">
        <v>1</v>
      </c>
      <c r="BJ14" t="s">
        <v>221</v>
      </c>
      <c r="BK14" t="s">
        <v>222</v>
      </c>
      <c r="BL14" t="s">
        <v>223</v>
      </c>
      <c r="BM14" t="s">
        <v>224</v>
      </c>
      <c r="BN14" t="s">
        <v>225</v>
      </c>
      <c r="BO14" t="s">
        <v>226</v>
      </c>
      <c r="BP14" t="s">
        <v>227</v>
      </c>
      <c r="BQ14" t="s">
        <v>228</v>
      </c>
      <c r="BR14" t="s">
        <v>237</v>
      </c>
      <c r="BS14" t="s">
        <v>343</v>
      </c>
      <c r="BT14" t="s">
        <v>237</v>
      </c>
      <c r="BU14" t="s">
        <v>237</v>
      </c>
      <c r="BV14" t="s">
        <v>317</v>
      </c>
      <c r="BW14" t="s">
        <v>231</v>
      </c>
      <c r="BX14" t="s">
        <v>318</v>
      </c>
      <c r="BY14" t="s">
        <v>232</v>
      </c>
      <c r="BZ14" t="s">
        <v>233</v>
      </c>
      <c r="CA14" t="s">
        <v>234</v>
      </c>
      <c r="CB14" t="s">
        <v>235</v>
      </c>
      <c r="CC14" t="s">
        <v>236</v>
      </c>
      <c r="CD14" t="s">
        <v>237</v>
      </c>
      <c r="CE14" t="s">
        <v>238</v>
      </c>
      <c r="CF14" t="s">
        <v>239</v>
      </c>
      <c r="CG14" t="s">
        <v>240</v>
      </c>
      <c r="CH14" t="s">
        <v>344</v>
      </c>
      <c r="CI14" t="s">
        <v>225</v>
      </c>
      <c r="CJ14" t="s">
        <v>229</v>
      </c>
      <c r="CK14" t="s">
        <v>242</v>
      </c>
      <c r="CL14" t="s">
        <v>243</v>
      </c>
      <c r="CM14" t="s">
        <v>244</v>
      </c>
      <c r="CN14" t="s">
        <v>245</v>
      </c>
      <c r="CO14" t="s">
        <v>246</v>
      </c>
      <c r="CP14" t="s">
        <v>346</v>
      </c>
      <c r="CQ14" t="s">
        <v>248</v>
      </c>
      <c r="CR14" t="s">
        <v>249</v>
      </c>
      <c r="CS14" t="s">
        <v>249</v>
      </c>
      <c r="CT14" t="s">
        <v>254</v>
      </c>
      <c r="CU14" t="s">
        <v>254</v>
      </c>
      <c r="CV14" t="s">
        <v>251</v>
      </c>
      <c r="CW14" t="s">
        <v>252</v>
      </c>
      <c r="CX14" t="s">
        <v>319</v>
      </c>
      <c r="CY14" t="s">
        <v>320</v>
      </c>
      <c r="CZ14" t="s">
        <v>253</v>
      </c>
      <c r="DA14" t="s">
        <v>237</v>
      </c>
      <c r="DB14" t="s">
        <v>237</v>
      </c>
      <c r="DC14" t="s">
        <v>226</v>
      </c>
      <c r="DD14" t="s">
        <v>225</v>
      </c>
      <c r="DE14" t="s">
        <v>225</v>
      </c>
      <c r="DF14" t="s">
        <v>225</v>
      </c>
      <c r="DG14" t="s">
        <v>225</v>
      </c>
      <c r="DH14" t="s">
        <v>256</v>
      </c>
      <c r="DI14" t="s">
        <v>257</v>
      </c>
      <c r="DJ14" t="s">
        <v>321</v>
      </c>
      <c r="DK14" t="s">
        <v>225</v>
      </c>
      <c r="DL14" t="s">
        <v>232</v>
      </c>
      <c r="DM14" t="s">
        <v>237</v>
      </c>
      <c r="DN14" t="s">
        <v>322</v>
      </c>
      <c r="DO14" t="s">
        <v>258</v>
      </c>
      <c r="DP14" t="s">
        <v>259</v>
      </c>
      <c r="DQ14" t="s">
        <v>237</v>
      </c>
      <c r="DR14" t="s">
        <v>226</v>
      </c>
      <c r="DS14" t="s">
        <v>260</v>
      </c>
      <c r="DT14" t="s">
        <v>261</v>
      </c>
      <c r="DU14" t="s">
        <v>262</v>
      </c>
      <c r="DV14" t="s">
        <v>263</v>
      </c>
      <c r="DW14" t="s">
        <v>264</v>
      </c>
      <c r="DX14" t="s">
        <v>347</v>
      </c>
      <c r="DY14" t="s">
        <v>323</v>
      </c>
      <c r="DZ14" t="s">
        <v>324</v>
      </c>
      <c r="EA14" t="s">
        <v>237</v>
      </c>
      <c r="EB14" t="s">
        <v>266</v>
      </c>
      <c r="EC14" t="s">
        <v>348</v>
      </c>
      <c r="ED14" t="s">
        <v>325</v>
      </c>
      <c r="EE14" t="s">
        <v>326</v>
      </c>
      <c r="EF14" t="s">
        <v>268</v>
      </c>
      <c r="EG14" t="s">
        <v>327</v>
      </c>
      <c r="EH14" t="s">
        <v>269</v>
      </c>
      <c r="EI14" t="s">
        <v>270</v>
      </c>
      <c r="EJ14" t="s">
        <v>328</v>
      </c>
      <c r="EK14" t="s">
        <v>329</v>
      </c>
      <c r="EL14" t="s">
        <v>330</v>
      </c>
      <c r="EM14" t="s">
        <v>271</v>
      </c>
      <c r="EN14" t="s">
        <v>272</v>
      </c>
      <c r="EO14" t="s">
        <v>368</v>
      </c>
      <c r="EP14" t="s">
        <v>349</v>
      </c>
      <c r="EQ14" t="s">
        <v>275</v>
      </c>
      <c r="ER14" t="s">
        <v>226</v>
      </c>
      <c r="ES14" t="s">
        <v>331</v>
      </c>
      <c r="ET14" t="s">
        <v>276</v>
      </c>
      <c r="EU14" t="s">
        <v>350</v>
      </c>
      <c r="EV14" t="s">
        <v>278</v>
      </c>
      <c r="EW14" t="s">
        <v>279</v>
      </c>
      <c r="EX14" t="s">
        <v>232</v>
      </c>
      <c r="EY14" t="s">
        <v>280</v>
      </c>
      <c r="EZ14" t="s">
        <v>281</v>
      </c>
      <c r="FA14" t="s">
        <v>351</v>
      </c>
      <c r="FB14" t="s">
        <v>283</v>
      </c>
      <c r="FC14" t="s">
        <v>284</v>
      </c>
      <c r="FD14" t="s">
        <v>285</v>
      </c>
      <c r="FE14" t="s">
        <v>286</v>
      </c>
      <c r="FF14" t="s">
        <v>287</v>
      </c>
      <c r="FG14" t="s">
        <v>352</v>
      </c>
      <c r="FH14" t="s">
        <v>289</v>
      </c>
      <c r="FI14" t="s">
        <v>353</v>
      </c>
      <c r="FJ14" t="s">
        <v>354</v>
      </c>
      <c r="FK14" t="s">
        <v>355</v>
      </c>
      <c r="FL14" t="s">
        <v>356</v>
      </c>
      <c r="FM14" t="s">
        <v>357</v>
      </c>
      <c r="FN14" t="s">
        <v>293</v>
      </c>
      <c r="FO14" t="s">
        <v>294</v>
      </c>
      <c r="FP14" t="s">
        <v>237</v>
      </c>
      <c r="FQ14" t="s">
        <v>226</v>
      </c>
      <c r="FR14" t="s">
        <v>295</v>
      </c>
      <c r="FS14" t="s">
        <v>358</v>
      </c>
      <c r="FT14" t="s">
        <v>332</v>
      </c>
      <c r="FU14" t="s">
        <v>258</v>
      </c>
      <c r="FV14" t="s">
        <v>296</v>
      </c>
      <c r="FW14" t="s">
        <v>359</v>
      </c>
      <c r="FX14" t="s">
        <v>360</v>
      </c>
      <c r="FY14" t="s">
        <v>333</v>
      </c>
      <c r="FZ14" t="s">
        <v>232</v>
      </c>
      <c r="GA14" t="s">
        <v>361</v>
      </c>
      <c r="GB14" t="s">
        <v>362</v>
      </c>
      <c r="GC14" t="s">
        <v>301</v>
      </c>
      <c r="GD14" t="s">
        <v>302</v>
      </c>
      <c r="GE14" t="s">
        <v>258</v>
      </c>
      <c r="GF14" t="s">
        <v>303</v>
      </c>
      <c r="GG14" t="s">
        <v>304</v>
      </c>
      <c r="GH14" t="s">
        <v>305</v>
      </c>
      <c r="GI14" t="s">
        <v>306</v>
      </c>
      <c r="GJ14" t="s">
        <v>307</v>
      </c>
      <c r="GK14" t="s">
        <v>363</v>
      </c>
      <c r="GL14" t="s">
        <v>309</v>
      </c>
      <c r="GM14">
        <v>6</v>
      </c>
      <c r="GN14" t="s">
        <v>364</v>
      </c>
      <c r="GO14">
        <v>60</v>
      </c>
      <c r="GP14">
        <v>9</v>
      </c>
      <c r="GQ14" t="s">
        <v>335</v>
      </c>
      <c r="GR14">
        <v>14</v>
      </c>
      <c r="GS14" t="s">
        <v>336</v>
      </c>
      <c r="GT14">
        <v>4</v>
      </c>
      <c r="GU14">
        <v>26</v>
      </c>
      <c r="GV14">
        <v>114</v>
      </c>
      <c r="GW14">
        <v>11</v>
      </c>
      <c r="GX14">
        <v>10</v>
      </c>
      <c r="GY14">
        <v>106</v>
      </c>
      <c r="GZ14">
        <v>66</v>
      </c>
      <c r="HA14">
        <v>162</v>
      </c>
    </row>
    <row r="15" spans="1:209" x14ac:dyDescent="0.3">
      <c r="A15">
        <v>32</v>
      </c>
      <c r="B15" t="str">
        <f t="shared" si="0"/>
        <v>PE-PV-32</v>
      </c>
      <c r="C15" t="s">
        <v>398</v>
      </c>
      <c r="D15">
        <v>5</v>
      </c>
      <c r="E15" t="s">
        <v>397</v>
      </c>
      <c r="F15" t="s">
        <v>211</v>
      </c>
      <c r="G15" s="2">
        <v>43455</v>
      </c>
      <c r="H15" t="s">
        <v>212</v>
      </c>
      <c r="I15" t="s">
        <v>213</v>
      </c>
      <c r="J15" t="s">
        <v>339</v>
      </c>
      <c r="K15" t="s">
        <v>340</v>
      </c>
      <c r="L15" t="s">
        <v>215</v>
      </c>
      <c r="M15">
        <v>45.09</v>
      </c>
      <c r="N15">
        <v>45.09</v>
      </c>
      <c r="O15">
        <v>30.1</v>
      </c>
      <c r="P15">
        <v>31.17</v>
      </c>
      <c r="Q15">
        <v>2018</v>
      </c>
      <c r="R15" t="s">
        <v>216</v>
      </c>
      <c r="S15">
        <v>12</v>
      </c>
      <c r="T15">
        <v>21</v>
      </c>
      <c r="U15" t="s">
        <v>341</v>
      </c>
      <c r="V15">
        <v>31812</v>
      </c>
      <c r="W15">
        <v>31812</v>
      </c>
      <c r="X15">
        <v>1</v>
      </c>
      <c r="Y15">
        <v>0</v>
      </c>
      <c r="Z15">
        <v>18936</v>
      </c>
      <c r="AA15">
        <v>0.59524699999999997</v>
      </c>
      <c r="AB15">
        <v>3570015</v>
      </c>
      <c r="AC15">
        <v>18305</v>
      </c>
      <c r="AD15">
        <v>3570015</v>
      </c>
      <c r="AE15">
        <v>3366395</v>
      </c>
      <c r="AF15">
        <v>1</v>
      </c>
      <c r="AG15">
        <v>8.5590000000000006E-3</v>
      </c>
      <c r="AH15">
        <v>8.4049999999999993E-3</v>
      </c>
      <c r="AI15">
        <v>4.0900000000000002E-4</v>
      </c>
      <c r="AJ15">
        <v>169.462907</v>
      </c>
      <c r="AK15">
        <v>18688</v>
      </c>
      <c r="AL15">
        <v>0.98690299999999997</v>
      </c>
      <c r="AM15">
        <v>2468</v>
      </c>
      <c r="AN15">
        <v>0.13033400000000001</v>
      </c>
      <c r="AO15">
        <v>0</v>
      </c>
      <c r="AP15">
        <v>0.49978899999999998</v>
      </c>
      <c r="AQ15">
        <v>2.3279000000000001E-2</v>
      </c>
      <c r="AR15">
        <v>3.4600000000000001E-4</v>
      </c>
      <c r="AS15">
        <v>59.684276519999997</v>
      </c>
      <c r="AT15">
        <v>59.684276519999997</v>
      </c>
      <c r="AU15">
        <v>74.765000000000001</v>
      </c>
      <c r="AV15">
        <v>50</v>
      </c>
      <c r="AW15">
        <v>32645</v>
      </c>
      <c r="AX15" t="s">
        <v>218</v>
      </c>
      <c r="AY15" t="s">
        <v>399</v>
      </c>
      <c r="AZ15">
        <v>57.17</v>
      </c>
      <c r="BA15">
        <v>49</v>
      </c>
      <c r="BB15">
        <v>15906</v>
      </c>
      <c r="BC15" t="s">
        <v>220</v>
      </c>
      <c r="BD15">
        <v>0.51275846199999997</v>
      </c>
      <c r="BE15">
        <v>36.35991714</v>
      </c>
      <c r="BF15">
        <v>9.0885551999999994E-2</v>
      </c>
      <c r="BG15">
        <v>1</v>
      </c>
      <c r="BH15">
        <v>1</v>
      </c>
      <c r="BI15">
        <v>1</v>
      </c>
      <c r="BJ15" t="s">
        <v>221</v>
      </c>
      <c r="BK15" t="s">
        <v>222</v>
      </c>
      <c r="BL15" t="s">
        <v>223</v>
      </c>
      <c r="BM15" t="s">
        <v>224</v>
      </c>
      <c r="BN15" t="s">
        <v>225</v>
      </c>
      <c r="BO15" t="s">
        <v>226</v>
      </c>
      <c r="BP15" t="s">
        <v>227</v>
      </c>
      <c r="BQ15" t="s">
        <v>228</v>
      </c>
      <c r="BR15" t="s">
        <v>237</v>
      </c>
      <c r="BS15" t="s">
        <v>343</v>
      </c>
      <c r="BT15" t="s">
        <v>237</v>
      </c>
      <c r="BU15" t="s">
        <v>237</v>
      </c>
      <c r="BV15" t="s">
        <v>312</v>
      </c>
      <c r="BW15" t="s">
        <v>231</v>
      </c>
      <c r="BX15" t="s">
        <v>318</v>
      </c>
      <c r="BY15" t="s">
        <v>232</v>
      </c>
      <c r="BZ15" t="s">
        <v>233</v>
      </c>
      <c r="CA15" t="s">
        <v>234</v>
      </c>
      <c r="CB15" t="s">
        <v>235</v>
      </c>
      <c r="CC15" t="s">
        <v>236</v>
      </c>
      <c r="CD15" t="s">
        <v>237</v>
      </c>
      <c r="CE15" t="s">
        <v>238</v>
      </c>
      <c r="CF15" t="s">
        <v>239</v>
      </c>
      <c r="CG15" t="s">
        <v>240</v>
      </c>
      <c r="CH15" t="s">
        <v>312</v>
      </c>
      <c r="CI15" t="s">
        <v>225</v>
      </c>
      <c r="CJ15" t="s">
        <v>237</v>
      </c>
      <c r="CK15" t="s">
        <v>242</v>
      </c>
      <c r="CL15" t="s">
        <v>243</v>
      </c>
      <c r="CM15" t="s">
        <v>244</v>
      </c>
      <c r="CN15" t="s">
        <v>245</v>
      </c>
      <c r="CO15" t="s">
        <v>246</v>
      </c>
      <c r="CP15" t="s">
        <v>346</v>
      </c>
      <c r="CQ15" t="s">
        <v>248</v>
      </c>
      <c r="CR15" t="s">
        <v>249</v>
      </c>
      <c r="CS15" t="s">
        <v>249</v>
      </c>
      <c r="CT15" t="s">
        <v>254</v>
      </c>
      <c r="CU15" t="s">
        <v>254</v>
      </c>
      <c r="CV15" t="s">
        <v>251</v>
      </c>
      <c r="CW15" t="s">
        <v>252</v>
      </c>
      <c r="CX15" t="s">
        <v>319</v>
      </c>
      <c r="CY15" t="s">
        <v>320</v>
      </c>
      <c r="CZ15" t="s">
        <v>253</v>
      </c>
      <c r="DA15" t="s">
        <v>237</v>
      </c>
      <c r="DB15" t="s">
        <v>237</v>
      </c>
      <c r="DC15" t="s">
        <v>226</v>
      </c>
      <c r="DD15" t="s">
        <v>225</v>
      </c>
      <c r="DE15" t="s">
        <v>225</v>
      </c>
      <c r="DF15" t="s">
        <v>225</v>
      </c>
      <c r="DG15" t="s">
        <v>225</v>
      </c>
      <c r="DH15" t="s">
        <v>256</v>
      </c>
      <c r="DI15" t="s">
        <v>257</v>
      </c>
      <c r="DJ15" t="s">
        <v>321</v>
      </c>
      <c r="DK15" t="s">
        <v>225</v>
      </c>
      <c r="DL15" t="s">
        <v>232</v>
      </c>
      <c r="DM15" t="s">
        <v>237</v>
      </c>
      <c r="DN15" t="s">
        <v>322</v>
      </c>
      <c r="DO15" t="s">
        <v>258</v>
      </c>
      <c r="DP15" t="s">
        <v>259</v>
      </c>
      <c r="DQ15" t="s">
        <v>237</v>
      </c>
      <c r="DR15" t="s">
        <v>226</v>
      </c>
      <c r="DS15" t="s">
        <v>260</v>
      </c>
      <c r="DT15" t="s">
        <v>261</v>
      </c>
      <c r="DU15" t="s">
        <v>262</v>
      </c>
      <c r="DV15" t="s">
        <v>263</v>
      </c>
      <c r="DW15" t="s">
        <v>264</v>
      </c>
      <c r="DX15" t="s">
        <v>347</v>
      </c>
      <c r="DY15" t="s">
        <v>323</v>
      </c>
      <c r="DZ15" t="s">
        <v>324</v>
      </c>
      <c r="EA15" t="s">
        <v>237</v>
      </c>
      <c r="EB15" t="s">
        <v>266</v>
      </c>
      <c r="EC15" t="s">
        <v>348</v>
      </c>
      <c r="ED15" t="s">
        <v>325</v>
      </c>
      <c r="EE15" t="s">
        <v>326</v>
      </c>
      <c r="EF15" t="s">
        <v>268</v>
      </c>
      <c r="EG15" t="s">
        <v>327</v>
      </c>
      <c r="EH15" t="s">
        <v>269</v>
      </c>
      <c r="EI15" t="s">
        <v>270</v>
      </c>
      <c r="EJ15" t="s">
        <v>328</v>
      </c>
      <c r="EK15" t="s">
        <v>329</v>
      </c>
      <c r="EL15" t="s">
        <v>330</v>
      </c>
      <c r="EM15" t="s">
        <v>271</v>
      </c>
      <c r="EN15" t="s">
        <v>272</v>
      </c>
      <c r="EO15" t="s">
        <v>368</v>
      </c>
      <c r="EP15" t="s">
        <v>349</v>
      </c>
      <c r="EQ15" t="s">
        <v>275</v>
      </c>
      <c r="ER15" t="s">
        <v>226</v>
      </c>
      <c r="ES15" t="s">
        <v>331</v>
      </c>
      <c r="ET15" t="s">
        <v>276</v>
      </c>
      <c r="EU15" t="s">
        <v>350</v>
      </c>
      <c r="EV15" t="s">
        <v>278</v>
      </c>
      <c r="EW15" t="s">
        <v>279</v>
      </c>
      <c r="EX15" t="s">
        <v>229</v>
      </c>
      <c r="EY15" t="s">
        <v>280</v>
      </c>
      <c r="EZ15" t="s">
        <v>281</v>
      </c>
      <c r="FA15" t="s">
        <v>351</v>
      </c>
      <c r="FB15" t="s">
        <v>283</v>
      </c>
      <c r="FC15" t="s">
        <v>284</v>
      </c>
      <c r="FD15" t="s">
        <v>285</v>
      </c>
      <c r="FE15" t="s">
        <v>286</v>
      </c>
      <c r="FF15" t="s">
        <v>287</v>
      </c>
      <c r="FG15" t="s">
        <v>352</v>
      </c>
      <c r="FH15" t="s">
        <v>289</v>
      </c>
      <c r="FI15" t="s">
        <v>353</v>
      </c>
      <c r="FJ15" t="s">
        <v>354</v>
      </c>
      <c r="FK15" t="s">
        <v>355</v>
      </c>
      <c r="FL15" t="s">
        <v>356</v>
      </c>
      <c r="FM15" t="s">
        <v>357</v>
      </c>
      <c r="FN15" t="s">
        <v>293</v>
      </c>
      <c r="FO15" t="s">
        <v>294</v>
      </c>
      <c r="FP15" t="s">
        <v>237</v>
      </c>
      <c r="FQ15" t="s">
        <v>226</v>
      </c>
      <c r="FR15" t="s">
        <v>295</v>
      </c>
      <c r="FS15" t="s">
        <v>312</v>
      </c>
      <c r="FT15" t="s">
        <v>332</v>
      </c>
      <c r="FU15" t="s">
        <v>258</v>
      </c>
      <c r="FV15" t="s">
        <v>296</v>
      </c>
      <c r="FW15" t="s">
        <v>359</v>
      </c>
      <c r="FX15" t="s">
        <v>360</v>
      </c>
      <c r="FY15" t="s">
        <v>333</v>
      </c>
      <c r="FZ15" t="s">
        <v>232</v>
      </c>
      <c r="GA15" t="s">
        <v>361</v>
      </c>
      <c r="GB15" t="s">
        <v>362</v>
      </c>
      <c r="GC15" t="s">
        <v>301</v>
      </c>
      <c r="GD15" t="s">
        <v>302</v>
      </c>
      <c r="GE15" t="s">
        <v>258</v>
      </c>
      <c r="GF15" t="s">
        <v>303</v>
      </c>
      <c r="GG15" t="s">
        <v>304</v>
      </c>
      <c r="GH15" t="s">
        <v>305</v>
      </c>
      <c r="GI15" t="s">
        <v>306</v>
      </c>
      <c r="GJ15" t="s">
        <v>307</v>
      </c>
      <c r="GK15" t="s">
        <v>363</v>
      </c>
      <c r="GL15" t="s">
        <v>309</v>
      </c>
      <c r="GM15">
        <v>6</v>
      </c>
      <c r="GN15" t="s">
        <v>400</v>
      </c>
      <c r="GO15" t="s">
        <v>312</v>
      </c>
      <c r="GP15">
        <v>9</v>
      </c>
      <c r="GQ15" t="s">
        <v>335</v>
      </c>
      <c r="GR15">
        <v>14</v>
      </c>
      <c r="GS15" t="s">
        <v>336</v>
      </c>
      <c r="GT15">
        <v>4</v>
      </c>
      <c r="GU15">
        <v>26</v>
      </c>
      <c r="GV15">
        <v>114</v>
      </c>
      <c r="GW15">
        <v>11</v>
      </c>
      <c r="GX15">
        <v>10</v>
      </c>
      <c r="GY15">
        <v>106</v>
      </c>
      <c r="GZ15" t="s">
        <v>312</v>
      </c>
      <c r="HA15">
        <v>162</v>
      </c>
    </row>
    <row r="16" spans="1:209" x14ac:dyDescent="0.3">
      <c r="A16">
        <v>33</v>
      </c>
      <c r="B16" t="str">
        <f t="shared" si="0"/>
        <v>PE-PV-33</v>
      </c>
      <c r="C16" t="s">
        <v>402</v>
      </c>
      <c r="D16">
        <v>5</v>
      </c>
      <c r="E16" t="s">
        <v>401</v>
      </c>
      <c r="F16" t="s">
        <v>211</v>
      </c>
      <c r="G16" s="2">
        <v>43455</v>
      </c>
      <c r="H16" t="s">
        <v>212</v>
      </c>
      <c r="I16" t="s">
        <v>213</v>
      </c>
      <c r="J16" t="s">
        <v>339</v>
      </c>
      <c r="K16" t="s">
        <v>340</v>
      </c>
      <c r="L16" t="s">
        <v>215</v>
      </c>
      <c r="M16">
        <v>60.21</v>
      </c>
      <c r="N16">
        <v>60.21</v>
      </c>
      <c r="O16">
        <v>29.75</v>
      </c>
      <c r="P16">
        <v>30.72</v>
      </c>
      <c r="Q16">
        <v>2018</v>
      </c>
      <c r="R16" t="s">
        <v>216</v>
      </c>
      <c r="S16">
        <v>12</v>
      </c>
      <c r="T16">
        <v>21</v>
      </c>
      <c r="U16" t="s">
        <v>341</v>
      </c>
      <c r="V16">
        <v>34210</v>
      </c>
      <c r="W16">
        <v>34210</v>
      </c>
      <c r="X16">
        <v>1</v>
      </c>
      <c r="Y16">
        <v>0</v>
      </c>
      <c r="Z16">
        <v>23765</v>
      </c>
      <c r="AA16">
        <v>0.69467999999999996</v>
      </c>
      <c r="AB16">
        <v>4462111</v>
      </c>
      <c r="AC16">
        <v>23416</v>
      </c>
      <c r="AD16">
        <v>4462111</v>
      </c>
      <c r="AE16">
        <v>4206193</v>
      </c>
      <c r="AF16">
        <v>1</v>
      </c>
      <c r="AG16">
        <v>9.1509999999999994E-3</v>
      </c>
      <c r="AH16">
        <v>8.9630000000000005E-3</v>
      </c>
      <c r="AI16">
        <v>3.5E-4</v>
      </c>
      <c r="AJ16">
        <v>174.36901499999999</v>
      </c>
      <c r="AK16">
        <v>23574</v>
      </c>
      <c r="AL16">
        <v>0.99196300000000004</v>
      </c>
      <c r="AM16">
        <v>2643</v>
      </c>
      <c r="AN16">
        <v>0.11121399999999999</v>
      </c>
      <c r="AO16">
        <v>0</v>
      </c>
      <c r="AP16">
        <v>0.50048400000000004</v>
      </c>
      <c r="AQ16">
        <v>7.9100000000000004E-3</v>
      </c>
      <c r="AR16" s="1">
        <v>5.8E-5</v>
      </c>
      <c r="AS16">
        <v>74.598528799999997</v>
      </c>
      <c r="AT16">
        <v>74.598528799999997</v>
      </c>
      <c r="AU16">
        <v>62.604999999999997</v>
      </c>
      <c r="AV16">
        <v>48</v>
      </c>
      <c r="AW16">
        <v>23346</v>
      </c>
      <c r="AX16" t="s">
        <v>218</v>
      </c>
      <c r="AY16" t="s">
        <v>403</v>
      </c>
      <c r="AZ16">
        <v>55.765000000000001</v>
      </c>
      <c r="BA16">
        <v>46</v>
      </c>
      <c r="BB16">
        <v>17105</v>
      </c>
      <c r="BC16" t="s">
        <v>220</v>
      </c>
      <c r="BD16">
        <v>0.26732630899999998</v>
      </c>
      <c r="BE16">
        <v>41.806576900000003</v>
      </c>
      <c r="BF16">
        <v>6.2920766000000003E-2</v>
      </c>
      <c r="BG16">
        <v>1</v>
      </c>
      <c r="BH16">
        <v>1</v>
      </c>
      <c r="BI16">
        <v>1</v>
      </c>
      <c r="BJ16" t="s">
        <v>221</v>
      </c>
      <c r="BK16" t="s">
        <v>222</v>
      </c>
      <c r="BL16" t="s">
        <v>223</v>
      </c>
      <c r="BM16" t="s">
        <v>224</v>
      </c>
      <c r="BN16" t="s">
        <v>225</v>
      </c>
      <c r="BO16" t="s">
        <v>226</v>
      </c>
      <c r="BP16" t="s">
        <v>227</v>
      </c>
      <c r="BQ16" t="s">
        <v>228</v>
      </c>
      <c r="BR16" t="s">
        <v>237</v>
      </c>
      <c r="BS16" t="s">
        <v>343</v>
      </c>
      <c r="BT16" t="s">
        <v>237</v>
      </c>
      <c r="BU16" t="s">
        <v>237</v>
      </c>
      <c r="BV16" t="s">
        <v>317</v>
      </c>
      <c r="BW16" t="s">
        <v>231</v>
      </c>
      <c r="BX16" t="s">
        <v>318</v>
      </c>
      <c r="BY16" t="s">
        <v>232</v>
      </c>
      <c r="BZ16" t="s">
        <v>233</v>
      </c>
      <c r="CA16" t="s">
        <v>234</v>
      </c>
      <c r="CB16" t="s">
        <v>235</v>
      </c>
      <c r="CC16" t="s">
        <v>236</v>
      </c>
      <c r="CD16" t="s">
        <v>237</v>
      </c>
      <c r="CE16" t="s">
        <v>238</v>
      </c>
      <c r="CF16" t="s">
        <v>239</v>
      </c>
      <c r="CG16" t="s">
        <v>240</v>
      </c>
      <c r="CH16" t="s">
        <v>344</v>
      </c>
      <c r="CI16" t="s">
        <v>225</v>
      </c>
      <c r="CJ16" t="s">
        <v>237</v>
      </c>
      <c r="CK16" t="s">
        <v>242</v>
      </c>
      <c r="CL16" t="s">
        <v>243</v>
      </c>
      <c r="CM16" t="s">
        <v>244</v>
      </c>
      <c r="CN16" t="s">
        <v>245</v>
      </c>
      <c r="CO16" t="s">
        <v>246</v>
      </c>
      <c r="CP16" t="s">
        <v>346</v>
      </c>
      <c r="CQ16" t="s">
        <v>248</v>
      </c>
      <c r="CR16" t="s">
        <v>249</v>
      </c>
      <c r="CS16" t="s">
        <v>249</v>
      </c>
      <c r="CT16" t="s">
        <v>254</v>
      </c>
      <c r="CU16" t="s">
        <v>254</v>
      </c>
      <c r="CV16" t="s">
        <v>251</v>
      </c>
      <c r="CW16" t="s">
        <v>252</v>
      </c>
      <c r="CX16" t="s">
        <v>230</v>
      </c>
      <c r="CY16" t="s">
        <v>320</v>
      </c>
      <c r="CZ16" t="s">
        <v>253</v>
      </c>
      <c r="DA16" t="s">
        <v>237</v>
      </c>
      <c r="DB16" t="s">
        <v>229</v>
      </c>
      <c r="DC16" t="s">
        <v>226</v>
      </c>
      <c r="DD16" t="s">
        <v>225</v>
      </c>
      <c r="DE16" t="s">
        <v>225</v>
      </c>
      <c r="DF16" t="s">
        <v>225</v>
      </c>
      <c r="DG16" t="s">
        <v>225</v>
      </c>
      <c r="DH16" t="s">
        <v>256</v>
      </c>
      <c r="DI16" t="s">
        <v>257</v>
      </c>
      <c r="DJ16" t="s">
        <v>321</v>
      </c>
      <c r="DK16" t="s">
        <v>225</v>
      </c>
      <c r="DL16" t="s">
        <v>232</v>
      </c>
      <c r="DM16" t="s">
        <v>237</v>
      </c>
      <c r="DN16" t="s">
        <v>322</v>
      </c>
      <c r="DO16" t="s">
        <v>258</v>
      </c>
      <c r="DP16" t="s">
        <v>259</v>
      </c>
      <c r="DQ16" t="s">
        <v>237</v>
      </c>
      <c r="DR16" t="s">
        <v>226</v>
      </c>
      <c r="DS16" t="s">
        <v>260</v>
      </c>
      <c r="DT16" t="s">
        <v>261</v>
      </c>
      <c r="DU16" t="s">
        <v>262</v>
      </c>
      <c r="DV16" t="s">
        <v>263</v>
      </c>
      <c r="DW16" t="s">
        <v>264</v>
      </c>
      <c r="DX16" t="s">
        <v>347</v>
      </c>
      <c r="DY16" t="s">
        <v>323</v>
      </c>
      <c r="DZ16" t="s">
        <v>324</v>
      </c>
      <c r="EA16" t="s">
        <v>237</v>
      </c>
      <c r="EB16" t="s">
        <v>266</v>
      </c>
      <c r="EC16" t="s">
        <v>348</v>
      </c>
      <c r="ED16" t="s">
        <v>325</v>
      </c>
      <c r="EE16" t="s">
        <v>326</v>
      </c>
      <c r="EF16" t="s">
        <v>268</v>
      </c>
      <c r="EG16" t="s">
        <v>327</v>
      </c>
      <c r="EH16" t="s">
        <v>269</v>
      </c>
      <c r="EI16" t="s">
        <v>270</v>
      </c>
      <c r="EJ16" t="s">
        <v>328</v>
      </c>
      <c r="EK16" t="s">
        <v>329</v>
      </c>
      <c r="EL16" t="s">
        <v>330</v>
      </c>
      <c r="EM16" t="s">
        <v>271</v>
      </c>
      <c r="EN16" t="s">
        <v>272</v>
      </c>
      <c r="EO16" t="s">
        <v>368</v>
      </c>
      <c r="EP16" t="s">
        <v>349</v>
      </c>
      <c r="EQ16" t="s">
        <v>275</v>
      </c>
      <c r="ER16" t="s">
        <v>226</v>
      </c>
      <c r="ES16" t="s">
        <v>331</v>
      </c>
      <c r="ET16" t="s">
        <v>276</v>
      </c>
      <c r="EU16" t="s">
        <v>350</v>
      </c>
      <c r="EV16" t="s">
        <v>278</v>
      </c>
      <c r="EW16" t="s">
        <v>279</v>
      </c>
      <c r="EX16" t="s">
        <v>232</v>
      </c>
      <c r="EY16" t="s">
        <v>280</v>
      </c>
      <c r="EZ16" t="s">
        <v>281</v>
      </c>
      <c r="FA16" t="s">
        <v>351</v>
      </c>
      <c r="FB16" t="s">
        <v>283</v>
      </c>
      <c r="FC16" t="s">
        <v>284</v>
      </c>
      <c r="FD16" t="s">
        <v>285</v>
      </c>
      <c r="FE16" t="s">
        <v>286</v>
      </c>
      <c r="FF16" t="s">
        <v>287</v>
      </c>
      <c r="FG16" t="s">
        <v>352</v>
      </c>
      <c r="FH16" t="s">
        <v>289</v>
      </c>
      <c r="FI16" t="s">
        <v>353</v>
      </c>
      <c r="FJ16" t="s">
        <v>354</v>
      </c>
      <c r="FK16" t="s">
        <v>355</v>
      </c>
      <c r="FL16" t="s">
        <v>356</v>
      </c>
      <c r="FM16" t="s">
        <v>357</v>
      </c>
      <c r="FN16" t="s">
        <v>293</v>
      </c>
      <c r="FO16" t="s">
        <v>294</v>
      </c>
      <c r="FP16" t="s">
        <v>237</v>
      </c>
      <c r="FQ16" t="s">
        <v>226</v>
      </c>
      <c r="FR16" t="s">
        <v>295</v>
      </c>
      <c r="FS16" t="s">
        <v>358</v>
      </c>
      <c r="FT16" t="s">
        <v>332</v>
      </c>
      <c r="FU16" t="s">
        <v>258</v>
      </c>
      <c r="FV16" t="s">
        <v>296</v>
      </c>
      <c r="FW16" t="s">
        <v>359</v>
      </c>
      <c r="FX16" t="s">
        <v>360</v>
      </c>
      <c r="FY16" t="s">
        <v>333</v>
      </c>
      <c r="FZ16" t="s">
        <v>232</v>
      </c>
      <c r="GA16" t="s">
        <v>361</v>
      </c>
      <c r="GB16" t="s">
        <v>362</v>
      </c>
      <c r="GC16" t="s">
        <v>301</v>
      </c>
      <c r="GD16" t="s">
        <v>302</v>
      </c>
      <c r="GE16" t="s">
        <v>258</v>
      </c>
      <c r="GF16" t="s">
        <v>303</v>
      </c>
      <c r="GG16" t="s">
        <v>304</v>
      </c>
      <c r="GH16" t="s">
        <v>305</v>
      </c>
      <c r="GI16" t="s">
        <v>306</v>
      </c>
      <c r="GJ16" t="s">
        <v>307</v>
      </c>
      <c r="GK16" t="s">
        <v>363</v>
      </c>
      <c r="GL16" t="s">
        <v>309</v>
      </c>
      <c r="GM16">
        <v>6</v>
      </c>
      <c r="GN16" t="s">
        <v>364</v>
      </c>
      <c r="GO16">
        <v>60</v>
      </c>
      <c r="GP16">
        <v>9</v>
      </c>
      <c r="GQ16" t="s">
        <v>335</v>
      </c>
      <c r="GR16" t="s">
        <v>311</v>
      </c>
      <c r="GS16" t="s">
        <v>336</v>
      </c>
      <c r="GT16">
        <v>4</v>
      </c>
      <c r="GU16">
        <v>26</v>
      </c>
      <c r="GV16">
        <v>114</v>
      </c>
      <c r="GW16">
        <v>11</v>
      </c>
      <c r="GX16">
        <v>10</v>
      </c>
      <c r="GY16">
        <v>106</v>
      </c>
      <c r="GZ16">
        <v>66</v>
      </c>
      <c r="HA16">
        <v>162</v>
      </c>
    </row>
    <row r="17" spans="1:209" x14ac:dyDescent="0.3">
      <c r="A17">
        <v>34</v>
      </c>
      <c r="B17" t="str">
        <f t="shared" si="0"/>
        <v>PE-PV-34</v>
      </c>
      <c r="C17" t="s">
        <v>405</v>
      </c>
      <c r="D17">
        <v>1</v>
      </c>
      <c r="E17" t="s">
        <v>404</v>
      </c>
      <c r="F17" t="s">
        <v>211</v>
      </c>
      <c r="G17" s="2">
        <v>43455</v>
      </c>
      <c r="H17" t="s">
        <v>212</v>
      </c>
      <c r="I17" t="s">
        <v>213</v>
      </c>
      <c r="J17" t="s">
        <v>339</v>
      </c>
      <c r="K17" t="s">
        <v>340</v>
      </c>
      <c r="L17" t="s">
        <v>215</v>
      </c>
      <c r="M17">
        <v>114.46</v>
      </c>
      <c r="N17">
        <v>114.46</v>
      </c>
      <c r="O17" t="s">
        <v>249</v>
      </c>
      <c r="P17">
        <v>29.72</v>
      </c>
      <c r="Q17">
        <v>2018</v>
      </c>
      <c r="R17" t="s">
        <v>216</v>
      </c>
      <c r="S17">
        <v>12</v>
      </c>
      <c r="T17">
        <v>21</v>
      </c>
      <c r="U17" t="s">
        <v>341</v>
      </c>
      <c r="V17">
        <v>24926</v>
      </c>
      <c r="W17">
        <v>24926</v>
      </c>
      <c r="X17">
        <v>1</v>
      </c>
      <c r="Y17">
        <v>0</v>
      </c>
      <c r="Z17">
        <v>22953</v>
      </c>
      <c r="AA17">
        <v>0.92084600000000005</v>
      </c>
      <c r="AB17">
        <v>3751653</v>
      </c>
      <c r="AC17">
        <v>16511</v>
      </c>
      <c r="AD17">
        <v>3751653</v>
      </c>
      <c r="AE17">
        <v>3292463</v>
      </c>
      <c r="AF17">
        <v>1</v>
      </c>
      <c r="AG17">
        <v>1.0873000000000001E-2</v>
      </c>
      <c r="AH17">
        <v>1.1069000000000001E-2</v>
      </c>
      <c r="AI17">
        <v>3.7300000000000001E-4</v>
      </c>
      <c r="AJ17">
        <v>169.08248399999999</v>
      </c>
      <c r="AK17">
        <v>22678</v>
      </c>
      <c r="AL17">
        <v>0.98801899999999998</v>
      </c>
      <c r="AM17">
        <v>8209</v>
      </c>
      <c r="AN17">
        <v>0.35764400000000002</v>
      </c>
      <c r="AO17">
        <v>0</v>
      </c>
      <c r="AP17">
        <v>0.49074200000000001</v>
      </c>
      <c r="AQ17">
        <v>0.28302100000000002</v>
      </c>
      <c r="AR17">
        <v>4.4099999999999999E-4</v>
      </c>
      <c r="AS17">
        <v>62.720939559999998</v>
      </c>
      <c r="AT17">
        <v>62.720939559999998</v>
      </c>
      <c r="AU17">
        <v>85.314999999999998</v>
      </c>
      <c r="AV17">
        <v>41.5</v>
      </c>
      <c r="AW17">
        <v>203511</v>
      </c>
      <c r="AX17" t="s">
        <v>218</v>
      </c>
      <c r="AY17" t="s">
        <v>406</v>
      </c>
      <c r="AZ17">
        <v>61.63</v>
      </c>
      <c r="BA17">
        <v>45.5</v>
      </c>
      <c r="BB17">
        <v>71884</v>
      </c>
      <c r="BC17" t="s">
        <v>220</v>
      </c>
      <c r="BD17">
        <v>0.64678076399999995</v>
      </c>
      <c r="BE17">
        <v>48.466856550000003</v>
      </c>
      <c r="BF17">
        <v>7.1983428000000002E-2</v>
      </c>
      <c r="BG17">
        <v>1</v>
      </c>
      <c r="BH17">
        <v>1</v>
      </c>
      <c r="BI17">
        <v>1</v>
      </c>
      <c r="BJ17" t="s">
        <v>221</v>
      </c>
      <c r="BK17" t="s">
        <v>222</v>
      </c>
      <c r="BL17" t="s">
        <v>223</v>
      </c>
      <c r="BM17" t="s">
        <v>224</v>
      </c>
      <c r="BN17" t="s">
        <v>225</v>
      </c>
      <c r="BO17" t="s">
        <v>226</v>
      </c>
      <c r="BP17" t="s">
        <v>227</v>
      </c>
      <c r="BQ17" t="s">
        <v>228</v>
      </c>
      <c r="BR17" t="s">
        <v>237</v>
      </c>
      <c r="BS17" t="s">
        <v>343</v>
      </c>
      <c r="BT17" t="s">
        <v>237</v>
      </c>
      <c r="BU17" t="s">
        <v>237</v>
      </c>
      <c r="BV17" t="s">
        <v>317</v>
      </c>
      <c r="BW17" t="s">
        <v>231</v>
      </c>
      <c r="BX17" t="s">
        <v>318</v>
      </c>
      <c r="BY17" t="s">
        <v>232</v>
      </c>
      <c r="BZ17" t="s">
        <v>233</v>
      </c>
      <c r="CA17" t="s">
        <v>234</v>
      </c>
      <c r="CB17" t="s">
        <v>235</v>
      </c>
      <c r="CC17" t="s">
        <v>236</v>
      </c>
      <c r="CD17" t="s">
        <v>237</v>
      </c>
      <c r="CE17" t="s">
        <v>238</v>
      </c>
      <c r="CF17" t="s">
        <v>239</v>
      </c>
      <c r="CG17" t="s">
        <v>240</v>
      </c>
      <c r="CH17" t="s">
        <v>344</v>
      </c>
      <c r="CI17" t="s">
        <v>225</v>
      </c>
      <c r="CJ17" t="s">
        <v>237</v>
      </c>
      <c r="CK17" t="s">
        <v>242</v>
      </c>
      <c r="CL17" t="s">
        <v>243</v>
      </c>
      <c r="CM17" t="s">
        <v>244</v>
      </c>
      <c r="CN17" t="s">
        <v>245</v>
      </c>
      <c r="CO17" t="s">
        <v>246</v>
      </c>
      <c r="CP17" t="s">
        <v>346</v>
      </c>
      <c r="CQ17" t="s">
        <v>248</v>
      </c>
      <c r="CR17" t="s">
        <v>249</v>
      </c>
      <c r="CS17" t="s">
        <v>249</v>
      </c>
      <c r="CT17" t="s">
        <v>254</v>
      </c>
      <c r="CU17" t="s">
        <v>254</v>
      </c>
      <c r="CV17" t="s">
        <v>251</v>
      </c>
      <c r="CW17" t="s">
        <v>252</v>
      </c>
      <c r="CX17" t="s">
        <v>230</v>
      </c>
      <c r="CY17" t="s">
        <v>320</v>
      </c>
      <c r="CZ17" t="s">
        <v>253</v>
      </c>
      <c r="DA17" t="s">
        <v>237</v>
      </c>
      <c r="DB17" t="s">
        <v>237</v>
      </c>
      <c r="DC17" t="s">
        <v>226</v>
      </c>
      <c r="DD17" t="s">
        <v>225</v>
      </c>
      <c r="DE17" t="s">
        <v>225</v>
      </c>
      <c r="DF17" t="s">
        <v>225</v>
      </c>
      <c r="DG17" t="s">
        <v>225</v>
      </c>
      <c r="DH17" t="s">
        <v>256</v>
      </c>
      <c r="DI17" t="s">
        <v>257</v>
      </c>
      <c r="DJ17" t="s">
        <v>321</v>
      </c>
      <c r="DK17" t="s">
        <v>225</v>
      </c>
      <c r="DL17" t="s">
        <v>232</v>
      </c>
      <c r="DM17" t="s">
        <v>237</v>
      </c>
      <c r="DN17" t="s">
        <v>322</v>
      </c>
      <c r="DO17" t="s">
        <v>258</v>
      </c>
      <c r="DP17" t="s">
        <v>259</v>
      </c>
      <c r="DQ17" t="s">
        <v>237</v>
      </c>
      <c r="DR17" t="s">
        <v>226</v>
      </c>
      <c r="DS17" t="s">
        <v>260</v>
      </c>
      <c r="DT17" t="s">
        <v>261</v>
      </c>
      <c r="DU17" t="s">
        <v>262</v>
      </c>
      <c r="DV17" t="s">
        <v>263</v>
      </c>
      <c r="DW17" t="s">
        <v>264</v>
      </c>
      <c r="DX17" t="s">
        <v>347</v>
      </c>
      <c r="DY17" t="s">
        <v>323</v>
      </c>
      <c r="DZ17" t="s">
        <v>324</v>
      </c>
      <c r="EA17" t="s">
        <v>237</v>
      </c>
      <c r="EB17" t="s">
        <v>266</v>
      </c>
      <c r="EC17" t="s">
        <v>348</v>
      </c>
      <c r="ED17" t="s">
        <v>230</v>
      </c>
      <c r="EE17" t="s">
        <v>326</v>
      </c>
      <c r="EF17" t="s">
        <v>268</v>
      </c>
      <c r="EG17" t="s">
        <v>327</v>
      </c>
      <c r="EH17" t="s">
        <v>269</v>
      </c>
      <c r="EI17" t="s">
        <v>270</v>
      </c>
      <c r="EJ17" t="s">
        <v>328</v>
      </c>
      <c r="EK17" t="s">
        <v>329</v>
      </c>
      <c r="EL17" t="s">
        <v>330</v>
      </c>
      <c r="EM17" t="s">
        <v>271</v>
      </c>
      <c r="EN17" t="s">
        <v>272</v>
      </c>
      <c r="EO17" t="s">
        <v>368</v>
      </c>
      <c r="EP17" t="s">
        <v>349</v>
      </c>
      <c r="EQ17" t="s">
        <v>275</v>
      </c>
      <c r="ER17" t="s">
        <v>226</v>
      </c>
      <c r="ES17" t="s">
        <v>331</v>
      </c>
      <c r="ET17" t="s">
        <v>276</v>
      </c>
      <c r="EU17" t="s">
        <v>350</v>
      </c>
      <c r="EV17" t="s">
        <v>278</v>
      </c>
      <c r="EW17" t="s">
        <v>279</v>
      </c>
      <c r="EX17" t="s">
        <v>232</v>
      </c>
      <c r="EY17" t="s">
        <v>280</v>
      </c>
      <c r="EZ17" t="s">
        <v>281</v>
      </c>
      <c r="FA17" t="s">
        <v>351</v>
      </c>
      <c r="FB17" t="s">
        <v>283</v>
      </c>
      <c r="FC17" t="s">
        <v>284</v>
      </c>
      <c r="FD17" t="s">
        <v>285</v>
      </c>
      <c r="FE17" t="s">
        <v>286</v>
      </c>
      <c r="FF17" t="s">
        <v>287</v>
      </c>
      <c r="FG17" t="s">
        <v>352</v>
      </c>
      <c r="FH17" t="s">
        <v>289</v>
      </c>
      <c r="FI17" t="s">
        <v>353</v>
      </c>
      <c r="FJ17" t="s">
        <v>354</v>
      </c>
      <c r="FK17" t="s">
        <v>355</v>
      </c>
      <c r="FL17" t="s">
        <v>356</v>
      </c>
      <c r="FM17" t="s">
        <v>357</v>
      </c>
      <c r="FN17" t="s">
        <v>293</v>
      </c>
      <c r="FO17" t="s">
        <v>294</v>
      </c>
      <c r="FP17" t="s">
        <v>237</v>
      </c>
      <c r="FQ17" t="s">
        <v>226</v>
      </c>
      <c r="FR17" t="s">
        <v>295</v>
      </c>
      <c r="FS17" t="s">
        <v>358</v>
      </c>
      <c r="FT17" t="s">
        <v>332</v>
      </c>
      <c r="FU17" t="s">
        <v>258</v>
      </c>
      <c r="FV17" t="s">
        <v>296</v>
      </c>
      <c r="FW17" t="s">
        <v>359</v>
      </c>
      <c r="FX17" t="s">
        <v>360</v>
      </c>
      <c r="FY17" t="s">
        <v>333</v>
      </c>
      <c r="FZ17" t="s">
        <v>232</v>
      </c>
      <c r="GA17" t="s">
        <v>361</v>
      </c>
      <c r="GB17" t="s">
        <v>362</v>
      </c>
      <c r="GC17" t="s">
        <v>301</v>
      </c>
      <c r="GD17" t="s">
        <v>302</v>
      </c>
      <c r="GE17" t="s">
        <v>258</v>
      </c>
      <c r="GF17" t="s">
        <v>303</v>
      </c>
      <c r="GG17" t="s">
        <v>304</v>
      </c>
      <c r="GH17" t="s">
        <v>305</v>
      </c>
      <c r="GI17" t="s">
        <v>306</v>
      </c>
      <c r="GJ17" t="s">
        <v>307</v>
      </c>
      <c r="GK17" t="s">
        <v>363</v>
      </c>
      <c r="GL17" t="s">
        <v>309</v>
      </c>
      <c r="GM17">
        <v>6</v>
      </c>
      <c r="GN17" t="s">
        <v>364</v>
      </c>
      <c r="GO17">
        <v>60</v>
      </c>
      <c r="GP17">
        <v>9</v>
      </c>
      <c r="GQ17" t="s">
        <v>335</v>
      </c>
      <c r="GR17" t="s">
        <v>311</v>
      </c>
      <c r="GS17" t="s">
        <v>336</v>
      </c>
      <c r="GT17">
        <v>4</v>
      </c>
      <c r="GU17">
        <v>26</v>
      </c>
      <c r="GV17" t="s">
        <v>311</v>
      </c>
      <c r="GW17">
        <v>11</v>
      </c>
      <c r="GX17">
        <v>10</v>
      </c>
      <c r="GY17">
        <v>106</v>
      </c>
      <c r="GZ17">
        <v>66</v>
      </c>
      <c r="HA17">
        <v>162</v>
      </c>
    </row>
    <row r="18" spans="1:209" x14ac:dyDescent="0.3">
      <c r="A18">
        <v>35</v>
      </c>
      <c r="B18" t="str">
        <f t="shared" si="0"/>
        <v>PE-PV-35</v>
      </c>
      <c r="C18" t="s">
        <v>408</v>
      </c>
      <c r="D18">
        <v>2</v>
      </c>
      <c r="E18" t="s">
        <v>407</v>
      </c>
      <c r="F18" t="s">
        <v>211</v>
      </c>
      <c r="G18" s="2">
        <v>43455</v>
      </c>
      <c r="H18" t="s">
        <v>212</v>
      </c>
      <c r="I18" t="s">
        <v>213</v>
      </c>
      <c r="J18" t="s">
        <v>339</v>
      </c>
      <c r="K18" t="s">
        <v>340</v>
      </c>
      <c r="L18" t="s">
        <v>215</v>
      </c>
      <c r="M18">
        <v>106.65</v>
      </c>
      <c r="N18">
        <v>106.65</v>
      </c>
      <c r="O18">
        <v>37.79</v>
      </c>
      <c r="P18">
        <v>29.83</v>
      </c>
      <c r="Q18">
        <v>2018</v>
      </c>
      <c r="R18" t="s">
        <v>216</v>
      </c>
      <c r="S18">
        <v>12</v>
      </c>
      <c r="T18">
        <v>21</v>
      </c>
      <c r="U18" t="s">
        <v>341</v>
      </c>
      <c r="V18">
        <v>36000</v>
      </c>
      <c r="W18">
        <v>36000</v>
      </c>
      <c r="X18">
        <v>1</v>
      </c>
      <c r="Y18">
        <v>0</v>
      </c>
      <c r="Z18">
        <v>23678</v>
      </c>
      <c r="AA18">
        <v>0.65772200000000003</v>
      </c>
      <c r="AB18">
        <v>4238333</v>
      </c>
      <c r="AC18">
        <v>16146</v>
      </c>
      <c r="AD18">
        <v>4238333</v>
      </c>
      <c r="AE18">
        <v>3861940</v>
      </c>
      <c r="AF18">
        <v>0</v>
      </c>
      <c r="AG18">
        <v>6.4780000000000003E-3</v>
      </c>
      <c r="AH18">
        <v>6.1380000000000002E-3</v>
      </c>
      <c r="AI18">
        <v>3.9500000000000001E-4</v>
      </c>
      <c r="AJ18">
        <v>165.039389</v>
      </c>
      <c r="AK18">
        <v>22778</v>
      </c>
      <c r="AL18">
        <v>0.96199000000000001</v>
      </c>
      <c r="AM18">
        <v>9440</v>
      </c>
      <c r="AN18">
        <v>0.39868199999999998</v>
      </c>
      <c r="AO18">
        <v>0</v>
      </c>
      <c r="AP18">
        <v>0.48141699999999998</v>
      </c>
      <c r="AQ18">
        <v>0.299431</v>
      </c>
      <c r="AR18">
        <v>1.333E-3</v>
      </c>
      <c r="AS18">
        <v>70.857360189999994</v>
      </c>
      <c r="AT18">
        <v>70.857360189999994</v>
      </c>
      <c r="AU18">
        <v>89.36</v>
      </c>
      <c r="AV18">
        <v>41</v>
      </c>
      <c r="AW18">
        <v>84677</v>
      </c>
      <c r="AX18" t="s">
        <v>218</v>
      </c>
      <c r="AY18" t="s">
        <v>409</v>
      </c>
      <c r="AZ18">
        <v>62.965000000000003</v>
      </c>
      <c r="BA18">
        <v>46</v>
      </c>
      <c r="BB18">
        <v>18000</v>
      </c>
      <c r="BC18" t="s">
        <v>220</v>
      </c>
      <c r="BD18">
        <v>0.78742751899999996</v>
      </c>
      <c r="BE18">
        <v>35.744691869999997</v>
      </c>
      <c r="BF18">
        <v>0.11910927</v>
      </c>
      <c r="BG18">
        <v>1</v>
      </c>
      <c r="BH18">
        <v>1</v>
      </c>
      <c r="BI18">
        <v>1</v>
      </c>
      <c r="BJ18" t="s">
        <v>221</v>
      </c>
      <c r="BK18" t="s">
        <v>222</v>
      </c>
      <c r="BL18" t="s">
        <v>223</v>
      </c>
      <c r="BM18" t="s">
        <v>224</v>
      </c>
      <c r="BN18" t="s">
        <v>225</v>
      </c>
      <c r="BO18" t="s">
        <v>226</v>
      </c>
      <c r="BP18" t="s">
        <v>227</v>
      </c>
      <c r="BQ18" t="s">
        <v>228</v>
      </c>
      <c r="BR18" t="s">
        <v>229</v>
      </c>
      <c r="BS18" t="s">
        <v>343</v>
      </c>
      <c r="BT18" t="s">
        <v>237</v>
      </c>
      <c r="BU18" t="s">
        <v>237</v>
      </c>
      <c r="BV18" t="s">
        <v>317</v>
      </c>
      <c r="BW18" t="s">
        <v>231</v>
      </c>
      <c r="BX18" t="s">
        <v>318</v>
      </c>
      <c r="BY18" t="s">
        <v>232</v>
      </c>
      <c r="BZ18" t="s">
        <v>233</v>
      </c>
      <c r="CA18" t="s">
        <v>234</v>
      </c>
      <c r="CB18" t="s">
        <v>235</v>
      </c>
      <c r="CC18" t="s">
        <v>236</v>
      </c>
      <c r="CD18" t="s">
        <v>237</v>
      </c>
      <c r="CE18" t="s">
        <v>238</v>
      </c>
      <c r="CF18" t="s">
        <v>239</v>
      </c>
      <c r="CG18" t="s">
        <v>240</v>
      </c>
      <c r="CH18" t="s">
        <v>344</v>
      </c>
      <c r="CI18" t="s">
        <v>225</v>
      </c>
      <c r="CJ18" t="s">
        <v>237</v>
      </c>
      <c r="CK18" t="s">
        <v>242</v>
      </c>
      <c r="CL18" t="s">
        <v>243</v>
      </c>
      <c r="CM18" t="s">
        <v>244</v>
      </c>
      <c r="CN18" t="s">
        <v>245</v>
      </c>
      <c r="CO18" t="s">
        <v>246</v>
      </c>
      <c r="CP18" t="s">
        <v>346</v>
      </c>
      <c r="CQ18" t="s">
        <v>248</v>
      </c>
      <c r="CR18" t="s">
        <v>249</v>
      </c>
      <c r="CS18" t="s">
        <v>249</v>
      </c>
      <c r="CT18" t="s">
        <v>254</v>
      </c>
      <c r="CU18" t="s">
        <v>254</v>
      </c>
      <c r="CV18" t="s">
        <v>251</v>
      </c>
      <c r="CW18" t="s">
        <v>252</v>
      </c>
      <c r="CX18" t="s">
        <v>319</v>
      </c>
      <c r="CY18" t="s">
        <v>320</v>
      </c>
      <c r="CZ18" t="s">
        <v>253</v>
      </c>
      <c r="DA18" t="s">
        <v>237</v>
      </c>
      <c r="DB18" t="s">
        <v>237</v>
      </c>
      <c r="DC18" t="s">
        <v>226</v>
      </c>
      <c r="DD18" t="s">
        <v>225</v>
      </c>
      <c r="DE18" t="s">
        <v>225</v>
      </c>
      <c r="DF18" t="s">
        <v>345</v>
      </c>
      <c r="DG18" t="s">
        <v>225</v>
      </c>
      <c r="DH18" t="s">
        <v>256</v>
      </c>
      <c r="DI18" t="s">
        <v>257</v>
      </c>
      <c r="DJ18" t="s">
        <v>321</v>
      </c>
      <c r="DK18" t="s">
        <v>225</v>
      </c>
      <c r="DL18" t="s">
        <v>232</v>
      </c>
      <c r="DM18" t="s">
        <v>237</v>
      </c>
      <c r="DN18" t="s">
        <v>322</v>
      </c>
      <c r="DO18" t="s">
        <v>258</v>
      </c>
      <c r="DP18" t="s">
        <v>259</v>
      </c>
      <c r="DQ18" t="s">
        <v>237</v>
      </c>
      <c r="DR18" t="s">
        <v>226</v>
      </c>
      <c r="DS18" t="s">
        <v>260</v>
      </c>
      <c r="DT18" t="s">
        <v>261</v>
      </c>
      <c r="DU18" t="s">
        <v>262</v>
      </c>
      <c r="DV18" t="s">
        <v>230</v>
      </c>
      <c r="DW18" t="s">
        <v>264</v>
      </c>
      <c r="DX18" t="s">
        <v>230</v>
      </c>
      <c r="DY18" t="s">
        <v>230</v>
      </c>
      <c r="DZ18" t="s">
        <v>230</v>
      </c>
      <c r="EA18" t="s">
        <v>237</v>
      </c>
      <c r="EB18" t="s">
        <v>266</v>
      </c>
      <c r="EC18" t="s">
        <v>348</v>
      </c>
      <c r="ED18" t="s">
        <v>230</v>
      </c>
      <c r="EE18" t="s">
        <v>326</v>
      </c>
      <c r="EF18" t="s">
        <v>268</v>
      </c>
      <c r="EG18" t="s">
        <v>327</v>
      </c>
      <c r="EH18" t="s">
        <v>269</v>
      </c>
      <c r="EI18" t="s">
        <v>270</v>
      </c>
      <c r="EJ18" t="s">
        <v>328</v>
      </c>
      <c r="EK18" t="s">
        <v>329</v>
      </c>
      <c r="EL18" t="s">
        <v>330</v>
      </c>
      <c r="EM18" t="s">
        <v>271</v>
      </c>
      <c r="EN18" t="s">
        <v>272</v>
      </c>
      <c r="EO18" t="s">
        <v>368</v>
      </c>
      <c r="EP18" t="s">
        <v>349</v>
      </c>
      <c r="EQ18" t="s">
        <v>275</v>
      </c>
      <c r="ER18" t="s">
        <v>226</v>
      </c>
      <c r="ES18" t="s">
        <v>331</v>
      </c>
      <c r="ET18" t="s">
        <v>276</v>
      </c>
      <c r="EU18" t="s">
        <v>350</v>
      </c>
      <c r="EV18" t="s">
        <v>278</v>
      </c>
      <c r="EW18" t="s">
        <v>279</v>
      </c>
      <c r="EX18" t="s">
        <v>229</v>
      </c>
      <c r="EY18" t="s">
        <v>280</v>
      </c>
      <c r="EZ18" t="s">
        <v>281</v>
      </c>
      <c r="FA18" t="s">
        <v>351</v>
      </c>
      <c r="FB18" t="s">
        <v>283</v>
      </c>
      <c r="FC18" t="s">
        <v>284</v>
      </c>
      <c r="FD18" t="s">
        <v>285</v>
      </c>
      <c r="FE18" t="s">
        <v>286</v>
      </c>
      <c r="FF18" t="s">
        <v>287</v>
      </c>
      <c r="FG18" t="s">
        <v>352</v>
      </c>
      <c r="FH18" t="s">
        <v>289</v>
      </c>
      <c r="FI18" t="s">
        <v>353</v>
      </c>
      <c r="FJ18" t="s">
        <v>354</v>
      </c>
      <c r="FK18" t="s">
        <v>355</v>
      </c>
      <c r="FL18" t="s">
        <v>356</v>
      </c>
      <c r="FM18" t="s">
        <v>357</v>
      </c>
      <c r="FN18" t="s">
        <v>293</v>
      </c>
      <c r="FO18" t="s">
        <v>294</v>
      </c>
      <c r="FP18" t="s">
        <v>237</v>
      </c>
      <c r="FQ18" t="s">
        <v>229</v>
      </c>
      <c r="FR18" t="s">
        <v>295</v>
      </c>
      <c r="FS18" t="s">
        <v>358</v>
      </c>
      <c r="FT18" t="s">
        <v>332</v>
      </c>
      <c r="FU18" t="s">
        <v>258</v>
      </c>
      <c r="FV18" t="s">
        <v>296</v>
      </c>
      <c r="FW18" t="s">
        <v>359</v>
      </c>
      <c r="FX18" t="s">
        <v>360</v>
      </c>
      <c r="FY18" t="s">
        <v>333</v>
      </c>
      <c r="FZ18" t="s">
        <v>232</v>
      </c>
      <c r="GA18" t="s">
        <v>361</v>
      </c>
      <c r="GB18" t="s">
        <v>362</v>
      </c>
      <c r="GC18" t="s">
        <v>301</v>
      </c>
      <c r="GD18" t="s">
        <v>302</v>
      </c>
      <c r="GE18" t="s">
        <v>258</v>
      </c>
      <c r="GF18" t="s">
        <v>303</v>
      </c>
      <c r="GG18" t="s">
        <v>304</v>
      </c>
      <c r="GH18" t="s">
        <v>305</v>
      </c>
      <c r="GI18" t="s">
        <v>306</v>
      </c>
      <c r="GJ18" t="s">
        <v>307</v>
      </c>
      <c r="GK18" t="s">
        <v>363</v>
      </c>
      <c r="GL18" t="s">
        <v>309</v>
      </c>
      <c r="GM18">
        <v>6</v>
      </c>
      <c r="GN18" t="s">
        <v>364</v>
      </c>
      <c r="GO18">
        <v>60</v>
      </c>
      <c r="GP18">
        <v>9</v>
      </c>
      <c r="GQ18" t="s">
        <v>335</v>
      </c>
      <c r="GR18">
        <v>14</v>
      </c>
      <c r="GS18" t="s">
        <v>336</v>
      </c>
      <c r="GT18">
        <v>4</v>
      </c>
      <c r="GU18" t="s">
        <v>311</v>
      </c>
      <c r="GV18" t="s">
        <v>311</v>
      </c>
      <c r="GW18">
        <v>11</v>
      </c>
      <c r="GX18">
        <v>10</v>
      </c>
      <c r="GY18">
        <v>106</v>
      </c>
      <c r="GZ18">
        <v>66</v>
      </c>
      <c r="HA18">
        <v>162</v>
      </c>
    </row>
    <row r="19" spans="1:209" x14ac:dyDescent="0.3">
      <c r="A19">
        <v>37</v>
      </c>
      <c r="B19" t="str">
        <f t="shared" si="0"/>
        <v>PE-PV-37</v>
      </c>
      <c r="C19" t="s">
        <v>411</v>
      </c>
      <c r="D19">
        <v>2</v>
      </c>
      <c r="E19" t="s">
        <v>410</v>
      </c>
      <c r="F19" t="s">
        <v>211</v>
      </c>
      <c r="G19" s="2">
        <v>43455</v>
      </c>
      <c r="H19" t="s">
        <v>212</v>
      </c>
      <c r="I19" t="s">
        <v>213</v>
      </c>
      <c r="J19" t="s">
        <v>339</v>
      </c>
      <c r="K19" t="s">
        <v>340</v>
      </c>
      <c r="L19" t="s">
        <v>215</v>
      </c>
      <c r="M19">
        <v>167.2</v>
      </c>
      <c r="N19">
        <v>167.2</v>
      </c>
      <c r="O19">
        <v>37.520000000000003</v>
      </c>
      <c r="P19">
        <v>29.13</v>
      </c>
      <c r="Q19">
        <v>2018</v>
      </c>
      <c r="R19" t="s">
        <v>216</v>
      </c>
      <c r="S19">
        <v>12</v>
      </c>
      <c r="T19">
        <v>21</v>
      </c>
      <c r="U19" t="s">
        <v>341</v>
      </c>
      <c r="V19">
        <v>78710</v>
      </c>
      <c r="W19">
        <v>78710</v>
      </c>
      <c r="X19">
        <v>1</v>
      </c>
      <c r="Y19">
        <v>0</v>
      </c>
      <c r="Z19">
        <v>46653</v>
      </c>
      <c r="AA19">
        <v>0.59272000000000002</v>
      </c>
      <c r="AB19">
        <v>10871615</v>
      </c>
      <c r="AC19">
        <v>43058</v>
      </c>
      <c r="AD19">
        <v>10871615</v>
      </c>
      <c r="AE19">
        <v>10500603</v>
      </c>
      <c r="AF19">
        <v>1</v>
      </c>
      <c r="AG19">
        <v>5.9880000000000003E-3</v>
      </c>
      <c r="AH19">
        <v>5.8120000000000003E-3</v>
      </c>
      <c r="AI19">
        <v>4.2000000000000002E-4</v>
      </c>
      <c r="AJ19">
        <v>197.57605100000001</v>
      </c>
      <c r="AK19">
        <v>45190</v>
      </c>
      <c r="AL19">
        <v>0.96864099999999997</v>
      </c>
      <c r="AM19">
        <v>8819</v>
      </c>
      <c r="AN19">
        <v>0.18903400000000001</v>
      </c>
      <c r="AO19">
        <v>0</v>
      </c>
      <c r="AP19">
        <v>0.50723399999999996</v>
      </c>
      <c r="AQ19">
        <v>5.0923999999999997E-2</v>
      </c>
      <c r="AR19">
        <v>5.3399999999999997E-4</v>
      </c>
      <c r="AS19">
        <v>181.75399150000001</v>
      </c>
      <c r="AT19">
        <v>181.75399150000001</v>
      </c>
      <c r="AU19">
        <v>87.22</v>
      </c>
      <c r="AV19">
        <v>46</v>
      </c>
      <c r="AW19">
        <v>117843</v>
      </c>
      <c r="AX19" t="s">
        <v>218</v>
      </c>
      <c r="AY19" t="s">
        <v>412</v>
      </c>
      <c r="AZ19">
        <v>66.430000000000007</v>
      </c>
      <c r="BA19">
        <v>48</v>
      </c>
      <c r="BB19">
        <v>39355</v>
      </c>
      <c r="BC19" t="s">
        <v>220</v>
      </c>
      <c r="BD19">
        <v>0.66603871299999995</v>
      </c>
      <c r="BE19">
        <v>70.823407560000007</v>
      </c>
      <c r="BF19">
        <v>5.4893837000000001E-2</v>
      </c>
      <c r="BG19">
        <v>1</v>
      </c>
      <c r="BH19">
        <v>1</v>
      </c>
      <c r="BI19">
        <v>1</v>
      </c>
      <c r="BJ19" t="s">
        <v>221</v>
      </c>
      <c r="BK19" t="s">
        <v>222</v>
      </c>
      <c r="BL19" t="s">
        <v>223</v>
      </c>
      <c r="BM19" t="s">
        <v>224</v>
      </c>
      <c r="BN19" t="s">
        <v>225</v>
      </c>
      <c r="BO19" t="s">
        <v>226</v>
      </c>
      <c r="BP19" t="s">
        <v>227</v>
      </c>
      <c r="BQ19" t="s">
        <v>228</v>
      </c>
      <c r="BR19" t="s">
        <v>237</v>
      </c>
      <c r="BS19" t="s">
        <v>343</v>
      </c>
      <c r="BT19" t="s">
        <v>237</v>
      </c>
      <c r="BU19" t="s">
        <v>237</v>
      </c>
      <c r="BV19" t="s">
        <v>317</v>
      </c>
      <c r="BW19" t="s">
        <v>231</v>
      </c>
      <c r="BX19" t="s">
        <v>318</v>
      </c>
      <c r="BY19" t="s">
        <v>232</v>
      </c>
      <c r="BZ19" t="s">
        <v>233</v>
      </c>
      <c r="CA19" t="s">
        <v>234</v>
      </c>
      <c r="CB19" t="s">
        <v>235</v>
      </c>
      <c r="CC19" t="s">
        <v>236</v>
      </c>
      <c r="CD19" t="s">
        <v>237</v>
      </c>
      <c r="CE19" t="s">
        <v>238</v>
      </c>
      <c r="CF19" t="s">
        <v>239</v>
      </c>
      <c r="CG19" t="s">
        <v>240</v>
      </c>
      <c r="CH19" t="s">
        <v>344</v>
      </c>
      <c r="CI19" t="s">
        <v>225</v>
      </c>
      <c r="CJ19" t="s">
        <v>237</v>
      </c>
      <c r="CK19" t="s">
        <v>242</v>
      </c>
      <c r="CL19" t="s">
        <v>243</v>
      </c>
      <c r="CM19" t="s">
        <v>244</v>
      </c>
      <c r="CN19" t="s">
        <v>245</v>
      </c>
      <c r="CO19" t="s">
        <v>246</v>
      </c>
      <c r="CP19" t="s">
        <v>346</v>
      </c>
      <c r="CQ19" t="s">
        <v>248</v>
      </c>
      <c r="CR19" t="s">
        <v>249</v>
      </c>
      <c r="CS19" t="s">
        <v>249</v>
      </c>
      <c r="CT19" t="s">
        <v>232</v>
      </c>
      <c r="CU19" t="s">
        <v>232</v>
      </c>
      <c r="CV19" t="s">
        <v>251</v>
      </c>
      <c r="CW19" t="s">
        <v>252</v>
      </c>
      <c r="CX19" t="s">
        <v>319</v>
      </c>
      <c r="CY19" t="s">
        <v>320</v>
      </c>
      <c r="CZ19" t="s">
        <v>253</v>
      </c>
      <c r="DA19" t="s">
        <v>237</v>
      </c>
      <c r="DB19" t="s">
        <v>237</v>
      </c>
      <c r="DC19" t="s">
        <v>226</v>
      </c>
      <c r="DD19" t="s">
        <v>225</v>
      </c>
      <c r="DE19" t="s">
        <v>225</v>
      </c>
      <c r="DF19" t="s">
        <v>225</v>
      </c>
      <c r="DG19" t="s">
        <v>225</v>
      </c>
      <c r="DH19" t="s">
        <v>256</v>
      </c>
      <c r="DI19" t="s">
        <v>257</v>
      </c>
      <c r="DJ19" t="s">
        <v>321</v>
      </c>
      <c r="DK19" t="s">
        <v>225</v>
      </c>
      <c r="DL19" t="s">
        <v>232</v>
      </c>
      <c r="DM19" t="s">
        <v>237</v>
      </c>
      <c r="DN19" t="s">
        <v>322</v>
      </c>
      <c r="DO19" t="s">
        <v>258</v>
      </c>
      <c r="DP19" t="s">
        <v>259</v>
      </c>
      <c r="DQ19" t="s">
        <v>237</v>
      </c>
      <c r="DR19" t="s">
        <v>226</v>
      </c>
      <c r="DS19" t="s">
        <v>260</v>
      </c>
      <c r="DT19" t="s">
        <v>261</v>
      </c>
      <c r="DU19" t="s">
        <v>262</v>
      </c>
      <c r="DV19" t="s">
        <v>263</v>
      </c>
      <c r="DW19" t="s">
        <v>264</v>
      </c>
      <c r="DX19" t="s">
        <v>347</v>
      </c>
      <c r="DY19" t="s">
        <v>323</v>
      </c>
      <c r="DZ19" t="s">
        <v>324</v>
      </c>
      <c r="EA19" t="s">
        <v>237</v>
      </c>
      <c r="EB19" t="s">
        <v>266</v>
      </c>
      <c r="EC19" t="s">
        <v>348</v>
      </c>
      <c r="ED19" t="s">
        <v>325</v>
      </c>
      <c r="EE19" t="s">
        <v>326</v>
      </c>
      <c r="EF19" t="s">
        <v>268</v>
      </c>
      <c r="EG19" t="s">
        <v>327</v>
      </c>
      <c r="EH19" t="s">
        <v>269</v>
      </c>
      <c r="EI19" t="s">
        <v>270</v>
      </c>
      <c r="EJ19" t="s">
        <v>328</v>
      </c>
      <c r="EK19" t="s">
        <v>329</v>
      </c>
      <c r="EL19" t="s">
        <v>330</v>
      </c>
      <c r="EM19" t="s">
        <v>271</v>
      </c>
      <c r="EN19" t="s">
        <v>272</v>
      </c>
      <c r="EO19" t="s">
        <v>368</v>
      </c>
      <c r="EP19" t="s">
        <v>349</v>
      </c>
      <c r="EQ19" t="s">
        <v>275</v>
      </c>
      <c r="ER19" t="s">
        <v>226</v>
      </c>
      <c r="ES19" t="s">
        <v>331</v>
      </c>
      <c r="ET19" t="s">
        <v>276</v>
      </c>
      <c r="EU19" t="s">
        <v>350</v>
      </c>
      <c r="EV19" t="s">
        <v>278</v>
      </c>
      <c r="EW19" t="s">
        <v>279</v>
      </c>
      <c r="EX19" t="s">
        <v>232</v>
      </c>
      <c r="EY19" t="s">
        <v>280</v>
      </c>
      <c r="EZ19" t="s">
        <v>281</v>
      </c>
      <c r="FA19" t="s">
        <v>351</v>
      </c>
      <c r="FB19" t="s">
        <v>283</v>
      </c>
      <c r="FC19" t="s">
        <v>284</v>
      </c>
      <c r="FD19" t="s">
        <v>285</v>
      </c>
      <c r="FE19" t="s">
        <v>286</v>
      </c>
      <c r="FF19" t="s">
        <v>287</v>
      </c>
      <c r="FG19" t="s">
        <v>352</v>
      </c>
      <c r="FH19" t="s">
        <v>289</v>
      </c>
      <c r="FI19" t="s">
        <v>353</v>
      </c>
      <c r="FJ19" t="s">
        <v>354</v>
      </c>
      <c r="FK19" t="s">
        <v>355</v>
      </c>
      <c r="FL19" t="s">
        <v>356</v>
      </c>
      <c r="FM19" t="s">
        <v>357</v>
      </c>
      <c r="FN19" t="s">
        <v>293</v>
      </c>
      <c r="FO19" t="s">
        <v>294</v>
      </c>
      <c r="FP19" t="s">
        <v>237</v>
      </c>
      <c r="FQ19" t="s">
        <v>226</v>
      </c>
      <c r="FR19" t="s">
        <v>295</v>
      </c>
      <c r="FS19" t="s">
        <v>358</v>
      </c>
      <c r="FT19" t="s">
        <v>332</v>
      </c>
      <c r="FU19" t="s">
        <v>258</v>
      </c>
      <c r="FV19" t="s">
        <v>296</v>
      </c>
      <c r="FW19" t="s">
        <v>359</v>
      </c>
      <c r="FX19" t="s">
        <v>360</v>
      </c>
      <c r="FY19" t="s">
        <v>333</v>
      </c>
      <c r="FZ19" t="s">
        <v>232</v>
      </c>
      <c r="GA19" t="s">
        <v>361</v>
      </c>
      <c r="GB19" t="s">
        <v>362</v>
      </c>
      <c r="GC19" t="s">
        <v>301</v>
      </c>
      <c r="GD19" t="s">
        <v>302</v>
      </c>
      <c r="GE19" t="s">
        <v>258</v>
      </c>
      <c r="GF19" t="s">
        <v>303</v>
      </c>
      <c r="GG19" t="s">
        <v>304</v>
      </c>
      <c r="GH19" t="s">
        <v>305</v>
      </c>
      <c r="GI19" t="s">
        <v>306</v>
      </c>
      <c r="GJ19" t="s">
        <v>307</v>
      </c>
      <c r="GK19" t="s">
        <v>363</v>
      </c>
      <c r="GL19" t="s">
        <v>309</v>
      </c>
      <c r="GM19">
        <v>6</v>
      </c>
      <c r="GN19" t="s">
        <v>364</v>
      </c>
      <c r="GO19">
        <v>60</v>
      </c>
      <c r="GP19">
        <v>9</v>
      </c>
      <c r="GQ19" t="s">
        <v>335</v>
      </c>
      <c r="GR19">
        <v>14</v>
      </c>
      <c r="GS19" t="s">
        <v>336</v>
      </c>
      <c r="GT19">
        <v>4</v>
      </c>
      <c r="GU19">
        <v>26</v>
      </c>
      <c r="GV19">
        <v>114</v>
      </c>
      <c r="GW19">
        <v>11</v>
      </c>
      <c r="GX19">
        <v>10</v>
      </c>
      <c r="GY19">
        <v>106</v>
      </c>
      <c r="GZ19">
        <v>66</v>
      </c>
      <c r="HA19">
        <v>162</v>
      </c>
    </row>
    <row r="20" spans="1:209" x14ac:dyDescent="0.3">
      <c r="A20">
        <v>38</v>
      </c>
      <c r="B20" t="str">
        <f t="shared" si="0"/>
        <v>PE-PV-38</v>
      </c>
      <c r="C20" t="s">
        <v>414</v>
      </c>
      <c r="D20">
        <v>2</v>
      </c>
      <c r="E20" t="s">
        <v>413</v>
      </c>
      <c r="F20" t="s">
        <v>211</v>
      </c>
      <c r="G20" s="2">
        <v>43455</v>
      </c>
      <c r="H20" t="s">
        <v>212</v>
      </c>
      <c r="I20" t="s">
        <v>213</v>
      </c>
      <c r="J20" t="s">
        <v>339</v>
      </c>
      <c r="K20" t="s">
        <v>340</v>
      </c>
      <c r="L20" t="s">
        <v>215</v>
      </c>
      <c r="M20">
        <v>181.77</v>
      </c>
      <c r="N20">
        <v>181.77</v>
      </c>
      <c r="O20">
        <v>37.51</v>
      </c>
      <c r="P20">
        <v>29</v>
      </c>
      <c r="Q20">
        <v>2018</v>
      </c>
      <c r="R20" t="s">
        <v>216</v>
      </c>
      <c r="S20">
        <v>12</v>
      </c>
      <c r="T20">
        <v>21</v>
      </c>
      <c r="U20" t="s">
        <v>341</v>
      </c>
      <c r="V20">
        <v>167116</v>
      </c>
      <c r="W20">
        <v>167116</v>
      </c>
      <c r="X20">
        <v>1</v>
      </c>
      <c r="Y20">
        <v>0</v>
      </c>
      <c r="Z20">
        <v>118568</v>
      </c>
      <c r="AA20">
        <v>0.70949499999999999</v>
      </c>
      <c r="AB20">
        <v>26070750</v>
      </c>
      <c r="AC20">
        <v>100863</v>
      </c>
      <c r="AD20">
        <v>26070750</v>
      </c>
      <c r="AE20">
        <v>24888486</v>
      </c>
      <c r="AF20">
        <v>1</v>
      </c>
      <c r="AG20">
        <v>5.7060000000000001E-3</v>
      </c>
      <c r="AH20">
        <v>5.5129999999999997E-3</v>
      </c>
      <c r="AI20">
        <v>4.3600000000000003E-4</v>
      </c>
      <c r="AJ20">
        <v>201.084013</v>
      </c>
      <c r="AK20">
        <v>116584</v>
      </c>
      <c r="AL20">
        <v>0.983267</v>
      </c>
      <c r="AM20">
        <v>29340</v>
      </c>
      <c r="AN20">
        <v>0.24745300000000001</v>
      </c>
      <c r="AO20">
        <v>0</v>
      </c>
      <c r="AP20">
        <v>0.49199599999999999</v>
      </c>
      <c r="AQ20">
        <v>0.14147599999999999</v>
      </c>
      <c r="AR20">
        <v>5.0900000000000001E-4</v>
      </c>
      <c r="AS20">
        <v>435.85639049999997</v>
      </c>
      <c r="AT20">
        <v>435.85639049999997</v>
      </c>
      <c r="AU20">
        <v>86.484999999999999</v>
      </c>
      <c r="AV20">
        <v>44</v>
      </c>
      <c r="AW20">
        <v>222071</v>
      </c>
      <c r="AX20" t="s">
        <v>218</v>
      </c>
      <c r="AY20" t="s">
        <v>415</v>
      </c>
      <c r="AZ20">
        <v>70.075000000000003</v>
      </c>
      <c r="BA20">
        <v>46.5</v>
      </c>
      <c r="BB20">
        <v>83558</v>
      </c>
      <c r="BC20" t="s">
        <v>220</v>
      </c>
      <c r="BD20">
        <v>0.62373294999999995</v>
      </c>
      <c r="BE20">
        <v>114.01450029999999</v>
      </c>
      <c r="BF20">
        <v>5.1786639000000002E-2</v>
      </c>
      <c r="BG20">
        <v>1</v>
      </c>
      <c r="BH20">
        <v>1</v>
      </c>
      <c r="BI20">
        <v>1</v>
      </c>
      <c r="BJ20" t="s">
        <v>221</v>
      </c>
      <c r="BK20" t="s">
        <v>222</v>
      </c>
      <c r="BL20" t="s">
        <v>223</v>
      </c>
      <c r="BM20" t="s">
        <v>224</v>
      </c>
      <c r="BN20" t="s">
        <v>225</v>
      </c>
      <c r="BO20" t="s">
        <v>226</v>
      </c>
      <c r="BP20" t="s">
        <v>227</v>
      </c>
      <c r="BQ20" t="s">
        <v>228</v>
      </c>
      <c r="BR20" t="s">
        <v>237</v>
      </c>
      <c r="BS20" t="s">
        <v>343</v>
      </c>
      <c r="BT20" t="s">
        <v>237</v>
      </c>
      <c r="BU20" t="s">
        <v>237</v>
      </c>
      <c r="BV20" t="s">
        <v>317</v>
      </c>
      <c r="BW20" t="s">
        <v>231</v>
      </c>
      <c r="BX20" t="s">
        <v>318</v>
      </c>
      <c r="BY20" t="s">
        <v>232</v>
      </c>
      <c r="BZ20" t="s">
        <v>233</v>
      </c>
      <c r="CA20" t="s">
        <v>234</v>
      </c>
      <c r="CB20" t="s">
        <v>235</v>
      </c>
      <c r="CC20" t="s">
        <v>236</v>
      </c>
      <c r="CD20" t="s">
        <v>237</v>
      </c>
      <c r="CE20" t="s">
        <v>238</v>
      </c>
      <c r="CF20" t="s">
        <v>239</v>
      </c>
      <c r="CG20" t="s">
        <v>240</v>
      </c>
      <c r="CH20" t="s">
        <v>344</v>
      </c>
      <c r="CI20" t="s">
        <v>225</v>
      </c>
      <c r="CJ20" t="s">
        <v>229</v>
      </c>
      <c r="CK20" t="s">
        <v>242</v>
      </c>
      <c r="CL20" t="s">
        <v>243</v>
      </c>
      <c r="CM20" t="s">
        <v>244</v>
      </c>
      <c r="CN20" t="s">
        <v>245</v>
      </c>
      <c r="CO20" t="s">
        <v>246</v>
      </c>
      <c r="CP20" t="s">
        <v>346</v>
      </c>
      <c r="CQ20" t="s">
        <v>248</v>
      </c>
      <c r="CR20" t="s">
        <v>249</v>
      </c>
      <c r="CS20" t="s">
        <v>249</v>
      </c>
      <c r="CT20" t="s">
        <v>254</v>
      </c>
      <c r="CU20" t="s">
        <v>254</v>
      </c>
      <c r="CV20" t="s">
        <v>251</v>
      </c>
      <c r="CW20" t="s">
        <v>252</v>
      </c>
      <c r="CX20" t="s">
        <v>319</v>
      </c>
      <c r="CY20" t="s">
        <v>320</v>
      </c>
      <c r="CZ20" t="s">
        <v>253</v>
      </c>
      <c r="DA20" t="s">
        <v>237</v>
      </c>
      <c r="DB20" t="s">
        <v>237</v>
      </c>
      <c r="DC20" t="s">
        <v>226</v>
      </c>
      <c r="DD20" t="s">
        <v>225</v>
      </c>
      <c r="DE20" t="s">
        <v>225</v>
      </c>
      <c r="DF20" t="s">
        <v>225</v>
      </c>
      <c r="DG20" t="s">
        <v>225</v>
      </c>
      <c r="DH20" t="s">
        <v>256</v>
      </c>
      <c r="DI20" t="s">
        <v>257</v>
      </c>
      <c r="DJ20" t="s">
        <v>321</v>
      </c>
      <c r="DK20" t="s">
        <v>225</v>
      </c>
      <c r="DL20" t="s">
        <v>232</v>
      </c>
      <c r="DM20" t="s">
        <v>237</v>
      </c>
      <c r="DN20" t="s">
        <v>322</v>
      </c>
      <c r="DO20" t="s">
        <v>258</v>
      </c>
      <c r="DP20" t="s">
        <v>259</v>
      </c>
      <c r="DQ20" t="s">
        <v>237</v>
      </c>
      <c r="DR20" t="s">
        <v>226</v>
      </c>
      <c r="DS20" t="s">
        <v>260</v>
      </c>
      <c r="DT20" t="s">
        <v>261</v>
      </c>
      <c r="DU20" t="s">
        <v>262</v>
      </c>
      <c r="DV20" t="s">
        <v>263</v>
      </c>
      <c r="DW20" t="s">
        <v>264</v>
      </c>
      <c r="DX20" t="s">
        <v>347</v>
      </c>
      <c r="DY20" t="s">
        <v>323</v>
      </c>
      <c r="DZ20" t="s">
        <v>324</v>
      </c>
      <c r="EA20" t="s">
        <v>237</v>
      </c>
      <c r="EB20" t="s">
        <v>266</v>
      </c>
      <c r="EC20" t="s">
        <v>348</v>
      </c>
      <c r="ED20" t="s">
        <v>325</v>
      </c>
      <c r="EE20" t="s">
        <v>326</v>
      </c>
      <c r="EF20" t="s">
        <v>268</v>
      </c>
      <c r="EG20" t="s">
        <v>327</v>
      </c>
      <c r="EH20" t="s">
        <v>269</v>
      </c>
      <c r="EI20" t="s">
        <v>270</v>
      </c>
      <c r="EJ20" t="s">
        <v>328</v>
      </c>
      <c r="EK20" t="s">
        <v>329</v>
      </c>
      <c r="EL20" t="s">
        <v>330</v>
      </c>
      <c r="EM20" t="s">
        <v>271</v>
      </c>
      <c r="EN20" t="s">
        <v>272</v>
      </c>
      <c r="EO20" t="s">
        <v>368</v>
      </c>
      <c r="EP20" t="s">
        <v>349</v>
      </c>
      <c r="EQ20" t="s">
        <v>275</v>
      </c>
      <c r="ER20" t="s">
        <v>226</v>
      </c>
      <c r="ES20" t="s">
        <v>331</v>
      </c>
      <c r="ET20" t="s">
        <v>276</v>
      </c>
      <c r="EU20" t="s">
        <v>350</v>
      </c>
      <c r="EV20" t="s">
        <v>278</v>
      </c>
      <c r="EW20" t="s">
        <v>279</v>
      </c>
      <c r="EX20" t="s">
        <v>232</v>
      </c>
      <c r="EY20" t="s">
        <v>280</v>
      </c>
      <c r="EZ20" t="s">
        <v>281</v>
      </c>
      <c r="FA20" t="s">
        <v>351</v>
      </c>
      <c r="FB20" t="s">
        <v>283</v>
      </c>
      <c r="FC20" t="s">
        <v>284</v>
      </c>
      <c r="FD20" t="s">
        <v>285</v>
      </c>
      <c r="FE20" t="s">
        <v>286</v>
      </c>
      <c r="FF20" t="s">
        <v>287</v>
      </c>
      <c r="FG20" t="s">
        <v>352</v>
      </c>
      <c r="FH20" t="s">
        <v>289</v>
      </c>
      <c r="FI20" t="s">
        <v>353</v>
      </c>
      <c r="FJ20" t="s">
        <v>354</v>
      </c>
      <c r="FK20" t="s">
        <v>355</v>
      </c>
      <c r="FL20" t="s">
        <v>356</v>
      </c>
      <c r="FM20" t="s">
        <v>357</v>
      </c>
      <c r="FN20" t="s">
        <v>293</v>
      </c>
      <c r="FO20" t="s">
        <v>294</v>
      </c>
      <c r="FP20" t="s">
        <v>237</v>
      </c>
      <c r="FQ20" t="s">
        <v>226</v>
      </c>
      <c r="FR20" t="s">
        <v>295</v>
      </c>
      <c r="FS20" t="s">
        <v>358</v>
      </c>
      <c r="FT20" t="s">
        <v>332</v>
      </c>
      <c r="FU20" t="s">
        <v>258</v>
      </c>
      <c r="FV20" t="s">
        <v>296</v>
      </c>
      <c r="FW20" t="s">
        <v>359</v>
      </c>
      <c r="FX20" t="s">
        <v>360</v>
      </c>
      <c r="FY20" t="s">
        <v>333</v>
      </c>
      <c r="FZ20" t="s">
        <v>232</v>
      </c>
      <c r="GA20" t="s">
        <v>361</v>
      </c>
      <c r="GB20" t="s">
        <v>362</v>
      </c>
      <c r="GC20" t="s">
        <v>301</v>
      </c>
      <c r="GD20" t="s">
        <v>302</v>
      </c>
      <c r="GE20" t="s">
        <v>258</v>
      </c>
      <c r="GF20" t="s">
        <v>303</v>
      </c>
      <c r="GG20" t="s">
        <v>304</v>
      </c>
      <c r="GH20" t="s">
        <v>305</v>
      </c>
      <c r="GI20" t="s">
        <v>306</v>
      </c>
      <c r="GJ20" t="s">
        <v>307</v>
      </c>
      <c r="GK20" t="s">
        <v>363</v>
      </c>
      <c r="GL20" t="s">
        <v>309</v>
      </c>
      <c r="GM20">
        <v>6</v>
      </c>
      <c r="GN20" t="s">
        <v>364</v>
      </c>
      <c r="GO20">
        <v>60</v>
      </c>
      <c r="GP20">
        <v>9</v>
      </c>
      <c r="GQ20" t="s">
        <v>335</v>
      </c>
      <c r="GR20">
        <v>14</v>
      </c>
      <c r="GS20" t="s">
        <v>336</v>
      </c>
      <c r="GT20">
        <v>4</v>
      </c>
      <c r="GU20">
        <v>26</v>
      </c>
      <c r="GV20">
        <v>114</v>
      </c>
      <c r="GW20">
        <v>11</v>
      </c>
      <c r="GX20">
        <v>10</v>
      </c>
      <c r="GY20">
        <v>106</v>
      </c>
      <c r="GZ20">
        <v>66</v>
      </c>
      <c r="HA20">
        <v>162</v>
      </c>
    </row>
    <row r="21" spans="1:209" x14ac:dyDescent="0.3">
      <c r="A21">
        <v>39</v>
      </c>
      <c r="B21" t="str">
        <f t="shared" si="0"/>
        <v>PE-PV-39</v>
      </c>
      <c r="C21" t="s">
        <v>417</v>
      </c>
      <c r="D21">
        <v>2</v>
      </c>
      <c r="E21" t="s">
        <v>416</v>
      </c>
      <c r="F21" t="s">
        <v>211</v>
      </c>
      <c r="G21" s="2">
        <v>43455</v>
      </c>
      <c r="H21" t="s">
        <v>212</v>
      </c>
      <c r="I21" t="s">
        <v>213</v>
      </c>
      <c r="J21" t="s">
        <v>339</v>
      </c>
      <c r="K21" t="s">
        <v>340</v>
      </c>
      <c r="L21" t="s">
        <v>215</v>
      </c>
      <c r="M21">
        <v>34.65</v>
      </c>
      <c r="N21">
        <v>34.65</v>
      </c>
      <c r="O21">
        <v>35.090000000000003</v>
      </c>
      <c r="P21">
        <v>31.58</v>
      </c>
      <c r="Q21">
        <v>2018</v>
      </c>
      <c r="R21" t="s">
        <v>216</v>
      </c>
      <c r="S21">
        <v>12</v>
      </c>
      <c r="T21">
        <v>21</v>
      </c>
      <c r="U21" t="s">
        <v>341</v>
      </c>
      <c r="V21">
        <v>41434</v>
      </c>
      <c r="W21">
        <v>41434</v>
      </c>
      <c r="X21">
        <v>1</v>
      </c>
      <c r="Y21">
        <v>0</v>
      </c>
      <c r="Z21">
        <v>32769</v>
      </c>
      <c r="AA21">
        <v>0.79087200000000002</v>
      </c>
      <c r="AB21">
        <v>4613891</v>
      </c>
      <c r="AC21">
        <v>16583</v>
      </c>
      <c r="AD21">
        <v>4613891</v>
      </c>
      <c r="AE21">
        <v>3919400</v>
      </c>
      <c r="AF21">
        <v>0</v>
      </c>
      <c r="AG21">
        <v>6.3660000000000001E-3</v>
      </c>
      <c r="AH21">
        <v>6.0400000000000002E-3</v>
      </c>
      <c r="AI21">
        <v>3.88E-4</v>
      </c>
      <c r="AJ21">
        <v>154.313704</v>
      </c>
      <c r="AK21">
        <v>31604</v>
      </c>
      <c r="AL21">
        <v>0.96444799999999997</v>
      </c>
      <c r="AM21">
        <v>18139</v>
      </c>
      <c r="AN21">
        <v>0.55354099999999995</v>
      </c>
      <c r="AO21">
        <v>0</v>
      </c>
      <c r="AP21">
        <v>0.46321200000000001</v>
      </c>
      <c r="AQ21">
        <v>0.48663000000000001</v>
      </c>
      <c r="AR21">
        <v>1.8829999999999999E-3</v>
      </c>
      <c r="AS21">
        <v>77.136019390000001</v>
      </c>
      <c r="AT21">
        <v>77.136019390000001</v>
      </c>
      <c r="AU21">
        <v>87.29</v>
      </c>
      <c r="AV21">
        <v>40</v>
      </c>
      <c r="AW21">
        <v>60126</v>
      </c>
      <c r="AX21" t="s">
        <v>218</v>
      </c>
      <c r="AY21" t="s">
        <v>418</v>
      </c>
      <c r="AZ21">
        <v>71.944999999999993</v>
      </c>
      <c r="BA21">
        <v>46</v>
      </c>
      <c r="BB21">
        <v>20717</v>
      </c>
      <c r="BC21" t="s">
        <v>220</v>
      </c>
      <c r="BD21">
        <v>0.65544024199999995</v>
      </c>
      <c r="BE21">
        <v>38.603573279999999</v>
      </c>
      <c r="BF21">
        <v>9.399275E-2</v>
      </c>
      <c r="BG21">
        <v>1</v>
      </c>
      <c r="BH21">
        <v>1</v>
      </c>
      <c r="BI21">
        <v>1</v>
      </c>
      <c r="BJ21" t="s">
        <v>221</v>
      </c>
      <c r="BK21" t="s">
        <v>222</v>
      </c>
      <c r="BL21" t="s">
        <v>223</v>
      </c>
      <c r="BM21" t="s">
        <v>224</v>
      </c>
      <c r="BN21" t="s">
        <v>225</v>
      </c>
      <c r="BO21" t="s">
        <v>226</v>
      </c>
      <c r="BP21" t="s">
        <v>227</v>
      </c>
      <c r="BQ21" t="s">
        <v>228</v>
      </c>
      <c r="BR21" t="s">
        <v>237</v>
      </c>
      <c r="BS21" t="s">
        <v>343</v>
      </c>
      <c r="BT21" t="s">
        <v>237</v>
      </c>
      <c r="BU21" t="s">
        <v>237</v>
      </c>
      <c r="BV21" t="s">
        <v>317</v>
      </c>
      <c r="BW21" t="s">
        <v>231</v>
      </c>
      <c r="BX21" t="s">
        <v>318</v>
      </c>
      <c r="BY21" t="s">
        <v>232</v>
      </c>
      <c r="BZ21" t="s">
        <v>233</v>
      </c>
      <c r="CA21" t="s">
        <v>234</v>
      </c>
      <c r="CB21" t="s">
        <v>235</v>
      </c>
      <c r="CC21" t="s">
        <v>236</v>
      </c>
      <c r="CD21" t="s">
        <v>237</v>
      </c>
      <c r="CE21" t="s">
        <v>238</v>
      </c>
      <c r="CF21" t="s">
        <v>239</v>
      </c>
      <c r="CG21" t="s">
        <v>240</v>
      </c>
      <c r="CH21" t="s">
        <v>344</v>
      </c>
      <c r="CI21" t="s">
        <v>225</v>
      </c>
      <c r="CJ21" t="s">
        <v>237</v>
      </c>
      <c r="CK21" t="s">
        <v>242</v>
      </c>
      <c r="CL21" t="s">
        <v>243</v>
      </c>
      <c r="CM21" t="s">
        <v>244</v>
      </c>
      <c r="CN21" t="s">
        <v>230</v>
      </c>
      <c r="CO21" t="s">
        <v>230</v>
      </c>
      <c r="CP21" t="s">
        <v>346</v>
      </c>
      <c r="CQ21" t="s">
        <v>248</v>
      </c>
      <c r="CR21" t="s">
        <v>249</v>
      </c>
      <c r="CS21" t="s">
        <v>249</v>
      </c>
      <c r="CT21" t="s">
        <v>254</v>
      </c>
      <c r="CU21" t="s">
        <v>254</v>
      </c>
      <c r="CV21" t="s">
        <v>251</v>
      </c>
      <c r="CW21" t="s">
        <v>252</v>
      </c>
      <c r="CX21" t="s">
        <v>319</v>
      </c>
      <c r="CY21" t="s">
        <v>320</v>
      </c>
      <c r="CZ21" t="s">
        <v>253</v>
      </c>
      <c r="DA21" t="s">
        <v>237</v>
      </c>
      <c r="DB21" t="s">
        <v>237</v>
      </c>
      <c r="DC21" t="s">
        <v>226</v>
      </c>
      <c r="DD21" t="s">
        <v>225</v>
      </c>
      <c r="DE21" t="s">
        <v>225</v>
      </c>
      <c r="DF21" t="s">
        <v>225</v>
      </c>
      <c r="DG21" t="s">
        <v>225</v>
      </c>
      <c r="DH21" t="s">
        <v>256</v>
      </c>
      <c r="DI21" t="s">
        <v>257</v>
      </c>
      <c r="DJ21" t="s">
        <v>321</v>
      </c>
      <c r="DK21" t="s">
        <v>225</v>
      </c>
      <c r="DL21" t="s">
        <v>232</v>
      </c>
      <c r="DM21" t="s">
        <v>237</v>
      </c>
      <c r="DN21" t="s">
        <v>322</v>
      </c>
      <c r="DO21" t="s">
        <v>258</v>
      </c>
      <c r="DP21" t="s">
        <v>259</v>
      </c>
      <c r="DQ21" t="s">
        <v>237</v>
      </c>
      <c r="DR21" t="s">
        <v>226</v>
      </c>
      <c r="DS21" t="s">
        <v>260</v>
      </c>
      <c r="DT21" t="s">
        <v>261</v>
      </c>
      <c r="DU21" t="s">
        <v>262</v>
      </c>
      <c r="DV21" t="s">
        <v>263</v>
      </c>
      <c r="DW21" t="s">
        <v>264</v>
      </c>
      <c r="DX21" t="s">
        <v>347</v>
      </c>
      <c r="DY21" t="s">
        <v>323</v>
      </c>
      <c r="DZ21" t="s">
        <v>324</v>
      </c>
      <c r="EA21" t="s">
        <v>237</v>
      </c>
      <c r="EB21" t="s">
        <v>266</v>
      </c>
      <c r="EC21" t="s">
        <v>348</v>
      </c>
      <c r="ED21" t="s">
        <v>325</v>
      </c>
      <c r="EE21" t="s">
        <v>326</v>
      </c>
      <c r="EF21" t="s">
        <v>268</v>
      </c>
      <c r="EG21" t="s">
        <v>327</v>
      </c>
      <c r="EH21" t="s">
        <v>269</v>
      </c>
      <c r="EI21" t="s">
        <v>270</v>
      </c>
      <c r="EJ21" t="s">
        <v>328</v>
      </c>
      <c r="EK21" t="s">
        <v>329</v>
      </c>
      <c r="EL21" t="s">
        <v>330</v>
      </c>
      <c r="EM21" t="s">
        <v>271</v>
      </c>
      <c r="EN21" t="s">
        <v>272</v>
      </c>
      <c r="EO21" t="s">
        <v>368</v>
      </c>
      <c r="EP21" t="s">
        <v>349</v>
      </c>
      <c r="EQ21" t="s">
        <v>275</v>
      </c>
      <c r="ER21" t="s">
        <v>226</v>
      </c>
      <c r="ES21" t="s">
        <v>331</v>
      </c>
      <c r="ET21" t="s">
        <v>276</v>
      </c>
      <c r="EU21" t="s">
        <v>350</v>
      </c>
      <c r="EV21" t="s">
        <v>278</v>
      </c>
      <c r="EW21" t="s">
        <v>279</v>
      </c>
      <c r="EX21" t="s">
        <v>232</v>
      </c>
      <c r="EY21" t="s">
        <v>280</v>
      </c>
      <c r="EZ21" t="s">
        <v>281</v>
      </c>
      <c r="FA21" t="s">
        <v>351</v>
      </c>
      <c r="FB21" t="s">
        <v>283</v>
      </c>
      <c r="FC21" t="s">
        <v>284</v>
      </c>
      <c r="FD21" t="s">
        <v>285</v>
      </c>
      <c r="FE21" t="s">
        <v>286</v>
      </c>
      <c r="FF21" t="s">
        <v>287</v>
      </c>
      <c r="FG21" t="s">
        <v>352</v>
      </c>
      <c r="FH21" t="s">
        <v>289</v>
      </c>
      <c r="FI21" t="s">
        <v>353</v>
      </c>
      <c r="FJ21" t="s">
        <v>354</v>
      </c>
      <c r="FK21" t="s">
        <v>355</v>
      </c>
      <c r="FL21" t="s">
        <v>356</v>
      </c>
      <c r="FM21" t="s">
        <v>357</v>
      </c>
      <c r="FN21" t="s">
        <v>293</v>
      </c>
      <c r="FO21" t="s">
        <v>294</v>
      </c>
      <c r="FP21" t="s">
        <v>237</v>
      </c>
      <c r="FQ21" t="s">
        <v>226</v>
      </c>
      <c r="FR21" t="s">
        <v>295</v>
      </c>
      <c r="FS21" t="s">
        <v>358</v>
      </c>
      <c r="FT21" t="s">
        <v>332</v>
      </c>
      <c r="FU21" t="s">
        <v>258</v>
      </c>
      <c r="FV21" t="s">
        <v>296</v>
      </c>
      <c r="FW21" t="s">
        <v>359</v>
      </c>
      <c r="FX21" t="s">
        <v>360</v>
      </c>
      <c r="FY21" t="s">
        <v>333</v>
      </c>
      <c r="FZ21" t="s">
        <v>232</v>
      </c>
      <c r="GA21" t="s">
        <v>361</v>
      </c>
      <c r="GB21" t="s">
        <v>362</v>
      </c>
      <c r="GC21" t="s">
        <v>301</v>
      </c>
      <c r="GD21" t="s">
        <v>302</v>
      </c>
      <c r="GE21" t="s">
        <v>258</v>
      </c>
      <c r="GF21" t="s">
        <v>303</v>
      </c>
      <c r="GG21" t="s">
        <v>304</v>
      </c>
      <c r="GH21" t="s">
        <v>305</v>
      </c>
      <c r="GI21" t="s">
        <v>306</v>
      </c>
      <c r="GJ21" t="s">
        <v>307</v>
      </c>
      <c r="GK21" t="s">
        <v>363</v>
      </c>
      <c r="GL21" t="s">
        <v>309</v>
      </c>
      <c r="GM21">
        <v>6</v>
      </c>
      <c r="GN21" t="s">
        <v>364</v>
      </c>
      <c r="GO21">
        <v>60</v>
      </c>
      <c r="GP21" t="s">
        <v>311</v>
      </c>
      <c r="GQ21" t="s">
        <v>335</v>
      </c>
      <c r="GR21">
        <v>14</v>
      </c>
      <c r="GS21" t="s">
        <v>336</v>
      </c>
      <c r="GT21">
        <v>4</v>
      </c>
      <c r="GU21">
        <v>26</v>
      </c>
      <c r="GV21">
        <v>114</v>
      </c>
      <c r="GW21">
        <v>11</v>
      </c>
      <c r="GX21">
        <v>10</v>
      </c>
      <c r="GY21">
        <v>106</v>
      </c>
      <c r="GZ21">
        <v>66</v>
      </c>
      <c r="HA21">
        <v>162</v>
      </c>
    </row>
    <row r="22" spans="1:209" x14ac:dyDescent="0.3">
      <c r="A22">
        <v>40</v>
      </c>
      <c r="B22" t="str">
        <f t="shared" si="0"/>
        <v>PE-PV-40</v>
      </c>
      <c r="C22" t="s">
        <v>420</v>
      </c>
      <c r="D22">
        <v>5</v>
      </c>
      <c r="E22" t="s">
        <v>419</v>
      </c>
      <c r="F22" t="s">
        <v>211</v>
      </c>
      <c r="G22" s="2">
        <v>43455</v>
      </c>
      <c r="H22" t="s">
        <v>212</v>
      </c>
      <c r="I22" t="s">
        <v>213</v>
      </c>
      <c r="J22" t="s">
        <v>339</v>
      </c>
      <c r="K22" t="s">
        <v>340</v>
      </c>
      <c r="L22" t="s">
        <v>215</v>
      </c>
      <c r="M22">
        <v>100.01</v>
      </c>
      <c r="N22">
        <v>100.01</v>
      </c>
      <c r="O22">
        <v>29.86</v>
      </c>
      <c r="P22">
        <v>29.93</v>
      </c>
      <c r="Q22">
        <v>2018</v>
      </c>
      <c r="R22" t="s">
        <v>216</v>
      </c>
      <c r="S22">
        <v>12</v>
      </c>
      <c r="T22">
        <v>21</v>
      </c>
      <c r="U22" t="s">
        <v>341</v>
      </c>
      <c r="V22">
        <v>61390</v>
      </c>
      <c r="W22">
        <v>61390</v>
      </c>
      <c r="X22">
        <v>1</v>
      </c>
      <c r="Y22">
        <v>0</v>
      </c>
      <c r="Z22">
        <v>35846</v>
      </c>
      <c r="AA22">
        <v>0.58390600000000004</v>
      </c>
      <c r="AB22">
        <v>6788364</v>
      </c>
      <c r="AC22">
        <v>34463</v>
      </c>
      <c r="AD22">
        <v>6788364</v>
      </c>
      <c r="AE22">
        <v>6397729</v>
      </c>
      <c r="AF22">
        <v>1</v>
      </c>
      <c r="AG22">
        <v>8.8389999999999996E-3</v>
      </c>
      <c r="AH22">
        <v>8.6650000000000008E-3</v>
      </c>
      <c r="AI22">
        <v>3.5599999999999998E-4</v>
      </c>
      <c r="AJ22">
        <v>167.70237800000001</v>
      </c>
      <c r="AK22">
        <v>35266</v>
      </c>
      <c r="AL22">
        <v>0.98382000000000003</v>
      </c>
      <c r="AM22">
        <v>5108</v>
      </c>
      <c r="AN22">
        <v>0.14249800000000001</v>
      </c>
      <c r="AO22">
        <v>0</v>
      </c>
      <c r="AP22">
        <v>0.50097599999999998</v>
      </c>
      <c r="AQ22">
        <v>2.6842000000000001E-2</v>
      </c>
      <c r="AR22">
        <v>2.12E-4</v>
      </c>
      <c r="AS22">
        <v>113.4893254</v>
      </c>
      <c r="AT22">
        <v>113.4893254</v>
      </c>
      <c r="AU22">
        <v>65.965000000000003</v>
      </c>
      <c r="AV22">
        <v>47</v>
      </c>
      <c r="AW22">
        <v>50826</v>
      </c>
      <c r="AX22" t="s">
        <v>218</v>
      </c>
      <c r="AY22" t="s">
        <v>421</v>
      </c>
      <c r="AZ22">
        <v>51.26</v>
      </c>
      <c r="BA22">
        <v>45.5</v>
      </c>
      <c r="BB22">
        <v>30695</v>
      </c>
      <c r="BC22" t="s">
        <v>220</v>
      </c>
      <c r="BD22">
        <v>0.39607681099999997</v>
      </c>
      <c r="BE22">
        <v>51.317711029999998</v>
      </c>
      <c r="BF22">
        <v>6.7063698000000005E-2</v>
      </c>
      <c r="BG22">
        <v>1</v>
      </c>
      <c r="BH22">
        <v>1</v>
      </c>
      <c r="BI22">
        <v>1</v>
      </c>
      <c r="BJ22" t="s">
        <v>221</v>
      </c>
      <c r="BK22" t="s">
        <v>222</v>
      </c>
      <c r="BL22" t="s">
        <v>223</v>
      </c>
      <c r="BM22" t="s">
        <v>224</v>
      </c>
      <c r="BN22" t="s">
        <v>225</v>
      </c>
      <c r="BO22" t="s">
        <v>226</v>
      </c>
      <c r="BP22" t="s">
        <v>227</v>
      </c>
      <c r="BQ22" t="s">
        <v>228</v>
      </c>
      <c r="BR22" t="s">
        <v>237</v>
      </c>
      <c r="BS22" t="s">
        <v>343</v>
      </c>
      <c r="BT22" t="s">
        <v>237</v>
      </c>
      <c r="BU22" t="s">
        <v>237</v>
      </c>
      <c r="BV22" t="s">
        <v>312</v>
      </c>
      <c r="BW22" t="s">
        <v>231</v>
      </c>
      <c r="BX22" t="s">
        <v>318</v>
      </c>
      <c r="BY22" t="s">
        <v>232</v>
      </c>
      <c r="BZ22" t="s">
        <v>233</v>
      </c>
      <c r="CA22" t="s">
        <v>234</v>
      </c>
      <c r="CB22" t="s">
        <v>235</v>
      </c>
      <c r="CC22" t="s">
        <v>312</v>
      </c>
      <c r="CD22" t="s">
        <v>237</v>
      </c>
      <c r="CE22" t="s">
        <v>238</v>
      </c>
      <c r="CF22" t="s">
        <v>239</v>
      </c>
      <c r="CG22" t="s">
        <v>240</v>
      </c>
      <c r="CH22" t="s">
        <v>312</v>
      </c>
      <c r="CI22" t="s">
        <v>225</v>
      </c>
      <c r="CJ22" t="s">
        <v>237</v>
      </c>
      <c r="CK22" t="s">
        <v>242</v>
      </c>
      <c r="CL22" t="s">
        <v>243</v>
      </c>
      <c r="CM22" t="s">
        <v>244</v>
      </c>
      <c r="CN22" t="s">
        <v>245</v>
      </c>
      <c r="CO22" t="s">
        <v>246</v>
      </c>
      <c r="CP22" t="s">
        <v>422</v>
      </c>
      <c r="CQ22" t="s">
        <v>248</v>
      </c>
      <c r="CR22" t="s">
        <v>249</v>
      </c>
      <c r="CS22" t="s">
        <v>249</v>
      </c>
      <c r="CT22" t="s">
        <v>254</v>
      </c>
      <c r="CU22" t="s">
        <v>254</v>
      </c>
      <c r="CV22" t="s">
        <v>251</v>
      </c>
      <c r="CW22" t="s">
        <v>252</v>
      </c>
      <c r="CX22" t="s">
        <v>319</v>
      </c>
      <c r="CY22" t="s">
        <v>320</v>
      </c>
      <c r="CZ22" t="s">
        <v>253</v>
      </c>
      <c r="DA22" t="s">
        <v>237</v>
      </c>
      <c r="DB22" t="s">
        <v>237</v>
      </c>
      <c r="DC22" t="s">
        <v>226</v>
      </c>
      <c r="DD22" t="s">
        <v>225</v>
      </c>
      <c r="DE22" t="s">
        <v>225</v>
      </c>
      <c r="DF22" t="s">
        <v>225</v>
      </c>
      <c r="DG22" t="s">
        <v>225</v>
      </c>
      <c r="DH22" t="s">
        <v>256</v>
      </c>
      <c r="DI22" t="s">
        <v>257</v>
      </c>
      <c r="DJ22" t="s">
        <v>312</v>
      </c>
      <c r="DK22" t="s">
        <v>250</v>
      </c>
      <c r="DL22" t="s">
        <v>423</v>
      </c>
      <c r="DM22" t="s">
        <v>424</v>
      </c>
      <c r="DN22" t="s">
        <v>322</v>
      </c>
      <c r="DO22" t="s">
        <v>258</v>
      </c>
      <c r="DP22" t="s">
        <v>259</v>
      </c>
      <c r="DQ22" t="s">
        <v>237</v>
      </c>
      <c r="DR22" t="s">
        <v>226</v>
      </c>
      <c r="DS22" t="s">
        <v>260</v>
      </c>
      <c r="DT22" t="s">
        <v>261</v>
      </c>
      <c r="DU22" t="s">
        <v>262</v>
      </c>
      <c r="DV22" t="s">
        <v>263</v>
      </c>
      <c r="DW22" t="s">
        <v>264</v>
      </c>
      <c r="DX22" t="s">
        <v>312</v>
      </c>
      <c r="DY22" t="s">
        <v>323</v>
      </c>
      <c r="DZ22" t="s">
        <v>324</v>
      </c>
      <c r="EA22" t="s">
        <v>237</v>
      </c>
      <c r="EB22" t="s">
        <v>266</v>
      </c>
      <c r="EC22" t="s">
        <v>348</v>
      </c>
      <c r="ED22" t="s">
        <v>325</v>
      </c>
      <c r="EE22" t="s">
        <v>326</v>
      </c>
      <c r="EF22" t="s">
        <v>268</v>
      </c>
      <c r="EG22" t="s">
        <v>327</v>
      </c>
      <c r="EH22" t="s">
        <v>269</v>
      </c>
      <c r="EI22" t="s">
        <v>270</v>
      </c>
      <c r="EJ22" t="s">
        <v>328</v>
      </c>
      <c r="EK22" t="s">
        <v>329</v>
      </c>
      <c r="EL22" t="s">
        <v>330</v>
      </c>
      <c r="EM22" t="s">
        <v>271</v>
      </c>
      <c r="EN22" t="s">
        <v>272</v>
      </c>
      <c r="EO22" t="s">
        <v>368</v>
      </c>
      <c r="EP22" t="s">
        <v>349</v>
      </c>
      <c r="EQ22" t="s">
        <v>275</v>
      </c>
      <c r="ER22" t="s">
        <v>226</v>
      </c>
      <c r="ES22" t="s">
        <v>331</v>
      </c>
      <c r="ET22" t="s">
        <v>276</v>
      </c>
      <c r="EU22" t="s">
        <v>350</v>
      </c>
      <c r="EV22" t="s">
        <v>278</v>
      </c>
      <c r="EW22" t="s">
        <v>279</v>
      </c>
      <c r="EX22" t="s">
        <v>232</v>
      </c>
      <c r="EY22" t="s">
        <v>280</v>
      </c>
      <c r="EZ22" t="s">
        <v>281</v>
      </c>
      <c r="FA22" t="s">
        <v>351</v>
      </c>
      <c r="FB22" t="s">
        <v>283</v>
      </c>
      <c r="FC22" t="s">
        <v>284</v>
      </c>
      <c r="FD22" t="s">
        <v>285</v>
      </c>
      <c r="FE22" t="s">
        <v>286</v>
      </c>
      <c r="FF22" t="s">
        <v>287</v>
      </c>
      <c r="FG22" t="s">
        <v>352</v>
      </c>
      <c r="FH22" t="s">
        <v>289</v>
      </c>
      <c r="FI22" t="s">
        <v>353</v>
      </c>
      <c r="FJ22" t="s">
        <v>354</v>
      </c>
      <c r="FK22" t="s">
        <v>355</v>
      </c>
      <c r="FL22" t="s">
        <v>356</v>
      </c>
      <c r="FM22" t="s">
        <v>357</v>
      </c>
      <c r="FN22" t="s">
        <v>293</v>
      </c>
      <c r="FO22" t="s">
        <v>294</v>
      </c>
      <c r="FP22" t="s">
        <v>237</v>
      </c>
      <c r="FQ22" t="s">
        <v>226</v>
      </c>
      <c r="FR22" t="s">
        <v>295</v>
      </c>
      <c r="FS22" t="s">
        <v>358</v>
      </c>
      <c r="FT22" t="s">
        <v>332</v>
      </c>
      <c r="FU22" t="s">
        <v>258</v>
      </c>
      <c r="FV22" t="s">
        <v>296</v>
      </c>
      <c r="FW22" t="s">
        <v>359</v>
      </c>
      <c r="FX22" t="s">
        <v>360</v>
      </c>
      <c r="FY22" t="s">
        <v>333</v>
      </c>
      <c r="FZ22" t="s">
        <v>232</v>
      </c>
      <c r="GA22" t="s">
        <v>361</v>
      </c>
      <c r="GB22" t="s">
        <v>362</v>
      </c>
      <c r="GC22" t="s">
        <v>301</v>
      </c>
      <c r="GD22" t="s">
        <v>302</v>
      </c>
      <c r="GE22" t="s">
        <v>258</v>
      </c>
      <c r="GF22" t="s">
        <v>303</v>
      </c>
      <c r="GG22" t="s">
        <v>304</v>
      </c>
      <c r="GH22" t="s">
        <v>305</v>
      </c>
      <c r="GI22" t="s">
        <v>306</v>
      </c>
      <c r="GJ22" t="s">
        <v>307</v>
      </c>
      <c r="GK22" t="s">
        <v>363</v>
      </c>
      <c r="GL22" t="s">
        <v>309</v>
      </c>
      <c r="GM22">
        <v>6</v>
      </c>
      <c r="GN22" t="s">
        <v>400</v>
      </c>
      <c r="GO22" t="s">
        <v>312</v>
      </c>
      <c r="GP22">
        <v>9</v>
      </c>
      <c r="GQ22" t="s">
        <v>335</v>
      </c>
      <c r="GR22">
        <v>14</v>
      </c>
      <c r="GS22" t="s">
        <v>312</v>
      </c>
      <c r="GT22" t="s">
        <v>312</v>
      </c>
      <c r="GU22" t="s">
        <v>312</v>
      </c>
      <c r="GV22">
        <v>114</v>
      </c>
      <c r="GW22">
        <v>11</v>
      </c>
      <c r="GX22">
        <v>10</v>
      </c>
      <c r="GY22">
        <v>106</v>
      </c>
      <c r="GZ22">
        <v>66</v>
      </c>
      <c r="HA22">
        <v>162</v>
      </c>
    </row>
    <row r="23" spans="1:209" x14ac:dyDescent="0.3">
      <c r="A23">
        <v>42</v>
      </c>
      <c r="B23" t="str">
        <f t="shared" si="0"/>
        <v>PE-PV-42</v>
      </c>
      <c r="C23" t="s">
        <v>426</v>
      </c>
      <c r="D23">
        <v>1</v>
      </c>
      <c r="E23" t="s">
        <v>425</v>
      </c>
      <c r="F23" t="s">
        <v>211</v>
      </c>
      <c r="G23" s="2">
        <v>43455</v>
      </c>
      <c r="H23" t="s">
        <v>212</v>
      </c>
      <c r="I23" t="s">
        <v>213</v>
      </c>
      <c r="J23" t="s">
        <v>339</v>
      </c>
      <c r="K23" t="s">
        <v>340</v>
      </c>
      <c r="L23" t="s">
        <v>215</v>
      </c>
      <c r="M23">
        <v>22774.05</v>
      </c>
      <c r="N23">
        <v>22774.05</v>
      </c>
      <c r="O23" t="s">
        <v>249</v>
      </c>
      <c r="P23">
        <v>21.48</v>
      </c>
      <c r="Q23">
        <v>2018</v>
      </c>
      <c r="R23" t="s">
        <v>216</v>
      </c>
      <c r="S23">
        <v>12</v>
      </c>
      <c r="T23">
        <v>21</v>
      </c>
      <c r="U23" t="s">
        <v>341</v>
      </c>
      <c r="V23">
        <v>34792</v>
      </c>
      <c r="W23">
        <v>34792</v>
      </c>
      <c r="X23">
        <v>1</v>
      </c>
      <c r="Y23">
        <v>0</v>
      </c>
      <c r="Z23">
        <v>33401</v>
      </c>
      <c r="AA23">
        <v>0.96001999999999998</v>
      </c>
      <c r="AB23">
        <v>6511470</v>
      </c>
      <c r="AC23">
        <v>33078</v>
      </c>
      <c r="AD23">
        <v>6511470</v>
      </c>
      <c r="AE23">
        <v>6153665</v>
      </c>
      <c r="AF23">
        <v>1</v>
      </c>
      <c r="AG23">
        <v>9.7439999999999992E-3</v>
      </c>
      <c r="AH23">
        <v>9.7350000000000006E-3</v>
      </c>
      <c r="AI23">
        <v>3.2400000000000001E-4</v>
      </c>
      <c r="AJ23">
        <v>194.37373500000001</v>
      </c>
      <c r="AK23">
        <v>33340</v>
      </c>
      <c r="AL23">
        <v>0.99817400000000001</v>
      </c>
      <c r="AM23">
        <v>323</v>
      </c>
      <c r="AN23">
        <v>9.6699999999999998E-3</v>
      </c>
      <c r="AO23">
        <v>0</v>
      </c>
      <c r="AP23">
        <v>0.49956600000000001</v>
      </c>
      <c r="AQ23">
        <v>1.5023999999999999E-2</v>
      </c>
      <c r="AR23">
        <v>0</v>
      </c>
      <c r="AS23">
        <v>108.86015209999999</v>
      </c>
      <c r="AT23">
        <v>108.86015209999999</v>
      </c>
      <c r="AU23">
        <v>77.674999999999997</v>
      </c>
      <c r="AV23">
        <v>46.5</v>
      </c>
      <c r="AW23">
        <v>19673</v>
      </c>
      <c r="AX23" t="s">
        <v>218</v>
      </c>
      <c r="AY23" t="s">
        <v>427</v>
      </c>
      <c r="AZ23">
        <v>75.644999999999996</v>
      </c>
      <c r="BA23">
        <v>47.5</v>
      </c>
      <c r="BB23">
        <v>17396</v>
      </c>
      <c r="BC23" t="s">
        <v>220</v>
      </c>
      <c r="BD23">
        <v>0.115742388</v>
      </c>
      <c r="BE23">
        <v>47.149184150000004</v>
      </c>
      <c r="BF23">
        <v>8.4930088000000001E-2</v>
      </c>
      <c r="BG23">
        <v>1</v>
      </c>
      <c r="BH23">
        <v>1</v>
      </c>
      <c r="BI23">
        <v>1</v>
      </c>
      <c r="BJ23" t="s">
        <v>221</v>
      </c>
      <c r="BK23" t="s">
        <v>222</v>
      </c>
      <c r="BL23" t="s">
        <v>223</v>
      </c>
      <c r="BM23" t="s">
        <v>230</v>
      </c>
      <c r="BN23" t="s">
        <v>225</v>
      </c>
      <c r="BO23" t="s">
        <v>226</v>
      </c>
      <c r="BP23" t="s">
        <v>230</v>
      </c>
      <c r="BQ23" t="s">
        <v>228</v>
      </c>
      <c r="BR23" t="s">
        <v>237</v>
      </c>
      <c r="BS23" t="s">
        <v>343</v>
      </c>
      <c r="BT23" t="s">
        <v>237</v>
      </c>
      <c r="BU23" t="s">
        <v>237</v>
      </c>
      <c r="BV23" t="s">
        <v>317</v>
      </c>
      <c r="BW23" t="s">
        <v>231</v>
      </c>
      <c r="BX23" t="s">
        <v>318</v>
      </c>
      <c r="BY23" t="s">
        <v>232</v>
      </c>
      <c r="BZ23" t="s">
        <v>233</v>
      </c>
      <c r="CA23" t="s">
        <v>234</v>
      </c>
      <c r="CB23" t="s">
        <v>235</v>
      </c>
      <c r="CC23" t="s">
        <v>236</v>
      </c>
      <c r="CD23" t="s">
        <v>237</v>
      </c>
      <c r="CE23" t="s">
        <v>238</v>
      </c>
      <c r="CF23" t="s">
        <v>239</v>
      </c>
      <c r="CG23" t="s">
        <v>240</v>
      </c>
      <c r="CH23" t="s">
        <v>344</v>
      </c>
      <c r="CI23" t="s">
        <v>225</v>
      </c>
      <c r="CJ23" t="s">
        <v>229</v>
      </c>
      <c r="CK23" t="s">
        <v>242</v>
      </c>
      <c r="CL23" t="s">
        <v>243</v>
      </c>
      <c r="CM23" t="s">
        <v>244</v>
      </c>
      <c r="CN23" t="s">
        <v>245</v>
      </c>
      <c r="CO23" t="s">
        <v>230</v>
      </c>
      <c r="CP23" t="s">
        <v>346</v>
      </c>
      <c r="CQ23" t="s">
        <v>248</v>
      </c>
      <c r="CR23" t="s">
        <v>249</v>
      </c>
      <c r="CS23" t="s">
        <v>249</v>
      </c>
      <c r="CT23" t="s">
        <v>254</v>
      </c>
      <c r="CU23" t="s">
        <v>254</v>
      </c>
      <c r="CV23" t="s">
        <v>251</v>
      </c>
      <c r="CW23" t="s">
        <v>230</v>
      </c>
      <c r="CX23" t="s">
        <v>230</v>
      </c>
      <c r="CY23" t="s">
        <v>320</v>
      </c>
      <c r="CZ23" t="s">
        <v>253</v>
      </c>
      <c r="DA23" t="s">
        <v>237</v>
      </c>
      <c r="DB23" t="s">
        <v>237</v>
      </c>
      <c r="DC23" t="s">
        <v>226</v>
      </c>
      <c r="DD23" t="s">
        <v>225</v>
      </c>
      <c r="DE23" t="s">
        <v>225</v>
      </c>
      <c r="DF23" t="s">
        <v>225</v>
      </c>
      <c r="DG23" t="s">
        <v>225</v>
      </c>
      <c r="DH23" t="s">
        <v>256</v>
      </c>
      <c r="DI23" t="s">
        <v>257</v>
      </c>
      <c r="DJ23" t="s">
        <v>321</v>
      </c>
      <c r="DK23" t="s">
        <v>225</v>
      </c>
      <c r="DL23" t="s">
        <v>232</v>
      </c>
      <c r="DM23" t="s">
        <v>237</v>
      </c>
      <c r="DN23" t="s">
        <v>322</v>
      </c>
      <c r="DO23" t="s">
        <v>258</v>
      </c>
      <c r="DP23" t="s">
        <v>259</v>
      </c>
      <c r="DQ23" t="s">
        <v>237</v>
      </c>
      <c r="DR23" t="s">
        <v>226</v>
      </c>
      <c r="DS23" t="s">
        <v>260</v>
      </c>
      <c r="DT23" t="s">
        <v>261</v>
      </c>
      <c r="DU23" t="s">
        <v>262</v>
      </c>
      <c r="DV23" t="s">
        <v>263</v>
      </c>
      <c r="DW23" t="s">
        <v>264</v>
      </c>
      <c r="DX23" t="s">
        <v>347</v>
      </c>
      <c r="DY23" t="s">
        <v>323</v>
      </c>
      <c r="DZ23" t="s">
        <v>324</v>
      </c>
      <c r="EA23" t="s">
        <v>237</v>
      </c>
      <c r="EB23" t="s">
        <v>266</v>
      </c>
      <c r="EC23" t="s">
        <v>348</v>
      </c>
      <c r="ED23" t="s">
        <v>325</v>
      </c>
      <c r="EE23" t="s">
        <v>326</v>
      </c>
      <c r="EF23" t="s">
        <v>268</v>
      </c>
      <c r="EG23" t="s">
        <v>327</v>
      </c>
      <c r="EH23" t="s">
        <v>269</v>
      </c>
      <c r="EI23" t="s">
        <v>270</v>
      </c>
      <c r="EJ23" t="s">
        <v>328</v>
      </c>
      <c r="EK23" t="s">
        <v>329</v>
      </c>
      <c r="EL23" t="s">
        <v>330</v>
      </c>
      <c r="EM23" t="s">
        <v>271</v>
      </c>
      <c r="EN23" t="s">
        <v>272</v>
      </c>
      <c r="EO23" t="s">
        <v>368</v>
      </c>
      <c r="EP23" t="s">
        <v>349</v>
      </c>
      <c r="EQ23" t="s">
        <v>275</v>
      </c>
      <c r="ER23" t="s">
        <v>226</v>
      </c>
      <c r="ES23" t="s">
        <v>331</v>
      </c>
      <c r="ET23" t="s">
        <v>276</v>
      </c>
      <c r="EU23" t="s">
        <v>350</v>
      </c>
      <c r="EV23" t="s">
        <v>278</v>
      </c>
      <c r="EW23" t="s">
        <v>279</v>
      </c>
      <c r="EX23" t="s">
        <v>232</v>
      </c>
      <c r="EY23" t="s">
        <v>280</v>
      </c>
      <c r="EZ23" t="s">
        <v>281</v>
      </c>
      <c r="FA23" t="s">
        <v>351</v>
      </c>
      <c r="FB23" t="s">
        <v>283</v>
      </c>
      <c r="FC23" t="s">
        <v>284</v>
      </c>
      <c r="FD23" t="s">
        <v>285</v>
      </c>
      <c r="FE23" t="s">
        <v>286</v>
      </c>
      <c r="FF23" t="s">
        <v>287</v>
      </c>
      <c r="FG23" t="s">
        <v>352</v>
      </c>
      <c r="FH23" t="s">
        <v>289</v>
      </c>
      <c r="FI23" t="s">
        <v>353</v>
      </c>
      <c r="FJ23" t="s">
        <v>354</v>
      </c>
      <c r="FK23" t="s">
        <v>355</v>
      </c>
      <c r="FL23" t="s">
        <v>356</v>
      </c>
      <c r="FM23" t="s">
        <v>357</v>
      </c>
      <c r="FN23" t="s">
        <v>293</v>
      </c>
      <c r="FO23" t="s">
        <v>294</v>
      </c>
      <c r="FP23" t="s">
        <v>237</v>
      </c>
      <c r="FQ23" t="s">
        <v>226</v>
      </c>
      <c r="FR23" t="s">
        <v>295</v>
      </c>
      <c r="FS23" t="s">
        <v>358</v>
      </c>
      <c r="FT23" t="s">
        <v>332</v>
      </c>
      <c r="FU23" t="s">
        <v>258</v>
      </c>
      <c r="FV23" t="s">
        <v>296</v>
      </c>
      <c r="FW23" t="s">
        <v>359</v>
      </c>
      <c r="FX23" t="s">
        <v>360</v>
      </c>
      <c r="FY23" t="s">
        <v>333</v>
      </c>
      <c r="FZ23" t="s">
        <v>232</v>
      </c>
      <c r="GA23" t="s">
        <v>361</v>
      </c>
      <c r="GB23" t="s">
        <v>362</v>
      </c>
      <c r="GC23" t="s">
        <v>301</v>
      </c>
      <c r="GD23" t="s">
        <v>302</v>
      </c>
      <c r="GE23" t="s">
        <v>258</v>
      </c>
      <c r="GF23" t="s">
        <v>303</v>
      </c>
      <c r="GG23" t="s">
        <v>304</v>
      </c>
      <c r="GH23" t="s">
        <v>305</v>
      </c>
      <c r="GI23" t="s">
        <v>306</v>
      </c>
      <c r="GJ23" t="s">
        <v>307</v>
      </c>
      <c r="GK23" t="s">
        <v>363</v>
      </c>
      <c r="GL23" t="s">
        <v>309</v>
      </c>
      <c r="GM23">
        <v>6</v>
      </c>
      <c r="GN23" t="s">
        <v>310</v>
      </c>
      <c r="GO23" t="s">
        <v>311</v>
      </c>
      <c r="GP23" t="s">
        <v>311</v>
      </c>
      <c r="GQ23" t="s">
        <v>335</v>
      </c>
      <c r="GR23" t="s">
        <v>311</v>
      </c>
      <c r="GS23" t="s">
        <v>336</v>
      </c>
      <c r="GT23">
        <v>4</v>
      </c>
      <c r="GU23">
        <v>26</v>
      </c>
      <c r="GV23">
        <v>114</v>
      </c>
      <c r="GW23">
        <v>11</v>
      </c>
      <c r="GX23">
        <v>10</v>
      </c>
      <c r="GY23">
        <v>106</v>
      </c>
      <c r="GZ23">
        <v>66</v>
      </c>
      <c r="HA23">
        <v>162</v>
      </c>
    </row>
    <row r="24" spans="1:209" x14ac:dyDescent="0.3">
      <c r="A24">
        <v>45</v>
      </c>
      <c r="B24" t="str">
        <f t="shared" si="0"/>
        <v>PE-PV-45</v>
      </c>
      <c r="C24" t="s">
        <v>429</v>
      </c>
      <c r="D24">
        <v>2</v>
      </c>
      <c r="E24" t="s">
        <v>428</v>
      </c>
      <c r="F24" t="s">
        <v>430</v>
      </c>
      <c r="G24" s="2">
        <v>39378</v>
      </c>
      <c r="H24" t="s">
        <v>212</v>
      </c>
      <c r="I24" t="s">
        <v>431</v>
      </c>
      <c r="J24" t="s">
        <v>432</v>
      </c>
      <c r="K24" t="s">
        <v>433</v>
      </c>
      <c r="L24" t="s">
        <v>215</v>
      </c>
      <c r="M24">
        <v>13353.24</v>
      </c>
      <c r="N24" t="s">
        <v>249</v>
      </c>
      <c r="O24">
        <v>21.98</v>
      </c>
      <c r="P24" t="s">
        <v>249</v>
      </c>
      <c r="Q24">
        <v>2007</v>
      </c>
      <c r="R24" t="s">
        <v>434</v>
      </c>
      <c r="S24">
        <v>10</v>
      </c>
      <c r="T24">
        <v>23</v>
      </c>
      <c r="U24" t="s">
        <v>435</v>
      </c>
      <c r="V24">
        <v>131332</v>
      </c>
      <c r="W24">
        <v>131332</v>
      </c>
      <c r="X24">
        <v>1</v>
      </c>
      <c r="Y24">
        <v>0</v>
      </c>
      <c r="Z24">
        <v>130123</v>
      </c>
      <c r="AA24">
        <v>0.99079399999999995</v>
      </c>
      <c r="AB24">
        <v>33344428</v>
      </c>
      <c r="AC24">
        <v>129754</v>
      </c>
      <c r="AD24">
        <v>33344428</v>
      </c>
      <c r="AE24">
        <v>32645926</v>
      </c>
      <c r="AF24">
        <v>1</v>
      </c>
      <c r="AG24">
        <v>5.2329999999999998E-3</v>
      </c>
      <c r="AH24">
        <v>5.2129999999999998E-3</v>
      </c>
      <c r="AI24">
        <v>4.46E-4</v>
      </c>
      <c r="AJ24">
        <v>256.77382499999999</v>
      </c>
      <c r="AK24">
        <v>130064</v>
      </c>
      <c r="AL24">
        <v>0.99954699999999996</v>
      </c>
      <c r="AM24">
        <v>15013</v>
      </c>
      <c r="AN24">
        <v>0.11537500000000001</v>
      </c>
      <c r="AO24">
        <v>0</v>
      </c>
      <c r="AP24">
        <v>0.49968099999999999</v>
      </c>
      <c r="AQ24">
        <v>1.3252999999999999E-2</v>
      </c>
      <c r="AR24" s="1">
        <v>2.3E-5</v>
      </c>
      <c r="AS24">
        <v>557.45929950000004</v>
      </c>
      <c r="AT24">
        <v>557.45929950000004</v>
      </c>
      <c r="AU24">
        <v>88.28</v>
      </c>
      <c r="AV24">
        <v>46</v>
      </c>
      <c r="AW24">
        <v>71076</v>
      </c>
      <c r="AX24" t="s">
        <v>218</v>
      </c>
      <c r="AY24" t="s">
        <v>436</v>
      </c>
      <c r="AZ24">
        <v>88.02</v>
      </c>
      <c r="BA24">
        <v>46</v>
      </c>
      <c r="BB24">
        <v>65666</v>
      </c>
      <c r="BC24" t="s">
        <v>220</v>
      </c>
      <c r="BD24">
        <v>7.6115707000000005E-2</v>
      </c>
      <c r="BE24">
        <v>125.5919213</v>
      </c>
      <c r="BF24">
        <v>5.0750905999999998E-2</v>
      </c>
      <c r="BG24">
        <v>1</v>
      </c>
      <c r="BH24">
        <v>1</v>
      </c>
      <c r="BI24">
        <v>1</v>
      </c>
      <c r="BJ24" t="s">
        <v>221</v>
      </c>
      <c r="BK24" t="s">
        <v>222</v>
      </c>
      <c r="BL24" t="s">
        <v>223</v>
      </c>
      <c r="BM24" t="s">
        <v>312</v>
      </c>
      <c r="BN24" t="s">
        <v>225</v>
      </c>
      <c r="BO24" t="s">
        <v>226</v>
      </c>
      <c r="BP24" t="s">
        <v>437</v>
      </c>
      <c r="BQ24" t="s">
        <v>228</v>
      </c>
      <c r="BR24" t="s">
        <v>237</v>
      </c>
      <c r="BS24" t="s">
        <v>343</v>
      </c>
      <c r="BT24" t="s">
        <v>237</v>
      </c>
      <c r="BU24" t="s">
        <v>237</v>
      </c>
      <c r="BV24" t="s">
        <v>438</v>
      </c>
      <c r="BW24" t="s">
        <v>439</v>
      </c>
      <c r="BX24" t="s">
        <v>440</v>
      </c>
      <c r="BY24" t="s">
        <v>232</v>
      </c>
      <c r="BZ24" t="s">
        <v>233</v>
      </c>
      <c r="CA24" t="s">
        <v>441</v>
      </c>
      <c r="CB24" t="s">
        <v>235</v>
      </c>
      <c r="CC24" t="s">
        <v>442</v>
      </c>
      <c r="CD24" t="s">
        <v>237</v>
      </c>
      <c r="CE24" t="s">
        <v>443</v>
      </c>
      <c r="CF24" t="s">
        <v>239</v>
      </c>
      <c r="CG24" t="s">
        <v>240</v>
      </c>
      <c r="CH24" t="s">
        <v>241</v>
      </c>
      <c r="CI24" t="s">
        <v>226</v>
      </c>
      <c r="CJ24" t="s">
        <v>226</v>
      </c>
      <c r="CK24" t="s">
        <v>242</v>
      </c>
      <c r="CL24" t="s">
        <v>243</v>
      </c>
      <c r="CM24" t="s">
        <v>244</v>
      </c>
      <c r="CN24" t="s">
        <v>245</v>
      </c>
      <c r="CO24" t="s">
        <v>246</v>
      </c>
      <c r="CP24" t="s">
        <v>247</v>
      </c>
      <c r="CQ24" t="s">
        <v>248</v>
      </c>
      <c r="CR24" t="s">
        <v>249</v>
      </c>
      <c r="CS24" t="s">
        <v>249</v>
      </c>
      <c r="CT24" t="s">
        <v>225</v>
      </c>
      <c r="CU24" t="s">
        <v>225</v>
      </c>
      <c r="CV24" t="s">
        <v>251</v>
      </c>
      <c r="CW24" t="s">
        <v>252</v>
      </c>
      <c r="CX24" t="s">
        <v>319</v>
      </c>
      <c r="CY24" t="s">
        <v>320</v>
      </c>
      <c r="CZ24" t="s">
        <v>253</v>
      </c>
      <c r="DA24" t="s">
        <v>237</v>
      </c>
      <c r="DB24" t="s">
        <v>237</v>
      </c>
      <c r="DC24" t="s">
        <v>226</v>
      </c>
      <c r="DD24" t="s">
        <v>225</v>
      </c>
      <c r="DE24" t="s">
        <v>225</v>
      </c>
      <c r="DF24" t="s">
        <v>225</v>
      </c>
      <c r="DG24" t="s">
        <v>237</v>
      </c>
      <c r="DH24" t="s">
        <v>256</v>
      </c>
      <c r="DI24" t="s">
        <v>444</v>
      </c>
      <c r="DJ24" t="s">
        <v>445</v>
      </c>
      <c r="DK24" t="s">
        <v>232</v>
      </c>
      <c r="DL24" t="s">
        <v>225</v>
      </c>
      <c r="DM24" t="s">
        <v>226</v>
      </c>
      <c r="DN24" t="s">
        <v>446</v>
      </c>
      <c r="DO24" t="s">
        <v>258</v>
      </c>
      <c r="DP24" t="s">
        <v>259</v>
      </c>
      <c r="DQ24" t="s">
        <v>237</v>
      </c>
      <c r="DR24" t="s">
        <v>226</v>
      </c>
      <c r="DS24" t="s">
        <v>260</v>
      </c>
      <c r="DT24" t="s">
        <v>261</v>
      </c>
      <c r="DU24" t="s">
        <v>262</v>
      </c>
      <c r="DV24" t="s">
        <v>263</v>
      </c>
      <c r="DW24" t="s">
        <v>264</v>
      </c>
      <c r="DX24" t="s">
        <v>265</v>
      </c>
      <c r="DY24" t="s">
        <v>323</v>
      </c>
      <c r="DZ24" t="s">
        <v>324</v>
      </c>
      <c r="EA24" t="s">
        <v>237</v>
      </c>
      <c r="EB24" t="s">
        <v>266</v>
      </c>
      <c r="EC24" t="s">
        <v>267</v>
      </c>
      <c r="ED24" t="s">
        <v>325</v>
      </c>
      <c r="EE24" t="s">
        <v>326</v>
      </c>
      <c r="EF24" t="s">
        <v>447</v>
      </c>
      <c r="EG24" t="s">
        <v>327</v>
      </c>
      <c r="EH24" t="s">
        <v>269</v>
      </c>
      <c r="EI24" t="s">
        <v>270</v>
      </c>
      <c r="EJ24" t="s">
        <v>448</v>
      </c>
      <c r="EK24" t="s">
        <v>329</v>
      </c>
      <c r="EL24" t="s">
        <v>330</v>
      </c>
      <c r="EM24" t="s">
        <v>271</v>
      </c>
      <c r="EN24" t="s">
        <v>449</v>
      </c>
      <c r="EO24" t="s">
        <v>368</v>
      </c>
      <c r="EP24" t="s">
        <v>274</v>
      </c>
      <c r="EQ24" t="s">
        <v>275</v>
      </c>
      <c r="ER24" t="s">
        <v>226</v>
      </c>
      <c r="ES24" t="s">
        <v>331</v>
      </c>
      <c r="ET24" t="s">
        <v>450</v>
      </c>
      <c r="EU24" t="s">
        <v>277</v>
      </c>
      <c r="EV24" t="s">
        <v>278</v>
      </c>
      <c r="EW24" t="s">
        <v>279</v>
      </c>
      <c r="EX24" t="s">
        <v>232</v>
      </c>
      <c r="EY24" t="s">
        <v>280</v>
      </c>
      <c r="EZ24" t="s">
        <v>281</v>
      </c>
      <c r="FA24" t="s">
        <v>282</v>
      </c>
      <c r="FB24" t="s">
        <v>451</v>
      </c>
      <c r="FC24" t="s">
        <v>284</v>
      </c>
      <c r="FD24" t="s">
        <v>452</v>
      </c>
      <c r="FE24" t="s">
        <v>286</v>
      </c>
      <c r="FF24" t="s">
        <v>287</v>
      </c>
      <c r="FG24" t="s">
        <v>352</v>
      </c>
      <c r="FH24" t="s">
        <v>453</v>
      </c>
      <c r="FI24" t="s">
        <v>290</v>
      </c>
      <c r="FJ24" t="s">
        <v>291</v>
      </c>
      <c r="FK24" t="s">
        <v>292</v>
      </c>
      <c r="FL24" t="s">
        <v>292</v>
      </c>
      <c r="FM24" t="s">
        <v>357</v>
      </c>
      <c r="FN24" t="s">
        <v>454</v>
      </c>
      <c r="FO24" t="s">
        <v>455</v>
      </c>
      <c r="FP24" t="s">
        <v>226</v>
      </c>
      <c r="FQ24" t="s">
        <v>226</v>
      </c>
      <c r="FR24" t="s">
        <v>295</v>
      </c>
      <c r="FS24" t="s">
        <v>258</v>
      </c>
      <c r="FT24" t="s">
        <v>332</v>
      </c>
      <c r="FU24" t="s">
        <v>258</v>
      </c>
      <c r="FV24" t="s">
        <v>296</v>
      </c>
      <c r="FW24" t="s">
        <v>297</v>
      </c>
      <c r="FX24" t="s">
        <v>360</v>
      </c>
      <c r="FY24" t="s">
        <v>333</v>
      </c>
      <c r="FZ24" t="s">
        <v>232</v>
      </c>
      <c r="GA24" t="s">
        <v>361</v>
      </c>
      <c r="GB24" t="s">
        <v>362</v>
      </c>
      <c r="GC24" t="s">
        <v>301</v>
      </c>
      <c r="GD24" t="s">
        <v>302</v>
      </c>
      <c r="GE24" t="s">
        <v>258</v>
      </c>
      <c r="GF24" t="s">
        <v>303</v>
      </c>
      <c r="GG24" t="s">
        <v>304</v>
      </c>
      <c r="GH24" t="s">
        <v>305</v>
      </c>
      <c r="GI24" t="s">
        <v>306</v>
      </c>
      <c r="GJ24" t="s">
        <v>307</v>
      </c>
      <c r="GK24" t="s">
        <v>363</v>
      </c>
      <c r="GL24" t="s">
        <v>309</v>
      </c>
      <c r="GM24">
        <v>6</v>
      </c>
      <c r="GN24" t="s">
        <v>456</v>
      </c>
      <c r="GO24">
        <v>7</v>
      </c>
      <c r="GP24">
        <v>9</v>
      </c>
      <c r="GQ24" t="s">
        <v>457</v>
      </c>
      <c r="GR24">
        <v>40</v>
      </c>
      <c r="GS24" t="s">
        <v>458</v>
      </c>
      <c r="GT24">
        <v>19</v>
      </c>
      <c r="GU24">
        <v>32</v>
      </c>
      <c r="GV24">
        <v>167</v>
      </c>
      <c r="GW24">
        <v>12</v>
      </c>
      <c r="GX24">
        <v>10</v>
      </c>
      <c r="GY24">
        <v>123</v>
      </c>
      <c r="GZ24">
        <v>87</v>
      </c>
      <c r="HA24">
        <v>162</v>
      </c>
    </row>
    <row r="25" spans="1:209" x14ac:dyDescent="0.3">
      <c r="A25">
        <v>46</v>
      </c>
      <c r="B25" t="str">
        <f t="shared" si="0"/>
        <v>PE-PV-46</v>
      </c>
      <c r="C25" t="s">
        <v>460</v>
      </c>
      <c r="D25">
        <v>2</v>
      </c>
      <c r="E25" t="s">
        <v>459</v>
      </c>
      <c r="F25" t="s">
        <v>430</v>
      </c>
      <c r="G25" s="2">
        <v>39378</v>
      </c>
      <c r="H25" t="s">
        <v>212</v>
      </c>
      <c r="I25" t="s">
        <v>431</v>
      </c>
      <c r="J25" t="s">
        <v>432</v>
      </c>
      <c r="K25" t="s">
        <v>433</v>
      </c>
      <c r="L25" t="s">
        <v>215</v>
      </c>
      <c r="M25">
        <v>5767.6</v>
      </c>
      <c r="N25" t="s">
        <v>249</v>
      </c>
      <c r="O25">
        <v>25.35</v>
      </c>
      <c r="P25" t="s">
        <v>249</v>
      </c>
      <c r="Q25">
        <v>2007</v>
      </c>
      <c r="R25" t="s">
        <v>434</v>
      </c>
      <c r="S25">
        <v>10</v>
      </c>
      <c r="T25">
        <v>23</v>
      </c>
      <c r="U25" t="s">
        <v>435</v>
      </c>
      <c r="V25">
        <v>147560</v>
      </c>
      <c r="W25">
        <v>147560</v>
      </c>
      <c r="X25">
        <v>1</v>
      </c>
      <c r="Y25">
        <v>0</v>
      </c>
      <c r="Z25">
        <v>146690</v>
      </c>
      <c r="AA25">
        <v>0.99410399999999999</v>
      </c>
      <c r="AB25">
        <v>37192361</v>
      </c>
      <c r="AC25">
        <v>144586</v>
      </c>
      <c r="AD25">
        <v>37192361</v>
      </c>
      <c r="AE25">
        <v>36301038</v>
      </c>
      <c r="AF25">
        <v>1</v>
      </c>
      <c r="AG25">
        <v>5.718E-3</v>
      </c>
      <c r="AH25">
        <v>5.6940000000000003E-3</v>
      </c>
      <c r="AI25">
        <v>4.7199999999999998E-4</v>
      </c>
      <c r="AJ25">
        <v>254.82758200000001</v>
      </c>
      <c r="AK25">
        <v>146526</v>
      </c>
      <c r="AL25">
        <v>0.99888200000000005</v>
      </c>
      <c r="AM25">
        <v>13570</v>
      </c>
      <c r="AN25">
        <v>9.2508000000000007E-2</v>
      </c>
      <c r="AO25">
        <v>0</v>
      </c>
      <c r="AP25">
        <v>0.496919</v>
      </c>
      <c r="AQ25">
        <v>2.0919E-2</v>
      </c>
      <c r="AR25" s="1">
        <v>5.3999999999999998E-5</v>
      </c>
      <c r="AS25">
        <v>621.78986880000002</v>
      </c>
      <c r="AT25">
        <v>621.78986880000002</v>
      </c>
      <c r="AU25">
        <v>86.84</v>
      </c>
      <c r="AV25">
        <v>46</v>
      </c>
      <c r="AW25">
        <v>79413</v>
      </c>
      <c r="AX25" t="s">
        <v>218</v>
      </c>
      <c r="AY25" t="s">
        <v>461</v>
      </c>
      <c r="AZ25">
        <v>87.01</v>
      </c>
      <c r="BA25">
        <v>46</v>
      </c>
      <c r="BB25">
        <v>73780</v>
      </c>
      <c r="BC25" t="s">
        <v>220</v>
      </c>
      <c r="BD25">
        <v>7.0932970999999997E-2</v>
      </c>
      <c r="BE25">
        <v>128.08493010000001</v>
      </c>
      <c r="BF25">
        <v>5.5411703999999999E-2</v>
      </c>
      <c r="BG25">
        <v>1</v>
      </c>
      <c r="BH25">
        <v>1</v>
      </c>
      <c r="BI25">
        <v>1</v>
      </c>
      <c r="BJ25" t="s">
        <v>221</v>
      </c>
      <c r="BK25" t="s">
        <v>462</v>
      </c>
      <c r="BL25" t="s">
        <v>223</v>
      </c>
      <c r="BM25" t="s">
        <v>224</v>
      </c>
      <c r="BN25" t="s">
        <v>225</v>
      </c>
      <c r="BO25" t="s">
        <v>226</v>
      </c>
      <c r="BP25" t="s">
        <v>227</v>
      </c>
      <c r="BQ25" t="s">
        <v>228</v>
      </c>
      <c r="BR25" t="s">
        <v>237</v>
      </c>
      <c r="BS25" t="s">
        <v>343</v>
      </c>
      <c r="BT25" t="s">
        <v>237</v>
      </c>
      <c r="BU25" t="s">
        <v>237</v>
      </c>
      <c r="BV25" t="s">
        <v>438</v>
      </c>
      <c r="BW25" t="s">
        <v>439</v>
      </c>
      <c r="BX25" t="s">
        <v>318</v>
      </c>
      <c r="BY25" t="s">
        <v>232</v>
      </c>
      <c r="BZ25" t="s">
        <v>463</v>
      </c>
      <c r="CA25" t="s">
        <v>234</v>
      </c>
      <c r="CB25" t="s">
        <v>235</v>
      </c>
      <c r="CC25" t="s">
        <v>236</v>
      </c>
      <c r="CD25" t="s">
        <v>237</v>
      </c>
      <c r="CE25" t="s">
        <v>238</v>
      </c>
      <c r="CF25" t="s">
        <v>239</v>
      </c>
      <c r="CG25" t="s">
        <v>240</v>
      </c>
      <c r="CH25" t="s">
        <v>241</v>
      </c>
      <c r="CI25" t="s">
        <v>226</v>
      </c>
      <c r="CJ25" t="s">
        <v>226</v>
      </c>
      <c r="CK25" t="s">
        <v>242</v>
      </c>
      <c r="CL25" t="s">
        <v>243</v>
      </c>
      <c r="CM25" t="s">
        <v>244</v>
      </c>
      <c r="CN25" t="s">
        <v>464</v>
      </c>
      <c r="CO25" t="s">
        <v>246</v>
      </c>
      <c r="CP25" t="s">
        <v>247</v>
      </c>
      <c r="CQ25" t="s">
        <v>465</v>
      </c>
      <c r="CR25" t="s">
        <v>249</v>
      </c>
      <c r="CS25" t="s">
        <v>249</v>
      </c>
      <c r="CT25" t="s">
        <v>225</v>
      </c>
      <c r="CU25" t="s">
        <v>225</v>
      </c>
      <c r="CV25" t="s">
        <v>251</v>
      </c>
      <c r="CW25" t="s">
        <v>466</v>
      </c>
      <c r="CX25" t="s">
        <v>319</v>
      </c>
      <c r="CY25" t="s">
        <v>320</v>
      </c>
      <c r="CZ25" t="s">
        <v>253</v>
      </c>
      <c r="DA25" t="s">
        <v>237</v>
      </c>
      <c r="DB25" t="s">
        <v>225</v>
      </c>
      <c r="DC25" t="s">
        <v>226</v>
      </c>
      <c r="DD25" t="s">
        <v>225</v>
      </c>
      <c r="DE25" t="s">
        <v>225</v>
      </c>
      <c r="DF25" t="s">
        <v>225</v>
      </c>
      <c r="DG25" t="s">
        <v>225</v>
      </c>
      <c r="DH25" t="s">
        <v>467</v>
      </c>
      <c r="DI25" t="s">
        <v>444</v>
      </c>
      <c r="DJ25" t="s">
        <v>445</v>
      </c>
      <c r="DK25" t="s">
        <v>254</v>
      </c>
      <c r="DL25" t="s">
        <v>225</v>
      </c>
      <c r="DM25" t="s">
        <v>468</v>
      </c>
      <c r="DN25" t="s">
        <v>446</v>
      </c>
      <c r="DO25" t="s">
        <v>258</v>
      </c>
      <c r="DP25" t="s">
        <v>259</v>
      </c>
      <c r="DQ25" t="s">
        <v>237</v>
      </c>
      <c r="DR25" t="s">
        <v>226</v>
      </c>
      <c r="DS25" t="s">
        <v>260</v>
      </c>
      <c r="DT25" t="s">
        <v>261</v>
      </c>
      <c r="DU25" t="s">
        <v>262</v>
      </c>
      <c r="DV25" t="s">
        <v>263</v>
      </c>
      <c r="DW25" t="s">
        <v>264</v>
      </c>
      <c r="DX25" t="s">
        <v>265</v>
      </c>
      <c r="DY25" t="s">
        <v>323</v>
      </c>
      <c r="DZ25" t="s">
        <v>324</v>
      </c>
      <c r="EA25" t="s">
        <v>237</v>
      </c>
      <c r="EB25" t="s">
        <v>266</v>
      </c>
      <c r="EC25" t="s">
        <v>267</v>
      </c>
      <c r="ED25" t="s">
        <v>325</v>
      </c>
      <c r="EE25" t="s">
        <v>326</v>
      </c>
      <c r="EF25" t="s">
        <v>268</v>
      </c>
      <c r="EG25" t="s">
        <v>327</v>
      </c>
      <c r="EH25" t="s">
        <v>269</v>
      </c>
      <c r="EI25" t="s">
        <v>270</v>
      </c>
      <c r="EJ25" t="s">
        <v>328</v>
      </c>
      <c r="EK25" t="s">
        <v>469</v>
      </c>
      <c r="EL25" t="s">
        <v>330</v>
      </c>
      <c r="EM25" t="s">
        <v>271</v>
      </c>
      <c r="EN25" t="s">
        <v>272</v>
      </c>
      <c r="EO25" t="s">
        <v>273</v>
      </c>
      <c r="EP25" t="s">
        <v>470</v>
      </c>
      <c r="EQ25" t="s">
        <v>275</v>
      </c>
      <c r="ER25" t="s">
        <v>226</v>
      </c>
      <c r="ES25" t="s">
        <v>331</v>
      </c>
      <c r="ET25" t="s">
        <v>450</v>
      </c>
      <c r="EU25" t="s">
        <v>277</v>
      </c>
      <c r="EV25" t="s">
        <v>278</v>
      </c>
      <c r="EW25" t="s">
        <v>279</v>
      </c>
      <c r="EX25" t="s">
        <v>232</v>
      </c>
      <c r="EY25" t="s">
        <v>280</v>
      </c>
      <c r="EZ25" t="s">
        <v>281</v>
      </c>
      <c r="FA25" t="s">
        <v>282</v>
      </c>
      <c r="FB25" t="s">
        <v>451</v>
      </c>
      <c r="FC25" t="s">
        <v>284</v>
      </c>
      <c r="FD25" t="s">
        <v>452</v>
      </c>
      <c r="FE25" t="s">
        <v>471</v>
      </c>
      <c r="FF25" t="s">
        <v>287</v>
      </c>
      <c r="FG25" t="s">
        <v>352</v>
      </c>
      <c r="FH25" t="s">
        <v>289</v>
      </c>
      <c r="FI25" t="s">
        <v>290</v>
      </c>
      <c r="FJ25" t="s">
        <v>472</v>
      </c>
      <c r="FK25" t="s">
        <v>292</v>
      </c>
      <c r="FL25" t="s">
        <v>292</v>
      </c>
      <c r="FM25" t="s">
        <v>312</v>
      </c>
      <c r="FN25" t="s">
        <v>293</v>
      </c>
      <c r="FO25" t="s">
        <v>294</v>
      </c>
      <c r="FP25" t="s">
        <v>237</v>
      </c>
      <c r="FQ25" t="s">
        <v>226</v>
      </c>
      <c r="FR25" t="s">
        <v>295</v>
      </c>
      <c r="FS25" t="s">
        <v>258</v>
      </c>
      <c r="FT25" t="s">
        <v>332</v>
      </c>
      <c r="FU25" t="s">
        <v>258</v>
      </c>
      <c r="FV25" t="s">
        <v>296</v>
      </c>
      <c r="FW25" t="s">
        <v>297</v>
      </c>
      <c r="FX25" t="s">
        <v>360</v>
      </c>
      <c r="FY25" t="s">
        <v>333</v>
      </c>
      <c r="FZ25" t="s">
        <v>232</v>
      </c>
      <c r="GA25" t="s">
        <v>361</v>
      </c>
      <c r="GB25" t="s">
        <v>362</v>
      </c>
      <c r="GC25" t="s">
        <v>301</v>
      </c>
      <c r="GD25" t="s">
        <v>302</v>
      </c>
      <c r="GE25" t="s">
        <v>473</v>
      </c>
      <c r="GF25" t="s">
        <v>303</v>
      </c>
      <c r="GG25" t="s">
        <v>304</v>
      </c>
      <c r="GH25" t="s">
        <v>305</v>
      </c>
      <c r="GI25" t="s">
        <v>306</v>
      </c>
      <c r="GJ25" t="s">
        <v>307</v>
      </c>
      <c r="GK25" t="s">
        <v>363</v>
      </c>
      <c r="GL25" t="s">
        <v>309</v>
      </c>
      <c r="GM25">
        <v>3</v>
      </c>
      <c r="GN25" t="s">
        <v>474</v>
      </c>
      <c r="GO25">
        <v>72</v>
      </c>
      <c r="GP25">
        <v>12</v>
      </c>
      <c r="GQ25" t="s">
        <v>457</v>
      </c>
      <c r="GR25">
        <v>55</v>
      </c>
      <c r="GS25" t="s">
        <v>458</v>
      </c>
      <c r="GT25">
        <v>37</v>
      </c>
      <c r="GU25">
        <v>32</v>
      </c>
      <c r="GV25">
        <v>180</v>
      </c>
      <c r="GW25">
        <v>12</v>
      </c>
      <c r="GX25">
        <v>10</v>
      </c>
      <c r="GY25" t="s">
        <v>312</v>
      </c>
      <c r="GZ25">
        <v>87</v>
      </c>
      <c r="HA25">
        <v>150</v>
      </c>
    </row>
    <row r="26" spans="1:209" x14ac:dyDescent="0.3">
      <c r="A26">
        <v>47</v>
      </c>
      <c r="B26" t="str">
        <f t="shared" si="0"/>
        <v>PE-PV-47</v>
      </c>
      <c r="C26" t="s">
        <v>476</v>
      </c>
      <c r="D26">
        <v>2</v>
      </c>
      <c r="E26" t="s">
        <v>475</v>
      </c>
      <c r="F26" t="s">
        <v>430</v>
      </c>
      <c r="G26" s="2">
        <v>39379</v>
      </c>
      <c r="H26" t="s">
        <v>212</v>
      </c>
      <c r="I26" t="s">
        <v>431</v>
      </c>
      <c r="J26" t="s">
        <v>432</v>
      </c>
      <c r="K26" t="s">
        <v>433</v>
      </c>
      <c r="L26" t="s">
        <v>215</v>
      </c>
      <c r="M26">
        <v>9597.56</v>
      </c>
      <c r="N26" t="s">
        <v>249</v>
      </c>
      <c r="O26">
        <v>24.74</v>
      </c>
      <c r="P26" t="s">
        <v>249</v>
      </c>
      <c r="Q26">
        <v>2007</v>
      </c>
      <c r="R26" t="s">
        <v>434</v>
      </c>
      <c r="S26">
        <v>10</v>
      </c>
      <c r="T26">
        <v>24</v>
      </c>
      <c r="U26" t="s">
        <v>435</v>
      </c>
      <c r="V26">
        <v>224870</v>
      </c>
      <c r="W26">
        <v>224870</v>
      </c>
      <c r="X26">
        <v>1</v>
      </c>
      <c r="Y26">
        <v>0</v>
      </c>
      <c r="Z26">
        <v>223592</v>
      </c>
      <c r="AA26">
        <v>0.99431700000000001</v>
      </c>
      <c r="AB26">
        <v>58303564</v>
      </c>
      <c r="AC26">
        <v>222472</v>
      </c>
      <c r="AD26">
        <v>58303564</v>
      </c>
      <c r="AE26">
        <v>57141311</v>
      </c>
      <c r="AF26">
        <v>1</v>
      </c>
      <c r="AG26">
        <v>5.1139999999999996E-3</v>
      </c>
      <c r="AH26">
        <v>5.0980000000000001E-3</v>
      </c>
      <c r="AI26">
        <v>4.5100000000000001E-4</v>
      </c>
      <c r="AJ26">
        <v>261.38761499999998</v>
      </c>
      <c r="AK26">
        <v>223256</v>
      </c>
      <c r="AL26">
        <v>0.99849699999999997</v>
      </c>
      <c r="AM26">
        <v>20582</v>
      </c>
      <c r="AN26">
        <v>9.2051999999999995E-2</v>
      </c>
      <c r="AO26">
        <v>0</v>
      </c>
      <c r="AP26">
        <v>0.50022800000000001</v>
      </c>
      <c r="AQ26">
        <v>9.0279999999999996E-3</v>
      </c>
      <c r="AR26" s="1">
        <v>4.8999999999999998E-5</v>
      </c>
      <c r="AS26">
        <v>974.73148879999997</v>
      </c>
      <c r="AT26">
        <v>974.73148879999997</v>
      </c>
      <c r="AU26">
        <v>89.625</v>
      </c>
      <c r="AV26">
        <v>46</v>
      </c>
      <c r="AW26">
        <v>121238</v>
      </c>
      <c r="AX26" t="s">
        <v>218</v>
      </c>
      <c r="AY26" t="s">
        <v>477</v>
      </c>
      <c r="AZ26">
        <v>89.61</v>
      </c>
      <c r="BA26">
        <v>46</v>
      </c>
      <c r="BB26">
        <v>112435</v>
      </c>
      <c r="BC26" t="s">
        <v>220</v>
      </c>
      <c r="BD26">
        <v>7.2609248000000001E-2</v>
      </c>
      <c r="BE26">
        <v>157.32444330000001</v>
      </c>
      <c r="BF26">
        <v>4.9715173000000001E-2</v>
      </c>
      <c r="BG26">
        <v>1</v>
      </c>
      <c r="BH26">
        <v>1</v>
      </c>
      <c r="BI26">
        <v>1</v>
      </c>
      <c r="BJ26" t="s">
        <v>221</v>
      </c>
      <c r="BK26" t="s">
        <v>222</v>
      </c>
      <c r="BL26" t="s">
        <v>223</v>
      </c>
      <c r="BM26" t="s">
        <v>224</v>
      </c>
      <c r="BN26" t="s">
        <v>225</v>
      </c>
      <c r="BO26" t="s">
        <v>226</v>
      </c>
      <c r="BP26" t="s">
        <v>437</v>
      </c>
      <c r="BQ26" t="s">
        <v>228</v>
      </c>
      <c r="BR26" t="s">
        <v>237</v>
      </c>
      <c r="BS26" t="s">
        <v>343</v>
      </c>
      <c r="BT26" t="s">
        <v>237</v>
      </c>
      <c r="BU26" t="s">
        <v>237</v>
      </c>
      <c r="BV26" t="s">
        <v>438</v>
      </c>
      <c r="BW26" t="s">
        <v>231</v>
      </c>
      <c r="BX26" t="s">
        <v>318</v>
      </c>
      <c r="BY26" t="s">
        <v>232</v>
      </c>
      <c r="BZ26" t="s">
        <v>233</v>
      </c>
      <c r="CA26" t="s">
        <v>234</v>
      </c>
      <c r="CB26" t="s">
        <v>235</v>
      </c>
      <c r="CC26" t="s">
        <v>442</v>
      </c>
      <c r="CD26" t="s">
        <v>237</v>
      </c>
      <c r="CE26" t="s">
        <v>238</v>
      </c>
      <c r="CF26" t="s">
        <v>239</v>
      </c>
      <c r="CG26" t="s">
        <v>240</v>
      </c>
      <c r="CH26" t="s">
        <v>241</v>
      </c>
      <c r="CI26" t="s">
        <v>225</v>
      </c>
      <c r="CJ26" t="s">
        <v>226</v>
      </c>
      <c r="CK26" t="s">
        <v>242</v>
      </c>
      <c r="CL26" t="s">
        <v>243</v>
      </c>
      <c r="CM26" t="s">
        <v>244</v>
      </c>
      <c r="CN26" t="s">
        <v>464</v>
      </c>
      <c r="CO26" t="s">
        <v>246</v>
      </c>
      <c r="CP26" t="s">
        <v>247</v>
      </c>
      <c r="CQ26" t="s">
        <v>248</v>
      </c>
      <c r="CR26" t="s">
        <v>249</v>
      </c>
      <c r="CS26" t="s">
        <v>249</v>
      </c>
      <c r="CT26" t="s">
        <v>225</v>
      </c>
      <c r="CU26" t="s">
        <v>225</v>
      </c>
      <c r="CV26" t="s">
        <v>251</v>
      </c>
      <c r="CW26" t="s">
        <v>252</v>
      </c>
      <c r="CX26" t="s">
        <v>319</v>
      </c>
      <c r="CY26" t="s">
        <v>320</v>
      </c>
      <c r="CZ26" t="s">
        <v>253</v>
      </c>
      <c r="DA26" t="s">
        <v>237</v>
      </c>
      <c r="DB26" t="s">
        <v>237</v>
      </c>
      <c r="DC26" t="s">
        <v>226</v>
      </c>
      <c r="DD26" t="s">
        <v>225</v>
      </c>
      <c r="DE26" t="s">
        <v>225</v>
      </c>
      <c r="DF26" t="s">
        <v>225</v>
      </c>
      <c r="DG26" t="s">
        <v>225</v>
      </c>
      <c r="DH26" t="s">
        <v>256</v>
      </c>
      <c r="DI26" t="s">
        <v>444</v>
      </c>
      <c r="DJ26" t="s">
        <v>445</v>
      </c>
      <c r="DK26" t="s">
        <v>232</v>
      </c>
      <c r="DL26" t="s">
        <v>225</v>
      </c>
      <c r="DM26" t="s">
        <v>226</v>
      </c>
      <c r="DN26" t="s">
        <v>446</v>
      </c>
      <c r="DO26" t="s">
        <v>258</v>
      </c>
      <c r="DP26" t="s">
        <v>259</v>
      </c>
      <c r="DQ26" t="s">
        <v>237</v>
      </c>
      <c r="DR26" t="s">
        <v>226</v>
      </c>
      <c r="DS26" t="s">
        <v>260</v>
      </c>
      <c r="DT26" t="s">
        <v>261</v>
      </c>
      <c r="DU26" t="s">
        <v>262</v>
      </c>
      <c r="DV26" t="s">
        <v>263</v>
      </c>
      <c r="DW26" t="s">
        <v>264</v>
      </c>
      <c r="DX26" t="s">
        <v>265</v>
      </c>
      <c r="DY26" t="s">
        <v>323</v>
      </c>
      <c r="DZ26" t="s">
        <v>324</v>
      </c>
      <c r="EA26" t="s">
        <v>237</v>
      </c>
      <c r="EB26" t="s">
        <v>266</v>
      </c>
      <c r="EC26" t="s">
        <v>348</v>
      </c>
      <c r="ED26" t="s">
        <v>325</v>
      </c>
      <c r="EE26" t="s">
        <v>326</v>
      </c>
      <c r="EF26" t="s">
        <v>268</v>
      </c>
      <c r="EG26" t="s">
        <v>327</v>
      </c>
      <c r="EH26" t="s">
        <v>269</v>
      </c>
      <c r="EI26" t="s">
        <v>270</v>
      </c>
      <c r="EJ26" t="s">
        <v>328</v>
      </c>
      <c r="EK26" t="s">
        <v>329</v>
      </c>
      <c r="EL26" t="s">
        <v>330</v>
      </c>
      <c r="EM26" t="s">
        <v>271</v>
      </c>
      <c r="EN26" t="s">
        <v>272</v>
      </c>
      <c r="EO26" t="s">
        <v>273</v>
      </c>
      <c r="EP26" t="s">
        <v>470</v>
      </c>
      <c r="EQ26" t="s">
        <v>275</v>
      </c>
      <c r="ER26" t="s">
        <v>237</v>
      </c>
      <c r="ES26" t="s">
        <v>331</v>
      </c>
      <c r="ET26" t="s">
        <v>450</v>
      </c>
      <c r="EU26" t="s">
        <v>277</v>
      </c>
      <c r="EV26" t="s">
        <v>278</v>
      </c>
      <c r="EW26" t="s">
        <v>279</v>
      </c>
      <c r="EX26" t="s">
        <v>225</v>
      </c>
      <c r="EY26" t="s">
        <v>280</v>
      </c>
      <c r="EZ26" t="s">
        <v>281</v>
      </c>
      <c r="FA26" t="s">
        <v>282</v>
      </c>
      <c r="FB26" t="s">
        <v>283</v>
      </c>
      <c r="FC26" t="s">
        <v>284</v>
      </c>
      <c r="FD26" t="s">
        <v>285</v>
      </c>
      <c r="FE26" t="s">
        <v>286</v>
      </c>
      <c r="FF26" t="s">
        <v>287</v>
      </c>
      <c r="FG26" t="s">
        <v>352</v>
      </c>
      <c r="FH26" t="s">
        <v>289</v>
      </c>
      <c r="FI26" t="s">
        <v>290</v>
      </c>
      <c r="FJ26" t="s">
        <v>291</v>
      </c>
      <c r="FK26" t="s">
        <v>292</v>
      </c>
      <c r="FL26" t="s">
        <v>292</v>
      </c>
      <c r="FM26" t="s">
        <v>230</v>
      </c>
      <c r="FN26" t="s">
        <v>293</v>
      </c>
      <c r="FO26" t="s">
        <v>294</v>
      </c>
      <c r="FP26" t="s">
        <v>226</v>
      </c>
      <c r="FQ26" t="s">
        <v>232</v>
      </c>
      <c r="FR26" t="s">
        <v>295</v>
      </c>
      <c r="FS26" t="s">
        <v>258</v>
      </c>
      <c r="FT26" t="s">
        <v>332</v>
      </c>
      <c r="FU26" t="s">
        <v>258</v>
      </c>
      <c r="FV26" t="s">
        <v>296</v>
      </c>
      <c r="FW26" t="s">
        <v>297</v>
      </c>
      <c r="FX26" t="s">
        <v>360</v>
      </c>
      <c r="FY26" t="s">
        <v>333</v>
      </c>
      <c r="FZ26" t="s">
        <v>225</v>
      </c>
      <c r="GA26" t="s">
        <v>299</v>
      </c>
      <c r="GB26" t="s">
        <v>362</v>
      </c>
      <c r="GC26" t="s">
        <v>301</v>
      </c>
      <c r="GD26" t="s">
        <v>302</v>
      </c>
      <c r="GE26" t="s">
        <v>473</v>
      </c>
      <c r="GF26" t="s">
        <v>303</v>
      </c>
      <c r="GG26" t="s">
        <v>304</v>
      </c>
      <c r="GH26" t="s">
        <v>305</v>
      </c>
      <c r="GI26" t="s">
        <v>306</v>
      </c>
      <c r="GJ26" t="s">
        <v>307</v>
      </c>
      <c r="GK26" t="s">
        <v>363</v>
      </c>
      <c r="GL26" t="s">
        <v>309</v>
      </c>
      <c r="GM26">
        <v>6</v>
      </c>
      <c r="GN26" t="s">
        <v>478</v>
      </c>
      <c r="GO26">
        <v>13</v>
      </c>
      <c r="GP26">
        <v>12</v>
      </c>
      <c r="GQ26" t="s">
        <v>457</v>
      </c>
      <c r="GR26">
        <v>40</v>
      </c>
      <c r="GS26" t="s">
        <v>458</v>
      </c>
      <c r="GT26">
        <v>19</v>
      </c>
      <c r="GU26">
        <v>32</v>
      </c>
      <c r="GV26">
        <v>117</v>
      </c>
      <c r="GW26">
        <v>12</v>
      </c>
      <c r="GX26">
        <v>10</v>
      </c>
      <c r="GY26" t="s">
        <v>311</v>
      </c>
      <c r="GZ26">
        <v>87</v>
      </c>
      <c r="HA26">
        <v>70</v>
      </c>
    </row>
    <row r="27" spans="1:209" x14ac:dyDescent="0.3">
      <c r="A27">
        <v>48</v>
      </c>
      <c r="B27" t="str">
        <f t="shared" si="0"/>
        <v>PE-PV-48</v>
      </c>
      <c r="C27" t="s">
        <v>480</v>
      </c>
      <c r="D27">
        <v>2</v>
      </c>
      <c r="E27" t="s">
        <v>479</v>
      </c>
      <c r="F27" t="s">
        <v>430</v>
      </c>
      <c r="G27" s="2">
        <v>39385</v>
      </c>
      <c r="H27" t="s">
        <v>212</v>
      </c>
      <c r="I27" t="s">
        <v>431</v>
      </c>
      <c r="J27" t="s">
        <v>432</v>
      </c>
      <c r="K27" t="s">
        <v>433</v>
      </c>
      <c r="L27" t="s">
        <v>215</v>
      </c>
      <c r="M27">
        <v>5113.8599999999997</v>
      </c>
      <c r="N27" t="s">
        <v>249</v>
      </c>
      <c r="O27">
        <v>24.06</v>
      </c>
      <c r="P27" t="s">
        <v>249</v>
      </c>
      <c r="Q27">
        <v>2007</v>
      </c>
      <c r="R27" t="s">
        <v>434</v>
      </c>
      <c r="S27">
        <v>10</v>
      </c>
      <c r="T27">
        <v>30</v>
      </c>
      <c r="U27" t="s">
        <v>435</v>
      </c>
      <c r="V27">
        <v>66770</v>
      </c>
      <c r="W27">
        <v>66770</v>
      </c>
      <c r="X27">
        <v>1</v>
      </c>
      <c r="Y27">
        <v>0</v>
      </c>
      <c r="Z27">
        <v>66238</v>
      </c>
      <c r="AA27">
        <v>0.99203200000000002</v>
      </c>
      <c r="AB27">
        <v>17001880</v>
      </c>
      <c r="AC27">
        <v>65480</v>
      </c>
      <c r="AD27">
        <v>17001880</v>
      </c>
      <c r="AE27">
        <v>16626765</v>
      </c>
      <c r="AF27">
        <v>1</v>
      </c>
      <c r="AG27">
        <v>5.0720000000000001E-3</v>
      </c>
      <c r="AH27">
        <v>5.0629999999999998E-3</v>
      </c>
      <c r="AI27">
        <v>3.8400000000000001E-4</v>
      </c>
      <c r="AJ27">
        <v>257.52650899999998</v>
      </c>
      <c r="AK27">
        <v>66198</v>
      </c>
      <c r="AL27">
        <v>0.99939599999999995</v>
      </c>
      <c r="AM27">
        <v>6554</v>
      </c>
      <c r="AN27">
        <v>9.8946000000000006E-2</v>
      </c>
      <c r="AO27">
        <v>0</v>
      </c>
      <c r="AP27">
        <v>0.49903399999999998</v>
      </c>
      <c r="AQ27">
        <v>1.9724999999999999E-2</v>
      </c>
      <c r="AR27" s="1">
        <v>3.0000000000000001E-5</v>
      </c>
      <c r="AS27">
        <v>284.24107670000001</v>
      </c>
      <c r="AT27">
        <v>284.24107670000001</v>
      </c>
      <c r="AU27">
        <v>87.004999999999995</v>
      </c>
      <c r="AV27">
        <v>46</v>
      </c>
      <c r="AW27">
        <v>36553</v>
      </c>
      <c r="AX27" t="s">
        <v>218</v>
      </c>
      <c r="AY27" t="s">
        <v>481</v>
      </c>
      <c r="AZ27">
        <v>86.495000000000005</v>
      </c>
      <c r="BA27">
        <v>46</v>
      </c>
      <c r="BB27">
        <v>33385</v>
      </c>
      <c r="BC27" t="s">
        <v>220</v>
      </c>
      <c r="BD27">
        <v>8.6668673000000002E-2</v>
      </c>
      <c r="BE27">
        <v>78.300103570000005</v>
      </c>
      <c r="BF27">
        <v>5.3340237999999998E-2</v>
      </c>
      <c r="BG27">
        <v>1</v>
      </c>
      <c r="BH27">
        <v>1</v>
      </c>
      <c r="BI27">
        <v>1</v>
      </c>
      <c r="BJ27" t="s">
        <v>221</v>
      </c>
      <c r="BK27" t="s">
        <v>222</v>
      </c>
      <c r="BL27" t="s">
        <v>223</v>
      </c>
      <c r="BM27" t="s">
        <v>482</v>
      </c>
      <c r="BN27" t="s">
        <v>225</v>
      </c>
      <c r="BO27" t="s">
        <v>226</v>
      </c>
      <c r="BP27" t="s">
        <v>437</v>
      </c>
      <c r="BQ27" t="s">
        <v>228</v>
      </c>
      <c r="BR27" t="s">
        <v>237</v>
      </c>
      <c r="BS27" t="s">
        <v>343</v>
      </c>
      <c r="BT27" t="s">
        <v>237</v>
      </c>
      <c r="BU27" t="s">
        <v>237</v>
      </c>
      <c r="BV27" t="s">
        <v>438</v>
      </c>
      <c r="BW27" t="s">
        <v>439</v>
      </c>
      <c r="BX27" t="s">
        <v>440</v>
      </c>
      <c r="BY27" t="s">
        <v>232</v>
      </c>
      <c r="BZ27" t="s">
        <v>233</v>
      </c>
      <c r="CA27" t="s">
        <v>441</v>
      </c>
      <c r="CB27" t="s">
        <v>235</v>
      </c>
      <c r="CC27" t="s">
        <v>442</v>
      </c>
      <c r="CD27" t="s">
        <v>237</v>
      </c>
      <c r="CE27" t="s">
        <v>443</v>
      </c>
      <c r="CF27" t="s">
        <v>239</v>
      </c>
      <c r="CG27" t="s">
        <v>240</v>
      </c>
      <c r="CH27" t="s">
        <v>241</v>
      </c>
      <c r="CI27" t="s">
        <v>225</v>
      </c>
      <c r="CJ27" t="s">
        <v>237</v>
      </c>
      <c r="CK27" t="s">
        <v>242</v>
      </c>
      <c r="CL27" t="s">
        <v>243</v>
      </c>
      <c r="CM27" t="s">
        <v>244</v>
      </c>
      <c r="CN27" t="s">
        <v>245</v>
      </c>
      <c r="CO27" t="s">
        <v>246</v>
      </c>
      <c r="CP27" t="s">
        <v>247</v>
      </c>
      <c r="CQ27" t="s">
        <v>248</v>
      </c>
      <c r="CR27" t="s">
        <v>249</v>
      </c>
      <c r="CS27" t="s">
        <v>249</v>
      </c>
      <c r="CT27" t="s">
        <v>232</v>
      </c>
      <c r="CU27" t="s">
        <v>232</v>
      </c>
      <c r="CV27" t="s">
        <v>251</v>
      </c>
      <c r="CW27" t="s">
        <v>252</v>
      </c>
      <c r="CX27" t="s">
        <v>319</v>
      </c>
      <c r="CY27" t="s">
        <v>320</v>
      </c>
      <c r="CZ27" t="s">
        <v>253</v>
      </c>
      <c r="DA27" t="s">
        <v>237</v>
      </c>
      <c r="DB27" t="s">
        <v>225</v>
      </c>
      <c r="DC27" t="s">
        <v>226</v>
      </c>
      <c r="DD27" t="s">
        <v>225</v>
      </c>
      <c r="DE27" t="s">
        <v>225</v>
      </c>
      <c r="DF27" t="s">
        <v>225</v>
      </c>
      <c r="DG27" t="s">
        <v>225</v>
      </c>
      <c r="DH27" t="s">
        <v>256</v>
      </c>
      <c r="DI27" t="s">
        <v>257</v>
      </c>
      <c r="DJ27" t="s">
        <v>321</v>
      </c>
      <c r="DK27" t="s">
        <v>225</v>
      </c>
      <c r="DL27" t="s">
        <v>232</v>
      </c>
      <c r="DM27" t="s">
        <v>237</v>
      </c>
      <c r="DN27" t="s">
        <v>446</v>
      </c>
      <c r="DO27" t="s">
        <v>483</v>
      </c>
      <c r="DP27" t="s">
        <v>484</v>
      </c>
      <c r="DQ27" t="s">
        <v>237</v>
      </c>
      <c r="DR27" t="s">
        <v>226</v>
      </c>
      <c r="DS27" t="s">
        <v>485</v>
      </c>
      <c r="DT27" t="s">
        <v>261</v>
      </c>
      <c r="DU27" t="s">
        <v>262</v>
      </c>
      <c r="DV27" t="s">
        <v>486</v>
      </c>
      <c r="DW27" t="s">
        <v>264</v>
      </c>
      <c r="DX27" t="s">
        <v>265</v>
      </c>
      <c r="DY27" t="s">
        <v>323</v>
      </c>
      <c r="DZ27" t="s">
        <v>324</v>
      </c>
      <c r="EA27" t="s">
        <v>237</v>
      </c>
      <c r="EB27" t="s">
        <v>266</v>
      </c>
      <c r="EC27" t="s">
        <v>348</v>
      </c>
      <c r="ED27" t="s">
        <v>325</v>
      </c>
      <c r="EE27" t="s">
        <v>326</v>
      </c>
      <c r="EF27" t="s">
        <v>268</v>
      </c>
      <c r="EG27" t="s">
        <v>327</v>
      </c>
      <c r="EH27" t="s">
        <v>487</v>
      </c>
      <c r="EI27" t="s">
        <v>270</v>
      </c>
      <c r="EJ27" t="s">
        <v>328</v>
      </c>
      <c r="EK27" t="s">
        <v>329</v>
      </c>
      <c r="EL27" t="s">
        <v>330</v>
      </c>
      <c r="EM27" t="s">
        <v>271</v>
      </c>
      <c r="EN27" t="s">
        <v>272</v>
      </c>
      <c r="EO27" t="s">
        <v>273</v>
      </c>
      <c r="EP27" t="s">
        <v>470</v>
      </c>
      <c r="EQ27" t="s">
        <v>275</v>
      </c>
      <c r="ER27" t="s">
        <v>237</v>
      </c>
      <c r="ES27" t="s">
        <v>331</v>
      </c>
      <c r="ET27" t="s">
        <v>450</v>
      </c>
      <c r="EU27" t="s">
        <v>350</v>
      </c>
      <c r="EV27" t="s">
        <v>278</v>
      </c>
      <c r="EW27" t="s">
        <v>279</v>
      </c>
      <c r="EX27" t="s">
        <v>232</v>
      </c>
      <c r="EY27" t="s">
        <v>280</v>
      </c>
      <c r="EZ27" t="s">
        <v>281</v>
      </c>
      <c r="FA27" t="s">
        <v>282</v>
      </c>
      <c r="FB27" t="s">
        <v>283</v>
      </c>
      <c r="FC27" t="s">
        <v>284</v>
      </c>
      <c r="FD27" t="s">
        <v>285</v>
      </c>
      <c r="FE27" t="s">
        <v>286</v>
      </c>
      <c r="FF27" t="s">
        <v>287</v>
      </c>
      <c r="FG27" t="s">
        <v>352</v>
      </c>
      <c r="FH27" t="s">
        <v>289</v>
      </c>
      <c r="FI27" t="s">
        <v>290</v>
      </c>
      <c r="FJ27" t="s">
        <v>291</v>
      </c>
      <c r="FK27" t="s">
        <v>292</v>
      </c>
      <c r="FL27" t="s">
        <v>292</v>
      </c>
      <c r="FM27" t="s">
        <v>357</v>
      </c>
      <c r="FN27" t="s">
        <v>293</v>
      </c>
      <c r="FO27" t="s">
        <v>294</v>
      </c>
      <c r="FP27" t="s">
        <v>237</v>
      </c>
      <c r="FQ27" t="s">
        <v>226</v>
      </c>
      <c r="FR27" t="s">
        <v>295</v>
      </c>
      <c r="FS27" t="s">
        <v>258</v>
      </c>
      <c r="FT27" t="s">
        <v>332</v>
      </c>
      <c r="FU27" t="s">
        <v>488</v>
      </c>
      <c r="FV27" t="s">
        <v>296</v>
      </c>
      <c r="FW27" t="s">
        <v>359</v>
      </c>
      <c r="FX27" t="s">
        <v>360</v>
      </c>
      <c r="FY27" t="s">
        <v>333</v>
      </c>
      <c r="FZ27" t="s">
        <v>232</v>
      </c>
      <c r="GA27" t="s">
        <v>361</v>
      </c>
      <c r="GB27" t="s">
        <v>300</v>
      </c>
      <c r="GC27" t="s">
        <v>301</v>
      </c>
      <c r="GD27" t="s">
        <v>302</v>
      </c>
      <c r="GE27" t="s">
        <v>258</v>
      </c>
      <c r="GF27" t="s">
        <v>489</v>
      </c>
      <c r="GG27" t="s">
        <v>304</v>
      </c>
      <c r="GH27" t="s">
        <v>305</v>
      </c>
      <c r="GI27" t="s">
        <v>306</v>
      </c>
      <c r="GJ27" t="s">
        <v>307</v>
      </c>
      <c r="GK27" t="s">
        <v>308</v>
      </c>
      <c r="GL27" t="s">
        <v>309</v>
      </c>
      <c r="GM27">
        <v>6</v>
      </c>
      <c r="GN27" t="s">
        <v>456</v>
      </c>
      <c r="GO27">
        <v>7</v>
      </c>
      <c r="GP27">
        <v>9</v>
      </c>
      <c r="GQ27" t="s">
        <v>335</v>
      </c>
      <c r="GR27">
        <v>14</v>
      </c>
      <c r="GS27" t="s">
        <v>336</v>
      </c>
      <c r="GT27">
        <v>6</v>
      </c>
      <c r="GU27">
        <v>2</v>
      </c>
      <c r="GV27">
        <v>137</v>
      </c>
      <c r="GW27">
        <v>12</v>
      </c>
      <c r="GX27">
        <v>10</v>
      </c>
      <c r="GY27">
        <v>238</v>
      </c>
      <c r="GZ27">
        <v>100</v>
      </c>
      <c r="HA27">
        <v>119</v>
      </c>
    </row>
    <row r="28" spans="1:209" x14ac:dyDescent="0.3">
      <c r="A28">
        <v>49</v>
      </c>
      <c r="B28" t="str">
        <f t="shared" si="0"/>
        <v>PE-PV-49</v>
      </c>
      <c r="C28" t="s">
        <v>491</v>
      </c>
      <c r="D28">
        <v>1</v>
      </c>
      <c r="E28" t="s">
        <v>490</v>
      </c>
      <c r="F28" t="s">
        <v>430</v>
      </c>
      <c r="G28" s="2">
        <v>39391</v>
      </c>
      <c r="H28" t="s">
        <v>212</v>
      </c>
      <c r="I28" t="s">
        <v>431</v>
      </c>
      <c r="J28" t="s">
        <v>432</v>
      </c>
      <c r="K28" t="s">
        <v>433</v>
      </c>
      <c r="L28" t="s">
        <v>215</v>
      </c>
      <c r="M28">
        <v>5323.9</v>
      </c>
      <c r="N28" t="s">
        <v>249</v>
      </c>
      <c r="O28" t="s">
        <v>249</v>
      </c>
      <c r="P28" t="s">
        <v>249</v>
      </c>
      <c r="Q28">
        <v>2007</v>
      </c>
      <c r="R28" t="s">
        <v>434</v>
      </c>
      <c r="S28">
        <v>11</v>
      </c>
      <c r="T28">
        <v>5</v>
      </c>
      <c r="U28" t="s">
        <v>435</v>
      </c>
      <c r="V28">
        <v>83240</v>
      </c>
      <c r="W28">
        <v>83240</v>
      </c>
      <c r="X28">
        <v>1</v>
      </c>
      <c r="Y28">
        <v>0</v>
      </c>
      <c r="Z28">
        <v>79155</v>
      </c>
      <c r="AA28">
        <v>0.95092500000000002</v>
      </c>
      <c r="AB28">
        <v>16430555</v>
      </c>
      <c r="AC28">
        <v>75402</v>
      </c>
      <c r="AD28">
        <v>16430555</v>
      </c>
      <c r="AE28">
        <v>15273078</v>
      </c>
      <c r="AF28">
        <v>2</v>
      </c>
      <c r="AG28">
        <v>1.1084999999999999E-2</v>
      </c>
      <c r="AH28">
        <v>1.1086E-2</v>
      </c>
      <c r="AI28">
        <v>3.8999999999999999E-4</v>
      </c>
      <c r="AJ28">
        <v>203.999664</v>
      </c>
      <c r="AK28">
        <v>78896</v>
      </c>
      <c r="AL28">
        <v>0.99672799999999995</v>
      </c>
      <c r="AM28">
        <v>10125</v>
      </c>
      <c r="AN28">
        <v>0.127914</v>
      </c>
      <c r="AO28">
        <v>0</v>
      </c>
      <c r="AP28">
        <v>0.49737900000000002</v>
      </c>
      <c r="AQ28">
        <v>4.7057000000000002E-2</v>
      </c>
      <c r="AR28" s="1">
        <v>3.6000000000000001E-5</v>
      </c>
      <c r="AS28">
        <v>274.68954280000003</v>
      </c>
      <c r="AT28">
        <v>274.68954280000003</v>
      </c>
      <c r="AU28">
        <v>91.74</v>
      </c>
      <c r="AV28">
        <v>43.5</v>
      </c>
      <c r="AW28">
        <v>88534</v>
      </c>
      <c r="AX28" t="s">
        <v>218</v>
      </c>
      <c r="AY28" t="s">
        <v>492</v>
      </c>
      <c r="AZ28">
        <v>84.61</v>
      </c>
      <c r="BA28">
        <v>45</v>
      </c>
      <c r="BB28">
        <v>41620</v>
      </c>
      <c r="BC28" t="s">
        <v>220</v>
      </c>
      <c r="BD28">
        <v>0.52989811799999997</v>
      </c>
      <c r="BE28">
        <v>66.097876749999998</v>
      </c>
      <c r="BF28">
        <v>7.1206628999999994E-2</v>
      </c>
      <c r="BG28">
        <v>1</v>
      </c>
      <c r="BH28">
        <v>1</v>
      </c>
      <c r="BI28">
        <v>1</v>
      </c>
      <c r="BJ28" t="s">
        <v>221</v>
      </c>
      <c r="BK28" t="s">
        <v>222</v>
      </c>
      <c r="BL28" t="s">
        <v>223</v>
      </c>
      <c r="BM28" t="s">
        <v>224</v>
      </c>
      <c r="BN28" t="s">
        <v>493</v>
      </c>
      <c r="BO28" t="s">
        <v>494</v>
      </c>
      <c r="BP28" t="s">
        <v>437</v>
      </c>
      <c r="BQ28" t="s">
        <v>228</v>
      </c>
      <c r="BR28" t="s">
        <v>237</v>
      </c>
      <c r="BS28" t="s">
        <v>343</v>
      </c>
      <c r="BT28" t="s">
        <v>237</v>
      </c>
      <c r="BU28" t="s">
        <v>237</v>
      </c>
      <c r="BV28" t="s">
        <v>438</v>
      </c>
      <c r="BW28" t="s">
        <v>231</v>
      </c>
      <c r="BX28" t="s">
        <v>318</v>
      </c>
      <c r="BY28" t="s">
        <v>232</v>
      </c>
      <c r="BZ28" t="s">
        <v>233</v>
      </c>
      <c r="CA28" t="s">
        <v>441</v>
      </c>
      <c r="CB28" t="s">
        <v>235</v>
      </c>
      <c r="CC28" t="s">
        <v>312</v>
      </c>
      <c r="CD28" t="s">
        <v>237</v>
      </c>
      <c r="CE28" t="s">
        <v>312</v>
      </c>
      <c r="CF28" t="s">
        <v>239</v>
      </c>
      <c r="CG28" t="s">
        <v>240</v>
      </c>
      <c r="CH28" t="s">
        <v>241</v>
      </c>
      <c r="CI28" t="s">
        <v>495</v>
      </c>
      <c r="CJ28" t="s">
        <v>226</v>
      </c>
      <c r="CK28" t="s">
        <v>242</v>
      </c>
      <c r="CL28" t="s">
        <v>243</v>
      </c>
      <c r="CM28" t="s">
        <v>244</v>
      </c>
      <c r="CN28" t="s">
        <v>312</v>
      </c>
      <c r="CO28" t="s">
        <v>246</v>
      </c>
      <c r="CP28" t="s">
        <v>247</v>
      </c>
      <c r="CQ28" t="s">
        <v>248</v>
      </c>
      <c r="CR28" t="s">
        <v>249</v>
      </c>
      <c r="CS28" t="s">
        <v>249</v>
      </c>
      <c r="CT28" t="s">
        <v>225</v>
      </c>
      <c r="CU28" t="s">
        <v>496</v>
      </c>
      <c r="CV28" t="s">
        <v>251</v>
      </c>
      <c r="CW28" t="s">
        <v>312</v>
      </c>
      <c r="CX28" t="s">
        <v>312</v>
      </c>
      <c r="CY28" t="s">
        <v>320</v>
      </c>
      <c r="CZ28" t="s">
        <v>253</v>
      </c>
      <c r="DA28" t="s">
        <v>497</v>
      </c>
      <c r="DB28" t="s">
        <v>237</v>
      </c>
      <c r="DC28" t="s">
        <v>226</v>
      </c>
      <c r="DD28" t="s">
        <v>225</v>
      </c>
      <c r="DE28" t="s">
        <v>225</v>
      </c>
      <c r="DF28" t="s">
        <v>495</v>
      </c>
      <c r="DG28" t="s">
        <v>225</v>
      </c>
      <c r="DH28" t="s">
        <v>256</v>
      </c>
      <c r="DI28" t="s">
        <v>444</v>
      </c>
      <c r="DJ28" t="s">
        <v>445</v>
      </c>
      <c r="DK28" t="s">
        <v>254</v>
      </c>
      <c r="DL28" t="s">
        <v>345</v>
      </c>
      <c r="DM28" t="s">
        <v>226</v>
      </c>
      <c r="DN28" t="s">
        <v>312</v>
      </c>
      <c r="DO28" t="s">
        <v>258</v>
      </c>
      <c r="DP28" t="s">
        <v>259</v>
      </c>
      <c r="DQ28" t="s">
        <v>498</v>
      </c>
      <c r="DR28" t="s">
        <v>226</v>
      </c>
      <c r="DS28" t="s">
        <v>260</v>
      </c>
      <c r="DT28" t="s">
        <v>261</v>
      </c>
      <c r="DU28" t="s">
        <v>262</v>
      </c>
      <c r="DV28" t="s">
        <v>263</v>
      </c>
      <c r="DW28" t="s">
        <v>264</v>
      </c>
      <c r="DX28" t="s">
        <v>265</v>
      </c>
      <c r="DY28" t="s">
        <v>323</v>
      </c>
      <c r="DZ28" t="s">
        <v>324</v>
      </c>
      <c r="EA28" t="s">
        <v>237</v>
      </c>
      <c r="EB28" t="s">
        <v>266</v>
      </c>
      <c r="EC28" t="s">
        <v>312</v>
      </c>
      <c r="ED28" t="s">
        <v>325</v>
      </c>
      <c r="EE28" t="s">
        <v>326</v>
      </c>
      <c r="EF28" t="s">
        <v>268</v>
      </c>
      <c r="EG28" t="s">
        <v>327</v>
      </c>
      <c r="EH28" t="s">
        <v>269</v>
      </c>
      <c r="EI28" t="s">
        <v>270</v>
      </c>
      <c r="EJ28" t="s">
        <v>328</v>
      </c>
      <c r="EK28" t="s">
        <v>329</v>
      </c>
      <c r="EL28" t="s">
        <v>330</v>
      </c>
      <c r="EM28" t="s">
        <v>271</v>
      </c>
      <c r="EN28" t="s">
        <v>272</v>
      </c>
      <c r="EO28" t="s">
        <v>273</v>
      </c>
      <c r="EP28" t="s">
        <v>470</v>
      </c>
      <c r="EQ28" t="s">
        <v>275</v>
      </c>
      <c r="ER28" t="s">
        <v>237</v>
      </c>
      <c r="ES28" t="s">
        <v>331</v>
      </c>
      <c r="ET28" t="s">
        <v>312</v>
      </c>
      <c r="EU28" t="s">
        <v>350</v>
      </c>
      <c r="EV28" t="s">
        <v>278</v>
      </c>
      <c r="EW28" t="s">
        <v>279</v>
      </c>
      <c r="EX28" t="s">
        <v>225</v>
      </c>
      <c r="EY28" t="s">
        <v>280</v>
      </c>
      <c r="EZ28" t="s">
        <v>281</v>
      </c>
      <c r="FA28" t="s">
        <v>282</v>
      </c>
      <c r="FB28" t="s">
        <v>283</v>
      </c>
      <c r="FC28" t="s">
        <v>284</v>
      </c>
      <c r="FD28" t="s">
        <v>285</v>
      </c>
      <c r="FE28" t="s">
        <v>286</v>
      </c>
      <c r="FF28" t="s">
        <v>287</v>
      </c>
      <c r="FG28" t="s">
        <v>352</v>
      </c>
      <c r="FH28" t="s">
        <v>289</v>
      </c>
      <c r="FI28" t="s">
        <v>290</v>
      </c>
      <c r="FJ28" t="s">
        <v>291</v>
      </c>
      <c r="FK28" t="s">
        <v>230</v>
      </c>
      <c r="FL28" t="s">
        <v>230</v>
      </c>
      <c r="FM28" t="s">
        <v>230</v>
      </c>
      <c r="FN28" t="s">
        <v>293</v>
      </c>
      <c r="FO28" t="s">
        <v>294</v>
      </c>
      <c r="FP28" t="s">
        <v>494</v>
      </c>
      <c r="FQ28" t="s">
        <v>226</v>
      </c>
      <c r="FR28" t="s">
        <v>295</v>
      </c>
      <c r="FS28" t="s">
        <v>258</v>
      </c>
      <c r="FT28" t="s">
        <v>332</v>
      </c>
      <c r="FU28" t="s">
        <v>258</v>
      </c>
      <c r="FV28" t="s">
        <v>296</v>
      </c>
      <c r="FW28" t="s">
        <v>359</v>
      </c>
      <c r="FX28" t="s">
        <v>360</v>
      </c>
      <c r="FY28" t="s">
        <v>333</v>
      </c>
      <c r="FZ28" t="s">
        <v>232</v>
      </c>
      <c r="GA28" t="s">
        <v>299</v>
      </c>
      <c r="GB28" t="s">
        <v>362</v>
      </c>
      <c r="GC28" t="s">
        <v>301</v>
      </c>
      <c r="GD28" t="s">
        <v>302</v>
      </c>
      <c r="GE28" t="s">
        <v>473</v>
      </c>
      <c r="GF28" t="s">
        <v>303</v>
      </c>
      <c r="GG28" t="s">
        <v>304</v>
      </c>
      <c r="GH28" t="s">
        <v>305</v>
      </c>
      <c r="GI28" t="s">
        <v>306</v>
      </c>
      <c r="GJ28" t="s">
        <v>307</v>
      </c>
      <c r="GK28" t="s">
        <v>363</v>
      </c>
      <c r="GL28" t="s">
        <v>309</v>
      </c>
      <c r="GM28">
        <v>6</v>
      </c>
      <c r="GN28" t="s">
        <v>400</v>
      </c>
      <c r="GO28" t="s">
        <v>312</v>
      </c>
      <c r="GP28" t="s">
        <v>312</v>
      </c>
      <c r="GQ28" t="s">
        <v>312</v>
      </c>
      <c r="GR28" t="s">
        <v>312</v>
      </c>
      <c r="GS28" t="s">
        <v>458</v>
      </c>
      <c r="GT28" t="s">
        <v>312</v>
      </c>
      <c r="GU28">
        <v>32</v>
      </c>
      <c r="GV28" t="s">
        <v>312</v>
      </c>
      <c r="GW28" t="s">
        <v>312</v>
      </c>
      <c r="GX28">
        <v>10</v>
      </c>
      <c r="GY28" t="s">
        <v>311</v>
      </c>
      <c r="GZ28">
        <v>89</v>
      </c>
      <c r="HA28">
        <v>70</v>
      </c>
    </row>
    <row r="29" spans="1:209" x14ac:dyDescent="0.3">
      <c r="A29">
        <v>50</v>
      </c>
      <c r="B29" t="str">
        <f t="shared" si="0"/>
        <v>PE-PV-50</v>
      </c>
      <c r="C29" t="s">
        <v>500</v>
      </c>
      <c r="D29">
        <v>1</v>
      </c>
      <c r="E29" t="s">
        <v>499</v>
      </c>
      <c r="F29" t="s">
        <v>430</v>
      </c>
      <c r="G29" s="2">
        <v>39391</v>
      </c>
      <c r="H29" t="s">
        <v>212</v>
      </c>
      <c r="I29" t="s">
        <v>431</v>
      </c>
      <c r="J29" t="s">
        <v>432</v>
      </c>
      <c r="K29" t="s">
        <v>433</v>
      </c>
      <c r="L29" t="s">
        <v>215</v>
      </c>
      <c r="M29">
        <v>8938.75</v>
      </c>
      <c r="N29" t="s">
        <v>249</v>
      </c>
      <c r="O29" t="s">
        <v>249</v>
      </c>
      <c r="P29" t="s">
        <v>249</v>
      </c>
      <c r="Q29">
        <v>2007</v>
      </c>
      <c r="R29" t="s">
        <v>434</v>
      </c>
      <c r="S29">
        <v>11</v>
      </c>
      <c r="T29">
        <v>5</v>
      </c>
      <c r="U29" t="s">
        <v>435</v>
      </c>
      <c r="V29">
        <v>78504</v>
      </c>
      <c r="W29">
        <v>78504</v>
      </c>
      <c r="X29">
        <v>1</v>
      </c>
      <c r="Y29">
        <v>0</v>
      </c>
      <c r="Z29">
        <v>76560</v>
      </c>
      <c r="AA29">
        <v>0.97523700000000002</v>
      </c>
      <c r="AB29">
        <v>16364116</v>
      </c>
      <c r="AC29">
        <v>75331</v>
      </c>
      <c r="AD29">
        <v>16364116</v>
      </c>
      <c r="AE29">
        <v>15299208</v>
      </c>
      <c r="AF29">
        <v>2</v>
      </c>
      <c r="AG29">
        <v>1.1535E-2</v>
      </c>
      <c r="AH29">
        <v>1.1512E-2</v>
      </c>
      <c r="AI29">
        <v>3.77E-4</v>
      </c>
      <c r="AJ29">
        <v>213.015184</v>
      </c>
      <c r="AK29">
        <v>76282</v>
      </c>
      <c r="AL29">
        <v>0.99636899999999995</v>
      </c>
      <c r="AM29">
        <v>7544</v>
      </c>
      <c r="AN29">
        <v>9.8537E-2</v>
      </c>
      <c r="AO29">
        <v>0</v>
      </c>
      <c r="AP29">
        <v>0.50130600000000003</v>
      </c>
      <c r="AQ29">
        <v>1.5845000000000001E-2</v>
      </c>
      <c r="AR29">
        <v>1.15E-4</v>
      </c>
      <c r="AS29">
        <v>273.57880130000001</v>
      </c>
      <c r="AT29">
        <v>273.57880130000001</v>
      </c>
      <c r="AU29">
        <v>87.44</v>
      </c>
      <c r="AV29">
        <v>43.5</v>
      </c>
      <c r="AW29">
        <v>54209</v>
      </c>
      <c r="AX29" t="s">
        <v>218</v>
      </c>
      <c r="AY29" t="s">
        <v>501</v>
      </c>
      <c r="AZ29">
        <v>83.974999999999994</v>
      </c>
      <c r="BA29">
        <v>45</v>
      </c>
      <c r="BB29">
        <v>39252</v>
      </c>
      <c r="BC29" t="s">
        <v>220</v>
      </c>
      <c r="BD29">
        <v>0.27591359399999998</v>
      </c>
      <c r="BE29">
        <v>75.034438109999996</v>
      </c>
      <c r="BF29">
        <v>5.8001035999999999E-2</v>
      </c>
      <c r="BG29">
        <v>1</v>
      </c>
      <c r="BH29">
        <v>1</v>
      </c>
      <c r="BI29">
        <v>1</v>
      </c>
      <c r="BJ29" t="s">
        <v>221</v>
      </c>
      <c r="BK29" t="s">
        <v>222</v>
      </c>
      <c r="BL29" t="s">
        <v>223</v>
      </c>
      <c r="BM29" t="s">
        <v>482</v>
      </c>
      <c r="BN29" t="s">
        <v>225</v>
      </c>
      <c r="BO29" t="s">
        <v>226</v>
      </c>
      <c r="BP29" t="s">
        <v>437</v>
      </c>
      <c r="BQ29" t="s">
        <v>228</v>
      </c>
      <c r="BR29" t="s">
        <v>237</v>
      </c>
      <c r="BS29" t="s">
        <v>343</v>
      </c>
      <c r="BT29" t="s">
        <v>237</v>
      </c>
      <c r="BU29" t="s">
        <v>237</v>
      </c>
      <c r="BV29" t="s">
        <v>438</v>
      </c>
      <c r="BW29" t="s">
        <v>312</v>
      </c>
      <c r="BX29" t="s">
        <v>312</v>
      </c>
      <c r="BY29" t="s">
        <v>232</v>
      </c>
      <c r="BZ29" t="s">
        <v>233</v>
      </c>
      <c r="CA29" t="s">
        <v>441</v>
      </c>
      <c r="CB29" t="s">
        <v>235</v>
      </c>
      <c r="CC29" t="s">
        <v>442</v>
      </c>
      <c r="CD29" t="s">
        <v>237</v>
      </c>
      <c r="CE29" t="s">
        <v>443</v>
      </c>
      <c r="CF29" t="s">
        <v>239</v>
      </c>
      <c r="CG29" t="s">
        <v>240</v>
      </c>
      <c r="CH29" t="s">
        <v>241</v>
      </c>
      <c r="CI29" t="s">
        <v>495</v>
      </c>
      <c r="CJ29" t="s">
        <v>226</v>
      </c>
      <c r="CK29" t="s">
        <v>242</v>
      </c>
      <c r="CL29" t="s">
        <v>243</v>
      </c>
      <c r="CM29" t="s">
        <v>244</v>
      </c>
      <c r="CN29" t="s">
        <v>245</v>
      </c>
      <c r="CO29" t="s">
        <v>246</v>
      </c>
      <c r="CP29" t="s">
        <v>247</v>
      </c>
      <c r="CQ29" t="s">
        <v>248</v>
      </c>
      <c r="CR29" t="s">
        <v>249</v>
      </c>
      <c r="CS29" t="s">
        <v>249</v>
      </c>
      <c r="CT29" t="s">
        <v>225</v>
      </c>
      <c r="CU29" t="s">
        <v>250</v>
      </c>
      <c r="CV29" t="s">
        <v>251</v>
      </c>
      <c r="CW29" t="s">
        <v>252</v>
      </c>
      <c r="CX29" t="s">
        <v>319</v>
      </c>
      <c r="CY29" t="s">
        <v>312</v>
      </c>
      <c r="CZ29" t="s">
        <v>253</v>
      </c>
      <c r="DA29" t="s">
        <v>237</v>
      </c>
      <c r="DB29" t="s">
        <v>237</v>
      </c>
      <c r="DC29" t="s">
        <v>226</v>
      </c>
      <c r="DD29" t="s">
        <v>225</v>
      </c>
      <c r="DE29" t="s">
        <v>225</v>
      </c>
      <c r="DF29" t="s">
        <v>495</v>
      </c>
      <c r="DG29" t="s">
        <v>493</v>
      </c>
      <c r="DH29" t="s">
        <v>256</v>
      </c>
      <c r="DI29" t="s">
        <v>444</v>
      </c>
      <c r="DJ29" t="s">
        <v>445</v>
      </c>
      <c r="DK29" t="s">
        <v>254</v>
      </c>
      <c r="DL29" t="s">
        <v>345</v>
      </c>
      <c r="DM29" t="s">
        <v>226</v>
      </c>
      <c r="DN29" t="s">
        <v>446</v>
      </c>
      <c r="DO29" t="s">
        <v>258</v>
      </c>
      <c r="DP29" t="s">
        <v>259</v>
      </c>
      <c r="DQ29" t="s">
        <v>237</v>
      </c>
      <c r="DR29" t="s">
        <v>226</v>
      </c>
      <c r="DS29" t="s">
        <v>260</v>
      </c>
      <c r="DT29" t="s">
        <v>261</v>
      </c>
      <c r="DU29" t="s">
        <v>262</v>
      </c>
      <c r="DV29" t="s">
        <v>263</v>
      </c>
      <c r="DW29" t="s">
        <v>264</v>
      </c>
      <c r="DX29" t="s">
        <v>265</v>
      </c>
      <c r="DY29" t="s">
        <v>323</v>
      </c>
      <c r="DZ29" t="s">
        <v>324</v>
      </c>
      <c r="EA29" t="s">
        <v>237</v>
      </c>
      <c r="EB29" t="s">
        <v>266</v>
      </c>
      <c r="EC29" t="s">
        <v>312</v>
      </c>
      <c r="ED29" t="s">
        <v>312</v>
      </c>
      <c r="EE29" t="s">
        <v>326</v>
      </c>
      <c r="EF29" t="s">
        <v>312</v>
      </c>
      <c r="EG29" t="s">
        <v>327</v>
      </c>
      <c r="EH29" t="s">
        <v>269</v>
      </c>
      <c r="EI29" t="s">
        <v>270</v>
      </c>
      <c r="EJ29" t="s">
        <v>312</v>
      </c>
      <c r="EK29" t="s">
        <v>329</v>
      </c>
      <c r="EL29" t="s">
        <v>330</v>
      </c>
      <c r="EM29" t="s">
        <v>271</v>
      </c>
      <c r="EN29" t="s">
        <v>312</v>
      </c>
      <c r="EO29" t="s">
        <v>312</v>
      </c>
      <c r="EP29" t="s">
        <v>249</v>
      </c>
      <c r="EQ29" t="s">
        <v>275</v>
      </c>
      <c r="ER29" t="s">
        <v>494</v>
      </c>
      <c r="ES29" t="s">
        <v>331</v>
      </c>
      <c r="ET29" t="s">
        <v>450</v>
      </c>
      <c r="EU29" t="s">
        <v>277</v>
      </c>
      <c r="EV29" t="s">
        <v>278</v>
      </c>
      <c r="EW29" t="s">
        <v>279</v>
      </c>
      <c r="EX29" t="s">
        <v>502</v>
      </c>
      <c r="EY29" t="s">
        <v>280</v>
      </c>
      <c r="EZ29" t="s">
        <v>281</v>
      </c>
      <c r="FA29" t="s">
        <v>282</v>
      </c>
      <c r="FB29" t="s">
        <v>312</v>
      </c>
      <c r="FC29" t="s">
        <v>284</v>
      </c>
      <c r="FD29" t="s">
        <v>312</v>
      </c>
      <c r="FE29" t="s">
        <v>286</v>
      </c>
      <c r="FF29" t="s">
        <v>287</v>
      </c>
      <c r="FG29" t="s">
        <v>352</v>
      </c>
      <c r="FH29" t="s">
        <v>312</v>
      </c>
      <c r="FI29" t="s">
        <v>312</v>
      </c>
      <c r="FJ29" t="s">
        <v>291</v>
      </c>
      <c r="FK29" t="s">
        <v>292</v>
      </c>
      <c r="FL29" t="s">
        <v>292</v>
      </c>
      <c r="FM29" t="s">
        <v>230</v>
      </c>
      <c r="FN29" t="s">
        <v>312</v>
      </c>
      <c r="FO29" t="s">
        <v>312</v>
      </c>
      <c r="FP29" t="s">
        <v>226</v>
      </c>
      <c r="FQ29" t="s">
        <v>226</v>
      </c>
      <c r="FR29" t="s">
        <v>295</v>
      </c>
      <c r="FS29" t="s">
        <v>258</v>
      </c>
      <c r="FT29" t="s">
        <v>332</v>
      </c>
      <c r="FU29" t="s">
        <v>258</v>
      </c>
      <c r="FV29" t="s">
        <v>296</v>
      </c>
      <c r="FW29" t="s">
        <v>312</v>
      </c>
      <c r="FX29" t="s">
        <v>360</v>
      </c>
      <c r="FY29" t="s">
        <v>333</v>
      </c>
      <c r="FZ29" t="s">
        <v>232</v>
      </c>
      <c r="GA29" t="s">
        <v>312</v>
      </c>
      <c r="GB29" t="s">
        <v>312</v>
      </c>
      <c r="GC29" t="s">
        <v>301</v>
      </c>
      <c r="GD29" t="s">
        <v>302</v>
      </c>
      <c r="GE29" t="s">
        <v>258</v>
      </c>
      <c r="GF29" t="s">
        <v>303</v>
      </c>
      <c r="GG29" t="s">
        <v>304</v>
      </c>
      <c r="GH29" t="s">
        <v>305</v>
      </c>
      <c r="GI29" t="s">
        <v>306</v>
      </c>
      <c r="GJ29" t="s">
        <v>307</v>
      </c>
      <c r="GK29" t="s">
        <v>312</v>
      </c>
      <c r="GL29" t="s">
        <v>309</v>
      </c>
      <c r="GM29">
        <v>6</v>
      </c>
      <c r="GN29" t="s">
        <v>400</v>
      </c>
      <c r="GO29" t="s">
        <v>312</v>
      </c>
      <c r="GP29">
        <v>9</v>
      </c>
      <c r="GQ29" t="s">
        <v>312</v>
      </c>
      <c r="GR29" t="s">
        <v>312</v>
      </c>
      <c r="GS29" t="s">
        <v>458</v>
      </c>
      <c r="GT29">
        <v>19</v>
      </c>
      <c r="GU29">
        <v>32</v>
      </c>
      <c r="GV29" t="s">
        <v>312</v>
      </c>
      <c r="GW29">
        <v>12</v>
      </c>
      <c r="GX29">
        <v>10</v>
      </c>
      <c r="GY29" t="s">
        <v>312</v>
      </c>
      <c r="GZ29" t="s">
        <v>312</v>
      </c>
      <c r="HA29" t="s">
        <v>312</v>
      </c>
    </row>
    <row r="30" spans="1:209" x14ac:dyDescent="0.3">
      <c r="A30">
        <v>51</v>
      </c>
      <c r="B30" t="str">
        <f t="shared" si="0"/>
        <v>PE-PV-51</v>
      </c>
      <c r="C30" t="s">
        <v>504</v>
      </c>
      <c r="D30">
        <v>1</v>
      </c>
      <c r="E30" t="s">
        <v>503</v>
      </c>
      <c r="F30" t="s">
        <v>430</v>
      </c>
      <c r="G30" s="2">
        <v>39398</v>
      </c>
      <c r="H30" t="s">
        <v>212</v>
      </c>
      <c r="I30" t="s">
        <v>431</v>
      </c>
      <c r="J30" t="s">
        <v>432</v>
      </c>
      <c r="K30" t="s">
        <v>433</v>
      </c>
      <c r="L30" t="s">
        <v>215</v>
      </c>
      <c r="M30">
        <v>4810.91</v>
      </c>
      <c r="N30" t="s">
        <v>249</v>
      </c>
      <c r="O30" t="s">
        <v>249</v>
      </c>
      <c r="P30" t="s">
        <v>249</v>
      </c>
      <c r="Q30">
        <v>2007</v>
      </c>
      <c r="R30" t="s">
        <v>434</v>
      </c>
      <c r="S30">
        <v>11</v>
      </c>
      <c r="T30">
        <v>12</v>
      </c>
      <c r="U30" t="s">
        <v>435</v>
      </c>
      <c r="V30">
        <v>25634</v>
      </c>
      <c r="W30">
        <v>25634</v>
      </c>
      <c r="X30">
        <v>1</v>
      </c>
      <c r="Y30">
        <v>0</v>
      </c>
      <c r="Z30">
        <v>17601</v>
      </c>
      <c r="AA30">
        <v>0.68662699999999999</v>
      </c>
      <c r="AB30">
        <v>3050522</v>
      </c>
      <c r="AC30">
        <v>14007</v>
      </c>
      <c r="AD30">
        <v>3050522</v>
      </c>
      <c r="AE30">
        <v>2732653</v>
      </c>
      <c r="AF30">
        <v>1</v>
      </c>
      <c r="AG30">
        <v>1.1589E-2</v>
      </c>
      <c r="AH30">
        <v>1.1473000000000001E-2</v>
      </c>
      <c r="AI30">
        <v>3.7100000000000002E-4</v>
      </c>
      <c r="AJ30">
        <v>163.734532</v>
      </c>
      <c r="AK30">
        <v>17246</v>
      </c>
      <c r="AL30">
        <v>0.97983100000000001</v>
      </c>
      <c r="AM30">
        <v>5457</v>
      </c>
      <c r="AN30">
        <v>0.31003900000000001</v>
      </c>
      <c r="AO30">
        <v>0</v>
      </c>
      <c r="AP30">
        <v>0.49173299999999998</v>
      </c>
      <c r="AQ30">
        <v>0.19325899999999999</v>
      </c>
      <c r="AR30">
        <v>5.8500000000000002E-4</v>
      </c>
      <c r="AS30">
        <v>50.999281119999999</v>
      </c>
      <c r="AT30">
        <v>50.999281119999999</v>
      </c>
      <c r="AU30">
        <v>87.47</v>
      </c>
      <c r="AV30">
        <v>40.5</v>
      </c>
      <c r="AW30">
        <v>46456</v>
      </c>
      <c r="AX30" t="s">
        <v>218</v>
      </c>
      <c r="AY30" t="s">
        <v>505</v>
      </c>
      <c r="AZ30">
        <v>60.325000000000003</v>
      </c>
      <c r="BA30">
        <v>47</v>
      </c>
      <c r="BB30">
        <v>12817</v>
      </c>
      <c r="BC30" t="s">
        <v>220</v>
      </c>
      <c r="BD30">
        <v>0.724104529</v>
      </c>
      <c r="BE30">
        <v>29.849559809999999</v>
      </c>
      <c r="BF30">
        <v>0.136198861</v>
      </c>
      <c r="BG30">
        <v>1</v>
      </c>
      <c r="BH30">
        <v>1</v>
      </c>
      <c r="BI30">
        <v>1</v>
      </c>
      <c r="BJ30" t="s">
        <v>221</v>
      </c>
      <c r="BK30" t="s">
        <v>222</v>
      </c>
      <c r="BL30" t="s">
        <v>223</v>
      </c>
      <c r="BM30" t="s">
        <v>230</v>
      </c>
      <c r="BN30" t="s">
        <v>225</v>
      </c>
      <c r="BO30" t="s">
        <v>226</v>
      </c>
      <c r="BP30" t="s">
        <v>227</v>
      </c>
      <c r="BQ30" t="s">
        <v>228</v>
      </c>
      <c r="BR30" t="s">
        <v>237</v>
      </c>
      <c r="BS30" t="s">
        <v>343</v>
      </c>
      <c r="BT30" t="s">
        <v>237</v>
      </c>
      <c r="BU30" t="s">
        <v>237</v>
      </c>
      <c r="BV30" t="s">
        <v>438</v>
      </c>
      <c r="BW30" t="s">
        <v>439</v>
      </c>
      <c r="BX30" t="s">
        <v>318</v>
      </c>
      <c r="BY30" t="s">
        <v>232</v>
      </c>
      <c r="BZ30" t="s">
        <v>233</v>
      </c>
      <c r="CA30" t="s">
        <v>234</v>
      </c>
      <c r="CB30" t="s">
        <v>235</v>
      </c>
      <c r="CC30" t="s">
        <v>236</v>
      </c>
      <c r="CD30" t="s">
        <v>237</v>
      </c>
      <c r="CE30" t="s">
        <v>238</v>
      </c>
      <c r="CF30" t="s">
        <v>239</v>
      </c>
      <c r="CG30" t="s">
        <v>230</v>
      </c>
      <c r="CH30" t="s">
        <v>241</v>
      </c>
      <c r="CI30" t="s">
        <v>225</v>
      </c>
      <c r="CJ30" t="s">
        <v>226</v>
      </c>
      <c r="CK30" t="s">
        <v>242</v>
      </c>
      <c r="CL30" t="s">
        <v>243</v>
      </c>
      <c r="CM30" t="s">
        <v>244</v>
      </c>
      <c r="CN30" t="s">
        <v>230</v>
      </c>
      <c r="CO30" t="s">
        <v>230</v>
      </c>
      <c r="CP30" t="s">
        <v>247</v>
      </c>
      <c r="CQ30" t="s">
        <v>248</v>
      </c>
      <c r="CR30" t="s">
        <v>249</v>
      </c>
      <c r="CS30" t="s">
        <v>249</v>
      </c>
      <c r="CT30" t="s">
        <v>254</v>
      </c>
      <c r="CU30" t="s">
        <v>254</v>
      </c>
      <c r="CV30" t="s">
        <v>251</v>
      </c>
      <c r="CW30" t="s">
        <v>252</v>
      </c>
      <c r="CX30" t="s">
        <v>230</v>
      </c>
      <c r="CY30" t="s">
        <v>320</v>
      </c>
      <c r="CZ30" t="s">
        <v>253</v>
      </c>
      <c r="DA30" t="s">
        <v>237</v>
      </c>
      <c r="DB30" t="s">
        <v>237</v>
      </c>
      <c r="DC30" t="s">
        <v>226</v>
      </c>
      <c r="DD30" t="s">
        <v>225</v>
      </c>
      <c r="DE30" t="s">
        <v>225</v>
      </c>
      <c r="DF30" t="s">
        <v>225</v>
      </c>
      <c r="DG30" t="s">
        <v>225</v>
      </c>
      <c r="DH30" t="s">
        <v>230</v>
      </c>
      <c r="DI30" t="s">
        <v>444</v>
      </c>
      <c r="DJ30" t="s">
        <v>445</v>
      </c>
      <c r="DK30" t="s">
        <v>254</v>
      </c>
      <c r="DL30" t="s">
        <v>345</v>
      </c>
      <c r="DM30" t="s">
        <v>468</v>
      </c>
      <c r="DN30" t="s">
        <v>446</v>
      </c>
      <c r="DO30" t="s">
        <v>258</v>
      </c>
      <c r="DP30" t="s">
        <v>259</v>
      </c>
      <c r="DQ30" t="s">
        <v>237</v>
      </c>
      <c r="DR30" t="s">
        <v>226</v>
      </c>
      <c r="DS30" t="s">
        <v>260</v>
      </c>
      <c r="DT30" t="s">
        <v>261</v>
      </c>
      <c r="DU30" t="s">
        <v>262</v>
      </c>
      <c r="DV30" t="s">
        <v>263</v>
      </c>
      <c r="DW30" t="s">
        <v>506</v>
      </c>
      <c r="DX30" t="s">
        <v>265</v>
      </c>
      <c r="DY30" t="s">
        <v>323</v>
      </c>
      <c r="DZ30" t="s">
        <v>324</v>
      </c>
      <c r="EA30" t="s">
        <v>237</v>
      </c>
      <c r="EB30" t="s">
        <v>266</v>
      </c>
      <c r="EC30" t="s">
        <v>348</v>
      </c>
      <c r="ED30" t="s">
        <v>325</v>
      </c>
      <c r="EE30" t="s">
        <v>326</v>
      </c>
      <c r="EF30" t="s">
        <v>268</v>
      </c>
      <c r="EG30" t="s">
        <v>327</v>
      </c>
      <c r="EH30" t="s">
        <v>487</v>
      </c>
      <c r="EI30" t="s">
        <v>270</v>
      </c>
      <c r="EJ30" t="s">
        <v>328</v>
      </c>
      <c r="EK30" t="s">
        <v>329</v>
      </c>
      <c r="EL30" t="s">
        <v>330</v>
      </c>
      <c r="EM30" t="s">
        <v>271</v>
      </c>
      <c r="EN30" t="s">
        <v>272</v>
      </c>
      <c r="EO30" t="s">
        <v>273</v>
      </c>
      <c r="EP30" t="s">
        <v>349</v>
      </c>
      <c r="EQ30" t="s">
        <v>275</v>
      </c>
      <c r="ER30" t="s">
        <v>226</v>
      </c>
      <c r="ES30" t="s">
        <v>331</v>
      </c>
      <c r="ET30" t="s">
        <v>450</v>
      </c>
      <c r="EU30" t="s">
        <v>277</v>
      </c>
      <c r="EV30" t="s">
        <v>278</v>
      </c>
      <c r="EW30" t="s">
        <v>279</v>
      </c>
      <c r="EX30" t="s">
        <v>232</v>
      </c>
      <c r="EY30" t="s">
        <v>280</v>
      </c>
      <c r="EZ30" t="s">
        <v>281</v>
      </c>
      <c r="FA30" t="s">
        <v>282</v>
      </c>
      <c r="FB30" t="s">
        <v>283</v>
      </c>
      <c r="FC30" t="s">
        <v>284</v>
      </c>
      <c r="FD30" t="s">
        <v>285</v>
      </c>
      <c r="FE30" t="s">
        <v>286</v>
      </c>
      <c r="FF30" t="s">
        <v>287</v>
      </c>
      <c r="FG30" t="s">
        <v>352</v>
      </c>
      <c r="FH30" t="s">
        <v>289</v>
      </c>
      <c r="FI30" t="s">
        <v>230</v>
      </c>
      <c r="FJ30" t="s">
        <v>230</v>
      </c>
      <c r="FK30" t="s">
        <v>292</v>
      </c>
      <c r="FL30" t="s">
        <v>292</v>
      </c>
      <c r="FM30" t="s">
        <v>230</v>
      </c>
      <c r="FN30" t="s">
        <v>293</v>
      </c>
      <c r="FO30" t="s">
        <v>294</v>
      </c>
      <c r="FP30" t="s">
        <v>237</v>
      </c>
      <c r="FQ30" t="s">
        <v>226</v>
      </c>
      <c r="FR30" t="s">
        <v>230</v>
      </c>
      <c r="FS30" t="s">
        <v>358</v>
      </c>
      <c r="FT30" t="s">
        <v>332</v>
      </c>
      <c r="FU30" t="s">
        <v>258</v>
      </c>
      <c r="FV30" t="s">
        <v>296</v>
      </c>
      <c r="FW30" t="s">
        <v>359</v>
      </c>
      <c r="FX30" t="s">
        <v>360</v>
      </c>
      <c r="FY30" t="s">
        <v>333</v>
      </c>
      <c r="FZ30" t="s">
        <v>229</v>
      </c>
      <c r="GA30" t="s">
        <v>299</v>
      </c>
      <c r="GB30" t="s">
        <v>300</v>
      </c>
      <c r="GC30" t="s">
        <v>301</v>
      </c>
      <c r="GD30" t="s">
        <v>302</v>
      </c>
      <c r="GE30" t="s">
        <v>258</v>
      </c>
      <c r="GF30" t="s">
        <v>303</v>
      </c>
      <c r="GG30" t="s">
        <v>304</v>
      </c>
      <c r="GH30" t="s">
        <v>507</v>
      </c>
      <c r="GI30" t="s">
        <v>306</v>
      </c>
      <c r="GJ30" t="s">
        <v>307</v>
      </c>
      <c r="GK30" t="s">
        <v>308</v>
      </c>
      <c r="GL30" t="s">
        <v>309</v>
      </c>
      <c r="GM30">
        <v>6</v>
      </c>
      <c r="GN30" t="s">
        <v>508</v>
      </c>
      <c r="GO30" t="s">
        <v>311</v>
      </c>
      <c r="GP30" t="s">
        <v>311</v>
      </c>
      <c r="GQ30" t="s">
        <v>335</v>
      </c>
      <c r="GR30" t="s">
        <v>311</v>
      </c>
      <c r="GS30" t="s">
        <v>458</v>
      </c>
      <c r="GT30" t="s">
        <v>311</v>
      </c>
      <c r="GU30">
        <v>22</v>
      </c>
      <c r="GV30">
        <v>139</v>
      </c>
      <c r="GW30">
        <v>12</v>
      </c>
      <c r="GX30">
        <v>10</v>
      </c>
      <c r="GY30" t="s">
        <v>311</v>
      </c>
      <c r="GZ30" t="s">
        <v>311</v>
      </c>
      <c r="HA30">
        <v>59</v>
      </c>
    </row>
    <row r="31" spans="1:209" x14ac:dyDescent="0.3">
      <c r="A31">
        <v>53</v>
      </c>
      <c r="B31" t="str">
        <f t="shared" si="0"/>
        <v>PE-PV-53</v>
      </c>
      <c r="C31" t="s">
        <v>510</v>
      </c>
      <c r="D31">
        <v>2</v>
      </c>
      <c r="E31" t="s">
        <v>509</v>
      </c>
      <c r="F31" t="s">
        <v>430</v>
      </c>
      <c r="G31" s="2">
        <v>39399</v>
      </c>
      <c r="H31" t="s">
        <v>212</v>
      </c>
      <c r="I31" t="s">
        <v>431</v>
      </c>
      <c r="J31" t="s">
        <v>432</v>
      </c>
      <c r="K31" t="s">
        <v>433</v>
      </c>
      <c r="L31" t="s">
        <v>215</v>
      </c>
      <c r="M31">
        <v>5385.71</v>
      </c>
      <c r="N31" t="s">
        <v>249</v>
      </c>
      <c r="O31">
        <v>24.58</v>
      </c>
      <c r="P31" t="s">
        <v>249</v>
      </c>
      <c r="Q31">
        <v>2007</v>
      </c>
      <c r="R31" t="s">
        <v>434</v>
      </c>
      <c r="S31">
        <v>11</v>
      </c>
      <c r="T31">
        <v>13</v>
      </c>
      <c r="U31" t="s">
        <v>435</v>
      </c>
      <c r="V31">
        <v>61078</v>
      </c>
      <c r="W31">
        <v>61078</v>
      </c>
      <c r="X31">
        <v>1</v>
      </c>
      <c r="Y31">
        <v>0</v>
      </c>
      <c r="Z31">
        <v>60120</v>
      </c>
      <c r="AA31">
        <v>0.98431500000000005</v>
      </c>
      <c r="AB31">
        <v>15285132</v>
      </c>
      <c r="AC31">
        <v>59953</v>
      </c>
      <c r="AD31">
        <v>15285132</v>
      </c>
      <c r="AE31">
        <v>14899747</v>
      </c>
      <c r="AF31">
        <v>1</v>
      </c>
      <c r="AG31">
        <v>5.803E-3</v>
      </c>
      <c r="AH31">
        <v>5.7860000000000003E-3</v>
      </c>
      <c r="AI31">
        <v>4.06E-4</v>
      </c>
      <c r="AJ31">
        <v>254.55774600000001</v>
      </c>
      <c r="AK31">
        <v>60064</v>
      </c>
      <c r="AL31">
        <v>0.99906899999999998</v>
      </c>
      <c r="AM31">
        <v>5874</v>
      </c>
      <c r="AN31">
        <v>9.7705E-2</v>
      </c>
      <c r="AO31">
        <v>0</v>
      </c>
      <c r="AP31">
        <v>0.49998300000000001</v>
      </c>
      <c r="AQ31">
        <v>1.2618000000000001E-2</v>
      </c>
      <c r="AR31" s="1">
        <v>3.3000000000000003E-5</v>
      </c>
      <c r="AS31">
        <v>255.54011539999999</v>
      </c>
      <c r="AT31">
        <v>255.54011539999999</v>
      </c>
      <c r="AU31">
        <v>84.52</v>
      </c>
      <c r="AV31">
        <v>46</v>
      </c>
      <c r="AW31">
        <v>32196</v>
      </c>
      <c r="AX31" t="s">
        <v>218</v>
      </c>
      <c r="AY31" t="s">
        <v>511</v>
      </c>
      <c r="AZ31">
        <v>84.52</v>
      </c>
      <c r="BA31">
        <v>46</v>
      </c>
      <c r="BB31">
        <v>30539</v>
      </c>
      <c r="BC31" t="s">
        <v>220</v>
      </c>
      <c r="BD31">
        <v>5.1466021000000001E-2</v>
      </c>
      <c r="BE31">
        <v>82.356809940000005</v>
      </c>
      <c r="BF31">
        <v>6.7581563999999997E-2</v>
      </c>
      <c r="BG31">
        <v>1</v>
      </c>
      <c r="BH31">
        <v>1</v>
      </c>
      <c r="BI31">
        <v>1</v>
      </c>
      <c r="BJ31" t="s">
        <v>221</v>
      </c>
      <c r="BK31" t="s">
        <v>222</v>
      </c>
      <c r="BL31" t="s">
        <v>223</v>
      </c>
      <c r="BM31" t="s">
        <v>482</v>
      </c>
      <c r="BN31" t="s">
        <v>225</v>
      </c>
      <c r="BO31" t="s">
        <v>226</v>
      </c>
      <c r="BP31" t="s">
        <v>437</v>
      </c>
      <c r="BQ31" t="s">
        <v>228</v>
      </c>
      <c r="BR31" t="s">
        <v>237</v>
      </c>
      <c r="BS31" t="s">
        <v>343</v>
      </c>
      <c r="BT31" t="s">
        <v>237</v>
      </c>
      <c r="BU31" t="s">
        <v>237</v>
      </c>
      <c r="BV31" t="s">
        <v>438</v>
      </c>
      <c r="BW31" t="s">
        <v>231</v>
      </c>
      <c r="BX31" t="s">
        <v>318</v>
      </c>
      <c r="BY31" t="s">
        <v>232</v>
      </c>
      <c r="BZ31" t="s">
        <v>233</v>
      </c>
      <c r="CA31" t="s">
        <v>441</v>
      </c>
      <c r="CB31" t="s">
        <v>235</v>
      </c>
      <c r="CC31" t="s">
        <v>442</v>
      </c>
      <c r="CD31" t="s">
        <v>237</v>
      </c>
      <c r="CE31" t="s">
        <v>443</v>
      </c>
      <c r="CF31" t="s">
        <v>239</v>
      </c>
      <c r="CG31" t="s">
        <v>240</v>
      </c>
      <c r="CH31" t="s">
        <v>241</v>
      </c>
      <c r="CI31" t="s">
        <v>225</v>
      </c>
      <c r="CJ31" t="s">
        <v>226</v>
      </c>
      <c r="CK31" t="s">
        <v>242</v>
      </c>
      <c r="CL31" t="s">
        <v>243</v>
      </c>
      <c r="CM31" t="s">
        <v>244</v>
      </c>
      <c r="CN31" t="s">
        <v>245</v>
      </c>
      <c r="CO31" t="s">
        <v>246</v>
      </c>
      <c r="CP31" t="s">
        <v>247</v>
      </c>
      <c r="CQ31" t="s">
        <v>248</v>
      </c>
      <c r="CR31" t="s">
        <v>249</v>
      </c>
      <c r="CS31" t="s">
        <v>249</v>
      </c>
      <c r="CT31" t="s">
        <v>225</v>
      </c>
      <c r="CU31" t="s">
        <v>232</v>
      </c>
      <c r="CV31" t="s">
        <v>251</v>
      </c>
      <c r="CW31" t="s">
        <v>252</v>
      </c>
      <c r="CX31" t="s">
        <v>319</v>
      </c>
      <c r="CY31" t="s">
        <v>512</v>
      </c>
      <c r="CZ31" t="s">
        <v>253</v>
      </c>
      <c r="DA31" t="s">
        <v>237</v>
      </c>
      <c r="DB31" t="s">
        <v>237</v>
      </c>
      <c r="DC31" t="s">
        <v>226</v>
      </c>
      <c r="DD31" t="s">
        <v>225</v>
      </c>
      <c r="DE31" t="s">
        <v>225</v>
      </c>
      <c r="DF31" t="s">
        <v>226</v>
      </c>
      <c r="DG31" t="s">
        <v>225</v>
      </c>
      <c r="DH31" t="s">
        <v>256</v>
      </c>
      <c r="DI31" t="s">
        <v>444</v>
      </c>
      <c r="DJ31" t="s">
        <v>445</v>
      </c>
      <c r="DK31" t="s">
        <v>254</v>
      </c>
      <c r="DL31" t="s">
        <v>345</v>
      </c>
      <c r="DM31" t="s">
        <v>468</v>
      </c>
      <c r="DN31" t="s">
        <v>446</v>
      </c>
      <c r="DO31" t="s">
        <v>258</v>
      </c>
      <c r="DP31" t="s">
        <v>259</v>
      </c>
      <c r="DQ31" t="s">
        <v>237</v>
      </c>
      <c r="DR31" t="s">
        <v>226</v>
      </c>
      <c r="DS31" t="s">
        <v>260</v>
      </c>
      <c r="DT31" t="s">
        <v>261</v>
      </c>
      <c r="DU31" t="s">
        <v>262</v>
      </c>
      <c r="DV31" t="s">
        <v>263</v>
      </c>
      <c r="DW31" t="s">
        <v>264</v>
      </c>
      <c r="DX31" t="s">
        <v>265</v>
      </c>
      <c r="DY31" t="s">
        <v>323</v>
      </c>
      <c r="DZ31" t="s">
        <v>324</v>
      </c>
      <c r="EA31" t="s">
        <v>237</v>
      </c>
      <c r="EB31" t="s">
        <v>266</v>
      </c>
      <c r="EC31" t="s">
        <v>348</v>
      </c>
      <c r="ED31" t="s">
        <v>325</v>
      </c>
      <c r="EE31" t="s">
        <v>326</v>
      </c>
      <c r="EF31" t="s">
        <v>268</v>
      </c>
      <c r="EG31" t="s">
        <v>327</v>
      </c>
      <c r="EH31" t="s">
        <v>269</v>
      </c>
      <c r="EI31" t="s">
        <v>270</v>
      </c>
      <c r="EJ31" t="s">
        <v>328</v>
      </c>
      <c r="EK31" t="s">
        <v>329</v>
      </c>
      <c r="EL31" t="s">
        <v>330</v>
      </c>
      <c r="EM31" t="s">
        <v>271</v>
      </c>
      <c r="EN31" t="s">
        <v>272</v>
      </c>
      <c r="EO31" t="s">
        <v>273</v>
      </c>
      <c r="EP31" t="s">
        <v>470</v>
      </c>
      <c r="EQ31" t="s">
        <v>275</v>
      </c>
      <c r="ER31" t="s">
        <v>237</v>
      </c>
      <c r="ES31" t="s">
        <v>331</v>
      </c>
      <c r="ET31" t="s">
        <v>450</v>
      </c>
      <c r="EU31" t="s">
        <v>350</v>
      </c>
      <c r="EV31" t="s">
        <v>278</v>
      </c>
      <c r="EW31" t="s">
        <v>279</v>
      </c>
      <c r="EX31" t="s">
        <v>225</v>
      </c>
      <c r="EY31" t="s">
        <v>280</v>
      </c>
      <c r="EZ31" t="s">
        <v>281</v>
      </c>
      <c r="FA31" t="s">
        <v>282</v>
      </c>
      <c r="FB31" t="s">
        <v>451</v>
      </c>
      <c r="FC31" t="s">
        <v>284</v>
      </c>
      <c r="FD31" t="s">
        <v>452</v>
      </c>
      <c r="FE31" t="s">
        <v>286</v>
      </c>
      <c r="FF31" t="s">
        <v>287</v>
      </c>
      <c r="FG31" t="s">
        <v>352</v>
      </c>
      <c r="FH31" t="s">
        <v>453</v>
      </c>
      <c r="FI31" t="s">
        <v>290</v>
      </c>
      <c r="FJ31" t="s">
        <v>291</v>
      </c>
      <c r="FK31" t="s">
        <v>292</v>
      </c>
      <c r="FL31" t="s">
        <v>292</v>
      </c>
      <c r="FM31" t="s">
        <v>230</v>
      </c>
      <c r="FN31" t="s">
        <v>312</v>
      </c>
      <c r="FO31" t="s">
        <v>312</v>
      </c>
      <c r="FP31" t="s">
        <v>237</v>
      </c>
      <c r="FQ31" t="s">
        <v>226</v>
      </c>
      <c r="FR31" t="s">
        <v>295</v>
      </c>
      <c r="FS31" t="s">
        <v>258</v>
      </c>
      <c r="FT31" t="s">
        <v>332</v>
      </c>
      <c r="FU31" t="s">
        <v>488</v>
      </c>
      <c r="FV31" t="s">
        <v>296</v>
      </c>
      <c r="FW31" t="s">
        <v>359</v>
      </c>
      <c r="FX31" t="s">
        <v>360</v>
      </c>
      <c r="FY31" t="s">
        <v>333</v>
      </c>
      <c r="FZ31" t="s">
        <v>232</v>
      </c>
      <c r="GA31" t="s">
        <v>299</v>
      </c>
      <c r="GB31" t="s">
        <v>300</v>
      </c>
      <c r="GC31" t="s">
        <v>301</v>
      </c>
      <c r="GD31" t="s">
        <v>302</v>
      </c>
      <c r="GE31" t="s">
        <v>258</v>
      </c>
      <c r="GF31" t="s">
        <v>303</v>
      </c>
      <c r="GG31" t="s">
        <v>304</v>
      </c>
      <c r="GH31" t="s">
        <v>305</v>
      </c>
      <c r="GI31" t="s">
        <v>306</v>
      </c>
      <c r="GJ31" t="s">
        <v>307</v>
      </c>
      <c r="GK31" t="s">
        <v>308</v>
      </c>
      <c r="GL31" t="s">
        <v>309</v>
      </c>
      <c r="GM31">
        <v>6</v>
      </c>
      <c r="GN31" t="s">
        <v>513</v>
      </c>
      <c r="GO31">
        <v>19</v>
      </c>
      <c r="GP31">
        <v>9</v>
      </c>
      <c r="GQ31" t="s">
        <v>514</v>
      </c>
      <c r="GR31">
        <v>34</v>
      </c>
      <c r="GS31" t="s">
        <v>458</v>
      </c>
      <c r="GT31">
        <v>19</v>
      </c>
      <c r="GU31">
        <v>32</v>
      </c>
      <c r="GV31">
        <v>117</v>
      </c>
      <c r="GW31">
        <v>12</v>
      </c>
      <c r="GX31">
        <v>10</v>
      </c>
      <c r="GY31" t="s">
        <v>312</v>
      </c>
      <c r="GZ31">
        <v>100</v>
      </c>
      <c r="HA31">
        <v>57</v>
      </c>
    </row>
    <row r="32" spans="1:209" x14ac:dyDescent="0.3">
      <c r="A32">
        <v>55</v>
      </c>
      <c r="B32" t="str">
        <f t="shared" si="0"/>
        <v>PE-PV-55</v>
      </c>
      <c r="C32" t="s">
        <v>516</v>
      </c>
      <c r="D32">
        <v>3</v>
      </c>
      <c r="E32" t="s">
        <v>515</v>
      </c>
      <c r="F32" t="s">
        <v>430</v>
      </c>
      <c r="G32" s="2">
        <v>39670</v>
      </c>
      <c r="H32" t="s">
        <v>212</v>
      </c>
      <c r="I32" t="s">
        <v>431</v>
      </c>
      <c r="J32" t="s">
        <v>517</v>
      </c>
      <c r="K32" t="s">
        <v>517</v>
      </c>
      <c r="L32" t="s">
        <v>215</v>
      </c>
      <c r="M32">
        <v>5817.79</v>
      </c>
      <c r="N32" t="s">
        <v>249</v>
      </c>
      <c r="O32">
        <v>28.91</v>
      </c>
      <c r="P32" t="s">
        <v>249</v>
      </c>
      <c r="Q32">
        <v>2008</v>
      </c>
      <c r="R32" t="s">
        <v>434</v>
      </c>
      <c r="S32">
        <v>8</v>
      </c>
      <c r="T32">
        <v>10</v>
      </c>
      <c r="U32" t="s">
        <v>518</v>
      </c>
      <c r="V32">
        <v>20646</v>
      </c>
      <c r="W32">
        <v>20646</v>
      </c>
      <c r="X32">
        <v>1</v>
      </c>
      <c r="Y32">
        <v>0</v>
      </c>
      <c r="Z32">
        <v>12202</v>
      </c>
      <c r="AA32">
        <v>0.59101000000000004</v>
      </c>
      <c r="AB32">
        <v>1960897</v>
      </c>
      <c r="AC32">
        <v>10297</v>
      </c>
      <c r="AD32">
        <v>1960897</v>
      </c>
      <c r="AE32">
        <v>1800279</v>
      </c>
      <c r="AF32">
        <v>1</v>
      </c>
      <c r="AG32">
        <v>9.5879999999999993E-3</v>
      </c>
      <c r="AH32">
        <v>9.6299999999999997E-3</v>
      </c>
      <c r="AI32">
        <v>3.7399999999999998E-4</v>
      </c>
      <c r="AJ32">
        <v>132.57434900000001</v>
      </c>
      <c r="AK32">
        <v>11104</v>
      </c>
      <c r="AL32">
        <v>0.91001500000000002</v>
      </c>
      <c r="AM32">
        <v>1524</v>
      </c>
      <c r="AN32">
        <v>0.124898</v>
      </c>
      <c r="AO32">
        <v>0</v>
      </c>
      <c r="AP32">
        <v>0.53056899999999996</v>
      </c>
      <c r="AQ32">
        <v>4.1404999999999997E-2</v>
      </c>
      <c r="AR32">
        <v>8.7200000000000005E-4</v>
      </c>
      <c r="AS32">
        <v>32.782696649999998</v>
      </c>
      <c r="AT32">
        <v>32.782696649999998</v>
      </c>
      <c r="AU32">
        <v>91.17</v>
      </c>
      <c r="AV32">
        <v>37.5</v>
      </c>
      <c r="AW32">
        <v>68928</v>
      </c>
      <c r="AX32" t="s">
        <v>218</v>
      </c>
      <c r="AY32" t="s">
        <v>519</v>
      </c>
      <c r="AZ32">
        <v>57.89</v>
      </c>
      <c r="BA32">
        <v>44</v>
      </c>
      <c r="BB32">
        <v>10323</v>
      </c>
      <c r="BC32" t="s">
        <v>220</v>
      </c>
      <c r="BD32">
        <v>0.85023502799999995</v>
      </c>
      <c r="BE32">
        <v>20.748316930000001</v>
      </c>
      <c r="BF32">
        <v>0.20170895899999999</v>
      </c>
      <c r="BG32">
        <v>1</v>
      </c>
      <c r="BH32">
        <v>1</v>
      </c>
      <c r="BI32">
        <v>1</v>
      </c>
      <c r="BJ32" t="s">
        <v>221</v>
      </c>
      <c r="BK32" t="s">
        <v>222</v>
      </c>
      <c r="BL32" t="s">
        <v>223</v>
      </c>
      <c r="BM32" t="s">
        <v>230</v>
      </c>
      <c r="BN32" t="s">
        <v>225</v>
      </c>
      <c r="BO32" t="s">
        <v>226</v>
      </c>
      <c r="BP32" t="s">
        <v>230</v>
      </c>
      <c r="BQ32" t="s">
        <v>228</v>
      </c>
      <c r="BR32" t="s">
        <v>237</v>
      </c>
      <c r="BS32" t="s">
        <v>343</v>
      </c>
      <c r="BT32" t="s">
        <v>237</v>
      </c>
      <c r="BU32" t="s">
        <v>226</v>
      </c>
      <c r="BV32" t="s">
        <v>438</v>
      </c>
      <c r="BW32" t="s">
        <v>230</v>
      </c>
      <c r="BX32" t="s">
        <v>318</v>
      </c>
      <c r="BY32" t="s">
        <v>229</v>
      </c>
      <c r="BZ32" t="s">
        <v>230</v>
      </c>
      <c r="CA32" t="s">
        <v>234</v>
      </c>
      <c r="CB32" t="s">
        <v>235</v>
      </c>
      <c r="CC32" t="s">
        <v>236</v>
      </c>
      <c r="CD32" t="s">
        <v>237</v>
      </c>
      <c r="CE32" t="s">
        <v>238</v>
      </c>
      <c r="CF32" t="s">
        <v>239</v>
      </c>
      <c r="CG32" t="s">
        <v>240</v>
      </c>
      <c r="CH32" t="s">
        <v>241</v>
      </c>
      <c r="CI32" t="s">
        <v>225</v>
      </c>
      <c r="CJ32" t="s">
        <v>226</v>
      </c>
      <c r="CK32" t="s">
        <v>242</v>
      </c>
      <c r="CL32" t="s">
        <v>243</v>
      </c>
      <c r="CM32" t="s">
        <v>244</v>
      </c>
      <c r="CN32" t="s">
        <v>245</v>
      </c>
      <c r="CO32" t="s">
        <v>230</v>
      </c>
      <c r="CP32" t="s">
        <v>247</v>
      </c>
      <c r="CQ32" t="s">
        <v>248</v>
      </c>
      <c r="CR32" t="s">
        <v>249</v>
      </c>
      <c r="CS32" t="s">
        <v>249</v>
      </c>
      <c r="CT32" t="s">
        <v>225</v>
      </c>
      <c r="CU32" t="s">
        <v>232</v>
      </c>
      <c r="CV32" t="s">
        <v>251</v>
      </c>
      <c r="CW32" t="s">
        <v>252</v>
      </c>
      <c r="CX32" t="s">
        <v>319</v>
      </c>
      <c r="CY32" t="s">
        <v>312</v>
      </c>
      <c r="CZ32" t="s">
        <v>253</v>
      </c>
      <c r="DA32" t="s">
        <v>237</v>
      </c>
      <c r="DB32" t="s">
        <v>229</v>
      </c>
      <c r="DC32" t="s">
        <v>237</v>
      </c>
      <c r="DD32" t="s">
        <v>226</v>
      </c>
      <c r="DE32" t="s">
        <v>229</v>
      </c>
      <c r="DF32" t="s">
        <v>229</v>
      </c>
      <c r="DG32" t="s">
        <v>225</v>
      </c>
      <c r="DH32" t="s">
        <v>230</v>
      </c>
      <c r="DI32" t="s">
        <v>444</v>
      </c>
      <c r="DJ32" t="s">
        <v>445</v>
      </c>
      <c r="DK32" t="s">
        <v>254</v>
      </c>
      <c r="DL32" t="s">
        <v>345</v>
      </c>
      <c r="DM32" t="s">
        <v>468</v>
      </c>
      <c r="DN32" t="s">
        <v>446</v>
      </c>
      <c r="DO32" t="s">
        <v>258</v>
      </c>
      <c r="DP32" t="s">
        <v>259</v>
      </c>
      <c r="DQ32" t="s">
        <v>237</v>
      </c>
      <c r="DR32" t="s">
        <v>226</v>
      </c>
      <c r="DS32" t="s">
        <v>485</v>
      </c>
      <c r="DT32" t="s">
        <v>261</v>
      </c>
      <c r="DU32" t="s">
        <v>262</v>
      </c>
      <c r="DV32" t="s">
        <v>486</v>
      </c>
      <c r="DW32" t="s">
        <v>264</v>
      </c>
      <c r="DX32" t="s">
        <v>265</v>
      </c>
      <c r="DY32" t="s">
        <v>323</v>
      </c>
      <c r="DZ32" t="s">
        <v>324</v>
      </c>
      <c r="EA32" t="s">
        <v>229</v>
      </c>
      <c r="EB32" t="s">
        <v>266</v>
      </c>
      <c r="EC32" t="s">
        <v>348</v>
      </c>
      <c r="ED32" t="s">
        <v>325</v>
      </c>
      <c r="EE32" t="s">
        <v>326</v>
      </c>
      <c r="EF32" t="s">
        <v>268</v>
      </c>
      <c r="EG32" t="s">
        <v>327</v>
      </c>
      <c r="EH32" t="s">
        <v>269</v>
      </c>
      <c r="EI32" t="s">
        <v>270</v>
      </c>
      <c r="EJ32" t="s">
        <v>328</v>
      </c>
      <c r="EK32" t="s">
        <v>329</v>
      </c>
      <c r="EL32" t="s">
        <v>330</v>
      </c>
      <c r="EM32" t="s">
        <v>271</v>
      </c>
      <c r="EN32" t="s">
        <v>272</v>
      </c>
      <c r="EO32" t="s">
        <v>273</v>
      </c>
      <c r="EP32" t="s">
        <v>470</v>
      </c>
      <c r="EQ32" t="s">
        <v>275</v>
      </c>
      <c r="ER32" t="s">
        <v>229</v>
      </c>
      <c r="ES32" t="s">
        <v>331</v>
      </c>
      <c r="ET32" t="s">
        <v>276</v>
      </c>
      <c r="EU32" t="s">
        <v>229</v>
      </c>
      <c r="EV32" t="s">
        <v>278</v>
      </c>
      <c r="EW32" t="s">
        <v>279</v>
      </c>
      <c r="EX32" t="s">
        <v>345</v>
      </c>
      <c r="EY32" t="s">
        <v>280</v>
      </c>
      <c r="EZ32" t="s">
        <v>281</v>
      </c>
      <c r="FA32" t="s">
        <v>282</v>
      </c>
      <c r="FB32" t="s">
        <v>283</v>
      </c>
      <c r="FC32" t="s">
        <v>520</v>
      </c>
      <c r="FD32" t="s">
        <v>285</v>
      </c>
      <c r="FE32" t="s">
        <v>286</v>
      </c>
      <c r="FF32" t="s">
        <v>287</v>
      </c>
      <c r="FG32" t="s">
        <v>352</v>
      </c>
      <c r="FH32" t="s">
        <v>289</v>
      </c>
      <c r="FI32" t="s">
        <v>230</v>
      </c>
      <c r="FJ32" t="s">
        <v>230</v>
      </c>
      <c r="FK32" t="s">
        <v>292</v>
      </c>
      <c r="FL32" t="s">
        <v>292</v>
      </c>
      <c r="FM32" t="s">
        <v>230</v>
      </c>
      <c r="FN32" t="s">
        <v>230</v>
      </c>
      <c r="FO32" t="s">
        <v>230</v>
      </c>
      <c r="FP32" t="s">
        <v>226</v>
      </c>
      <c r="FQ32" t="s">
        <v>226</v>
      </c>
      <c r="FR32" t="s">
        <v>295</v>
      </c>
      <c r="FS32" t="s">
        <v>312</v>
      </c>
      <c r="FT32" t="s">
        <v>332</v>
      </c>
      <c r="FU32" t="s">
        <v>258</v>
      </c>
      <c r="FV32" t="s">
        <v>296</v>
      </c>
      <c r="FW32" t="s">
        <v>359</v>
      </c>
      <c r="FX32" t="s">
        <v>360</v>
      </c>
      <c r="FY32" t="s">
        <v>333</v>
      </c>
      <c r="FZ32" t="s">
        <v>232</v>
      </c>
      <c r="GA32" t="s">
        <v>299</v>
      </c>
      <c r="GB32" t="s">
        <v>362</v>
      </c>
      <c r="GC32" t="s">
        <v>301</v>
      </c>
      <c r="GD32" t="s">
        <v>302</v>
      </c>
      <c r="GE32" t="s">
        <v>473</v>
      </c>
      <c r="GF32" t="s">
        <v>303</v>
      </c>
      <c r="GG32" t="s">
        <v>304</v>
      </c>
      <c r="GH32" t="s">
        <v>305</v>
      </c>
      <c r="GI32" t="s">
        <v>306</v>
      </c>
      <c r="GJ32" t="s">
        <v>307</v>
      </c>
      <c r="GK32" t="s">
        <v>363</v>
      </c>
      <c r="GL32" t="s">
        <v>309</v>
      </c>
      <c r="GM32">
        <v>6</v>
      </c>
      <c r="GN32" t="s">
        <v>310</v>
      </c>
      <c r="GO32" t="s">
        <v>311</v>
      </c>
      <c r="GP32" t="s">
        <v>311</v>
      </c>
      <c r="GQ32" t="s">
        <v>514</v>
      </c>
      <c r="GR32" t="s">
        <v>312</v>
      </c>
      <c r="GS32" t="s">
        <v>458</v>
      </c>
      <c r="GT32" t="s">
        <v>311</v>
      </c>
      <c r="GU32">
        <v>2</v>
      </c>
      <c r="GV32">
        <v>117</v>
      </c>
      <c r="GW32">
        <v>11</v>
      </c>
      <c r="GX32">
        <v>10</v>
      </c>
      <c r="GY32" t="s">
        <v>311</v>
      </c>
      <c r="GZ32" t="s">
        <v>312</v>
      </c>
      <c r="HA32">
        <v>70</v>
      </c>
    </row>
    <row r="33" spans="1:209" x14ac:dyDescent="0.3">
      <c r="A33">
        <v>56</v>
      </c>
      <c r="B33" t="str">
        <f t="shared" si="0"/>
        <v>PE-PV-56</v>
      </c>
      <c r="C33" t="s">
        <v>522</v>
      </c>
      <c r="D33">
        <v>5</v>
      </c>
      <c r="E33" t="s">
        <v>521</v>
      </c>
      <c r="F33" t="s">
        <v>430</v>
      </c>
      <c r="G33" s="2">
        <v>39673</v>
      </c>
      <c r="H33" t="s">
        <v>212</v>
      </c>
      <c r="I33" t="s">
        <v>431</v>
      </c>
      <c r="J33" t="s">
        <v>432</v>
      </c>
      <c r="K33" t="s">
        <v>433</v>
      </c>
      <c r="L33" t="s">
        <v>215</v>
      </c>
      <c r="M33">
        <v>5648.48</v>
      </c>
      <c r="N33" t="s">
        <v>249</v>
      </c>
      <c r="O33">
        <v>24.57</v>
      </c>
      <c r="P33" t="s">
        <v>249</v>
      </c>
      <c r="Q33">
        <v>2008</v>
      </c>
      <c r="R33" t="s">
        <v>434</v>
      </c>
      <c r="S33">
        <v>8</v>
      </c>
      <c r="T33">
        <v>13</v>
      </c>
      <c r="U33" t="s">
        <v>523</v>
      </c>
      <c r="V33">
        <v>313214</v>
      </c>
      <c r="W33">
        <v>313214</v>
      </c>
      <c r="X33">
        <v>1</v>
      </c>
      <c r="Y33">
        <v>0</v>
      </c>
      <c r="Z33">
        <v>296144</v>
      </c>
      <c r="AA33">
        <v>0.94550100000000004</v>
      </c>
      <c r="AB33">
        <v>57918715</v>
      </c>
      <c r="AC33">
        <v>295321</v>
      </c>
      <c r="AD33">
        <v>57918715</v>
      </c>
      <c r="AE33">
        <v>54945257</v>
      </c>
      <c r="AF33">
        <v>1</v>
      </c>
      <c r="AG33">
        <v>8.175E-3</v>
      </c>
      <c r="AH33">
        <v>8.1560000000000001E-3</v>
      </c>
      <c r="AI33">
        <v>3.7300000000000001E-4</v>
      </c>
      <c r="AJ33">
        <v>193.000022</v>
      </c>
      <c r="AK33">
        <v>295678</v>
      </c>
      <c r="AL33">
        <v>0.99842600000000004</v>
      </c>
      <c r="AM33">
        <v>24542</v>
      </c>
      <c r="AN33">
        <v>8.2872000000000001E-2</v>
      </c>
      <c r="AO33">
        <v>0</v>
      </c>
      <c r="AP33">
        <v>0.499774</v>
      </c>
      <c r="AQ33">
        <v>3.9399999999999999E-3</v>
      </c>
      <c r="AR33" s="1">
        <v>5.7000000000000003E-5</v>
      </c>
      <c r="AS33">
        <v>968.29750060000003</v>
      </c>
      <c r="AT33">
        <v>968.29750060000003</v>
      </c>
      <c r="AU33">
        <v>84.555000000000007</v>
      </c>
      <c r="AV33">
        <v>47</v>
      </c>
      <c r="AW33">
        <v>196048</v>
      </c>
      <c r="AX33" t="s">
        <v>218</v>
      </c>
      <c r="AY33" t="s">
        <v>524</v>
      </c>
      <c r="AZ33">
        <v>83.1</v>
      </c>
      <c r="BA33">
        <v>46</v>
      </c>
      <c r="BB33">
        <v>156607</v>
      </c>
      <c r="BC33" t="s">
        <v>220</v>
      </c>
      <c r="BD33">
        <v>0.20118032299999999</v>
      </c>
      <c r="BE33">
        <v>156.83480059999999</v>
      </c>
      <c r="BF33">
        <v>5.2822371999999999E-2</v>
      </c>
      <c r="BG33">
        <v>1</v>
      </c>
      <c r="BH33">
        <v>1</v>
      </c>
      <c r="BI33">
        <v>1</v>
      </c>
      <c r="BJ33" t="s">
        <v>221</v>
      </c>
      <c r="BK33" t="s">
        <v>222</v>
      </c>
      <c r="BL33" t="s">
        <v>223</v>
      </c>
      <c r="BM33" t="s">
        <v>482</v>
      </c>
      <c r="BN33" t="s">
        <v>225</v>
      </c>
      <c r="BO33" t="s">
        <v>226</v>
      </c>
      <c r="BP33" t="s">
        <v>312</v>
      </c>
      <c r="BQ33" t="s">
        <v>228</v>
      </c>
      <c r="BR33" t="s">
        <v>237</v>
      </c>
      <c r="BS33" t="s">
        <v>343</v>
      </c>
      <c r="BT33" t="s">
        <v>237</v>
      </c>
      <c r="BU33" t="s">
        <v>237</v>
      </c>
      <c r="BV33" t="s">
        <v>438</v>
      </c>
      <c r="BW33" t="s">
        <v>231</v>
      </c>
      <c r="BX33" t="s">
        <v>318</v>
      </c>
      <c r="BY33" t="s">
        <v>232</v>
      </c>
      <c r="BZ33" t="s">
        <v>312</v>
      </c>
      <c r="CA33" t="s">
        <v>312</v>
      </c>
      <c r="CB33" t="s">
        <v>235</v>
      </c>
      <c r="CC33" t="s">
        <v>442</v>
      </c>
      <c r="CD33" t="s">
        <v>237</v>
      </c>
      <c r="CE33" t="s">
        <v>312</v>
      </c>
      <c r="CF33" t="s">
        <v>239</v>
      </c>
      <c r="CG33" t="s">
        <v>312</v>
      </c>
      <c r="CH33" t="s">
        <v>241</v>
      </c>
      <c r="CI33" t="s">
        <v>495</v>
      </c>
      <c r="CJ33" t="s">
        <v>229</v>
      </c>
      <c r="CK33" t="s">
        <v>242</v>
      </c>
      <c r="CL33" t="s">
        <v>243</v>
      </c>
      <c r="CM33" t="s">
        <v>244</v>
      </c>
      <c r="CN33" t="s">
        <v>464</v>
      </c>
      <c r="CO33" t="s">
        <v>246</v>
      </c>
      <c r="CP33" t="s">
        <v>247</v>
      </c>
      <c r="CQ33" t="s">
        <v>248</v>
      </c>
      <c r="CR33" t="s">
        <v>249</v>
      </c>
      <c r="CS33" t="s">
        <v>249</v>
      </c>
      <c r="CT33" t="s">
        <v>525</v>
      </c>
      <c r="CU33" t="s">
        <v>525</v>
      </c>
      <c r="CV33" t="s">
        <v>251</v>
      </c>
      <c r="CW33" t="s">
        <v>252</v>
      </c>
      <c r="CX33" t="s">
        <v>319</v>
      </c>
      <c r="CY33" t="s">
        <v>320</v>
      </c>
      <c r="CZ33" t="s">
        <v>253</v>
      </c>
      <c r="DA33" t="s">
        <v>237</v>
      </c>
      <c r="DB33" t="s">
        <v>526</v>
      </c>
      <c r="DC33" t="s">
        <v>226</v>
      </c>
      <c r="DD33" t="s">
        <v>225</v>
      </c>
      <c r="DE33" t="s">
        <v>225</v>
      </c>
      <c r="DF33" t="s">
        <v>495</v>
      </c>
      <c r="DG33" t="s">
        <v>225</v>
      </c>
      <c r="DH33" t="s">
        <v>312</v>
      </c>
      <c r="DI33" t="s">
        <v>444</v>
      </c>
      <c r="DJ33" t="s">
        <v>445</v>
      </c>
      <c r="DK33" t="s">
        <v>232</v>
      </c>
      <c r="DL33" t="s">
        <v>225</v>
      </c>
      <c r="DM33" t="s">
        <v>226</v>
      </c>
      <c r="DN33" t="s">
        <v>446</v>
      </c>
      <c r="DO33" t="s">
        <v>258</v>
      </c>
      <c r="DP33" t="s">
        <v>259</v>
      </c>
      <c r="DQ33" t="s">
        <v>226</v>
      </c>
      <c r="DR33" t="s">
        <v>226</v>
      </c>
      <c r="DS33" t="s">
        <v>260</v>
      </c>
      <c r="DT33" t="s">
        <v>261</v>
      </c>
      <c r="DU33" t="s">
        <v>262</v>
      </c>
      <c r="DV33" t="s">
        <v>263</v>
      </c>
      <c r="DW33" t="s">
        <v>312</v>
      </c>
      <c r="DX33" t="s">
        <v>265</v>
      </c>
      <c r="DY33" t="s">
        <v>323</v>
      </c>
      <c r="DZ33" t="s">
        <v>324</v>
      </c>
      <c r="EA33" t="s">
        <v>237</v>
      </c>
      <c r="EB33" t="s">
        <v>266</v>
      </c>
      <c r="EC33" t="s">
        <v>267</v>
      </c>
      <c r="ED33" t="s">
        <v>325</v>
      </c>
      <c r="EE33" t="s">
        <v>326</v>
      </c>
      <c r="EF33" t="s">
        <v>268</v>
      </c>
      <c r="EG33" t="s">
        <v>527</v>
      </c>
      <c r="EH33" t="s">
        <v>312</v>
      </c>
      <c r="EI33" t="s">
        <v>270</v>
      </c>
      <c r="EJ33" t="s">
        <v>448</v>
      </c>
      <c r="EK33" t="s">
        <v>329</v>
      </c>
      <c r="EL33" t="s">
        <v>330</v>
      </c>
      <c r="EM33" t="s">
        <v>528</v>
      </c>
      <c r="EN33" t="s">
        <v>272</v>
      </c>
      <c r="EO33" t="s">
        <v>312</v>
      </c>
      <c r="EP33" t="s">
        <v>349</v>
      </c>
      <c r="EQ33" t="s">
        <v>275</v>
      </c>
      <c r="ER33" t="s">
        <v>226</v>
      </c>
      <c r="ES33" t="s">
        <v>331</v>
      </c>
      <c r="ET33" t="s">
        <v>312</v>
      </c>
      <c r="EU33" t="s">
        <v>529</v>
      </c>
      <c r="EV33" t="s">
        <v>278</v>
      </c>
      <c r="EW33" t="s">
        <v>279</v>
      </c>
      <c r="EX33" t="s">
        <v>502</v>
      </c>
      <c r="EY33" t="s">
        <v>280</v>
      </c>
      <c r="EZ33" t="s">
        <v>281</v>
      </c>
      <c r="FA33" t="s">
        <v>282</v>
      </c>
      <c r="FB33" t="s">
        <v>312</v>
      </c>
      <c r="FC33" t="s">
        <v>284</v>
      </c>
      <c r="FD33" t="s">
        <v>312</v>
      </c>
      <c r="FE33" t="s">
        <v>286</v>
      </c>
      <c r="FF33" t="s">
        <v>287</v>
      </c>
      <c r="FG33" t="s">
        <v>352</v>
      </c>
      <c r="FH33" t="s">
        <v>312</v>
      </c>
      <c r="FI33" t="s">
        <v>290</v>
      </c>
      <c r="FJ33" t="s">
        <v>291</v>
      </c>
      <c r="FK33" t="s">
        <v>292</v>
      </c>
      <c r="FL33" t="s">
        <v>292</v>
      </c>
      <c r="FM33" t="s">
        <v>530</v>
      </c>
      <c r="FN33" t="s">
        <v>312</v>
      </c>
      <c r="FO33" t="s">
        <v>312</v>
      </c>
      <c r="FP33" t="s">
        <v>494</v>
      </c>
      <c r="FQ33" t="s">
        <v>226</v>
      </c>
      <c r="FR33" t="s">
        <v>312</v>
      </c>
      <c r="FS33" t="s">
        <v>258</v>
      </c>
      <c r="FT33" t="s">
        <v>332</v>
      </c>
      <c r="FU33" t="s">
        <v>312</v>
      </c>
      <c r="FV33" t="s">
        <v>296</v>
      </c>
      <c r="FW33" t="s">
        <v>312</v>
      </c>
      <c r="FX33" t="s">
        <v>312</v>
      </c>
      <c r="FY33" t="s">
        <v>312</v>
      </c>
      <c r="FZ33" t="s">
        <v>525</v>
      </c>
      <c r="GA33" t="s">
        <v>312</v>
      </c>
      <c r="GB33" t="s">
        <v>362</v>
      </c>
      <c r="GC33" t="s">
        <v>301</v>
      </c>
      <c r="GD33" t="s">
        <v>302</v>
      </c>
      <c r="GE33" t="s">
        <v>230</v>
      </c>
      <c r="GF33" t="s">
        <v>303</v>
      </c>
      <c r="GG33" t="s">
        <v>304</v>
      </c>
      <c r="GH33" t="s">
        <v>312</v>
      </c>
      <c r="GI33" t="s">
        <v>306</v>
      </c>
      <c r="GJ33" t="s">
        <v>307</v>
      </c>
      <c r="GK33" t="s">
        <v>363</v>
      </c>
      <c r="GL33" t="s">
        <v>309</v>
      </c>
      <c r="GM33">
        <v>6</v>
      </c>
      <c r="GN33" t="s">
        <v>400</v>
      </c>
      <c r="GO33" t="s">
        <v>312</v>
      </c>
      <c r="GP33">
        <v>12</v>
      </c>
      <c r="GQ33" t="s">
        <v>312</v>
      </c>
      <c r="GR33" t="s">
        <v>312</v>
      </c>
      <c r="GS33" t="s">
        <v>458</v>
      </c>
      <c r="GT33" t="s">
        <v>312</v>
      </c>
      <c r="GU33" t="s">
        <v>312</v>
      </c>
      <c r="GV33" t="s">
        <v>312</v>
      </c>
      <c r="GW33" t="s">
        <v>312</v>
      </c>
      <c r="GX33">
        <v>10</v>
      </c>
      <c r="GY33" t="s">
        <v>312</v>
      </c>
      <c r="GZ33" t="s">
        <v>312</v>
      </c>
      <c r="HA33" t="s">
        <v>312</v>
      </c>
    </row>
    <row r="34" spans="1:209" x14ac:dyDescent="0.3">
      <c r="A34">
        <v>57</v>
      </c>
      <c r="B34" t="str">
        <f t="shared" si="0"/>
        <v>PE-PV-57</v>
      </c>
      <c r="C34" t="s">
        <v>532</v>
      </c>
      <c r="D34">
        <v>5</v>
      </c>
      <c r="E34" t="s">
        <v>531</v>
      </c>
      <c r="F34" t="s">
        <v>430</v>
      </c>
      <c r="G34" s="2">
        <v>39673</v>
      </c>
      <c r="H34" t="s">
        <v>212</v>
      </c>
      <c r="I34" t="s">
        <v>431</v>
      </c>
      <c r="J34" t="s">
        <v>432</v>
      </c>
      <c r="K34" t="s">
        <v>533</v>
      </c>
      <c r="L34" t="s">
        <v>215</v>
      </c>
      <c r="M34">
        <v>6835.01</v>
      </c>
      <c r="N34" t="s">
        <v>249</v>
      </c>
      <c r="O34">
        <v>28.27</v>
      </c>
      <c r="P34" t="s">
        <v>249</v>
      </c>
      <c r="Q34">
        <v>2008</v>
      </c>
      <c r="R34" t="s">
        <v>434</v>
      </c>
      <c r="S34">
        <v>8</v>
      </c>
      <c r="T34">
        <v>13</v>
      </c>
      <c r="U34" t="s">
        <v>523</v>
      </c>
      <c r="V34">
        <v>476282</v>
      </c>
      <c r="W34">
        <v>476282</v>
      </c>
      <c r="X34">
        <v>1</v>
      </c>
      <c r="Y34">
        <v>0</v>
      </c>
      <c r="Z34">
        <v>473087</v>
      </c>
      <c r="AA34">
        <v>0.99329199999999995</v>
      </c>
      <c r="AB34">
        <v>94049714</v>
      </c>
      <c r="AC34">
        <v>472643</v>
      </c>
      <c r="AD34">
        <v>94049714</v>
      </c>
      <c r="AE34">
        <v>89341212</v>
      </c>
      <c r="AF34">
        <v>1</v>
      </c>
      <c r="AG34">
        <v>8.0809999999999996E-3</v>
      </c>
      <c r="AH34">
        <v>8.0719999999999993E-3</v>
      </c>
      <c r="AI34">
        <v>3.6900000000000002E-4</v>
      </c>
      <c r="AJ34">
        <v>199.20107999999999</v>
      </c>
      <c r="AK34">
        <v>472762</v>
      </c>
      <c r="AL34">
        <v>0.99931300000000001</v>
      </c>
      <c r="AM34">
        <v>36063</v>
      </c>
      <c r="AN34">
        <v>7.6229000000000005E-2</v>
      </c>
      <c r="AO34">
        <v>0</v>
      </c>
      <c r="AP34">
        <v>0.49988900000000003</v>
      </c>
      <c r="AQ34">
        <v>4.4039999999999999E-3</v>
      </c>
      <c r="AR34" s="1">
        <v>6.0000000000000002E-6</v>
      </c>
      <c r="AS34">
        <v>1572.343292</v>
      </c>
      <c r="AT34">
        <v>1572.343292</v>
      </c>
      <c r="AU34">
        <v>86.094999999999999</v>
      </c>
      <c r="AV34">
        <v>47</v>
      </c>
      <c r="AW34">
        <v>261357</v>
      </c>
      <c r="AX34" t="s">
        <v>218</v>
      </c>
      <c r="AY34" t="s">
        <v>534</v>
      </c>
      <c r="AZ34">
        <v>86.76</v>
      </c>
      <c r="BA34">
        <v>45.5</v>
      </c>
      <c r="BB34">
        <v>238141</v>
      </c>
      <c r="BC34" t="s">
        <v>220</v>
      </c>
      <c r="BD34">
        <v>8.8828690000000002E-2</v>
      </c>
      <c r="BE34">
        <v>159.33454169999999</v>
      </c>
      <c r="BF34">
        <v>5.7224235999999998E-2</v>
      </c>
      <c r="BG34">
        <v>1</v>
      </c>
      <c r="BH34">
        <v>1</v>
      </c>
      <c r="BI34">
        <v>1</v>
      </c>
      <c r="BJ34" t="s">
        <v>221</v>
      </c>
      <c r="BK34" t="s">
        <v>222</v>
      </c>
      <c r="BL34" t="s">
        <v>223</v>
      </c>
      <c r="BM34" t="s">
        <v>224</v>
      </c>
      <c r="BN34" t="s">
        <v>225</v>
      </c>
      <c r="BO34" t="s">
        <v>226</v>
      </c>
      <c r="BP34" t="s">
        <v>437</v>
      </c>
      <c r="BQ34" t="s">
        <v>228</v>
      </c>
      <c r="BR34" t="s">
        <v>237</v>
      </c>
      <c r="BS34" t="s">
        <v>343</v>
      </c>
      <c r="BT34" t="s">
        <v>237</v>
      </c>
      <c r="BU34" t="s">
        <v>237</v>
      </c>
      <c r="BV34" t="s">
        <v>438</v>
      </c>
      <c r="BW34" t="s">
        <v>231</v>
      </c>
      <c r="BX34" t="s">
        <v>318</v>
      </c>
      <c r="BY34" t="s">
        <v>232</v>
      </c>
      <c r="BZ34" t="s">
        <v>233</v>
      </c>
      <c r="CA34" t="s">
        <v>441</v>
      </c>
      <c r="CB34" t="s">
        <v>235</v>
      </c>
      <c r="CC34" t="s">
        <v>442</v>
      </c>
      <c r="CD34" t="s">
        <v>237</v>
      </c>
      <c r="CE34" t="s">
        <v>443</v>
      </c>
      <c r="CF34" t="s">
        <v>239</v>
      </c>
      <c r="CG34" t="s">
        <v>240</v>
      </c>
      <c r="CH34" t="s">
        <v>241</v>
      </c>
      <c r="CI34" t="s">
        <v>225</v>
      </c>
      <c r="CJ34" t="s">
        <v>226</v>
      </c>
      <c r="CK34" t="s">
        <v>242</v>
      </c>
      <c r="CL34" t="s">
        <v>243</v>
      </c>
      <c r="CM34" t="s">
        <v>244</v>
      </c>
      <c r="CN34" t="s">
        <v>245</v>
      </c>
      <c r="CO34" t="s">
        <v>246</v>
      </c>
      <c r="CP34" t="s">
        <v>247</v>
      </c>
      <c r="CQ34" t="s">
        <v>248</v>
      </c>
      <c r="CR34" t="s">
        <v>249</v>
      </c>
      <c r="CS34" t="s">
        <v>249</v>
      </c>
      <c r="CT34" t="s">
        <v>225</v>
      </c>
      <c r="CU34" t="s">
        <v>225</v>
      </c>
      <c r="CV34" t="s">
        <v>251</v>
      </c>
      <c r="CW34" t="s">
        <v>252</v>
      </c>
      <c r="CX34" t="s">
        <v>319</v>
      </c>
      <c r="CY34" t="s">
        <v>320</v>
      </c>
      <c r="CZ34" t="s">
        <v>253</v>
      </c>
      <c r="DA34" t="s">
        <v>237</v>
      </c>
      <c r="DB34" t="s">
        <v>535</v>
      </c>
      <c r="DC34" t="s">
        <v>226</v>
      </c>
      <c r="DD34" t="s">
        <v>225</v>
      </c>
      <c r="DE34" t="s">
        <v>225</v>
      </c>
      <c r="DF34" t="s">
        <v>226</v>
      </c>
      <c r="DG34" t="s">
        <v>225</v>
      </c>
      <c r="DH34" t="s">
        <v>256</v>
      </c>
      <c r="DI34" t="s">
        <v>444</v>
      </c>
      <c r="DJ34" t="s">
        <v>445</v>
      </c>
      <c r="DK34" t="s">
        <v>232</v>
      </c>
      <c r="DL34" t="s">
        <v>225</v>
      </c>
      <c r="DM34" t="s">
        <v>226</v>
      </c>
      <c r="DN34" t="s">
        <v>446</v>
      </c>
      <c r="DO34" t="s">
        <v>258</v>
      </c>
      <c r="DP34" t="s">
        <v>259</v>
      </c>
      <c r="DQ34" t="s">
        <v>237</v>
      </c>
      <c r="DR34" t="s">
        <v>226</v>
      </c>
      <c r="DS34" t="s">
        <v>260</v>
      </c>
      <c r="DT34" t="s">
        <v>261</v>
      </c>
      <c r="DU34" t="s">
        <v>262</v>
      </c>
      <c r="DV34" t="s">
        <v>263</v>
      </c>
      <c r="DW34" t="s">
        <v>264</v>
      </c>
      <c r="DX34" t="s">
        <v>265</v>
      </c>
      <c r="DY34" t="s">
        <v>323</v>
      </c>
      <c r="DZ34" t="s">
        <v>324</v>
      </c>
      <c r="EA34" t="s">
        <v>237</v>
      </c>
      <c r="EB34" t="s">
        <v>266</v>
      </c>
      <c r="EC34" t="s">
        <v>348</v>
      </c>
      <c r="ED34" t="s">
        <v>325</v>
      </c>
      <c r="EE34" t="s">
        <v>326</v>
      </c>
      <c r="EF34" t="s">
        <v>268</v>
      </c>
      <c r="EG34" t="s">
        <v>327</v>
      </c>
      <c r="EH34" t="s">
        <v>269</v>
      </c>
      <c r="EI34" t="s">
        <v>270</v>
      </c>
      <c r="EJ34" t="s">
        <v>328</v>
      </c>
      <c r="EK34" t="s">
        <v>329</v>
      </c>
      <c r="EL34" t="s">
        <v>330</v>
      </c>
      <c r="EM34" t="s">
        <v>271</v>
      </c>
      <c r="EN34" t="s">
        <v>272</v>
      </c>
      <c r="EO34" t="s">
        <v>273</v>
      </c>
      <c r="EP34" t="s">
        <v>470</v>
      </c>
      <c r="EQ34" t="s">
        <v>275</v>
      </c>
      <c r="ER34" t="s">
        <v>237</v>
      </c>
      <c r="ES34" t="s">
        <v>331</v>
      </c>
      <c r="ET34" t="s">
        <v>450</v>
      </c>
      <c r="EU34" t="s">
        <v>277</v>
      </c>
      <c r="EV34" t="s">
        <v>278</v>
      </c>
      <c r="EW34" t="s">
        <v>279</v>
      </c>
      <c r="EX34" t="s">
        <v>225</v>
      </c>
      <c r="EY34" t="s">
        <v>280</v>
      </c>
      <c r="EZ34" t="s">
        <v>281</v>
      </c>
      <c r="FA34" t="s">
        <v>282</v>
      </c>
      <c r="FB34" t="s">
        <v>283</v>
      </c>
      <c r="FC34" t="s">
        <v>284</v>
      </c>
      <c r="FD34" t="s">
        <v>285</v>
      </c>
      <c r="FE34" t="s">
        <v>286</v>
      </c>
      <c r="FF34" t="s">
        <v>287</v>
      </c>
      <c r="FG34" t="s">
        <v>352</v>
      </c>
      <c r="FH34" t="s">
        <v>289</v>
      </c>
      <c r="FI34" t="s">
        <v>290</v>
      </c>
      <c r="FJ34" t="s">
        <v>291</v>
      </c>
      <c r="FK34" t="s">
        <v>292</v>
      </c>
      <c r="FL34" t="s">
        <v>292</v>
      </c>
      <c r="FM34" t="s">
        <v>357</v>
      </c>
      <c r="FN34" t="s">
        <v>293</v>
      </c>
      <c r="FO34" t="s">
        <v>294</v>
      </c>
      <c r="FP34" t="s">
        <v>226</v>
      </c>
      <c r="FQ34" t="s">
        <v>536</v>
      </c>
      <c r="FR34" t="s">
        <v>295</v>
      </c>
      <c r="FS34" t="s">
        <v>258</v>
      </c>
      <c r="FT34" t="s">
        <v>332</v>
      </c>
      <c r="FU34" t="s">
        <v>258</v>
      </c>
      <c r="FV34" t="s">
        <v>296</v>
      </c>
      <c r="FW34" t="s">
        <v>297</v>
      </c>
      <c r="FX34" t="s">
        <v>360</v>
      </c>
      <c r="FY34" t="s">
        <v>333</v>
      </c>
      <c r="FZ34" t="s">
        <v>225</v>
      </c>
      <c r="GA34" t="s">
        <v>299</v>
      </c>
      <c r="GB34" t="s">
        <v>362</v>
      </c>
      <c r="GC34" t="s">
        <v>301</v>
      </c>
      <c r="GD34" t="s">
        <v>302</v>
      </c>
      <c r="GE34" t="s">
        <v>473</v>
      </c>
      <c r="GF34" t="s">
        <v>303</v>
      </c>
      <c r="GG34" t="s">
        <v>304</v>
      </c>
      <c r="GH34" t="s">
        <v>305</v>
      </c>
      <c r="GI34" t="s">
        <v>306</v>
      </c>
      <c r="GJ34" t="s">
        <v>307</v>
      </c>
      <c r="GK34" t="s">
        <v>363</v>
      </c>
      <c r="GL34" t="s">
        <v>309</v>
      </c>
      <c r="GM34">
        <v>6</v>
      </c>
      <c r="GN34" t="s">
        <v>513</v>
      </c>
      <c r="GO34">
        <v>19</v>
      </c>
      <c r="GP34">
        <v>9</v>
      </c>
      <c r="GQ34" t="s">
        <v>457</v>
      </c>
      <c r="GR34">
        <v>40</v>
      </c>
      <c r="GS34" t="s">
        <v>458</v>
      </c>
      <c r="GT34">
        <v>19</v>
      </c>
      <c r="GU34">
        <v>32</v>
      </c>
      <c r="GV34">
        <v>117</v>
      </c>
      <c r="GW34">
        <v>12</v>
      </c>
      <c r="GX34">
        <v>10</v>
      </c>
      <c r="GY34">
        <v>238</v>
      </c>
      <c r="GZ34">
        <v>87</v>
      </c>
      <c r="HA34">
        <v>70</v>
      </c>
    </row>
    <row r="35" spans="1:209" x14ac:dyDescent="0.3">
      <c r="A35">
        <v>59</v>
      </c>
      <c r="B35" t="str">
        <f t="shared" si="0"/>
        <v>PE-PV-59</v>
      </c>
      <c r="C35" t="s">
        <v>538</v>
      </c>
      <c r="D35">
        <v>1</v>
      </c>
      <c r="E35" t="s">
        <v>537</v>
      </c>
      <c r="F35" t="s">
        <v>430</v>
      </c>
      <c r="G35" s="2">
        <v>39678</v>
      </c>
      <c r="H35" t="s">
        <v>212</v>
      </c>
      <c r="I35" t="s">
        <v>431</v>
      </c>
      <c r="J35" t="s">
        <v>432</v>
      </c>
      <c r="K35" t="s">
        <v>539</v>
      </c>
      <c r="L35" t="s">
        <v>215</v>
      </c>
      <c r="M35">
        <v>2897.66</v>
      </c>
      <c r="N35" t="s">
        <v>249</v>
      </c>
      <c r="O35" t="s">
        <v>249</v>
      </c>
      <c r="P35" t="s">
        <v>249</v>
      </c>
      <c r="Q35">
        <v>2008</v>
      </c>
      <c r="R35" t="s">
        <v>434</v>
      </c>
      <c r="S35">
        <v>8</v>
      </c>
      <c r="T35">
        <v>18</v>
      </c>
      <c r="U35" t="s">
        <v>523</v>
      </c>
      <c r="V35">
        <v>118192</v>
      </c>
      <c r="W35">
        <v>118192</v>
      </c>
      <c r="X35">
        <v>1</v>
      </c>
      <c r="Y35">
        <v>0</v>
      </c>
      <c r="Z35">
        <v>114614</v>
      </c>
      <c r="AA35">
        <v>0.96972700000000001</v>
      </c>
      <c r="AB35">
        <v>24826916</v>
      </c>
      <c r="AC35">
        <v>112512</v>
      </c>
      <c r="AD35">
        <v>24826916</v>
      </c>
      <c r="AE35">
        <v>23307550</v>
      </c>
      <c r="AF35">
        <v>2</v>
      </c>
      <c r="AG35">
        <v>1.0174000000000001E-2</v>
      </c>
      <c r="AH35">
        <v>1.017E-2</v>
      </c>
      <c r="AI35">
        <v>3.0899999999999998E-4</v>
      </c>
      <c r="AJ35">
        <v>216.133554</v>
      </c>
      <c r="AK35">
        <v>114218</v>
      </c>
      <c r="AL35">
        <v>0.99654500000000001</v>
      </c>
      <c r="AM35">
        <v>14162</v>
      </c>
      <c r="AN35">
        <v>0.12356300000000001</v>
      </c>
      <c r="AO35">
        <v>0</v>
      </c>
      <c r="AP35">
        <v>0.50097700000000001</v>
      </c>
      <c r="AQ35">
        <v>1.8307E-2</v>
      </c>
      <c r="AR35">
        <v>1.27E-4</v>
      </c>
      <c r="AS35">
        <v>415.06170689999999</v>
      </c>
      <c r="AT35">
        <v>415.06170689999999</v>
      </c>
      <c r="AU35">
        <v>87.125</v>
      </c>
      <c r="AV35">
        <v>44</v>
      </c>
      <c r="AW35">
        <v>72416</v>
      </c>
      <c r="AX35" t="s">
        <v>218</v>
      </c>
      <c r="AY35" t="s">
        <v>540</v>
      </c>
      <c r="AZ35">
        <v>85.09</v>
      </c>
      <c r="BA35">
        <v>45</v>
      </c>
      <c r="BB35">
        <v>59096</v>
      </c>
      <c r="BC35" t="s">
        <v>220</v>
      </c>
      <c r="BD35">
        <v>0.183937251</v>
      </c>
      <c r="BE35">
        <v>60.074572760000002</v>
      </c>
      <c r="BF35">
        <v>0.24909373400000001</v>
      </c>
      <c r="BG35">
        <v>1</v>
      </c>
      <c r="BH35">
        <v>1</v>
      </c>
      <c r="BI35">
        <v>1</v>
      </c>
      <c r="BJ35" t="s">
        <v>221</v>
      </c>
      <c r="BK35" t="s">
        <v>222</v>
      </c>
      <c r="BL35" t="s">
        <v>223</v>
      </c>
      <c r="BM35" t="s">
        <v>230</v>
      </c>
      <c r="BN35" t="s">
        <v>229</v>
      </c>
      <c r="BO35" t="s">
        <v>229</v>
      </c>
      <c r="BP35" t="s">
        <v>230</v>
      </c>
      <c r="BQ35" t="s">
        <v>228</v>
      </c>
      <c r="BR35" t="s">
        <v>237</v>
      </c>
      <c r="BS35" t="s">
        <v>343</v>
      </c>
      <c r="BT35" t="s">
        <v>237</v>
      </c>
      <c r="BU35" t="s">
        <v>237</v>
      </c>
      <c r="BV35" t="s">
        <v>438</v>
      </c>
      <c r="BW35" t="s">
        <v>230</v>
      </c>
      <c r="BX35" t="s">
        <v>318</v>
      </c>
      <c r="BY35" t="s">
        <v>229</v>
      </c>
      <c r="BZ35" t="s">
        <v>230</v>
      </c>
      <c r="CA35" t="s">
        <v>234</v>
      </c>
      <c r="CB35" t="s">
        <v>230</v>
      </c>
      <c r="CC35" t="s">
        <v>236</v>
      </c>
      <c r="CD35" t="s">
        <v>237</v>
      </c>
      <c r="CE35" t="s">
        <v>238</v>
      </c>
      <c r="CF35" t="s">
        <v>239</v>
      </c>
      <c r="CG35" t="s">
        <v>230</v>
      </c>
      <c r="CH35" t="s">
        <v>241</v>
      </c>
      <c r="CI35" t="s">
        <v>225</v>
      </c>
      <c r="CJ35" t="s">
        <v>226</v>
      </c>
      <c r="CK35" t="s">
        <v>242</v>
      </c>
      <c r="CL35" t="s">
        <v>243</v>
      </c>
      <c r="CM35" t="s">
        <v>244</v>
      </c>
      <c r="CN35" t="s">
        <v>230</v>
      </c>
      <c r="CO35" t="s">
        <v>230</v>
      </c>
      <c r="CP35" t="s">
        <v>247</v>
      </c>
      <c r="CQ35" t="s">
        <v>248</v>
      </c>
      <c r="CR35" t="s">
        <v>249</v>
      </c>
      <c r="CS35" t="s">
        <v>249</v>
      </c>
      <c r="CT35" t="s">
        <v>225</v>
      </c>
      <c r="CU35" t="s">
        <v>225</v>
      </c>
      <c r="CV35" t="s">
        <v>251</v>
      </c>
      <c r="CW35" t="s">
        <v>252</v>
      </c>
      <c r="CX35" t="s">
        <v>319</v>
      </c>
      <c r="CY35" t="s">
        <v>320</v>
      </c>
      <c r="CZ35" t="s">
        <v>253</v>
      </c>
      <c r="DA35" t="s">
        <v>237</v>
      </c>
      <c r="DB35" t="s">
        <v>229</v>
      </c>
      <c r="DC35" t="s">
        <v>226</v>
      </c>
      <c r="DD35" t="s">
        <v>225</v>
      </c>
      <c r="DE35" t="s">
        <v>229</v>
      </c>
      <c r="DF35" t="s">
        <v>229</v>
      </c>
      <c r="DG35" t="s">
        <v>229</v>
      </c>
      <c r="DH35" t="s">
        <v>467</v>
      </c>
      <c r="DI35" t="s">
        <v>444</v>
      </c>
      <c r="DJ35" t="s">
        <v>445</v>
      </c>
      <c r="DK35" t="s">
        <v>232</v>
      </c>
      <c r="DL35" t="s">
        <v>225</v>
      </c>
      <c r="DM35" t="s">
        <v>226</v>
      </c>
      <c r="DN35" t="s">
        <v>446</v>
      </c>
      <c r="DO35" t="s">
        <v>230</v>
      </c>
      <c r="DP35" t="s">
        <v>229</v>
      </c>
      <c r="DQ35" t="s">
        <v>237</v>
      </c>
      <c r="DR35" t="s">
        <v>226</v>
      </c>
      <c r="DS35" t="s">
        <v>260</v>
      </c>
      <c r="DT35" t="s">
        <v>261</v>
      </c>
      <c r="DU35" t="s">
        <v>262</v>
      </c>
      <c r="DV35" t="s">
        <v>263</v>
      </c>
      <c r="DW35" t="s">
        <v>264</v>
      </c>
      <c r="DX35" t="s">
        <v>265</v>
      </c>
      <c r="DY35" t="s">
        <v>323</v>
      </c>
      <c r="DZ35" t="s">
        <v>324</v>
      </c>
      <c r="EA35" t="s">
        <v>229</v>
      </c>
      <c r="EB35" t="s">
        <v>541</v>
      </c>
      <c r="EC35" t="s">
        <v>230</v>
      </c>
      <c r="ED35" t="s">
        <v>312</v>
      </c>
      <c r="EE35" t="s">
        <v>230</v>
      </c>
      <c r="EF35" t="s">
        <v>268</v>
      </c>
      <c r="EG35" t="s">
        <v>527</v>
      </c>
      <c r="EH35" t="s">
        <v>487</v>
      </c>
      <c r="EI35" t="s">
        <v>270</v>
      </c>
      <c r="EJ35" t="s">
        <v>448</v>
      </c>
      <c r="EK35" t="s">
        <v>329</v>
      </c>
      <c r="EL35" t="s">
        <v>330</v>
      </c>
      <c r="EM35" t="s">
        <v>230</v>
      </c>
      <c r="EN35" t="s">
        <v>230</v>
      </c>
      <c r="EO35" t="s">
        <v>273</v>
      </c>
      <c r="EP35" t="s">
        <v>349</v>
      </c>
      <c r="EQ35" t="s">
        <v>275</v>
      </c>
      <c r="ER35" t="s">
        <v>229</v>
      </c>
      <c r="ES35" t="s">
        <v>331</v>
      </c>
      <c r="ET35" t="s">
        <v>276</v>
      </c>
      <c r="EU35" t="s">
        <v>229</v>
      </c>
      <c r="EV35" t="s">
        <v>278</v>
      </c>
      <c r="EW35" t="s">
        <v>279</v>
      </c>
      <c r="EX35" t="s">
        <v>225</v>
      </c>
      <c r="EY35" t="s">
        <v>280</v>
      </c>
      <c r="EZ35" t="s">
        <v>312</v>
      </c>
      <c r="FA35" t="s">
        <v>282</v>
      </c>
      <c r="FB35" t="s">
        <v>283</v>
      </c>
      <c r="FC35" t="s">
        <v>284</v>
      </c>
      <c r="FD35" t="s">
        <v>285</v>
      </c>
      <c r="FE35" t="s">
        <v>286</v>
      </c>
      <c r="FF35" t="s">
        <v>287</v>
      </c>
      <c r="FG35" t="s">
        <v>352</v>
      </c>
      <c r="FH35" t="s">
        <v>289</v>
      </c>
      <c r="FI35" t="s">
        <v>290</v>
      </c>
      <c r="FJ35" t="s">
        <v>291</v>
      </c>
      <c r="FK35" t="s">
        <v>292</v>
      </c>
      <c r="FL35" t="s">
        <v>292</v>
      </c>
      <c r="FM35" t="s">
        <v>357</v>
      </c>
      <c r="FN35" t="s">
        <v>354</v>
      </c>
      <c r="FO35" t="s">
        <v>354</v>
      </c>
      <c r="FP35" t="s">
        <v>226</v>
      </c>
      <c r="FQ35" t="s">
        <v>226</v>
      </c>
      <c r="FR35" t="s">
        <v>295</v>
      </c>
      <c r="FS35" t="s">
        <v>258</v>
      </c>
      <c r="FT35" t="s">
        <v>332</v>
      </c>
      <c r="FU35" t="s">
        <v>230</v>
      </c>
      <c r="FV35" t="s">
        <v>296</v>
      </c>
      <c r="FW35" t="s">
        <v>359</v>
      </c>
      <c r="FX35" t="s">
        <v>360</v>
      </c>
      <c r="FY35" t="s">
        <v>333</v>
      </c>
      <c r="FZ35" t="s">
        <v>232</v>
      </c>
      <c r="GA35" t="s">
        <v>299</v>
      </c>
      <c r="GB35" t="s">
        <v>362</v>
      </c>
      <c r="GC35" t="s">
        <v>230</v>
      </c>
      <c r="GD35" t="s">
        <v>302</v>
      </c>
      <c r="GE35" t="s">
        <v>258</v>
      </c>
      <c r="GF35" t="s">
        <v>303</v>
      </c>
      <c r="GG35" t="s">
        <v>304</v>
      </c>
      <c r="GH35" t="s">
        <v>305</v>
      </c>
      <c r="GI35" t="s">
        <v>306</v>
      </c>
      <c r="GJ35" t="s">
        <v>307</v>
      </c>
      <c r="GK35" t="s">
        <v>363</v>
      </c>
      <c r="GL35" t="s">
        <v>309</v>
      </c>
      <c r="GM35">
        <v>6</v>
      </c>
      <c r="GN35" t="s">
        <v>310</v>
      </c>
      <c r="GO35" t="s">
        <v>311</v>
      </c>
      <c r="GP35" t="s">
        <v>311</v>
      </c>
      <c r="GQ35" t="s">
        <v>457</v>
      </c>
      <c r="GR35">
        <v>40</v>
      </c>
      <c r="GS35" t="s">
        <v>458</v>
      </c>
      <c r="GT35" t="s">
        <v>311</v>
      </c>
      <c r="GU35">
        <v>30</v>
      </c>
      <c r="GV35" t="s">
        <v>312</v>
      </c>
      <c r="GW35">
        <v>11</v>
      </c>
      <c r="GX35">
        <v>10</v>
      </c>
      <c r="GY35" t="s">
        <v>312</v>
      </c>
      <c r="GZ35" t="s">
        <v>311</v>
      </c>
      <c r="HA35" t="s">
        <v>311</v>
      </c>
    </row>
    <row r="36" spans="1:209" x14ac:dyDescent="0.3">
      <c r="A36">
        <v>63</v>
      </c>
      <c r="B36" t="str">
        <f t="shared" si="0"/>
        <v>PE-PV-63</v>
      </c>
      <c r="C36" t="s">
        <v>543</v>
      </c>
      <c r="D36">
        <v>3</v>
      </c>
      <c r="E36" t="s">
        <v>542</v>
      </c>
      <c r="F36" t="s">
        <v>430</v>
      </c>
      <c r="G36" s="2">
        <v>39682</v>
      </c>
      <c r="H36" t="s">
        <v>212</v>
      </c>
      <c r="I36" t="s">
        <v>431</v>
      </c>
      <c r="J36" t="s">
        <v>544</v>
      </c>
      <c r="K36" t="s">
        <v>544</v>
      </c>
      <c r="L36" t="s">
        <v>215</v>
      </c>
      <c r="M36">
        <v>25596.92</v>
      </c>
      <c r="N36" t="s">
        <v>249</v>
      </c>
      <c r="O36">
        <v>32.229999999999997</v>
      </c>
      <c r="P36" t="s">
        <v>249</v>
      </c>
      <c r="Q36">
        <v>2008</v>
      </c>
      <c r="R36" t="s">
        <v>434</v>
      </c>
      <c r="S36">
        <v>8</v>
      </c>
      <c r="T36">
        <v>22</v>
      </c>
      <c r="U36" t="s">
        <v>545</v>
      </c>
      <c r="V36">
        <v>105210</v>
      </c>
      <c r="W36">
        <v>105210</v>
      </c>
      <c r="X36">
        <v>1</v>
      </c>
      <c r="Y36">
        <v>0</v>
      </c>
      <c r="Z36">
        <v>89726</v>
      </c>
      <c r="AA36">
        <v>0.85282800000000003</v>
      </c>
      <c r="AB36">
        <v>18340599</v>
      </c>
      <c r="AC36">
        <v>83746</v>
      </c>
      <c r="AD36">
        <v>18340599</v>
      </c>
      <c r="AE36">
        <v>17116560</v>
      </c>
      <c r="AF36">
        <v>1</v>
      </c>
      <c r="AG36">
        <v>8.8210000000000007E-3</v>
      </c>
      <c r="AH36">
        <v>8.8120000000000004E-3</v>
      </c>
      <c r="AI36">
        <v>3.5599999999999998E-4</v>
      </c>
      <c r="AJ36">
        <v>186.402547</v>
      </c>
      <c r="AK36">
        <v>86832</v>
      </c>
      <c r="AL36">
        <v>0.967746</v>
      </c>
      <c r="AM36">
        <v>15690</v>
      </c>
      <c r="AN36">
        <v>0.17486599999999999</v>
      </c>
      <c r="AO36">
        <v>0</v>
      </c>
      <c r="AP36">
        <v>0.51098900000000003</v>
      </c>
      <c r="AQ36">
        <v>3.5594000000000001E-2</v>
      </c>
      <c r="AR36">
        <v>1.1310000000000001E-3</v>
      </c>
      <c r="AS36">
        <v>306.62206800000001</v>
      </c>
      <c r="AT36">
        <v>306.62206800000001</v>
      </c>
      <c r="AU36">
        <v>92.784999999999997</v>
      </c>
      <c r="AV36">
        <v>42</v>
      </c>
      <c r="AW36">
        <v>185166</v>
      </c>
      <c r="AX36" t="s">
        <v>218</v>
      </c>
      <c r="AY36" t="s">
        <v>546</v>
      </c>
      <c r="AZ36">
        <v>82.864999999999995</v>
      </c>
      <c r="BA36">
        <v>46</v>
      </c>
      <c r="BB36">
        <v>52605</v>
      </c>
      <c r="BC36" t="s">
        <v>220</v>
      </c>
      <c r="BD36">
        <v>0.71590356799999999</v>
      </c>
      <c r="BE36">
        <v>76.896944590000004</v>
      </c>
      <c r="BF36">
        <v>8.0528223999999995E-2</v>
      </c>
      <c r="BG36">
        <v>1</v>
      </c>
      <c r="BH36">
        <v>1</v>
      </c>
      <c r="BI36">
        <v>1</v>
      </c>
      <c r="BJ36" t="s">
        <v>221</v>
      </c>
      <c r="BK36" t="s">
        <v>222</v>
      </c>
      <c r="BL36" t="s">
        <v>223</v>
      </c>
      <c r="BM36" t="s">
        <v>482</v>
      </c>
      <c r="BN36" t="s">
        <v>255</v>
      </c>
      <c r="BO36" t="s">
        <v>255</v>
      </c>
      <c r="BP36" t="s">
        <v>227</v>
      </c>
      <c r="BQ36" t="s">
        <v>547</v>
      </c>
      <c r="BR36" t="s">
        <v>237</v>
      </c>
      <c r="BS36" t="s">
        <v>343</v>
      </c>
      <c r="BT36" t="s">
        <v>237</v>
      </c>
      <c r="BU36" t="s">
        <v>237</v>
      </c>
      <c r="BV36" t="s">
        <v>438</v>
      </c>
      <c r="BW36" t="s">
        <v>231</v>
      </c>
      <c r="BX36" t="s">
        <v>318</v>
      </c>
      <c r="BY36" t="s">
        <v>232</v>
      </c>
      <c r="BZ36" t="s">
        <v>233</v>
      </c>
      <c r="CA36" t="s">
        <v>441</v>
      </c>
      <c r="CB36" t="s">
        <v>235</v>
      </c>
      <c r="CC36" t="s">
        <v>236</v>
      </c>
      <c r="CD36" t="s">
        <v>237</v>
      </c>
      <c r="CE36" t="s">
        <v>238</v>
      </c>
      <c r="CF36" t="s">
        <v>548</v>
      </c>
      <c r="CG36" t="s">
        <v>240</v>
      </c>
      <c r="CH36" t="s">
        <v>241</v>
      </c>
      <c r="CI36" t="s">
        <v>226</v>
      </c>
      <c r="CJ36" t="s">
        <v>226</v>
      </c>
      <c r="CK36" t="s">
        <v>242</v>
      </c>
      <c r="CL36" t="s">
        <v>243</v>
      </c>
      <c r="CM36" t="s">
        <v>244</v>
      </c>
      <c r="CN36" t="s">
        <v>245</v>
      </c>
      <c r="CO36" t="s">
        <v>246</v>
      </c>
      <c r="CP36" t="s">
        <v>247</v>
      </c>
      <c r="CQ36" t="s">
        <v>248</v>
      </c>
      <c r="CR36" t="s">
        <v>249</v>
      </c>
      <c r="CS36" t="s">
        <v>249</v>
      </c>
      <c r="CT36" t="s">
        <v>225</v>
      </c>
      <c r="CU36" t="s">
        <v>232</v>
      </c>
      <c r="CV36" t="s">
        <v>251</v>
      </c>
      <c r="CW36" t="s">
        <v>252</v>
      </c>
      <c r="CX36" t="s">
        <v>319</v>
      </c>
      <c r="CY36" t="s">
        <v>512</v>
      </c>
      <c r="CZ36" t="s">
        <v>253</v>
      </c>
      <c r="DA36" t="s">
        <v>237</v>
      </c>
      <c r="DB36" t="s">
        <v>225</v>
      </c>
      <c r="DC36" t="s">
        <v>226</v>
      </c>
      <c r="DD36" t="s">
        <v>225</v>
      </c>
      <c r="DE36" t="s">
        <v>232</v>
      </c>
      <c r="DF36" t="s">
        <v>226</v>
      </c>
      <c r="DG36" t="s">
        <v>237</v>
      </c>
      <c r="DH36" t="s">
        <v>256</v>
      </c>
      <c r="DI36" t="s">
        <v>444</v>
      </c>
      <c r="DJ36" t="s">
        <v>445</v>
      </c>
      <c r="DK36" t="s">
        <v>254</v>
      </c>
      <c r="DL36" t="s">
        <v>345</v>
      </c>
      <c r="DM36" t="s">
        <v>468</v>
      </c>
      <c r="DN36" t="s">
        <v>446</v>
      </c>
      <c r="DO36" t="s">
        <v>258</v>
      </c>
      <c r="DP36" t="s">
        <v>259</v>
      </c>
      <c r="DQ36" t="s">
        <v>237</v>
      </c>
      <c r="DR36" t="s">
        <v>226</v>
      </c>
      <c r="DS36" t="s">
        <v>260</v>
      </c>
      <c r="DT36" t="s">
        <v>261</v>
      </c>
      <c r="DU36" t="s">
        <v>262</v>
      </c>
      <c r="DV36" t="s">
        <v>263</v>
      </c>
      <c r="DW36" t="s">
        <v>264</v>
      </c>
      <c r="DX36" t="s">
        <v>265</v>
      </c>
      <c r="DY36" t="s">
        <v>323</v>
      </c>
      <c r="DZ36" t="s">
        <v>324</v>
      </c>
      <c r="EA36" t="s">
        <v>237</v>
      </c>
      <c r="EB36" t="s">
        <v>266</v>
      </c>
      <c r="EC36" t="s">
        <v>267</v>
      </c>
      <c r="ED36" t="s">
        <v>325</v>
      </c>
      <c r="EE36" t="s">
        <v>326</v>
      </c>
      <c r="EF36" t="s">
        <v>268</v>
      </c>
      <c r="EG36" t="s">
        <v>327</v>
      </c>
      <c r="EH36" t="s">
        <v>269</v>
      </c>
      <c r="EI36" t="s">
        <v>270</v>
      </c>
      <c r="EJ36" t="s">
        <v>328</v>
      </c>
      <c r="EK36" t="s">
        <v>329</v>
      </c>
      <c r="EL36" t="s">
        <v>330</v>
      </c>
      <c r="EM36" t="s">
        <v>271</v>
      </c>
      <c r="EN36" t="s">
        <v>272</v>
      </c>
      <c r="EO36" t="s">
        <v>273</v>
      </c>
      <c r="EP36" t="s">
        <v>470</v>
      </c>
      <c r="EQ36" t="s">
        <v>275</v>
      </c>
      <c r="ER36" t="s">
        <v>229</v>
      </c>
      <c r="ES36" t="s">
        <v>331</v>
      </c>
      <c r="ET36" t="s">
        <v>450</v>
      </c>
      <c r="EU36" t="s">
        <v>350</v>
      </c>
      <c r="EV36" t="s">
        <v>278</v>
      </c>
      <c r="EW36" t="s">
        <v>279</v>
      </c>
      <c r="EX36" t="s">
        <v>232</v>
      </c>
      <c r="EY36" t="s">
        <v>280</v>
      </c>
      <c r="EZ36" t="s">
        <v>281</v>
      </c>
      <c r="FA36" t="s">
        <v>282</v>
      </c>
      <c r="FB36" t="s">
        <v>451</v>
      </c>
      <c r="FC36" t="s">
        <v>284</v>
      </c>
      <c r="FD36" t="s">
        <v>452</v>
      </c>
      <c r="FE36" t="s">
        <v>286</v>
      </c>
      <c r="FF36" t="s">
        <v>287</v>
      </c>
      <c r="FG36" t="s">
        <v>352</v>
      </c>
      <c r="FH36" t="s">
        <v>453</v>
      </c>
      <c r="FI36" t="s">
        <v>290</v>
      </c>
      <c r="FJ36" t="s">
        <v>291</v>
      </c>
      <c r="FK36" t="s">
        <v>292</v>
      </c>
      <c r="FL36" t="s">
        <v>292</v>
      </c>
      <c r="FM36" t="s">
        <v>230</v>
      </c>
      <c r="FN36" t="s">
        <v>354</v>
      </c>
      <c r="FO36" t="s">
        <v>354</v>
      </c>
      <c r="FP36" t="s">
        <v>237</v>
      </c>
      <c r="FQ36" t="s">
        <v>226</v>
      </c>
      <c r="FR36" t="s">
        <v>295</v>
      </c>
      <c r="FS36" t="s">
        <v>258</v>
      </c>
      <c r="FT36" t="s">
        <v>332</v>
      </c>
      <c r="FU36" t="s">
        <v>258</v>
      </c>
      <c r="FV36" t="s">
        <v>296</v>
      </c>
      <c r="FW36" t="s">
        <v>297</v>
      </c>
      <c r="FX36" t="s">
        <v>360</v>
      </c>
      <c r="FY36" t="s">
        <v>333</v>
      </c>
      <c r="FZ36" t="s">
        <v>232</v>
      </c>
      <c r="GA36" t="s">
        <v>299</v>
      </c>
      <c r="GB36" t="s">
        <v>362</v>
      </c>
      <c r="GC36" t="s">
        <v>301</v>
      </c>
      <c r="GD36" t="s">
        <v>302</v>
      </c>
      <c r="GE36" t="s">
        <v>258</v>
      </c>
      <c r="GF36" t="s">
        <v>303</v>
      </c>
      <c r="GG36" t="s">
        <v>304</v>
      </c>
      <c r="GH36" t="s">
        <v>305</v>
      </c>
      <c r="GI36" t="s">
        <v>306</v>
      </c>
      <c r="GJ36" t="s">
        <v>307</v>
      </c>
      <c r="GK36" t="s">
        <v>363</v>
      </c>
      <c r="GL36" t="s">
        <v>309</v>
      </c>
      <c r="GM36">
        <v>6</v>
      </c>
      <c r="GN36" t="s">
        <v>549</v>
      </c>
      <c r="GO36">
        <v>95</v>
      </c>
      <c r="GP36">
        <v>9</v>
      </c>
      <c r="GQ36" t="s">
        <v>514</v>
      </c>
      <c r="GR36">
        <v>34</v>
      </c>
      <c r="GS36" t="s">
        <v>458</v>
      </c>
      <c r="GT36">
        <v>19</v>
      </c>
      <c r="GU36">
        <v>32</v>
      </c>
      <c r="GV36">
        <v>185</v>
      </c>
      <c r="GW36">
        <v>12</v>
      </c>
      <c r="GX36">
        <v>10</v>
      </c>
      <c r="GY36" t="s">
        <v>311</v>
      </c>
      <c r="GZ36">
        <v>87</v>
      </c>
      <c r="HA36">
        <v>71</v>
      </c>
    </row>
    <row r="37" spans="1:209" x14ac:dyDescent="0.3">
      <c r="A37">
        <v>65</v>
      </c>
      <c r="B37" t="str">
        <f t="shared" si="0"/>
        <v>PE-PV-65</v>
      </c>
      <c r="C37" t="s">
        <v>551</v>
      </c>
      <c r="D37">
        <v>5</v>
      </c>
      <c r="E37" t="s">
        <v>550</v>
      </c>
      <c r="F37" t="s">
        <v>430</v>
      </c>
      <c r="G37" s="2">
        <v>39685</v>
      </c>
      <c r="H37" t="s">
        <v>212</v>
      </c>
      <c r="I37" t="s">
        <v>431</v>
      </c>
      <c r="J37" t="s">
        <v>552</v>
      </c>
      <c r="K37" t="s">
        <v>552</v>
      </c>
      <c r="L37" t="s">
        <v>215</v>
      </c>
      <c r="M37">
        <v>3373.93</v>
      </c>
      <c r="N37" t="s">
        <v>249</v>
      </c>
      <c r="O37">
        <v>23.19</v>
      </c>
      <c r="P37" t="s">
        <v>249</v>
      </c>
      <c r="Q37">
        <v>2008</v>
      </c>
      <c r="R37" t="s">
        <v>434</v>
      </c>
      <c r="S37">
        <v>8</v>
      </c>
      <c r="T37">
        <v>25</v>
      </c>
      <c r="U37" t="s">
        <v>553</v>
      </c>
      <c r="V37">
        <v>646400</v>
      </c>
      <c r="W37">
        <v>646400</v>
      </c>
      <c r="X37">
        <v>1</v>
      </c>
      <c r="Y37">
        <v>0</v>
      </c>
      <c r="Z37">
        <v>634515</v>
      </c>
      <c r="AA37">
        <v>0.98161399999999999</v>
      </c>
      <c r="AB37">
        <v>124451777</v>
      </c>
      <c r="AC37">
        <v>633728</v>
      </c>
      <c r="AD37">
        <v>124451777</v>
      </c>
      <c r="AE37">
        <v>117988383</v>
      </c>
      <c r="AF37">
        <v>1</v>
      </c>
      <c r="AG37">
        <v>8.567E-3</v>
      </c>
      <c r="AH37">
        <v>8.5570000000000004E-3</v>
      </c>
      <c r="AI37">
        <v>3.8400000000000001E-4</v>
      </c>
      <c r="AJ37">
        <v>195.77095299999999</v>
      </c>
      <c r="AK37">
        <v>633542</v>
      </c>
      <c r="AL37">
        <v>0.99846699999999999</v>
      </c>
      <c r="AM37">
        <v>40097</v>
      </c>
      <c r="AN37">
        <v>6.3192999999999999E-2</v>
      </c>
      <c r="AO37">
        <v>0</v>
      </c>
      <c r="AP37">
        <v>0.50016300000000002</v>
      </c>
      <c r="AQ37">
        <v>2.1540000000000001E-3</v>
      </c>
      <c r="AR37" s="1">
        <v>6.0000000000000002E-6</v>
      </c>
      <c r="AS37">
        <v>2080.6115020000002</v>
      </c>
      <c r="AT37">
        <v>2080.6115020000002</v>
      </c>
      <c r="AU37">
        <v>85.015000000000001</v>
      </c>
      <c r="AV37">
        <v>47</v>
      </c>
      <c r="AW37">
        <v>365354</v>
      </c>
      <c r="AX37" t="s">
        <v>218</v>
      </c>
      <c r="AY37" t="s">
        <v>554</v>
      </c>
      <c r="AZ37">
        <v>85.775000000000006</v>
      </c>
      <c r="BA37">
        <v>45</v>
      </c>
      <c r="BB37">
        <v>323200</v>
      </c>
      <c r="BC37" t="s">
        <v>220</v>
      </c>
      <c r="BD37">
        <v>0.11537851</v>
      </c>
      <c r="BE37">
        <v>223.33402380000001</v>
      </c>
      <c r="BF37">
        <v>6.0849301000000001E-2</v>
      </c>
      <c r="BG37">
        <v>1</v>
      </c>
      <c r="BH37">
        <v>1</v>
      </c>
      <c r="BI37">
        <v>1</v>
      </c>
      <c r="BJ37" t="s">
        <v>221</v>
      </c>
      <c r="BK37" t="s">
        <v>222</v>
      </c>
      <c r="BL37" t="s">
        <v>223</v>
      </c>
      <c r="BM37" t="s">
        <v>224</v>
      </c>
      <c r="BN37" t="s">
        <v>255</v>
      </c>
      <c r="BO37" t="s">
        <v>255</v>
      </c>
      <c r="BP37" t="s">
        <v>227</v>
      </c>
      <c r="BQ37" t="s">
        <v>547</v>
      </c>
      <c r="BR37" t="s">
        <v>237</v>
      </c>
      <c r="BS37" t="s">
        <v>343</v>
      </c>
      <c r="BT37" t="s">
        <v>237</v>
      </c>
      <c r="BU37" t="s">
        <v>237</v>
      </c>
      <c r="BV37" t="s">
        <v>438</v>
      </c>
      <c r="BW37" t="s">
        <v>231</v>
      </c>
      <c r="BX37" t="s">
        <v>318</v>
      </c>
      <c r="BY37" t="s">
        <v>232</v>
      </c>
      <c r="BZ37" t="s">
        <v>233</v>
      </c>
      <c r="CA37" t="s">
        <v>441</v>
      </c>
      <c r="CB37" t="s">
        <v>235</v>
      </c>
      <c r="CC37" t="s">
        <v>236</v>
      </c>
      <c r="CD37" t="s">
        <v>237</v>
      </c>
      <c r="CE37" t="s">
        <v>238</v>
      </c>
      <c r="CF37" t="s">
        <v>548</v>
      </c>
      <c r="CG37" t="s">
        <v>240</v>
      </c>
      <c r="CH37" t="s">
        <v>241</v>
      </c>
      <c r="CI37" t="s">
        <v>225</v>
      </c>
      <c r="CJ37" t="s">
        <v>226</v>
      </c>
      <c r="CK37" t="s">
        <v>242</v>
      </c>
      <c r="CL37" t="s">
        <v>243</v>
      </c>
      <c r="CM37" t="s">
        <v>244</v>
      </c>
      <c r="CN37" t="s">
        <v>245</v>
      </c>
      <c r="CO37" t="s">
        <v>246</v>
      </c>
      <c r="CP37" t="s">
        <v>247</v>
      </c>
      <c r="CQ37" t="s">
        <v>248</v>
      </c>
      <c r="CR37" t="s">
        <v>249</v>
      </c>
      <c r="CS37" t="s">
        <v>249</v>
      </c>
      <c r="CT37" t="s">
        <v>232</v>
      </c>
      <c r="CU37" t="s">
        <v>232</v>
      </c>
      <c r="CV37" t="s">
        <v>251</v>
      </c>
      <c r="CW37" t="s">
        <v>252</v>
      </c>
      <c r="CX37" t="s">
        <v>230</v>
      </c>
      <c r="CY37" t="s">
        <v>320</v>
      </c>
      <c r="CZ37" t="s">
        <v>253</v>
      </c>
      <c r="DA37" t="s">
        <v>237</v>
      </c>
      <c r="DB37" t="s">
        <v>237</v>
      </c>
      <c r="DC37" t="s">
        <v>226</v>
      </c>
      <c r="DD37" t="s">
        <v>225</v>
      </c>
      <c r="DE37" t="s">
        <v>225</v>
      </c>
      <c r="DF37" t="s">
        <v>225</v>
      </c>
      <c r="DG37" t="s">
        <v>225</v>
      </c>
      <c r="DH37" t="s">
        <v>256</v>
      </c>
      <c r="DI37" t="s">
        <v>444</v>
      </c>
      <c r="DJ37" t="s">
        <v>445</v>
      </c>
      <c r="DK37" t="s">
        <v>232</v>
      </c>
      <c r="DL37" t="s">
        <v>225</v>
      </c>
      <c r="DM37" t="s">
        <v>226</v>
      </c>
      <c r="DN37" t="s">
        <v>322</v>
      </c>
      <c r="DO37" t="s">
        <v>258</v>
      </c>
      <c r="DP37" t="s">
        <v>259</v>
      </c>
      <c r="DQ37" t="s">
        <v>237</v>
      </c>
      <c r="DR37" t="s">
        <v>226</v>
      </c>
      <c r="DS37" t="s">
        <v>260</v>
      </c>
      <c r="DT37" t="s">
        <v>261</v>
      </c>
      <c r="DU37" t="s">
        <v>262</v>
      </c>
      <c r="DV37" t="s">
        <v>263</v>
      </c>
      <c r="DW37" t="s">
        <v>264</v>
      </c>
      <c r="DX37" t="s">
        <v>265</v>
      </c>
      <c r="DY37" t="s">
        <v>323</v>
      </c>
      <c r="DZ37" t="s">
        <v>324</v>
      </c>
      <c r="EA37" t="s">
        <v>237</v>
      </c>
      <c r="EB37" t="s">
        <v>266</v>
      </c>
      <c r="EC37" t="s">
        <v>267</v>
      </c>
      <c r="ED37" t="s">
        <v>325</v>
      </c>
      <c r="EE37" t="s">
        <v>326</v>
      </c>
      <c r="EF37" t="s">
        <v>268</v>
      </c>
      <c r="EG37" t="s">
        <v>327</v>
      </c>
      <c r="EH37" t="s">
        <v>269</v>
      </c>
      <c r="EI37" t="s">
        <v>270</v>
      </c>
      <c r="EJ37" t="s">
        <v>328</v>
      </c>
      <c r="EK37" t="s">
        <v>329</v>
      </c>
      <c r="EL37" t="s">
        <v>330</v>
      </c>
      <c r="EM37" t="s">
        <v>271</v>
      </c>
      <c r="EN37" t="s">
        <v>272</v>
      </c>
      <c r="EO37" t="s">
        <v>273</v>
      </c>
      <c r="EP37" t="s">
        <v>274</v>
      </c>
      <c r="EQ37" t="s">
        <v>275</v>
      </c>
      <c r="ER37" t="s">
        <v>226</v>
      </c>
      <c r="ES37" t="s">
        <v>331</v>
      </c>
      <c r="ET37" t="s">
        <v>450</v>
      </c>
      <c r="EU37" t="s">
        <v>350</v>
      </c>
      <c r="EV37" t="s">
        <v>278</v>
      </c>
      <c r="EW37" t="s">
        <v>279</v>
      </c>
      <c r="EX37" t="s">
        <v>232</v>
      </c>
      <c r="EY37" t="s">
        <v>280</v>
      </c>
      <c r="EZ37" t="s">
        <v>281</v>
      </c>
      <c r="FA37" t="s">
        <v>282</v>
      </c>
      <c r="FB37" t="s">
        <v>451</v>
      </c>
      <c r="FC37" t="s">
        <v>284</v>
      </c>
      <c r="FD37" t="s">
        <v>452</v>
      </c>
      <c r="FE37" t="s">
        <v>471</v>
      </c>
      <c r="FF37" t="s">
        <v>287</v>
      </c>
      <c r="FG37" t="s">
        <v>352</v>
      </c>
      <c r="FH37" t="s">
        <v>289</v>
      </c>
      <c r="FI37" t="s">
        <v>555</v>
      </c>
      <c r="FJ37" t="s">
        <v>354</v>
      </c>
      <c r="FK37" t="s">
        <v>292</v>
      </c>
      <c r="FL37" t="s">
        <v>292</v>
      </c>
      <c r="FM37" t="s">
        <v>357</v>
      </c>
      <c r="FN37" t="s">
        <v>293</v>
      </c>
      <c r="FO37" t="s">
        <v>294</v>
      </c>
      <c r="FP37" t="s">
        <v>237</v>
      </c>
      <c r="FQ37" t="s">
        <v>226</v>
      </c>
      <c r="FR37" t="s">
        <v>295</v>
      </c>
      <c r="FS37" t="s">
        <v>258</v>
      </c>
      <c r="FT37" t="s">
        <v>332</v>
      </c>
      <c r="FU37" t="s">
        <v>258</v>
      </c>
      <c r="FV37" t="s">
        <v>296</v>
      </c>
      <c r="FW37" t="s">
        <v>359</v>
      </c>
      <c r="FX37" t="s">
        <v>360</v>
      </c>
      <c r="FY37" t="s">
        <v>333</v>
      </c>
      <c r="FZ37" t="s">
        <v>232</v>
      </c>
      <c r="GA37" t="s">
        <v>299</v>
      </c>
      <c r="GB37" t="s">
        <v>300</v>
      </c>
      <c r="GC37" t="s">
        <v>301</v>
      </c>
      <c r="GD37" t="s">
        <v>302</v>
      </c>
      <c r="GE37" t="s">
        <v>258</v>
      </c>
      <c r="GF37" t="s">
        <v>303</v>
      </c>
      <c r="GG37" t="s">
        <v>304</v>
      </c>
      <c r="GH37" t="s">
        <v>305</v>
      </c>
      <c r="GI37" t="s">
        <v>306</v>
      </c>
      <c r="GJ37" t="s">
        <v>307</v>
      </c>
      <c r="GK37" t="s">
        <v>308</v>
      </c>
      <c r="GL37" t="s">
        <v>309</v>
      </c>
      <c r="GM37">
        <v>6</v>
      </c>
      <c r="GN37" t="s">
        <v>549</v>
      </c>
      <c r="GO37">
        <v>95</v>
      </c>
      <c r="GP37">
        <v>9</v>
      </c>
      <c r="GQ37" t="s">
        <v>335</v>
      </c>
      <c r="GR37" t="s">
        <v>311</v>
      </c>
      <c r="GS37" t="s">
        <v>458</v>
      </c>
      <c r="GT37">
        <v>16</v>
      </c>
      <c r="GU37">
        <v>32</v>
      </c>
      <c r="GV37">
        <v>186</v>
      </c>
      <c r="GW37">
        <v>12</v>
      </c>
      <c r="GX37">
        <v>10</v>
      </c>
      <c r="GY37">
        <v>115</v>
      </c>
      <c r="GZ37">
        <v>89</v>
      </c>
      <c r="HA37">
        <v>57</v>
      </c>
    </row>
    <row r="38" spans="1:209" x14ac:dyDescent="0.3">
      <c r="A38">
        <v>66</v>
      </c>
      <c r="B38" t="str">
        <f t="shared" si="0"/>
        <v>PE-PV-66</v>
      </c>
      <c r="C38" t="s">
        <v>557</v>
      </c>
      <c r="D38">
        <v>5</v>
      </c>
      <c r="E38" t="s">
        <v>556</v>
      </c>
      <c r="F38" t="s">
        <v>430</v>
      </c>
      <c r="G38" s="2">
        <v>39687</v>
      </c>
      <c r="H38" t="s">
        <v>212</v>
      </c>
      <c r="I38" t="s">
        <v>431</v>
      </c>
      <c r="J38" t="s">
        <v>432</v>
      </c>
      <c r="K38" t="s">
        <v>433</v>
      </c>
      <c r="L38" t="s">
        <v>215</v>
      </c>
      <c r="M38">
        <v>5322.86</v>
      </c>
      <c r="N38" t="s">
        <v>249</v>
      </c>
      <c r="O38">
        <v>21.94</v>
      </c>
      <c r="P38" t="s">
        <v>249</v>
      </c>
      <c r="Q38">
        <v>2008</v>
      </c>
      <c r="R38" t="s">
        <v>434</v>
      </c>
      <c r="S38">
        <v>8</v>
      </c>
      <c r="T38">
        <v>27</v>
      </c>
      <c r="U38" t="s">
        <v>523</v>
      </c>
      <c r="V38">
        <v>1651952</v>
      </c>
      <c r="W38">
        <v>1651952</v>
      </c>
      <c r="X38">
        <v>1</v>
      </c>
      <c r="Y38">
        <v>0</v>
      </c>
      <c r="Z38">
        <v>1629682</v>
      </c>
      <c r="AA38">
        <v>0.98651900000000003</v>
      </c>
      <c r="AB38">
        <v>324819959</v>
      </c>
      <c r="AC38">
        <v>1628797</v>
      </c>
      <c r="AD38">
        <v>324819959</v>
      </c>
      <c r="AE38">
        <v>308485815</v>
      </c>
      <c r="AF38">
        <v>1</v>
      </c>
      <c r="AG38">
        <v>7.8220000000000008E-3</v>
      </c>
      <c r="AH38">
        <v>7.8139999999999998E-3</v>
      </c>
      <c r="AI38">
        <v>4.2000000000000002E-4</v>
      </c>
      <c r="AJ38">
        <v>199.54484600000001</v>
      </c>
      <c r="AK38">
        <v>1628230</v>
      </c>
      <c r="AL38">
        <v>0.99910900000000002</v>
      </c>
      <c r="AM38">
        <v>121752</v>
      </c>
      <c r="AN38">
        <v>7.4708999999999998E-2</v>
      </c>
      <c r="AO38">
        <v>0</v>
      </c>
      <c r="AP38">
        <v>0.50008399999999997</v>
      </c>
      <c r="AQ38">
        <v>9.0369999999999999E-3</v>
      </c>
      <c r="AR38" s="1">
        <v>9.9999999999999995E-7</v>
      </c>
      <c r="AS38">
        <v>5430.4097469999997</v>
      </c>
      <c r="AT38">
        <v>5430.4097469999997</v>
      </c>
      <c r="AU38">
        <v>88.185000000000002</v>
      </c>
      <c r="AV38">
        <v>47</v>
      </c>
      <c r="AW38">
        <v>900623</v>
      </c>
      <c r="AX38" t="s">
        <v>218</v>
      </c>
      <c r="AY38" t="s">
        <v>558</v>
      </c>
      <c r="AZ38">
        <v>88.86</v>
      </c>
      <c r="BA38">
        <v>45</v>
      </c>
      <c r="BB38">
        <v>825976</v>
      </c>
      <c r="BC38" t="s">
        <v>220</v>
      </c>
      <c r="BD38">
        <v>8.2883736999999999E-2</v>
      </c>
      <c r="BE38">
        <v>443.9609011</v>
      </c>
      <c r="BF38">
        <v>3.1330917E-2</v>
      </c>
      <c r="BG38">
        <v>1</v>
      </c>
      <c r="BH38">
        <v>1</v>
      </c>
      <c r="BI38">
        <v>1</v>
      </c>
      <c r="BJ38" t="s">
        <v>221</v>
      </c>
      <c r="BK38" t="s">
        <v>222</v>
      </c>
      <c r="BL38" t="s">
        <v>223</v>
      </c>
      <c r="BM38" t="s">
        <v>249</v>
      </c>
      <c r="BN38" t="s">
        <v>225</v>
      </c>
      <c r="BO38" t="s">
        <v>226</v>
      </c>
      <c r="BP38" t="s">
        <v>227</v>
      </c>
      <c r="BQ38" t="s">
        <v>228</v>
      </c>
      <c r="BR38" t="s">
        <v>237</v>
      </c>
      <c r="BS38" t="s">
        <v>343</v>
      </c>
      <c r="BT38" t="s">
        <v>237</v>
      </c>
      <c r="BU38" t="s">
        <v>237</v>
      </c>
      <c r="BV38" t="s">
        <v>438</v>
      </c>
      <c r="BW38" t="s">
        <v>231</v>
      </c>
      <c r="BX38" t="s">
        <v>318</v>
      </c>
      <c r="BY38" t="s">
        <v>232</v>
      </c>
      <c r="BZ38" t="s">
        <v>463</v>
      </c>
      <c r="CA38" t="s">
        <v>441</v>
      </c>
      <c r="CB38" t="s">
        <v>235</v>
      </c>
      <c r="CC38" t="s">
        <v>442</v>
      </c>
      <c r="CD38" t="s">
        <v>237</v>
      </c>
      <c r="CE38" t="s">
        <v>443</v>
      </c>
      <c r="CF38" t="s">
        <v>239</v>
      </c>
      <c r="CG38" t="s">
        <v>559</v>
      </c>
      <c r="CH38" t="s">
        <v>241</v>
      </c>
      <c r="CI38" t="s">
        <v>226</v>
      </c>
      <c r="CJ38" t="s">
        <v>226</v>
      </c>
      <c r="CK38" t="s">
        <v>242</v>
      </c>
      <c r="CL38" t="s">
        <v>243</v>
      </c>
      <c r="CM38" t="s">
        <v>244</v>
      </c>
      <c r="CN38" t="s">
        <v>245</v>
      </c>
      <c r="CO38" t="s">
        <v>246</v>
      </c>
      <c r="CP38" t="s">
        <v>422</v>
      </c>
      <c r="CQ38" t="s">
        <v>465</v>
      </c>
      <c r="CR38" t="s">
        <v>249</v>
      </c>
      <c r="CS38" t="s">
        <v>249</v>
      </c>
      <c r="CT38" t="s">
        <v>225</v>
      </c>
      <c r="CU38" t="s">
        <v>225</v>
      </c>
      <c r="CV38" t="s">
        <v>251</v>
      </c>
      <c r="CW38" t="s">
        <v>466</v>
      </c>
      <c r="CX38" t="s">
        <v>319</v>
      </c>
      <c r="CY38" t="s">
        <v>320</v>
      </c>
      <c r="CZ38" t="s">
        <v>253</v>
      </c>
      <c r="DA38" t="s">
        <v>237</v>
      </c>
      <c r="DB38" t="s">
        <v>225</v>
      </c>
      <c r="DC38" t="s">
        <v>226</v>
      </c>
      <c r="DD38" t="s">
        <v>225</v>
      </c>
      <c r="DE38" t="s">
        <v>225</v>
      </c>
      <c r="DF38" t="s">
        <v>226</v>
      </c>
      <c r="DG38" t="s">
        <v>225</v>
      </c>
      <c r="DH38" t="s">
        <v>256</v>
      </c>
      <c r="DI38" t="s">
        <v>444</v>
      </c>
      <c r="DJ38" t="s">
        <v>445</v>
      </c>
      <c r="DK38" t="s">
        <v>232</v>
      </c>
      <c r="DL38" t="s">
        <v>225</v>
      </c>
      <c r="DM38" t="s">
        <v>226</v>
      </c>
      <c r="DN38" t="s">
        <v>322</v>
      </c>
      <c r="DO38" t="s">
        <v>258</v>
      </c>
      <c r="DP38" t="s">
        <v>259</v>
      </c>
      <c r="DQ38" t="s">
        <v>237</v>
      </c>
      <c r="DR38" t="s">
        <v>226</v>
      </c>
      <c r="DS38" t="s">
        <v>260</v>
      </c>
      <c r="DT38" t="s">
        <v>261</v>
      </c>
      <c r="DU38" t="s">
        <v>262</v>
      </c>
      <c r="DV38" t="s">
        <v>263</v>
      </c>
      <c r="DW38" t="s">
        <v>264</v>
      </c>
      <c r="DX38" t="s">
        <v>265</v>
      </c>
      <c r="DY38" t="s">
        <v>323</v>
      </c>
      <c r="DZ38" t="s">
        <v>324</v>
      </c>
      <c r="EA38" t="s">
        <v>237</v>
      </c>
      <c r="EB38" t="s">
        <v>266</v>
      </c>
      <c r="EC38" t="s">
        <v>348</v>
      </c>
      <c r="ED38" t="s">
        <v>325</v>
      </c>
      <c r="EE38" t="s">
        <v>326</v>
      </c>
      <c r="EF38" t="s">
        <v>268</v>
      </c>
      <c r="EG38" t="s">
        <v>327</v>
      </c>
      <c r="EH38" t="s">
        <v>487</v>
      </c>
      <c r="EI38" t="s">
        <v>270</v>
      </c>
      <c r="EJ38" t="s">
        <v>448</v>
      </c>
      <c r="EK38" t="s">
        <v>329</v>
      </c>
      <c r="EL38" t="s">
        <v>560</v>
      </c>
      <c r="EM38" t="s">
        <v>271</v>
      </c>
      <c r="EN38" t="s">
        <v>272</v>
      </c>
      <c r="EO38" t="s">
        <v>273</v>
      </c>
      <c r="EP38" t="s">
        <v>349</v>
      </c>
      <c r="EQ38" t="s">
        <v>275</v>
      </c>
      <c r="ER38" t="s">
        <v>226</v>
      </c>
      <c r="ES38" t="s">
        <v>331</v>
      </c>
      <c r="ET38" t="s">
        <v>450</v>
      </c>
      <c r="EU38" t="s">
        <v>350</v>
      </c>
      <c r="EV38" t="s">
        <v>278</v>
      </c>
      <c r="EW38" t="s">
        <v>279</v>
      </c>
      <c r="EX38" t="s">
        <v>232</v>
      </c>
      <c r="EY38" t="s">
        <v>280</v>
      </c>
      <c r="EZ38" t="s">
        <v>281</v>
      </c>
      <c r="FA38" t="s">
        <v>282</v>
      </c>
      <c r="FB38" t="s">
        <v>283</v>
      </c>
      <c r="FC38" t="s">
        <v>284</v>
      </c>
      <c r="FD38" t="s">
        <v>285</v>
      </c>
      <c r="FE38" t="s">
        <v>471</v>
      </c>
      <c r="FF38" t="s">
        <v>287</v>
      </c>
      <c r="FG38" t="s">
        <v>288</v>
      </c>
      <c r="FH38" t="s">
        <v>289</v>
      </c>
      <c r="FI38" t="s">
        <v>290</v>
      </c>
      <c r="FJ38" t="s">
        <v>291</v>
      </c>
      <c r="FK38" t="s">
        <v>292</v>
      </c>
      <c r="FL38" t="s">
        <v>292</v>
      </c>
      <c r="FM38" t="s">
        <v>357</v>
      </c>
      <c r="FN38" t="s">
        <v>293</v>
      </c>
      <c r="FO38" t="s">
        <v>294</v>
      </c>
      <c r="FP38" t="s">
        <v>237</v>
      </c>
      <c r="FQ38" t="s">
        <v>232</v>
      </c>
      <c r="FR38" t="s">
        <v>561</v>
      </c>
      <c r="FS38" t="s">
        <v>258</v>
      </c>
      <c r="FT38" t="s">
        <v>332</v>
      </c>
      <c r="FU38" t="s">
        <v>312</v>
      </c>
      <c r="FV38" t="s">
        <v>296</v>
      </c>
      <c r="FW38" t="s">
        <v>297</v>
      </c>
      <c r="FX38" t="s">
        <v>298</v>
      </c>
      <c r="FY38" t="s">
        <v>333</v>
      </c>
      <c r="FZ38" t="s">
        <v>232</v>
      </c>
      <c r="GA38" t="s">
        <v>299</v>
      </c>
      <c r="GB38" t="s">
        <v>362</v>
      </c>
      <c r="GC38" t="s">
        <v>301</v>
      </c>
      <c r="GD38" t="s">
        <v>302</v>
      </c>
      <c r="GE38" t="s">
        <v>473</v>
      </c>
      <c r="GF38" t="s">
        <v>303</v>
      </c>
      <c r="GG38" t="s">
        <v>304</v>
      </c>
      <c r="GH38" t="s">
        <v>305</v>
      </c>
      <c r="GI38" t="s">
        <v>306</v>
      </c>
      <c r="GJ38" t="s">
        <v>307</v>
      </c>
      <c r="GK38" t="s">
        <v>363</v>
      </c>
      <c r="GL38" t="s">
        <v>309</v>
      </c>
      <c r="GM38">
        <v>6</v>
      </c>
      <c r="GN38" t="s">
        <v>562</v>
      </c>
      <c r="GO38">
        <v>80</v>
      </c>
      <c r="GP38">
        <v>9</v>
      </c>
      <c r="GQ38" t="s">
        <v>457</v>
      </c>
      <c r="GR38">
        <v>55</v>
      </c>
      <c r="GS38" t="s">
        <v>458</v>
      </c>
      <c r="GT38">
        <v>16</v>
      </c>
      <c r="GU38">
        <v>32</v>
      </c>
      <c r="GV38">
        <v>143</v>
      </c>
      <c r="GW38">
        <v>12</v>
      </c>
      <c r="GX38">
        <v>10</v>
      </c>
      <c r="GY38">
        <v>188</v>
      </c>
      <c r="GZ38" t="s">
        <v>312</v>
      </c>
      <c r="HA38">
        <v>70</v>
      </c>
    </row>
    <row r="39" spans="1:209" x14ac:dyDescent="0.3">
      <c r="A39">
        <v>67</v>
      </c>
      <c r="B39" t="str">
        <f t="shared" si="0"/>
        <v>PE-PV-67</v>
      </c>
      <c r="C39" t="s">
        <v>564</v>
      </c>
      <c r="D39">
        <v>2</v>
      </c>
      <c r="E39" t="s">
        <v>563</v>
      </c>
      <c r="F39" t="s">
        <v>430</v>
      </c>
      <c r="G39" s="2">
        <v>39687</v>
      </c>
      <c r="H39" t="s">
        <v>212</v>
      </c>
      <c r="I39" t="s">
        <v>431</v>
      </c>
      <c r="J39" t="s">
        <v>432</v>
      </c>
      <c r="K39" t="s">
        <v>433</v>
      </c>
      <c r="L39" t="s">
        <v>215</v>
      </c>
      <c r="M39">
        <v>3876.33</v>
      </c>
      <c r="N39" t="s">
        <v>249</v>
      </c>
      <c r="O39">
        <v>28.28</v>
      </c>
      <c r="P39" t="s">
        <v>249</v>
      </c>
      <c r="Q39">
        <v>2008</v>
      </c>
      <c r="R39" t="s">
        <v>434</v>
      </c>
      <c r="S39">
        <v>8</v>
      </c>
      <c r="T39">
        <v>27</v>
      </c>
      <c r="U39" t="s">
        <v>523</v>
      </c>
      <c r="V39">
        <v>85270</v>
      </c>
      <c r="W39">
        <v>85270</v>
      </c>
      <c r="X39">
        <v>1</v>
      </c>
      <c r="Y39">
        <v>0</v>
      </c>
      <c r="Z39">
        <v>84835</v>
      </c>
      <c r="AA39">
        <v>0.99489899999999998</v>
      </c>
      <c r="AB39">
        <v>21839952</v>
      </c>
      <c r="AC39">
        <v>84291</v>
      </c>
      <c r="AD39">
        <v>21839952</v>
      </c>
      <c r="AE39">
        <v>21376290</v>
      </c>
      <c r="AF39">
        <v>1</v>
      </c>
      <c r="AG39">
        <v>5.561E-3</v>
      </c>
      <c r="AH39">
        <v>5.5539999999999999E-3</v>
      </c>
      <c r="AI39">
        <v>4.1800000000000002E-4</v>
      </c>
      <c r="AJ39">
        <v>258.18707599999999</v>
      </c>
      <c r="AK39">
        <v>84794</v>
      </c>
      <c r="AL39">
        <v>0.99951699999999999</v>
      </c>
      <c r="AM39">
        <v>8343</v>
      </c>
      <c r="AN39">
        <v>9.8344000000000001E-2</v>
      </c>
      <c r="AO39">
        <v>0</v>
      </c>
      <c r="AP39">
        <v>0.49979400000000002</v>
      </c>
      <c r="AQ39">
        <v>1.1237E-2</v>
      </c>
      <c r="AR39" s="1">
        <v>5.8999999999999998E-5</v>
      </c>
      <c r="AS39">
        <v>365.12500210000002</v>
      </c>
      <c r="AT39">
        <v>365.12500210000002</v>
      </c>
      <c r="AU39">
        <v>86.894999999999996</v>
      </c>
      <c r="AV39">
        <v>47</v>
      </c>
      <c r="AW39">
        <v>46847</v>
      </c>
      <c r="AX39" t="s">
        <v>218</v>
      </c>
      <c r="AY39" t="s">
        <v>565</v>
      </c>
      <c r="AZ39">
        <v>86.814999999999998</v>
      </c>
      <c r="BA39">
        <v>46.5</v>
      </c>
      <c r="BB39">
        <v>42635</v>
      </c>
      <c r="BC39" t="s">
        <v>220</v>
      </c>
      <c r="BD39">
        <v>8.9909706000000006E-2</v>
      </c>
      <c r="BE39">
        <v>91.610305539999999</v>
      </c>
      <c r="BF39">
        <v>5.1527706E-2</v>
      </c>
      <c r="BG39">
        <v>1</v>
      </c>
      <c r="BH39">
        <v>1</v>
      </c>
      <c r="BI39">
        <v>1</v>
      </c>
      <c r="BJ39" t="s">
        <v>221</v>
      </c>
      <c r="BK39" t="s">
        <v>222</v>
      </c>
      <c r="BL39" t="s">
        <v>223</v>
      </c>
      <c r="BM39" t="s">
        <v>249</v>
      </c>
      <c r="BN39" t="s">
        <v>225</v>
      </c>
      <c r="BO39" t="s">
        <v>226</v>
      </c>
      <c r="BP39" t="s">
        <v>437</v>
      </c>
      <c r="BQ39" t="s">
        <v>228</v>
      </c>
      <c r="BR39" t="s">
        <v>237</v>
      </c>
      <c r="BS39" t="s">
        <v>343</v>
      </c>
      <c r="BT39" t="s">
        <v>237</v>
      </c>
      <c r="BU39" t="s">
        <v>237</v>
      </c>
      <c r="BV39" t="s">
        <v>438</v>
      </c>
      <c r="BW39" t="s">
        <v>231</v>
      </c>
      <c r="BX39" t="s">
        <v>318</v>
      </c>
      <c r="BY39" t="s">
        <v>232</v>
      </c>
      <c r="BZ39" t="s">
        <v>233</v>
      </c>
      <c r="CA39" t="s">
        <v>441</v>
      </c>
      <c r="CB39" t="s">
        <v>566</v>
      </c>
      <c r="CC39" t="s">
        <v>236</v>
      </c>
      <c r="CD39" t="s">
        <v>237</v>
      </c>
      <c r="CE39" t="s">
        <v>238</v>
      </c>
      <c r="CF39" t="s">
        <v>548</v>
      </c>
      <c r="CG39" t="s">
        <v>240</v>
      </c>
      <c r="CH39" t="s">
        <v>241</v>
      </c>
      <c r="CI39" t="s">
        <v>225</v>
      </c>
      <c r="CJ39" t="s">
        <v>226</v>
      </c>
      <c r="CK39" t="s">
        <v>242</v>
      </c>
      <c r="CL39" t="s">
        <v>243</v>
      </c>
      <c r="CM39" t="s">
        <v>244</v>
      </c>
      <c r="CN39" t="s">
        <v>464</v>
      </c>
      <c r="CO39" t="s">
        <v>246</v>
      </c>
      <c r="CP39" t="s">
        <v>247</v>
      </c>
      <c r="CQ39" t="s">
        <v>248</v>
      </c>
      <c r="CR39" t="s">
        <v>249</v>
      </c>
      <c r="CS39" t="s">
        <v>249</v>
      </c>
      <c r="CT39" t="s">
        <v>232</v>
      </c>
      <c r="CU39" t="s">
        <v>232</v>
      </c>
      <c r="CV39" t="s">
        <v>251</v>
      </c>
      <c r="CW39" t="s">
        <v>252</v>
      </c>
      <c r="CX39" t="s">
        <v>319</v>
      </c>
      <c r="CY39" t="s">
        <v>320</v>
      </c>
      <c r="CZ39" t="s">
        <v>253</v>
      </c>
      <c r="DA39" t="s">
        <v>237</v>
      </c>
      <c r="DB39" t="s">
        <v>237</v>
      </c>
      <c r="DC39" t="s">
        <v>226</v>
      </c>
      <c r="DD39" t="s">
        <v>225</v>
      </c>
      <c r="DE39" t="s">
        <v>225</v>
      </c>
      <c r="DF39" t="s">
        <v>225</v>
      </c>
      <c r="DG39" t="s">
        <v>225</v>
      </c>
      <c r="DH39" t="s">
        <v>256</v>
      </c>
      <c r="DI39" t="s">
        <v>444</v>
      </c>
      <c r="DJ39" t="s">
        <v>445</v>
      </c>
      <c r="DK39" t="s">
        <v>254</v>
      </c>
      <c r="DL39" t="s">
        <v>345</v>
      </c>
      <c r="DM39" t="s">
        <v>468</v>
      </c>
      <c r="DN39" t="s">
        <v>446</v>
      </c>
      <c r="DO39" t="s">
        <v>258</v>
      </c>
      <c r="DP39" t="s">
        <v>259</v>
      </c>
      <c r="DQ39" t="s">
        <v>226</v>
      </c>
      <c r="DR39" t="s">
        <v>226</v>
      </c>
      <c r="DS39" t="s">
        <v>260</v>
      </c>
      <c r="DT39" t="s">
        <v>261</v>
      </c>
      <c r="DU39" t="s">
        <v>262</v>
      </c>
      <c r="DV39" t="s">
        <v>263</v>
      </c>
      <c r="DW39" t="s">
        <v>264</v>
      </c>
      <c r="DX39" t="s">
        <v>265</v>
      </c>
      <c r="DY39" t="s">
        <v>323</v>
      </c>
      <c r="DZ39" t="s">
        <v>324</v>
      </c>
      <c r="EA39" t="s">
        <v>237</v>
      </c>
      <c r="EB39" t="s">
        <v>266</v>
      </c>
      <c r="EC39" t="s">
        <v>348</v>
      </c>
      <c r="ED39" t="s">
        <v>325</v>
      </c>
      <c r="EE39" t="s">
        <v>326</v>
      </c>
      <c r="EF39" t="s">
        <v>268</v>
      </c>
      <c r="EG39" t="s">
        <v>327</v>
      </c>
      <c r="EH39" t="s">
        <v>269</v>
      </c>
      <c r="EI39" t="s">
        <v>270</v>
      </c>
      <c r="EJ39" t="s">
        <v>328</v>
      </c>
      <c r="EK39" t="s">
        <v>329</v>
      </c>
      <c r="EL39" t="s">
        <v>330</v>
      </c>
      <c r="EM39" t="s">
        <v>271</v>
      </c>
      <c r="EN39" t="s">
        <v>272</v>
      </c>
      <c r="EO39" t="s">
        <v>368</v>
      </c>
      <c r="EP39" t="s">
        <v>349</v>
      </c>
      <c r="EQ39" t="s">
        <v>275</v>
      </c>
      <c r="ER39" t="s">
        <v>226</v>
      </c>
      <c r="ES39" t="s">
        <v>567</v>
      </c>
      <c r="ET39" t="s">
        <v>450</v>
      </c>
      <c r="EU39" t="s">
        <v>529</v>
      </c>
      <c r="EV39" t="s">
        <v>278</v>
      </c>
      <c r="EW39" t="s">
        <v>279</v>
      </c>
      <c r="EX39" t="s">
        <v>232</v>
      </c>
      <c r="EY39" t="s">
        <v>280</v>
      </c>
      <c r="EZ39" t="s">
        <v>281</v>
      </c>
      <c r="FA39" t="s">
        <v>282</v>
      </c>
      <c r="FB39" t="s">
        <v>283</v>
      </c>
      <c r="FC39" t="s">
        <v>520</v>
      </c>
      <c r="FD39" t="s">
        <v>285</v>
      </c>
      <c r="FE39" t="s">
        <v>286</v>
      </c>
      <c r="FF39" t="s">
        <v>287</v>
      </c>
      <c r="FG39" t="s">
        <v>352</v>
      </c>
      <c r="FH39" t="s">
        <v>453</v>
      </c>
      <c r="FI39" t="s">
        <v>290</v>
      </c>
      <c r="FJ39" t="s">
        <v>291</v>
      </c>
      <c r="FK39" t="s">
        <v>292</v>
      </c>
      <c r="FL39" t="s">
        <v>292</v>
      </c>
      <c r="FM39" t="s">
        <v>530</v>
      </c>
      <c r="FN39" t="s">
        <v>454</v>
      </c>
      <c r="FO39" t="s">
        <v>455</v>
      </c>
      <c r="FP39" t="s">
        <v>226</v>
      </c>
      <c r="FQ39" t="s">
        <v>226</v>
      </c>
      <c r="FR39" t="s">
        <v>295</v>
      </c>
      <c r="FS39" t="s">
        <v>258</v>
      </c>
      <c r="FT39" t="s">
        <v>332</v>
      </c>
      <c r="FU39" t="s">
        <v>258</v>
      </c>
      <c r="FV39" t="s">
        <v>296</v>
      </c>
      <c r="FW39" t="s">
        <v>359</v>
      </c>
      <c r="FX39" t="s">
        <v>360</v>
      </c>
      <c r="FY39" t="s">
        <v>568</v>
      </c>
      <c r="FZ39" t="s">
        <v>232</v>
      </c>
      <c r="GA39" t="s">
        <v>299</v>
      </c>
      <c r="GB39" t="s">
        <v>362</v>
      </c>
      <c r="GC39" t="s">
        <v>301</v>
      </c>
      <c r="GD39" t="s">
        <v>302</v>
      </c>
      <c r="GE39" t="s">
        <v>258</v>
      </c>
      <c r="GF39" t="s">
        <v>303</v>
      </c>
      <c r="GG39" t="s">
        <v>304</v>
      </c>
      <c r="GH39" t="s">
        <v>305</v>
      </c>
      <c r="GI39" t="s">
        <v>306</v>
      </c>
      <c r="GJ39" t="s">
        <v>307</v>
      </c>
      <c r="GK39" t="s">
        <v>363</v>
      </c>
      <c r="GL39" t="s">
        <v>309</v>
      </c>
      <c r="GM39">
        <v>6</v>
      </c>
      <c r="GN39" t="s">
        <v>569</v>
      </c>
      <c r="GO39">
        <v>15</v>
      </c>
      <c r="GP39">
        <v>12</v>
      </c>
      <c r="GQ39" t="s">
        <v>335</v>
      </c>
      <c r="GR39">
        <v>14</v>
      </c>
      <c r="GS39" t="s">
        <v>458</v>
      </c>
      <c r="GT39">
        <v>19</v>
      </c>
      <c r="GU39">
        <v>32</v>
      </c>
      <c r="GV39">
        <v>114</v>
      </c>
      <c r="GW39">
        <v>8</v>
      </c>
      <c r="GX39">
        <v>10</v>
      </c>
      <c r="GY39">
        <v>251</v>
      </c>
      <c r="GZ39">
        <v>90</v>
      </c>
      <c r="HA39">
        <v>71</v>
      </c>
    </row>
    <row r="40" spans="1:209" x14ac:dyDescent="0.3">
      <c r="A40">
        <v>68</v>
      </c>
      <c r="B40" t="str">
        <f t="shared" si="0"/>
        <v>PE-PV-68</v>
      </c>
      <c r="C40" t="s">
        <v>571</v>
      </c>
      <c r="D40">
        <v>3</v>
      </c>
      <c r="E40" t="s">
        <v>570</v>
      </c>
      <c r="F40" t="s">
        <v>430</v>
      </c>
      <c r="G40" s="2">
        <v>39688</v>
      </c>
      <c r="H40" t="s">
        <v>212</v>
      </c>
      <c r="I40" t="s">
        <v>431</v>
      </c>
      <c r="J40" t="s">
        <v>517</v>
      </c>
      <c r="K40" t="s">
        <v>517</v>
      </c>
      <c r="L40" t="s">
        <v>215</v>
      </c>
      <c r="M40">
        <v>5456.81</v>
      </c>
      <c r="N40" t="s">
        <v>249</v>
      </c>
      <c r="O40">
        <v>30.76</v>
      </c>
      <c r="P40" t="s">
        <v>249</v>
      </c>
      <c r="Q40">
        <v>2008</v>
      </c>
      <c r="R40" t="s">
        <v>434</v>
      </c>
      <c r="S40">
        <v>8</v>
      </c>
      <c r="T40">
        <v>28</v>
      </c>
      <c r="U40" t="s">
        <v>518</v>
      </c>
      <c r="V40">
        <v>215200</v>
      </c>
      <c r="W40">
        <v>215200</v>
      </c>
      <c r="X40">
        <v>1</v>
      </c>
      <c r="Y40">
        <v>0</v>
      </c>
      <c r="Z40">
        <v>141225</v>
      </c>
      <c r="AA40">
        <v>0.65625</v>
      </c>
      <c r="AB40">
        <v>26130100</v>
      </c>
      <c r="AC40">
        <v>119926</v>
      </c>
      <c r="AD40">
        <v>26130100</v>
      </c>
      <c r="AE40">
        <v>24022545</v>
      </c>
      <c r="AF40">
        <v>1</v>
      </c>
      <c r="AG40">
        <v>8.7849999999999994E-3</v>
      </c>
      <c r="AH40">
        <v>8.7659999999999995E-3</v>
      </c>
      <c r="AI40">
        <v>3.2899999999999997E-4</v>
      </c>
      <c r="AJ40">
        <v>149.10559000000001</v>
      </c>
      <c r="AK40">
        <v>136232</v>
      </c>
      <c r="AL40">
        <v>0.96464499999999997</v>
      </c>
      <c r="AM40">
        <v>36625</v>
      </c>
      <c r="AN40">
        <v>0.25933800000000001</v>
      </c>
      <c r="AO40">
        <v>0</v>
      </c>
      <c r="AP40">
        <v>0.50246100000000005</v>
      </c>
      <c r="AQ40">
        <v>0.119628</v>
      </c>
      <c r="AR40">
        <v>1.036E-3</v>
      </c>
      <c r="AS40">
        <v>436.84861660000001</v>
      </c>
      <c r="AT40">
        <v>436.84861660000001</v>
      </c>
      <c r="AU40">
        <v>94.385000000000005</v>
      </c>
      <c r="AV40">
        <v>38</v>
      </c>
      <c r="AW40">
        <v>664461</v>
      </c>
      <c r="AX40" t="s">
        <v>218</v>
      </c>
      <c r="AY40" t="s">
        <v>572</v>
      </c>
      <c r="AZ40">
        <v>79.56</v>
      </c>
      <c r="BA40">
        <v>44</v>
      </c>
      <c r="BB40">
        <v>107600</v>
      </c>
      <c r="BC40" t="s">
        <v>220</v>
      </c>
      <c r="BD40">
        <v>0.83806423600000002</v>
      </c>
      <c r="BE40">
        <v>104.0082859</v>
      </c>
      <c r="BF40">
        <v>5.2045571999999998E-2</v>
      </c>
      <c r="BG40">
        <v>1</v>
      </c>
      <c r="BH40">
        <v>1</v>
      </c>
      <c r="BI40">
        <v>1</v>
      </c>
      <c r="BJ40" t="s">
        <v>221</v>
      </c>
      <c r="BK40" t="s">
        <v>222</v>
      </c>
      <c r="BL40" t="s">
        <v>223</v>
      </c>
      <c r="BM40" t="s">
        <v>312</v>
      </c>
      <c r="BN40" t="s">
        <v>225</v>
      </c>
      <c r="BO40" t="s">
        <v>226</v>
      </c>
      <c r="BP40" t="s">
        <v>227</v>
      </c>
      <c r="BQ40" t="s">
        <v>228</v>
      </c>
      <c r="BR40" t="s">
        <v>237</v>
      </c>
      <c r="BS40" t="s">
        <v>343</v>
      </c>
      <c r="BT40" t="s">
        <v>237</v>
      </c>
      <c r="BU40" t="s">
        <v>237</v>
      </c>
      <c r="BV40" t="s">
        <v>438</v>
      </c>
      <c r="BW40" t="s">
        <v>439</v>
      </c>
      <c r="BX40" t="s">
        <v>318</v>
      </c>
      <c r="BY40" t="s">
        <v>232</v>
      </c>
      <c r="BZ40" t="s">
        <v>463</v>
      </c>
      <c r="CA40" t="s">
        <v>234</v>
      </c>
      <c r="CB40" t="s">
        <v>235</v>
      </c>
      <c r="CC40" t="s">
        <v>236</v>
      </c>
      <c r="CD40" t="s">
        <v>237</v>
      </c>
      <c r="CE40" t="s">
        <v>238</v>
      </c>
      <c r="CF40" t="s">
        <v>239</v>
      </c>
      <c r="CG40" t="s">
        <v>240</v>
      </c>
      <c r="CH40" t="s">
        <v>241</v>
      </c>
      <c r="CI40" t="s">
        <v>226</v>
      </c>
      <c r="CJ40" t="s">
        <v>226</v>
      </c>
      <c r="CK40" t="s">
        <v>242</v>
      </c>
      <c r="CL40" t="s">
        <v>243</v>
      </c>
      <c r="CM40" t="s">
        <v>244</v>
      </c>
      <c r="CN40" t="s">
        <v>245</v>
      </c>
      <c r="CO40" t="s">
        <v>246</v>
      </c>
      <c r="CP40" t="s">
        <v>247</v>
      </c>
      <c r="CQ40" t="s">
        <v>248</v>
      </c>
      <c r="CR40" t="s">
        <v>249</v>
      </c>
      <c r="CS40" t="s">
        <v>249</v>
      </c>
      <c r="CT40" t="s">
        <v>225</v>
      </c>
      <c r="CU40" t="s">
        <v>225</v>
      </c>
      <c r="CV40" t="s">
        <v>251</v>
      </c>
      <c r="CW40" t="s">
        <v>252</v>
      </c>
      <c r="CX40" t="s">
        <v>319</v>
      </c>
      <c r="CY40" t="s">
        <v>320</v>
      </c>
      <c r="CZ40" t="s">
        <v>253</v>
      </c>
      <c r="DA40" t="s">
        <v>237</v>
      </c>
      <c r="DB40" t="s">
        <v>237</v>
      </c>
      <c r="DC40" t="s">
        <v>226</v>
      </c>
      <c r="DD40" t="s">
        <v>225</v>
      </c>
      <c r="DE40" t="s">
        <v>225</v>
      </c>
      <c r="DF40" t="s">
        <v>226</v>
      </c>
      <c r="DG40" t="s">
        <v>225</v>
      </c>
      <c r="DH40" t="s">
        <v>467</v>
      </c>
      <c r="DI40" t="s">
        <v>444</v>
      </c>
      <c r="DJ40" t="s">
        <v>445</v>
      </c>
      <c r="DK40" t="s">
        <v>232</v>
      </c>
      <c r="DL40" t="s">
        <v>225</v>
      </c>
      <c r="DM40" t="s">
        <v>226</v>
      </c>
      <c r="DN40" t="s">
        <v>446</v>
      </c>
      <c r="DO40" t="s">
        <v>258</v>
      </c>
      <c r="DP40" t="s">
        <v>259</v>
      </c>
      <c r="DQ40" t="s">
        <v>226</v>
      </c>
      <c r="DR40" t="s">
        <v>226</v>
      </c>
      <c r="DS40" t="s">
        <v>260</v>
      </c>
      <c r="DT40" t="s">
        <v>261</v>
      </c>
      <c r="DU40" t="s">
        <v>262</v>
      </c>
      <c r="DV40" t="s">
        <v>263</v>
      </c>
      <c r="DW40" t="s">
        <v>264</v>
      </c>
      <c r="DX40" t="s">
        <v>265</v>
      </c>
      <c r="DY40" t="s">
        <v>323</v>
      </c>
      <c r="DZ40" t="s">
        <v>324</v>
      </c>
      <c r="EA40" t="s">
        <v>237</v>
      </c>
      <c r="EB40" t="s">
        <v>266</v>
      </c>
      <c r="EC40" t="s">
        <v>267</v>
      </c>
      <c r="ED40" t="s">
        <v>325</v>
      </c>
      <c r="EE40" t="s">
        <v>326</v>
      </c>
      <c r="EF40" t="s">
        <v>268</v>
      </c>
      <c r="EG40" t="s">
        <v>327</v>
      </c>
      <c r="EH40" t="s">
        <v>487</v>
      </c>
      <c r="EI40" t="s">
        <v>270</v>
      </c>
      <c r="EJ40" t="s">
        <v>328</v>
      </c>
      <c r="EK40" t="s">
        <v>329</v>
      </c>
      <c r="EL40" t="s">
        <v>330</v>
      </c>
      <c r="EM40" t="s">
        <v>271</v>
      </c>
      <c r="EN40" t="s">
        <v>272</v>
      </c>
      <c r="EO40" t="s">
        <v>273</v>
      </c>
      <c r="EP40" t="s">
        <v>274</v>
      </c>
      <c r="EQ40" t="s">
        <v>275</v>
      </c>
      <c r="ER40" t="s">
        <v>226</v>
      </c>
      <c r="ES40" t="s">
        <v>331</v>
      </c>
      <c r="ET40" t="s">
        <v>276</v>
      </c>
      <c r="EU40" t="s">
        <v>573</v>
      </c>
      <c r="EV40" t="s">
        <v>278</v>
      </c>
      <c r="EW40" t="s">
        <v>279</v>
      </c>
      <c r="EX40" t="s">
        <v>232</v>
      </c>
      <c r="EY40" t="s">
        <v>280</v>
      </c>
      <c r="EZ40" t="s">
        <v>281</v>
      </c>
      <c r="FA40" t="s">
        <v>282</v>
      </c>
      <c r="FB40" t="s">
        <v>283</v>
      </c>
      <c r="FC40" t="s">
        <v>284</v>
      </c>
      <c r="FD40" t="s">
        <v>285</v>
      </c>
      <c r="FE40" t="s">
        <v>286</v>
      </c>
      <c r="FF40" t="s">
        <v>287</v>
      </c>
      <c r="FG40" t="s">
        <v>352</v>
      </c>
      <c r="FH40" t="s">
        <v>289</v>
      </c>
      <c r="FI40" t="s">
        <v>555</v>
      </c>
      <c r="FJ40" t="s">
        <v>354</v>
      </c>
      <c r="FK40" t="s">
        <v>292</v>
      </c>
      <c r="FL40" t="s">
        <v>292</v>
      </c>
      <c r="FM40" t="s">
        <v>357</v>
      </c>
      <c r="FN40" t="s">
        <v>293</v>
      </c>
      <c r="FO40" t="s">
        <v>294</v>
      </c>
      <c r="FP40" t="s">
        <v>237</v>
      </c>
      <c r="FQ40" t="s">
        <v>226</v>
      </c>
      <c r="FR40" t="s">
        <v>561</v>
      </c>
      <c r="FS40" t="s">
        <v>258</v>
      </c>
      <c r="FT40" t="s">
        <v>332</v>
      </c>
      <c r="FU40" t="s">
        <v>258</v>
      </c>
      <c r="FV40" t="s">
        <v>296</v>
      </c>
      <c r="FW40" t="s">
        <v>297</v>
      </c>
      <c r="FX40" t="s">
        <v>360</v>
      </c>
      <c r="FY40" t="s">
        <v>333</v>
      </c>
      <c r="FZ40" t="s">
        <v>232</v>
      </c>
      <c r="GA40" t="s">
        <v>361</v>
      </c>
      <c r="GB40" t="s">
        <v>362</v>
      </c>
      <c r="GC40" t="s">
        <v>301</v>
      </c>
      <c r="GD40" t="s">
        <v>302</v>
      </c>
      <c r="GE40" t="s">
        <v>258</v>
      </c>
      <c r="GF40" t="s">
        <v>303</v>
      </c>
      <c r="GG40" t="s">
        <v>304</v>
      </c>
      <c r="GH40" t="s">
        <v>305</v>
      </c>
      <c r="GI40" t="s">
        <v>306</v>
      </c>
      <c r="GJ40" t="s">
        <v>307</v>
      </c>
      <c r="GK40" t="s">
        <v>363</v>
      </c>
      <c r="GL40" t="s">
        <v>309</v>
      </c>
      <c r="GM40">
        <v>6</v>
      </c>
      <c r="GN40" t="s">
        <v>474</v>
      </c>
      <c r="GO40">
        <v>72</v>
      </c>
      <c r="GP40">
        <v>9</v>
      </c>
      <c r="GQ40" t="s">
        <v>457</v>
      </c>
      <c r="GR40">
        <v>40</v>
      </c>
      <c r="GS40" t="s">
        <v>458</v>
      </c>
      <c r="GT40">
        <v>37</v>
      </c>
      <c r="GU40">
        <v>32</v>
      </c>
      <c r="GV40">
        <v>192</v>
      </c>
      <c r="GW40">
        <v>11</v>
      </c>
      <c r="GX40">
        <v>10</v>
      </c>
      <c r="GY40">
        <v>220</v>
      </c>
      <c r="GZ40">
        <v>52</v>
      </c>
      <c r="HA40">
        <v>162</v>
      </c>
    </row>
    <row r="41" spans="1:209" x14ac:dyDescent="0.3">
      <c r="A41">
        <v>69</v>
      </c>
      <c r="B41" t="str">
        <f t="shared" si="0"/>
        <v>PE-PV-69</v>
      </c>
      <c r="C41" t="s">
        <v>575</v>
      </c>
      <c r="D41">
        <v>3</v>
      </c>
      <c r="E41" t="s">
        <v>574</v>
      </c>
      <c r="F41" t="s">
        <v>430</v>
      </c>
      <c r="G41" s="2">
        <v>39662</v>
      </c>
      <c r="H41" t="s">
        <v>212</v>
      </c>
      <c r="I41" t="s">
        <v>431</v>
      </c>
      <c r="J41" t="s">
        <v>517</v>
      </c>
      <c r="K41" t="s">
        <v>517</v>
      </c>
      <c r="L41" t="s">
        <v>215</v>
      </c>
      <c r="M41">
        <v>5230.9399999999996</v>
      </c>
      <c r="N41" t="s">
        <v>249</v>
      </c>
      <c r="O41">
        <v>27.14</v>
      </c>
      <c r="P41" t="s">
        <v>249</v>
      </c>
      <c r="Q41">
        <v>2008</v>
      </c>
      <c r="R41" t="s">
        <v>434</v>
      </c>
      <c r="S41">
        <v>8</v>
      </c>
      <c r="T41">
        <v>2</v>
      </c>
      <c r="U41" t="s">
        <v>518</v>
      </c>
      <c r="V41">
        <v>112398</v>
      </c>
      <c r="W41">
        <v>112398</v>
      </c>
      <c r="X41">
        <v>1</v>
      </c>
      <c r="Y41">
        <v>0</v>
      </c>
      <c r="Z41">
        <v>86743</v>
      </c>
      <c r="AA41">
        <v>0.77174900000000002</v>
      </c>
      <c r="AB41">
        <v>17124805</v>
      </c>
      <c r="AC41">
        <v>80817</v>
      </c>
      <c r="AD41">
        <v>17124805</v>
      </c>
      <c r="AE41">
        <v>15945328</v>
      </c>
      <c r="AF41">
        <v>1</v>
      </c>
      <c r="AG41">
        <v>1.0578000000000001E-2</v>
      </c>
      <c r="AH41">
        <v>1.0560999999999999E-2</v>
      </c>
      <c r="AI41">
        <v>3.1700000000000001E-4</v>
      </c>
      <c r="AJ41">
        <v>172.663793</v>
      </c>
      <c r="AK41">
        <v>83768</v>
      </c>
      <c r="AL41">
        <v>0.96570299999999998</v>
      </c>
      <c r="AM41">
        <v>17265</v>
      </c>
      <c r="AN41">
        <v>0.19903599999999999</v>
      </c>
      <c r="AO41">
        <v>0</v>
      </c>
      <c r="AP41">
        <v>0.51001200000000002</v>
      </c>
      <c r="AQ41">
        <v>3.3508999999999997E-2</v>
      </c>
      <c r="AR41">
        <v>9.1600000000000004E-4</v>
      </c>
      <c r="AS41">
        <v>286.29616320000002</v>
      </c>
      <c r="AT41">
        <v>286.29616320000002</v>
      </c>
      <c r="AU41">
        <v>90.66</v>
      </c>
      <c r="AV41">
        <v>40</v>
      </c>
      <c r="AW41">
        <v>199787</v>
      </c>
      <c r="AX41" t="s">
        <v>218</v>
      </c>
      <c r="AY41" t="s">
        <v>576</v>
      </c>
      <c r="AZ41">
        <v>75.52</v>
      </c>
      <c r="BA41">
        <v>44</v>
      </c>
      <c r="BB41">
        <v>56199</v>
      </c>
      <c r="BC41" t="s">
        <v>220</v>
      </c>
      <c r="BD41">
        <v>0.71870542100000001</v>
      </c>
      <c r="BE41">
        <v>74.469704820000004</v>
      </c>
      <c r="BF41">
        <v>6.6286897999999997E-2</v>
      </c>
      <c r="BG41">
        <v>1</v>
      </c>
      <c r="BH41">
        <v>1</v>
      </c>
      <c r="BI41">
        <v>1</v>
      </c>
      <c r="BJ41" t="s">
        <v>221</v>
      </c>
      <c r="BK41" t="s">
        <v>222</v>
      </c>
      <c r="BL41" t="s">
        <v>223</v>
      </c>
      <c r="BM41" t="s">
        <v>224</v>
      </c>
      <c r="BN41" t="s">
        <v>225</v>
      </c>
      <c r="BO41" t="s">
        <v>226</v>
      </c>
      <c r="BP41" t="s">
        <v>437</v>
      </c>
      <c r="BQ41" t="s">
        <v>228</v>
      </c>
      <c r="BR41" t="s">
        <v>237</v>
      </c>
      <c r="BS41" t="s">
        <v>343</v>
      </c>
      <c r="BT41" t="s">
        <v>237</v>
      </c>
      <c r="BU41" t="s">
        <v>237</v>
      </c>
      <c r="BV41" t="s">
        <v>438</v>
      </c>
      <c r="BW41" t="s">
        <v>439</v>
      </c>
      <c r="BX41" t="s">
        <v>440</v>
      </c>
      <c r="BY41" t="s">
        <v>232</v>
      </c>
      <c r="BZ41" t="s">
        <v>233</v>
      </c>
      <c r="CA41" t="s">
        <v>441</v>
      </c>
      <c r="CB41" t="s">
        <v>235</v>
      </c>
      <c r="CC41" t="s">
        <v>442</v>
      </c>
      <c r="CD41" t="s">
        <v>237</v>
      </c>
      <c r="CE41" t="s">
        <v>443</v>
      </c>
      <c r="CF41" t="s">
        <v>239</v>
      </c>
      <c r="CG41" t="s">
        <v>240</v>
      </c>
      <c r="CH41" t="s">
        <v>241</v>
      </c>
      <c r="CI41" t="s">
        <v>226</v>
      </c>
      <c r="CJ41" t="s">
        <v>229</v>
      </c>
      <c r="CK41" t="s">
        <v>242</v>
      </c>
      <c r="CL41" t="s">
        <v>243</v>
      </c>
      <c r="CM41" t="s">
        <v>244</v>
      </c>
      <c r="CN41" t="s">
        <v>464</v>
      </c>
      <c r="CO41" t="s">
        <v>246</v>
      </c>
      <c r="CP41" t="s">
        <v>247</v>
      </c>
      <c r="CQ41" t="s">
        <v>248</v>
      </c>
      <c r="CR41" t="s">
        <v>249</v>
      </c>
      <c r="CS41" t="s">
        <v>249</v>
      </c>
      <c r="CT41" t="s">
        <v>225</v>
      </c>
      <c r="CU41" t="s">
        <v>232</v>
      </c>
      <c r="CV41" t="s">
        <v>251</v>
      </c>
      <c r="CW41" t="s">
        <v>252</v>
      </c>
      <c r="CX41" t="s">
        <v>319</v>
      </c>
      <c r="CY41" t="s">
        <v>320</v>
      </c>
      <c r="CZ41" t="s">
        <v>253</v>
      </c>
      <c r="DA41" t="s">
        <v>237</v>
      </c>
      <c r="DB41" t="s">
        <v>345</v>
      </c>
      <c r="DC41" t="s">
        <v>226</v>
      </c>
      <c r="DD41" t="s">
        <v>225</v>
      </c>
      <c r="DE41" t="s">
        <v>225</v>
      </c>
      <c r="DF41" t="s">
        <v>225</v>
      </c>
      <c r="DG41" t="s">
        <v>225</v>
      </c>
      <c r="DH41" t="s">
        <v>230</v>
      </c>
      <c r="DI41" t="s">
        <v>444</v>
      </c>
      <c r="DJ41" t="s">
        <v>445</v>
      </c>
      <c r="DK41" t="s">
        <v>232</v>
      </c>
      <c r="DL41" t="s">
        <v>225</v>
      </c>
      <c r="DM41" t="s">
        <v>226</v>
      </c>
      <c r="DN41" t="s">
        <v>446</v>
      </c>
      <c r="DO41" t="s">
        <v>258</v>
      </c>
      <c r="DP41" t="s">
        <v>259</v>
      </c>
      <c r="DQ41" t="s">
        <v>237</v>
      </c>
      <c r="DR41" t="s">
        <v>226</v>
      </c>
      <c r="DS41" t="s">
        <v>260</v>
      </c>
      <c r="DT41" t="s">
        <v>261</v>
      </c>
      <c r="DU41" t="s">
        <v>262</v>
      </c>
      <c r="DV41" t="s">
        <v>263</v>
      </c>
      <c r="DW41" t="s">
        <v>506</v>
      </c>
      <c r="DX41" t="s">
        <v>265</v>
      </c>
      <c r="DY41" t="s">
        <v>323</v>
      </c>
      <c r="DZ41" t="s">
        <v>324</v>
      </c>
      <c r="EA41" t="s">
        <v>237</v>
      </c>
      <c r="EB41" t="s">
        <v>266</v>
      </c>
      <c r="EC41" t="s">
        <v>267</v>
      </c>
      <c r="ED41" t="s">
        <v>325</v>
      </c>
      <c r="EE41" t="s">
        <v>326</v>
      </c>
      <c r="EF41" t="s">
        <v>447</v>
      </c>
      <c r="EG41" t="s">
        <v>327</v>
      </c>
      <c r="EH41" t="s">
        <v>269</v>
      </c>
      <c r="EI41" t="s">
        <v>270</v>
      </c>
      <c r="EJ41" t="s">
        <v>448</v>
      </c>
      <c r="EK41" t="s">
        <v>329</v>
      </c>
      <c r="EL41" t="s">
        <v>330</v>
      </c>
      <c r="EM41" t="s">
        <v>271</v>
      </c>
      <c r="EN41" t="s">
        <v>449</v>
      </c>
      <c r="EO41" t="s">
        <v>368</v>
      </c>
      <c r="EP41" t="s">
        <v>274</v>
      </c>
      <c r="EQ41" t="s">
        <v>275</v>
      </c>
      <c r="ER41" t="s">
        <v>226</v>
      </c>
      <c r="ES41" t="s">
        <v>331</v>
      </c>
      <c r="ET41" t="s">
        <v>276</v>
      </c>
      <c r="EU41" t="s">
        <v>350</v>
      </c>
      <c r="EV41" t="s">
        <v>278</v>
      </c>
      <c r="EW41" t="s">
        <v>279</v>
      </c>
      <c r="EX41" t="s">
        <v>225</v>
      </c>
      <c r="EY41" t="s">
        <v>280</v>
      </c>
      <c r="EZ41" t="s">
        <v>281</v>
      </c>
      <c r="FA41" t="s">
        <v>282</v>
      </c>
      <c r="FB41" t="s">
        <v>283</v>
      </c>
      <c r="FC41" t="s">
        <v>284</v>
      </c>
      <c r="FD41" t="s">
        <v>285</v>
      </c>
      <c r="FE41" t="s">
        <v>286</v>
      </c>
      <c r="FF41" t="s">
        <v>287</v>
      </c>
      <c r="FG41" t="s">
        <v>352</v>
      </c>
      <c r="FH41" t="s">
        <v>453</v>
      </c>
      <c r="FI41" t="s">
        <v>290</v>
      </c>
      <c r="FJ41" t="s">
        <v>291</v>
      </c>
      <c r="FK41" t="s">
        <v>292</v>
      </c>
      <c r="FL41" t="s">
        <v>292</v>
      </c>
      <c r="FM41" t="s">
        <v>357</v>
      </c>
      <c r="FN41" t="s">
        <v>354</v>
      </c>
      <c r="FO41" t="s">
        <v>354</v>
      </c>
      <c r="FP41" t="s">
        <v>237</v>
      </c>
      <c r="FQ41" t="s">
        <v>226</v>
      </c>
      <c r="FR41" t="s">
        <v>295</v>
      </c>
      <c r="FS41" t="s">
        <v>258</v>
      </c>
      <c r="FT41" t="s">
        <v>332</v>
      </c>
      <c r="FU41" t="s">
        <v>258</v>
      </c>
      <c r="FV41" t="s">
        <v>296</v>
      </c>
      <c r="FW41" t="s">
        <v>359</v>
      </c>
      <c r="FX41" t="s">
        <v>360</v>
      </c>
      <c r="FY41" t="s">
        <v>568</v>
      </c>
      <c r="FZ41" t="s">
        <v>232</v>
      </c>
      <c r="GA41" t="s">
        <v>361</v>
      </c>
      <c r="GB41" t="s">
        <v>362</v>
      </c>
      <c r="GC41" t="s">
        <v>301</v>
      </c>
      <c r="GD41" t="s">
        <v>302</v>
      </c>
      <c r="GE41" t="s">
        <v>473</v>
      </c>
      <c r="GF41" t="s">
        <v>303</v>
      </c>
      <c r="GG41" t="s">
        <v>304</v>
      </c>
      <c r="GH41" t="s">
        <v>305</v>
      </c>
      <c r="GI41" t="s">
        <v>577</v>
      </c>
      <c r="GJ41" t="s">
        <v>307</v>
      </c>
      <c r="GK41" t="s">
        <v>308</v>
      </c>
      <c r="GL41" t="s">
        <v>309</v>
      </c>
      <c r="GM41">
        <v>6</v>
      </c>
      <c r="GN41" t="s">
        <v>456</v>
      </c>
      <c r="GO41">
        <v>7</v>
      </c>
      <c r="GP41">
        <v>12</v>
      </c>
      <c r="GQ41" t="s">
        <v>514</v>
      </c>
      <c r="GR41">
        <v>33</v>
      </c>
      <c r="GS41" t="s">
        <v>458</v>
      </c>
      <c r="GT41" t="s">
        <v>311</v>
      </c>
      <c r="GU41">
        <v>22</v>
      </c>
      <c r="GV41">
        <v>167</v>
      </c>
      <c r="GW41">
        <v>11</v>
      </c>
      <c r="GX41">
        <v>10</v>
      </c>
      <c r="GY41">
        <v>211</v>
      </c>
      <c r="GZ41">
        <v>90</v>
      </c>
      <c r="HA41">
        <v>148</v>
      </c>
    </row>
    <row r="42" spans="1:209" x14ac:dyDescent="0.3">
      <c r="A42">
        <v>70</v>
      </c>
      <c r="B42" t="str">
        <f t="shared" si="0"/>
        <v>PE-PV-70</v>
      </c>
      <c r="C42" t="s">
        <v>579</v>
      </c>
      <c r="D42">
        <v>3</v>
      </c>
      <c r="E42" t="s">
        <v>578</v>
      </c>
      <c r="F42" t="s">
        <v>430</v>
      </c>
      <c r="G42" s="2">
        <v>39693</v>
      </c>
      <c r="H42" t="s">
        <v>212</v>
      </c>
      <c r="I42" t="s">
        <v>431</v>
      </c>
      <c r="J42" t="s">
        <v>517</v>
      </c>
      <c r="K42" t="s">
        <v>517</v>
      </c>
      <c r="L42" t="s">
        <v>215</v>
      </c>
      <c r="M42">
        <v>24053.74</v>
      </c>
      <c r="N42" t="s">
        <v>249</v>
      </c>
      <c r="O42">
        <v>28.56</v>
      </c>
      <c r="P42" t="s">
        <v>249</v>
      </c>
      <c r="Q42">
        <v>2008</v>
      </c>
      <c r="R42" t="s">
        <v>434</v>
      </c>
      <c r="S42">
        <v>9</v>
      </c>
      <c r="T42">
        <v>2</v>
      </c>
      <c r="U42" t="s">
        <v>518</v>
      </c>
      <c r="V42">
        <v>148250</v>
      </c>
      <c r="W42">
        <v>148250</v>
      </c>
      <c r="X42">
        <v>1</v>
      </c>
      <c r="Y42">
        <v>0</v>
      </c>
      <c r="Z42">
        <v>130090</v>
      </c>
      <c r="AA42">
        <v>0.87750399999999995</v>
      </c>
      <c r="AB42">
        <v>24999719</v>
      </c>
      <c r="AC42">
        <v>120686</v>
      </c>
      <c r="AD42">
        <v>24999719</v>
      </c>
      <c r="AE42">
        <v>23381143</v>
      </c>
      <c r="AF42">
        <v>1</v>
      </c>
      <c r="AG42">
        <v>8.9510000000000006E-3</v>
      </c>
      <c r="AH42">
        <v>8.9519999999999999E-3</v>
      </c>
      <c r="AI42">
        <v>3.4299999999999999E-4</v>
      </c>
      <c r="AJ42">
        <v>183.411339</v>
      </c>
      <c r="AK42">
        <v>128944</v>
      </c>
      <c r="AL42">
        <v>0.99119100000000004</v>
      </c>
      <c r="AM42">
        <v>8884</v>
      </c>
      <c r="AN42">
        <v>6.8291000000000004E-2</v>
      </c>
      <c r="AO42">
        <v>0</v>
      </c>
      <c r="AP42">
        <v>0.49662499999999998</v>
      </c>
      <c r="AQ42">
        <v>6.6818000000000002E-2</v>
      </c>
      <c r="AR42">
        <v>3.9100000000000002E-4</v>
      </c>
      <c r="AS42">
        <v>417.95066450000002</v>
      </c>
      <c r="AT42">
        <v>417.95066450000002</v>
      </c>
      <c r="AU42">
        <v>90.084999999999994</v>
      </c>
      <c r="AV42">
        <v>42</v>
      </c>
      <c r="AW42">
        <v>202805</v>
      </c>
      <c r="AX42" t="s">
        <v>218</v>
      </c>
      <c r="AY42" t="s">
        <v>580</v>
      </c>
      <c r="AZ42">
        <v>79</v>
      </c>
      <c r="BA42">
        <v>45</v>
      </c>
      <c r="BB42">
        <v>74125</v>
      </c>
      <c r="BC42" t="s">
        <v>220</v>
      </c>
      <c r="BD42">
        <v>0.63450112199999997</v>
      </c>
      <c r="BE42">
        <v>103.3511134</v>
      </c>
      <c r="BF42">
        <v>6.1626100000000003E-2</v>
      </c>
      <c r="BG42">
        <v>1</v>
      </c>
      <c r="BH42">
        <v>1</v>
      </c>
      <c r="BI42">
        <v>1</v>
      </c>
      <c r="BJ42" t="s">
        <v>221</v>
      </c>
      <c r="BK42" t="s">
        <v>222</v>
      </c>
      <c r="BL42" t="s">
        <v>223</v>
      </c>
      <c r="BM42" t="s">
        <v>482</v>
      </c>
      <c r="BN42" t="s">
        <v>225</v>
      </c>
      <c r="BO42" t="s">
        <v>226</v>
      </c>
      <c r="BP42" t="s">
        <v>437</v>
      </c>
      <c r="BQ42" t="s">
        <v>228</v>
      </c>
      <c r="BR42" t="s">
        <v>237</v>
      </c>
      <c r="BS42" t="s">
        <v>343</v>
      </c>
      <c r="BT42" t="s">
        <v>237</v>
      </c>
      <c r="BU42" t="s">
        <v>237</v>
      </c>
      <c r="BV42" t="s">
        <v>317</v>
      </c>
      <c r="BW42" t="s">
        <v>231</v>
      </c>
      <c r="BX42" t="s">
        <v>318</v>
      </c>
      <c r="BY42" t="s">
        <v>232</v>
      </c>
      <c r="BZ42" t="s">
        <v>233</v>
      </c>
      <c r="CA42" t="s">
        <v>234</v>
      </c>
      <c r="CB42" t="s">
        <v>235</v>
      </c>
      <c r="CC42" t="s">
        <v>236</v>
      </c>
      <c r="CD42" t="s">
        <v>237</v>
      </c>
      <c r="CE42" t="s">
        <v>238</v>
      </c>
      <c r="CF42" t="s">
        <v>239</v>
      </c>
      <c r="CG42" t="s">
        <v>240</v>
      </c>
      <c r="CH42" t="s">
        <v>241</v>
      </c>
      <c r="CI42" t="s">
        <v>225</v>
      </c>
      <c r="CJ42" t="s">
        <v>226</v>
      </c>
      <c r="CK42" t="s">
        <v>242</v>
      </c>
      <c r="CL42" t="s">
        <v>243</v>
      </c>
      <c r="CM42" t="s">
        <v>244</v>
      </c>
      <c r="CN42" t="s">
        <v>464</v>
      </c>
      <c r="CO42" t="s">
        <v>246</v>
      </c>
      <c r="CP42" t="s">
        <v>247</v>
      </c>
      <c r="CQ42" t="s">
        <v>248</v>
      </c>
      <c r="CR42" t="s">
        <v>249</v>
      </c>
      <c r="CS42" t="s">
        <v>249</v>
      </c>
      <c r="CT42" t="s">
        <v>232</v>
      </c>
      <c r="CU42" t="s">
        <v>232</v>
      </c>
      <c r="CV42" t="s">
        <v>312</v>
      </c>
      <c r="CW42" t="s">
        <v>312</v>
      </c>
      <c r="CX42" t="s">
        <v>230</v>
      </c>
      <c r="CY42" t="s">
        <v>320</v>
      </c>
      <c r="CZ42" t="s">
        <v>253</v>
      </c>
      <c r="DA42" t="s">
        <v>237</v>
      </c>
      <c r="DB42" t="s">
        <v>237</v>
      </c>
      <c r="DC42" t="s">
        <v>226</v>
      </c>
      <c r="DD42" t="s">
        <v>225</v>
      </c>
      <c r="DE42" t="s">
        <v>225</v>
      </c>
      <c r="DF42" t="s">
        <v>226</v>
      </c>
      <c r="DG42" t="s">
        <v>225</v>
      </c>
      <c r="DH42" t="s">
        <v>467</v>
      </c>
      <c r="DI42" t="s">
        <v>444</v>
      </c>
      <c r="DJ42" t="s">
        <v>445</v>
      </c>
      <c r="DK42" t="s">
        <v>254</v>
      </c>
      <c r="DL42" t="s">
        <v>345</v>
      </c>
      <c r="DM42" t="s">
        <v>468</v>
      </c>
      <c r="DN42" t="s">
        <v>446</v>
      </c>
      <c r="DO42" t="s">
        <v>258</v>
      </c>
      <c r="DP42" t="s">
        <v>259</v>
      </c>
      <c r="DQ42" t="s">
        <v>226</v>
      </c>
      <c r="DR42" t="s">
        <v>226</v>
      </c>
      <c r="DS42" t="s">
        <v>485</v>
      </c>
      <c r="DT42" t="s">
        <v>261</v>
      </c>
      <c r="DU42" t="s">
        <v>262</v>
      </c>
      <c r="DV42" t="s">
        <v>486</v>
      </c>
      <c r="DW42" t="s">
        <v>264</v>
      </c>
      <c r="DX42" t="s">
        <v>265</v>
      </c>
      <c r="DY42" t="s">
        <v>323</v>
      </c>
      <c r="DZ42" t="s">
        <v>324</v>
      </c>
      <c r="EA42" t="s">
        <v>237</v>
      </c>
      <c r="EB42" t="s">
        <v>266</v>
      </c>
      <c r="EC42" t="s">
        <v>348</v>
      </c>
      <c r="ED42" t="s">
        <v>325</v>
      </c>
      <c r="EE42" t="s">
        <v>326</v>
      </c>
      <c r="EF42" t="s">
        <v>268</v>
      </c>
      <c r="EG42" t="s">
        <v>327</v>
      </c>
      <c r="EH42" t="s">
        <v>269</v>
      </c>
      <c r="EI42" t="s">
        <v>270</v>
      </c>
      <c r="EJ42" t="s">
        <v>328</v>
      </c>
      <c r="EK42" t="s">
        <v>329</v>
      </c>
      <c r="EL42" t="s">
        <v>330</v>
      </c>
      <c r="EM42" t="s">
        <v>271</v>
      </c>
      <c r="EN42" t="s">
        <v>272</v>
      </c>
      <c r="EO42" t="s">
        <v>273</v>
      </c>
      <c r="EP42" t="s">
        <v>470</v>
      </c>
      <c r="EQ42" t="s">
        <v>275</v>
      </c>
      <c r="ER42" t="s">
        <v>226</v>
      </c>
      <c r="ES42" t="s">
        <v>331</v>
      </c>
      <c r="ET42" t="s">
        <v>450</v>
      </c>
      <c r="EU42" t="s">
        <v>350</v>
      </c>
      <c r="EV42" t="s">
        <v>278</v>
      </c>
      <c r="EW42" t="s">
        <v>279</v>
      </c>
      <c r="EX42" t="s">
        <v>232</v>
      </c>
      <c r="EY42" t="s">
        <v>280</v>
      </c>
      <c r="EZ42" t="s">
        <v>281</v>
      </c>
      <c r="FA42" t="s">
        <v>351</v>
      </c>
      <c r="FB42" t="s">
        <v>283</v>
      </c>
      <c r="FC42" t="s">
        <v>284</v>
      </c>
      <c r="FD42" t="s">
        <v>285</v>
      </c>
      <c r="FE42" t="s">
        <v>286</v>
      </c>
      <c r="FF42" t="s">
        <v>287</v>
      </c>
      <c r="FG42" t="s">
        <v>352</v>
      </c>
      <c r="FH42" t="s">
        <v>289</v>
      </c>
      <c r="FI42" t="s">
        <v>353</v>
      </c>
      <c r="FJ42" t="s">
        <v>354</v>
      </c>
      <c r="FK42" t="s">
        <v>355</v>
      </c>
      <c r="FL42" t="s">
        <v>356</v>
      </c>
      <c r="FM42" t="s">
        <v>357</v>
      </c>
      <c r="FN42" t="s">
        <v>293</v>
      </c>
      <c r="FO42" t="s">
        <v>294</v>
      </c>
      <c r="FP42" t="s">
        <v>237</v>
      </c>
      <c r="FQ42" t="s">
        <v>226</v>
      </c>
      <c r="FR42" t="s">
        <v>561</v>
      </c>
      <c r="FS42" t="s">
        <v>258</v>
      </c>
      <c r="FT42" t="s">
        <v>332</v>
      </c>
      <c r="FU42" t="s">
        <v>312</v>
      </c>
      <c r="FV42" t="s">
        <v>296</v>
      </c>
      <c r="FW42" t="s">
        <v>297</v>
      </c>
      <c r="FX42" t="s">
        <v>298</v>
      </c>
      <c r="FY42" t="s">
        <v>333</v>
      </c>
      <c r="FZ42" t="s">
        <v>225</v>
      </c>
      <c r="GA42" t="s">
        <v>299</v>
      </c>
      <c r="GB42" t="s">
        <v>300</v>
      </c>
      <c r="GC42" t="s">
        <v>301</v>
      </c>
      <c r="GD42" t="s">
        <v>302</v>
      </c>
      <c r="GE42" t="s">
        <v>258</v>
      </c>
      <c r="GF42" t="s">
        <v>303</v>
      </c>
      <c r="GG42" t="s">
        <v>304</v>
      </c>
      <c r="GH42" t="s">
        <v>305</v>
      </c>
      <c r="GI42" t="s">
        <v>306</v>
      </c>
      <c r="GJ42" t="s">
        <v>307</v>
      </c>
      <c r="GK42" t="s">
        <v>363</v>
      </c>
      <c r="GL42" t="s">
        <v>309</v>
      </c>
      <c r="GM42">
        <v>6</v>
      </c>
      <c r="GN42" t="s">
        <v>581</v>
      </c>
      <c r="GO42">
        <v>1</v>
      </c>
      <c r="GP42">
        <v>12</v>
      </c>
      <c r="GQ42" t="s">
        <v>335</v>
      </c>
      <c r="GR42" t="s">
        <v>312</v>
      </c>
      <c r="GS42" t="s">
        <v>458</v>
      </c>
      <c r="GT42">
        <v>37</v>
      </c>
      <c r="GU42">
        <v>2</v>
      </c>
      <c r="GV42">
        <v>117</v>
      </c>
      <c r="GW42">
        <v>12</v>
      </c>
      <c r="GX42">
        <v>10</v>
      </c>
      <c r="GY42">
        <v>106</v>
      </c>
      <c r="GZ42" t="s">
        <v>312</v>
      </c>
      <c r="HA42">
        <v>58</v>
      </c>
    </row>
    <row r="43" spans="1:209" x14ac:dyDescent="0.3">
      <c r="A43">
        <v>71</v>
      </c>
      <c r="B43" t="str">
        <f t="shared" si="0"/>
        <v>PE-PV-71</v>
      </c>
      <c r="C43" t="s">
        <v>583</v>
      </c>
      <c r="D43">
        <v>5</v>
      </c>
      <c r="E43" t="s">
        <v>582</v>
      </c>
      <c r="F43" t="s">
        <v>430</v>
      </c>
      <c r="G43" s="2">
        <v>39695</v>
      </c>
      <c r="H43" t="s">
        <v>212</v>
      </c>
      <c r="I43" t="s">
        <v>431</v>
      </c>
      <c r="J43" t="s">
        <v>584</v>
      </c>
      <c r="K43" t="s">
        <v>584</v>
      </c>
      <c r="L43" t="s">
        <v>215</v>
      </c>
      <c r="M43">
        <v>4810.59</v>
      </c>
      <c r="N43" t="s">
        <v>249</v>
      </c>
      <c r="O43">
        <v>27.31</v>
      </c>
      <c r="P43" t="s">
        <v>249</v>
      </c>
      <c r="Q43">
        <v>2008</v>
      </c>
      <c r="R43" t="s">
        <v>434</v>
      </c>
      <c r="S43">
        <v>9</v>
      </c>
      <c r="T43">
        <v>4</v>
      </c>
      <c r="U43" t="s">
        <v>585</v>
      </c>
      <c r="V43">
        <v>762368</v>
      </c>
      <c r="W43">
        <v>762368</v>
      </c>
      <c r="X43">
        <v>1</v>
      </c>
      <c r="Y43">
        <v>0</v>
      </c>
      <c r="Z43">
        <v>750971</v>
      </c>
      <c r="AA43">
        <v>0.98505100000000001</v>
      </c>
      <c r="AB43">
        <v>150201004</v>
      </c>
      <c r="AC43">
        <v>748733</v>
      </c>
      <c r="AD43">
        <v>150201004</v>
      </c>
      <c r="AE43">
        <v>142699481</v>
      </c>
      <c r="AF43">
        <v>1</v>
      </c>
      <c r="AG43">
        <v>8.0750000000000006E-3</v>
      </c>
      <c r="AH43">
        <v>8.0680000000000005E-3</v>
      </c>
      <c r="AI43">
        <v>3.6600000000000001E-4</v>
      </c>
      <c r="AJ43">
        <v>199.67748</v>
      </c>
      <c r="AK43">
        <v>750030</v>
      </c>
      <c r="AL43">
        <v>0.99874700000000005</v>
      </c>
      <c r="AM43">
        <v>55275</v>
      </c>
      <c r="AN43">
        <v>7.3605000000000004E-2</v>
      </c>
      <c r="AO43">
        <v>0</v>
      </c>
      <c r="AP43">
        <v>0.49986999999999998</v>
      </c>
      <c r="AQ43">
        <v>3.9100000000000003E-3</v>
      </c>
      <c r="AR43" s="1">
        <v>4.5000000000000003E-5</v>
      </c>
      <c r="AS43">
        <v>2511.0926020000002</v>
      </c>
      <c r="AT43">
        <v>2511.0926020000002</v>
      </c>
      <c r="AU43">
        <v>87.21</v>
      </c>
      <c r="AV43">
        <v>47</v>
      </c>
      <c r="AW43">
        <v>448082</v>
      </c>
      <c r="AX43" t="s">
        <v>218</v>
      </c>
      <c r="AY43" t="s">
        <v>586</v>
      </c>
      <c r="AZ43">
        <v>87.484999999999999</v>
      </c>
      <c r="BA43">
        <v>45.5</v>
      </c>
      <c r="BB43">
        <v>381184</v>
      </c>
      <c r="BC43" t="s">
        <v>220</v>
      </c>
      <c r="BD43">
        <v>0.14929856599999999</v>
      </c>
      <c r="BE43">
        <v>242.0569653</v>
      </c>
      <c r="BF43">
        <v>4.9456239999999999E-2</v>
      </c>
      <c r="BG43">
        <v>1</v>
      </c>
      <c r="BH43">
        <v>1</v>
      </c>
      <c r="BI43">
        <v>1</v>
      </c>
      <c r="BJ43" t="s">
        <v>221</v>
      </c>
      <c r="BK43" t="s">
        <v>222</v>
      </c>
      <c r="BL43" t="s">
        <v>223</v>
      </c>
      <c r="BM43" t="s">
        <v>224</v>
      </c>
      <c r="BN43" t="s">
        <v>225</v>
      </c>
      <c r="BO43" t="s">
        <v>226</v>
      </c>
      <c r="BP43" t="s">
        <v>437</v>
      </c>
      <c r="BQ43" t="s">
        <v>228</v>
      </c>
      <c r="BR43" t="s">
        <v>237</v>
      </c>
      <c r="BS43" t="s">
        <v>343</v>
      </c>
      <c r="BT43" t="s">
        <v>237</v>
      </c>
      <c r="BU43" t="s">
        <v>237</v>
      </c>
      <c r="BV43" t="s">
        <v>438</v>
      </c>
      <c r="BW43" t="s">
        <v>439</v>
      </c>
      <c r="BX43" t="s">
        <v>440</v>
      </c>
      <c r="BY43" t="s">
        <v>232</v>
      </c>
      <c r="BZ43" t="s">
        <v>233</v>
      </c>
      <c r="CA43" t="s">
        <v>441</v>
      </c>
      <c r="CB43" t="s">
        <v>235</v>
      </c>
      <c r="CC43" t="s">
        <v>442</v>
      </c>
      <c r="CD43" t="s">
        <v>237</v>
      </c>
      <c r="CE43" t="s">
        <v>443</v>
      </c>
      <c r="CF43" t="s">
        <v>239</v>
      </c>
      <c r="CG43" t="s">
        <v>240</v>
      </c>
      <c r="CH43" t="s">
        <v>241</v>
      </c>
      <c r="CI43" t="s">
        <v>226</v>
      </c>
      <c r="CJ43" t="s">
        <v>226</v>
      </c>
      <c r="CK43" t="s">
        <v>242</v>
      </c>
      <c r="CL43" t="s">
        <v>243</v>
      </c>
      <c r="CM43" t="s">
        <v>244</v>
      </c>
      <c r="CN43" t="s">
        <v>245</v>
      </c>
      <c r="CO43" t="s">
        <v>246</v>
      </c>
      <c r="CP43" t="s">
        <v>232</v>
      </c>
      <c r="CQ43" t="s">
        <v>248</v>
      </c>
      <c r="CR43" t="s">
        <v>249</v>
      </c>
      <c r="CS43" t="s">
        <v>249</v>
      </c>
      <c r="CT43" t="s">
        <v>225</v>
      </c>
      <c r="CU43" t="s">
        <v>225</v>
      </c>
      <c r="CV43" t="s">
        <v>251</v>
      </c>
      <c r="CW43" t="s">
        <v>252</v>
      </c>
      <c r="CX43" t="s">
        <v>319</v>
      </c>
      <c r="CY43" t="s">
        <v>320</v>
      </c>
      <c r="CZ43" t="s">
        <v>253</v>
      </c>
      <c r="DA43" t="s">
        <v>237</v>
      </c>
      <c r="DB43" t="s">
        <v>229</v>
      </c>
      <c r="DC43" t="s">
        <v>226</v>
      </c>
      <c r="DD43" t="s">
        <v>225</v>
      </c>
      <c r="DE43" t="s">
        <v>225</v>
      </c>
      <c r="DF43" t="s">
        <v>226</v>
      </c>
      <c r="DG43" t="s">
        <v>225</v>
      </c>
      <c r="DH43" t="s">
        <v>256</v>
      </c>
      <c r="DI43" t="s">
        <v>444</v>
      </c>
      <c r="DJ43" t="s">
        <v>445</v>
      </c>
      <c r="DK43" t="s">
        <v>232</v>
      </c>
      <c r="DL43" t="s">
        <v>225</v>
      </c>
      <c r="DM43" t="s">
        <v>226</v>
      </c>
      <c r="DN43" t="s">
        <v>446</v>
      </c>
      <c r="DO43" t="s">
        <v>258</v>
      </c>
      <c r="DP43" t="s">
        <v>259</v>
      </c>
      <c r="DQ43" t="s">
        <v>237</v>
      </c>
      <c r="DR43" t="s">
        <v>226</v>
      </c>
      <c r="DS43" t="s">
        <v>260</v>
      </c>
      <c r="DT43" t="s">
        <v>261</v>
      </c>
      <c r="DU43" t="s">
        <v>262</v>
      </c>
      <c r="DV43" t="s">
        <v>263</v>
      </c>
      <c r="DW43" t="s">
        <v>264</v>
      </c>
      <c r="DX43" t="s">
        <v>265</v>
      </c>
      <c r="DY43" t="s">
        <v>323</v>
      </c>
      <c r="DZ43" t="s">
        <v>324</v>
      </c>
      <c r="EA43" t="s">
        <v>237</v>
      </c>
      <c r="EB43" t="s">
        <v>266</v>
      </c>
      <c r="EC43" t="s">
        <v>267</v>
      </c>
      <c r="ED43" t="s">
        <v>325</v>
      </c>
      <c r="EE43" t="s">
        <v>326</v>
      </c>
      <c r="EF43" t="s">
        <v>447</v>
      </c>
      <c r="EG43" t="s">
        <v>327</v>
      </c>
      <c r="EH43" t="s">
        <v>269</v>
      </c>
      <c r="EI43" t="s">
        <v>270</v>
      </c>
      <c r="EJ43" t="s">
        <v>448</v>
      </c>
      <c r="EK43" t="s">
        <v>329</v>
      </c>
      <c r="EL43" t="s">
        <v>330</v>
      </c>
      <c r="EM43" t="s">
        <v>271</v>
      </c>
      <c r="EN43" t="s">
        <v>449</v>
      </c>
      <c r="EO43" t="s">
        <v>368</v>
      </c>
      <c r="EP43" t="s">
        <v>274</v>
      </c>
      <c r="EQ43" t="s">
        <v>275</v>
      </c>
      <c r="ER43" t="s">
        <v>226</v>
      </c>
      <c r="ES43" t="s">
        <v>331</v>
      </c>
      <c r="ET43" t="s">
        <v>276</v>
      </c>
      <c r="EU43" t="s">
        <v>350</v>
      </c>
      <c r="EV43" t="s">
        <v>278</v>
      </c>
      <c r="EW43" t="s">
        <v>279</v>
      </c>
      <c r="EX43" t="s">
        <v>232</v>
      </c>
      <c r="EY43" t="s">
        <v>280</v>
      </c>
      <c r="EZ43" t="s">
        <v>281</v>
      </c>
      <c r="FA43" t="s">
        <v>282</v>
      </c>
      <c r="FB43" t="s">
        <v>283</v>
      </c>
      <c r="FC43" t="s">
        <v>284</v>
      </c>
      <c r="FD43" t="s">
        <v>285</v>
      </c>
      <c r="FE43" t="s">
        <v>286</v>
      </c>
      <c r="FF43" t="s">
        <v>287</v>
      </c>
      <c r="FG43" t="s">
        <v>352</v>
      </c>
      <c r="FH43" t="s">
        <v>289</v>
      </c>
      <c r="FI43" t="s">
        <v>290</v>
      </c>
      <c r="FJ43" t="s">
        <v>291</v>
      </c>
      <c r="FK43" t="s">
        <v>292</v>
      </c>
      <c r="FL43" t="s">
        <v>292</v>
      </c>
      <c r="FM43" t="s">
        <v>357</v>
      </c>
      <c r="FN43" t="s">
        <v>293</v>
      </c>
      <c r="FO43" t="s">
        <v>294</v>
      </c>
      <c r="FP43" t="s">
        <v>226</v>
      </c>
      <c r="FQ43" t="s">
        <v>226</v>
      </c>
      <c r="FR43" t="s">
        <v>295</v>
      </c>
      <c r="FS43" t="s">
        <v>358</v>
      </c>
      <c r="FT43" t="s">
        <v>332</v>
      </c>
      <c r="FU43" t="s">
        <v>258</v>
      </c>
      <c r="FV43" t="s">
        <v>296</v>
      </c>
      <c r="FW43" t="s">
        <v>359</v>
      </c>
      <c r="FX43" t="s">
        <v>360</v>
      </c>
      <c r="FY43" t="s">
        <v>333</v>
      </c>
      <c r="FZ43" t="s">
        <v>232</v>
      </c>
      <c r="GA43" t="s">
        <v>361</v>
      </c>
      <c r="GB43" t="s">
        <v>362</v>
      </c>
      <c r="GC43" t="s">
        <v>301</v>
      </c>
      <c r="GD43" t="s">
        <v>302</v>
      </c>
      <c r="GE43" t="s">
        <v>473</v>
      </c>
      <c r="GF43" t="s">
        <v>303</v>
      </c>
      <c r="GG43" t="s">
        <v>304</v>
      </c>
      <c r="GH43" t="s">
        <v>305</v>
      </c>
      <c r="GI43" t="s">
        <v>306</v>
      </c>
      <c r="GJ43" t="s">
        <v>307</v>
      </c>
      <c r="GK43" t="s">
        <v>363</v>
      </c>
      <c r="GL43" t="s">
        <v>309</v>
      </c>
      <c r="GM43">
        <v>6</v>
      </c>
      <c r="GN43" t="s">
        <v>456</v>
      </c>
      <c r="GO43">
        <v>7</v>
      </c>
      <c r="GP43">
        <v>9</v>
      </c>
      <c r="GQ43" t="s">
        <v>457</v>
      </c>
      <c r="GR43">
        <v>40</v>
      </c>
      <c r="GS43" t="s">
        <v>458</v>
      </c>
      <c r="GT43">
        <v>19</v>
      </c>
      <c r="GU43">
        <v>32</v>
      </c>
      <c r="GV43">
        <v>167</v>
      </c>
      <c r="GW43">
        <v>11</v>
      </c>
      <c r="GX43">
        <v>10</v>
      </c>
      <c r="GY43">
        <v>238</v>
      </c>
      <c r="GZ43">
        <v>66</v>
      </c>
      <c r="HA43">
        <v>150</v>
      </c>
    </row>
    <row r="44" spans="1:209" x14ac:dyDescent="0.3">
      <c r="A44">
        <v>72</v>
      </c>
      <c r="B44" t="str">
        <f t="shared" si="0"/>
        <v>PE-PV-72</v>
      </c>
      <c r="C44" t="s">
        <v>588</v>
      </c>
      <c r="D44">
        <v>5</v>
      </c>
      <c r="E44" t="s">
        <v>587</v>
      </c>
      <c r="F44" t="s">
        <v>430</v>
      </c>
      <c r="G44" s="2">
        <v>39696</v>
      </c>
      <c r="H44" t="s">
        <v>212</v>
      </c>
      <c r="I44" t="s">
        <v>431</v>
      </c>
      <c r="J44" t="s">
        <v>432</v>
      </c>
      <c r="K44" t="s">
        <v>433</v>
      </c>
      <c r="L44" t="s">
        <v>215</v>
      </c>
      <c r="M44">
        <v>6338</v>
      </c>
      <c r="N44" t="s">
        <v>249</v>
      </c>
      <c r="O44">
        <v>27.19</v>
      </c>
      <c r="P44" t="s">
        <v>249</v>
      </c>
      <c r="Q44">
        <v>2008</v>
      </c>
      <c r="R44" t="s">
        <v>434</v>
      </c>
      <c r="S44">
        <v>9</v>
      </c>
      <c r="T44">
        <v>5</v>
      </c>
      <c r="U44" t="s">
        <v>523</v>
      </c>
      <c r="V44">
        <v>198334</v>
      </c>
      <c r="W44">
        <v>198334</v>
      </c>
      <c r="X44">
        <v>1</v>
      </c>
      <c r="Y44">
        <v>0</v>
      </c>
      <c r="Z44">
        <v>176076</v>
      </c>
      <c r="AA44">
        <v>0.88777499999999998</v>
      </c>
      <c r="AB44">
        <v>33834241</v>
      </c>
      <c r="AC44">
        <v>174870</v>
      </c>
      <c r="AD44">
        <v>33834241</v>
      </c>
      <c r="AE44">
        <v>32134065</v>
      </c>
      <c r="AF44">
        <v>1</v>
      </c>
      <c r="AG44">
        <v>8.7399999999999995E-3</v>
      </c>
      <c r="AH44">
        <v>8.6999999999999994E-3</v>
      </c>
      <c r="AI44">
        <v>2.7599999999999999E-4</v>
      </c>
      <c r="AJ44">
        <v>182.946393</v>
      </c>
      <c r="AK44">
        <v>175550</v>
      </c>
      <c r="AL44">
        <v>0.99701300000000004</v>
      </c>
      <c r="AM44">
        <v>19678</v>
      </c>
      <c r="AN44">
        <v>0.111759</v>
      </c>
      <c r="AO44">
        <v>0</v>
      </c>
      <c r="AP44">
        <v>0.49973899999999999</v>
      </c>
      <c r="AQ44">
        <v>5.6740000000000002E-3</v>
      </c>
      <c r="AR44" s="1">
        <v>6.0999999999999999E-5</v>
      </c>
      <c r="AS44">
        <v>565.64809830000002</v>
      </c>
      <c r="AT44">
        <v>565.64809830000002</v>
      </c>
      <c r="AU44">
        <v>76.344999999999999</v>
      </c>
      <c r="AV44">
        <v>45</v>
      </c>
      <c r="AW44">
        <v>127483</v>
      </c>
      <c r="AX44" t="s">
        <v>218</v>
      </c>
      <c r="AY44" t="s">
        <v>589</v>
      </c>
      <c r="AZ44">
        <v>73.594999999999999</v>
      </c>
      <c r="BA44">
        <v>44</v>
      </c>
      <c r="BB44">
        <v>99167</v>
      </c>
      <c r="BC44" t="s">
        <v>220</v>
      </c>
      <c r="BD44">
        <v>0.22211589000000001</v>
      </c>
      <c r="BE44">
        <v>94.123770070000006</v>
      </c>
      <c r="BF44">
        <v>5.0750905999999998E-2</v>
      </c>
      <c r="BG44">
        <v>1</v>
      </c>
      <c r="BH44">
        <v>1</v>
      </c>
      <c r="BI44">
        <v>1</v>
      </c>
      <c r="BJ44" t="s">
        <v>221</v>
      </c>
      <c r="BK44" t="s">
        <v>222</v>
      </c>
      <c r="BL44" t="s">
        <v>223</v>
      </c>
      <c r="BM44" t="s">
        <v>312</v>
      </c>
      <c r="BN44" t="s">
        <v>225</v>
      </c>
      <c r="BO44" t="s">
        <v>226</v>
      </c>
      <c r="BP44" t="s">
        <v>227</v>
      </c>
      <c r="BQ44" t="s">
        <v>228</v>
      </c>
      <c r="BR44" t="s">
        <v>237</v>
      </c>
      <c r="BS44" t="s">
        <v>343</v>
      </c>
      <c r="BT44" t="s">
        <v>237</v>
      </c>
      <c r="BU44" t="s">
        <v>237</v>
      </c>
      <c r="BV44" t="s">
        <v>438</v>
      </c>
      <c r="BW44" t="s">
        <v>439</v>
      </c>
      <c r="BX44" t="s">
        <v>318</v>
      </c>
      <c r="BY44" t="s">
        <v>232</v>
      </c>
      <c r="BZ44" t="s">
        <v>463</v>
      </c>
      <c r="CA44" t="s">
        <v>234</v>
      </c>
      <c r="CB44" t="s">
        <v>235</v>
      </c>
      <c r="CC44" t="s">
        <v>236</v>
      </c>
      <c r="CD44" t="s">
        <v>237</v>
      </c>
      <c r="CE44" t="s">
        <v>238</v>
      </c>
      <c r="CF44" t="s">
        <v>239</v>
      </c>
      <c r="CG44" t="s">
        <v>240</v>
      </c>
      <c r="CH44" t="s">
        <v>241</v>
      </c>
      <c r="CI44" t="s">
        <v>226</v>
      </c>
      <c r="CJ44" t="s">
        <v>226</v>
      </c>
      <c r="CK44" t="s">
        <v>242</v>
      </c>
      <c r="CL44" t="s">
        <v>243</v>
      </c>
      <c r="CM44" t="s">
        <v>244</v>
      </c>
      <c r="CN44" t="s">
        <v>464</v>
      </c>
      <c r="CO44" t="s">
        <v>246</v>
      </c>
      <c r="CP44" t="s">
        <v>232</v>
      </c>
      <c r="CQ44" t="s">
        <v>248</v>
      </c>
      <c r="CR44" t="s">
        <v>249</v>
      </c>
      <c r="CS44" t="s">
        <v>249</v>
      </c>
      <c r="CT44" t="s">
        <v>225</v>
      </c>
      <c r="CU44" t="s">
        <v>225</v>
      </c>
      <c r="CV44" t="s">
        <v>251</v>
      </c>
      <c r="CW44" t="s">
        <v>252</v>
      </c>
      <c r="CX44" t="s">
        <v>319</v>
      </c>
      <c r="CY44" t="s">
        <v>320</v>
      </c>
      <c r="CZ44" t="s">
        <v>253</v>
      </c>
      <c r="DA44" t="s">
        <v>237</v>
      </c>
      <c r="DB44" t="s">
        <v>229</v>
      </c>
      <c r="DC44" t="s">
        <v>226</v>
      </c>
      <c r="DD44" t="s">
        <v>225</v>
      </c>
      <c r="DE44" t="s">
        <v>225</v>
      </c>
      <c r="DF44" t="s">
        <v>225</v>
      </c>
      <c r="DG44" t="s">
        <v>237</v>
      </c>
      <c r="DH44" t="s">
        <v>467</v>
      </c>
      <c r="DI44" t="s">
        <v>444</v>
      </c>
      <c r="DJ44" t="s">
        <v>445</v>
      </c>
      <c r="DK44" t="s">
        <v>232</v>
      </c>
      <c r="DL44" t="s">
        <v>225</v>
      </c>
      <c r="DM44" t="s">
        <v>226</v>
      </c>
      <c r="DN44" t="s">
        <v>446</v>
      </c>
      <c r="DO44" t="s">
        <v>483</v>
      </c>
      <c r="DP44" t="s">
        <v>484</v>
      </c>
      <c r="DQ44" t="s">
        <v>237</v>
      </c>
      <c r="DR44" t="s">
        <v>226</v>
      </c>
      <c r="DS44" t="s">
        <v>260</v>
      </c>
      <c r="DT44" t="s">
        <v>261</v>
      </c>
      <c r="DU44" t="s">
        <v>262</v>
      </c>
      <c r="DV44" t="s">
        <v>263</v>
      </c>
      <c r="DW44" t="s">
        <v>264</v>
      </c>
      <c r="DX44" t="s">
        <v>265</v>
      </c>
      <c r="DY44" t="s">
        <v>323</v>
      </c>
      <c r="DZ44" t="s">
        <v>324</v>
      </c>
      <c r="EA44" t="s">
        <v>237</v>
      </c>
      <c r="EB44" t="s">
        <v>541</v>
      </c>
      <c r="EC44" t="s">
        <v>267</v>
      </c>
      <c r="ED44" t="s">
        <v>325</v>
      </c>
      <c r="EE44" t="s">
        <v>326</v>
      </c>
      <c r="EF44" t="s">
        <v>268</v>
      </c>
      <c r="EG44" t="s">
        <v>527</v>
      </c>
      <c r="EH44" t="s">
        <v>487</v>
      </c>
      <c r="EI44" t="s">
        <v>270</v>
      </c>
      <c r="EJ44" t="s">
        <v>448</v>
      </c>
      <c r="EK44" t="s">
        <v>329</v>
      </c>
      <c r="EL44" t="s">
        <v>330</v>
      </c>
      <c r="EM44" t="s">
        <v>528</v>
      </c>
      <c r="EN44" t="s">
        <v>272</v>
      </c>
      <c r="EO44" t="s">
        <v>273</v>
      </c>
      <c r="EP44" t="s">
        <v>349</v>
      </c>
      <c r="EQ44" t="s">
        <v>275</v>
      </c>
      <c r="ER44" t="s">
        <v>226</v>
      </c>
      <c r="ES44" t="s">
        <v>331</v>
      </c>
      <c r="ET44" t="s">
        <v>276</v>
      </c>
      <c r="EU44" t="s">
        <v>350</v>
      </c>
      <c r="EV44" t="s">
        <v>278</v>
      </c>
      <c r="EW44" t="s">
        <v>279</v>
      </c>
      <c r="EX44" t="s">
        <v>225</v>
      </c>
      <c r="EY44" t="s">
        <v>280</v>
      </c>
      <c r="EZ44" t="s">
        <v>281</v>
      </c>
      <c r="FA44" t="s">
        <v>282</v>
      </c>
      <c r="FB44" t="s">
        <v>283</v>
      </c>
      <c r="FC44" t="s">
        <v>284</v>
      </c>
      <c r="FD44" t="s">
        <v>285</v>
      </c>
      <c r="FE44" t="s">
        <v>286</v>
      </c>
      <c r="FF44" t="s">
        <v>287</v>
      </c>
      <c r="FG44" t="s">
        <v>352</v>
      </c>
      <c r="FH44" t="s">
        <v>289</v>
      </c>
      <c r="FI44" t="s">
        <v>290</v>
      </c>
      <c r="FJ44" t="s">
        <v>291</v>
      </c>
      <c r="FK44" t="s">
        <v>292</v>
      </c>
      <c r="FL44" t="s">
        <v>292</v>
      </c>
      <c r="FM44" t="s">
        <v>530</v>
      </c>
      <c r="FN44" t="s">
        <v>454</v>
      </c>
      <c r="FO44" t="s">
        <v>455</v>
      </c>
      <c r="FP44" t="s">
        <v>226</v>
      </c>
      <c r="FQ44" t="s">
        <v>226</v>
      </c>
      <c r="FR44" t="s">
        <v>295</v>
      </c>
      <c r="FS44" t="s">
        <v>258</v>
      </c>
      <c r="FT44" t="s">
        <v>332</v>
      </c>
      <c r="FU44" t="s">
        <v>312</v>
      </c>
      <c r="FV44" t="s">
        <v>296</v>
      </c>
      <c r="FW44" t="s">
        <v>359</v>
      </c>
      <c r="FX44" t="s">
        <v>360</v>
      </c>
      <c r="FY44" t="s">
        <v>333</v>
      </c>
      <c r="FZ44" t="s">
        <v>232</v>
      </c>
      <c r="GA44" t="s">
        <v>299</v>
      </c>
      <c r="GB44" t="s">
        <v>362</v>
      </c>
      <c r="GC44" t="s">
        <v>301</v>
      </c>
      <c r="GD44" t="s">
        <v>302</v>
      </c>
      <c r="GE44" t="s">
        <v>258</v>
      </c>
      <c r="GF44" t="s">
        <v>303</v>
      </c>
      <c r="GG44" t="s">
        <v>304</v>
      </c>
      <c r="GH44" t="s">
        <v>305</v>
      </c>
      <c r="GI44" t="s">
        <v>306</v>
      </c>
      <c r="GJ44" t="s">
        <v>307</v>
      </c>
      <c r="GK44" t="s">
        <v>363</v>
      </c>
      <c r="GL44" t="s">
        <v>309</v>
      </c>
      <c r="GM44">
        <v>6</v>
      </c>
      <c r="GN44" t="s">
        <v>474</v>
      </c>
      <c r="GO44">
        <v>72</v>
      </c>
      <c r="GP44">
        <v>12</v>
      </c>
      <c r="GQ44" t="s">
        <v>457</v>
      </c>
      <c r="GR44">
        <v>40</v>
      </c>
      <c r="GS44" t="s">
        <v>458</v>
      </c>
      <c r="GT44">
        <v>36</v>
      </c>
      <c r="GU44">
        <v>30</v>
      </c>
      <c r="GV44">
        <v>178</v>
      </c>
      <c r="GW44">
        <v>11</v>
      </c>
      <c r="GX44">
        <v>10</v>
      </c>
      <c r="GY44">
        <v>231</v>
      </c>
      <c r="GZ44" t="s">
        <v>312</v>
      </c>
      <c r="HA44">
        <v>71</v>
      </c>
    </row>
    <row r="45" spans="1:209" x14ac:dyDescent="0.3">
      <c r="A45">
        <v>73</v>
      </c>
      <c r="B45" t="str">
        <f t="shared" si="0"/>
        <v>PE-PV-73</v>
      </c>
      <c r="C45" t="s">
        <v>591</v>
      </c>
      <c r="D45">
        <v>2</v>
      </c>
      <c r="E45" t="s">
        <v>590</v>
      </c>
      <c r="F45" t="s">
        <v>430</v>
      </c>
      <c r="G45" s="2">
        <v>39701</v>
      </c>
      <c r="H45" t="s">
        <v>212</v>
      </c>
      <c r="I45" t="s">
        <v>431</v>
      </c>
      <c r="J45" t="s">
        <v>584</v>
      </c>
      <c r="K45" t="s">
        <v>592</v>
      </c>
      <c r="L45" t="s">
        <v>215</v>
      </c>
      <c r="M45">
        <v>6038.77</v>
      </c>
      <c r="N45" t="s">
        <v>249</v>
      </c>
      <c r="O45">
        <v>27.66</v>
      </c>
      <c r="P45" t="s">
        <v>249</v>
      </c>
      <c r="Q45">
        <v>2008</v>
      </c>
      <c r="R45" t="s">
        <v>434</v>
      </c>
      <c r="S45">
        <v>9</v>
      </c>
      <c r="T45">
        <v>10</v>
      </c>
      <c r="U45" t="s">
        <v>585</v>
      </c>
      <c r="V45">
        <v>31004</v>
      </c>
      <c r="W45">
        <v>31004</v>
      </c>
      <c r="X45">
        <v>1</v>
      </c>
      <c r="Y45">
        <v>0</v>
      </c>
      <c r="Z45">
        <v>27120</v>
      </c>
      <c r="AA45">
        <v>0.874726</v>
      </c>
      <c r="AB45">
        <v>7085211</v>
      </c>
      <c r="AC45">
        <v>26690</v>
      </c>
      <c r="AD45">
        <v>7085211</v>
      </c>
      <c r="AE45">
        <v>6927067</v>
      </c>
      <c r="AF45">
        <v>1</v>
      </c>
      <c r="AG45">
        <v>5.8669999999999998E-3</v>
      </c>
      <c r="AH45">
        <v>5.7970000000000001E-3</v>
      </c>
      <c r="AI45">
        <v>2.61E-4</v>
      </c>
      <c r="AJ45">
        <v>244.91546299999999</v>
      </c>
      <c r="AK45">
        <v>26924</v>
      </c>
      <c r="AL45">
        <v>0.99277300000000002</v>
      </c>
      <c r="AM45">
        <v>2472</v>
      </c>
      <c r="AN45">
        <v>9.1149999999999995E-2</v>
      </c>
      <c r="AO45">
        <v>0</v>
      </c>
      <c r="AP45">
        <v>0.50221199999999999</v>
      </c>
      <c r="AQ45">
        <v>1.0763999999999999E-2</v>
      </c>
      <c r="AR45" s="1">
        <v>6.4999999999999994E-5</v>
      </c>
      <c r="AS45">
        <v>118.45207720000001</v>
      </c>
      <c r="AT45">
        <v>118.45207720000001</v>
      </c>
      <c r="AU45">
        <v>72.25</v>
      </c>
      <c r="AV45">
        <v>42</v>
      </c>
      <c r="AW45">
        <v>17898</v>
      </c>
      <c r="AX45" t="s">
        <v>218</v>
      </c>
      <c r="AY45" t="s">
        <v>593</v>
      </c>
      <c r="AZ45">
        <v>71.034999999999997</v>
      </c>
      <c r="BA45">
        <v>42.5</v>
      </c>
      <c r="BB45">
        <v>15502</v>
      </c>
      <c r="BC45" t="s">
        <v>220</v>
      </c>
      <c r="BD45">
        <v>0.133869706</v>
      </c>
      <c r="BE45">
        <v>37.019161060000002</v>
      </c>
      <c r="BF45">
        <v>0.26514759199999999</v>
      </c>
      <c r="BG45">
        <v>1</v>
      </c>
      <c r="BH45">
        <v>1</v>
      </c>
      <c r="BI45">
        <v>1</v>
      </c>
      <c r="BJ45" t="s">
        <v>221</v>
      </c>
      <c r="BK45" t="s">
        <v>222</v>
      </c>
      <c r="BL45" t="s">
        <v>223</v>
      </c>
      <c r="BM45" t="s">
        <v>482</v>
      </c>
      <c r="BN45" t="s">
        <v>225</v>
      </c>
      <c r="BO45" t="s">
        <v>226</v>
      </c>
      <c r="BP45" t="s">
        <v>227</v>
      </c>
      <c r="BQ45" t="s">
        <v>228</v>
      </c>
      <c r="BR45" t="s">
        <v>237</v>
      </c>
      <c r="BS45" t="s">
        <v>343</v>
      </c>
      <c r="BT45" t="s">
        <v>237</v>
      </c>
      <c r="BU45" t="s">
        <v>237</v>
      </c>
      <c r="BV45" t="s">
        <v>438</v>
      </c>
      <c r="BW45" t="s">
        <v>439</v>
      </c>
      <c r="BX45" t="s">
        <v>318</v>
      </c>
      <c r="BY45" t="s">
        <v>232</v>
      </c>
      <c r="BZ45" t="s">
        <v>463</v>
      </c>
      <c r="CA45" t="s">
        <v>234</v>
      </c>
      <c r="CB45" t="s">
        <v>235</v>
      </c>
      <c r="CC45" t="s">
        <v>236</v>
      </c>
      <c r="CD45" t="s">
        <v>237</v>
      </c>
      <c r="CE45" t="s">
        <v>238</v>
      </c>
      <c r="CF45" t="s">
        <v>239</v>
      </c>
      <c r="CG45" t="s">
        <v>240</v>
      </c>
      <c r="CH45" t="s">
        <v>241</v>
      </c>
      <c r="CI45" t="s">
        <v>229</v>
      </c>
      <c r="CJ45" t="s">
        <v>229</v>
      </c>
      <c r="CK45" t="s">
        <v>242</v>
      </c>
      <c r="CL45" t="s">
        <v>243</v>
      </c>
      <c r="CM45" t="s">
        <v>244</v>
      </c>
      <c r="CN45" t="s">
        <v>245</v>
      </c>
      <c r="CO45" t="s">
        <v>246</v>
      </c>
      <c r="CP45" t="s">
        <v>229</v>
      </c>
      <c r="CQ45" t="s">
        <v>248</v>
      </c>
      <c r="CR45" t="s">
        <v>249</v>
      </c>
      <c r="CS45" t="s">
        <v>249</v>
      </c>
      <c r="CT45" t="s">
        <v>225</v>
      </c>
      <c r="CU45" t="s">
        <v>225</v>
      </c>
      <c r="CV45" t="s">
        <v>251</v>
      </c>
      <c r="CW45" t="s">
        <v>252</v>
      </c>
      <c r="CX45" t="s">
        <v>319</v>
      </c>
      <c r="CY45" t="s">
        <v>320</v>
      </c>
      <c r="CZ45" t="s">
        <v>253</v>
      </c>
      <c r="DA45" t="s">
        <v>229</v>
      </c>
      <c r="DB45" t="s">
        <v>229</v>
      </c>
      <c r="DC45" t="s">
        <v>226</v>
      </c>
      <c r="DD45" t="s">
        <v>225</v>
      </c>
      <c r="DE45" t="s">
        <v>229</v>
      </c>
      <c r="DF45" t="s">
        <v>229</v>
      </c>
      <c r="DG45" t="s">
        <v>225</v>
      </c>
      <c r="DH45" t="s">
        <v>467</v>
      </c>
      <c r="DI45" t="s">
        <v>444</v>
      </c>
      <c r="DJ45" t="s">
        <v>445</v>
      </c>
      <c r="DK45" t="s">
        <v>254</v>
      </c>
      <c r="DL45" t="s">
        <v>345</v>
      </c>
      <c r="DM45" t="s">
        <v>468</v>
      </c>
      <c r="DN45" t="s">
        <v>446</v>
      </c>
      <c r="DO45" t="s">
        <v>258</v>
      </c>
      <c r="DP45" t="s">
        <v>259</v>
      </c>
      <c r="DQ45" t="s">
        <v>229</v>
      </c>
      <c r="DR45" t="s">
        <v>226</v>
      </c>
      <c r="DS45" t="s">
        <v>260</v>
      </c>
      <c r="DT45" t="s">
        <v>261</v>
      </c>
      <c r="DU45" t="s">
        <v>262</v>
      </c>
      <c r="DV45" t="s">
        <v>263</v>
      </c>
      <c r="DW45" t="s">
        <v>264</v>
      </c>
      <c r="DX45" t="s">
        <v>265</v>
      </c>
      <c r="DY45" t="s">
        <v>323</v>
      </c>
      <c r="DZ45" t="s">
        <v>324</v>
      </c>
      <c r="EA45" t="s">
        <v>237</v>
      </c>
      <c r="EB45" t="s">
        <v>266</v>
      </c>
      <c r="EC45" t="s">
        <v>267</v>
      </c>
      <c r="ED45" t="s">
        <v>325</v>
      </c>
      <c r="EE45" t="s">
        <v>326</v>
      </c>
      <c r="EF45" t="s">
        <v>268</v>
      </c>
      <c r="EG45" t="s">
        <v>327</v>
      </c>
      <c r="EH45" t="s">
        <v>269</v>
      </c>
      <c r="EI45" t="s">
        <v>270</v>
      </c>
      <c r="EJ45" t="s">
        <v>328</v>
      </c>
      <c r="EK45" t="s">
        <v>329</v>
      </c>
      <c r="EL45" t="s">
        <v>330</v>
      </c>
      <c r="EM45" t="s">
        <v>271</v>
      </c>
      <c r="EN45" t="s">
        <v>272</v>
      </c>
      <c r="EO45" t="s">
        <v>273</v>
      </c>
      <c r="EP45" t="s">
        <v>470</v>
      </c>
      <c r="EQ45" t="s">
        <v>275</v>
      </c>
      <c r="ER45" t="s">
        <v>226</v>
      </c>
      <c r="ES45" t="s">
        <v>331</v>
      </c>
      <c r="ET45" t="s">
        <v>276</v>
      </c>
      <c r="EU45" t="s">
        <v>350</v>
      </c>
      <c r="EV45" t="s">
        <v>278</v>
      </c>
      <c r="EW45" t="s">
        <v>279</v>
      </c>
      <c r="EX45" t="s">
        <v>229</v>
      </c>
      <c r="EY45" t="s">
        <v>280</v>
      </c>
      <c r="EZ45" t="s">
        <v>312</v>
      </c>
      <c r="FA45" t="s">
        <v>282</v>
      </c>
      <c r="FB45" t="s">
        <v>283</v>
      </c>
      <c r="FC45" t="s">
        <v>284</v>
      </c>
      <c r="FD45" t="s">
        <v>285</v>
      </c>
      <c r="FE45" t="s">
        <v>286</v>
      </c>
      <c r="FF45" t="s">
        <v>287</v>
      </c>
      <c r="FG45" t="s">
        <v>352</v>
      </c>
      <c r="FH45" t="s">
        <v>453</v>
      </c>
      <c r="FI45" t="s">
        <v>230</v>
      </c>
      <c r="FJ45" t="s">
        <v>291</v>
      </c>
      <c r="FK45" t="s">
        <v>230</v>
      </c>
      <c r="FL45" t="s">
        <v>230</v>
      </c>
      <c r="FM45" t="s">
        <v>230</v>
      </c>
      <c r="FN45" t="s">
        <v>230</v>
      </c>
      <c r="FO45" t="s">
        <v>230</v>
      </c>
      <c r="FP45" t="s">
        <v>229</v>
      </c>
      <c r="FQ45" t="s">
        <v>229</v>
      </c>
      <c r="FR45" t="s">
        <v>295</v>
      </c>
      <c r="FS45" t="s">
        <v>258</v>
      </c>
      <c r="FT45" t="s">
        <v>332</v>
      </c>
      <c r="FU45" t="s">
        <v>258</v>
      </c>
      <c r="FV45" t="s">
        <v>296</v>
      </c>
      <c r="FW45" t="s">
        <v>359</v>
      </c>
      <c r="FX45" t="s">
        <v>360</v>
      </c>
      <c r="FY45" t="s">
        <v>568</v>
      </c>
      <c r="FZ45" t="s">
        <v>229</v>
      </c>
      <c r="GA45" t="s">
        <v>299</v>
      </c>
      <c r="GB45" t="s">
        <v>362</v>
      </c>
      <c r="GC45" t="s">
        <v>301</v>
      </c>
      <c r="GD45" t="s">
        <v>302</v>
      </c>
      <c r="GE45" t="s">
        <v>473</v>
      </c>
      <c r="GF45" t="s">
        <v>303</v>
      </c>
      <c r="GG45" t="s">
        <v>304</v>
      </c>
      <c r="GH45" t="s">
        <v>305</v>
      </c>
      <c r="GI45" t="s">
        <v>230</v>
      </c>
      <c r="GJ45" t="s">
        <v>307</v>
      </c>
      <c r="GK45" t="s">
        <v>363</v>
      </c>
      <c r="GL45" t="s">
        <v>309</v>
      </c>
      <c r="GM45">
        <v>6</v>
      </c>
      <c r="GN45" t="s">
        <v>474</v>
      </c>
      <c r="GO45">
        <v>72</v>
      </c>
      <c r="GP45">
        <v>9</v>
      </c>
      <c r="GQ45" t="s">
        <v>457</v>
      </c>
      <c r="GR45">
        <v>40</v>
      </c>
      <c r="GS45" t="s">
        <v>458</v>
      </c>
      <c r="GT45">
        <v>37</v>
      </c>
      <c r="GU45">
        <v>32</v>
      </c>
      <c r="GV45">
        <v>185</v>
      </c>
      <c r="GW45">
        <v>11</v>
      </c>
      <c r="GX45">
        <v>10</v>
      </c>
      <c r="GY45" t="s">
        <v>312</v>
      </c>
      <c r="GZ45">
        <v>90</v>
      </c>
      <c r="HA45" t="s">
        <v>311</v>
      </c>
    </row>
    <row r="46" spans="1:209" x14ac:dyDescent="0.3">
      <c r="A46">
        <v>74</v>
      </c>
      <c r="B46" t="str">
        <f t="shared" si="0"/>
        <v>PE-PV-74</v>
      </c>
      <c r="C46" t="s">
        <v>595</v>
      </c>
      <c r="D46">
        <v>2</v>
      </c>
      <c r="E46" t="s">
        <v>594</v>
      </c>
      <c r="F46" t="s">
        <v>430</v>
      </c>
      <c r="G46" s="2">
        <v>39701</v>
      </c>
      <c r="H46" t="s">
        <v>212</v>
      </c>
      <c r="I46" t="s">
        <v>431</v>
      </c>
      <c r="J46" t="s">
        <v>596</v>
      </c>
      <c r="K46" t="s">
        <v>596</v>
      </c>
      <c r="L46" t="s">
        <v>215</v>
      </c>
      <c r="M46">
        <v>5611.94</v>
      </c>
      <c r="N46" t="s">
        <v>249</v>
      </c>
      <c r="O46">
        <v>29.36</v>
      </c>
      <c r="P46" t="s">
        <v>249</v>
      </c>
      <c r="Q46">
        <v>2008</v>
      </c>
      <c r="R46" t="s">
        <v>434</v>
      </c>
      <c r="S46">
        <v>9</v>
      </c>
      <c r="T46">
        <v>10</v>
      </c>
      <c r="U46" t="s">
        <v>597</v>
      </c>
      <c r="V46">
        <v>263616</v>
      </c>
      <c r="W46">
        <v>263616</v>
      </c>
      <c r="X46">
        <v>1</v>
      </c>
      <c r="Y46">
        <v>0</v>
      </c>
      <c r="Z46">
        <v>231373</v>
      </c>
      <c r="AA46">
        <v>0.87768999999999997</v>
      </c>
      <c r="AB46">
        <v>56123269</v>
      </c>
      <c r="AC46">
        <v>220363</v>
      </c>
      <c r="AD46">
        <v>56123269</v>
      </c>
      <c r="AE46">
        <v>54667485</v>
      </c>
      <c r="AF46">
        <v>1</v>
      </c>
      <c r="AG46">
        <v>5.5240000000000003E-3</v>
      </c>
      <c r="AH46">
        <v>5.4669999999999996E-3</v>
      </c>
      <c r="AI46">
        <v>4.0200000000000001E-4</v>
      </c>
      <c r="AJ46">
        <v>226.57748799999999</v>
      </c>
      <c r="AK46">
        <v>226514</v>
      </c>
      <c r="AL46">
        <v>0.97899899999999995</v>
      </c>
      <c r="AM46">
        <v>40103</v>
      </c>
      <c r="AN46">
        <v>0.17332600000000001</v>
      </c>
      <c r="AO46">
        <v>0</v>
      </c>
      <c r="AP46">
        <v>0.50662799999999997</v>
      </c>
      <c r="AQ46">
        <v>2.7695000000000001E-2</v>
      </c>
      <c r="AR46">
        <v>5.7700000000000004E-4</v>
      </c>
      <c r="AS46">
        <v>938.2808493</v>
      </c>
      <c r="AT46">
        <v>938.2808493</v>
      </c>
      <c r="AU46">
        <v>91.885000000000005</v>
      </c>
      <c r="AV46">
        <v>43.5</v>
      </c>
      <c r="AW46">
        <v>318289</v>
      </c>
      <c r="AX46" t="s">
        <v>218</v>
      </c>
      <c r="AY46" t="s">
        <v>598</v>
      </c>
      <c r="AZ46">
        <v>83.224999999999994</v>
      </c>
      <c r="BA46">
        <v>45</v>
      </c>
      <c r="BB46">
        <v>131808</v>
      </c>
      <c r="BC46" t="s">
        <v>220</v>
      </c>
      <c r="BD46">
        <v>0.58588578300000005</v>
      </c>
      <c r="BE46">
        <v>171.98161569999999</v>
      </c>
      <c r="BF46">
        <v>4.375971E-2</v>
      </c>
      <c r="BG46">
        <v>1</v>
      </c>
      <c r="BH46">
        <v>1</v>
      </c>
      <c r="BI46">
        <v>1</v>
      </c>
      <c r="BJ46" t="s">
        <v>221</v>
      </c>
      <c r="BK46" t="s">
        <v>222</v>
      </c>
      <c r="BL46" t="s">
        <v>223</v>
      </c>
      <c r="BM46" t="s">
        <v>224</v>
      </c>
      <c r="BN46" t="s">
        <v>225</v>
      </c>
      <c r="BO46" t="s">
        <v>226</v>
      </c>
      <c r="BP46" t="s">
        <v>437</v>
      </c>
      <c r="BQ46" t="s">
        <v>228</v>
      </c>
      <c r="BR46" t="s">
        <v>237</v>
      </c>
      <c r="BS46" t="s">
        <v>343</v>
      </c>
      <c r="BT46" t="s">
        <v>237</v>
      </c>
      <c r="BU46" t="s">
        <v>237</v>
      </c>
      <c r="BV46" t="s">
        <v>438</v>
      </c>
      <c r="BW46" t="s">
        <v>312</v>
      </c>
      <c r="BX46" t="s">
        <v>312</v>
      </c>
      <c r="BY46" t="s">
        <v>232</v>
      </c>
      <c r="BZ46" t="s">
        <v>233</v>
      </c>
      <c r="CA46" t="s">
        <v>441</v>
      </c>
      <c r="CB46" t="s">
        <v>235</v>
      </c>
      <c r="CC46" t="s">
        <v>442</v>
      </c>
      <c r="CD46" t="s">
        <v>237</v>
      </c>
      <c r="CE46" t="s">
        <v>443</v>
      </c>
      <c r="CF46" t="s">
        <v>239</v>
      </c>
      <c r="CG46" t="s">
        <v>240</v>
      </c>
      <c r="CH46" t="s">
        <v>241</v>
      </c>
      <c r="CI46" t="s">
        <v>225</v>
      </c>
      <c r="CJ46" t="s">
        <v>226</v>
      </c>
      <c r="CK46" t="s">
        <v>242</v>
      </c>
      <c r="CL46" t="s">
        <v>243</v>
      </c>
      <c r="CM46" t="s">
        <v>244</v>
      </c>
      <c r="CN46" t="s">
        <v>312</v>
      </c>
      <c r="CO46" t="s">
        <v>246</v>
      </c>
      <c r="CP46" t="s">
        <v>599</v>
      </c>
      <c r="CQ46" t="s">
        <v>248</v>
      </c>
      <c r="CR46" t="s">
        <v>249</v>
      </c>
      <c r="CS46" t="s">
        <v>249</v>
      </c>
      <c r="CT46" t="s">
        <v>225</v>
      </c>
      <c r="CU46" t="s">
        <v>525</v>
      </c>
      <c r="CV46" t="s">
        <v>251</v>
      </c>
      <c r="CW46" t="s">
        <v>252</v>
      </c>
      <c r="CX46" t="s">
        <v>319</v>
      </c>
      <c r="CY46" t="s">
        <v>320</v>
      </c>
      <c r="CZ46" t="s">
        <v>253</v>
      </c>
      <c r="DA46" t="s">
        <v>497</v>
      </c>
      <c r="DB46" t="s">
        <v>600</v>
      </c>
      <c r="DC46" t="s">
        <v>494</v>
      </c>
      <c r="DD46" t="s">
        <v>496</v>
      </c>
      <c r="DE46" t="s">
        <v>225</v>
      </c>
      <c r="DF46" t="s">
        <v>495</v>
      </c>
      <c r="DG46" t="s">
        <v>225</v>
      </c>
      <c r="DH46" t="s">
        <v>256</v>
      </c>
      <c r="DI46" t="s">
        <v>444</v>
      </c>
      <c r="DJ46" t="s">
        <v>445</v>
      </c>
      <c r="DK46" t="s">
        <v>232</v>
      </c>
      <c r="DL46" t="s">
        <v>225</v>
      </c>
      <c r="DM46" t="s">
        <v>226</v>
      </c>
      <c r="DN46" t="s">
        <v>446</v>
      </c>
      <c r="DO46" t="s">
        <v>258</v>
      </c>
      <c r="DP46" t="s">
        <v>259</v>
      </c>
      <c r="DQ46" t="s">
        <v>237</v>
      </c>
      <c r="DR46" t="s">
        <v>226</v>
      </c>
      <c r="DS46" t="s">
        <v>260</v>
      </c>
      <c r="DT46" t="s">
        <v>261</v>
      </c>
      <c r="DU46" t="s">
        <v>262</v>
      </c>
      <c r="DV46" t="s">
        <v>263</v>
      </c>
      <c r="DW46" t="s">
        <v>264</v>
      </c>
      <c r="DX46" t="s">
        <v>265</v>
      </c>
      <c r="DY46" t="s">
        <v>323</v>
      </c>
      <c r="DZ46" t="s">
        <v>324</v>
      </c>
      <c r="EA46" t="s">
        <v>237</v>
      </c>
      <c r="EB46" t="s">
        <v>266</v>
      </c>
      <c r="EC46" t="s">
        <v>312</v>
      </c>
      <c r="ED46" t="s">
        <v>325</v>
      </c>
      <c r="EE46" t="s">
        <v>326</v>
      </c>
      <c r="EF46" t="s">
        <v>268</v>
      </c>
      <c r="EG46" t="s">
        <v>327</v>
      </c>
      <c r="EH46" t="s">
        <v>312</v>
      </c>
      <c r="EI46" t="s">
        <v>270</v>
      </c>
      <c r="EJ46" t="s">
        <v>328</v>
      </c>
      <c r="EK46" t="s">
        <v>329</v>
      </c>
      <c r="EL46" t="s">
        <v>330</v>
      </c>
      <c r="EM46" t="s">
        <v>271</v>
      </c>
      <c r="EN46" t="s">
        <v>272</v>
      </c>
      <c r="EO46" t="s">
        <v>273</v>
      </c>
      <c r="EP46" t="s">
        <v>470</v>
      </c>
      <c r="EQ46" t="s">
        <v>275</v>
      </c>
      <c r="ER46" t="s">
        <v>494</v>
      </c>
      <c r="ES46" t="s">
        <v>331</v>
      </c>
      <c r="ET46" t="s">
        <v>276</v>
      </c>
      <c r="EU46" t="s">
        <v>350</v>
      </c>
      <c r="EV46" t="s">
        <v>278</v>
      </c>
      <c r="EW46" t="s">
        <v>279</v>
      </c>
      <c r="EX46" t="s">
        <v>225</v>
      </c>
      <c r="EY46" t="s">
        <v>280</v>
      </c>
      <c r="EZ46" t="s">
        <v>281</v>
      </c>
      <c r="FA46" t="s">
        <v>282</v>
      </c>
      <c r="FB46" t="s">
        <v>283</v>
      </c>
      <c r="FC46" t="s">
        <v>284</v>
      </c>
      <c r="FD46" t="s">
        <v>285</v>
      </c>
      <c r="FE46" t="s">
        <v>286</v>
      </c>
      <c r="FF46" t="s">
        <v>287</v>
      </c>
      <c r="FG46" t="s">
        <v>352</v>
      </c>
      <c r="FH46" t="s">
        <v>289</v>
      </c>
      <c r="FI46" t="s">
        <v>290</v>
      </c>
      <c r="FJ46" t="s">
        <v>291</v>
      </c>
      <c r="FK46" t="s">
        <v>292</v>
      </c>
      <c r="FL46" t="s">
        <v>292</v>
      </c>
      <c r="FM46" t="s">
        <v>530</v>
      </c>
      <c r="FN46" t="s">
        <v>293</v>
      </c>
      <c r="FO46" t="s">
        <v>294</v>
      </c>
      <c r="FP46" t="s">
        <v>237</v>
      </c>
      <c r="FQ46" t="s">
        <v>226</v>
      </c>
      <c r="FR46" t="s">
        <v>295</v>
      </c>
      <c r="FS46" t="s">
        <v>312</v>
      </c>
      <c r="FT46" t="s">
        <v>332</v>
      </c>
      <c r="FU46" t="s">
        <v>312</v>
      </c>
      <c r="FV46" t="s">
        <v>296</v>
      </c>
      <c r="FW46" t="s">
        <v>359</v>
      </c>
      <c r="FX46" t="s">
        <v>360</v>
      </c>
      <c r="FY46" t="s">
        <v>333</v>
      </c>
      <c r="FZ46" t="s">
        <v>232</v>
      </c>
      <c r="GA46" t="s">
        <v>312</v>
      </c>
      <c r="GB46" t="s">
        <v>312</v>
      </c>
      <c r="GC46" t="s">
        <v>301</v>
      </c>
      <c r="GD46" t="s">
        <v>302</v>
      </c>
      <c r="GE46" t="s">
        <v>312</v>
      </c>
      <c r="GF46" t="s">
        <v>303</v>
      </c>
      <c r="GG46" t="s">
        <v>304</v>
      </c>
      <c r="GH46" t="s">
        <v>305</v>
      </c>
      <c r="GI46" t="s">
        <v>312</v>
      </c>
      <c r="GJ46" t="s">
        <v>307</v>
      </c>
      <c r="GK46" t="s">
        <v>308</v>
      </c>
      <c r="GL46" t="s">
        <v>309</v>
      </c>
      <c r="GM46">
        <v>6</v>
      </c>
      <c r="GN46" t="s">
        <v>400</v>
      </c>
      <c r="GO46" t="s">
        <v>312</v>
      </c>
      <c r="GP46" t="s">
        <v>312</v>
      </c>
      <c r="GQ46" t="s">
        <v>312</v>
      </c>
      <c r="GR46" t="s">
        <v>312</v>
      </c>
      <c r="GS46" t="s">
        <v>458</v>
      </c>
      <c r="GT46">
        <v>19</v>
      </c>
      <c r="GU46">
        <v>32</v>
      </c>
      <c r="GV46" t="s">
        <v>312</v>
      </c>
      <c r="GW46">
        <v>11</v>
      </c>
      <c r="GX46">
        <v>10</v>
      </c>
      <c r="GY46">
        <v>232</v>
      </c>
      <c r="GZ46" t="s">
        <v>312</v>
      </c>
      <c r="HA46" t="s">
        <v>312</v>
      </c>
    </row>
    <row r="47" spans="1:209" x14ac:dyDescent="0.3">
      <c r="A47">
        <v>75</v>
      </c>
      <c r="B47" t="str">
        <f t="shared" si="0"/>
        <v>PE-PV-75</v>
      </c>
      <c r="C47" t="s">
        <v>602</v>
      </c>
      <c r="D47">
        <v>3</v>
      </c>
      <c r="E47" t="s">
        <v>601</v>
      </c>
      <c r="F47" t="s">
        <v>430</v>
      </c>
      <c r="G47" s="2">
        <v>39703</v>
      </c>
      <c r="H47" t="s">
        <v>212</v>
      </c>
      <c r="I47" t="s">
        <v>431</v>
      </c>
      <c r="J47" t="s">
        <v>432</v>
      </c>
      <c r="K47" t="s">
        <v>433</v>
      </c>
      <c r="L47" t="s">
        <v>215</v>
      </c>
      <c r="M47">
        <v>11168.31</v>
      </c>
      <c r="N47" t="s">
        <v>249</v>
      </c>
      <c r="O47">
        <v>34.909999999999997</v>
      </c>
      <c r="P47" t="s">
        <v>249</v>
      </c>
      <c r="Q47">
        <v>2008</v>
      </c>
      <c r="R47" t="s">
        <v>434</v>
      </c>
      <c r="S47">
        <v>9</v>
      </c>
      <c r="T47">
        <v>12</v>
      </c>
      <c r="U47" t="s">
        <v>523</v>
      </c>
      <c r="V47">
        <v>38414</v>
      </c>
      <c r="W47">
        <v>38414</v>
      </c>
      <c r="X47">
        <v>1</v>
      </c>
      <c r="Y47">
        <v>0</v>
      </c>
      <c r="Z47">
        <v>16387</v>
      </c>
      <c r="AA47">
        <v>0.426589</v>
      </c>
      <c r="AB47">
        <v>1573766</v>
      </c>
      <c r="AC47">
        <v>10359</v>
      </c>
      <c r="AD47">
        <v>1573766</v>
      </c>
      <c r="AE47">
        <v>1310460</v>
      </c>
      <c r="AF47">
        <v>0</v>
      </c>
      <c r="AG47">
        <v>7.5459999999999998E-3</v>
      </c>
      <c r="AH47">
        <v>7.4609999999999998E-3</v>
      </c>
      <c r="AI47">
        <v>3.2299999999999999E-4</v>
      </c>
      <c r="AJ47">
        <v>79.765268000000006</v>
      </c>
      <c r="AK47">
        <v>12384</v>
      </c>
      <c r="AL47">
        <v>0.75572099999999998</v>
      </c>
      <c r="AM47">
        <v>5579</v>
      </c>
      <c r="AN47">
        <v>0.34045300000000001</v>
      </c>
      <c r="AO47">
        <v>0</v>
      </c>
      <c r="AP47">
        <v>0.58637899999999998</v>
      </c>
      <c r="AQ47">
        <v>0.131851</v>
      </c>
      <c r="AR47">
        <v>1.952E-3</v>
      </c>
      <c r="AS47">
        <v>26.310557549999999</v>
      </c>
      <c r="AT47">
        <v>26.310557549999999</v>
      </c>
      <c r="AU47">
        <v>93.575000000000003</v>
      </c>
      <c r="AV47">
        <v>34.5</v>
      </c>
      <c r="AW47">
        <v>170889</v>
      </c>
      <c r="AX47" t="s">
        <v>218</v>
      </c>
      <c r="AY47" t="s">
        <v>603</v>
      </c>
      <c r="AZ47">
        <v>68.084999999999994</v>
      </c>
      <c r="BA47">
        <v>47</v>
      </c>
      <c r="BB47">
        <v>19207</v>
      </c>
      <c r="BC47" t="s">
        <v>220</v>
      </c>
      <c r="BD47">
        <v>0.88760540499999996</v>
      </c>
      <c r="BE47">
        <v>13.11418954</v>
      </c>
      <c r="BF47">
        <v>0.31589849800000003</v>
      </c>
      <c r="BG47">
        <v>1</v>
      </c>
      <c r="BH47">
        <v>1</v>
      </c>
      <c r="BI47">
        <v>1</v>
      </c>
      <c r="BJ47" t="s">
        <v>221</v>
      </c>
      <c r="BK47" t="s">
        <v>230</v>
      </c>
      <c r="BL47" t="s">
        <v>230</v>
      </c>
      <c r="BM47" t="s">
        <v>224</v>
      </c>
      <c r="BN47" t="s">
        <v>229</v>
      </c>
      <c r="BO47" t="s">
        <v>229</v>
      </c>
      <c r="BP47" t="s">
        <v>230</v>
      </c>
      <c r="BQ47" t="s">
        <v>228</v>
      </c>
      <c r="BR47" t="s">
        <v>229</v>
      </c>
      <c r="BS47" t="s">
        <v>230</v>
      </c>
      <c r="BT47" t="s">
        <v>229</v>
      </c>
      <c r="BU47" t="s">
        <v>229</v>
      </c>
      <c r="BV47" t="s">
        <v>230</v>
      </c>
      <c r="BW47" t="s">
        <v>439</v>
      </c>
      <c r="BX47" t="s">
        <v>440</v>
      </c>
      <c r="BY47" t="s">
        <v>232</v>
      </c>
      <c r="BZ47" t="s">
        <v>233</v>
      </c>
      <c r="CA47" t="s">
        <v>441</v>
      </c>
      <c r="CB47" t="s">
        <v>235</v>
      </c>
      <c r="CC47" t="s">
        <v>442</v>
      </c>
      <c r="CD47" t="s">
        <v>237</v>
      </c>
      <c r="CE47" t="s">
        <v>443</v>
      </c>
      <c r="CF47" t="s">
        <v>239</v>
      </c>
      <c r="CG47" t="s">
        <v>240</v>
      </c>
      <c r="CH47" t="s">
        <v>241</v>
      </c>
      <c r="CI47" t="s">
        <v>229</v>
      </c>
      <c r="CJ47" t="s">
        <v>226</v>
      </c>
      <c r="CK47" t="s">
        <v>242</v>
      </c>
      <c r="CL47" t="s">
        <v>243</v>
      </c>
      <c r="CM47" t="s">
        <v>244</v>
      </c>
      <c r="CN47" t="s">
        <v>245</v>
      </c>
      <c r="CO47" t="s">
        <v>230</v>
      </c>
      <c r="CP47" t="s">
        <v>247</v>
      </c>
      <c r="CQ47" t="s">
        <v>248</v>
      </c>
      <c r="CR47" t="s">
        <v>249</v>
      </c>
      <c r="CS47" t="s">
        <v>249</v>
      </c>
      <c r="CT47" t="s">
        <v>225</v>
      </c>
      <c r="CU47" t="s">
        <v>225</v>
      </c>
      <c r="CV47" t="s">
        <v>251</v>
      </c>
      <c r="CW47" t="s">
        <v>252</v>
      </c>
      <c r="CX47" t="s">
        <v>319</v>
      </c>
      <c r="CY47" t="s">
        <v>320</v>
      </c>
      <c r="CZ47" t="s">
        <v>253</v>
      </c>
      <c r="DA47" t="s">
        <v>237</v>
      </c>
      <c r="DB47" t="s">
        <v>229</v>
      </c>
      <c r="DC47" t="s">
        <v>229</v>
      </c>
      <c r="DD47" t="s">
        <v>229</v>
      </c>
      <c r="DE47" t="s">
        <v>229</v>
      </c>
      <c r="DF47" t="s">
        <v>229</v>
      </c>
      <c r="DG47" t="s">
        <v>229</v>
      </c>
      <c r="DH47" t="s">
        <v>230</v>
      </c>
      <c r="DI47" t="s">
        <v>444</v>
      </c>
      <c r="DJ47" t="s">
        <v>445</v>
      </c>
      <c r="DK47" t="s">
        <v>254</v>
      </c>
      <c r="DL47" t="s">
        <v>345</v>
      </c>
      <c r="DM47" t="s">
        <v>468</v>
      </c>
      <c r="DN47" t="s">
        <v>446</v>
      </c>
      <c r="DO47" t="s">
        <v>258</v>
      </c>
      <c r="DP47" t="s">
        <v>259</v>
      </c>
      <c r="DQ47" t="s">
        <v>237</v>
      </c>
      <c r="DR47" t="s">
        <v>226</v>
      </c>
      <c r="DS47" t="s">
        <v>260</v>
      </c>
      <c r="DT47" t="s">
        <v>261</v>
      </c>
      <c r="DU47" t="s">
        <v>262</v>
      </c>
      <c r="DV47" t="s">
        <v>263</v>
      </c>
      <c r="DW47" t="s">
        <v>264</v>
      </c>
      <c r="DX47" t="s">
        <v>265</v>
      </c>
      <c r="DY47" t="s">
        <v>230</v>
      </c>
      <c r="DZ47" t="s">
        <v>230</v>
      </c>
      <c r="EA47" t="s">
        <v>237</v>
      </c>
      <c r="EB47" t="s">
        <v>230</v>
      </c>
      <c r="EC47" t="s">
        <v>230</v>
      </c>
      <c r="ED47" t="s">
        <v>230</v>
      </c>
      <c r="EE47" t="s">
        <v>230</v>
      </c>
      <c r="EF47" t="s">
        <v>230</v>
      </c>
      <c r="EG47" t="s">
        <v>327</v>
      </c>
      <c r="EH47" t="s">
        <v>269</v>
      </c>
      <c r="EI47" t="s">
        <v>230</v>
      </c>
      <c r="EJ47" t="s">
        <v>230</v>
      </c>
      <c r="EK47" t="s">
        <v>230</v>
      </c>
      <c r="EL47" t="s">
        <v>230</v>
      </c>
      <c r="EM47" t="s">
        <v>230</v>
      </c>
      <c r="EN47" t="s">
        <v>230</v>
      </c>
      <c r="EO47" t="s">
        <v>368</v>
      </c>
      <c r="EP47" t="s">
        <v>274</v>
      </c>
      <c r="EQ47" t="s">
        <v>275</v>
      </c>
      <c r="ER47" t="s">
        <v>229</v>
      </c>
      <c r="ES47" t="s">
        <v>230</v>
      </c>
      <c r="ET47" t="s">
        <v>230</v>
      </c>
      <c r="EU47" t="s">
        <v>350</v>
      </c>
      <c r="EV47" t="s">
        <v>278</v>
      </c>
      <c r="EW47" t="s">
        <v>279</v>
      </c>
      <c r="EX47" t="s">
        <v>232</v>
      </c>
      <c r="EY47" t="s">
        <v>280</v>
      </c>
      <c r="EZ47" t="s">
        <v>281</v>
      </c>
      <c r="FA47" t="s">
        <v>282</v>
      </c>
      <c r="FB47" t="s">
        <v>283</v>
      </c>
      <c r="FC47" t="s">
        <v>284</v>
      </c>
      <c r="FD47" t="s">
        <v>285</v>
      </c>
      <c r="FE47" t="s">
        <v>286</v>
      </c>
      <c r="FF47" t="s">
        <v>287</v>
      </c>
      <c r="FG47" t="s">
        <v>230</v>
      </c>
      <c r="FH47" t="s">
        <v>289</v>
      </c>
      <c r="FI47" t="s">
        <v>290</v>
      </c>
      <c r="FJ47" t="s">
        <v>291</v>
      </c>
      <c r="FK47" t="s">
        <v>292</v>
      </c>
      <c r="FL47" t="s">
        <v>292</v>
      </c>
      <c r="FM47" t="s">
        <v>230</v>
      </c>
      <c r="FN47" t="s">
        <v>230</v>
      </c>
      <c r="FO47" t="s">
        <v>230</v>
      </c>
      <c r="FP47" t="s">
        <v>237</v>
      </c>
      <c r="FQ47" t="s">
        <v>226</v>
      </c>
      <c r="FR47" t="s">
        <v>230</v>
      </c>
      <c r="FS47" t="s">
        <v>230</v>
      </c>
      <c r="FT47" t="s">
        <v>230</v>
      </c>
      <c r="FU47" t="s">
        <v>258</v>
      </c>
      <c r="FV47" t="s">
        <v>230</v>
      </c>
      <c r="FW47" t="s">
        <v>359</v>
      </c>
      <c r="FX47" t="s">
        <v>360</v>
      </c>
      <c r="FY47" t="s">
        <v>333</v>
      </c>
      <c r="FZ47" t="s">
        <v>229</v>
      </c>
      <c r="GA47" t="s">
        <v>361</v>
      </c>
      <c r="GB47" t="s">
        <v>362</v>
      </c>
      <c r="GC47" t="s">
        <v>230</v>
      </c>
      <c r="GD47" t="s">
        <v>302</v>
      </c>
      <c r="GE47" t="s">
        <v>230</v>
      </c>
      <c r="GF47" t="s">
        <v>230</v>
      </c>
      <c r="GG47" t="s">
        <v>604</v>
      </c>
      <c r="GH47" t="s">
        <v>507</v>
      </c>
      <c r="GI47" t="s">
        <v>230</v>
      </c>
      <c r="GJ47" t="s">
        <v>307</v>
      </c>
      <c r="GK47" t="s">
        <v>363</v>
      </c>
      <c r="GL47" t="s">
        <v>309</v>
      </c>
      <c r="GM47" t="s">
        <v>311</v>
      </c>
      <c r="GN47" t="s">
        <v>310</v>
      </c>
      <c r="GO47" t="s">
        <v>311</v>
      </c>
      <c r="GP47" t="s">
        <v>311</v>
      </c>
      <c r="GQ47" t="s">
        <v>457</v>
      </c>
      <c r="GR47">
        <v>40</v>
      </c>
      <c r="GS47" t="s">
        <v>458</v>
      </c>
      <c r="GT47" t="s">
        <v>311</v>
      </c>
      <c r="GU47" t="s">
        <v>311</v>
      </c>
      <c r="GV47" t="s">
        <v>311</v>
      </c>
      <c r="GW47" t="s">
        <v>311</v>
      </c>
      <c r="GX47">
        <v>10</v>
      </c>
      <c r="GY47" t="s">
        <v>311</v>
      </c>
      <c r="GZ47" t="s">
        <v>311</v>
      </c>
      <c r="HA47" t="s">
        <v>311</v>
      </c>
    </row>
    <row r="48" spans="1:209" x14ac:dyDescent="0.3">
      <c r="A48">
        <v>76</v>
      </c>
      <c r="B48" t="str">
        <f t="shared" si="0"/>
        <v>PE-PV-76</v>
      </c>
      <c r="C48" t="s">
        <v>606</v>
      </c>
      <c r="D48">
        <v>3</v>
      </c>
      <c r="E48" t="s">
        <v>605</v>
      </c>
      <c r="F48" t="s">
        <v>430</v>
      </c>
      <c r="G48" s="2">
        <v>39706</v>
      </c>
      <c r="H48" t="s">
        <v>212</v>
      </c>
      <c r="I48" t="s">
        <v>431</v>
      </c>
      <c r="J48" t="s">
        <v>432</v>
      </c>
      <c r="K48" t="s">
        <v>433</v>
      </c>
      <c r="L48" t="s">
        <v>215</v>
      </c>
      <c r="M48">
        <v>5218.7700000000004</v>
      </c>
      <c r="N48" t="s">
        <v>249</v>
      </c>
      <c r="O48">
        <v>30.37</v>
      </c>
      <c r="P48" t="s">
        <v>249</v>
      </c>
      <c r="Q48">
        <v>2008</v>
      </c>
      <c r="R48" t="s">
        <v>434</v>
      </c>
      <c r="S48">
        <v>9</v>
      </c>
      <c r="T48">
        <v>15</v>
      </c>
      <c r="U48" t="s">
        <v>523</v>
      </c>
      <c r="V48">
        <v>88504</v>
      </c>
      <c r="W48">
        <v>88504</v>
      </c>
      <c r="X48">
        <v>1</v>
      </c>
      <c r="Y48">
        <v>0</v>
      </c>
      <c r="Z48">
        <v>53145</v>
      </c>
      <c r="AA48">
        <v>0.60048100000000004</v>
      </c>
      <c r="AB48">
        <v>8360142</v>
      </c>
      <c r="AC48">
        <v>43460</v>
      </c>
      <c r="AD48">
        <v>8360142</v>
      </c>
      <c r="AE48">
        <v>7605819</v>
      </c>
      <c r="AF48">
        <v>1</v>
      </c>
      <c r="AG48">
        <v>1.0154E-2</v>
      </c>
      <c r="AH48">
        <v>1.0147E-2</v>
      </c>
      <c r="AI48">
        <v>3.2000000000000003E-4</v>
      </c>
      <c r="AJ48">
        <v>135.54110499999999</v>
      </c>
      <c r="AK48">
        <v>51870</v>
      </c>
      <c r="AL48">
        <v>0.97600900000000002</v>
      </c>
      <c r="AM48">
        <v>8513</v>
      </c>
      <c r="AN48">
        <v>0.16018399999999999</v>
      </c>
      <c r="AO48">
        <v>0</v>
      </c>
      <c r="AP48">
        <v>0.49460900000000002</v>
      </c>
      <c r="AQ48">
        <v>0.14433000000000001</v>
      </c>
      <c r="AR48">
        <v>4.0700000000000003E-4</v>
      </c>
      <c r="AS48">
        <v>139.76664719999999</v>
      </c>
      <c r="AT48">
        <v>139.76664719999999</v>
      </c>
      <c r="AU48">
        <v>88.91</v>
      </c>
      <c r="AV48">
        <v>39</v>
      </c>
      <c r="AW48">
        <v>210393</v>
      </c>
      <c r="AX48" t="s">
        <v>218</v>
      </c>
      <c r="AY48" t="s">
        <v>607</v>
      </c>
      <c r="AZ48">
        <v>58.645000000000003</v>
      </c>
      <c r="BA48">
        <v>44</v>
      </c>
      <c r="BB48">
        <v>44252</v>
      </c>
      <c r="BC48" t="s">
        <v>220</v>
      </c>
      <c r="BD48">
        <v>0.78966980799999997</v>
      </c>
      <c r="BE48">
        <v>53.926462970000003</v>
      </c>
      <c r="BF48">
        <v>8.2340756000000001E-2</v>
      </c>
      <c r="BG48">
        <v>1</v>
      </c>
      <c r="BH48">
        <v>1</v>
      </c>
      <c r="BI48">
        <v>1</v>
      </c>
      <c r="BJ48" t="s">
        <v>221</v>
      </c>
      <c r="BK48" t="s">
        <v>222</v>
      </c>
      <c r="BL48" t="s">
        <v>223</v>
      </c>
      <c r="BM48" t="s">
        <v>230</v>
      </c>
      <c r="BN48" t="s">
        <v>225</v>
      </c>
      <c r="BO48" t="s">
        <v>226</v>
      </c>
      <c r="BP48" t="s">
        <v>227</v>
      </c>
      <c r="BQ48" t="s">
        <v>228</v>
      </c>
      <c r="BR48" t="s">
        <v>237</v>
      </c>
      <c r="BS48" t="s">
        <v>343</v>
      </c>
      <c r="BT48" t="s">
        <v>237</v>
      </c>
      <c r="BU48" t="s">
        <v>237</v>
      </c>
      <c r="BV48" t="s">
        <v>438</v>
      </c>
      <c r="BW48" t="s">
        <v>439</v>
      </c>
      <c r="BX48" t="s">
        <v>318</v>
      </c>
      <c r="BY48" t="s">
        <v>232</v>
      </c>
      <c r="BZ48" t="s">
        <v>463</v>
      </c>
      <c r="CA48" t="s">
        <v>234</v>
      </c>
      <c r="CB48" t="s">
        <v>235</v>
      </c>
      <c r="CC48" t="s">
        <v>236</v>
      </c>
      <c r="CD48" t="s">
        <v>237</v>
      </c>
      <c r="CE48" t="s">
        <v>238</v>
      </c>
      <c r="CF48" t="s">
        <v>239</v>
      </c>
      <c r="CG48" t="s">
        <v>240</v>
      </c>
      <c r="CH48" t="s">
        <v>241</v>
      </c>
      <c r="CI48" t="s">
        <v>226</v>
      </c>
      <c r="CJ48" t="s">
        <v>226</v>
      </c>
      <c r="CK48" t="s">
        <v>242</v>
      </c>
      <c r="CL48" t="s">
        <v>243</v>
      </c>
      <c r="CM48" t="s">
        <v>244</v>
      </c>
      <c r="CN48" t="s">
        <v>464</v>
      </c>
      <c r="CO48" t="s">
        <v>246</v>
      </c>
      <c r="CP48" t="s">
        <v>247</v>
      </c>
      <c r="CQ48" t="s">
        <v>248</v>
      </c>
      <c r="CR48" t="s">
        <v>249</v>
      </c>
      <c r="CS48" t="s">
        <v>249</v>
      </c>
      <c r="CT48" t="s">
        <v>225</v>
      </c>
      <c r="CU48" t="s">
        <v>225</v>
      </c>
      <c r="CV48" t="s">
        <v>251</v>
      </c>
      <c r="CW48" t="s">
        <v>252</v>
      </c>
      <c r="CX48" t="s">
        <v>319</v>
      </c>
      <c r="CY48" t="s">
        <v>320</v>
      </c>
      <c r="CZ48" t="s">
        <v>253</v>
      </c>
      <c r="DA48" t="s">
        <v>237</v>
      </c>
      <c r="DB48" t="s">
        <v>237</v>
      </c>
      <c r="DC48" t="s">
        <v>226</v>
      </c>
      <c r="DD48" t="s">
        <v>225</v>
      </c>
      <c r="DE48" t="s">
        <v>225</v>
      </c>
      <c r="DF48" t="s">
        <v>226</v>
      </c>
      <c r="DG48" t="s">
        <v>225</v>
      </c>
      <c r="DH48" t="s">
        <v>230</v>
      </c>
      <c r="DI48" t="s">
        <v>444</v>
      </c>
      <c r="DJ48" t="s">
        <v>445</v>
      </c>
      <c r="DK48" t="s">
        <v>232</v>
      </c>
      <c r="DL48" t="s">
        <v>225</v>
      </c>
      <c r="DM48" t="s">
        <v>226</v>
      </c>
      <c r="DN48" t="s">
        <v>446</v>
      </c>
      <c r="DO48" t="s">
        <v>258</v>
      </c>
      <c r="DP48" t="s">
        <v>259</v>
      </c>
      <c r="DQ48" t="s">
        <v>237</v>
      </c>
      <c r="DR48" t="s">
        <v>226</v>
      </c>
      <c r="DS48" t="s">
        <v>260</v>
      </c>
      <c r="DT48" t="s">
        <v>608</v>
      </c>
      <c r="DU48" t="s">
        <v>262</v>
      </c>
      <c r="DV48" t="s">
        <v>263</v>
      </c>
      <c r="DW48" t="s">
        <v>264</v>
      </c>
      <c r="DX48" t="s">
        <v>265</v>
      </c>
      <c r="DY48" t="s">
        <v>323</v>
      </c>
      <c r="DZ48" t="s">
        <v>324</v>
      </c>
      <c r="EA48" t="s">
        <v>237</v>
      </c>
      <c r="EB48" t="s">
        <v>541</v>
      </c>
      <c r="EC48" t="s">
        <v>348</v>
      </c>
      <c r="ED48" t="s">
        <v>325</v>
      </c>
      <c r="EE48" t="s">
        <v>326</v>
      </c>
      <c r="EF48" t="s">
        <v>268</v>
      </c>
      <c r="EG48" t="s">
        <v>327</v>
      </c>
      <c r="EH48" t="s">
        <v>487</v>
      </c>
      <c r="EI48" t="s">
        <v>270</v>
      </c>
      <c r="EJ48" t="s">
        <v>328</v>
      </c>
      <c r="EK48" t="s">
        <v>329</v>
      </c>
      <c r="EL48" t="s">
        <v>330</v>
      </c>
      <c r="EM48" t="s">
        <v>271</v>
      </c>
      <c r="EN48" t="s">
        <v>272</v>
      </c>
      <c r="EO48" t="s">
        <v>273</v>
      </c>
      <c r="EP48" t="s">
        <v>470</v>
      </c>
      <c r="EQ48" t="s">
        <v>275</v>
      </c>
      <c r="ER48" t="s">
        <v>226</v>
      </c>
      <c r="ES48" t="s">
        <v>331</v>
      </c>
      <c r="ET48" t="s">
        <v>450</v>
      </c>
      <c r="EU48" t="s">
        <v>573</v>
      </c>
      <c r="EV48" t="s">
        <v>278</v>
      </c>
      <c r="EW48" t="s">
        <v>279</v>
      </c>
      <c r="EX48" t="s">
        <v>225</v>
      </c>
      <c r="EY48" t="s">
        <v>280</v>
      </c>
      <c r="EZ48" t="s">
        <v>281</v>
      </c>
      <c r="FA48" t="s">
        <v>282</v>
      </c>
      <c r="FB48" t="s">
        <v>283</v>
      </c>
      <c r="FC48" t="s">
        <v>284</v>
      </c>
      <c r="FD48" t="s">
        <v>285</v>
      </c>
      <c r="FE48" t="s">
        <v>286</v>
      </c>
      <c r="FF48" t="s">
        <v>287</v>
      </c>
      <c r="FG48" t="s">
        <v>352</v>
      </c>
      <c r="FH48" t="s">
        <v>289</v>
      </c>
      <c r="FI48" t="s">
        <v>230</v>
      </c>
      <c r="FJ48" t="s">
        <v>230</v>
      </c>
      <c r="FK48" t="s">
        <v>292</v>
      </c>
      <c r="FL48" t="s">
        <v>292</v>
      </c>
      <c r="FM48" t="s">
        <v>530</v>
      </c>
      <c r="FN48" t="s">
        <v>230</v>
      </c>
      <c r="FO48" t="s">
        <v>230</v>
      </c>
      <c r="FP48" t="s">
        <v>237</v>
      </c>
      <c r="FQ48" t="s">
        <v>226</v>
      </c>
      <c r="FR48" t="s">
        <v>295</v>
      </c>
      <c r="FS48" t="s">
        <v>258</v>
      </c>
      <c r="FT48" t="s">
        <v>332</v>
      </c>
      <c r="FU48" t="s">
        <v>258</v>
      </c>
      <c r="FV48" t="s">
        <v>296</v>
      </c>
      <c r="FW48" t="s">
        <v>359</v>
      </c>
      <c r="FX48" t="s">
        <v>360</v>
      </c>
      <c r="FY48" t="s">
        <v>568</v>
      </c>
      <c r="FZ48" t="s">
        <v>232</v>
      </c>
      <c r="GA48" t="s">
        <v>299</v>
      </c>
      <c r="GB48" t="s">
        <v>362</v>
      </c>
      <c r="GC48" t="s">
        <v>609</v>
      </c>
      <c r="GD48" t="s">
        <v>302</v>
      </c>
      <c r="GE48" t="s">
        <v>258</v>
      </c>
      <c r="GF48" t="s">
        <v>303</v>
      </c>
      <c r="GG48" t="s">
        <v>304</v>
      </c>
      <c r="GH48" t="s">
        <v>305</v>
      </c>
      <c r="GI48" t="s">
        <v>306</v>
      </c>
      <c r="GJ48" t="s">
        <v>307</v>
      </c>
      <c r="GK48" t="s">
        <v>363</v>
      </c>
      <c r="GL48" t="s">
        <v>610</v>
      </c>
      <c r="GM48">
        <v>6</v>
      </c>
      <c r="GN48" t="s">
        <v>474</v>
      </c>
      <c r="GO48">
        <v>72</v>
      </c>
      <c r="GP48">
        <v>12</v>
      </c>
      <c r="GQ48" t="s">
        <v>457</v>
      </c>
      <c r="GR48">
        <v>40</v>
      </c>
      <c r="GS48" t="s">
        <v>458</v>
      </c>
      <c r="GT48" t="s">
        <v>311</v>
      </c>
      <c r="GU48">
        <v>15</v>
      </c>
      <c r="GV48">
        <v>137</v>
      </c>
      <c r="GW48">
        <v>12</v>
      </c>
      <c r="GX48">
        <v>10</v>
      </c>
      <c r="GY48" t="s">
        <v>311</v>
      </c>
      <c r="GZ48">
        <v>90</v>
      </c>
      <c r="HA48">
        <v>77</v>
      </c>
    </row>
    <row r="49" spans="1:209" x14ac:dyDescent="0.3">
      <c r="A49">
        <v>78</v>
      </c>
      <c r="B49" t="str">
        <f t="shared" si="0"/>
        <v>PE-PV-78</v>
      </c>
      <c r="C49" t="s">
        <v>612</v>
      </c>
      <c r="D49">
        <v>5</v>
      </c>
      <c r="E49" t="s">
        <v>611</v>
      </c>
      <c r="F49" t="s">
        <v>430</v>
      </c>
      <c r="G49" s="2">
        <v>39710</v>
      </c>
      <c r="H49" t="s">
        <v>212</v>
      </c>
      <c r="I49" t="s">
        <v>431</v>
      </c>
      <c r="J49" t="s">
        <v>584</v>
      </c>
      <c r="K49" t="s">
        <v>613</v>
      </c>
      <c r="L49" t="s">
        <v>215</v>
      </c>
      <c r="M49">
        <v>8744.77</v>
      </c>
      <c r="N49" t="s">
        <v>249</v>
      </c>
      <c r="O49">
        <v>28.83</v>
      </c>
      <c r="P49" t="s">
        <v>249</v>
      </c>
      <c r="Q49">
        <v>2008</v>
      </c>
      <c r="R49" t="s">
        <v>434</v>
      </c>
      <c r="S49">
        <v>9</v>
      </c>
      <c r="T49">
        <v>19</v>
      </c>
      <c r="U49" t="s">
        <v>585</v>
      </c>
      <c r="V49">
        <v>193510</v>
      </c>
      <c r="W49">
        <v>193510</v>
      </c>
      <c r="X49">
        <v>1</v>
      </c>
      <c r="Y49">
        <v>0</v>
      </c>
      <c r="Z49">
        <v>186907</v>
      </c>
      <c r="AA49">
        <v>0.96587800000000001</v>
      </c>
      <c r="AB49">
        <v>36944940</v>
      </c>
      <c r="AC49">
        <v>186174</v>
      </c>
      <c r="AD49">
        <v>36944940</v>
      </c>
      <c r="AE49">
        <v>35060633</v>
      </c>
      <c r="AF49">
        <v>1</v>
      </c>
      <c r="AG49">
        <v>8.3490000000000005E-3</v>
      </c>
      <c r="AH49">
        <v>8.3320000000000009E-3</v>
      </c>
      <c r="AI49">
        <v>4.1100000000000002E-4</v>
      </c>
      <c r="AJ49">
        <v>196.01259899999999</v>
      </c>
      <c r="AK49">
        <v>186554</v>
      </c>
      <c r="AL49">
        <v>0.99811099999999997</v>
      </c>
      <c r="AM49">
        <v>14849</v>
      </c>
      <c r="AN49">
        <v>7.9446000000000003E-2</v>
      </c>
      <c r="AO49">
        <v>0</v>
      </c>
      <c r="AP49">
        <v>0.49987399999999999</v>
      </c>
      <c r="AQ49">
        <v>3.578E-3</v>
      </c>
      <c r="AR49" s="1">
        <v>9.7999999999999997E-5</v>
      </c>
      <c r="AS49">
        <v>617.65343140000004</v>
      </c>
      <c r="AT49">
        <v>617.65343140000004</v>
      </c>
      <c r="AU49">
        <v>82.734999999999999</v>
      </c>
      <c r="AV49">
        <v>48</v>
      </c>
      <c r="AW49">
        <v>121596</v>
      </c>
      <c r="AX49" t="s">
        <v>218</v>
      </c>
      <c r="AY49" t="s">
        <v>614</v>
      </c>
      <c r="AZ49">
        <v>81.93</v>
      </c>
      <c r="BA49">
        <v>46</v>
      </c>
      <c r="BB49">
        <v>96755</v>
      </c>
      <c r="BC49" t="s">
        <v>220</v>
      </c>
      <c r="BD49">
        <v>0.20429126</v>
      </c>
      <c r="BE49">
        <v>104.5157949</v>
      </c>
      <c r="BF49">
        <v>5.5929569999999998E-2</v>
      </c>
      <c r="BG49">
        <v>1</v>
      </c>
      <c r="BH49">
        <v>1</v>
      </c>
      <c r="BI49">
        <v>1</v>
      </c>
      <c r="BJ49" t="s">
        <v>221</v>
      </c>
      <c r="BK49" t="s">
        <v>222</v>
      </c>
      <c r="BL49" t="s">
        <v>223</v>
      </c>
      <c r="BM49" t="s">
        <v>482</v>
      </c>
      <c r="BN49" t="s">
        <v>225</v>
      </c>
      <c r="BO49" t="s">
        <v>226</v>
      </c>
      <c r="BP49" t="s">
        <v>437</v>
      </c>
      <c r="BQ49" t="s">
        <v>228</v>
      </c>
      <c r="BR49" t="s">
        <v>237</v>
      </c>
      <c r="BS49" t="s">
        <v>343</v>
      </c>
      <c r="BT49" t="s">
        <v>237</v>
      </c>
      <c r="BU49" t="s">
        <v>237</v>
      </c>
      <c r="BV49" t="s">
        <v>438</v>
      </c>
      <c r="BW49" t="s">
        <v>439</v>
      </c>
      <c r="BX49" t="s">
        <v>440</v>
      </c>
      <c r="BY49" t="s">
        <v>232</v>
      </c>
      <c r="BZ49" t="s">
        <v>312</v>
      </c>
      <c r="CA49" t="s">
        <v>312</v>
      </c>
      <c r="CB49" t="s">
        <v>235</v>
      </c>
      <c r="CC49" t="s">
        <v>442</v>
      </c>
      <c r="CD49" t="s">
        <v>237</v>
      </c>
      <c r="CE49" t="s">
        <v>443</v>
      </c>
      <c r="CF49" t="s">
        <v>239</v>
      </c>
      <c r="CG49" t="s">
        <v>240</v>
      </c>
      <c r="CH49" t="s">
        <v>241</v>
      </c>
      <c r="CI49" t="s">
        <v>226</v>
      </c>
      <c r="CJ49" t="s">
        <v>226</v>
      </c>
      <c r="CK49" t="s">
        <v>242</v>
      </c>
      <c r="CL49" t="s">
        <v>243</v>
      </c>
      <c r="CM49" t="s">
        <v>244</v>
      </c>
      <c r="CN49" t="s">
        <v>245</v>
      </c>
      <c r="CO49" t="s">
        <v>246</v>
      </c>
      <c r="CP49" t="s">
        <v>247</v>
      </c>
      <c r="CQ49" t="s">
        <v>248</v>
      </c>
      <c r="CR49" t="s">
        <v>249</v>
      </c>
      <c r="CS49" t="s">
        <v>249</v>
      </c>
      <c r="CT49" t="s">
        <v>232</v>
      </c>
      <c r="CU49" t="s">
        <v>232</v>
      </c>
      <c r="CV49" t="s">
        <v>251</v>
      </c>
      <c r="CW49" t="s">
        <v>230</v>
      </c>
      <c r="CX49" t="s">
        <v>230</v>
      </c>
      <c r="CY49" t="s">
        <v>320</v>
      </c>
      <c r="CZ49" t="s">
        <v>253</v>
      </c>
      <c r="DA49" t="s">
        <v>237</v>
      </c>
      <c r="DB49" t="s">
        <v>229</v>
      </c>
      <c r="DC49" t="s">
        <v>226</v>
      </c>
      <c r="DD49" t="s">
        <v>225</v>
      </c>
      <c r="DE49" t="s">
        <v>232</v>
      </c>
      <c r="DF49" t="s">
        <v>226</v>
      </c>
      <c r="DG49" t="s">
        <v>493</v>
      </c>
      <c r="DH49" t="s">
        <v>467</v>
      </c>
      <c r="DI49" t="s">
        <v>444</v>
      </c>
      <c r="DJ49" t="s">
        <v>445</v>
      </c>
      <c r="DK49" t="s">
        <v>232</v>
      </c>
      <c r="DL49" t="s">
        <v>225</v>
      </c>
      <c r="DM49" t="s">
        <v>226</v>
      </c>
      <c r="DN49" t="s">
        <v>446</v>
      </c>
      <c r="DO49" t="s">
        <v>258</v>
      </c>
      <c r="DP49" t="s">
        <v>259</v>
      </c>
      <c r="DQ49" t="s">
        <v>498</v>
      </c>
      <c r="DR49" t="s">
        <v>226</v>
      </c>
      <c r="DS49" t="s">
        <v>260</v>
      </c>
      <c r="DT49" t="s">
        <v>261</v>
      </c>
      <c r="DU49" t="s">
        <v>262</v>
      </c>
      <c r="DV49" t="s">
        <v>263</v>
      </c>
      <c r="DW49" t="s">
        <v>312</v>
      </c>
      <c r="DX49" t="s">
        <v>265</v>
      </c>
      <c r="DY49" t="s">
        <v>323</v>
      </c>
      <c r="DZ49" t="s">
        <v>324</v>
      </c>
      <c r="EA49" t="s">
        <v>237</v>
      </c>
      <c r="EB49" t="s">
        <v>266</v>
      </c>
      <c r="EC49" t="s">
        <v>348</v>
      </c>
      <c r="ED49" t="s">
        <v>325</v>
      </c>
      <c r="EE49" t="s">
        <v>312</v>
      </c>
      <c r="EF49" t="s">
        <v>268</v>
      </c>
      <c r="EG49" t="s">
        <v>327</v>
      </c>
      <c r="EH49" t="s">
        <v>312</v>
      </c>
      <c r="EI49" t="s">
        <v>270</v>
      </c>
      <c r="EJ49" t="s">
        <v>328</v>
      </c>
      <c r="EK49" t="s">
        <v>329</v>
      </c>
      <c r="EL49" t="s">
        <v>330</v>
      </c>
      <c r="EM49" t="s">
        <v>271</v>
      </c>
      <c r="EN49" t="s">
        <v>272</v>
      </c>
      <c r="EO49" t="s">
        <v>273</v>
      </c>
      <c r="EP49" t="s">
        <v>312</v>
      </c>
      <c r="EQ49" t="s">
        <v>275</v>
      </c>
      <c r="ER49" t="s">
        <v>494</v>
      </c>
      <c r="ES49" t="s">
        <v>331</v>
      </c>
      <c r="ET49" t="s">
        <v>450</v>
      </c>
      <c r="EU49" t="s">
        <v>573</v>
      </c>
      <c r="EV49" t="s">
        <v>278</v>
      </c>
      <c r="EW49" t="s">
        <v>279</v>
      </c>
      <c r="EX49" t="s">
        <v>232</v>
      </c>
      <c r="EY49" t="s">
        <v>280</v>
      </c>
      <c r="EZ49" t="s">
        <v>281</v>
      </c>
      <c r="FA49" t="s">
        <v>282</v>
      </c>
      <c r="FB49" t="s">
        <v>283</v>
      </c>
      <c r="FC49" t="s">
        <v>284</v>
      </c>
      <c r="FD49" t="s">
        <v>285</v>
      </c>
      <c r="FE49" t="s">
        <v>286</v>
      </c>
      <c r="FF49" t="s">
        <v>287</v>
      </c>
      <c r="FG49" t="s">
        <v>352</v>
      </c>
      <c r="FH49" t="s">
        <v>289</v>
      </c>
      <c r="FI49" t="s">
        <v>312</v>
      </c>
      <c r="FJ49" t="s">
        <v>312</v>
      </c>
      <c r="FK49" t="s">
        <v>292</v>
      </c>
      <c r="FL49" t="s">
        <v>292</v>
      </c>
      <c r="FM49" t="s">
        <v>357</v>
      </c>
      <c r="FN49" t="s">
        <v>293</v>
      </c>
      <c r="FO49" t="s">
        <v>294</v>
      </c>
      <c r="FP49" t="s">
        <v>237</v>
      </c>
      <c r="FQ49" t="s">
        <v>226</v>
      </c>
      <c r="FR49" t="s">
        <v>295</v>
      </c>
      <c r="FS49" t="s">
        <v>258</v>
      </c>
      <c r="FT49" t="s">
        <v>332</v>
      </c>
      <c r="FU49" t="s">
        <v>258</v>
      </c>
      <c r="FV49" t="s">
        <v>296</v>
      </c>
      <c r="FW49" t="s">
        <v>359</v>
      </c>
      <c r="FX49" t="s">
        <v>360</v>
      </c>
      <c r="FY49" t="s">
        <v>568</v>
      </c>
      <c r="FZ49" t="s">
        <v>232</v>
      </c>
      <c r="GA49" t="s">
        <v>361</v>
      </c>
      <c r="GB49" t="s">
        <v>362</v>
      </c>
      <c r="GC49" t="s">
        <v>312</v>
      </c>
      <c r="GD49" t="s">
        <v>302</v>
      </c>
      <c r="GE49" t="s">
        <v>312</v>
      </c>
      <c r="GF49" t="s">
        <v>303</v>
      </c>
      <c r="GG49" t="s">
        <v>304</v>
      </c>
      <c r="GH49" t="s">
        <v>507</v>
      </c>
      <c r="GI49" t="s">
        <v>306</v>
      </c>
      <c r="GJ49" t="s">
        <v>307</v>
      </c>
      <c r="GK49" t="s">
        <v>363</v>
      </c>
      <c r="GL49" t="s">
        <v>309</v>
      </c>
      <c r="GM49">
        <v>6</v>
      </c>
      <c r="GN49" t="s">
        <v>400</v>
      </c>
      <c r="GO49" t="s">
        <v>312</v>
      </c>
      <c r="GP49">
        <v>9</v>
      </c>
      <c r="GQ49" t="s">
        <v>335</v>
      </c>
      <c r="GR49" t="s">
        <v>311</v>
      </c>
      <c r="GS49" t="s">
        <v>458</v>
      </c>
      <c r="GT49">
        <v>37</v>
      </c>
      <c r="GU49" t="s">
        <v>312</v>
      </c>
      <c r="GV49" t="s">
        <v>312</v>
      </c>
      <c r="GW49">
        <v>12</v>
      </c>
      <c r="GX49">
        <v>10</v>
      </c>
      <c r="GY49" t="s">
        <v>312</v>
      </c>
      <c r="GZ49">
        <v>90</v>
      </c>
      <c r="HA49" t="s">
        <v>312</v>
      </c>
    </row>
    <row r="50" spans="1:209" x14ac:dyDescent="0.3">
      <c r="A50">
        <v>79</v>
      </c>
      <c r="B50" t="str">
        <f t="shared" si="0"/>
        <v>PE-PV-79</v>
      </c>
      <c r="C50" t="s">
        <v>616</v>
      </c>
      <c r="D50">
        <v>3</v>
      </c>
      <c r="E50" t="s">
        <v>615</v>
      </c>
      <c r="F50" t="s">
        <v>430</v>
      </c>
      <c r="G50" s="2">
        <v>39716</v>
      </c>
      <c r="H50" t="s">
        <v>212</v>
      </c>
      <c r="I50" t="s">
        <v>431</v>
      </c>
      <c r="J50" t="s">
        <v>432</v>
      </c>
      <c r="K50" t="s">
        <v>433</v>
      </c>
      <c r="L50" t="s">
        <v>215</v>
      </c>
      <c r="M50">
        <v>4699.4799999999996</v>
      </c>
      <c r="N50" t="s">
        <v>249</v>
      </c>
      <c r="O50">
        <v>37.72</v>
      </c>
      <c r="P50" t="s">
        <v>249</v>
      </c>
      <c r="Q50">
        <v>2008</v>
      </c>
      <c r="R50" t="s">
        <v>434</v>
      </c>
      <c r="S50">
        <v>9</v>
      </c>
      <c r="T50">
        <v>25</v>
      </c>
      <c r="U50" t="s">
        <v>523</v>
      </c>
      <c r="V50">
        <v>57900</v>
      </c>
      <c r="W50">
        <v>57900</v>
      </c>
      <c r="X50">
        <v>1</v>
      </c>
      <c r="Y50">
        <v>0</v>
      </c>
      <c r="Z50">
        <v>31981</v>
      </c>
      <c r="AA50">
        <v>0.55234899999999998</v>
      </c>
      <c r="AB50">
        <v>3627393</v>
      </c>
      <c r="AC50">
        <v>22207</v>
      </c>
      <c r="AD50">
        <v>3627393</v>
      </c>
      <c r="AE50">
        <v>3132115</v>
      </c>
      <c r="AF50">
        <v>0</v>
      </c>
      <c r="AG50">
        <v>9.7199999999999995E-3</v>
      </c>
      <c r="AH50">
        <v>9.6989999999999993E-3</v>
      </c>
      <c r="AI50">
        <v>3.1700000000000001E-4</v>
      </c>
      <c r="AJ50">
        <v>107.980017</v>
      </c>
      <c r="AK50">
        <v>30512</v>
      </c>
      <c r="AL50">
        <v>0.95406599999999997</v>
      </c>
      <c r="AM50">
        <v>8733</v>
      </c>
      <c r="AN50">
        <v>0.27306799999999998</v>
      </c>
      <c r="AO50">
        <v>0</v>
      </c>
      <c r="AP50">
        <v>0.49329299999999998</v>
      </c>
      <c r="AQ50">
        <v>0.24227799999999999</v>
      </c>
      <c r="AR50">
        <v>1.2260000000000001E-3</v>
      </c>
      <c r="AS50">
        <v>60.64353423</v>
      </c>
      <c r="AT50">
        <v>60.64353423</v>
      </c>
      <c r="AU50">
        <v>87.834999999999994</v>
      </c>
      <c r="AV50">
        <v>37</v>
      </c>
      <c r="AW50">
        <v>151849</v>
      </c>
      <c r="AX50" t="s">
        <v>218</v>
      </c>
      <c r="AY50" t="s">
        <v>617</v>
      </c>
      <c r="AZ50">
        <v>53.09</v>
      </c>
      <c r="BA50">
        <v>45</v>
      </c>
      <c r="BB50">
        <v>28950</v>
      </c>
      <c r="BC50" t="s">
        <v>220</v>
      </c>
      <c r="BD50">
        <v>0.80935007800000003</v>
      </c>
      <c r="BE50">
        <v>27.07227979</v>
      </c>
      <c r="BF50">
        <v>0.22915587800000001</v>
      </c>
      <c r="BG50">
        <v>1</v>
      </c>
      <c r="BH50">
        <v>1</v>
      </c>
      <c r="BI50">
        <v>1</v>
      </c>
      <c r="BJ50" t="s">
        <v>221</v>
      </c>
      <c r="BK50" t="s">
        <v>222</v>
      </c>
      <c r="BL50" t="s">
        <v>223</v>
      </c>
      <c r="BM50" t="s">
        <v>482</v>
      </c>
      <c r="BN50" t="s">
        <v>255</v>
      </c>
      <c r="BO50" t="s">
        <v>255</v>
      </c>
      <c r="BP50" t="s">
        <v>227</v>
      </c>
      <c r="BQ50" t="s">
        <v>547</v>
      </c>
      <c r="BR50" t="s">
        <v>237</v>
      </c>
      <c r="BS50" t="s">
        <v>343</v>
      </c>
      <c r="BT50" t="s">
        <v>237</v>
      </c>
      <c r="BU50" t="s">
        <v>237</v>
      </c>
      <c r="BV50" t="s">
        <v>438</v>
      </c>
      <c r="BW50" t="s">
        <v>231</v>
      </c>
      <c r="BX50" t="s">
        <v>318</v>
      </c>
      <c r="BY50" t="s">
        <v>232</v>
      </c>
      <c r="BZ50" t="s">
        <v>233</v>
      </c>
      <c r="CA50" t="s">
        <v>441</v>
      </c>
      <c r="CB50" t="s">
        <v>235</v>
      </c>
      <c r="CC50" t="s">
        <v>236</v>
      </c>
      <c r="CD50" t="s">
        <v>237</v>
      </c>
      <c r="CE50" t="s">
        <v>238</v>
      </c>
      <c r="CF50" t="s">
        <v>548</v>
      </c>
      <c r="CG50" t="s">
        <v>240</v>
      </c>
      <c r="CH50" t="s">
        <v>241</v>
      </c>
      <c r="CI50" t="s">
        <v>225</v>
      </c>
      <c r="CJ50" t="s">
        <v>229</v>
      </c>
      <c r="CK50" t="s">
        <v>242</v>
      </c>
      <c r="CL50" t="s">
        <v>243</v>
      </c>
      <c r="CM50" t="s">
        <v>244</v>
      </c>
      <c r="CN50" t="s">
        <v>230</v>
      </c>
      <c r="CO50" t="s">
        <v>230</v>
      </c>
      <c r="CP50" t="s">
        <v>247</v>
      </c>
      <c r="CQ50" t="s">
        <v>248</v>
      </c>
      <c r="CR50" t="s">
        <v>249</v>
      </c>
      <c r="CS50" t="s">
        <v>249</v>
      </c>
      <c r="CT50" t="s">
        <v>225</v>
      </c>
      <c r="CU50" t="s">
        <v>225</v>
      </c>
      <c r="CV50" t="s">
        <v>251</v>
      </c>
      <c r="CW50" t="s">
        <v>252</v>
      </c>
      <c r="CX50" t="s">
        <v>319</v>
      </c>
      <c r="CY50" t="s">
        <v>320</v>
      </c>
      <c r="CZ50" t="s">
        <v>253</v>
      </c>
      <c r="DA50" t="s">
        <v>237</v>
      </c>
      <c r="DB50" t="s">
        <v>229</v>
      </c>
      <c r="DC50" t="s">
        <v>226</v>
      </c>
      <c r="DD50" t="s">
        <v>225</v>
      </c>
      <c r="DE50" t="s">
        <v>229</v>
      </c>
      <c r="DF50" t="s">
        <v>229</v>
      </c>
      <c r="DG50" t="s">
        <v>237</v>
      </c>
      <c r="DH50" t="s">
        <v>256</v>
      </c>
      <c r="DI50" t="s">
        <v>444</v>
      </c>
      <c r="DJ50" t="s">
        <v>445</v>
      </c>
      <c r="DK50" t="s">
        <v>254</v>
      </c>
      <c r="DL50" t="s">
        <v>345</v>
      </c>
      <c r="DM50" t="s">
        <v>468</v>
      </c>
      <c r="DN50" t="s">
        <v>446</v>
      </c>
      <c r="DO50" t="s">
        <v>230</v>
      </c>
      <c r="DP50" t="s">
        <v>229</v>
      </c>
      <c r="DQ50" t="s">
        <v>237</v>
      </c>
      <c r="DR50" t="s">
        <v>226</v>
      </c>
      <c r="DS50" t="s">
        <v>260</v>
      </c>
      <c r="DT50" t="s">
        <v>608</v>
      </c>
      <c r="DU50" t="s">
        <v>262</v>
      </c>
      <c r="DV50" t="s">
        <v>263</v>
      </c>
      <c r="DW50" t="s">
        <v>264</v>
      </c>
      <c r="DX50" t="s">
        <v>265</v>
      </c>
      <c r="DY50" t="s">
        <v>323</v>
      </c>
      <c r="DZ50" t="s">
        <v>324</v>
      </c>
      <c r="EA50" t="s">
        <v>229</v>
      </c>
      <c r="EB50" t="s">
        <v>541</v>
      </c>
      <c r="EC50" t="s">
        <v>267</v>
      </c>
      <c r="ED50" t="s">
        <v>325</v>
      </c>
      <c r="EE50" t="s">
        <v>326</v>
      </c>
      <c r="EF50" t="s">
        <v>268</v>
      </c>
      <c r="EG50" t="s">
        <v>327</v>
      </c>
      <c r="EH50" t="s">
        <v>269</v>
      </c>
      <c r="EI50" t="s">
        <v>270</v>
      </c>
      <c r="EJ50" t="s">
        <v>328</v>
      </c>
      <c r="EK50" t="s">
        <v>329</v>
      </c>
      <c r="EL50" t="s">
        <v>330</v>
      </c>
      <c r="EM50" t="s">
        <v>230</v>
      </c>
      <c r="EN50" t="s">
        <v>230</v>
      </c>
      <c r="EO50" t="s">
        <v>273</v>
      </c>
      <c r="EP50" t="s">
        <v>470</v>
      </c>
      <c r="EQ50" t="s">
        <v>275</v>
      </c>
      <c r="ER50" t="s">
        <v>229</v>
      </c>
      <c r="ES50" t="s">
        <v>331</v>
      </c>
      <c r="ET50" t="s">
        <v>450</v>
      </c>
      <c r="EU50" t="s">
        <v>229</v>
      </c>
      <c r="EV50" t="s">
        <v>278</v>
      </c>
      <c r="EW50" t="s">
        <v>312</v>
      </c>
      <c r="EX50" t="s">
        <v>229</v>
      </c>
      <c r="EY50" t="s">
        <v>280</v>
      </c>
      <c r="EZ50" t="s">
        <v>281</v>
      </c>
      <c r="FA50" t="s">
        <v>282</v>
      </c>
      <c r="FB50" t="s">
        <v>283</v>
      </c>
      <c r="FC50" t="s">
        <v>284</v>
      </c>
      <c r="FD50" t="s">
        <v>285</v>
      </c>
      <c r="FE50" t="s">
        <v>286</v>
      </c>
      <c r="FF50" t="s">
        <v>287</v>
      </c>
      <c r="FG50" t="s">
        <v>352</v>
      </c>
      <c r="FH50" t="s">
        <v>453</v>
      </c>
      <c r="FI50" t="s">
        <v>230</v>
      </c>
      <c r="FJ50" t="s">
        <v>230</v>
      </c>
      <c r="FK50" t="s">
        <v>292</v>
      </c>
      <c r="FL50" t="s">
        <v>292</v>
      </c>
      <c r="FM50" t="s">
        <v>230</v>
      </c>
      <c r="FN50" t="s">
        <v>293</v>
      </c>
      <c r="FO50" t="s">
        <v>294</v>
      </c>
      <c r="FP50" t="s">
        <v>237</v>
      </c>
      <c r="FQ50" t="s">
        <v>226</v>
      </c>
      <c r="FR50" t="s">
        <v>295</v>
      </c>
      <c r="FS50" t="s">
        <v>258</v>
      </c>
      <c r="FT50" t="s">
        <v>332</v>
      </c>
      <c r="FU50" t="s">
        <v>258</v>
      </c>
      <c r="FV50" t="s">
        <v>230</v>
      </c>
      <c r="FW50" t="s">
        <v>359</v>
      </c>
      <c r="FX50" t="s">
        <v>360</v>
      </c>
      <c r="FY50" t="s">
        <v>568</v>
      </c>
      <c r="FZ50" t="s">
        <v>225</v>
      </c>
      <c r="GA50" t="s">
        <v>299</v>
      </c>
      <c r="GB50" t="s">
        <v>362</v>
      </c>
      <c r="GC50" t="s">
        <v>301</v>
      </c>
      <c r="GD50" t="s">
        <v>302</v>
      </c>
      <c r="GE50" t="s">
        <v>258</v>
      </c>
      <c r="GF50" t="s">
        <v>303</v>
      </c>
      <c r="GG50" t="s">
        <v>304</v>
      </c>
      <c r="GH50" t="s">
        <v>305</v>
      </c>
      <c r="GI50" t="s">
        <v>306</v>
      </c>
      <c r="GJ50" t="s">
        <v>307</v>
      </c>
      <c r="GK50" t="s">
        <v>363</v>
      </c>
      <c r="GL50" t="s">
        <v>309</v>
      </c>
      <c r="GM50">
        <v>6</v>
      </c>
      <c r="GN50" t="s">
        <v>549</v>
      </c>
      <c r="GO50">
        <v>95</v>
      </c>
      <c r="GP50" t="s">
        <v>311</v>
      </c>
      <c r="GQ50" t="s">
        <v>457</v>
      </c>
      <c r="GR50">
        <v>40</v>
      </c>
      <c r="GS50" t="s">
        <v>458</v>
      </c>
      <c r="GT50" t="s">
        <v>311</v>
      </c>
      <c r="GU50">
        <v>15</v>
      </c>
      <c r="GV50" t="s">
        <v>311</v>
      </c>
      <c r="GW50">
        <v>12</v>
      </c>
      <c r="GX50" t="s">
        <v>312</v>
      </c>
      <c r="GY50" t="s">
        <v>311</v>
      </c>
      <c r="GZ50" t="s">
        <v>311</v>
      </c>
      <c r="HA50">
        <v>71</v>
      </c>
    </row>
    <row r="51" spans="1:209" x14ac:dyDescent="0.3">
      <c r="A51">
        <v>80</v>
      </c>
      <c r="B51" t="str">
        <f t="shared" si="0"/>
        <v>PE-PV-80</v>
      </c>
      <c r="C51" t="s">
        <v>619</v>
      </c>
      <c r="D51">
        <v>3</v>
      </c>
      <c r="E51" t="s">
        <v>618</v>
      </c>
      <c r="F51" t="s">
        <v>430</v>
      </c>
      <c r="G51" s="2">
        <v>39716</v>
      </c>
      <c r="H51" t="s">
        <v>212</v>
      </c>
      <c r="I51" t="s">
        <v>431</v>
      </c>
      <c r="J51" t="s">
        <v>517</v>
      </c>
      <c r="K51" t="s">
        <v>517</v>
      </c>
      <c r="L51" t="s">
        <v>215</v>
      </c>
      <c r="M51">
        <v>4712.8</v>
      </c>
      <c r="N51" t="s">
        <v>249</v>
      </c>
      <c r="O51">
        <v>26.63</v>
      </c>
      <c r="P51" t="s">
        <v>249</v>
      </c>
      <c r="Q51">
        <v>2008</v>
      </c>
      <c r="R51" t="s">
        <v>434</v>
      </c>
      <c r="S51">
        <v>9</v>
      </c>
      <c r="T51">
        <v>25</v>
      </c>
      <c r="U51" t="s">
        <v>518</v>
      </c>
      <c r="V51">
        <v>226946</v>
      </c>
      <c r="W51">
        <v>226946</v>
      </c>
      <c r="X51">
        <v>1</v>
      </c>
      <c r="Y51">
        <v>0</v>
      </c>
      <c r="Z51">
        <v>220260</v>
      </c>
      <c r="AA51">
        <v>0.97053900000000004</v>
      </c>
      <c r="AB51">
        <v>46570681</v>
      </c>
      <c r="AC51">
        <v>218532</v>
      </c>
      <c r="AD51">
        <v>46570681</v>
      </c>
      <c r="AE51">
        <v>44090904</v>
      </c>
      <c r="AF51">
        <v>1</v>
      </c>
      <c r="AG51">
        <v>8.7340000000000004E-3</v>
      </c>
      <c r="AH51">
        <v>8.7240000000000009E-3</v>
      </c>
      <c r="AI51">
        <v>3.4000000000000002E-4</v>
      </c>
      <c r="AJ51">
        <v>209.33192</v>
      </c>
      <c r="AK51">
        <v>219806</v>
      </c>
      <c r="AL51">
        <v>0.99793900000000002</v>
      </c>
      <c r="AM51">
        <v>36264</v>
      </c>
      <c r="AN51">
        <v>0.16464200000000001</v>
      </c>
      <c r="AO51">
        <v>0</v>
      </c>
      <c r="AP51">
        <v>0.500023</v>
      </c>
      <c r="AQ51">
        <v>1.1655E-2</v>
      </c>
      <c r="AR51" s="1">
        <v>8.7999999999999998E-5</v>
      </c>
      <c r="AS51">
        <v>778.57863410000004</v>
      </c>
      <c r="AT51">
        <v>778.57863410000004</v>
      </c>
      <c r="AU51">
        <v>86.775000000000006</v>
      </c>
      <c r="AV51">
        <v>44</v>
      </c>
      <c r="AW51">
        <v>148424</v>
      </c>
      <c r="AX51" t="s">
        <v>218</v>
      </c>
      <c r="AY51" t="s">
        <v>620</v>
      </c>
      <c r="AZ51">
        <v>85.155000000000001</v>
      </c>
      <c r="BA51">
        <v>44</v>
      </c>
      <c r="BB51">
        <v>113473</v>
      </c>
      <c r="BC51" t="s">
        <v>220</v>
      </c>
      <c r="BD51">
        <v>0.235480785</v>
      </c>
      <c r="BE51">
        <v>124.12014499999999</v>
      </c>
      <c r="BF51">
        <v>5.4117037999999999E-2</v>
      </c>
      <c r="BG51">
        <v>1</v>
      </c>
      <c r="BH51">
        <v>1</v>
      </c>
      <c r="BI51">
        <v>1</v>
      </c>
      <c r="BJ51" t="s">
        <v>221</v>
      </c>
      <c r="BK51" t="s">
        <v>222</v>
      </c>
      <c r="BL51" t="s">
        <v>223</v>
      </c>
      <c r="BM51" t="s">
        <v>249</v>
      </c>
      <c r="BN51" t="s">
        <v>225</v>
      </c>
      <c r="BO51" t="s">
        <v>226</v>
      </c>
      <c r="BP51" t="s">
        <v>437</v>
      </c>
      <c r="BQ51" t="s">
        <v>228</v>
      </c>
      <c r="BR51" t="s">
        <v>237</v>
      </c>
      <c r="BS51" t="s">
        <v>343</v>
      </c>
      <c r="BT51" t="s">
        <v>237</v>
      </c>
      <c r="BU51" t="s">
        <v>237</v>
      </c>
      <c r="BV51" t="s">
        <v>438</v>
      </c>
      <c r="BW51" t="s">
        <v>231</v>
      </c>
      <c r="BX51" t="s">
        <v>318</v>
      </c>
      <c r="BY51" t="s">
        <v>232</v>
      </c>
      <c r="BZ51" t="s">
        <v>233</v>
      </c>
      <c r="CA51" t="s">
        <v>441</v>
      </c>
      <c r="CB51" t="s">
        <v>235</v>
      </c>
      <c r="CC51" t="s">
        <v>442</v>
      </c>
      <c r="CD51" t="s">
        <v>237</v>
      </c>
      <c r="CE51" t="s">
        <v>443</v>
      </c>
      <c r="CF51" t="s">
        <v>239</v>
      </c>
      <c r="CG51" t="s">
        <v>559</v>
      </c>
      <c r="CH51" t="s">
        <v>241</v>
      </c>
      <c r="CI51" t="s">
        <v>225</v>
      </c>
      <c r="CJ51" t="s">
        <v>494</v>
      </c>
      <c r="CK51" t="s">
        <v>242</v>
      </c>
      <c r="CL51" t="s">
        <v>243</v>
      </c>
      <c r="CM51" t="s">
        <v>244</v>
      </c>
      <c r="CN51" t="s">
        <v>464</v>
      </c>
      <c r="CO51" t="s">
        <v>246</v>
      </c>
      <c r="CP51" t="s">
        <v>232</v>
      </c>
      <c r="CQ51" t="s">
        <v>248</v>
      </c>
      <c r="CR51" t="s">
        <v>249</v>
      </c>
      <c r="CS51" t="s">
        <v>249</v>
      </c>
      <c r="CT51" t="s">
        <v>225</v>
      </c>
      <c r="CU51" t="s">
        <v>226</v>
      </c>
      <c r="CV51" t="s">
        <v>251</v>
      </c>
      <c r="CW51" t="s">
        <v>252</v>
      </c>
      <c r="CX51" t="s">
        <v>621</v>
      </c>
      <c r="CY51" t="s">
        <v>320</v>
      </c>
      <c r="CZ51" t="s">
        <v>253</v>
      </c>
      <c r="DA51" t="s">
        <v>237</v>
      </c>
      <c r="DB51" t="s">
        <v>237</v>
      </c>
      <c r="DC51" t="s">
        <v>226</v>
      </c>
      <c r="DD51" t="s">
        <v>225</v>
      </c>
      <c r="DE51" t="s">
        <v>232</v>
      </c>
      <c r="DF51" t="s">
        <v>226</v>
      </c>
      <c r="DG51" t="s">
        <v>237</v>
      </c>
      <c r="DH51" t="s">
        <v>256</v>
      </c>
      <c r="DI51" t="s">
        <v>444</v>
      </c>
      <c r="DJ51" t="s">
        <v>445</v>
      </c>
      <c r="DK51" t="s">
        <v>232</v>
      </c>
      <c r="DL51" t="s">
        <v>225</v>
      </c>
      <c r="DM51" t="s">
        <v>226</v>
      </c>
      <c r="DN51" t="s">
        <v>322</v>
      </c>
      <c r="DO51" t="s">
        <v>258</v>
      </c>
      <c r="DP51" t="s">
        <v>259</v>
      </c>
      <c r="DQ51" t="s">
        <v>226</v>
      </c>
      <c r="DR51" t="s">
        <v>226</v>
      </c>
      <c r="DS51" t="s">
        <v>260</v>
      </c>
      <c r="DT51" t="s">
        <v>261</v>
      </c>
      <c r="DU51" t="s">
        <v>262</v>
      </c>
      <c r="DV51" t="s">
        <v>263</v>
      </c>
      <c r="DW51" t="s">
        <v>264</v>
      </c>
      <c r="DX51" t="s">
        <v>265</v>
      </c>
      <c r="DY51" t="s">
        <v>323</v>
      </c>
      <c r="DZ51" t="s">
        <v>324</v>
      </c>
      <c r="EA51" t="s">
        <v>237</v>
      </c>
      <c r="EB51" t="s">
        <v>266</v>
      </c>
      <c r="EC51" t="s">
        <v>267</v>
      </c>
      <c r="ED51" t="s">
        <v>325</v>
      </c>
      <c r="EE51" t="s">
        <v>326</v>
      </c>
      <c r="EF51" t="s">
        <v>268</v>
      </c>
      <c r="EG51" t="s">
        <v>527</v>
      </c>
      <c r="EH51" t="s">
        <v>487</v>
      </c>
      <c r="EI51" t="s">
        <v>270</v>
      </c>
      <c r="EJ51" t="s">
        <v>448</v>
      </c>
      <c r="EK51" t="s">
        <v>329</v>
      </c>
      <c r="EL51" t="s">
        <v>330</v>
      </c>
      <c r="EM51" t="s">
        <v>528</v>
      </c>
      <c r="EN51" t="s">
        <v>272</v>
      </c>
      <c r="EO51" t="s">
        <v>273</v>
      </c>
      <c r="EP51" t="s">
        <v>349</v>
      </c>
      <c r="EQ51" t="s">
        <v>275</v>
      </c>
      <c r="ER51" t="s">
        <v>226</v>
      </c>
      <c r="ES51" t="s">
        <v>331</v>
      </c>
      <c r="ET51" t="s">
        <v>276</v>
      </c>
      <c r="EU51" t="s">
        <v>350</v>
      </c>
      <c r="EV51" t="s">
        <v>278</v>
      </c>
      <c r="EW51" t="s">
        <v>279</v>
      </c>
      <c r="EX51" t="s">
        <v>232</v>
      </c>
      <c r="EY51" t="s">
        <v>280</v>
      </c>
      <c r="EZ51" t="s">
        <v>281</v>
      </c>
      <c r="FA51" t="s">
        <v>282</v>
      </c>
      <c r="FB51" t="s">
        <v>283</v>
      </c>
      <c r="FC51" t="s">
        <v>520</v>
      </c>
      <c r="FD51" t="s">
        <v>285</v>
      </c>
      <c r="FE51" t="s">
        <v>286</v>
      </c>
      <c r="FF51" t="s">
        <v>287</v>
      </c>
      <c r="FG51" t="s">
        <v>352</v>
      </c>
      <c r="FH51" t="s">
        <v>289</v>
      </c>
      <c r="FI51" t="s">
        <v>290</v>
      </c>
      <c r="FJ51" t="s">
        <v>472</v>
      </c>
      <c r="FK51" t="s">
        <v>292</v>
      </c>
      <c r="FL51" t="s">
        <v>292</v>
      </c>
      <c r="FM51" t="s">
        <v>312</v>
      </c>
      <c r="FN51" t="s">
        <v>293</v>
      </c>
      <c r="FO51" t="s">
        <v>294</v>
      </c>
      <c r="FP51" t="s">
        <v>237</v>
      </c>
      <c r="FQ51" t="s">
        <v>226</v>
      </c>
      <c r="FR51" t="s">
        <v>295</v>
      </c>
      <c r="FS51" t="s">
        <v>258</v>
      </c>
      <c r="FT51" t="s">
        <v>332</v>
      </c>
      <c r="FU51" t="s">
        <v>258</v>
      </c>
      <c r="FV51" t="s">
        <v>296</v>
      </c>
      <c r="FW51" t="s">
        <v>297</v>
      </c>
      <c r="FX51" t="s">
        <v>360</v>
      </c>
      <c r="FY51" t="s">
        <v>333</v>
      </c>
      <c r="FZ51" t="s">
        <v>232</v>
      </c>
      <c r="GA51" t="s">
        <v>361</v>
      </c>
      <c r="GB51" t="s">
        <v>362</v>
      </c>
      <c r="GC51" t="s">
        <v>301</v>
      </c>
      <c r="GD51" t="s">
        <v>302</v>
      </c>
      <c r="GE51" t="s">
        <v>258</v>
      </c>
      <c r="GF51" t="s">
        <v>303</v>
      </c>
      <c r="GG51" t="s">
        <v>304</v>
      </c>
      <c r="GH51" t="s">
        <v>305</v>
      </c>
      <c r="GI51" t="s">
        <v>306</v>
      </c>
      <c r="GJ51" t="s">
        <v>307</v>
      </c>
      <c r="GK51" t="s">
        <v>363</v>
      </c>
      <c r="GL51" t="s">
        <v>309</v>
      </c>
      <c r="GM51">
        <v>6</v>
      </c>
      <c r="GN51" t="s">
        <v>622</v>
      </c>
      <c r="GO51">
        <v>18</v>
      </c>
      <c r="GP51">
        <v>12</v>
      </c>
      <c r="GQ51" t="s">
        <v>623</v>
      </c>
      <c r="GR51">
        <v>7</v>
      </c>
      <c r="GS51" t="s">
        <v>458</v>
      </c>
      <c r="GT51">
        <v>16</v>
      </c>
      <c r="GU51">
        <v>32</v>
      </c>
      <c r="GV51">
        <v>178</v>
      </c>
      <c r="GW51">
        <v>11</v>
      </c>
      <c r="GX51">
        <v>10</v>
      </c>
      <c r="GY51" t="s">
        <v>312</v>
      </c>
      <c r="GZ51">
        <v>87</v>
      </c>
      <c r="HA51">
        <v>162</v>
      </c>
    </row>
    <row r="52" spans="1:209" x14ac:dyDescent="0.3">
      <c r="A52">
        <v>81</v>
      </c>
      <c r="B52" t="str">
        <f t="shared" si="0"/>
        <v>PE-PV-81</v>
      </c>
      <c r="C52" t="s">
        <v>625</v>
      </c>
      <c r="D52">
        <v>2</v>
      </c>
      <c r="E52" t="s">
        <v>624</v>
      </c>
      <c r="F52" t="s">
        <v>430</v>
      </c>
      <c r="G52" s="2">
        <v>39721</v>
      </c>
      <c r="H52" t="s">
        <v>212</v>
      </c>
      <c r="I52" t="s">
        <v>431</v>
      </c>
      <c r="J52" t="s">
        <v>626</v>
      </c>
      <c r="K52" t="s">
        <v>627</v>
      </c>
      <c r="L52" t="s">
        <v>215</v>
      </c>
      <c r="M52">
        <v>4578.13</v>
      </c>
      <c r="N52" t="s">
        <v>249</v>
      </c>
      <c r="O52">
        <v>28.8</v>
      </c>
      <c r="P52" t="s">
        <v>249</v>
      </c>
      <c r="Q52">
        <v>2008</v>
      </c>
      <c r="R52" t="s">
        <v>434</v>
      </c>
      <c r="S52">
        <v>9</v>
      </c>
      <c r="T52">
        <v>30</v>
      </c>
      <c r="U52" t="s">
        <v>628</v>
      </c>
      <c r="V52">
        <v>98458</v>
      </c>
      <c r="W52">
        <v>98458</v>
      </c>
      <c r="X52">
        <v>1</v>
      </c>
      <c r="Y52">
        <v>0</v>
      </c>
      <c r="Z52">
        <v>46567</v>
      </c>
      <c r="AA52">
        <v>0.47296300000000002</v>
      </c>
      <c r="AB52">
        <v>4243520</v>
      </c>
      <c r="AC52">
        <v>30387</v>
      </c>
      <c r="AD52">
        <v>4243520</v>
      </c>
      <c r="AE52">
        <v>3610973</v>
      </c>
      <c r="AF52">
        <v>0</v>
      </c>
      <c r="AG52">
        <v>1.0324E-2</v>
      </c>
      <c r="AH52">
        <v>1.0214000000000001E-2</v>
      </c>
      <c r="AI52">
        <v>3.8999999999999999E-4</v>
      </c>
      <c r="AJ52">
        <v>104.805958</v>
      </c>
      <c r="AK52">
        <v>44152</v>
      </c>
      <c r="AL52">
        <v>0.94813899999999995</v>
      </c>
      <c r="AM52">
        <v>12257</v>
      </c>
      <c r="AN52">
        <v>0.263212</v>
      </c>
      <c r="AO52">
        <v>0</v>
      </c>
      <c r="AP52">
        <v>0.48197200000000001</v>
      </c>
      <c r="AQ52">
        <v>0.22950899999999999</v>
      </c>
      <c r="AR52">
        <v>6.6E-4</v>
      </c>
      <c r="AS52">
        <v>70.944077570000005</v>
      </c>
      <c r="AT52">
        <v>70.944077570000005</v>
      </c>
      <c r="AU52">
        <v>58.354999999999997</v>
      </c>
      <c r="AV52">
        <v>39</v>
      </c>
      <c r="AW52">
        <v>96991</v>
      </c>
      <c r="AX52" t="s">
        <v>218</v>
      </c>
      <c r="AY52" t="s">
        <v>629</v>
      </c>
      <c r="AZ52">
        <v>28.43</v>
      </c>
      <c r="BA52">
        <v>43</v>
      </c>
      <c r="BB52">
        <v>49229</v>
      </c>
      <c r="BC52" t="s">
        <v>220</v>
      </c>
      <c r="BD52">
        <v>0.49243744299999997</v>
      </c>
      <c r="BE52">
        <v>22.670378039999999</v>
      </c>
      <c r="BF52">
        <v>0.27084412200000002</v>
      </c>
      <c r="BG52">
        <v>1</v>
      </c>
      <c r="BH52">
        <v>1</v>
      </c>
      <c r="BI52">
        <v>1</v>
      </c>
      <c r="BJ52" t="s">
        <v>221</v>
      </c>
      <c r="BK52" t="s">
        <v>222</v>
      </c>
      <c r="BL52" t="s">
        <v>223</v>
      </c>
      <c r="BM52" t="s">
        <v>230</v>
      </c>
      <c r="BN52" t="s">
        <v>225</v>
      </c>
      <c r="BO52" t="s">
        <v>226</v>
      </c>
      <c r="BP52" t="s">
        <v>227</v>
      </c>
      <c r="BQ52" t="s">
        <v>228</v>
      </c>
      <c r="BR52" t="s">
        <v>526</v>
      </c>
      <c r="BS52" t="s">
        <v>343</v>
      </c>
      <c r="BT52" t="s">
        <v>237</v>
      </c>
      <c r="BU52" t="s">
        <v>237</v>
      </c>
      <c r="BV52" t="s">
        <v>317</v>
      </c>
      <c r="BW52" t="s">
        <v>231</v>
      </c>
      <c r="BX52" t="s">
        <v>318</v>
      </c>
      <c r="BY52" t="s">
        <v>232</v>
      </c>
      <c r="BZ52" t="s">
        <v>233</v>
      </c>
      <c r="CA52" t="s">
        <v>234</v>
      </c>
      <c r="CB52" t="s">
        <v>235</v>
      </c>
      <c r="CC52" t="s">
        <v>236</v>
      </c>
      <c r="CD52" t="s">
        <v>237</v>
      </c>
      <c r="CE52" t="s">
        <v>238</v>
      </c>
      <c r="CF52" t="s">
        <v>239</v>
      </c>
      <c r="CG52" t="s">
        <v>240</v>
      </c>
      <c r="CH52" t="s">
        <v>241</v>
      </c>
      <c r="CI52" t="s">
        <v>229</v>
      </c>
      <c r="CJ52" t="s">
        <v>229</v>
      </c>
      <c r="CK52" t="s">
        <v>242</v>
      </c>
      <c r="CL52" t="s">
        <v>243</v>
      </c>
      <c r="CM52" t="s">
        <v>244</v>
      </c>
      <c r="CN52" t="s">
        <v>464</v>
      </c>
      <c r="CO52" t="s">
        <v>230</v>
      </c>
      <c r="CP52" t="s">
        <v>229</v>
      </c>
      <c r="CQ52" t="s">
        <v>248</v>
      </c>
      <c r="CR52" t="s">
        <v>249</v>
      </c>
      <c r="CS52" t="s">
        <v>249</v>
      </c>
      <c r="CT52" t="s">
        <v>225</v>
      </c>
      <c r="CU52" t="s">
        <v>225</v>
      </c>
      <c r="CV52" t="s">
        <v>251</v>
      </c>
      <c r="CW52" t="s">
        <v>252</v>
      </c>
      <c r="CX52" t="s">
        <v>230</v>
      </c>
      <c r="CY52" t="s">
        <v>320</v>
      </c>
      <c r="CZ52" t="s">
        <v>630</v>
      </c>
      <c r="DA52" t="s">
        <v>229</v>
      </c>
      <c r="DB52" t="s">
        <v>229</v>
      </c>
      <c r="DC52" t="s">
        <v>237</v>
      </c>
      <c r="DD52" t="s">
        <v>225</v>
      </c>
      <c r="DE52" t="s">
        <v>229</v>
      </c>
      <c r="DF52" t="s">
        <v>229</v>
      </c>
      <c r="DG52" t="s">
        <v>225</v>
      </c>
      <c r="DH52" t="s">
        <v>256</v>
      </c>
      <c r="DI52" t="s">
        <v>444</v>
      </c>
      <c r="DJ52" t="s">
        <v>445</v>
      </c>
      <c r="DK52" t="s">
        <v>232</v>
      </c>
      <c r="DL52" t="s">
        <v>225</v>
      </c>
      <c r="DM52" t="s">
        <v>226</v>
      </c>
      <c r="DN52" t="s">
        <v>446</v>
      </c>
      <c r="DO52" t="s">
        <v>258</v>
      </c>
      <c r="DP52" t="s">
        <v>259</v>
      </c>
      <c r="DQ52" t="s">
        <v>229</v>
      </c>
      <c r="DR52" t="s">
        <v>226</v>
      </c>
      <c r="DS52" t="s">
        <v>260</v>
      </c>
      <c r="DT52" t="s">
        <v>261</v>
      </c>
      <c r="DU52" t="s">
        <v>262</v>
      </c>
      <c r="DV52" t="s">
        <v>312</v>
      </c>
      <c r="DW52" t="s">
        <v>506</v>
      </c>
      <c r="DX52" t="s">
        <v>265</v>
      </c>
      <c r="DY52" t="s">
        <v>323</v>
      </c>
      <c r="DZ52" t="s">
        <v>324</v>
      </c>
      <c r="EA52" t="s">
        <v>237</v>
      </c>
      <c r="EB52" t="s">
        <v>266</v>
      </c>
      <c r="EC52" t="s">
        <v>348</v>
      </c>
      <c r="ED52" t="s">
        <v>325</v>
      </c>
      <c r="EE52" t="s">
        <v>326</v>
      </c>
      <c r="EF52" t="s">
        <v>268</v>
      </c>
      <c r="EG52" t="s">
        <v>327</v>
      </c>
      <c r="EH52" t="s">
        <v>312</v>
      </c>
      <c r="EI52" t="s">
        <v>631</v>
      </c>
      <c r="EJ52" t="s">
        <v>328</v>
      </c>
      <c r="EK52" t="s">
        <v>329</v>
      </c>
      <c r="EL52" t="s">
        <v>330</v>
      </c>
      <c r="EM52" t="s">
        <v>271</v>
      </c>
      <c r="EN52" t="s">
        <v>272</v>
      </c>
      <c r="EO52" t="s">
        <v>368</v>
      </c>
      <c r="EP52" t="s">
        <v>349</v>
      </c>
      <c r="EQ52" t="s">
        <v>275</v>
      </c>
      <c r="ER52" t="s">
        <v>237</v>
      </c>
      <c r="ES52" t="s">
        <v>331</v>
      </c>
      <c r="ET52" t="s">
        <v>450</v>
      </c>
      <c r="EU52" t="s">
        <v>277</v>
      </c>
      <c r="EV52" t="s">
        <v>278</v>
      </c>
      <c r="EW52" t="s">
        <v>279</v>
      </c>
      <c r="EX52" t="s">
        <v>229</v>
      </c>
      <c r="EY52" t="s">
        <v>280</v>
      </c>
      <c r="EZ52" t="s">
        <v>281</v>
      </c>
      <c r="FA52" t="s">
        <v>282</v>
      </c>
      <c r="FB52" t="s">
        <v>283</v>
      </c>
      <c r="FC52" t="s">
        <v>284</v>
      </c>
      <c r="FD52" t="s">
        <v>452</v>
      </c>
      <c r="FE52" t="s">
        <v>286</v>
      </c>
      <c r="FF52" t="s">
        <v>287</v>
      </c>
      <c r="FG52" t="s">
        <v>352</v>
      </c>
      <c r="FH52" t="s">
        <v>289</v>
      </c>
      <c r="FI52" t="s">
        <v>230</v>
      </c>
      <c r="FJ52" t="s">
        <v>230</v>
      </c>
      <c r="FK52" t="s">
        <v>292</v>
      </c>
      <c r="FL52" t="s">
        <v>292</v>
      </c>
      <c r="FM52" t="s">
        <v>230</v>
      </c>
      <c r="FN52" t="s">
        <v>230</v>
      </c>
      <c r="FO52" t="s">
        <v>230</v>
      </c>
      <c r="FP52" t="s">
        <v>229</v>
      </c>
      <c r="FQ52" t="s">
        <v>229</v>
      </c>
      <c r="FR52" t="s">
        <v>295</v>
      </c>
      <c r="FS52" t="s">
        <v>258</v>
      </c>
      <c r="FT52" t="s">
        <v>332</v>
      </c>
      <c r="FU52" t="s">
        <v>258</v>
      </c>
      <c r="FV52" t="s">
        <v>296</v>
      </c>
      <c r="FW52" t="s">
        <v>297</v>
      </c>
      <c r="FX52" t="s">
        <v>360</v>
      </c>
      <c r="FY52" t="s">
        <v>333</v>
      </c>
      <c r="FZ52" t="s">
        <v>229</v>
      </c>
      <c r="GA52" t="s">
        <v>299</v>
      </c>
      <c r="GB52" t="s">
        <v>362</v>
      </c>
      <c r="GC52" t="s">
        <v>301</v>
      </c>
      <c r="GD52" t="s">
        <v>302</v>
      </c>
      <c r="GE52" t="s">
        <v>258</v>
      </c>
      <c r="GF52" t="s">
        <v>303</v>
      </c>
      <c r="GG52" t="s">
        <v>304</v>
      </c>
      <c r="GH52" t="s">
        <v>305</v>
      </c>
      <c r="GI52" t="s">
        <v>306</v>
      </c>
      <c r="GJ52" t="s">
        <v>307</v>
      </c>
      <c r="GK52" t="s">
        <v>363</v>
      </c>
      <c r="GL52" t="s">
        <v>309</v>
      </c>
      <c r="GM52">
        <v>6</v>
      </c>
      <c r="GN52" t="s">
        <v>632</v>
      </c>
      <c r="GO52">
        <v>61</v>
      </c>
      <c r="GP52" t="s">
        <v>311</v>
      </c>
      <c r="GQ52" t="s">
        <v>457</v>
      </c>
      <c r="GR52" t="s">
        <v>311</v>
      </c>
      <c r="GS52" t="s">
        <v>458</v>
      </c>
      <c r="GT52">
        <v>19</v>
      </c>
      <c r="GU52" t="s">
        <v>312</v>
      </c>
      <c r="GV52" t="s">
        <v>312</v>
      </c>
      <c r="GW52">
        <v>12</v>
      </c>
      <c r="GX52">
        <v>10</v>
      </c>
      <c r="GY52" t="s">
        <v>311</v>
      </c>
      <c r="GZ52">
        <v>87</v>
      </c>
      <c r="HA52">
        <v>71</v>
      </c>
    </row>
    <row r="53" spans="1:209" x14ac:dyDescent="0.3">
      <c r="A53">
        <v>82</v>
      </c>
      <c r="B53" t="str">
        <f t="shared" si="0"/>
        <v>PE-PV-82</v>
      </c>
      <c r="C53" t="s">
        <v>634</v>
      </c>
      <c r="D53">
        <v>2</v>
      </c>
      <c r="E53" t="s">
        <v>633</v>
      </c>
      <c r="F53" t="s">
        <v>430</v>
      </c>
      <c r="G53" s="2">
        <v>39723</v>
      </c>
      <c r="H53" t="s">
        <v>212</v>
      </c>
      <c r="I53" t="s">
        <v>431</v>
      </c>
      <c r="J53" t="s">
        <v>517</v>
      </c>
      <c r="K53" t="s">
        <v>517</v>
      </c>
      <c r="L53" t="s">
        <v>215</v>
      </c>
      <c r="M53">
        <v>9742.4699999999993</v>
      </c>
      <c r="N53" t="s">
        <v>249</v>
      </c>
      <c r="O53">
        <v>27.35</v>
      </c>
      <c r="P53" t="s">
        <v>249</v>
      </c>
      <c r="Q53">
        <v>2008</v>
      </c>
      <c r="R53" t="s">
        <v>434</v>
      </c>
      <c r="S53">
        <v>10</v>
      </c>
      <c r="T53">
        <v>2</v>
      </c>
      <c r="U53" t="s">
        <v>518</v>
      </c>
      <c r="V53">
        <v>90456</v>
      </c>
      <c r="W53">
        <v>90456</v>
      </c>
      <c r="X53">
        <v>1</v>
      </c>
      <c r="Y53">
        <v>0</v>
      </c>
      <c r="Z53">
        <v>76422</v>
      </c>
      <c r="AA53">
        <v>0.84485299999999997</v>
      </c>
      <c r="AB53">
        <v>19406259</v>
      </c>
      <c r="AC53">
        <v>74918</v>
      </c>
      <c r="AD53">
        <v>19406259</v>
      </c>
      <c r="AE53">
        <v>18986759</v>
      </c>
      <c r="AF53">
        <v>1</v>
      </c>
      <c r="AG53">
        <v>5.6249999999999998E-3</v>
      </c>
      <c r="AH53">
        <v>5.5760000000000002E-3</v>
      </c>
      <c r="AI53">
        <v>3.9599999999999998E-4</v>
      </c>
      <c r="AJ53">
        <v>236.87397200000001</v>
      </c>
      <c r="AK53">
        <v>76044</v>
      </c>
      <c r="AL53">
        <v>0.99505399999999999</v>
      </c>
      <c r="AM53">
        <v>9890</v>
      </c>
      <c r="AN53">
        <v>0.129413</v>
      </c>
      <c r="AO53">
        <v>0</v>
      </c>
      <c r="AP53">
        <v>0.49887500000000001</v>
      </c>
      <c r="AQ53">
        <v>2.0813000000000002E-2</v>
      </c>
      <c r="AR53" s="1">
        <v>7.7000000000000001E-5</v>
      </c>
      <c r="AS53">
        <v>324.43800049999999</v>
      </c>
      <c r="AT53">
        <v>324.43800049999999</v>
      </c>
      <c r="AU53">
        <v>75.965000000000003</v>
      </c>
      <c r="AV53">
        <v>45</v>
      </c>
      <c r="AW53">
        <v>54871</v>
      </c>
      <c r="AX53" t="s">
        <v>218</v>
      </c>
      <c r="AY53" t="s">
        <v>635</v>
      </c>
      <c r="AZ53">
        <v>72.53</v>
      </c>
      <c r="BA53">
        <v>45</v>
      </c>
      <c r="BB53">
        <v>45228</v>
      </c>
      <c r="BC53" t="s">
        <v>220</v>
      </c>
      <c r="BD53">
        <v>0.17573946200000001</v>
      </c>
      <c r="BE53">
        <v>83.30864837</v>
      </c>
      <c r="BF53">
        <v>5.4375971000000002E-2</v>
      </c>
      <c r="BG53">
        <v>1</v>
      </c>
      <c r="BH53">
        <v>1</v>
      </c>
      <c r="BI53">
        <v>1</v>
      </c>
      <c r="BJ53" t="s">
        <v>221</v>
      </c>
      <c r="BK53" t="s">
        <v>222</v>
      </c>
      <c r="BL53" t="s">
        <v>223</v>
      </c>
      <c r="BM53" t="s">
        <v>249</v>
      </c>
      <c r="BN53" t="s">
        <v>225</v>
      </c>
      <c r="BO53" t="s">
        <v>226</v>
      </c>
      <c r="BP53" t="s">
        <v>227</v>
      </c>
      <c r="BQ53" t="s">
        <v>228</v>
      </c>
      <c r="BR53" t="s">
        <v>237</v>
      </c>
      <c r="BS53" t="s">
        <v>343</v>
      </c>
      <c r="BT53" t="s">
        <v>237</v>
      </c>
      <c r="BU53" t="s">
        <v>226</v>
      </c>
      <c r="BV53" t="s">
        <v>438</v>
      </c>
      <c r="BW53" t="s">
        <v>439</v>
      </c>
      <c r="BX53" t="s">
        <v>318</v>
      </c>
      <c r="BY53" t="s">
        <v>232</v>
      </c>
      <c r="BZ53" t="s">
        <v>233</v>
      </c>
      <c r="CA53" t="s">
        <v>234</v>
      </c>
      <c r="CB53" t="s">
        <v>235</v>
      </c>
      <c r="CC53" t="s">
        <v>236</v>
      </c>
      <c r="CD53" t="s">
        <v>237</v>
      </c>
      <c r="CE53" t="s">
        <v>238</v>
      </c>
      <c r="CF53" t="s">
        <v>239</v>
      </c>
      <c r="CG53" t="s">
        <v>240</v>
      </c>
      <c r="CH53" t="s">
        <v>241</v>
      </c>
      <c r="CI53" t="s">
        <v>225</v>
      </c>
      <c r="CJ53" t="s">
        <v>226</v>
      </c>
      <c r="CK53" t="s">
        <v>242</v>
      </c>
      <c r="CL53" t="s">
        <v>243</v>
      </c>
      <c r="CM53" t="s">
        <v>244</v>
      </c>
      <c r="CN53" t="s">
        <v>245</v>
      </c>
      <c r="CO53" t="s">
        <v>246</v>
      </c>
      <c r="CP53" t="s">
        <v>247</v>
      </c>
      <c r="CQ53" t="s">
        <v>248</v>
      </c>
      <c r="CR53" t="s">
        <v>249</v>
      </c>
      <c r="CS53" t="s">
        <v>249</v>
      </c>
      <c r="CT53" t="s">
        <v>225</v>
      </c>
      <c r="CU53" t="s">
        <v>225</v>
      </c>
      <c r="CV53" t="s">
        <v>251</v>
      </c>
      <c r="CW53" t="s">
        <v>252</v>
      </c>
      <c r="CX53" t="s">
        <v>319</v>
      </c>
      <c r="CY53" t="s">
        <v>320</v>
      </c>
      <c r="CZ53" t="s">
        <v>253</v>
      </c>
      <c r="DA53" t="s">
        <v>237</v>
      </c>
      <c r="DB53" t="s">
        <v>225</v>
      </c>
      <c r="DC53" t="s">
        <v>237</v>
      </c>
      <c r="DD53" t="s">
        <v>226</v>
      </c>
      <c r="DE53" t="s">
        <v>225</v>
      </c>
      <c r="DF53" t="s">
        <v>225</v>
      </c>
      <c r="DG53" t="s">
        <v>237</v>
      </c>
      <c r="DH53" t="s">
        <v>256</v>
      </c>
      <c r="DI53" t="s">
        <v>444</v>
      </c>
      <c r="DJ53" t="s">
        <v>445</v>
      </c>
      <c r="DK53" t="s">
        <v>232</v>
      </c>
      <c r="DL53" t="s">
        <v>225</v>
      </c>
      <c r="DM53" t="s">
        <v>226</v>
      </c>
      <c r="DN53" t="s">
        <v>322</v>
      </c>
      <c r="DO53" t="s">
        <v>258</v>
      </c>
      <c r="DP53" t="s">
        <v>259</v>
      </c>
      <c r="DQ53" t="s">
        <v>237</v>
      </c>
      <c r="DR53" t="s">
        <v>226</v>
      </c>
      <c r="DS53" t="s">
        <v>485</v>
      </c>
      <c r="DT53" t="s">
        <v>261</v>
      </c>
      <c r="DU53" t="s">
        <v>262</v>
      </c>
      <c r="DV53" t="s">
        <v>486</v>
      </c>
      <c r="DW53" t="s">
        <v>264</v>
      </c>
      <c r="DX53" t="s">
        <v>265</v>
      </c>
      <c r="DY53" t="s">
        <v>323</v>
      </c>
      <c r="DZ53" t="s">
        <v>324</v>
      </c>
      <c r="EA53" t="s">
        <v>237</v>
      </c>
      <c r="EB53" t="s">
        <v>266</v>
      </c>
      <c r="EC53" t="s">
        <v>348</v>
      </c>
      <c r="ED53" t="s">
        <v>325</v>
      </c>
      <c r="EE53" t="s">
        <v>326</v>
      </c>
      <c r="EF53" t="s">
        <v>268</v>
      </c>
      <c r="EG53" t="s">
        <v>327</v>
      </c>
      <c r="EH53" t="s">
        <v>487</v>
      </c>
      <c r="EI53" t="s">
        <v>270</v>
      </c>
      <c r="EJ53" t="s">
        <v>328</v>
      </c>
      <c r="EK53" t="s">
        <v>329</v>
      </c>
      <c r="EL53" t="s">
        <v>330</v>
      </c>
      <c r="EM53" t="s">
        <v>271</v>
      </c>
      <c r="EN53" t="s">
        <v>272</v>
      </c>
      <c r="EO53" t="s">
        <v>273</v>
      </c>
      <c r="EP53" t="s">
        <v>470</v>
      </c>
      <c r="EQ53" t="s">
        <v>275</v>
      </c>
      <c r="ER53" t="s">
        <v>226</v>
      </c>
      <c r="ES53" t="s">
        <v>331</v>
      </c>
      <c r="ET53" t="s">
        <v>276</v>
      </c>
      <c r="EU53" t="s">
        <v>350</v>
      </c>
      <c r="EV53" t="s">
        <v>278</v>
      </c>
      <c r="EW53" t="s">
        <v>279</v>
      </c>
      <c r="EX53" t="s">
        <v>232</v>
      </c>
      <c r="EY53" t="s">
        <v>280</v>
      </c>
      <c r="EZ53" t="s">
        <v>281</v>
      </c>
      <c r="FA53" t="s">
        <v>282</v>
      </c>
      <c r="FB53" t="s">
        <v>283</v>
      </c>
      <c r="FC53" t="s">
        <v>284</v>
      </c>
      <c r="FD53" t="s">
        <v>285</v>
      </c>
      <c r="FE53" t="s">
        <v>286</v>
      </c>
      <c r="FF53" t="s">
        <v>287</v>
      </c>
      <c r="FG53" t="s">
        <v>352</v>
      </c>
      <c r="FH53" t="s">
        <v>289</v>
      </c>
      <c r="FI53" t="s">
        <v>290</v>
      </c>
      <c r="FJ53" t="s">
        <v>291</v>
      </c>
      <c r="FK53" t="s">
        <v>292</v>
      </c>
      <c r="FL53" t="s">
        <v>292</v>
      </c>
      <c r="FM53" t="s">
        <v>530</v>
      </c>
      <c r="FN53" t="s">
        <v>454</v>
      </c>
      <c r="FO53" t="s">
        <v>455</v>
      </c>
      <c r="FP53" t="s">
        <v>237</v>
      </c>
      <c r="FQ53" t="s">
        <v>226</v>
      </c>
      <c r="FR53" t="s">
        <v>295</v>
      </c>
      <c r="FS53" t="s">
        <v>358</v>
      </c>
      <c r="FT53" t="s">
        <v>332</v>
      </c>
      <c r="FU53" t="s">
        <v>258</v>
      </c>
      <c r="FV53" t="s">
        <v>296</v>
      </c>
      <c r="FW53" t="s">
        <v>359</v>
      </c>
      <c r="FX53" t="s">
        <v>360</v>
      </c>
      <c r="FY53" t="s">
        <v>333</v>
      </c>
      <c r="FZ53" t="s">
        <v>232</v>
      </c>
      <c r="GA53" t="s">
        <v>299</v>
      </c>
      <c r="GB53" t="s">
        <v>300</v>
      </c>
      <c r="GC53" t="s">
        <v>301</v>
      </c>
      <c r="GD53" t="s">
        <v>302</v>
      </c>
      <c r="GE53" t="s">
        <v>258</v>
      </c>
      <c r="GF53" t="s">
        <v>303</v>
      </c>
      <c r="GG53" t="s">
        <v>304</v>
      </c>
      <c r="GH53" t="s">
        <v>305</v>
      </c>
      <c r="GI53" t="s">
        <v>306</v>
      </c>
      <c r="GJ53" t="s">
        <v>307</v>
      </c>
      <c r="GK53" t="s">
        <v>308</v>
      </c>
      <c r="GL53" t="s">
        <v>309</v>
      </c>
      <c r="GM53">
        <v>6</v>
      </c>
      <c r="GN53" t="s">
        <v>508</v>
      </c>
      <c r="GO53">
        <v>75</v>
      </c>
      <c r="GP53">
        <v>9</v>
      </c>
      <c r="GQ53" t="s">
        <v>457</v>
      </c>
      <c r="GR53">
        <v>40</v>
      </c>
      <c r="GS53" t="s">
        <v>458</v>
      </c>
      <c r="GT53">
        <v>16</v>
      </c>
      <c r="GU53">
        <v>2</v>
      </c>
      <c r="GV53">
        <v>137</v>
      </c>
      <c r="GW53">
        <v>11</v>
      </c>
      <c r="GX53">
        <v>10</v>
      </c>
      <c r="GY53">
        <v>231</v>
      </c>
      <c r="GZ53">
        <v>66</v>
      </c>
      <c r="HA53">
        <v>57</v>
      </c>
    </row>
    <row r="54" spans="1:209" x14ac:dyDescent="0.3">
      <c r="A54">
        <v>83</v>
      </c>
      <c r="B54" t="str">
        <f t="shared" si="0"/>
        <v>PE-PV-83</v>
      </c>
      <c r="C54" t="s">
        <v>637</v>
      </c>
      <c r="D54">
        <v>3</v>
      </c>
      <c r="E54" t="s">
        <v>636</v>
      </c>
      <c r="F54" t="s">
        <v>430</v>
      </c>
      <c r="G54" s="2">
        <v>39727</v>
      </c>
      <c r="H54" t="s">
        <v>212</v>
      </c>
      <c r="I54" t="s">
        <v>431</v>
      </c>
      <c r="J54" t="s">
        <v>432</v>
      </c>
      <c r="K54" t="s">
        <v>433</v>
      </c>
      <c r="L54" t="s">
        <v>215</v>
      </c>
      <c r="M54">
        <v>5601.72</v>
      </c>
      <c r="N54" t="s">
        <v>249</v>
      </c>
      <c r="O54">
        <v>34.11</v>
      </c>
      <c r="P54" t="s">
        <v>249</v>
      </c>
      <c r="Q54">
        <v>2008</v>
      </c>
      <c r="R54" t="s">
        <v>434</v>
      </c>
      <c r="S54">
        <v>10</v>
      </c>
      <c r="T54">
        <v>6</v>
      </c>
      <c r="U54" t="s">
        <v>523</v>
      </c>
      <c r="V54">
        <v>90190</v>
      </c>
      <c r="W54">
        <v>90190</v>
      </c>
      <c r="X54">
        <v>1</v>
      </c>
      <c r="Y54">
        <v>0</v>
      </c>
      <c r="Z54">
        <v>50680</v>
      </c>
      <c r="AA54">
        <v>0.56192500000000001</v>
      </c>
      <c r="AB54">
        <v>6575899</v>
      </c>
      <c r="AC54">
        <v>36334</v>
      </c>
      <c r="AD54">
        <v>6575899</v>
      </c>
      <c r="AE54">
        <v>5720015</v>
      </c>
      <c r="AF54">
        <v>0</v>
      </c>
      <c r="AG54">
        <v>1.0834999999999999E-2</v>
      </c>
      <c r="AH54">
        <v>1.0939000000000001E-2</v>
      </c>
      <c r="AI54">
        <v>3.3300000000000002E-4</v>
      </c>
      <c r="AJ54">
        <v>120.425912</v>
      </c>
      <c r="AK54">
        <v>48386</v>
      </c>
      <c r="AL54">
        <v>0.95473600000000003</v>
      </c>
      <c r="AM54">
        <v>13222</v>
      </c>
      <c r="AN54">
        <v>0.26089200000000001</v>
      </c>
      <c r="AO54">
        <v>0</v>
      </c>
      <c r="AP54">
        <v>0.49271900000000002</v>
      </c>
      <c r="AQ54">
        <v>0.231151</v>
      </c>
      <c r="AR54">
        <v>1.0759999999999999E-3</v>
      </c>
      <c r="AS54">
        <v>109.93729</v>
      </c>
      <c r="AT54">
        <v>109.93729</v>
      </c>
      <c r="AU54">
        <v>90.405000000000001</v>
      </c>
      <c r="AV54">
        <v>37.5</v>
      </c>
      <c r="AW54">
        <v>245681</v>
      </c>
      <c r="AX54" t="s">
        <v>218</v>
      </c>
      <c r="AY54" t="s">
        <v>638</v>
      </c>
      <c r="AZ54">
        <v>67.78</v>
      </c>
      <c r="BA54">
        <v>46</v>
      </c>
      <c r="BB54">
        <v>45095</v>
      </c>
      <c r="BC54" t="s">
        <v>220</v>
      </c>
      <c r="BD54">
        <v>0.816448972</v>
      </c>
      <c r="BE54">
        <v>43.562402900000002</v>
      </c>
      <c r="BF54">
        <v>0.13464526199999999</v>
      </c>
      <c r="BG54">
        <v>1</v>
      </c>
      <c r="BH54">
        <v>1</v>
      </c>
      <c r="BI54">
        <v>1</v>
      </c>
      <c r="BJ54" t="s">
        <v>221</v>
      </c>
      <c r="BK54" t="s">
        <v>222</v>
      </c>
      <c r="BL54" t="s">
        <v>223</v>
      </c>
      <c r="BM54" t="s">
        <v>224</v>
      </c>
      <c r="BN54" t="s">
        <v>225</v>
      </c>
      <c r="BO54" t="s">
        <v>226</v>
      </c>
      <c r="BP54" t="s">
        <v>437</v>
      </c>
      <c r="BQ54" t="s">
        <v>228</v>
      </c>
      <c r="BR54" t="s">
        <v>237</v>
      </c>
      <c r="BS54" t="s">
        <v>343</v>
      </c>
      <c r="BT54" t="s">
        <v>237</v>
      </c>
      <c r="BU54" t="s">
        <v>237</v>
      </c>
      <c r="BV54" t="s">
        <v>438</v>
      </c>
      <c r="BW54" t="s">
        <v>231</v>
      </c>
      <c r="BX54" t="s">
        <v>318</v>
      </c>
      <c r="BY54" t="s">
        <v>232</v>
      </c>
      <c r="BZ54" t="s">
        <v>233</v>
      </c>
      <c r="CA54" t="s">
        <v>441</v>
      </c>
      <c r="CB54" t="s">
        <v>235</v>
      </c>
      <c r="CC54" t="s">
        <v>442</v>
      </c>
      <c r="CD54" t="s">
        <v>237</v>
      </c>
      <c r="CE54" t="s">
        <v>443</v>
      </c>
      <c r="CF54" t="s">
        <v>239</v>
      </c>
      <c r="CG54" t="s">
        <v>240</v>
      </c>
      <c r="CH54" t="s">
        <v>241</v>
      </c>
      <c r="CI54" t="s">
        <v>225</v>
      </c>
      <c r="CJ54" t="s">
        <v>226</v>
      </c>
      <c r="CK54" t="s">
        <v>242</v>
      </c>
      <c r="CL54" t="s">
        <v>243</v>
      </c>
      <c r="CM54" t="s">
        <v>244</v>
      </c>
      <c r="CN54" t="s">
        <v>245</v>
      </c>
      <c r="CO54" t="s">
        <v>230</v>
      </c>
      <c r="CP54" t="s">
        <v>247</v>
      </c>
      <c r="CQ54" t="s">
        <v>248</v>
      </c>
      <c r="CR54" t="s">
        <v>249</v>
      </c>
      <c r="CS54" t="s">
        <v>249</v>
      </c>
      <c r="CT54" t="s">
        <v>225</v>
      </c>
      <c r="CU54" t="s">
        <v>225</v>
      </c>
      <c r="CV54" t="s">
        <v>251</v>
      </c>
      <c r="CW54" t="s">
        <v>252</v>
      </c>
      <c r="CX54" t="s">
        <v>319</v>
      </c>
      <c r="CY54" t="s">
        <v>320</v>
      </c>
      <c r="CZ54" t="s">
        <v>253</v>
      </c>
      <c r="DA54" t="s">
        <v>237</v>
      </c>
      <c r="DB54" t="s">
        <v>229</v>
      </c>
      <c r="DC54" t="s">
        <v>226</v>
      </c>
      <c r="DD54" t="s">
        <v>225</v>
      </c>
      <c r="DE54" t="s">
        <v>225</v>
      </c>
      <c r="DF54" t="s">
        <v>226</v>
      </c>
      <c r="DG54" t="s">
        <v>229</v>
      </c>
      <c r="DH54" t="s">
        <v>256</v>
      </c>
      <c r="DI54" t="s">
        <v>444</v>
      </c>
      <c r="DJ54" t="s">
        <v>445</v>
      </c>
      <c r="DK54" t="s">
        <v>254</v>
      </c>
      <c r="DL54" t="s">
        <v>345</v>
      </c>
      <c r="DM54" t="s">
        <v>468</v>
      </c>
      <c r="DN54" t="s">
        <v>446</v>
      </c>
      <c r="DO54" t="s">
        <v>258</v>
      </c>
      <c r="DP54" t="s">
        <v>259</v>
      </c>
      <c r="DQ54" t="s">
        <v>237</v>
      </c>
      <c r="DR54" t="s">
        <v>226</v>
      </c>
      <c r="DS54" t="s">
        <v>260</v>
      </c>
      <c r="DT54" t="s">
        <v>261</v>
      </c>
      <c r="DU54" t="s">
        <v>262</v>
      </c>
      <c r="DV54" t="s">
        <v>263</v>
      </c>
      <c r="DW54" t="s">
        <v>264</v>
      </c>
      <c r="DX54" t="s">
        <v>265</v>
      </c>
      <c r="DY54" t="s">
        <v>323</v>
      </c>
      <c r="DZ54" t="s">
        <v>324</v>
      </c>
      <c r="EA54" t="s">
        <v>237</v>
      </c>
      <c r="EB54" t="s">
        <v>266</v>
      </c>
      <c r="EC54" t="s">
        <v>348</v>
      </c>
      <c r="ED54" t="s">
        <v>325</v>
      </c>
      <c r="EE54" t="s">
        <v>230</v>
      </c>
      <c r="EF54" t="s">
        <v>268</v>
      </c>
      <c r="EG54" t="s">
        <v>327</v>
      </c>
      <c r="EH54" t="s">
        <v>269</v>
      </c>
      <c r="EI54" t="s">
        <v>270</v>
      </c>
      <c r="EJ54" t="s">
        <v>328</v>
      </c>
      <c r="EK54" t="s">
        <v>329</v>
      </c>
      <c r="EL54" t="s">
        <v>330</v>
      </c>
      <c r="EM54" t="s">
        <v>271</v>
      </c>
      <c r="EN54" t="s">
        <v>272</v>
      </c>
      <c r="EO54" t="s">
        <v>273</v>
      </c>
      <c r="EP54" t="s">
        <v>470</v>
      </c>
      <c r="EQ54" t="s">
        <v>275</v>
      </c>
      <c r="ER54" t="s">
        <v>237</v>
      </c>
      <c r="ES54" t="s">
        <v>331</v>
      </c>
      <c r="ET54" t="s">
        <v>450</v>
      </c>
      <c r="EU54" t="s">
        <v>573</v>
      </c>
      <c r="EV54" t="s">
        <v>278</v>
      </c>
      <c r="EW54" t="s">
        <v>279</v>
      </c>
      <c r="EX54" t="s">
        <v>345</v>
      </c>
      <c r="EY54" t="s">
        <v>280</v>
      </c>
      <c r="EZ54" t="s">
        <v>281</v>
      </c>
      <c r="FA54" t="s">
        <v>282</v>
      </c>
      <c r="FB54" t="s">
        <v>283</v>
      </c>
      <c r="FC54" t="s">
        <v>284</v>
      </c>
      <c r="FD54" t="s">
        <v>285</v>
      </c>
      <c r="FE54" t="s">
        <v>286</v>
      </c>
      <c r="FF54" t="s">
        <v>287</v>
      </c>
      <c r="FG54" t="s">
        <v>352</v>
      </c>
      <c r="FH54" t="s">
        <v>289</v>
      </c>
      <c r="FI54" t="s">
        <v>230</v>
      </c>
      <c r="FJ54" t="s">
        <v>291</v>
      </c>
      <c r="FK54" t="s">
        <v>292</v>
      </c>
      <c r="FL54" t="s">
        <v>292</v>
      </c>
      <c r="FM54" t="s">
        <v>230</v>
      </c>
      <c r="FN54" t="s">
        <v>293</v>
      </c>
      <c r="FO54" t="s">
        <v>294</v>
      </c>
      <c r="FP54" t="s">
        <v>226</v>
      </c>
      <c r="FQ54" t="s">
        <v>536</v>
      </c>
      <c r="FR54" t="s">
        <v>295</v>
      </c>
      <c r="FS54" t="s">
        <v>258</v>
      </c>
      <c r="FT54" t="s">
        <v>332</v>
      </c>
      <c r="FU54" t="s">
        <v>258</v>
      </c>
      <c r="FV54" t="s">
        <v>296</v>
      </c>
      <c r="FW54" t="s">
        <v>297</v>
      </c>
      <c r="FX54" t="s">
        <v>360</v>
      </c>
      <c r="FY54" t="s">
        <v>333</v>
      </c>
      <c r="FZ54" t="s">
        <v>225</v>
      </c>
      <c r="GA54" t="s">
        <v>299</v>
      </c>
      <c r="GB54" t="s">
        <v>362</v>
      </c>
      <c r="GC54" t="s">
        <v>301</v>
      </c>
      <c r="GD54" t="s">
        <v>302</v>
      </c>
      <c r="GE54" t="s">
        <v>473</v>
      </c>
      <c r="GF54" t="s">
        <v>303</v>
      </c>
      <c r="GG54" t="s">
        <v>304</v>
      </c>
      <c r="GH54" t="s">
        <v>305</v>
      </c>
      <c r="GI54" t="s">
        <v>306</v>
      </c>
      <c r="GJ54" t="s">
        <v>307</v>
      </c>
      <c r="GK54" t="s">
        <v>363</v>
      </c>
      <c r="GL54" t="s">
        <v>309</v>
      </c>
      <c r="GM54">
        <v>6</v>
      </c>
      <c r="GN54" t="s">
        <v>513</v>
      </c>
      <c r="GO54">
        <v>19</v>
      </c>
      <c r="GP54" t="s">
        <v>311</v>
      </c>
      <c r="GQ54" t="s">
        <v>457</v>
      </c>
      <c r="GR54">
        <v>40</v>
      </c>
      <c r="GS54" t="s">
        <v>458</v>
      </c>
      <c r="GT54">
        <v>19</v>
      </c>
      <c r="GU54">
        <v>32</v>
      </c>
      <c r="GV54" t="s">
        <v>311</v>
      </c>
      <c r="GW54">
        <v>12</v>
      </c>
      <c r="GX54">
        <v>10</v>
      </c>
      <c r="GY54" t="s">
        <v>311</v>
      </c>
      <c r="GZ54">
        <v>87</v>
      </c>
      <c r="HA54">
        <v>70</v>
      </c>
    </row>
    <row r="55" spans="1:209" x14ac:dyDescent="0.3">
      <c r="A55">
        <v>84</v>
      </c>
      <c r="B55" t="str">
        <f t="shared" si="0"/>
        <v>PE-PV-84</v>
      </c>
      <c r="C55" t="s">
        <v>640</v>
      </c>
      <c r="D55">
        <v>1</v>
      </c>
      <c r="E55" t="s">
        <v>639</v>
      </c>
      <c r="F55" t="s">
        <v>430</v>
      </c>
      <c r="G55" s="2">
        <v>39728</v>
      </c>
      <c r="H55" t="s">
        <v>212</v>
      </c>
      <c r="I55" t="s">
        <v>431</v>
      </c>
      <c r="J55" t="s">
        <v>432</v>
      </c>
      <c r="K55" t="s">
        <v>433</v>
      </c>
      <c r="L55" t="s">
        <v>215</v>
      </c>
      <c r="M55">
        <v>5138.59</v>
      </c>
      <c r="N55" t="s">
        <v>249</v>
      </c>
      <c r="O55" t="s">
        <v>249</v>
      </c>
      <c r="P55" t="s">
        <v>249</v>
      </c>
      <c r="Q55">
        <v>2008</v>
      </c>
      <c r="R55" t="s">
        <v>434</v>
      </c>
      <c r="S55">
        <v>10</v>
      </c>
      <c r="T55">
        <v>7</v>
      </c>
      <c r="U55" t="s">
        <v>523</v>
      </c>
      <c r="V55">
        <v>113130</v>
      </c>
      <c r="W55">
        <v>113130</v>
      </c>
      <c r="X55">
        <v>1</v>
      </c>
      <c r="Y55">
        <v>0</v>
      </c>
      <c r="Z55">
        <v>112322</v>
      </c>
      <c r="AA55">
        <v>0.99285800000000002</v>
      </c>
      <c r="AB55">
        <v>24234372</v>
      </c>
      <c r="AC55">
        <v>112053</v>
      </c>
      <c r="AD55">
        <v>24234372</v>
      </c>
      <c r="AE55">
        <v>22703591</v>
      </c>
      <c r="AF55">
        <v>2</v>
      </c>
      <c r="AG55">
        <v>1.1697000000000001E-2</v>
      </c>
      <c r="AH55">
        <v>1.1675E-2</v>
      </c>
      <c r="AI55">
        <v>3.7100000000000002E-4</v>
      </c>
      <c r="AJ55">
        <v>216.43524300000001</v>
      </c>
      <c r="AK55">
        <v>112258</v>
      </c>
      <c r="AL55">
        <v>0.99943000000000004</v>
      </c>
      <c r="AM55">
        <v>10214</v>
      </c>
      <c r="AN55">
        <v>9.0935000000000002E-2</v>
      </c>
      <c r="AO55">
        <v>0</v>
      </c>
      <c r="AP55">
        <v>0.50030300000000005</v>
      </c>
      <c r="AQ55">
        <v>1.0145E-2</v>
      </c>
      <c r="AR55" s="1">
        <v>1.8E-5</v>
      </c>
      <c r="AS55">
        <v>405.15542920000001</v>
      </c>
      <c r="AT55">
        <v>405.15542920000001</v>
      </c>
      <c r="AU55">
        <v>91.7</v>
      </c>
      <c r="AV55">
        <v>43</v>
      </c>
      <c r="AW55">
        <v>115763</v>
      </c>
      <c r="AX55" t="s">
        <v>218</v>
      </c>
      <c r="AY55" t="s">
        <v>641</v>
      </c>
      <c r="AZ55">
        <v>85.92</v>
      </c>
      <c r="BA55">
        <v>45</v>
      </c>
      <c r="BB55">
        <v>59081</v>
      </c>
      <c r="BC55" t="s">
        <v>220</v>
      </c>
      <c r="BD55">
        <v>0.48963831299999999</v>
      </c>
      <c r="BE55">
        <v>65.168306580000007</v>
      </c>
      <c r="BF55">
        <v>0.100207147</v>
      </c>
      <c r="BG55">
        <v>1</v>
      </c>
      <c r="BH55">
        <v>1</v>
      </c>
      <c r="BI55">
        <v>1</v>
      </c>
      <c r="BJ55" t="s">
        <v>221</v>
      </c>
      <c r="BK55" t="s">
        <v>222</v>
      </c>
      <c r="BL55" t="s">
        <v>223</v>
      </c>
      <c r="BM55" t="s">
        <v>230</v>
      </c>
      <c r="BN55" t="s">
        <v>225</v>
      </c>
      <c r="BO55" t="s">
        <v>226</v>
      </c>
      <c r="BP55" t="s">
        <v>230</v>
      </c>
      <c r="BQ55" t="s">
        <v>228</v>
      </c>
      <c r="BR55" t="s">
        <v>237</v>
      </c>
      <c r="BS55" t="s">
        <v>343</v>
      </c>
      <c r="BT55" t="s">
        <v>237</v>
      </c>
      <c r="BU55" t="s">
        <v>237</v>
      </c>
      <c r="BV55" t="s">
        <v>438</v>
      </c>
      <c r="BW55" t="s">
        <v>439</v>
      </c>
      <c r="BX55" t="s">
        <v>440</v>
      </c>
      <c r="BY55" t="s">
        <v>232</v>
      </c>
      <c r="BZ55" t="s">
        <v>233</v>
      </c>
      <c r="CA55" t="s">
        <v>441</v>
      </c>
      <c r="CB55" t="s">
        <v>235</v>
      </c>
      <c r="CC55" t="s">
        <v>442</v>
      </c>
      <c r="CD55" t="s">
        <v>237</v>
      </c>
      <c r="CE55" t="s">
        <v>443</v>
      </c>
      <c r="CF55" t="s">
        <v>239</v>
      </c>
      <c r="CG55" t="s">
        <v>240</v>
      </c>
      <c r="CH55" t="s">
        <v>241</v>
      </c>
      <c r="CI55" t="s">
        <v>225</v>
      </c>
      <c r="CJ55" t="s">
        <v>229</v>
      </c>
      <c r="CK55" t="s">
        <v>242</v>
      </c>
      <c r="CL55" t="s">
        <v>243</v>
      </c>
      <c r="CM55" t="s">
        <v>244</v>
      </c>
      <c r="CN55" t="s">
        <v>464</v>
      </c>
      <c r="CO55" t="s">
        <v>230</v>
      </c>
      <c r="CP55" t="s">
        <v>247</v>
      </c>
      <c r="CQ55" t="s">
        <v>248</v>
      </c>
      <c r="CR55" t="s">
        <v>249</v>
      </c>
      <c r="CS55" t="s">
        <v>249</v>
      </c>
      <c r="CT55" t="s">
        <v>225</v>
      </c>
      <c r="CU55" t="s">
        <v>225</v>
      </c>
      <c r="CV55" t="s">
        <v>251</v>
      </c>
      <c r="CW55" t="s">
        <v>252</v>
      </c>
      <c r="CX55" t="s">
        <v>230</v>
      </c>
      <c r="CY55" t="s">
        <v>320</v>
      </c>
      <c r="CZ55" t="s">
        <v>253</v>
      </c>
      <c r="DA55" t="s">
        <v>232</v>
      </c>
      <c r="DB55" t="s">
        <v>237</v>
      </c>
      <c r="DC55" t="s">
        <v>226</v>
      </c>
      <c r="DD55" t="s">
        <v>225</v>
      </c>
      <c r="DE55" t="s">
        <v>225</v>
      </c>
      <c r="DF55" t="s">
        <v>225</v>
      </c>
      <c r="DG55" t="s">
        <v>225</v>
      </c>
      <c r="DH55" t="s">
        <v>256</v>
      </c>
      <c r="DI55" t="s">
        <v>444</v>
      </c>
      <c r="DJ55" t="s">
        <v>445</v>
      </c>
      <c r="DK55" t="s">
        <v>254</v>
      </c>
      <c r="DL55" t="s">
        <v>225</v>
      </c>
      <c r="DM55" t="s">
        <v>468</v>
      </c>
      <c r="DN55" t="s">
        <v>446</v>
      </c>
      <c r="DO55" t="s">
        <v>258</v>
      </c>
      <c r="DP55" t="s">
        <v>259</v>
      </c>
      <c r="DQ55" t="s">
        <v>237</v>
      </c>
      <c r="DR55" t="s">
        <v>226</v>
      </c>
      <c r="DS55" t="s">
        <v>260</v>
      </c>
      <c r="DT55" t="s">
        <v>261</v>
      </c>
      <c r="DU55" t="s">
        <v>262</v>
      </c>
      <c r="DV55" t="s">
        <v>263</v>
      </c>
      <c r="DW55" t="s">
        <v>264</v>
      </c>
      <c r="DX55" t="s">
        <v>265</v>
      </c>
      <c r="DY55" t="s">
        <v>323</v>
      </c>
      <c r="DZ55" t="s">
        <v>324</v>
      </c>
      <c r="EA55" t="s">
        <v>237</v>
      </c>
      <c r="EB55" t="s">
        <v>266</v>
      </c>
      <c r="EC55" t="s">
        <v>267</v>
      </c>
      <c r="ED55" t="s">
        <v>325</v>
      </c>
      <c r="EE55" t="s">
        <v>326</v>
      </c>
      <c r="EF55" t="s">
        <v>268</v>
      </c>
      <c r="EG55" t="s">
        <v>327</v>
      </c>
      <c r="EH55" t="s">
        <v>487</v>
      </c>
      <c r="EI55" t="s">
        <v>270</v>
      </c>
      <c r="EJ55" t="s">
        <v>328</v>
      </c>
      <c r="EK55" t="s">
        <v>329</v>
      </c>
      <c r="EL55" t="s">
        <v>330</v>
      </c>
      <c r="EM55" t="s">
        <v>271</v>
      </c>
      <c r="EN55" t="s">
        <v>272</v>
      </c>
      <c r="EO55" t="s">
        <v>273</v>
      </c>
      <c r="EP55" t="s">
        <v>470</v>
      </c>
      <c r="EQ55" t="s">
        <v>275</v>
      </c>
      <c r="ER55" t="s">
        <v>226</v>
      </c>
      <c r="ES55" t="s">
        <v>331</v>
      </c>
      <c r="ET55" t="s">
        <v>276</v>
      </c>
      <c r="EU55" t="s">
        <v>277</v>
      </c>
      <c r="EV55" t="s">
        <v>278</v>
      </c>
      <c r="EW55" t="s">
        <v>279</v>
      </c>
      <c r="EX55" t="s">
        <v>232</v>
      </c>
      <c r="EY55" t="s">
        <v>280</v>
      </c>
      <c r="EZ55" t="s">
        <v>281</v>
      </c>
      <c r="FA55" t="s">
        <v>282</v>
      </c>
      <c r="FB55" t="s">
        <v>283</v>
      </c>
      <c r="FC55" t="s">
        <v>284</v>
      </c>
      <c r="FD55" t="s">
        <v>285</v>
      </c>
      <c r="FE55" t="s">
        <v>286</v>
      </c>
      <c r="FF55" t="s">
        <v>287</v>
      </c>
      <c r="FG55" t="s">
        <v>352</v>
      </c>
      <c r="FH55" t="s">
        <v>289</v>
      </c>
      <c r="FI55" t="s">
        <v>290</v>
      </c>
      <c r="FJ55" t="s">
        <v>291</v>
      </c>
      <c r="FK55" t="s">
        <v>292</v>
      </c>
      <c r="FL55" t="s">
        <v>292</v>
      </c>
      <c r="FM55" t="s">
        <v>357</v>
      </c>
      <c r="FN55" t="s">
        <v>293</v>
      </c>
      <c r="FO55" t="s">
        <v>294</v>
      </c>
      <c r="FP55" t="s">
        <v>237</v>
      </c>
      <c r="FQ55" t="s">
        <v>226</v>
      </c>
      <c r="FR55" t="s">
        <v>295</v>
      </c>
      <c r="FS55" t="s">
        <v>258</v>
      </c>
      <c r="FT55" t="s">
        <v>332</v>
      </c>
      <c r="FU55" t="s">
        <v>230</v>
      </c>
      <c r="FV55" t="s">
        <v>296</v>
      </c>
      <c r="FW55" t="s">
        <v>359</v>
      </c>
      <c r="FX55" t="s">
        <v>360</v>
      </c>
      <c r="FY55" t="s">
        <v>333</v>
      </c>
      <c r="FZ55" t="s">
        <v>232</v>
      </c>
      <c r="GA55" t="s">
        <v>299</v>
      </c>
      <c r="GB55" t="s">
        <v>300</v>
      </c>
      <c r="GC55" t="s">
        <v>301</v>
      </c>
      <c r="GD55" t="s">
        <v>302</v>
      </c>
      <c r="GE55" t="s">
        <v>258</v>
      </c>
      <c r="GF55" t="s">
        <v>303</v>
      </c>
      <c r="GG55" t="s">
        <v>304</v>
      </c>
      <c r="GH55" t="s">
        <v>305</v>
      </c>
      <c r="GI55" t="s">
        <v>306</v>
      </c>
      <c r="GJ55" t="s">
        <v>307</v>
      </c>
      <c r="GK55" t="s">
        <v>308</v>
      </c>
      <c r="GL55" t="s">
        <v>309</v>
      </c>
      <c r="GM55">
        <v>6</v>
      </c>
      <c r="GN55" t="s">
        <v>310</v>
      </c>
      <c r="GO55" t="s">
        <v>311</v>
      </c>
      <c r="GP55" t="s">
        <v>311</v>
      </c>
      <c r="GQ55" t="s">
        <v>457</v>
      </c>
      <c r="GR55" t="s">
        <v>311</v>
      </c>
      <c r="GS55" t="s">
        <v>458</v>
      </c>
      <c r="GT55">
        <v>19</v>
      </c>
      <c r="GU55">
        <v>32</v>
      </c>
      <c r="GV55">
        <v>191</v>
      </c>
      <c r="GW55">
        <v>11</v>
      </c>
      <c r="GX55">
        <v>10</v>
      </c>
      <c r="GY55">
        <v>238</v>
      </c>
      <c r="GZ55" t="s">
        <v>311</v>
      </c>
      <c r="HA55">
        <v>57</v>
      </c>
    </row>
    <row r="56" spans="1:209" x14ac:dyDescent="0.3">
      <c r="A56">
        <v>85</v>
      </c>
      <c r="B56" t="str">
        <f t="shared" si="0"/>
        <v>PE-PV-85</v>
      </c>
      <c r="C56" t="s">
        <v>643</v>
      </c>
      <c r="D56">
        <v>1</v>
      </c>
      <c r="E56" t="s">
        <v>642</v>
      </c>
      <c r="F56" t="s">
        <v>430</v>
      </c>
      <c r="G56" s="2">
        <v>39730</v>
      </c>
      <c r="H56" t="s">
        <v>212</v>
      </c>
      <c r="I56" t="s">
        <v>431</v>
      </c>
      <c r="J56" t="s">
        <v>432</v>
      </c>
      <c r="K56" t="s">
        <v>433</v>
      </c>
      <c r="L56" t="s">
        <v>215</v>
      </c>
      <c r="M56">
        <v>6950.03</v>
      </c>
      <c r="N56" t="s">
        <v>249</v>
      </c>
      <c r="O56" t="s">
        <v>249</v>
      </c>
      <c r="P56" t="s">
        <v>249</v>
      </c>
      <c r="Q56">
        <v>2008</v>
      </c>
      <c r="R56" t="s">
        <v>434</v>
      </c>
      <c r="S56">
        <v>10</v>
      </c>
      <c r="T56">
        <v>9</v>
      </c>
      <c r="U56" t="s">
        <v>523</v>
      </c>
      <c r="V56">
        <v>10392</v>
      </c>
      <c r="W56">
        <v>10392</v>
      </c>
      <c r="X56">
        <v>1</v>
      </c>
      <c r="Y56">
        <v>0</v>
      </c>
      <c r="Z56">
        <v>7266</v>
      </c>
      <c r="AA56">
        <v>0.69919200000000004</v>
      </c>
      <c r="AB56">
        <v>1304200</v>
      </c>
      <c r="AC56">
        <v>5652</v>
      </c>
      <c r="AD56">
        <v>1304200</v>
      </c>
      <c r="AE56">
        <v>1170132</v>
      </c>
      <c r="AF56">
        <v>1</v>
      </c>
      <c r="AG56">
        <v>1.0083999999999999E-2</v>
      </c>
      <c r="AH56">
        <v>1.0147E-2</v>
      </c>
      <c r="AI56">
        <v>2.9500000000000001E-4</v>
      </c>
      <c r="AJ56">
        <v>156.88029299999999</v>
      </c>
      <c r="AK56">
        <v>7064</v>
      </c>
      <c r="AL56">
        <v>0.97219900000000004</v>
      </c>
      <c r="AM56">
        <v>2122</v>
      </c>
      <c r="AN56">
        <v>0.292045</v>
      </c>
      <c r="AO56">
        <v>0</v>
      </c>
      <c r="AP56">
        <v>0.49518299999999998</v>
      </c>
      <c r="AQ56">
        <v>0.20877999999999999</v>
      </c>
      <c r="AR56">
        <v>1.92E-4</v>
      </c>
      <c r="AS56">
        <v>21.80389534</v>
      </c>
      <c r="AT56">
        <v>21.80389534</v>
      </c>
      <c r="AU56">
        <v>86.34</v>
      </c>
      <c r="AV56">
        <v>44.5</v>
      </c>
      <c r="AW56">
        <v>59209</v>
      </c>
      <c r="AX56" t="s">
        <v>218</v>
      </c>
      <c r="AY56" t="s">
        <v>644</v>
      </c>
      <c r="AZ56">
        <v>86.415000000000006</v>
      </c>
      <c r="BA56">
        <v>45</v>
      </c>
      <c r="BB56">
        <v>56565</v>
      </c>
      <c r="BC56" t="s">
        <v>220</v>
      </c>
      <c r="BD56">
        <v>4.4655372999999998E-2</v>
      </c>
      <c r="BE56">
        <v>69.743397200000004</v>
      </c>
      <c r="BF56">
        <v>7.1206628999999994E-2</v>
      </c>
      <c r="BG56">
        <v>1</v>
      </c>
      <c r="BH56">
        <v>1</v>
      </c>
      <c r="BI56">
        <v>1</v>
      </c>
      <c r="BJ56" t="s">
        <v>221</v>
      </c>
      <c r="BK56" t="s">
        <v>222</v>
      </c>
      <c r="BL56" t="s">
        <v>223</v>
      </c>
      <c r="BM56" t="s">
        <v>249</v>
      </c>
      <c r="BN56" t="s">
        <v>225</v>
      </c>
      <c r="BO56" t="s">
        <v>226</v>
      </c>
      <c r="BP56" t="s">
        <v>227</v>
      </c>
      <c r="BQ56" t="s">
        <v>228</v>
      </c>
      <c r="BR56" t="s">
        <v>237</v>
      </c>
      <c r="BS56" t="s">
        <v>343</v>
      </c>
      <c r="BT56" t="s">
        <v>237</v>
      </c>
      <c r="BU56" t="s">
        <v>237</v>
      </c>
      <c r="BV56" t="s">
        <v>317</v>
      </c>
      <c r="BW56" t="s">
        <v>231</v>
      </c>
      <c r="BX56" t="s">
        <v>318</v>
      </c>
      <c r="BY56" t="s">
        <v>232</v>
      </c>
      <c r="BZ56" t="s">
        <v>233</v>
      </c>
      <c r="CA56" t="s">
        <v>234</v>
      </c>
      <c r="CB56" t="s">
        <v>235</v>
      </c>
      <c r="CC56" t="s">
        <v>236</v>
      </c>
      <c r="CD56" t="s">
        <v>237</v>
      </c>
      <c r="CE56" t="s">
        <v>238</v>
      </c>
      <c r="CF56" t="s">
        <v>239</v>
      </c>
      <c r="CG56" t="s">
        <v>240</v>
      </c>
      <c r="CH56" t="s">
        <v>241</v>
      </c>
      <c r="CI56" t="s">
        <v>226</v>
      </c>
      <c r="CJ56" t="s">
        <v>237</v>
      </c>
      <c r="CK56" t="s">
        <v>242</v>
      </c>
      <c r="CL56" t="s">
        <v>243</v>
      </c>
      <c r="CM56" t="s">
        <v>244</v>
      </c>
      <c r="CN56" t="s">
        <v>464</v>
      </c>
      <c r="CO56" t="s">
        <v>246</v>
      </c>
      <c r="CP56" t="s">
        <v>247</v>
      </c>
      <c r="CQ56" t="s">
        <v>248</v>
      </c>
      <c r="CR56" t="s">
        <v>249</v>
      </c>
      <c r="CS56" t="s">
        <v>249</v>
      </c>
      <c r="CT56" t="s">
        <v>254</v>
      </c>
      <c r="CU56" t="s">
        <v>254</v>
      </c>
      <c r="CV56" t="s">
        <v>251</v>
      </c>
      <c r="CW56" t="s">
        <v>252</v>
      </c>
      <c r="CX56" t="s">
        <v>230</v>
      </c>
      <c r="CY56" t="s">
        <v>320</v>
      </c>
      <c r="CZ56" t="s">
        <v>253</v>
      </c>
      <c r="DA56" t="s">
        <v>237</v>
      </c>
      <c r="DB56" t="s">
        <v>237</v>
      </c>
      <c r="DC56" t="s">
        <v>226</v>
      </c>
      <c r="DD56" t="s">
        <v>225</v>
      </c>
      <c r="DE56" t="s">
        <v>225</v>
      </c>
      <c r="DF56" t="s">
        <v>226</v>
      </c>
      <c r="DG56" t="s">
        <v>225</v>
      </c>
      <c r="DH56" t="s">
        <v>230</v>
      </c>
      <c r="DI56" t="s">
        <v>444</v>
      </c>
      <c r="DJ56" t="s">
        <v>445</v>
      </c>
      <c r="DK56" t="s">
        <v>254</v>
      </c>
      <c r="DL56" t="s">
        <v>345</v>
      </c>
      <c r="DM56" t="s">
        <v>468</v>
      </c>
      <c r="DN56" t="s">
        <v>446</v>
      </c>
      <c r="DO56" t="s">
        <v>258</v>
      </c>
      <c r="DP56" t="s">
        <v>259</v>
      </c>
      <c r="DQ56" t="s">
        <v>237</v>
      </c>
      <c r="DR56" t="s">
        <v>226</v>
      </c>
      <c r="DS56" t="s">
        <v>260</v>
      </c>
      <c r="DT56" t="s">
        <v>261</v>
      </c>
      <c r="DU56" t="s">
        <v>262</v>
      </c>
      <c r="DV56" t="s">
        <v>263</v>
      </c>
      <c r="DW56" t="s">
        <v>264</v>
      </c>
      <c r="DX56" t="s">
        <v>265</v>
      </c>
      <c r="DY56" t="s">
        <v>323</v>
      </c>
      <c r="DZ56" t="s">
        <v>324</v>
      </c>
      <c r="EA56" t="s">
        <v>237</v>
      </c>
      <c r="EB56" t="s">
        <v>266</v>
      </c>
      <c r="EC56" t="s">
        <v>267</v>
      </c>
      <c r="ED56" t="s">
        <v>325</v>
      </c>
      <c r="EE56" t="s">
        <v>326</v>
      </c>
      <c r="EF56" t="s">
        <v>268</v>
      </c>
      <c r="EG56" t="s">
        <v>327</v>
      </c>
      <c r="EH56" t="s">
        <v>269</v>
      </c>
      <c r="EI56" t="s">
        <v>270</v>
      </c>
      <c r="EJ56" t="s">
        <v>328</v>
      </c>
      <c r="EK56" t="s">
        <v>329</v>
      </c>
      <c r="EL56" t="s">
        <v>330</v>
      </c>
      <c r="EM56" t="s">
        <v>271</v>
      </c>
      <c r="EN56" t="s">
        <v>272</v>
      </c>
      <c r="EO56" t="s">
        <v>273</v>
      </c>
      <c r="EP56" t="s">
        <v>470</v>
      </c>
      <c r="EQ56" t="s">
        <v>275</v>
      </c>
      <c r="ER56" t="s">
        <v>237</v>
      </c>
      <c r="ES56" t="s">
        <v>331</v>
      </c>
      <c r="ET56" t="s">
        <v>450</v>
      </c>
      <c r="EU56" t="s">
        <v>350</v>
      </c>
      <c r="EV56" t="s">
        <v>278</v>
      </c>
      <c r="EW56" t="s">
        <v>279</v>
      </c>
      <c r="EX56" t="s">
        <v>225</v>
      </c>
      <c r="EY56" t="s">
        <v>280</v>
      </c>
      <c r="EZ56" t="s">
        <v>281</v>
      </c>
      <c r="FA56" t="s">
        <v>282</v>
      </c>
      <c r="FB56" t="s">
        <v>451</v>
      </c>
      <c r="FC56" t="s">
        <v>284</v>
      </c>
      <c r="FD56" t="s">
        <v>452</v>
      </c>
      <c r="FE56" t="s">
        <v>286</v>
      </c>
      <c r="FF56" t="s">
        <v>287</v>
      </c>
      <c r="FG56" t="s">
        <v>352</v>
      </c>
      <c r="FH56" t="s">
        <v>453</v>
      </c>
      <c r="FI56" t="s">
        <v>290</v>
      </c>
      <c r="FJ56" t="s">
        <v>291</v>
      </c>
      <c r="FK56" t="s">
        <v>292</v>
      </c>
      <c r="FL56" t="s">
        <v>292</v>
      </c>
      <c r="FM56" t="s">
        <v>230</v>
      </c>
      <c r="FN56" t="s">
        <v>354</v>
      </c>
      <c r="FO56" t="s">
        <v>354</v>
      </c>
      <c r="FP56" t="s">
        <v>237</v>
      </c>
      <c r="FQ56" t="s">
        <v>232</v>
      </c>
      <c r="FR56" t="s">
        <v>561</v>
      </c>
      <c r="FS56" t="s">
        <v>358</v>
      </c>
      <c r="FT56" t="s">
        <v>332</v>
      </c>
      <c r="FU56" t="s">
        <v>258</v>
      </c>
      <c r="FV56" t="s">
        <v>296</v>
      </c>
      <c r="FW56" t="s">
        <v>359</v>
      </c>
      <c r="FX56" t="s">
        <v>360</v>
      </c>
      <c r="FY56" t="s">
        <v>333</v>
      </c>
      <c r="FZ56" t="s">
        <v>232</v>
      </c>
      <c r="GA56" t="s">
        <v>361</v>
      </c>
      <c r="GB56" t="s">
        <v>362</v>
      </c>
      <c r="GC56" t="s">
        <v>301</v>
      </c>
      <c r="GD56" t="s">
        <v>302</v>
      </c>
      <c r="GE56" t="s">
        <v>258</v>
      </c>
      <c r="GF56" t="s">
        <v>303</v>
      </c>
      <c r="GG56" t="s">
        <v>604</v>
      </c>
      <c r="GH56" t="s">
        <v>507</v>
      </c>
      <c r="GI56" t="s">
        <v>306</v>
      </c>
      <c r="GJ56" t="s">
        <v>307</v>
      </c>
      <c r="GK56" t="s">
        <v>363</v>
      </c>
      <c r="GL56" t="s">
        <v>309</v>
      </c>
      <c r="GM56">
        <v>6</v>
      </c>
      <c r="GN56" t="s">
        <v>632</v>
      </c>
      <c r="GO56">
        <v>61</v>
      </c>
      <c r="GP56">
        <v>12</v>
      </c>
      <c r="GQ56" t="s">
        <v>335</v>
      </c>
      <c r="GR56" t="s">
        <v>311</v>
      </c>
      <c r="GS56" t="s">
        <v>458</v>
      </c>
      <c r="GT56" t="s">
        <v>311</v>
      </c>
      <c r="GU56">
        <v>32</v>
      </c>
      <c r="GV56">
        <v>185</v>
      </c>
      <c r="GW56">
        <v>12</v>
      </c>
      <c r="GX56">
        <v>10</v>
      </c>
      <c r="GY56" t="s">
        <v>311</v>
      </c>
      <c r="GZ56">
        <v>46</v>
      </c>
      <c r="HA56">
        <v>153</v>
      </c>
    </row>
    <row r="57" spans="1:209" x14ac:dyDescent="0.3">
      <c r="A57">
        <v>86</v>
      </c>
      <c r="B57" t="str">
        <f t="shared" si="0"/>
        <v>PE-PV-86</v>
      </c>
      <c r="C57" t="s">
        <v>646</v>
      </c>
      <c r="D57">
        <v>3</v>
      </c>
      <c r="E57" t="s">
        <v>645</v>
      </c>
      <c r="F57" t="s">
        <v>430</v>
      </c>
      <c r="G57" s="2">
        <v>39730</v>
      </c>
      <c r="H57" t="s">
        <v>212</v>
      </c>
      <c r="I57" t="s">
        <v>431</v>
      </c>
      <c r="J57" t="s">
        <v>432</v>
      </c>
      <c r="K57" t="s">
        <v>433</v>
      </c>
      <c r="L57" t="s">
        <v>215</v>
      </c>
      <c r="M57">
        <v>7581.09</v>
      </c>
      <c r="N57" t="s">
        <v>249</v>
      </c>
      <c r="O57">
        <v>29.17</v>
      </c>
      <c r="P57" t="s">
        <v>249</v>
      </c>
      <c r="Q57">
        <v>2008</v>
      </c>
      <c r="R57" t="s">
        <v>434</v>
      </c>
      <c r="S57">
        <v>10</v>
      </c>
      <c r="T57">
        <v>9</v>
      </c>
      <c r="U57" t="s">
        <v>523</v>
      </c>
      <c r="V57">
        <v>192930</v>
      </c>
      <c r="W57">
        <v>192930</v>
      </c>
      <c r="X57">
        <v>1</v>
      </c>
      <c r="Y57">
        <v>0</v>
      </c>
      <c r="Z57">
        <v>162902</v>
      </c>
      <c r="AA57">
        <v>0.84435800000000005</v>
      </c>
      <c r="AB57">
        <v>33201585</v>
      </c>
      <c r="AC57">
        <v>156855</v>
      </c>
      <c r="AD57">
        <v>33201585</v>
      </c>
      <c r="AE57">
        <v>31265093</v>
      </c>
      <c r="AF57">
        <v>1</v>
      </c>
      <c r="AG57">
        <v>8.5850000000000006E-3</v>
      </c>
      <c r="AH57">
        <v>8.5559999999999994E-3</v>
      </c>
      <c r="AI57" s="1">
        <v>2.9999999999999997E-4</v>
      </c>
      <c r="AJ57">
        <v>190.104198</v>
      </c>
      <c r="AK57">
        <v>161856</v>
      </c>
      <c r="AL57">
        <v>0.99357899999999999</v>
      </c>
      <c r="AM57">
        <v>7842</v>
      </c>
      <c r="AN57">
        <v>4.8139000000000001E-2</v>
      </c>
      <c r="AO57">
        <v>0</v>
      </c>
      <c r="AP57">
        <v>0.49910399999999999</v>
      </c>
      <c r="AQ57">
        <v>3.4042000000000003E-2</v>
      </c>
      <c r="AR57">
        <v>1.9699999999999999E-4</v>
      </c>
      <c r="AS57">
        <v>555.07121959999995</v>
      </c>
      <c r="AT57">
        <v>555.07121959999995</v>
      </c>
      <c r="AU57">
        <v>85.67</v>
      </c>
      <c r="AV57">
        <v>43.5</v>
      </c>
      <c r="AW57">
        <v>182668</v>
      </c>
      <c r="AX57" t="s">
        <v>218</v>
      </c>
      <c r="AY57" t="s">
        <v>647</v>
      </c>
      <c r="AZ57">
        <v>76.995000000000005</v>
      </c>
      <c r="BA57">
        <v>44.5</v>
      </c>
      <c r="BB57">
        <v>96465</v>
      </c>
      <c r="BC57" t="s">
        <v>220</v>
      </c>
      <c r="BD57">
        <v>0.471910789</v>
      </c>
      <c r="BE57">
        <v>89.52019679</v>
      </c>
      <c r="BF57">
        <v>7.1465561999999996E-2</v>
      </c>
      <c r="BG57">
        <v>1</v>
      </c>
      <c r="BH57">
        <v>1</v>
      </c>
      <c r="BI57">
        <v>1</v>
      </c>
      <c r="BJ57" t="s">
        <v>221</v>
      </c>
      <c r="BK57" t="s">
        <v>222</v>
      </c>
      <c r="BL57" t="s">
        <v>223</v>
      </c>
      <c r="BM57" t="s">
        <v>224</v>
      </c>
      <c r="BN57" t="s">
        <v>225</v>
      </c>
      <c r="BO57" t="s">
        <v>226</v>
      </c>
      <c r="BP57" t="s">
        <v>227</v>
      </c>
      <c r="BQ57" t="s">
        <v>228</v>
      </c>
      <c r="BR57" t="s">
        <v>237</v>
      </c>
      <c r="BS57" t="s">
        <v>343</v>
      </c>
      <c r="BT57" t="s">
        <v>237</v>
      </c>
      <c r="BU57" t="s">
        <v>237</v>
      </c>
      <c r="BV57" t="s">
        <v>317</v>
      </c>
      <c r="BW57" t="s">
        <v>231</v>
      </c>
      <c r="BX57" t="s">
        <v>318</v>
      </c>
      <c r="BY57" t="s">
        <v>232</v>
      </c>
      <c r="BZ57" t="s">
        <v>233</v>
      </c>
      <c r="CA57" t="s">
        <v>234</v>
      </c>
      <c r="CB57" t="s">
        <v>235</v>
      </c>
      <c r="CC57" t="s">
        <v>236</v>
      </c>
      <c r="CD57" t="s">
        <v>237</v>
      </c>
      <c r="CE57" t="s">
        <v>238</v>
      </c>
      <c r="CF57" t="s">
        <v>239</v>
      </c>
      <c r="CG57" t="s">
        <v>240</v>
      </c>
      <c r="CH57" t="s">
        <v>241</v>
      </c>
      <c r="CI57" t="s">
        <v>225</v>
      </c>
      <c r="CJ57" t="s">
        <v>229</v>
      </c>
      <c r="CK57" t="s">
        <v>242</v>
      </c>
      <c r="CL57" t="s">
        <v>243</v>
      </c>
      <c r="CM57" t="s">
        <v>244</v>
      </c>
      <c r="CN57" t="s">
        <v>464</v>
      </c>
      <c r="CO57" t="s">
        <v>246</v>
      </c>
      <c r="CP57" t="s">
        <v>247</v>
      </c>
      <c r="CQ57" t="s">
        <v>248</v>
      </c>
      <c r="CR57" t="s">
        <v>249</v>
      </c>
      <c r="CS57" t="s">
        <v>249</v>
      </c>
      <c r="CT57" t="s">
        <v>225</v>
      </c>
      <c r="CU57" t="s">
        <v>225</v>
      </c>
      <c r="CV57" t="s">
        <v>251</v>
      </c>
      <c r="CW57" t="s">
        <v>252</v>
      </c>
      <c r="CX57" t="s">
        <v>319</v>
      </c>
      <c r="CY57" t="s">
        <v>320</v>
      </c>
      <c r="CZ57" t="s">
        <v>253</v>
      </c>
      <c r="DA57" t="s">
        <v>237</v>
      </c>
      <c r="DB57" t="s">
        <v>237</v>
      </c>
      <c r="DC57" t="s">
        <v>226</v>
      </c>
      <c r="DD57" t="s">
        <v>225</v>
      </c>
      <c r="DE57" t="s">
        <v>225</v>
      </c>
      <c r="DF57" t="s">
        <v>226</v>
      </c>
      <c r="DG57" t="s">
        <v>237</v>
      </c>
      <c r="DH57" t="s">
        <v>230</v>
      </c>
      <c r="DI57" t="s">
        <v>444</v>
      </c>
      <c r="DJ57" t="s">
        <v>445</v>
      </c>
      <c r="DK57" t="s">
        <v>232</v>
      </c>
      <c r="DL57" t="s">
        <v>225</v>
      </c>
      <c r="DM57" t="s">
        <v>226</v>
      </c>
      <c r="DN57" t="s">
        <v>446</v>
      </c>
      <c r="DO57" t="s">
        <v>258</v>
      </c>
      <c r="DP57" t="s">
        <v>259</v>
      </c>
      <c r="DQ57" t="s">
        <v>237</v>
      </c>
      <c r="DR57" t="s">
        <v>226</v>
      </c>
      <c r="DS57" t="s">
        <v>260</v>
      </c>
      <c r="DT57" t="s">
        <v>261</v>
      </c>
      <c r="DU57" t="s">
        <v>262</v>
      </c>
      <c r="DV57" t="s">
        <v>263</v>
      </c>
      <c r="DW57" t="s">
        <v>264</v>
      </c>
      <c r="DX57" t="s">
        <v>265</v>
      </c>
      <c r="DY57" t="s">
        <v>323</v>
      </c>
      <c r="DZ57" t="s">
        <v>324</v>
      </c>
      <c r="EA57" t="s">
        <v>237</v>
      </c>
      <c r="EB57" t="s">
        <v>266</v>
      </c>
      <c r="EC57" t="s">
        <v>348</v>
      </c>
      <c r="ED57" t="s">
        <v>325</v>
      </c>
      <c r="EE57" t="s">
        <v>326</v>
      </c>
      <c r="EF57" t="s">
        <v>268</v>
      </c>
      <c r="EG57" t="s">
        <v>327</v>
      </c>
      <c r="EH57" t="s">
        <v>487</v>
      </c>
      <c r="EI57" t="s">
        <v>270</v>
      </c>
      <c r="EJ57" t="s">
        <v>328</v>
      </c>
      <c r="EK57" t="s">
        <v>329</v>
      </c>
      <c r="EL57" t="s">
        <v>330</v>
      </c>
      <c r="EM57" t="s">
        <v>271</v>
      </c>
      <c r="EN57" t="s">
        <v>272</v>
      </c>
      <c r="EO57" t="s">
        <v>273</v>
      </c>
      <c r="EP57" t="s">
        <v>470</v>
      </c>
      <c r="EQ57" t="s">
        <v>275</v>
      </c>
      <c r="ER57" t="s">
        <v>226</v>
      </c>
      <c r="ES57" t="s">
        <v>331</v>
      </c>
      <c r="ET57" t="s">
        <v>276</v>
      </c>
      <c r="EU57" t="s">
        <v>350</v>
      </c>
      <c r="EV57" t="s">
        <v>278</v>
      </c>
      <c r="EW57" t="s">
        <v>279</v>
      </c>
      <c r="EX57" t="s">
        <v>232</v>
      </c>
      <c r="EY57" t="s">
        <v>280</v>
      </c>
      <c r="EZ57" t="s">
        <v>281</v>
      </c>
      <c r="FA57" t="s">
        <v>282</v>
      </c>
      <c r="FB57" t="s">
        <v>283</v>
      </c>
      <c r="FC57" t="s">
        <v>284</v>
      </c>
      <c r="FD57" t="s">
        <v>285</v>
      </c>
      <c r="FE57" t="s">
        <v>286</v>
      </c>
      <c r="FF57" t="s">
        <v>287</v>
      </c>
      <c r="FG57" t="s">
        <v>352</v>
      </c>
      <c r="FH57" t="s">
        <v>289</v>
      </c>
      <c r="FI57" t="s">
        <v>230</v>
      </c>
      <c r="FJ57" t="s">
        <v>291</v>
      </c>
      <c r="FK57" t="s">
        <v>292</v>
      </c>
      <c r="FL57" t="s">
        <v>292</v>
      </c>
      <c r="FM57" t="s">
        <v>230</v>
      </c>
      <c r="FN57" t="s">
        <v>293</v>
      </c>
      <c r="FO57" t="s">
        <v>294</v>
      </c>
      <c r="FP57" t="s">
        <v>237</v>
      </c>
      <c r="FQ57" t="s">
        <v>232</v>
      </c>
      <c r="FR57" t="s">
        <v>295</v>
      </c>
      <c r="FS57" t="s">
        <v>258</v>
      </c>
      <c r="FT57" t="s">
        <v>332</v>
      </c>
      <c r="FU57" t="s">
        <v>258</v>
      </c>
      <c r="FV57" t="s">
        <v>296</v>
      </c>
      <c r="FW57" t="s">
        <v>297</v>
      </c>
      <c r="FX57" t="s">
        <v>360</v>
      </c>
      <c r="FY57" t="s">
        <v>333</v>
      </c>
      <c r="FZ57" t="s">
        <v>232</v>
      </c>
      <c r="GA57" t="s">
        <v>361</v>
      </c>
      <c r="GB57" t="s">
        <v>362</v>
      </c>
      <c r="GC57" t="s">
        <v>301</v>
      </c>
      <c r="GD57" t="s">
        <v>302</v>
      </c>
      <c r="GE57" t="s">
        <v>258</v>
      </c>
      <c r="GF57" t="s">
        <v>303</v>
      </c>
      <c r="GG57" t="s">
        <v>604</v>
      </c>
      <c r="GH57" t="s">
        <v>507</v>
      </c>
      <c r="GI57" t="s">
        <v>306</v>
      </c>
      <c r="GJ57" t="s">
        <v>307</v>
      </c>
      <c r="GK57" t="s">
        <v>363</v>
      </c>
      <c r="GL57" t="s">
        <v>309</v>
      </c>
      <c r="GM57">
        <v>6</v>
      </c>
      <c r="GN57" t="s">
        <v>632</v>
      </c>
      <c r="GO57">
        <v>61</v>
      </c>
      <c r="GP57">
        <v>12</v>
      </c>
      <c r="GQ57" t="s">
        <v>457</v>
      </c>
      <c r="GR57">
        <v>40</v>
      </c>
      <c r="GS57" t="s">
        <v>458</v>
      </c>
      <c r="GT57" t="s">
        <v>311</v>
      </c>
      <c r="GU57">
        <v>32</v>
      </c>
      <c r="GV57">
        <v>137</v>
      </c>
      <c r="GW57">
        <v>11</v>
      </c>
      <c r="GX57">
        <v>10</v>
      </c>
      <c r="GY57" t="s">
        <v>311</v>
      </c>
      <c r="GZ57">
        <v>87</v>
      </c>
      <c r="HA57">
        <v>153</v>
      </c>
    </row>
    <row r="58" spans="1:209" x14ac:dyDescent="0.3">
      <c r="A58">
        <v>87</v>
      </c>
      <c r="B58" t="str">
        <f t="shared" si="0"/>
        <v>PE-PV-87</v>
      </c>
      <c r="C58" t="s">
        <v>649</v>
      </c>
      <c r="D58">
        <v>2</v>
      </c>
      <c r="E58" t="s">
        <v>648</v>
      </c>
      <c r="F58" t="s">
        <v>430</v>
      </c>
      <c r="G58" s="2">
        <v>39732</v>
      </c>
      <c r="H58" t="s">
        <v>212</v>
      </c>
      <c r="I58" t="s">
        <v>431</v>
      </c>
      <c r="J58" t="s">
        <v>432</v>
      </c>
      <c r="K58" t="s">
        <v>433</v>
      </c>
      <c r="L58" t="s">
        <v>215</v>
      </c>
      <c r="M58">
        <v>7910.49</v>
      </c>
      <c r="N58" t="s">
        <v>249</v>
      </c>
      <c r="O58">
        <v>23.04</v>
      </c>
      <c r="P58" t="s">
        <v>249</v>
      </c>
      <c r="Q58">
        <v>2008</v>
      </c>
      <c r="R58" t="s">
        <v>434</v>
      </c>
      <c r="S58">
        <v>10</v>
      </c>
      <c r="T58">
        <v>11</v>
      </c>
      <c r="U58" t="s">
        <v>523</v>
      </c>
      <c r="V58">
        <v>243220</v>
      </c>
      <c r="W58">
        <v>243220</v>
      </c>
      <c r="X58">
        <v>1</v>
      </c>
      <c r="Y58">
        <v>0</v>
      </c>
      <c r="Z58">
        <v>241118</v>
      </c>
      <c r="AA58">
        <v>0.99135799999999996</v>
      </c>
      <c r="AB58">
        <v>62079747</v>
      </c>
      <c r="AC58">
        <v>240692</v>
      </c>
      <c r="AD58">
        <v>62079747</v>
      </c>
      <c r="AE58">
        <v>60841100</v>
      </c>
      <c r="AF58">
        <v>1</v>
      </c>
      <c r="AG58">
        <v>5.2090000000000001E-3</v>
      </c>
      <c r="AH58">
        <v>5.1929999999999997E-3</v>
      </c>
      <c r="AI58">
        <v>4.5600000000000003E-4</v>
      </c>
      <c r="AJ58">
        <v>258.334204</v>
      </c>
      <c r="AK58">
        <v>240988</v>
      </c>
      <c r="AL58">
        <v>0.99946100000000004</v>
      </c>
      <c r="AM58">
        <v>26596</v>
      </c>
      <c r="AN58">
        <v>0.110303</v>
      </c>
      <c r="AO58">
        <v>0</v>
      </c>
      <c r="AP58">
        <v>0.50026099999999996</v>
      </c>
      <c r="AQ58">
        <v>1.5885E-2</v>
      </c>
      <c r="AR58" s="1">
        <v>7.9999999999999996E-6</v>
      </c>
      <c r="AS58">
        <v>1037.8625259999999</v>
      </c>
      <c r="AT58">
        <v>1037.8625259999999</v>
      </c>
      <c r="AU58">
        <v>89.49</v>
      </c>
      <c r="AV58">
        <v>46</v>
      </c>
      <c r="AW58">
        <v>127480</v>
      </c>
      <c r="AX58" t="s">
        <v>218</v>
      </c>
      <c r="AY58" t="s">
        <v>650</v>
      </c>
      <c r="AZ58">
        <v>89.44</v>
      </c>
      <c r="BA58">
        <v>46</v>
      </c>
      <c r="BB58">
        <v>121610</v>
      </c>
      <c r="BC58" t="s">
        <v>220</v>
      </c>
      <c r="BD58">
        <v>4.6046439000000002E-2</v>
      </c>
      <c r="BE58">
        <v>164.39720349999999</v>
      </c>
      <c r="BF58">
        <v>4.7902641000000003E-2</v>
      </c>
      <c r="BG58">
        <v>1</v>
      </c>
      <c r="BH58">
        <v>1</v>
      </c>
      <c r="BI58">
        <v>1</v>
      </c>
      <c r="BJ58" t="s">
        <v>221</v>
      </c>
      <c r="BK58" t="s">
        <v>222</v>
      </c>
      <c r="BL58" t="s">
        <v>223</v>
      </c>
      <c r="BM58" t="s">
        <v>482</v>
      </c>
      <c r="BN58" t="s">
        <v>225</v>
      </c>
      <c r="BO58" t="s">
        <v>226</v>
      </c>
      <c r="BP58" t="s">
        <v>227</v>
      </c>
      <c r="BQ58" t="s">
        <v>228</v>
      </c>
      <c r="BR58" t="s">
        <v>237</v>
      </c>
      <c r="BS58" t="s">
        <v>343</v>
      </c>
      <c r="BT58" t="s">
        <v>237</v>
      </c>
      <c r="BU58" t="s">
        <v>237</v>
      </c>
      <c r="BV58" t="s">
        <v>438</v>
      </c>
      <c r="BW58" t="s">
        <v>439</v>
      </c>
      <c r="BX58" t="s">
        <v>318</v>
      </c>
      <c r="BY58" t="s">
        <v>232</v>
      </c>
      <c r="BZ58" t="s">
        <v>463</v>
      </c>
      <c r="CA58" t="s">
        <v>234</v>
      </c>
      <c r="CB58" t="s">
        <v>235</v>
      </c>
      <c r="CC58" t="s">
        <v>236</v>
      </c>
      <c r="CD58" t="s">
        <v>237</v>
      </c>
      <c r="CE58" t="s">
        <v>238</v>
      </c>
      <c r="CF58" t="s">
        <v>239</v>
      </c>
      <c r="CG58" t="s">
        <v>240</v>
      </c>
      <c r="CH58" t="s">
        <v>241</v>
      </c>
      <c r="CI58" t="s">
        <v>225</v>
      </c>
      <c r="CJ58" t="s">
        <v>226</v>
      </c>
      <c r="CK58" t="s">
        <v>242</v>
      </c>
      <c r="CL58" t="s">
        <v>243</v>
      </c>
      <c r="CM58" t="s">
        <v>244</v>
      </c>
      <c r="CN58" t="s">
        <v>245</v>
      </c>
      <c r="CO58" t="s">
        <v>246</v>
      </c>
      <c r="CP58" t="s">
        <v>346</v>
      </c>
      <c r="CQ58" t="s">
        <v>248</v>
      </c>
      <c r="CR58" t="s">
        <v>249</v>
      </c>
      <c r="CS58" t="s">
        <v>249</v>
      </c>
      <c r="CT58" t="s">
        <v>225</v>
      </c>
      <c r="CU58" t="s">
        <v>232</v>
      </c>
      <c r="CV58" t="s">
        <v>251</v>
      </c>
      <c r="CW58" t="s">
        <v>252</v>
      </c>
      <c r="CX58" t="s">
        <v>319</v>
      </c>
      <c r="CY58" t="s">
        <v>512</v>
      </c>
      <c r="CZ58" t="s">
        <v>253</v>
      </c>
      <c r="DA58" t="s">
        <v>237</v>
      </c>
      <c r="DB58" t="s">
        <v>225</v>
      </c>
      <c r="DC58" t="s">
        <v>226</v>
      </c>
      <c r="DD58" t="s">
        <v>225</v>
      </c>
      <c r="DE58" t="s">
        <v>225</v>
      </c>
      <c r="DF58" t="s">
        <v>225</v>
      </c>
      <c r="DG58" t="s">
        <v>225</v>
      </c>
      <c r="DH58" t="s">
        <v>467</v>
      </c>
      <c r="DI58" t="s">
        <v>444</v>
      </c>
      <c r="DJ58" t="s">
        <v>445</v>
      </c>
      <c r="DK58" t="s">
        <v>232</v>
      </c>
      <c r="DL58" t="s">
        <v>345</v>
      </c>
      <c r="DM58" t="s">
        <v>468</v>
      </c>
      <c r="DN58" t="s">
        <v>446</v>
      </c>
      <c r="DO58" t="s">
        <v>258</v>
      </c>
      <c r="DP58" t="s">
        <v>259</v>
      </c>
      <c r="DQ58" t="s">
        <v>237</v>
      </c>
      <c r="DR58" t="s">
        <v>226</v>
      </c>
      <c r="DS58" t="s">
        <v>260</v>
      </c>
      <c r="DT58" t="s">
        <v>261</v>
      </c>
      <c r="DU58" t="s">
        <v>262</v>
      </c>
      <c r="DV58" t="s">
        <v>263</v>
      </c>
      <c r="DW58" t="s">
        <v>264</v>
      </c>
      <c r="DX58" t="s">
        <v>265</v>
      </c>
      <c r="DY58" t="s">
        <v>323</v>
      </c>
      <c r="DZ58" t="s">
        <v>324</v>
      </c>
      <c r="EA58" t="s">
        <v>237</v>
      </c>
      <c r="EB58" t="s">
        <v>266</v>
      </c>
      <c r="EC58" t="s">
        <v>267</v>
      </c>
      <c r="ED58" t="s">
        <v>325</v>
      </c>
      <c r="EE58" t="s">
        <v>326</v>
      </c>
      <c r="EF58" t="s">
        <v>268</v>
      </c>
      <c r="EG58" t="s">
        <v>327</v>
      </c>
      <c r="EH58" t="s">
        <v>269</v>
      </c>
      <c r="EI58" t="s">
        <v>270</v>
      </c>
      <c r="EJ58" t="s">
        <v>328</v>
      </c>
      <c r="EK58" t="s">
        <v>469</v>
      </c>
      <c r="EL58" t="s">
        <v>330</v>
      </c>
      <c r="EM58" t="s">
        <v>271</v>
      </c>
      <c r="EN58" t="s">
        <v>272</v>
      </c>
      <c r="EO58" t="s">
        <v>273</v>
      </c>
      <c r="EP58" t="s">
        <v>349</v>
      </c>
      <c r="EQ58" t="s">
        <v>275</v>
      </c>
      <c r="ER58" t="s">
        <v>226</v>
      </c>
      <c r="ES58" t="s">
        <v>331</v>
      </c>
      <c r="ET58" t="s">
        <v>450</v>
      </c>
      <c r="EU58" t="s">
        <v>651</v>
      </c>
      <c r="EV58" t="s">
        <v>278</v>
      </c>
      <c r="EW58" t="s">
        <v>279</v>
      </c>
      <c r="EX58" t="s">
        <v>232</v>
      </c>
      <c r="EY58" t="s">
        <v>280</v>
      </c>
      <c r="EZ58" t="s">
        <v>281</v>
      </c>
      <c r="FA58" t="s">
        <v>282</v>
      </c>
      <c r="FB58" t="s">
        <v>283</v>
      </c>
      <c r="FC58" t="s">
        <v>520</v>
      </c>
      <c r="FD58" t="s">
        <v>285</v>
      </c>
      <c r="FE58" t="s">
        <v>286</v>
      </c>
      <c r="FF58" t="s">
        <v>287</v>
      </c>
      <c r="FG58" t="s">
        <v>352</v>
      </c>
      <c r="FH58" t="s">
        <v>289</v>
      </c>
      <c r="FI58" t="s">
        <v>290</v>
      </c>
      <c r="FJ58" t="s">
        <v>472</v>
      </c>
      <c r="FK58" t="s">
        <v>292</v>
      </c>
      <c r="FL58" t="s">
        <v>292</v>
      </c>
      <c r="FM58" t="s">
        <v>312</v>
      </c>
      <c r="FN58" t="s">
        <v>293</v>
      </c>
      <c r="FO58" t="s">
        <v>294</v>
      </c>
      <c r="FP58" t="s">
        <v>237</v>
      </c>
      <c r="FQ58" t="s">
        <v>226</v>
      </c>
      <c r="FR58" t="s">
        <v>295</v>
      </c>
      <c r="FS58" t="s">
        <v>258</v>
      </c>
      <c r="FT58" t="s">
        <v>332</v>
      </c>
      <c r="FU58" t="s">
        <v>312</v>
      </c>
      <c r="FV58" t="s">
        <v>296</v>
      </c>
      <c r="FW58" t="s">
        <v>359</v>
      </c>
      <c r="FX58" t="s">
        <v>360</v>
      </c>
      <c r="FY58" t="s">
        <v>333</v>
      </c>
      <c r="FZ58" t="s">
        <v>232</v>
      </c>
      <c r="GA58" t="s">
        <v>299</v>
      </c>
      <c r="GB58" t="s">
        <v>300</v>
      </c>
      <c r="GC58" t="s">
        <v>301</v>
      </c>
      <c r="GD58" t="s">
        <v>302</v>
      </c>
      <c r="GE58" t="s">
        <v>258</v>
      </c>
      <c r="GF58" t="s">
        <v>303</v>
      </c>
      <c r="GG58" t="s">
        <v>304</v>
      </c>
      <c r="GH58" t="s">
        <v>305</v>
      </c>
      <c r="GI58" t="s">
        <v>306</v>
      </c>
      <c r="GJ58" t="s">
        <v>307</v>
      </c>
      <c r="GK58" t="s">
        <v>308</v>
      </c>
      <c r="GL58" t="s">
        <v>309</v>
      </c>
      <c r="GM58">
        <v>6</v>
      </c>
      <c r="GN58" t="s">
        <v>474</v>
      </c>
      <c r="GO58">
        <v>72</v>
      </c>
      <c r="GP58">
        <v>9</v>
      </c>
      <c r="GQ58" t="s">
        <v>514</v>
      </c>
      <c r="GR58">
        <v>34</v>
      </c>
      <c r="GS58" t="s">
        <v>458</v>
      </c>
      <c r="GT58">
        <v>37</v>
      </c>
      <c r="GU58">
        <v>32</v>
      </c>
      <c r="GV58">
        <v>181</v>
      </c>
      <c r="GW58">
        <v>12</v>
      </c>
      <c r="GX58">
        <v>10</v>
      </c>
      <c r="GY58" t="s">
        <v>312</v>
      </c>
      <c r="GZ58" t="s">
        <v>312</v>
      </c>
      <c r="HA58">
        <v>57</v>
      </c>
    </row>
    <row r="59" spans="1:209" x14ac:dyDescent="0.3">
      <c r="A59">
        <v>88</v>
      </c>
      <c r="B59" t="str">
        <f t="shared" si="0"/>
        <v>PE-PV-88</v>
      </c>
      <c r="C59" t="s">
        <v>653</v>
      </c>
      <c r="D59">
        <v>3</v>
      </c>
      <c r="E59" t="s">
        <v>652</v>
      </c>
      <c r="F59" t="s">
        <v>430</v>
      </c>
      <c r="G59" s="2">
        <v>39734</v>
      </c>
      <c r="H59" t="s">
        <v>212</v>
      </c>
      <c r="I59" t="s">
        <v>431</v>
      </c>
      <c r="J59" t="s">
        <v>517</v>
      </c>
      <c r="K59" t="s">
        <v>517</v>
      </c>
      <c r="L59" t="s">
        <v>215</v>
      </c>
      <c r="M59">
        <v>8581.64</v>
      </c>
      <c r="N59" t="s">
        <v>249</v>
      </c>
      <c r="O59">
        <v>28.96</v>
      </c>
      <c r="P59" t="s">
        <v>249</v>
      </c>
      <c r="Q59">
        <v>2008</v>
      </c>
      <c r="R59" t="s">
        <v>434</v>
      </c>
      <c r="S59">
        <v>10</v>
      </c>
      <c r="T59">
        <v>13</v>
      </c>
      <c r="U59" t="s">
        <v>518</v>
      </c>
      <c r="V59">
        <v>161382</v>
      </c>
      <c r="W59">
        <v>161382</v>
      </c>
      <c r="X59">
        <v>1</v>
      </c>
      <c r="Y59">
        <v>0</v>
      </c>
      <c r="Z59">
        <v>148411</v>
      </c>
      <c r="AA59">
        <v>0.91962500000000003</v>
      </c>
      <c r="AB59">
        <v>31444963</v>
      </c>
      <c r="AC59">
        <v>146138</v>
      </c>
      <c r="AD59">
        <v>31444963</v>
      </c>
      <c r="AE59">
        <v>29636787</v>
      </c>
      <c r="AF59">
        <v>2</v>
      </c>
      <c r="AG59">
        <v>9.8949999999999993E-3</v>
      </c>
      <c r="AH59">
        <v>9.8729999999999998E-3</v>
      </c>
      <c r="AI59">
        <v>2.99E-4</v>
      </c>
      <c r="AJ59">
        <v>204.37523999999999</v>
      </c>
      <c r="AK59">
        <v>146886</v>
      </c>
      <c r="AL59">
        <v>0.98972400000000005</v>
      </c>
      <c r="AM59">
        <v>21081</v>
      </c>
      <c r="AN59">
        <v>0.142045</v>
      </c>
      <c r="AO59">
        <v>0</v>
      </c>
      <c r="AP59">
        <v>0.50329199999999996</v>
      </c>
      <c r="AQ59">
        <v>8.3689999999999997E-3</v>
      </c>
      <c r="AR59">
        <v>1.8000000000000001E-4</v>
      </c>
      <c r="AS59">
        <v>525.70363620000001</v>
      </c>
      <c r="AT59">
        <v>525.70363620000001</v>
      </c>
      <c r="AU59">
        <v>85.97</v>
      </c>
      <c r="AV59">
        <v>42.5</v>
      </c>
      <c r="AW59">
        <v>128454</v>
      </c>
      <c r="AX59" t="s">
        <v>218</v>
      </c>
      <c r="AY59" t="s">
        <v>654</v>
      </c>
      <c r="AZ59">
        <v>80.88</v>
      </c>
      <c r="BA59">
        <v>43.5</v>
      </c>
      <c r="BB59">
        <v>80691</v>
      </c>
      <c r="BC59" t="s">
        <v>220</v>
      </c>
      <c r="BD59">
        <v>0.37182960399999998</v>
      </c>
      <c r="BE59">
        <v>95.570429829999995</v>
      </c>
      <c r="BF59">
        <v>7.6385293000000007E-2</v>
      </c>
      <c r="BG59">
        <v>1</v>
      </c>
      <c r="BH59">
        <v>1</v>
      </c>
      <c r="BI59">
        <v>1</v>
      </c>
      <c r="BJ59" t="s">
        <v>221</v>
      </c>
      <c r="BK59" t="s">
        <v>222</v>
      </c>
      <c r="BL59" t="s">
        <v>223</v>
      </c>
      <c r="BM59" t="s">
        <v>482</v>
      </c>
      <c r="BN59" t="s">
        <v>225</v>
      </c>
      <c r="BO59" t="s">
        <v>226</v>
      </c>
      <c r="BP59" t="s">
        <v>227</v>
      </c>
      <c r="BQ59" t="s">
        <v>228</v>
      </c>
      <c r="BR59" t="s">
        <v>237</v>
      </c>
      <c r="BS59" t="s">
        <v>343</v>
      </c>
      <c r="BT59" t="s">
        <v>237</v>
      </c>
      <c r="BU59" t="s">
        <v>237</v>
      </c>
      <c r="BV59" t="s">
        <v>438</v>
      </c>
      <c r="BW59" t="s">
        <v>439</v>
      </c>
      <c r="BX59" t="s">
        <v>318</v>
      </c>
      <c r="BY59" t="s">
        <v>232</v>
      </c>
      <c r="BZ59" t="s">
        <v>233</v>
      </c>
      <c r="CA59" t="s">
        <v>234</v>
      </c>
      <c r="CB59" t="s">
        <v>235</v>
      </c>
      <c r="CC59" t="s">
        <v>236</v>
      </c>
      <c r="CD59" t="s">
        <v>237</v>
      </c>
      <c r="CE59" t="s">
        <v>238</v>
      </c>
      <c r="CF59" t="s">
        <v>239</v>
      </c>
      <c r="CG59" t="s">
        <v>559</v>
      </c>
      <c r="CH59" t="s">
        <v>241</v>
      </c>
      <c r="CI59" t="s">
        <v>226</v>
      </c>
      <c r="CJ59" t="s">
        <v>229</v>
      </c>
      <c r="CK59" t="s">
        <v>242</v>
      </c>
      <c r="CL59" t="s">
        <v>243</v>
      </c>
      <c r="CM59" t="s">
        <v>244</v>
      </c>
      <c r="CN59" t="s">
        <v>464</v>
      </c>
      <c r="CO59" t="s">
        <v>230</v>
      </c>
      <c r="CP59" t="s">
        <v>247</v>
      </c>
      <c r="CQ59" t="s">
        <v>248</v>
      </c>
      <c r="CR59" t="s">
        <v>249</v>
      </c>
      <c r="CS59" t="s">
        <v>249</v>
      </c>
      <c r="CT59" t="s">
        <v>232</v>
      </c>
      <c r="CU59" t="s">
        <v>232</v>
      </c>
      <c r="CV59" t="s">
        <v>251</v>
      </c>
      <c r="CW59" t="s">
        <v>252</v>
      </c>
      <c r="CX59" t="s">
        <v>230</v>
      </c>
      <c r="CY59" t="s">
        <v>320</v>
      </c>
      <c r="CZ59" t="s">
        <v>253</v>
      </c>
      <c r="DA59" t="s">
        <v>237</v>
      </c>
      <c r="DB59" t="s">
        <v>237</v>
      </c>
      <c r="DC59" t="s">
        <v>226</v>
      </c>
      <c r="DD59" t="s">
        <v>225</v>
      </c>
      <c r="DE59" t="s">
        <v>225</v>
      </c>
      <c r="DF59" t="s">
        <v>225</v>
      </c>
      <c r="DG59" t="s">
        <v>225</v>
      </c>
      <c r="DH59" t="s">
        <v>256</v>
      </c>
      <c r="DI59" t="s">
        <v>444</v>
      </c>
      <c r="DJ59" t="s">
        <v>445</v>
      </c>
      <c r="DK59" t="s">
        <v>232</v>
      </c>
      <c r="DL59" t="s">
        <v>225</v>
      </c>
      <c r="DM59" t="s">
        <v>226</v>
      </c>
      <c r="DN59" t="s">
        <v>446</v>
      </c>
      <c r="DO59" t="s">
        <v>258</v>
      </c>
      <c r="DP59" t="s">
        <v>259</v>
      </c>
      <c r="DQ59" t="s">
        <v>237</v>
      </c>
      <c r="DR59" t="s">
        <v>226</v>
      </c>
      <c r="DS59" t="s">
        <v>260</v>
      </c>
      <c r="DT59" t="s">
        <v>261</v>
      </c>
      <c r="DU59" t="s">
        <v>262</v>
      </c>
      <c r="DV59" t="s">
        <v>263</v>
      </c>
      <c r="DW59" t="s">
        <v>264</v>
      </c>
      <c r="DX59" t="s">
        <v>265</v>
      </c>
      <c r="DY59" t="s">
        <v>323</v>
      </c>
      <c r="DZ59" t="s">
        <v>324</v>
      </c>
      <c r="EA59" t="s">
        <v>237</v>
      </c>
      <c r="EB59" t="s">
        <v>266</v>
      </c>
      <c r="EC59" t="s">
        <v>267</v>
      </c>
      <c r="ED59" t="s">
        <v>325</v>
      </c>
      <c r="EE59" t="s">
        <v>326</v>
      </c>
      <c r="EF59" t="s">
        <v>268</v>
      </c>
      <c r="EG59" t="s">
        <v>527</v>
      </c>
      <c r="EH59" t="s">
        <v>487</v>
      </c>
      <c r="EI59" t="s">
        <v>270</v>
      </c>
      <c r="EJ59" t="s">
        <v>448</v>
      </c>
      <c r="EK59" t="s">
        <v>329</v>
      </c>
      <c r="EL59" t="s">
        <v>330</v>
      </c>
      <c r="EM59" t="s">
        <v>528</v>
      </c>
      <c r="EN59" t="s">
        <v>272</v>
      </c>
      <c r="EO59" t="s">
        <v>273</v>
      </c>
      <c r="EP59" t="s">
        <v>349</v>
      </c>
      <c r="EQ59" t="s">
        <v>275</v>
      </c>
      <c r="ER59" t="s">
        <v>226</v>
      </c>
      <c r="ES59" t="s">
        <v>331</v>
      </c>
      <c r="ET59" t="s">
        <v>450</v>
      </c>
      <c r="EU59" t="s">
        <v>573</v>
      </c>
      <c r="EV59" t="s">
        <v>278</v>
      </c>
      <c r="EW59" t="s">
        <v>279</v>
      </c>
      <c r="EX59" t="s">
        <v>232</v>
      </c>
      <c r="EY59" t="s">
        <v>280</v>
      </c>
      <c r="EZ59" t="s">
        <v>281</v>
      </c>
      <c r="FA59" t="s">
        <v>282</v>
      </c>
      <c r="FB59" t="s">
        <v>283</v>
      </c>
      <c r="FC59" t="s">
        <v>284</v>
      </c>
      <c r="FD59" t="s">
        <v>285</v>
      </c>
      <c r="FE59" t="s">
        <v>286</v>
      </c>
      <c r="FF59" t="s">
        <v>287</v>
      </c>
      <c r="FG59" t="s">
        <v>352</v>
      </c>
      <c r="FH59" t="s">
        <v>453</v>
      </c>
      <c r="FI59" t="s">
        <v>290</v>
      </c>
      <c r="FJ59" t="s">
        <v>291</v>
      </c>
      <c r="FK59" t="s">
        <v>292</v>
      </c>
      <c r="FL59" t="s">
        <v>292</v>
      </c>
      <c r="FM59" t="s">
        <v>230</v>
      </c>
      <c r="FN59" t="s">
        <v>354</v>
      </c>
      <c r="FO59" t="s">
        <v>354</v>
      </c>
      <c r="FP59" t="s">
        <v>237</v>
      </c>
      <c r="FQ59" t="s">
        <v>226</v>
      </c>
      <c r="FR59" t="s">
        <v>295</v>
      </c>
      <c r="FS59" t="s">
        <v>258</v>
      </c>
      <c r="FT59" t="s">
        <v>332</v>
      </c>
      <c r="FU59" t="s">
        <v>312</v>
      </c>
      <c r="FV59" t="s">
        <v>296</v>
      </c>
      <c r="FW59" t="s">
        <v>359</v>
      </c>
      <c r="FX59" t="s">
        <v>360</v>
      </c>
      <c r="FY59" t="s">
        <v>333</v>
      </c>
      <c r="FZ59" t="s">
        <v>254</v>
      </c>
      <c r="GA59" t="s">
        <v>361</v>
      </c>
      <c r="GB59" t="s">
        <v>362</v>
      </c>
      <c r="GC59" t="s">
        <v>301</v>
      </c>
      <c r="GD59" t="s">
        <v>302</v>
      </c>
      <c r="GE59" t="s">
        <v>258</v>
      </c>
      <c r="GF59" t="s">
        <v>303</v>
      </c>
      <c r="GG59" t="s">
        <v>304</v>
      </c>
      <c r="GH59" t="s">
        <v>305</v>
      </c>
      <c r="GI59" t="s">
        <v>577</v>
      </c>
      <c r="GJ59" t="s">
        <v>307</v>
      </c>
      <c r="GK59" t="s">
        <v>308</v>
      </c>
      <c r="GL59" t="s">
        <v>309</v>
      </c>
      <c r="GM59">
        <v>6</v>
      </c>
      <c r="GN59" t="s">
        <v>655</v>
      </c>
      <c r="GO59">
        <v>74</v>
      </c>
      <c r="GP59" t="s">
        <v>311</v>
      </c>
      <c r="GQ59" t="s">
        <v>335</v>
      </c>
      <c r="GR59" t="s">
        <v>311</v>
      </c>
      <c r="GS59" t="s">
        <v>458</v>
      </c>
      <c r="GT59">
        <v>19</v>
      </c>
      <c r="GU59">
        <v>32</v>
      </c>
      <c r="GV59">
        <v>178</v>
      </c>
      <c r="GW59">
        <v>12</v>
      </c>
      <c r="GX59">
        <v>10</v>
      </c>
      <c r="GY59" t="s">
        <v>311</v>
      </c>
      <c r="GZ59" t="s">
        <v>312</v>
      </c>
      <c r="HA59">
        <v>156</v>
      </c>
    </row>
    <row r="60" spans="1:209" x14ac:dyDescent="0.3">
      <c r="A60">
        <v>89</v>
      </c>
      <c r="B60" t="str">
        <f t="shared" si="0"/>
        <v>PE-PV-89</v>
      </c>
      <c r="C60" t="s">
        <v>657</v>
      </c>
      <c r="D60">
        <v>2</v>
      </c>
      <c r="E60" t="s">
        <v>656</v>
      </c>
      <c r="F60" t="s">
        <v>430</v>
      </c>
      <c r="G60" s="2">
        <v>39735</v>
      </c>
      <c r="H60" t="s">
        <v>212</v>
      </c>
      <c r="I60" t="s">
        <v>431</v>
      </c>
      <c r="J60" t="s">
        <v>432</v>
      </c>
      <c r="K60" t="s">
        <v>433</v>
      </c>
      <c r="L60" t="s">
        <v>215</v>
      </c>
      <c r="M60">
        <v>6661.06</v>
      </c>
      <c r="N60" t="s">
        <v>249</v>
      </c>
      <c r="O60">
        <v>27.1</v>
      </c>
      <c r="P60" t="s">
        <v>249</v>
      </c>
      <c r="Q60">
        <v>2008</v>
      </c>
      <c r="R60" t="s">
        <v>434</v>
      </c>
      <c r="S60">
        <v>10</v>
      </c>
      <c r="T60">
        <v>14</v>
      </c>
      <c r="U60" t="s">
        <v>523</v>
      </c>
      <c r="V60">
        <v>99352</v>
      </c>
      <c r="W60">
        <v>99352</v>
      </c>
      <c r="X60">
        <v>1</v>
      </c>
      <c r="Y60">
        <v>0</v>
      </c>
      <c r="Z60">
        <v>90978</v>
      </c>
      <c r="AA60">
        <v>0.91571400000000003</v>
      </c>
      <c r="AB60">
        <v>21494824</v>
      </c>
      <c r="AC60">
        <v>85083</v>
      </c>
      <c r="AD60">
        <v>21494824</v>
      </c>
      <c r="AE60">
        <v>20867949</v>
      </c>
      <c r="AF60">
        <v>1</v>
      </c>
      <c r="AG60">
        <v>5.7409999999999996E-3</v>
      </c>
      <c r="AH60">
        <v>5.7010000000000003E-3</v>
      </c>
      <c r="AI60">
        <v>3.6600000000000001E-4</v>
      </c>
      <c r="AJ60">
        <v>229.09482399999999</v>
      </c>
      <c r="AK60">
        <v>90394</v>
      </c>
      <c r="AL60">
        <v>0.99358100000000005</v>
      </c>
      <c r="AM60">
        <v>17248</v>
      </c>
      <c r="AN60">
        <v>0.189584</v>
      </c>
      <c r="AO60">
        <v>0</v>
      </c>
      <c r="AP60">
        <v>0.49582300000000001</v>
      </c>
      <c r="AQ60">
        <v>6.4824000000000007E-2</v>
      </c>
      <c r="AR60">
        <v>2.92E-4</v>
      </c>
      <c r="AS60">
        <v>359.35507819999998</v>
      </c>
      <c r="AT60">
        <v>359.35507819999998</v>
      </c>
      <c r="AU60">
        <v>85.17</v>
      </c>
      <c r="AV60">
        <v>43.5</v>
      </c>
      <c r="AW60">
        <v>77806</v>
      </c>
      <c r="AX60" t="s">
        <v>218</v>
      </c>
      <c r="AY60" t="s">
        <v>658</v>
      </c>
      <c r="AZ60">
        <v>79.98</v>
      </c>
      <c r="BA60">
        <v>44.5</v>
      </c>
      <c r="BB60">
        <v>49676</v>
      </c>
      <c r="BC60" t="s">
        <v>220</v>
      </c>
      <c r="BD60">
        <v>0.36154024099999998</v>
      </c>
      <c r="BE60">
        <v>92.04842051</v>
      </c>
      <c r="BF60">
        <v>6.7322630999999994E-2</v>
      </c>
      <c r="BG60">
        <v>1</v>
      </c>
      <c r="BH60">
        <v>1</v>
      </c>
      <c r="BI60">
        <v>1</v>
      </c>
      <c r="BJ60" t="s">
        <v>221</v>
      </c>
      <c r="BK60" t="s">
        <v>222</v>
      </c>
      <c r="BL60" t="s">
        <v>223</v>
      </c>
      <c r="BM60" t="s">
        <v>482</v>
      </c>
      <c r="BN60" t="s">
        <v>225</v>
      </c>
      <c r="BO60" t="s">
        <v>226</v>
      </c>
      <c r="BP60" t="s">
        <v>227</v>
      </c>
      <c r="BQ60" t="s">
        <v>228</v>
      </c>
      <c r="BR60" t="s">
        <v>237</v>
      </c>
      <c r="BS60" t="s">
        <v>343</v>
      </c>
      <c r="BT60" t="s">
        <v>237</v>
      </c>
      <c r="BU60" t="s">
        <v>237</v>
      </c>
      <c r="BV60" t="s">
        <v>438</v>
      </c>
      <c r="BW60" t="s">
        <v>439</v>
      </c>
      <c r="BX60" t="s">
        <v>318</v>
      </c>
      <c r="BY60" t="s">
        <v>232</v>
      </c>
      <c r="BZ60" t="s">
        <v>463</v>
      </c>
      <c r="CA60" t="s">
        <v>234</v>
      </c>
      <c r="CB60" t="s">
        <v>235</v>
      </c>
      <c r="CC60" t="s">
        <v>236</v>
      </c>
      <c r="CD60" t="s">
        <v>237</v>
      </c>
      <c r="CE60" t="s">
        <v>238</v>
      </c>
      <c r="CF60" t="s">
        <v>239</v>
      </c>
      <c r="CG60" t="s">
        <v>240</v>
      </c>
      <c r="CH60" t="s">
        <v>241</v>
      </c>
      <c r="CI60" t="s">
        <v>225</v>
      </c>
      <c r="CJ60" t="s">
        <v>226</v>
      </c>
      <c r="CK60" t="s">
        <v>242</v>
      </c>
      <c r="CL60" t="s">
        <v>243</v>
      </c>
      <c r="CM60" t="s">
        <v>244</v>
      </c>
      <c r="CN60" t="s">
        <v>464</v>
      </c>
      <c r="CO60" t="s">
        <v>246</v>
      </c>
      <c r="CP60" t="s">
        <v>247</v>
      </c>
      <c r="CQ60" t="s">
        <v>248</v>
      </c>
      <c r="CR60" t="s">
        <v>249</v>
      </c>
      <c r="CS60" t="s">
        <v>249</v>
      </c>
      <c r="CT60" t="s">
        <v>232</v>
      </c>
      <c r="CU60" t="s">
        <v>232</v>
      </c>
      <c r="CV60" t="s">
        <v>251</v>
      </c>
      <c r="CW60" t="s">
        <v>252</v>
      </c>
      <c r="CX60" t="s">
        <v>319</v>
      </c>
      <c r="CY60" t="s">
        <v>512</v>
      </c>
      <c r="CZ60" t="s">
        <v>253</v>
      </c>
      <c r="DA60" t="s">
        <v>232</v>
      </c>
      <c r="DB60" t="s">
        <v>237</v>
      </c>
      <c r="DC60" t="s">
        <v>237</v>
      </c>
      <c r="DD60" t="s">
        <v>225</v>
      </c>
      <c r="DE60" t="s">
        <v>225</v>
      </c>
      <c r="DF60" t="s">
        <v>226</v>
      </c>
      <c r="DG60" t="s">
        <v>225</v>
      </c>
      <c r="DH60" t="s">
        <v>256</v>
      </c>
      <c r="DI60" t="s">
        <v>444</v>
      </c>
      <c r="DJ60" t="s">
        <v>445</v>
      </c>
      <c r="DK60" t="s">
        <v>254</v>
      </c>
      <c r="DL60" t="s">
        <v>345</v>
      </c>
      <c r="DM60" t="s">
        <v>468</v>
      </c>
      <c r="DN60" t="s">
        <v>446</v>
      </c>
      <c r="DO60" t="s">
        <v>258</v>
      </c>
      <c r="DP60" t="s">
        <v>259</v>
      </c>
      <c r="DQ60" t="s">
        <v>237</v>
      </c>
      <c r="DR60" t="s">
        <v>226</v>
      </c>
      <c r="DS60" t="s">
        <v>485</v>
      </c>
      <c r="DT60" t="s">
        <v>261</v>
      </c>
      <c r="DU60" t="s">
        <v>262</v>
      </c>
      <c r="DV60" t="s">
        <v>486</v>
      </c>
      <c r="DW60" t="s">
        <v>264</v>
      </c>
      <c r="DX60" t="s">
        <v>265</v>
      </c>
      <c r="DY60" t="s">
        <v>323</v>
      </c>
      <c r="DZ60" t="s">
        <v>324</v>
      </c>
      <c r="EA60" t="s">
        <v>237</v>
      </c>
      <c r="EB60" t="s">
        <v>266</v>
      </c>
      <c r="EC60" t="s">
        <v>267</v>
      </c>
      <c r="ED60" t="s">
        <v>325</v>
      </c>
      <c r="EE60" t="s">
        <v>326</v>
      </c>
      <c r="EF60" t="s">
        <v>268</v>
      </c>
      <c r="EG60" t="s">
        <v>527</v>
      </c>
      <c r="EH60" t="s">
        <v>487</v>
      </c>
      <c r="EI60" t="s">
        <v>270</v>
      </c>
      <c r="EJ60" t="s">
        <v>448</v>
      </c>
      <c r="EK60" t="s">
        <v>329</v>
      </c>
      <c r="EL60" t="s">
        <v>330</v>
      </c>
      <c r="EM60" t="s">
        <v>528</v>
      </c>
      <c r="EN60" t="s">
        <v>272</v>
      </c>
      <c r="EO60" t="s">
        <v>273</v>
      </c>
      <c r="EP60" t="s">
        <v>349</v>
      </c>
      <c r="EQ60" t="s">
        <v>275</v>
      </c>
      <c r="ER60" t="s">
        <v>226</v>
      </c>
      <c r="ES60" t="s">
        <v>331</v>
      </c>
      <c r="ET60" t="s">
        <v>276</v>
      </c>
      <c r="EU60" t="s">
        <v>659</v>
      </c>
      <c r="EV60" t="s">
        <v>278</v>
      </c>
      <c r="EW60" t="s">
        <v>279</v>
      </c>
      <c r="EX60" t="s">
        <v>232</v>
      </c>
      <c r="EY60" t="s">
        <v>280</v>
      </c>
      <c r="EZ60" t="s">
        <v>281</v>
      </c>
      <c r="FA60" t="s">
        <v>282</v>
      </c>
      <c r="FB60" t="s">
        <v>283</v>
      </c>
      <c r="FC60" t="s">
        <v>284</v>
      </c>
      <c r="FD60" t="s">
        <v>285</v>
      </c>
      <c r="FE60" t="s">
        <v>286</v>
      </c>
      <c r="FF60" t="s">
        <v>287</v>
      </c>
      <c r="FG60" t="s">
        <v>352</v>
      </c>
      <c r="FH60" t="s">
        <v>289</v>
      </c>
      <c r="FI60" t="s">
        <v>312</v>
      </c>
      <c r="FJ60" t="s">
        <v>312</v>
      </c>
      <c r="FK60" t="s">
        <v>292</v>
      </c>
      <c r="FL60" t="s">
        <v>292</v>
      </c>
      <c r="FM60" t="s">
        <v>530</v>
      </c>
      <c r="FN60" t="s">
        <v>454</v>
      </c>
      <c r="FO60" t="s">
        <v>455</v>
      </c>
      <c r="FP60" t="s">
        <v>237</v>
      </c>
      <c r="FQ60" t="s">
        <v>226</v>
      </c>
      <c r="FR60" t="s">
        <v>295</v>
      </c>
      <c r="FS60" t="s">
        <v>258</v>
      </c>
      <c r="FT60" t="s">
        <v>332</v>
      </c>
      <c r="FU60" t="s">
        <v>258</v>
      </c>
      <c r="FV60" t="s">
        <v>296</v>
      </c>
      <c r="FW60" t="s">
        <v>297</v>
      </c>
      <c r="FX60" t="s">
        <v>360</v>
      </c>
      <c r="FY60" t="s">
        <v>333</v>
      </c>
      <c r="FZ60" t="s">
        <v>232</v>
      </c>
      <c r="GA60" t="s">
        <v>299</v>
      </c>
      <c r="GB60" t="s">
        <v>362</v>
      </c>
      <c r="GC60" t="s">
        <v>301</v>
      </c>
      <c r="GD60" t="s">
        <v>302</v>
      </c>
      <c r="GE60" t="s">
        <v>258</v>
      </c>
      <c r="GF60" t="s">
        <v>303</v>
      </c>
      <c r="GG60" t="s">
        <v>304</v>
      </c>
      <c r="GH60" t="s">
        <v>305</v>
      </c>
      <c r="GI60" t="s">
        <v>306</v>
      </c>
      <c r="GJ60" t="s">
        <v>307</v>
      </c>
      <c r="GK60" t="s">
        <v>363</v>
      </c>
      <c r="GL60" t="s">
        <v>309</v>
      </c>
      <c r="GM60">
        <v>6</v>
      </c>
      <c r="GN60" t="s">
        <v>474</v>
      </c>
      <c r="GO60">
        <v>72</v>
      </c>
      <c r="GP60">
        <v>12</v>
      </c>
      <c r="GQ60" t="s">
        <v>335</v>
      </c>
      <c r="GR60">
        <v>15</v>
      </c>
      <c r="GS60" t="s">
        <v>458</v>
      </c>
      <c r="GT60">
        <v>19</v>
      </c>
      <c r="GU60">
        <v>2</v>
      </c>
      <c r="GV60">
        <v>178</v>
      </c>
      <c r="GW60">
        <v>11</v>
      </c>
      <c r="GX60">
        <v>10</v>
      </c>
      <c r="GY60" t="s">
        <v>312</v>
      </c>
      <c r="GZ60">
        <v>87</v>
      </c>
      <c r="HA60">
        <v>71</v>
      </c>
    </row>
    <row r="61" spans="1:209" x14ac:dyDescent="0.3">
      <c r="A61">
        <v>90</v>
      </c>
      <c r="B61" t="str">
        <f t="shared" si="0"/>
        <v>PE-PV-90</v>
      </c>
      <c r="C61" t="s">
        <v>661</v>
      </c>
      <c r="D61">
        <v>3</v>
      </c>
      <c r="E61" t="s">
        <v>660</v>
      </c>
      <c r="F61" t="s">
        <v>430</v>
      </c>
      <c r="G61" s="2">
        <v>39736</v>
      </c>
      <c r="H61" t="s">
        <v>212</v>
      </c>
      <c r="I61" t="s">
        <v>431</v>
      </c>
      <c r="J61" t="s">
        <v>517</v>
      </c>
      <c r="K61" t="s">
        <v>517</v>
      </c>
      <c r="L61" t="s">
        <v>215</v>
      </c>
      <c r="M61">
        <v>4451.8900000000003</v>
      </c>
      <c r="N61" t="s">
        <v>249</v>
      </c>
      <c r="O61">
        <v>28.61</v>
      </c>
      <c r="P61" t="s">
        <v>249</v>
      </c>
      <c r="Q61">
        <v>2008</v>
      </c>
      <c r="R61" t="s">
        <v>434</v>
      </c>
      <c r="S61">
        <v>10</v>
      </c>
      <c r="T61">
        <v>15</v>
      </c>
      <c r="U61" t="s">
        <v>518</v>
      </c>
      <c r="V61">
        <v>75212</v>
      </c>
      <c r="W61">
        <v>75212</v>
      </c>
      <c r="X61">
        <v>1</v>
      </c>
      <c r="Y61">
        <v>0</v>
      </c>
      <c r="Z61">
        <v>52625</v>
      </c>
      <c r="AA61">
        <v>0.69968900000000001</v>
      </c>
      <c r="AB61">
        <v>10369874</v>
      </c>
      <c r="AC61">
        <v>48347</v>
      </c>
      <c r="AD61">
        <v>10369874</v>
      </c>
      <c r="AE61">
        <v>9667936</v>
      </c>
      <c r="AF61">
        <v>1</v>
      </c>
      <c r="AG61">
        <v>9.1240000000000002E-3</v>
      </c>
      <c r="AH61">
        <v>8.9999999999999993E-3</v>
      </c>
      <c r="AI61">
        <v>3.3399999999999999E-4</v>
      </c>
      <c r="AJ61">
        <v>167.96428800000001</v>
      </c>
      <c r="AK61">
        <v>51848</v>
      </c>
      <c r="AL61">
        <v>0.98523499999999997</v>
      </c>
      <c r="AM61">
        <v>12231</v>
      </c>
      <c r="AN61">
        <v>0.23241800000000001</v>
      </c>
      <c r="AO61">
        <v>0</v>
      </c>
      <c r="AP61">
        <v>0.49742500000000001</v>
      </c>
      <c r="AQ61">
        <v>6.9872000000000004E-2</v>
      </c>
      <c r="AR61">
        <v>4.5199999999999998E-4</v>
      </c>
      <c r="AS61">
        <v>173.36577779999999</v>
      </c>
      <c r="AT61">
        <v>173.36577779999999</v>
      </c>
      <c r="AU61">
        <v>86.4</v>
      </c>
      <c r="AV61">
        <v>41</v>
      </c>
      <c r="AW61">
        <v>114924</v>
      </c>
      <c r="AX61" t="s">
        <v>218</v>
      </c>
      <c r="AY61" t="s">
        <v>662</v>
      </c>
      <c r="AZ61">
        <v>66.125</v>
      </c>
      <c r="BA61">
        <v>44</v>
      </c>
      <c r="BB61">
        <v>37606</v>
      </c>
      <c r="BC61" t="s">
        <v>220</v>
      </c>
      <c r="BD61">
        <v>0.67277505100000001</v>
      </c>
      <c r="BE61">
        <v>60.759709989999998</v>
      </c>
      <c r="BF61">
        <v>7.3795960999999993E-2</v>
      </c>
      <c r="BG61">
        <v>1</v>
      </c>
      <c r="BH61">
        <v>1</v>
      </c>
      <c r="BI61">
        <v>1</v>
      </c>
      <c r="BJ61" t="s">
        <v>221</v>
      </c>
      <c r="BK61" t="s">
        <v>222</v>
      </c>
      <c r="BL61" t="s">
        <v>223</v>
      </c>
      <c r="BM61" t="s">
        <v>224</v>
      </c>
      <c r="BN61" t="s">
        <v>225</v>
      </c>
      <c r="BO61" t="s">
        <v>226</v>
      </c>
      <c r="BP61" t="s">
        <v>227</v>
      </c>
      <c r="BQ61" t="s">
        <v>228</v>
      </c>
      <c r="BR61" t="s">
        <v>237</v>
      </c>
      <c r="BS61" t="s">
        <v>343</v>
      </c>
      <c r="BT61" t="s">
        <v>237</v>
      </c>
      <c r="BU61" t="s">
        <v>237</v>
      </c>
      <c r="BV61" t="s">
        <v>317</v>
      </c>
      <c r="BW61" t="s">
        <v>231</v>
      </c>
      <c r="BX61" t="s">
        <v>318</v>
      </c>
      <c r="BY61" t="s">
        <v>232</v>
      </c>
      <c r="BZ61" t="s">
        <v>233</v>
      </c>
      <c r="CA61" t="s">
        <v>234</v>
      </c>
      <c r="CB61" t="s">
        <v>235</v>
      </c>
      <c r="CC61" t="s">
        <v>236</v>
      </c>
      <c r="CD61" t="s">
        <v>237</v>
      </c>
      <c r="CE61" t="s">
        <v>238</v>
      </c>
      <c r="CF61" t="s">
        <v>239</v>
      </c>
      <c r="CG61" t="s">
        <v>240</v>
      </c>
      <c r="CH61" t="s">
        <v>241</v>
      </c>
      <c r="CI61" t="s">
        <v>225</v>
      </c>
      <c r="CJ61" t="s">
        <v>229</v>
      </c>
      <c r="CK61" t="s">
        <v>242</v>
      </c>
      <c r="CL61" t="s">
        <v>243</v>
      </c>
      <c r="CM61" t="s">
        <v>244</v>
      </c>
      <c r="CN61" t="s">
        <v>245</v>
      </c>
      <c r="CO61" t="s">
        <v>246</v>
      </c>
      <c r="CP61" t="s">
        <v>247</v>
      </c>
      <c r="CQ61" t="s">
        <v>248</v>
      </c>
      <c r="CR61" t="s">
        <v>249</v>
      </c>
      <c r="CS61" t="s">
        <v>249</v>
      </c>
      <c r="CT61" t="s">
        <v>225</v>
      </c>
      <c r="CU61" t="s">
        <v>225</v>
      </c>
      <c r="CV61" t="s">
        <v>251</v>
      </c>
      <c r="CW61" t="s">
        <v>252</v>
      </c>
      <c r="CX61" t="s">
        <v>319</v>
      </c>
      <c r="CY61" t="s">
        <v>320</v>
      </c>
      <c r="CZ61" t="s">
        <v>253</v>
      </c>
      <c r="DA61" t="s">
        <v>237</v>
      </c>
      <c r="DB61" t="s">
        <v>225</v>
      </c>
      <c r="DC61" t="s">
        <v>226</v>
      </c>
      <c r="DD61" t="s">
        <v>225</v>
      </c>
      <c r="DE61" t="s">
        <v>225</v>
      </c>
      <c r="DF61" t="s">
        <v>225</v>
      </c>
      <c r="DG61" t="s">
        <v>225</v>
      </c>
      <c r="DH61" t="s">
        <v>230</v>
      </c>
      <c r="DI61" t="s">
        <v>444</v>
      </c>
      <c r="DJ61" t="s">
        <v>445</v>
      </c>
      <c r="DK61" t="s">
        <v>232</v>
      </c>
      <c r="DL61" t="s">
        <v>225</v>
      </c>
      <c r="DM61" t="s">
        <v>226</v>
      </c>
      <c r="DN61" t="s">
        <v>446</v>
      </c>
      <c r="DO61" t="s">
        <v>258</v>
      </c>
      <c r="DP61" t="s">
        <v>259</v>
      </c>
      <c r="DQ61" t="s">
        <v>226</v>
      </c>
      <c r="DR61" t="s">
        <v>226</v>
      </c>
      <c r="DS61" t="s">
        <v>260</v>
      </c>
      <c r="DT61" t="s">
        <v>261</v>
      </c>
      <c r="DU61" t="s">
        <v>262</v>
      </c>
      <c r="DV61" t="s">
        <v>263</v>
      </c>
      <c r="DW61" t="s">
        <v>264</v>
      </c>
      <c r="DX61" t="s">
        <v>265</v>
      </c>
      <c r="DY61" t="s">
        <v>323</v>
      </c>
      <c r="DZ61" t="s">
        <v>324</v>
      </c>
      <c r="EA61" t="s">
        <v>237</v>
      </c>
      <c r="EB61" t="s">
        <v>266</v>
      </c>
      <c r="EC61" t="s">
        <v>348</v>
      </c>
      <c r="ED61" t="s">
        <v>325</v>
      </c>
      <c r="EE61" t="s">
        <v>326</v>
      </c>
      <c r="EF61" t="s">
        <v>268</v>
      </c>
      <c r="EG61" t="s">
        <v>327</v>
      </c>
      <c r="EH61" t="s">
        <v>487</v>
      </c>
      <c r="EI61" t="s">
        <v>270</v>
      </c>
      <c r="EJ61" t="s">
        <v>328</v>
      </c>
      <c r="EK61" t="s">
        <v>329</v>
      </c>
      <c r="EL61" t="s">
        <v>330</v>
      </c>
      <c r="EM61" t="s">
        <v>271</v>
      </c>
      <c r="EN61" t="s">
        <v>272</v>
      </c>
      <c r="EO61" t="s">
        <v>273</v>
      </c>
      <c r="EP61" t="s">
        <v>470</v>
      </c>
      <c r="EQ61" t="s">
        <v>275</v>
      </c>
      <c r="ER61" t="s">
        <v>226</v>
      </c>
      <c r="ES61" t="s">
        <v>331</v>
      </c>
      <c r="ET61" t="s">
        <v>276</v>
      </c>
      <c r="EU61" t="s">
        <v>350</v>
      </c>
      <c r="EV61" t="s">
        <v>278</v>
      </c>
      <c r="EW61" t="s">
        <v>279</v>
      </c>
      <c r="EX61" t="s">
        <v>225</v>
      </c>
      <c r="EY61" t="s">
        <v>280</v>
      </c>
      <c r="EZ61" t="s">
        <v>281</v>
      </c>
      <c r="FA61" t="s">
        <v>282</v>
      </c>
      <c r="FB61" t="s">
        <v>283</v>
      </c>
      <c r="FC61" t="s">
        <v>520</v>
      </c>
      <c r="FD61" t="s">
        <v>285</v>
      </c>
      <c r="FE61" t="s">
        <v>286</v>
      </c>
      <c r="FF61" t="s">
        <v>287</v>
      </c>
      <c r="FG61" t="s">
        <v>352</v>
      </c>
      <c r="FH61" t="s">
        <v>289</v>
      </c>
      <c r="FI61" t="s">
        <v>290</v>
      </c>
      <c r="FJ61" t="s">
        <v>472</v>
      </c>
      <c r="FK61" t="s">
        <v>292</v>
      </c>
      <c r="FL61" t="s">
        <v>292</v>
      </c>
      <c r="FM61" t="s">
        <v>357</v>
      </c>
      <c r="FN61" t="s">
        <v>293</v>
      </c>
      <c r="FO61" t="s">
        <v>294</v>
      </c>
      <c r="FP61" t="s">
        <v>237</v>
      </c>
      <c r="FQ61" t="s">
        <v>229</v>
      </c>
      <c r="FR61" t="s">
        <v>295</v>
      </c>
      <c r="FS61" t="s">
        <v>258</v>
      </c>
      <c r="FT61" t="s">
        <v>332</v>
      </c>
      <c r="FU61" t="s">
        <v>258</v>
      </c>
      <c r="FV61" t="s">
        <v>296</v>
      </c>
      <c r="FW61" t="s">
        <v>359</v>
      </c>
      <c r="FX61" t="s">
        <v>360</v>
      </c>
      <c r="FY61" t="s">
        <v>568</v>
      </c>
      <c r="FZ61" t="s">
        <v>225</v>
      </c>
      <c r="GA61" t="s">
        <v>361</v>
      </c>
      <c r="GB61" t="s">
        <v>362</v>
      </c>
      <c r="GC61" t="s">
        <v>301</v>
      </c>
      <c r="GD61" t="s">
        <v>302</v>
      </c>
      <c r="GE61" t="s">
        <v>473</v>
      </c>
      <c r="GF61" t="s">
        <v>303</v>
      </c>
      <c r="GG61" t="s">
        <v>304</v>
      </c>
      <c r="GH61" t="s">
        <v>305</v>
      </c>
      <c r="GI61" t="s">
        <v>577</v>
      </c>
      <c r="GJ61" t="s">
        <v>307</v>
      </c>
      <c r="GK61" t="s">
        <v>308</v>
      </c>
      <c r="GL61" t="s">
        <v>309</v>
      </c>
      <c r="GM61">
        <v>6</v>
      </c>
      <c r="GN61" t="s">
        <v>632</v>
      </c>
      <c r="GO61">
        <v>61</v>
      </c>
      <c r="GP61">
        <v>9</v>
      </c>
      <c r="GQ61" t="s">
        <v>457</v>
      </c>
      <c r="GR61">
        <v>40</v>
      </c>
      <c r="GS61" t="s">
        <v>458</v>
      </c>
      <c r="GT61" t="s">
        <v>311</v>
      </c>
      <c r="GU61">
        <v>32</v>
      </c>
      <c r="GV61">
        <v>137</v>
      </c>
      <c r="GW61">
        <v>11</v>
      </c>
      <c r="GX61">
        <v>10</v>
      </c>
      <c r="GY61">
        <v>260</v>
      </c>
      <c r="GZ61">
        <v>90</v>
      </c>
      <c r="HA61">
        <v>148</v>
      </c>
    </row>
    <row r="62" spans="1:209" x14ac:dyDescent="0.3">
      <c r="A62">
        <v>91</v>
      </c>
      <c r="B62" t="str">
        <f t="shared" si="0"/>
        <v>PE-PV-91</v>
      </c>
      <c r="C62" t="s">
        <v>664</v>
      </c>
      <c r="D62">
        <v>2</v>
      </c>
      <c r="E62" t="s">
        <v>663</v>
      </c>
      <c r="F62" t="s">
        <v>430</v>
      </c>
      <c r="G62" s="2">
        <v>39741</v>
      </c>
      <c r="H62" t="s">
        <v>212</v>
      </c>
      <c r="I62" t="s">
        <v>431</v>
      </c>
      <c r="J62" t="s">
        <v>432</v>
      </c>
      <c r="K62" t="s">
        <v>433</v>
      </c>
      <c r="L62" t="s">
        <v>215</v>
      </c>
      <c r="M62">
        <v>7587.55</v>
      </c>
      <c r="N62" t="s">
        <v>249</v>
      </c>
      <c r="O62">
        <v>24.45</v>
      </c>
      <c r="P62" t="s">
        <v>249</v>
      </c>
      <c r="Q62">
        <v>2008</v>
      </c>
      <c r="R62" t="s">
        <v>434</v>
      </c>
      <c r="S62">
        <v>10</v>
      </c>
      <c r="T62">
        <v>20</v>
      </c>
      <c r="U62" t="s">
        <v>523</v>
      </c>
      <c r="V62">
        <v>139654</v>
      </c>
      <c r="W62">
        <v>139654</v>
      </c>
      <c r="X62">
        <v>1</v>
      </c>
      <c r="Y62">
        <v>0</v>
      </c>
      <c r="Z62">
        <v>136930</v>
      </c>
      <c r="AA62">
        <v>0.98049500000000001</v>
      </c>
      <c r="AB62">
        <v>35276351</v>
      </c>
      <c r="AC62">
        <v>135701</v>
      </c>
      <c r="AD62">
        <v>35276351</v>
      </c>
      <c r="AE62">
        <v>34496791</v>
      </c>
      <c r="AF62">
        <v>1</v>
      </c>
      <c r="AG62">
        <v>5.0809999999999996E-3</v>
      </c>
      <c r="AH62">
        <v>5.0720000000000001E-3</v>
      </c>
      <c r="AI62">
        <v>4.9799999999999996E-4</v>
      </c>
      <c r="AJ62">
        <v>257.19851199999999</v>
      </c>
      <c r="AK62">
        <v>136532</v>
      </c>
      <c r="AL62">
        <v>0.99709300000000001</v>
      </c>
      <c r="AM62">
        <v>12746</v>
      </c>
      <c r="AN62">
        <v>9.3084E-2</v>
      </c>
      <c r="AO62">
        <v>0</v>
      </c>
      <c r="AP62">
        <v>0.50013099999999999</v>
      </c>
      <c r="AQ62">
        <v>1.0625000000000001E-2</v>
      </c>
      <c r="AR62">
        <v>2.3599999999999999E-4</v>
      </c>
      <c r="AS62">
        <v>589.75760260000004</v>
      </c>
      <c r="AT62">
        <v>589.75760260000004</v>
      </c>
      <c r="AU62">
        <v>88.515000000000001</v>
      </c>
      <c r="AV62">
        <v>46</v>
      </c>
      <c r="AW62">
        <v>76995</v>
      </c>
      <c r="AX62" t="s">
        <v>218</v>
      </c>
      <c r="AY62" t="s">
        <v>665</v>
      </c>
      <c r="AZ62">
        <v>88.254999999999995</v>
      </c>
      <c r="BA62">
        <v>46</v>
      </c>
      <c r="BB62">
        <v>69827</v>
      </c>
      <c r="BC62" t="s">
        <v>220</v>
      </c>
      <c r="BD62">
        <v>9.3096953999999996E-2</v>
      </c>
      <c r="BE62">
        <v>116.4546867</v>
      </c>
      <c r="BF62">
        <v>5.3599171000000001E-2</v>
      </c>
      <c r="BG62">
        <v>1</v>
      </c>
      <c r="BH62">
        <v>1</v>
      </c>
      <c r="BI62">
        <v>1</v>
      </c>
      <c r="BJ62" t="s">
        <v>221</v>
      </c>
      <c r="BK62" t="s">
        <v>222</v>
      </c>
      <c r="BL62" t="s">
        <v>223</v>
      </c>
      <c r="BM62" t="s">
        <v>224</v>
      </c>
      <c r="BN62" t="s">
        <v>225</v>
      </c>
      <c r="BO62" t="s">
        <v>226</v>
      </c>
      <c r="BP62" t="s">
        <v>437</v>
      </c>
      <c r="BQ62" t="s">
        <v>228</v>
      </c>
      <c r="BR62" t="s">
        <v>237</v>
      </c>
      <c r="BS62" t="s">
        <v>343</v>
      </c>
      <c r="BT62" t="s">
        <v>237</v>
      </c>
      <c r="BU62" t="s">
        <v>237</v>
      </c>
      <c r="BV62" t="s">
        <v>438</v>
      </c>
      <c r="BW62" t="s">
        <v>439</v>
      </c>
      <c r="BX62" t="s">
        <v>440</v>
      </c>
      <c r="BY62" t="s">
        <v>232</v>
      </c>
      <c r="BZ62" t="s">
        <v>233</v>
      </c>
      <c r="CA62" t="s">
        <v>441</v>
      </c>
      <c r="CB62" t="s">
        <v>235</v>
      </c>
      <c r="CC62" t="s">
        <v>442</v>
      </c>
      <c r="CD62" t="s">
        <v>237</v>
      </c>
      <c r="CE62" t="s">
        <v>443</v>
      </c>
      <c r="CF62" t="s">
        <v>239</v>
      </c>
      <c r="CG62" t="s">
        <v>240</v>
      </c>
      <c r="CH62" t="s">
        <v>241</v>
      </c>
      <c r="CI62" t="s">
        <v>226</v>
      </c>
      <c r="CJ62" t="s">
        <v>226</v>
      </c>
      <c r="CK62" t="s">
        <v>242</v>
      </c>
      <c r="CL62" t="s">
        <v>243</v>
      </c>
      <c r="CM62" t="s">
        <v>244</v>
      </c>
      <c r="CN62" t="s">
        <v>245</v>
      </c>
      <c r="CO62" t="s">
        <v>246</v>
      </c>
      <c r="CP62" t="s">
        <v>232</v>
      </c>
      <c r="CQ62" t="s">
        <v>248</v>
      </c>
      <c r="CR62" t="s">
        <v>249</v>
      </c>
      <c r="CS62" t="s">
        <v>249</v>
      </c>
      <c r="CT62" t="s">
        <v>225</v>
      </c>
      <c r="CU62" t="s">
        <v>225</v>
      </c>
      <c r="CV62" t="s">
        <v>251</v>
      </c>
      <c r="CW62" t="s">
        <v>252</v>
      </c>
      <c r="CX62" t="s">
        <v>319</v>
      </c>
      <c r="CY62" t="s">
        <v>320</v>
      </c>
      <c r="CZ62" t="s">
        <v>253</v>
      </c>
      <c r="DA62" t="s">
        <v>237</v>
      </c>
      <c r="DB62" t="s">
        <v>237</v>
      </c>
      <c r="DC62" t="s">
        <v>226</v>
      </c>
      <c r="DD62" t="s">
        <v>225</v>
      </c>
      <c r="DE62" t="s">
        <v>225</v>
      </c>
      <c r="DF62" t="s">
        <v>226</v>
      </c>
      <c r="DG62" t="s">
        <v>225</v>
      </c>
      <c r="DH62" t="s">
        <v>256</v>
      </c>
      <c r="DI62" t="s">
        <v>444</v>
      </c>
      <c r="DJ62" t="s">
        <v>445</v>
      </c>
      <c r="DK62" t="s">
        <v>232</v>
      </c>
      <c r="DL62" t="s">
        <v>225</v>
      </c>
      <c r="DM62" t="s">
        <v>226</v>
      </c>
      <c r="DN62" t="s">
        <v>446</v>
      </c>
      <c r="DO62" t="s">
        <v>258</v>
      </c>
      <c r="DP62" t="s">
        <v>259</v>
      </c>
      <c r="DQ62" t="s">
        <v>237</v>
      </c>
      <c r="DR62" t="s">
        <v>226</v>
      </c>
      <c r="DS62" t="s">
        <v>260</v>
      </c>
      <c r="DT62" t="s">
        <v>261</v>
      </c>
      <c r="DU62" t="s">
        <v>262</v>
      </c>
      <c r="DV62" t="s">
        <v>263</v>
      </c>
      <c r="DW62" t="s">
        <v>264</v>
      </c>
      <c r="DX62" t="s">
        <v>265</v>
      </c>
      <c r="DY62" t="s">
        <v>323</v>
      </c>
      <c r="DZ62" t="s">
        <v>324</v>
      </c>
      <c r="EA62" t="s">
        <v>237</v>
      </c>
      <c r="EB62" t="s">
        <v>266</v>
      </c>
      <c r="EC62" t="s">
        <v>267</v>
      </c>
      <c r="ED62" t="s">
        <v>325</v>
      </c>
      <c r="EE62" t="s">
        <v>326</v>
      </c>
      <c r="EF62" t="s">
        <v>447</v>
      </c>
      <c r="EG62" t="s">
        <v>327</v>
      </c>
      <c r="EH62" t="s">
        <v>269</v>
      </c>
      <c r="EI62" t="s">
        <v>270</v>
      </c>
      <c r="EJ62" t="s">
        <v>448</v>
      </c>
      <c r="EK62" t="s">
        <v>329</v>
      </c>
      <c r="EL62" t="s">
        <v>330</v>
      </c>
      <c r="EM62" t="s">
        <v>271</v>
      </c>
      <c r="EN62" t="s">
        <v>449</v>
      </c>
      <c r="EO62" t="s">
        <v>368</v>
      </c>
      <c r="EP62" t="s">
        <v>274</v>
      </c>
      <c r="EQ62" t="s">
        <v>275</v>
      </c>
      <c r="ER62" t="s">
        <v>226</v>
      </c>
      <c r="ES62" t="s">
        <v>331</v>
      </c>
      <c r="ET62" t="s">
        <v>276</v>
      </c>
      <c r="EU62" t="s">
        <v>350</v>
      </c>
      <c r="EV62" t="s">
        <v>278</v>
      </c>
      <c r="EW62" t="s">
        <v>279</v>
      </c>
      <c r="EX62" t="s">
        <v>232</v>
      </c>
      <c r="EY62" t="s">
        <v>280</v>
      </c>
      <c r="EZ62" t="s">
        <v>281</v>
      </c>
      <c r="FA62" t="s">
        <v>282</v>
      </c>
      <c r="FB62" t="s">
        <v>283</v>
      </c>
      <c r="FC62" t="s">
        <v>284</v>
      </c>
      <c r="FD62" t="s">
        <v>285</v>
      </c>
      <c r="FE62" t="s">
        <v>286</v>
      </c>
      <c r="FF62" t="s">
        <v>287</v>
      </c>
      <c r="FG62" t="s">
        <v>352</v>
      </c>
      <c r="FH62" t="s">
        <v>289</v>
      </c>
      <c r="FI62" t="s">
        <v>290</v>
      </c>
      <c r="FJ62" t="s">
        <v>291</v>
      </c>
      <c r="FK62" t="s">
        <v>292</v>
      </c>
      <c r="FL62" t="s">
        <v>292</v>
      </c>
      <c r="FM62" t="s">
        <v>357</v>
      </c>
      <c r="FN62" t="s">
        <v>293</v>
      </c>
      <c r="FO62" t="s">
        <v>294</v>
      </c>
      <c r="FP62" t="s">
        <v>226</v>
      </c>
      <c r="FQ62" t="s">
        <v>226</v>
      </c>
      <c r="FR62" t="s">
        <v>295</v>
      </c>
      <c r="FS62" t="s">
        <v>358</v>
      </c>
      <c r="FT62" t="s">
        <v>332</v>
      </c>
      <c r="FU62" t="s">
        <v>258</v>
      </c>
      <c r="FV62" t="s">
        <v>296</v>
      </c>
      <c r="FW62" t="s">
        <v>359</v>
      </c>
      <c r="FX62" t="s">
        <v>360</v>
      </c>
      <c r="FY62" t="s">
        <v>333</v>
      </c>
      <c r="FZ62" t="s">
        <v>232</v>
      </c>
      <c r="GA62" t="s">
        <v>361</v>
      </c>
      <c r="GB62" t="s">
        <v>362</v>
      </c>
      <c r="GC62" t="s">
        <v>301</v>
      </c>
      <c r="GD62" t="s">
        <v>302</v>
      </c>
      <c r="GE62" t="s">
        <v>473</v>
      </c>
      <c r="GF62" t="s">
        <v>303</v>
      </c>
      <c r="GG62" t="s">
        <v>304</v>
      </c>
      <c r="GH62" t="s">
        <v>305</v>
      </c>
      <c r="GI62" t="s">
        <v>306</v>
      </c>
      <c r="GJ62" t="s">
        <v>307</v>
      </c>
      <c r="GK62" t="s">
        <v>363</v>
      </c>
      <c r="GL62" t="s">
        <v>309</v>
      </c>
      <c r="GM62">
        <v>6</v>
      </c>
      <c r="GN62" t="s">
        <v>456</v>
      </c>
      <c r="GO62">
        <v>7</v>
      </c>
      <c r="GP62">
        <v>9</v>
      </c>
      <c r="GQ62" t="s">
        <v>457</v>
      </c>
      <c r="GR62">
        <v>40</v>
      </c>
      <c r="GS62" t="s">
        <v>458</v>
      </c>
      <c r="GT62">
        <v>19</v>
      </c>
      <c r="GU62">
        <v>32</v>
      </c>
      <c r="GV62">
        <v>167</v>
      </c>
      <c r="GW62">
        <v>11</v>
      </c>
      <c r="GX62">
        <v>10</v>
      </c>
      <c r="GY62">
        <v>238</v>
      </c>
      <c r="GZ62">
        <v>66</v>
      </c>
      <c r="HA62">
        <v>150</v>
      </c>
    </row>
    <row r="63" spans="1:209" x14ac:dyDescent="0.3">
      <c r="A63">
        <v>92</v>
      </c>
      <c r="B63" t="str">
        <f t="shared" si="0"/>
        <v>PE-PV-92</v>
      </c>
      <c r="C63" t="s">
        <v>667</v>
      </c>
      <c r="D63">
        <v>3</v>
      </c>
      <c r="E63" t="s">
        <v>666</v>
      </c>
      <c r="F63" t="s">
        <v>430</v>
      </c>
      <c r="G63" s="2">
        <v>39741</v>
      </c>
      <c r="H63" t="s">
        <v>212</v>
      </c>
      <c r="I63" t="s">
        <v>431</v>
      </c>
      <c r="J63" t="s">
        <v>517</v>
      </c>
      <c r="K63" t="s">
        <v>517</v>
      </c>
      <c r="L63" t="s">
        <v>215</v>
      </c>
      <c r="M63">
        <v>2133.9499999999998</v>
      </c>
      <c r="N63" t="s">
        <v>249</v>
      </c>
      <c r="O63">
        <v>30.74</v>
      </c>
      <c r="P63" t="s">
        <v>249</v>
      </c>
      <c r="Q63">
        <v>2008</v>
      </c>
      <c r="R63" t="s">
        <v>434</v>
      </c>
      <c r="S63">
        <v>10</v>
      </c>
      <c r="T63">
        <v>20</v>
      </c>
      <c r="U63" t="s">
        <v>518</v>
      </c>
      <c r="V63">
        <v>25284</v>
      </c>
      <c r="W63">
        <v>25284</v>
      </c>
      <c r="X63">
        <v>1</v>
      </c>
      <c r="Y63">
        <v>0</v>
      </c>
      <c r="Z63">
        <v>9974</v>
      </c>
      <c r="AA63">
        <v>0.39447900000000002</v>
      </c>
      <c r="AB63">
        <v>1612316</v>
      </c>
      <c r="AC63">
        <v>7363</v>
      </c>
      <c r="AD63">
        <v>1612316</v>
      </c>
      <c r="AE63">
        <v>1436295</v>
      </c>
      <c r="AF63">
        <v>1</v>
      </c>
      <c r="AG63">
        <v>1.0879E-2</v>
      </c>
      <c r="AH63">
        <v>1.0669E-2</v>
      </c>
      <c r="AI63">
        <v>4.44E-4</v>
      </c>
      <c r="AJ63">
        <v>132.23184599999999</v>
      </c>
      <c r="AK63">
        <v>9314</v>
      </c>
      <c r="AL63">
        <v>0.93382799999999999</v>
      </c>
      <c r="AM63">
        <v>2606</v>
      </c>
      <c r="AN63">
        <v>0.26127899999999998</v>
      </c>
      <c r="AO63">
        <v>0</v>
      </c>
      <c r="AP63">
        <v>0.50431099999999995</v>
      </c>
      <c r="AQ63">
        <v>0.193166</v>
      </c>
      <c r="AR63">
        <v>9.8900000000000008E-4</v>
      </c>
      <c r="AS63">
        <v>26.95504472</v>
      </c>
      <c r="AT63">
        <v>26.95504472</v>
      </c>
      <c r="AU63">
        <v>62.895000000000003</v>
      </c>
      <c r="AV63">
        <v>39</v>
      </c>
      <c r="AW63">
        <v>27032</v>
      </c>
      <c r="AX63" t="s">
        <v>218</v>
      </c>
      <c r="AY63" t="s">
        <v>668</v>
      </c>
      <c r="AZ63">
        <v>28.31</v>
      </c>
      <c r="BA63">
        <v>43</v>
      </c>
      <c r="BB63">
        <v>12642</v>
      </c>
      <c r="BC63" t="s">
        <v>220</v>
      </c>
      <c r="BD63">
        <v>0.53233205100000003</v>
      </c>
      <c r="BE63">
        <v>17.576385290000001</v>
      </c>
      <c r="BF63">
        <v>0.283013982</v>
      </c>
      <c r="BG63">
        <v>1</v>
      </c>
      <c r="BH63">
        <v>1</v>
      </c>
      <c r="BI63">
        <v>1</v>
      </c>
      <c r="BJ63" t="s">
        <v>221</v>
      </c>
      <c r="BK63" t="s">
        <v>230</v>
      </c>
      <c r="BL63" t="s">
        <v>223</v>
      </c>
      <c r="BM63" t="s">
        <v>230</v>
      </c>
      <c r="BN63" t="s">
        <v>229</v>
      </c>
      <c r="BO63" t="s">
        <v>229</v>
      </c>
      <c r="BP63" t="s">
        <v>230</v>
      </c>
      <c r="BQ63" t="s">
        <v>228</v>
      </c>
      <c r="BR63" t="s">
        <v>237</v>
      </c>
      <c r="BS63" t="s">
        <v>343</v>
      </c>
      <c r="BT63" t="s">
        <v>237</v>
      </c>
      <c r="BU63" t="s">
        <v>237</v>
      </c>
      <c r="BV63" t="s">
        <v>438</v>
      </c>
      <c r="BW63" t="s">
        <v>439</v>
      </c>
      <c r="BX63" t="s">
        <v>440</v>
      </c>
      <c r="BY63" t="s">
        <v>229</v>
      </c>
      <c r="BZ63" t="s">
        <v>233</v>
      </c>
      <c r="CA63" t="s">
        <v>441</v>
      </c>
      <c r="CB63" t="s">
        <v>235</v>
      </c>
      <c r="CC63" t="s">
        <v>442</v>
      </c>
      <c r="CD63" t="s">
        <v>237</v>
      </c>
      <c r="CE63" t="s">
        <v>443</v>
      </c>
      <c r="CF63" t="s">
        <v>239</v>
      </c>
      <c r="CG63" t="s">
        <v>240</v>
      </c>
      <c r="CH63" t="s">
        <v>241</v>
      </c>
      <c r="CI63" t="s">
        <v>229</v>
      </c>
      <c r="CJ63" t="s">
        <v>226</v>
      </c>
      <c r="CK63" t="s">
        <v>230</v>
      </c>
      <c r="CL63" t="s">
        <v>230</v>
      </c>
      <c r="CM63" t="s">
        <v>244</v>
      </c>
      <c r="CN63" t="s">
        <v>230</v>
      </c>
      <c r="CO63" t="s">
        <v>230</v>
      </c>
      <c r="CP63" t="s">
        <v>247</v>
      </c>
      <c r="CQ63" t="s">
        <v>248</v>
      </c>
      <c r="CR63" t="s">
        <v>249</v>
      </c>
      <c r="CS63" t="s">
        <v>249</v>
      </c>
      <c r="CT63" t="s">
        <v>225</v>
      </c>
      <c r="CU63" t="s">
        <v>225</v>
      </c>
      <c r="CV63" t="s">
        <v>251</v>
      </c>
      <c r="CW63" t="s">
        <v>252</v>
      </c>
      <c r="CX63" t="s">
        <v>319</v>
      </c>
      <c r="CY63" t="s">
        <v>320</v>
      </c>
      <c r="CZ63" t="s">
        <v>253</v>
      </c>
      <c r="DA63" t="s">
        <v>237</v>
      </c>
      <c r="DB63" t="s">
        <v>229</v>
      </c>
      <c r="DC63" t="s">
        <v>226</v>
      </c>
      <c r="DD63" t="s">
        <v>229</v>
      </c>
      <c r="DE63" t="s">
        <v>225</v>
      </c>
      <c r="DF63" t="s">
        <v>226</v>
      </c>
      <c r="DG63" t="s">
        <v>225</v>
      </c>
      <c r="DH63" t="s">
        <v>256</v>
      </c>
      <c r="DI63" t="s">
        <v>230</v>
      </c>
      <c r="DJ63" t="s">
        <v>230</v>
      </c>
      <c r="DK63" t="s">
        <v>229</v>
      </c>
      <c r="DL63" t="s">
        <v>229</v>
      </c>
      <c r="DM63" t="s">
        <v>229</v>
      </c>
      <c r="DN63" t="s">
        <v>230</v>
      </c>
      <c r="DO63" t="s">
        <v>258</v>
      </c>
      <c r="DP63" t="s">
        <v>259</v>
      </c>
      <c r="DQ63" t="s">
        <v>237</v>
      </c>
      <c r="DR63" t="s">
        <v>226</v>
      </c>
      <c r="DS63" t="s">
        <v>260</v>
      </c>
      <c r="DT63" t="s">
        <v>261</v>
      </c>
      <c r="DU63" t="s">
        <v>262</v>
      </c>
      <c r="DV63" t="s">
        <v>263</v>
      </c>
      <c r="DW63" t="s">
        <v>264</v>
      </c>
      <c r="DX63" t="s">
        <v>265</v>
      </c>
      <c r="DY63" t="s">
        <v>323</v>
      </c>
      <c r="DZ63" t="s">
        <v>324</v>
      </c>
      <c r="EA63" t="s">
        <v>237</v>
      </c>
      <c r="EB63" t="s">
        <v>266</v>
      </c>
      <c r="EC63" t="s">
        <v>230</v>
      </c>
      <c r="ED63" t="s">
        <v>230</v>
      </c>
      <c r="EE63" t="s">
        <v>326</v>
      </c>
      <c r="EF63" t="s">
        <v>447</v>
      </c>
      <c r="EG63" t="s">
        <v>327</v>
      </c>
      <c r="EH63" t="s">
        <v>269</v>
      </c>
      <c r="EI63" t="s">
        <v>270</v>
      </c>
      <c r="EJ63" t="s">
        <v>448</v>
      </c>
      <c r="EK63" t="s">
        <v>329</v>
      </c>
      <c r="EL63" t="s">
        <v>330</v>
      </c>
      <c r="EM63" t="s">
        <v>230</v>
      </c>
      <c r="EN63" t="s">
        <v>230</v>
      </c>
      <c r="EO63" t="s">
        <v>368</v>
      </c>
      <c r="EP63" t="s">
        <v>274</v>
      </c>
      <c r="EQ63" t="s">
        <v>275</v>
      </c>
      <c r="ER63" t="s">
        <v>226</v>
      </c>
      <c r="ES63" t="s">
        <v>331</v>
      </c>
      <c r="ET63" t="s">
        <v>276</v>
      </c>
      <c r="EU63" t="s">
        <v>350</v>
      </c>
      <c r="EV63" t="s">
        <v>278</v>
      </c>
      <c r="EW63" t="s">
        <v>279</v>
      </c>
      <c r="EX63" t="s">
        <v>232</v>
      </c>
      <c r="EY63" t="s">
        <v>280</v>
      </c>
      <c r="EZ63" t="s">
        <v>230</v>
      </c>
      <c r="FA63" t="s">
        <v>282</v>
      </c>
      <c r="FB63" t="s">
        <v>283</v>
      </c>
      <c r="FC63" t="s">
        <v>284</v>
      </c>
      <c r="FD63" t="s">
        <v>285</v>
      </c>
      <c r="FE63" t="s">
        <v>286</v>
      </c>
      <c r="FF63" t="s">
        <v>287</v>
      </c>
      <c r="FG63" t="s">
        <v>352</v>
      </c>
      <c r="FH63" t="s">
        <v>289</v>
      </c>
      <c r="FI63" t="s">
        <v>230</v>
      </c>
      <c r="FJ63" t="s">
        <v>230</v>
      </c>
      <c r="FK63" t="s">
        <v>230</v>
      </c>
      <c r="FL63" t="s">
        <v>230</v>
      </c>
      <c r="FM63" t="s">
        <v>230</v>
      </c>
      <c r="FN63" t="s">
        <v>230</v>
      </c>
      <c r="FO63" t="s">
        <v>230</v>
      </c>
      <c r="FP63" t="s">
        <v>229</v>
      </c>
      <c r="FQ63" t="s">
        <v>226</v>
      </c>
      <c r="FR63" t="s">
        <v>230</v>
      </c>
      <c r="FS63" t="s">
        <v>312</v>
      </c>
      <c r="FT63" t="s">
        <v>332</v>
      </c>
      <c r="FU63" t="s">
        <v>258</v>
      </c>
      <c r="FV63" t="s">
        <v>296</v>
      </c>
      <c r="FW63" t="s">
        <v>359</v>
      </c>
      <c r="FX63" t="s">
        <v>360</v>
      </c>
      <c r="FY63" t="s">
        <v>333</v>
      </c>
      <c r="FZ63" t="s">
        <v>232</v>
      </c>
      <c r="GA63" t="s">
        <v>361</v>
      </c>
      <c r="GB63" t="s">
        <v>362</v>
      </c>
      <c r="GC63" t="s">
        <v>301</v>
      </c>
      <c r="GD63" t="s">
        <v>302</v>
      </c>
      <c r="GE63" t="s">
        <v>230</v>
      </c>
      <c r="GF63" t="s">
        <v>230</v>
      </c>
      <c r="GG63" t="s">
        <v>304</v>
      </c>
      <c r="GH63" t="s">
        <v>305</v>
      </c>
      <c r="GI63" t="s">
        <v>306</v>
      </c>
      <c r="GJ63" t="s">
        <v>307</v>
      </c>
      <c r="GK63" t="s">
        <v>230</v>
      </c>
      <c r="GL63" t="s">
        <v>309</v>
      </c>
      <c r="GM63" t="s">
        <v>311</v>
      </c>
      <c r="GN63" t="s">
        <v>310</v>
      </c>
      <c r="GO63" t="s">
        <v>311</v>
      </c>
      <c r="GP63" t="s">
        <v>311</v>
      </c>
      <c r="GQ63" t="s">
        <v>457</v>
      </c>
      <c r="GR63">
        <v>40</v>
      </c>
      <c r="GS63" t="s">
        <v>311</v>
      </c>
      <c r="GT63" t="s">
        <v>311</v>
      </c>
      <c r="GU63">
        <v>32</v>
      </c>
      <c r="GV63" t="s">
        <v>311</v>
      </c>
      <c r="GW63">
        <v>11</v>
      </c>
      <c r="GX63">
        <v>10</v>
      </c>
      <c r="GY63" t="s">
        <v>311</v>
      </c>
      <c r="GZ63" t="s">
        <v>312</v>
      </c>
      <c r="HA63" t="s">
        <v>311</v>
      </c>
    </row>
    <row r="64" spans="1:209" x14ac:dyDescent="0.3">
      <c r="A64">
        <v>93</v>
      </c>
      <c r="B64" t="str">
        <f t="shared" si="0"/>
        <v>PE-PV-93</v>
      </c>
      <c r="C64" t="s">
        <v>670</v>
      </c>
      <c r="D64">
        <v>1</v>
      </c>
      <c r="E64" t="s">
        <v>669</v>
      </c>
      <c r="F64" t="s">
        <v>430</v>
      </c>
      <c r="G64" s="2">
        <v>39742</v>
      </c>
      <c r="H64" t="s">
        <v>212</v>
      </c>
      <c r="I64" t="s">
        <v>213</v>
      </c>
      <c r="J64" t="s">
        <v>671</v>
      </c>
      <c r="K64" t="s">
        <v>672</v>
      </c>
      <c r="L64" t="s">
        <v>215</v>
      </c>
      <c r="M64">
        <v>14162.17</v>
      </c>
      <c r="N64" t="s">
        <v>249</v>
      </c>
      <c r="O64" t="s">
        <v>249</v>
      </c>
      <c r="P64" t="s">
        <v>249</v>
      </c>
      <c r="Q64">
        <v>2008</v>
      </c>
      <c r="R64" t="s">
        <v>434</v>
      </c>
      <c r="S64">
        <v>10</v>
      </c>
      <c r="T64">
        <v>21</v>
      </c>
      <c r="U64" t="s">
        <v>673</v>
      </c>
      <c r="V64">
        <v>82920</v>
      </c>
      <c r="W64">
        <v>82920</v>
      </c>
      <c r="X64">
        <v>1</v>
      </c>
      <c r="Y64">
        <v>0</v>
      </c>
      <c r="Z64">
        <v>71524</v>
      </c>
      <c r="AA64">
        <v>0.86256600000000005</v>
      </c>
      <c r="AB64">
        <v>13572917</v>
      </c>
      <c r="AC64">
        <v>65051</v>
      </c>
      <c r="AD64">
        <v>13572917</v>
      </c>
      <c r="AE64">
        <v>12628729</v>
      </c>
      <c r="AF64">
        <v>1</v>
      </c>
      <c r="AG64">
        <v>1.0057999999999999E-2</v>
      </c>
      <c r="AH64">
        <v>1.0075000000000001E-2</v>
      </c>
      <c r="AI64">
        <v>2.8499999999999999E-4</v>
      </c>
      <c r="AJ64">
        <v>183.43718000000001</v>
      </c>
      <c r="AK64">
        <v>71070</v>
      </c>
      <c r="AL64">
        <v>0.99365199999999998</v>
      </c>
      <c r="AM64">
        <v>5946</v>
      </c>
      <c r="AN64">
        <v>8.3132999999999999E-2</v>
      </c>
      <c r="AO64">
        <v>0</v>
      </c>
      <c r="AP64">
        <v>0.49587599999999998</v>
      </c>
      <c r="AQ64">
        <v>8.1741999999999995E-2</v>
      </c>
      <c r="AR64" s="1">
        <v>9.6000000000000002E-5</v>
      </c>
      <c r="AS64">
        <v>226.9149377</v>
      </c>
      <c r="AT64">
        <v>226.9149377</v>
      </c>
      <c r="AU64">
        <v>83.08</v>
      </c>
      <c r="AV64">
        <v>41.5</v>
      </c>
      <c r="AW64">
        <v>76676</v>
      </c>
      <c r="AX64" t="s">
        <v>218</v>
      </c>
      <c r="AY64" t="s">
        <v>674</v>
      </c>
      <c r="AZ64">
        <v>70.974999999999994</v>
      </c>
      <c r="BA64">
        <v>44</v>
      </c>
      <c r="BB64">
        <v>41460</v>
      </c>
      <c r="BC64" t="s">
        <v>220</v>
      </c>
      <c r="BD64">
        <v>0.45928321799999999</v>
      </c>
      <c r="BE64">
        <v>62.270067320000003</v>
      </c>
      <c r="BF64">
        <v>7.8715691000000004E-2</v>
      </c>
      <c r="BG64">
        <v>1</v>
      </c>
      <c r="BH64">
        <v>1</v>
      </c>
      <c r="BI64">
        <v>1</v>
      </c>
      <c r="BJ64" t="s">
        <v>221</v>
      </c>
      <c r="BK64" t="s">
        <v>222</v>
      </c>
      <c r="BL64" t="s">
        <v>223</v>
      </c>
      <c r="BM64" t="s">
        <v>224</v>
      </c>
      <c r="BN64" t="s">
        <v>225</v>
      </c>
      <c r="BO64" t="s">
        <v>226</v>
      </c>
      <c r="BP64" t="s">
        <v>437</v>
      </c>
      <c r="BQ64" t="s">
        <v>228</v>
      </c>
      <c r="BR64" t="s">
        <v>237</v>
      </c>
      <c r="BS64" t="s">
        <v>343</v>
      </c>
      <c r="BT64" t="s">
        <v>237</v>
      </c>
      <c r="BU64" t="s">
        <v>237</v>
      </c>
      <c r="BV64" t="s">
        <v>317</v>
      </c>
      <c r="BW64" t="s">
        <v>231</v>
      </c>
      <c r="BX64" t="s">
        <v>318</v>
      </c>
      <c r="BY64" t="s">
        <v>232</v>
      </c>
      <c r="BZ64" t="s">
        <v>233</v>
      </c>
      <c r="CA64" t="s">
        <v>234</v>
      </c>
      <c r="CB64" t="s">
        <v>235</v>
      </c>
      <c r="CC64" t="s">
        <v>236</v>
      </c>
      <c r="CD64" t="s">
        <v>237</v>
      </c>
      <c r="CE64" t="s">
        <v>238</v>
      </c>
      <c r="CF64" t="s">
        <v>239</v>
      </c>
      <c r="CG64" t="s">
        <v>240</v>
      </c>
      <c r="CH64" t="s">
        <v>241</v>
      </c>
      <c r="CI64" t="s">
        <v>226</v>
      </c>
      <c r="CJ64" t="s">
        <v>226</v>
      </c>
      <c r="CK64" t="s">
        <v>242</v>
      </c>
      <c r="CL64" t="s">
        <v>243</v>
      </c>
      <c r="CM64" t="s">
        <v>244</v>
      </c>
      <c r="CN64" t="s">
        <v>245</v>
      </c>
      <c r="CO64" t="s">
        <v>230</v>
      </c>
      <c r="CP64" t="s">
        <v>346</v>
      </c>
      <c r="CQ64" t="s">
        <v>248</v>
      </c>
      <c r="CR64" t="s">
        <v>249</v>
      </c>
      <c r="CS64" t="s">
        <v>249</v>
      </c>
      <c r="CT64" t="s">
        <v>254</v>
      </c>
      <c r="CU64" t="s">
        <v>254</v>
      </c>
      <c r="CV64" t="s">
        <v>251</v>
      </c>
      <c r="CW64" t="s">
        <v>312</v>
      </c>
      <c r="CX64" t="s">
        <v>230</v>
      </c>
      <c r="CY64" t="s">
        <v>320</v>
      </c>
      <c r="CZ64" t="s">
        <v>253</v>
      </c>
      <c r="DA64" t="s">
        <v>237</v>
      </c>
      <c r="DB64" t="s">
        <v>237</v>
      </c>
      <c r="DC64" t="s">
        <v>226</v>
      </c>
      <c r="DD64" t="s">
        <v>225</v>
      </c>
      <c r="DE64" t="s">
        <v>225</v>
      </c>
      <c r="DF64" t="s">
        <v>225</v>
      </c>
      <c r="DG64" t="s">
        <v>225</v>
      </c>
      <c r="DH64" t="s">
        <v>256</v>
      </c>
      <c r="DI64" t="s">
        <v>444</v>
      </c>
      <c r="DJ64" t="s">
        <v>445</v>
      </c>
      <c r="DK64" t="s">
        <v>254</v>
      </c>
      <c r="DL64" t="s">
        <v>345</v>
      </c>
      <c r="DM64" t="s">
        <v>468</v>
      </c>
      <c r="DN64" t="s">
        <v>446</v>
      </c>
      <c r="DO64" t="s">
        <v>258</v>
      </c>
      <c r="DP64" t="s">
        <v>259</v>
      </c>
      <c r="DQ64" t="s">
        <v>226</v>
      </c>
      <c r="DR64" t="s">
        <v>226</v>
      </c>
      <c r="DS64" t="s">
        <v>260</v>
      </c>
      <c r="DT64" t="s">
        <v>261</v>
      </c>
      <c r="DU64" t="s">
        <v>262</v>
      </c>
      <c r="DV64" t="s">
        <v>263</v>
      </c>
      <c r="DW64" t="s">
        <v>506</v>
      </c>
      <c r="DX64" t="s">
        <v>265</v>
      </c>
      <c r="DY64" t="s">
        <v>323</v>
      </c>
      <c r="DZ64" t="s">
        <v>324</v>
      </c>
      <c r="EA64" t="s">
        <v>237</v>
      </c>
      <c r="EB64" t="s">
        <v>266</v>
      </c>
      <c r="EC64" t="s">
        <v>267</v>
      </c>
      <c r="ED64" t="s">
        <v>312</v>
      </c>
      <c r="EE64" t="s">
        <v>326</v>
      </c>
      <c r="EF64" t="s">
        <v>268</v>
      </c>
      <c r="EG64" t="s">
        <v>327</v>
      </c>
      <c r="EH64" t="s">
        <v>269</v>
      </c>
      <c r="EI64" t="s">
        <v>270</v>
      </c>
      <c r="EJ64" t="s">
        <v>328</v>
      </c>
      <c r="EK64" t="s">
        <v>469</v>
      </c>
      <c r="EL64" t="s">
        <v>330</v>
      </c>
      <c r="EM64" t="s">
        <v>271</v>
      </c>
      <c r="EN64" t="s">
        <v>272</v>
      </c>
      <c r="EO64" t="s">
        <v>273</v>
      </c>
      <c r="EP64" t="s">
        <v>349</v>
      </c>
      <c r="EQ64" t="s">
        <v>275</v>
      </c>
      <c r="ER64" t="s">
        <v>226</v>
      </c>
      <c r="ES64" t="s">
        <v>331</v>
      </c>
      <c r="ET64" t="s">
        <v>450</v>
      </c>
      <c r="EU64" t="s">
        <v>277</v>
      </c>
      <c r="EV64" t="s">
        <v>278</v>
      </c>
      <c r="EW64" t="s">
        <v>279</v>
      </c>
      <c r="EX64" t="s">
        <v>232</v>
      </c>
      <c r="EY64" t="s">
        <v>280</v>
      </c>
      <c r="EZ64" t="s">
        <v>281</v>
      </c>
      <c r="FA64" t="s">
        <v>282</v>
      </c>
      <c r="FB64" t="s">
        <v>451</v>
      </c>
      <c r="FC64" t="s">
        <v>284</v>
      </c>
      <c r="FD64" t="s">
        <v>312</v>
      </c>
      <c r="FE64" t="s">
        <v>286</v>
      </c>
      <c r="FF64" t="s">
        <v>287</v>
      </c>
      <c r="FG64" t="s">
        <v>352</v>
      </c>
      <c r="FH64" t="s">
        <v>453</v>
      </c>
      <c r="FI64" t="s">
        <v>290</v>
      </c>
      <c r="FJ64" t="s">
        <v>291</v>
      </c>
      <c r="FK64" t="s">
        <v>292</v>
      </c>
      <c r="FL64" t="s">
        <v>292</v>
      </c>
      <c r="FM64" t="s">
        <v>230</v>
      </c>
      <c r="FN64" t="s">
        <v>312</v>
      </c>
      <c r="FO64" t="s">
        <v>312</v>
      </c>
      <c r="FP64" t="s">
        <v>237</v>
      </c>
      <c r="FQ64" t="s">
        <v>536</v>
      </c>
      <c r="FR64" t="s">
        <v>295</v>
      </c>
      <c r="FS64" t="s">
        <v>258</v>
      </c>
      <c r="FT64" t="s">
        <v>332</v>
      </c>
      <c r="FU64" t="s">
        <v>258</v>
      </c>
      <c r="FV64" t="s">
        <v>296</v>
      </c>
      <c r="FW64" t="s">
        <v>297</v>
      </c>
      <c r="FX64" t="s">
        <v>360</v>
      </c>
      <c r="FY64" t="s">
        <v>333</v>
      </c>
      <c r="FZ64" t="s">
        <v>232</v>
      </c>
      <c r="GA64" t="s">
        <v>361</v>
      </c>
      <c r="GB64" t="s">
        <v>300</v>
      </c>
      <c r="GC64" t="s">
        <v>301</v>
      </c>
      <c r="GD64" t="s">
        <v>675</v>
      </c>
      <c r="GE64" t="s">
        <v>258</v>
      </c>
      <c r="GF64" t="s">
        <v>489</v>
      </c>
      <c r="GG64" t="s">
        <v>304</v>
      </c>
      <c r="GH64" t="s">
        <v>305</v>
      </c>
      <c r="GI64" t="s">
        <v>306</v>
      </c>
      <c r="GJ64" t="s">
        <v>307</v>
      </c>
      <c r="GK64" t="s">
        <v>363</v>
      </c>
      <c r="GL64" t="s">
        <v>309</v>
      </c>
      <c r="GM64">
        <v>6</v>
      </c>
      <c r="GN64" t="s">
        <v>581</v>
      </c>
      <c r="GO64">
        <v>1</v>
      </c>
      <c r="GP64" t="s">
        <v>311</v>
      </c>
      <c r="GQ64" t="s">
        <v>335</v>
      </c>
      <c r="GR64" t="s">
        <v>312</v>
      </c>
      <c r="GS64" t="s">
        <v>458</v>
      </c>
      <c r="GT64">
        <v>19</v>
      </c>
      <c r="GU64">
        <v>22</v>
      </c>
      <c r="GV64" t="s">
        <v>312</v>
      </c>
      <c r="GW64">
        <v>12</v>
      </c>
      <c r="GX64">
        <v>10</v>
      </c>
      <c r="GY64" t="s">
        <v>312</v>
      </c>
      <c r="GZ64">
        <v>87</v>
      </c>
      <c r="HA64">
        <v>114</v>
      </c>
    </row>
    <row r="65" spans="1:209" x14ac:dyDescent="0.3">
      <c r="A65">
        <v>95</v>
      </c>
      <c r="B65" t="str">
        <f t="shared" si="0"/>
        <v>PE-PV-95</v>
      </c>
      <c r="C65" t="s">
        <v>677</v>
      </c>
      <c r="D65">
        <v>5</v>
      </c>
      <c r="E65" t="s">
        <v>676</v>
      </c>
      <c r="F65" t="s">
        <v>430</v>
      </c>
      <c r="G65" s="2">
        <v>41688</v>
      </c>
      <c r="H65" t="s">
        <v>212</v>
      </c>
      <c r="I65" t="s">
        <v>431</v>
      </c>
      <c r="J65" t="s">
        <v>432</v>
      </c>
      <c r="K65" t="s">
        <v>678</v>
      </c>
      <c r="L65" t="s">
        <v>215</v>
      </c>
      <c r="M65">
        <v>15287.03</v>
      </c>
      <c r="N65" t="s">
        <v>249</v>
      </c>
      <c r="O65">
        <v>24.86</v>
      </c>
      <c r="P65" t="s">
        <v>249</v>
      </c>
      <c r="Q65">
        <v>2014</v>
      </c>
      <c r="R65">
        <v>2014</v>
      </c>
      <c r="S65">
        <v>2</v>
      </c>
      <c r="T65">
        <v>18</v>
      </c>
      <c r="U65" t="s">
        <v>679</v>
      </c>
      <c r="V65">
        <v>432846</v>
      </c>
      <c r="W65">
        <v>432846</v>
      </c>
      <c r="X65">
        <v>1</v>
      </c>
      <c r="Y65">
        <v>0</v>
      </c>
      <c r="Z65">
        <v>427210</v>
      </c>
      <c r="AA65">
        <v>0.98697900000000005</v>
      </c>
      <c r="AB65">
        <v>85198928</v>
      </c>
      <c r="AC65">
        <v>426359</v>
      </c>
      <c r="AD65">
        <v>85198928</v>
      </c>
      <c r="AE65">
        <v>80945142</v>
      </c>
      <c r="AF65">
        <v>1</v>
      </c>
      <c r="AG65">
        <v>8.3669999999999994E-3</v>
      </c>
      <c r="AH65">
        <v>8.3549999999999996E-3</v>
      </c>
      <c r="AI65">
        <v>3.3199999999999999E-4</v>
      </c>
      <c r="AJ65">
        <v>198.97924399999999</v>
      </c>
      <c r="AK65">
        <v>426796</v>
      </c>
      <c r="AL65">
        <v>0.999031</v>
      </c>
      <c r="AM65">
        <v>39494</v>
      </c>
      <c r="AN65">
        <v>9.2446E-2</v>
      </c>
      <c r="AO65">
        <v>0</v>
      </c>
      <c r="AP65">
        <v>0.49991799999999997</v>
      </c>
      <c r="AQ65">
        <v>4.3179999999999998E-3</v>
      </c>
      <c r="AR65" s="1">
        <v>2.3E-5</v>
      </c>
      <c r="AS65">
        <v>1424.373953</v>
      </c>
      <c r="AT65">
        <v>1424.373953</v>
      </c>
      <c r="AU65">
        <v>84.28</v>
      </c>
      <c r="AV65">
        <v>44</v>
      </c>
      <c r="AW65">
        <v>249153</v>
      </c>
      <c r="AX65" t="s">
        <v>218</v>
      </c>
      <c r="AY65" t="s">
        <v>680</v>
      </c>
      <c r="AZ65">
        <v>84.765000000000001</v>
      </c>
      <c r="BA65">
        <v>42</v>
      </c>
      <c r="BB65">
        <v>216423</v>
      </c>
      <c r="BC65" t="s">
        <v>220</v>
      </c>
      <c r="BD65">
        <v>0.131365065</v>
      </c>
      <c r="BE65">
        <v>164.3783014</v>
      </c>
      <c r="BF65">
        <v>3.9098912E-2</v>
      </c>
      <c r="BG65">
        <v>1</v>
      </c>
      <c r="BH65">
        <v>1</v>
      </c>
      <c r="BI65">
        <v>1</v>
      </c>
      <c r="BJ65" t="s">
        <v>221</v>
      </c>
      <c r="BK65" t="s">
        <v>222</v>
      </c>
      <c r="BL65" t="s">
        <v>223</v>
      </c>
      <c r="BM65" t="s">
        <v>312</v>
      </c>
      <c r="BN65" t="s">
        <v>225</v>
      </c>
      <c r="BO65" t="s">
        <v>226</v>
      </c>
      <c r="BP65" t="s">
        <v>437</v>
      </c>
      <c r="BQ65" t="s">
        <v>228</v>
      </c>
      <c r="BR65" t="s">
        <v>237</v>
      </c>
      <c r="BS65" t="s">
        <v>343</v>
      </c>
      <c r="BT65" t="s">
        <v>237</v>
      </c>
      <c r="BU65" t="s">
        <v>237</v>
      </c>
      <c r="BV65" t="s">
        <v>438</v>
      </c>
      <c r="BW65" t="s">
        <v>231</v>
      </c>
      <c r="BX65" t="s">
        <v>318</v>
      </c>
      <c r="BY65" t="s">
        <v>232</v>
      </c>
      <c r="BZ65" t="s">
        <v>233</v>
      </c>
      <c r="CA65" t="s">
        <v>441</v>
      </c>
      <c r="CB65" t="s">
        <v>235</v>
      </c>
      <c r="CC65" t="s">
        <v>442</v>
      </c>
      <c r="CD65" t="s">
        <v>237</v>
      </c>
      <c r="CE65" t="s">
        <v>443</v>
      </c>
      <c r="CF65" t="s">
        <v>239</v>
      </c>
      <c r="CG65" t="s">
        <v>559</v>
      </c>
      <c r="CH65" t="s">
        <v>241</v>
      </c>
      <c r="CI65" t="s">
        <v>226</v>
      </c>
      <c r="CJ65" t="s">
        <v>226</v>
      </c>
      <c r="CK65" t="s">
        <v>242</v>
      </c>
      <c r="CL65" t="s">
        <v>243</v>
      </c>
      <c r="CM65" t="s">
        <v>244</v>
      </c>
      <c r="CN65" t="s">
        <v>245</v>
      </c>
      <c r="CO65" t="s">
        <v>246</v>
      </c>
      <c r="CP65" t="s">
        <v>232</v>
      </c>
      <c r="CQ65" t="s">
        <v>248</v>
      </c>
      <c r="CR65" t="s">
        <v>249</v>
      </c>
      <c r="CS65" t="s">
        <v>249</v>
      </c>
      <c r="CT65" t="s">
        <v>225</v>
      </c>
      <c r="CU65" t="s">
        <v>225</v>
      </c>
      <c r="CV65" t="s">
        <v>251</v>
      </c>
      <c r="CW65" t="s">
        <v>252</v>
      </c>
      <c r="CX65" t="s">
        <v>319</v>
      </c>
      <c r="CY65" t="s">
        <v>320</v>
      </c>
      <c r="CZ65" t="s">
        <v>253</v>
      </c>
      <c r="DA65" t="s">
        <v>237</v>
      </c>
      <c r="DB65" t="s">
        <v>237</v>
      </c>
      <c r="DC65" t="s">
        <v>226</v>
      </c>
      <c r="DD65" t="s">
        <v>225</v>
      </c>
      <c r="DE65" t="s">
        <v>232</v>
      </c>
      <c r="DF65" t="s">
        <v>226</v>
      </c>
      <c r="DG65" t="s">
        <v>237</v>
      </c>
      <c r="DH65" t="s">
        <v>256</v>
      </c>
      <c r="DI65" t="s">
        <v>444</v>
      </c>
      <c r="DJ65" t="s">
        <v>445</v>
      </c>
      <c r="DK65" t="s">
        <v>232</v>
      </c>
      <c r="DL65" t="s">
        <v>225</v>
      </c>
      <c r="DM65" t="s">
        <v>226</v>
      </c>
      <c r="DN65" t="s">
        <v>322</v>
      </c>
      <c r="DO65" t="s">
        <v>258</v>
      </c>
      <c r="DP65" t="s">
        <v>259</v>
      </c>
      <c r="DQ65" t="s">
        <v>237</v>
      </c>
      <c r="DR65" t="s">
        <v>226</v>
      </c>
      <c r="DS65" t="s">
        <v>260</v>
      </c>
      <c r="DT65" t="s">
        <v>261</v>
      </c>
      <c r="DU65" t="s">
        <v>262</v>
      </c>
      <c r="DV65" t="s">
        <v>263</v>
      </c>
      <c r="DW65" t="s">
        <v>264</v>
      </c>
      <c r="DX65" t="s">
        <v>265</v>
      </c>
      <c r="DY65" t="s">
        <v>323</v>
      </c>
      <c r="DZ65" t="s">
        <v>324</v>
      </c>
      <c r="EA65" t="s">
        <v>237</v>
      </c>
      <c r="EB65" t="s">
        <v>266</v>
      </c>
      <c r="EC65" t="s">
        <v>267</v>
      </c>
      <c r="ED65" t="s">
        <v>325</v>
      </c>
      <c r="EE65" t="s">
        <v>326</v>
      </c>
      <c r="EF65" t="s">
        <v>268</v>
      </c>
      <c r="EG65" t="s">
        <v>527</v>
      </c>
      <c r="EH65" t="s">
        <v>487</v>
      </c>
      <c r="EI65" t="s">
        <v>270</v>
      </c>
      <c r="EJ65" t="s">
        <v>448</v>
      </c>
      <c r="EK65" t="s">
        <v>329</v>
      </c>
      <c r="EL65" t="s">
        <v>330</v>
      </c>
      <c r="EM65" t="s">
        <v>528</v>
      </c>
      <c r="EN65" t="s">
        <v>272</v>
      </c>
      <c r="EO65" t="s">
        <v>273</v>
      </c>
      <c r="EP65" t="s">
        <v>349</v>
      </c>
      <c r="EQ65" t="s">
        <v>275</v>
      </c>
      <c r="ER65" t="s">
        <v>226</v>
      </c>
      <c r="ES65" t="s">
        <v>331</v>
      </c>
      <c r="ET65" t="s">
        <v>276</v>
      </c>
      <c r="EU65" t="s">
        <v>350</v>
      </c>
      <c r="EV65" t="s">
        <v>278</v>
      </c>
      <c r="EW65" t="s">
        <v>279</v>
      </c>
      <c r="EX65" t="s">
        <v>232</v>
      </c>
      <c r="EY65" t="s">
        <v>280</v>
      </c>
      <c r="EZ65" t="s">
        <v>281</v>
      </c>
      <c r="FA65" t="s">
        <v>282</v>
      </c>
      <c r="FB65" t="s">
        <v>451</v>
      </c>
      <c r="FC65" t="s">
        <v>284</v>
      </c>
      <c r="FD65" t="s">
        <v>452</v>
      </c>
      <c r="FE65" t="s">
        <v>286</v>
      </c>
      <c r="FF65" t="s">
        <v>287</v>
      </c>
      <c r="FG65" t="s">
        <v>352</v>
      </c>
      <c r="FH65" t="s">
        <v>453</v>
      </c>
      <c r="FI65" t="s">
        <v>290</v>
      </c>
      <c r="FJ65" t="s">
        <v>291</v>
      </c>
      <c r="FK65" t="s">
        <v>292</v>
      </c>
      <c r="FL65" t="s">
        <v>292</v>
      </c>
      <c r="FM65" t="s">
        <v>230</v>
      </c>
      <c r="FN65" t="s">
        <v>354</v>
      </c>
      <c r="FO65" t="s">
        <v>354</v>
      </c>
      <c r="FP65" t="s">
        <v>237</v>
      </c>
      <c r="FQ65" t="s">
        <v>226</v>
      </c>
      <c r="FR65" t="s">
        <v>295</v>
      </c>
      <c r="FS65" t="s">
        <v>258</v>
      </c>
      <c r="FT65" t="s">
        <v>332</v>
      </c>
      <c r="FU65" t="s">
        <v>258</v>
      </c>
      <c r="FV65" t="s">
        <v>296</v>
      </c>
      <c r="FW65" t="s">
        <v>297</v>
      </c>
      <c r="FX65" t="s">
        <v>360</v>
      </c>
      <c r="FY65" t="s">
        <v>333</v>
      </c>
      <c r="FZ65" t="s">
        <v>232</v>
      </c>
      <c r="GA65" t="s">
        <v>361</v>
      </c>
      <c r="GB65" t="s">
        <v>362</v>
      </c>
      <c r="GC65" t="s">
        <v>301</v>
      </c>
      <c r="GD65" t="s">
        <v>302</v>
      </c>
      <c r="GE65" t="s">
        <v>258</v>
      </c>
      <c r="GF65" t="s">
        <v>303</v>
      </c>
      <c r="GG65" t="s">
        <v>304</v>
      </c>
      <c r="GH65" t="s">
        <v>305</v>
      </c>
      <c r="GI65" t="s">
        <v>306</v>
      </c>
      <c r="GJ65" t="s">
        <v>307</v>
      </c>
      <c r="GK65" t="s">
        <v>363</v>
      </c>
      <c r="GL65" t="s">
        <v>309</v>
      </c>
      <c r="GM65">
        <v>6</v>
      </c>
      <c r="GN65" t="s">
        <v>622</v>
      </c>
      <c r="GO65">
        <v>18</v>
      </c>
      <c r="GP65">
        <v>9</v>
      </c>
      <c r="GQ65" t="s">
        <v>457</v>
      </c>
      <c r="GR65">
        <v>40</v>
      </c>
      <c r="GS65" t="s">
        <v>458</v>
      </c>
      <c r="GT65">
        <v>16</v>
      </c>
      <c r="GU65">
        <v>32</v>
      </c>
      <c r="GV65">
        <v>178</v>
      </c>
      <c r="GW65">
        <v>11</v>
      </c>
      <c r="GX65">
        <v>10</v>
      </c>
      <c r="GY65" t="s">
        <v>311</v>
      </c>
      <c r="GZ65">
        <v>87</v>
      </c>
      <c r="HA65">
        <v>162</v>
      </c>
    </row>
    <row r="66" spans="1:209" x14ac:dyDescent="0.3">
      <c r="A66">
        <v>96</v>
      </c>
      <c r="B66" t="str">
        <f t="shared" ref="B66:B129" si="1">CONCATENATE("PE-PV-",A66)</f>
        <v>PE-PV-96</v>
      </c>
      <c r="C66" t="s">
        <v>682</v>
      </c>
      <c r="D66">
        <v>3</v>
      </c>
      <c r="E66" t="s">
        <v>681</v>
      </c>
      <c r="F66" t="s">
        <v>430</v>
      </c>
      <c r="G66" s="2">
        <v>41688</v>
      </c>
      <c r="H66" t="s">
        <v>212</v>
      </c>
      <c r="I66" t="s">
        <v>431</v>
      </c>
      <c r="J66" t="s">
        <v>432</v>
      </c>
      <c r="K66" t="s">
        <v>683</v>
      </c>
      <c r="L66" t="s">
        <v>215</v>
      </c>
      <c r="M66">
        <v>5227.72</v>
      </c>
      <c r="N66" t="s">
        <v>249</v>
      </c>
      <c r="O66">
        <v>29.51</v>
      </c>
      <c r="P66" t="s">
        <v>249</v>
      </c>
      <c r="Q66">
        <v>2014</v>
      </c>
      <c r="R66">
        <v>2014</v>
      </c>
      <c r="S66">
        <v>2</v>
      </c>
      <c r="T66">
        <v>18</v>
      </c>
      <c r="U66" t="s">
        <v>679</v>
      </c>
      <c r="V66">
        <v>35740</v>
      </c>
      <c r="W66">
        <v>35740</v>
      </c>
      <c r="X66">
        <v>1</v>
      </c>
      <c r="Y66">
        <v>0</v>
      </c>
      <c r="Z66">
        <v>29865</v>
      </c>
      <c r="AA66">
        <v>0.83561799999999997</v>
      </c>
      <c r="AB66">
        <v>6361289</v>
      </c>
      <c r="AC66">
        <v>28282</v>
      </c>
      <c r="AD66">
        <v>6361289</v>
      </c>
      <c r="AE66">
        <v>5962377</v>
      </c>
      <c r="AF66">
        <v>1</v>
      </c>
      <c r="AG66">
        <v>8.5489999999999993E-3</v>
      </c>
      <c r="AH66">
        <v>8.5100000000000002E-3</v>
      </c>
      <c r="AI66">
        <v>3.0699999999999998E-4</v>
      </c>
      <c r="AJ66">
        <v>197.17218800000001</v>
      </c>
      <c r="AK66">
        <v>28904</v>
      </c>
      <c r="AL66">
        <v>0.96782199999999996</v>
      </c>
      <c r="AM66">
        <v>5095</v>
      </c>
      <c r="AN66">
        <v>0.170601</v>
      </c>
      <c r="AO66">
        <v>0</v>
      </c>
      <c r="AP66">
        <v>0.51056400000000002</v>
      </c>
      <c r="AQ66">
        <v>2.1422E-2</v>
      </c>
      <c r="AR66">
        <v>8.6700000000000004E-4</v>
      </c>
      <c r="AS66">
        <v>106.349394</v>
      </c>
      <c r="AT66">
        <v>106.349394</v>
      </c>
      <c r="AU66">
        <v>78.45</v>
      </c>
      <c r="AV66">
        <v>41.5</v>
      </c>
      <c r="AW66">
        <v>27173</v>
      </c>
      <c r="AX66" t="s">
        <v>218</v>
      </c>
      <c r="AY66" t="s">
        <v>684</v>
      </c>
      <c r="AZ66">
        <v>70.12</v>
      </c>
      <c r="BA66">
        <v>43</v>
      </c>
      <c r="BB66">
        <v>17870</v>
      </c>
      <c r="BC66" t="s">
        <v>220</v>
      </c>
      <c r="BD66">
        <v>0.34236190300000002</v>
      </c>
      <c r="BE66">
        <v>44.1185914</v>
      </c>
      <c r="BF66">
        <v>9.4510616000000006E-2</v>
      </c>
      <c r="BG66">
        <v>1</v>
      </c>
      <c r="BH66">
        <v>1</v>
      </c>
      <c r="BI66">
        <v>1</v>
      </c>
      <c r="BJ66" t="s">
        <v>221</v>
      </c>
      <c r="BK66" t="s">
        <v>222</v>
      </c>
      <c r="BL66" t="s">
        <v>223</v>
      </c>
      <c r="BM66" t="s">
        <v>224</v>
      </c>
      <c r="BN66" t="s">
        <v>225</v>
      </c>
      <c r="BO66" t="s">
        <v>226</v>
      </c>
      <c r="BP66" t="s">
        <v>437</v>
      </c>
      <c r="BQ66" t="s">
        <v>228</v>
      </c>
      <c r="BR66" t="s">
        <v>237</v>
      </c>
      <c r="BS66" t="s">
        <v>343</v>
      </c>
      <c r="BT66" t="s">
        <v>237</v>
      </c>
      <c r="BU66" t="s">
        <v>237</v>
      </c>
      <c r="BV66" t="s">
        <v>438</v>
      </c>
      <c r="BW66" t="s">
        <v>439</v>
      </c>
      <c r="BX66" t="s">
        <v>440</v>
      </c>
      <c r="BY66" t="s">
        <v>232</v>
      </c>
      <c r="BZ66" t="s">
        <v>233</v>
      </c>
      <c r="CA66" t="s">
        <v>441</v>
      </c>
      <c r="CB66" t="s">
        <v>235</v>
      </c>
      <c r="CC66" t="s">
        <v>442</v>
      </c>
      <c r="CD66" t="s">
        <v>237</v>
      </c>
      <c r="CE66" t="s">
        <v>443</v>
      </c>
      <c r="CF66" t="s">
        <v>239</v>
      </c>
      <c r="CG66" t="s">
        <v>240</v>
      </c>
      <c r="CH66" t="s">
        <v>241</v>
      </c>
      <c r="CI66" t="s">
        <v>225</v>
      </c>
      <c r="CJ66" t="s">
        <v>226</v>
      </c>
      <c r="CK66" t="s">
        <v>242</v>
      </c>
      <c r="CL66" t="s">
        <v>243</v>
      </c>
      <c r="CM66" t="s">
        <v>244</v>
      </c>
      <c r="CN66" t="s">
        <v>464</v>
      </c>
      <c r="CO66" t="s">
        <v>246</v>
      </c>
      <c r="CP66" t="s">
        <v>247</v>
      </c>
      <c r="CQ66" t="s">
        <v>248</v>
      </c>
      <c r="CR66" t="s">
        <v>249</v>
      </c>
      <c r="CS66" t="s">
        <v>249</v>
      </c>
      <c r="CT66" t="s">
        <v>225</v>
      </c>
      <c r="CU66" t="s">
        <v>525</v>
      </c>
      <c r="CV66" t="s">
        <v>251</v>
      </c>
      <c r="CW66" t="s">
        <v>252</v>
      </c>
      <c r="CX66" t="s">
        <v>319</v>
      </c>
      <c r="CY66" t="s">
        <v>512</v>
      </c>
      <c r="CZ66" t="s">
        <v>253</v>
      </c>
      <c r="DA66" t="s">
        <v>237</v>
      </c>
      <c r="DB66" t="s">
        <v>237</v>
      </c>
      <c r="DC66" t="s">
        <v>226</v>
      </c>
      <c r="DD66" t="s">
        <v>225</v>
      </c>
      <c r="DE66" t="s">
        <v>225</v>
      </c>
      <c r="DF66" t="s">
        <v>226</v>
      </c>
      <c r="DG66" t="s">
        <v>237</v>
      </c>
      <c r="DH66" t="s">
        <v>256</v>
      </c>
      <c r="DI66" t="s">
        <v>444</v>
      </c>
      <c r="DJ66" t="s">
        <v>445</v>
      </c>
      <c r="DK66" t="s">
        <v>254</v>
      </c>
      <c r="DL66" t="s">
        <v>345</v>
      </c>
      <c r="DM66" t="s">
        <v>468</v>
      </c>
      <c r="DN66" t="s">
        <v>446</v>
      </c>
      <c r="DO66" t="s">
        <v>258</v>
      </c>
      <c r="DP66" t="s">
        <v>259</v>
      </c>
      <c r="DQ66" t="s">
        <v>226</v>
      </c>
      <c r="DR66" t="s">
        <v>226</v>
      </c>
      <c r="DS66" t="s">
        <v>485</v>
      </c>
      <c r="DT66" t="s">
        <v>261</v>
      </c>
      <c r="DU66" t="s">
        <v>262</v>
      </c>
      <c r="DV66" t="s">
        <v>486</v>
      </c>
      <c r="DW66" t="s">
        <v>264</v>
      </c>
      <c r="DX66" t="s">
        <v>265</v>
      </c>
      <c r="DY66" t="s">
        <v>323</v>
      </c>
      <c r="DZ66" t="s">
        <v>324</v>
      </c>
      <c r="EA66" t="s">
        <v>237</v>
      </c>
      <c r="EB66" t="s">
        <v>266</v>
      </c>
      <c r="EC66" t="s">
        <v>348</v>
      </c>
      <c r="ED66" t="s">
        <v>325</v>
      </c>
      <c r="EE66" t="s">
        <v>326</v>
      </c>
      <c r="EF66" t="s">
        <v>268</v>
      </c>
      <c r="EG66" t="s">
        <v>327</v>
      </c>
      <c r="EH66" t="s">
        <v>487</v>
      </c>
      <c r="EI66" t="s">
        <v>270</v>
      </c>
      <c r="EJ66" t="s">
        <v>328</v>
      </c>
      <c r="EK66" t="s">
        <v>329</v>
      </c>
      <c r="EL66" t="s">
        <v>330</v>
      </c>
      <c r="EM66" t="s">
        <v>271</v>
      </c>
      <c r="EN66" t="s">
        <v>272</v>
      </c>
      <c r="EO66" t="s">
        <v>273</v>
      </c>
      <c r="EP66" t="s">
        <v>470</v>
      </c>
      <c r="EQ66" t="s">
        <v>275</v>
      </c>
      <c r="ER66" t="s">
        <v>226</v>
      </c>
      <c r="ES66" t="s">
        <v>331</v>
      </c>
      <c r="ET66" t="s">
        <v>450</v>
      </c>
      <c r="EU66" t="s">
        <v>350</v>
      </c>
      <c r="EV66" t="s">
        <v>278</v>
      </c>
      <c r="EW66" t="s">
        <v>279</v>
      </c>
      <c r="EX66" t="s">
        <v>225</v>
      </c>
      <c r="EY66" t="s">
        <v>280</v>
      </c>
      <c r="EZ66" t="s">
        <v>281</v>
      </c>
      <c r="FA66" t="s">
        <v>282</v>
      </c>
      <c r="FB66" t="s">
        <v>283</v>
      </c>
      <c r="FC66" t="s">
        <v>284</v>
      </c>
      <c r="FD66" t="s">
        <v>285</v>
      </c>
      <c r="FE66" t="s">
        <v>286</v>
      </c>
      <c r="FF66" t="s">
        <v>287</v>
      </c>
      <c r="FG66" t="s">
        <v>352</v>
      </c>
      <c r="FH66" t="s">
        <v>289</v>
      </c>
      <c r="FI66" t="s">
        <v>290</v>
      </c>
      <c r="FJ66" t="s">
        <v>291</v>
      </c>
      <c r="FK66" t="s">
        <v>292</v>
      </c>
      <c r="FL66" t="s">
        <v>292</v>
      </c>
      <c r="FM66" t="s">
        <v>230</v>
      </c>
      <c r="FN66" t="s">
        <v>230</v>
      </c>
      <c r="FO66" t="s">
        <v>230</v>
      </c>
      <c r="FP66" t="s">
        <v>237</v>
      </c>
      <c r="FQ66" t="s">
        <v>226</v>
      </c>
      <c r="FR66" t="s">
        <v>295</v>
      </c>
      <c r="FS66" t="s">
        <v>258</v>
      </c>
      <c r="FT66" t="s">
        <v>332</v>
      </c>
      <c r="FU66" t="s">
        <v>258</v>
      </c>
      <c r="FV66" t="s">
        <v>296</v>
      </c>
      <c r="FW66" t="s">
        <v>359</v>
      </c>
      <c r="FX66" t="s">
        <v>360</v>
      </c>
      <c r="FY66" t="s">
        <v>333</v>
      </c>
      <c r="FZ66" t="s">
        <v>232</v>
      </c>
      <c r="GA66" t="s">
        <v>299</v>
      </c>
      <c r="GB66" t="s">
        <v>300</v>
      </c>
      <c r="GC66" t="s">
        <v>301</v>
      </c>
      <c r="GD66" t="s">
        <v>302</v>
      </c>
      <c r="GE66" t="s">
        <v>258</v>
      </c>
      <c r="GF66" t="s">
        <v>303</v>
      </c>
      <c r="GG66" t="s">
        <v>304</v>
      </c>
      <c r="GH66" t="s">
        <v>305</v>
      </c>
      <c r="GI66" t="s">
        <v>230</v>
      </c>
      <c r="GJ66" t="s">
        <v>307</v>
      </c>
      <c r="GK66" t="s">
        <v>308</v>
      </c>
      <c r="GL66" t="s">
        <v>309</v>
      </c>
      <c r="GM66">
        <v>6</v>
      </c>
      <c r="GN66" t="s">
        <v>456</v>
      </c>
      <c r="GO66">
        <v>7</v>
      </c>
      <c r="GP66">
        <v>12</v>
      </c>
      <c r="GQ66" t="s">
        <v>312</v>
      </c>
      <c r="GR66" t="s">
        <v>312</v>
      </c>
      <c r="GS66" t="s">
        <v>458</v>
      </c>
      <c r="GT66">
        <v>19</v>
      </c>
      <c r="GU66">
        <v>2</v>
      </c>
      <c r="GV66">
        <v>137</v>
      </c>
      <c r="GW66">
        <v>12</v>
      </c>
      <c r="GX66">
        <v>10</v>
      </c>
      <c r="GY66" t="s">
        <v>311</v>
      </c>
      <c r="GZ66">
        <v>89</v>
      </c>
      <c r="HA66" t="s">
        <v>311</v>
      </c>
    </row>
    <row r="67" spans="1:209" x14ac:dyDescent="0.3">
      <c r="A67">
        <v>97</v>
      </c>
      <c r="B67" t="str">
        <f t="shared" si="1"/>
        <v>PE-PV-97</v>
      </c>
      <c r="C67" t="s">
        <v>686</v>
      </c>
      <c r="D67">
        <v>5</v>
      </c>
      <c r="E67" t="s">
        <v>685</v>
      </c>
      <c r="F67" t="s">
        <v>430</v>
      </c>
      <c r="G67" s="2">
        <v>41689</v>
      </c>
      <c r="H67" t="s">
        <v>212</v>
      </c>
      <c r="I67" t="s">
        <v>431</v>
      </c>
      <c r="J67" t="s">
        <v>432</v>
      </c>
      <c r="K67" t="s">
        <v>687</v>
      </c>
      <c r="L67" t="s">
        <v>215</v>
      </c>
      <c r="M67">
        <v>13980.98</v>
      </c>
      <c r="N67" t="s">
        <v>249</v>
      </c>
      <c r="O67">
        <v>24.26</v>
      </c>
      <c r="P67" t="s">
        <v>249</v>
      </c>
      <c r="Q67">
        <v>2014</v>
      </c>
      <c r="R67">
        <v>2014</v>
      </c>
      <c r="S67">
        <v>2</v>
      </c>
      <c r="T67">
        <v>19</v>
      </c>
      <c r="U67" t="s">
        <v>679</v>
      </c>
      <c r="V67">
        <v>249864</v>
      </c>
      <c r="W67">
        <v>249864</v>
      </c>
      <c r="X67">
        <v>1</v>
      </c>
      <c r="Y67">
        <v>0</v>
      </c>
      <c r="Z67">
        <v>247949</v>
      </c>
      <c r="AA67">
        <v>0.992336</v>
      </c>
      <c r="AB67">
        <v>49811128</v>
      </c>
      <c r="AC67">
        <v>247731</v>
      </c>
      <c r="AD67">
        <v>49811128</v>
      </c>
      <c r="AE67">
        <v>47375214</v>
      </c>
      <c r="AF67">
        <v>1</v>
      </c>
      <c r="AG67">
        <v>8.3090000000000004E-3</v>
      </c>
      <c r="AH67">
        <v>8.3000000000000001E-3</v>
      </c>
      <c r="AI67">
        <v>3.1599999999999998E-4</v>
      </c>
      <c r="AJ67">
        <v>201.07987900000001</v>
      </c>
      <c r="AK67">
        <v>247748</v>
      </c>
      <c r="AL67">
        <v>0.99918899999999999</v>
      </c>
      <c r="AM67">
        <v>23241</v>
      </c>
      <c r="AN67">
        <v>9.3732999999999997E-2</v>
      </c>
      <c r="AO67">
        <v>0</v>
      </c>
      <c r="AP67">
        <v>0.499998</v>
      </c>
      <c r="AQ67">
        <v>4.4130000000000003E-3</v>
      </c>
      <c r="AR67" s="1">
        <v>1.5999999999999999E-5</v>
      </c>
      <c r="AS67">
        <v>832.75312210000004</v>
      </c>
      <c r="AT67">
        <v>832.75312210000004</v>
      </c>
      <c r="AU67">
        <v>83.295000000000002</v>
      </c>
      <c r="AV67">
        <v>44</v>
      </c>
      <c r="AW67">
        <v>140546</v>
      </c>
      <c r="AX67" t="s">
        <v>218</v>
      </c>
      <c r="AY67" t="s">
        <v>688</v>
      </c>
      <c r="AZ67">
        <v>83.87</v>
      </c>
      <c r="BA67">
        <v>42.5</v>
      </c>
      <c r="BB67">
        <v>124932</v>
      </c>
      <c r="BC67" t="s">
        <v>220</v>
      </c>
      <c r="BD67">
        <v>0.11109529999999999</v>
      </c>
      <c r="BE67">
        <v>126.3793371</v>
      </c>
      <c r="BF67">
        <v>4.8420508000000001E-2</v>
      </c>
      <c r="BG67">
        <v>1</v>
      </c>
      <c r="BH67">
        <v>1</v>
      </c>
      <c r="BI67">
        <v>1</v>
      </c>
      <c r="BJ67" t="s">
        <v>221</v>
      </c>
      <c r="BK67" t="s">
        <v>222</v>
      </c>
      <c r="BL67" t="s">
        <v>223</v>
      </c>
      <c r="BM67" t="s">
        <v>312</v>
      </c>
      <c r="BN67" t="s">
        <v>225</v>
      </c>
      <c r="BO67" t="s">
        <v>226</v>
      </c>
      <c r="BP67" t="s">
        <v>437</v>
      </c>
      <c r="BQ67" t="s">
        <v>228</v>
      </c>
      <c r="BR67" t="s">
        <v>237</v>
      </c>
      <c r="BS67" t="s">
        <v>343</v>
      </c>
      <c r="BT67" t="s">
        <v>237</v>
      </c>
      <c r="BU67" t="s">
        <v>237</v>
      </c>
      <c r="BV67" t="s">
        <v>438</v>
      </c>
      <c r="BW67" t="s">
        <v>439</v>
      </c>
      <c r="BX67" t="s">
        <v>440</v>
      </c>
      <c r="BY67" t="s">
        <v>232</v>
      </c>
      <c r="BZ67" t="s">
        <v>233</v>
      </c>
      <c r="CA67" t="s">
        <v>441</v>
      </c>
      <c r="CB67" t="s">
        <v>235</v>
      </c>
      <c r="CC67" t="s">
        <v>442</v>
      </c>
      <c r="CD67" t="s">
        <v>237</v>
      </c>
      <c r="CE67" t="s">
        <v>443</v>
      </c>
      <c r="CF67" t="s">
        <v>239</v>
      </c>
      <c r="CG67" t="s">
        <v>240</v>
      </c>
      <c r="CH67" t="s">
        <v>241</v>
      </c>
      <c r="CI67" t="s">
        <v>225</v>
      </c>
      <c r="CJ67" t="s">
        <v>226</v>
      </c>
      <c r="CK67" t="s">
        <v>242</v>
      </c>
      <c r="CL67" t="s">
        <v>243</v>
      </c>
      <c r="CM67" t="s">
        <v>244</v>
      </c>
      <c r="CN67" t="s">
        <v>464</v>
      </c>
      <c r="CO67" t="s">
        <v>246</v>
      </c>
      <c r="CP67" t="s">
        <v>346</v>
      </c>
      <c r="CQ67" t="s">
        <v>465</v>
      </c>
      <c r="CR67" t="s">
        <v>249</v>
      </c>
      <c r="CS67" t="s">
        <v>249</v>
      </c>
      <c r="CT67" t="s">
        <v>225</v>
      </c>
      <c r="CU67" t="s">
        <v>225</v>
      </c>
      <c r="CV67" t="s">
        <v>251</v>
      </c>
      <c r="CW67" t="s">
        <v>466</v>
      </c>
      <c r="CX67" t="s">
        <v>319</v>
      </c>
      <c r="CY67" t="s">
        <v>320</v>
      </c>
      <c r="CZ67" t="s">
        <v>253</v>
      </c>
      <c r="DA67" t="s">
        <v>232</v>
      </c>
      <c r="DB67" t="s">
        <v>237</v>
      </c>
      <c r="DC67" t="s">
        <v>226</v>
      </c>
      <c r="DD67" t="s">
        <v>225</v>
      </c>
      <c r="DE67" t="s">
        <v>225</v>
      </c>
      <c r="DF67" t="s">
        <v>226</v>
      </c>
      <c r="DG67" t="s">
        <v>225</v>
      </c>
      <c r="DH67" t="s">
        <v>256</v>
      </c>
      <c r="DI67" t="s">
        <v>444</v>
      </c>
      <c r="DJ67" t="s">
        <v>445</v>
      </c>
      <c r="DK67" t="s">
        <v>232</v>
      </c>
      <c r="DL67" t="s">
        <v>345</v>
      </c>
      <c r="DM67" t="s">
        <v>468</v>
      </c>
      <c r="DN67" t="s">
        <v>322</v>
      </c>
      <c r="DO67" t="s">
        <v>258</v>
      </c>
      <c r="DP67" t="s">
        <v>259</v>
      </c>
      <c r="DQ67" t="s">
        <v>237</v>
      </c>
      <c r="DR67" t="s">
        <v>226</v>
      </c>
      <c r="DS67" t="s">
        <v>260</v>
      </c>
      <c r="DT67" t="s">
        <v>261</v>
      </c>
      <c r="DU67" t="s">
        <v>262</v>
      </c>
      <c r="DV67" t="s">
        <v>263</v>
      </c>
      <c r="DW67" t="s">
        <v>264</v>
      </c>
      <c r="DX67" t="s">
        <v>265</v>
      </c>
      <c r="DY67" t="s">
        <v>323</v>
      </c>
      <c r="DZ67" t="s">
        <v>324</v>
      </c>
      <c r="EA67" t="s">
        <v>237</v>
      </c>
      <c r="EB67" t="s">
        <v>266</v>
      </c>
      <c r="EC67" t="s">
        <v>267</v>
      </c>
      <c r="ED67" t="s">
        <v>325</v>
      </c>
      <c r="EE67" t="s">
        <v>326</v>
      </c>
      <c r="EF67" t="s">
        <v>268</v>
      </c>
      <c r="EG67" t="s">
        <v>527</v>
      </c>
      <c r="EH67" t="s">
        <v>487</v>
      </c>
      <c r="EI67" t="s">
        <v>270</v>
      </c>
      <c r="EJ67" t="s">
        <v>448</v>
      </c>
      <c r="EK67" t="s">
        <v>329</v>
      </c>
      <c r="EL67" t="s">
        <v>330</v>
      </c>
      <c r="EM67" t="s">
        <v>528</v>
      </c>
      <c r="EN67" t="s">
        <v>272</v>
      </c>
      <c r="EO67" t="s">
        <v>273</v>
      </c>
      <c r="EP67" t="s">
        <v>349</v>
      </c>
      <c r="EQ67" t="s">
        <v>275</v>
      </c>
      <c r="ER67" t="s">
        <v>226</v>
      </c>
      <c r="ES67" t="s">
        <v>331</v>
      </c>
      <c r="ET67" t="s">
        <v>276</v>
      </c>
      <c r="EU67" t="s">
        <v>350</v>
      </c>
      <c r="EV67" t="s">
        <v>278</v>
      </c>
      <c r="EW67" t="s">
        <v>279</v>
      </c>
      <c r="EX67" t="s">
        <v>225</v>
      </c>
      <c r="EY67" t="s">
        <v>280</v>
      </c>
      <c r="EZ67" t="s">
        <v>281</v>
      </c>
      <c r="FA67" t="s">
        <v>282</v>
      </c>
      <c r="FB67" t="s">
        <v>283</v>
      </c>
      <c r="FC67" t="s">
        <v>284</v>
      </c>
      <c r="FD67" t="s">
        <v>285</v>
      </c>
      <c r="FE67" t="s">
        <v>286</v>
      </c>
      <c r="FF67" t="s">
        <v>287</v>
      </c>
      <c r="FG67" t="s">
        <v>352</v>
      </c>
      <c r="FH67" t="s">
        <v>289</v>
      </c>
      <c r="FI67" t="s">
        <v>290</v>
      </c>
      <c r="FJ67" t="s">
        <v>291</v>
      </c>
      <c r="FK67" t="s">
        <v>292</v>
      </c>
      <c r="FL67" t="s">
        <v>292</v>
      </c>
      <c r="FM67" t="s">
        <v>357</v>
      </c>
      <c r="FN67" t="s">
        <v>293</v>
      </c>
      <c r="FO67" t="s">
        <v>294</v>
      </c>
      <c r="FP67" t="s">
        <v>237</v>
      </c>
      <c r="FQ67" t="s">
        <v>226</v>
      </c>
      <c r="FR67" t="s">
        <v>561</v>
      </c>
      <c r="FS67" t="s">
        <v>258</v>
      </c>
      <c r="FT67" t="s">
        <v>332</v>
      </c>
      <c r="FU67" t="s">
        <v>230</v>
      </c>
      <c r="FV67" t="s">
        <v>296</v>
      </c>
      <c r="FW67" t="s">
        <v>297</v>
      </c>
      <c r="FX67" t="s">
        <v>298</v>
      </c>
      <c r="FY67" t="s">
        <v>333</v>
      </c>
      <c r="FZ67" t="s">
        <v>232</v>
      </c>
      <c r="GA67" t="s">
        <v>361</v>
      </c>
      <c r="GB67" t="s">
        <v>362</v>
      </c>
      <c r="GC67" t="s">
        <v>609</v>
      </c>
      <c r="GD67" t="s">
        <v>302</v>
      </c>
      <c r="GE67" t="s">
        <v>258</v>
      </c>
      <c r="GF67" t="s">
        <v>303</v>
      </c>
      <c r="GG67" t="s">
        <v>304</v>
      </c>
      <c r="GH67" t="s">
        <v>305</v>
      </c>
      <c r="GI67" t="s">
        <v>577</v>
      </c>
      <c r="GJ67" t="s">
        <v>307</v>
      </c>
      <c r="GK67" t="s">
        <v>363</v>
      </c>
      <c r="GL67" t="s">
        <v>309</v>
      </c>
      <c r="GM67">
        <v>6</v>
      </c>
      <c r="GN67" t="s">
        <v>456</v>
      </c>
      <c r="GO67">
        <v>7</v>
      </c>
      <c r="GP67">
        <v>12</v>
      </c>
      <c r="GQ67" t="s">
        <v>457</v>
      </c>
      <c r="GR67">
        <v>55</v>
      </c>
      <c r="GS67" t="s">
        <v>458</v>
      </c>
      <c r="GT67">
        <v>16</v>
      </c>
      <c r="GU67">
        <v>32</v>
      </c>
      <c r="GV67">
        <v>178</v>
      </c>
      <c r="GW67">
        <v>11</v>
      </c>
      <c r="GX67">
        <v>10</v>
      </c>
      <c r="GY67">
        <v>238</v>
      </c>
      <c r="GZ67" t="s">
        <v>311</v>
      </c>
      <c r="HA67">
        <v>176</v>
      </c>
    </row>
    <row r="68" spans="1:209" x14ac:dyDescent="0.3">
      <c r="A68">
        <v>98</v>
      </c>
      <c r="B68" t="str">
        <f t="shared" si="1"/>
        <v>PE-PV-98</v>
      </c>
      <c r="C68" t="s">
        <v>690</v>
      </c>
      <c r="D68">
        <v>5</v>
      </c>
      <c r="E68" t="s">
        <v>689</v>
      </c>
      <c r="F68" t="s">
        <v>430</v>
      </c>
      <c r="G68" s="2">
        <v>41697</v>
      </c>
      <c r="H68" t="s">
        <v>212</v>
      </c>
      <c r="I68" t="s">
        <v>431</v>
      </c>
      <c r="J68" t="s">
        <v>432</v>
      </c>
      <c r="K68" t="s">
        <v>691</v>
      </c>
      <c r="L68" t="s">
        <v>215</v>
      </c>
      <c r="M68">
        <v>4366.63</v>
      </c>
      <c r="N68" t="s">
        <v>249</v>
      </c>
      <c r="O68">
        <v>28.1</v>
      </c>
      <c r="P68" t="s">
        <v>249</v>
      </c>
      <c r="Q68">
        <v>2014</v>
      </c>
      <c r="R68">
        <v>2014</v>
      </c>
      <c r="S68">
        <v>2</v>
      </c>
      <c r="T68">
        <v>27</v>
      </c>
      <c r="U68" t="s">
        <v>679</v>
      </c>
      <c r="V68">
        <v>214018</v>
      </c>
      <c r="W68">
        <v>214018</v>
      </c>
      <c r="X68">
        <v>1</v>
      </c>
      <c r="Y68">
        <v>0</v>
      </c>
      <c r="Z68">
        <v>198085</v>
      </c>
      <c r="AA68">
        <v>0.92555299999999996</v>
      </c>
      <c r="AB68">
        <v>39367506</v>
      </c>
      <c r="AC68">
        <v>197085</v>
      </c>
      <c r="AD68">
        <v>39367506</v>
      </c>
      <c r="AE68">
        <v>37394630</v>
      </c>
      <c r="AF68">
        <v>1</v>
      </c>
      <c r="AG68">
        <v>8.5220000000000001E-3</v>
      </c>
      <c r="AH68">
        <v>8.489E-3</v>
      </c>
      <c r="AI68">
        <v>3.0499999999999999E-4</v>
      </c>
      <c r="AJ68">
        <v>193.425432</v>
      </c>
      <c r="AK68">
        <v>197222</v>
      </c>
      <c r="AL68">
        <v>0.99564299999999994</v>
      </c>
      <c r="AM68">
        <v>19413</v>
      </c>
      <c r="AN68">
        <v>9.8003000000000007E-2</v>
      </c>
      <c r="AO68">
        <v>0</v>
      </c>
      <c r="AP68">
        <v>0.50075999999999998</v>
      </c>
      <c r="AQ68">
        <v>5.045E-3</v>
      </c>
      <c r="AR68" s="1">
        <v>3.6999999999999998E-5</v>
      </c>
      <c r="AS68">
        <v>658.15440939999996</v>
      </c>
      <c r="AT68">
        <v>658.15440939999996</v>
      </c>
      <c r="AU68">
        <v>81</v>
      </c>
      <c r="AV68">
        <v>45</v>
      </c>
      <c r="AW68">
        <v>140839</v>
      </c>
      <c r="AX68" t="s">
        <v>218</v>
      </c>
      <c r="AY68" t="s">
        <v>692</v>
      </c>
      <c r="AZ68">
        <v>78.534999999999997</v>
      </c>
      <c r="BA68">
        <v>43</v>
      </c>
      <c r="BB68">
        <v>107009</v>
      </c>
      <c r="BC68" t="s">
        <v>220</v>
      </c>
      <c r="BD68">
        <v>0.24020335300000001</v>
      </c>
      <c r="BE68">
        <v>107.2765407</v>
      </c>
      <c r="BF68">
        <v>7.0947695000000005E-2</v>
      </c>
      <c r="BG68">
        <v>1</v>
      </c>
      <c r="BH68">
        <v>1</v>
      </c>
      <c r="BI68">
        <v>1</v>
      </c>
      <c r="BJ68" t="s">
        <v>221</v>
      </c>
      <c r="BK68" t="s">
        <v>222</v>
      </c>
      <c r="BL68" t="s">
        <v>223</v>
      </c>
      <c r="BM68" t="s">
        <v>482</v>
      </c>
      <c r="BN68" t="s">
        <v>225</v>
      </c>
      <c r="BO68" t="s">
        <v>226</v>
      </c>
      <c r="BP68" t="s">
        <v>437</v>
      </c>
      <c r="BQ68" t="s">
        <v>228</v>
      </c>
      <c r="BR68" t="s">
        <v>237</v>
      </c>
      <c r="BS68" t="s">
        <v>343</v>
      </c>
      <c r="BT68" t="s">
        <v>237</v>
      </c>
      <c r="BU68" t="s">
        <v>237</v>
      </c>
      <c r="BV68" t="s">
        <v>438</v>
      </c>
      <c r="BW68" t="s">
        <v>231</v>
      </c>
      <c r="BX68" t="s">
        <v>318</v>
      </c>
      <c r="BY68" t="s">
        <v>232</v>
      </c>
      <c r="BZ68" t="s">
        <v>233</v>
      </c>
      <c r="CA68" t="s">
        <v>234</v>
      </c>
      <c r="CB68" t="s">
        <v>235</v>
      </c>
      <c r="CC68" t="s">
        <v>442</v>
      </c>
      <c r="CD68" t="s">
        <v>237</v>
      </c>
      <c r="CE68" t="s">
        <v>238</v>
      </c>
      <c r="CF68" t="s">
        <v>239</v>
      </c>
      <c r="CG68" t="s">
        <v>240</v>
      </c>
      <c r="CH68" t="s">
        <v>241</v>
      </c>
      <c r="CI68" t="s">
        <v>226</v>
      </c>
      <c r="CJ68" t="s">
        <v>226</v>
      </c>
      <c r="CK68" t="s">
        <v>242</v>
      </c>
      <c r="CL68" t="s">
        <v>243</v>
      </c>
      <c r="CM68" t="s">
        <v>244</v>
      </c>
      <c r="CN68" t="s">
        <v>464</v>
      </c>
      <c r="CO68" t="s">
        <v>246</v>
      </c>
      <c r="CP68" t="s">
        <v>232</v>
      </c>
      <c r="CQ68" t="s">
        <v>248</v>
      </c>
      <c r="CR68" t="s">
        <v>249</v>
      </c>
      <c r="CS68" t="s">
        <v>249</v>
      </c>
      <c r="CT68" t="s">
        <v>232</v>
      </c>
      <c r="CU68" t="s">
        <v>232</v>
      </c>
      <c r="CV68" t="s">
        <v>251</v>
      </c>
      <c r="CW68" t="s">
        <v>252</v>
      </c>
      <c r="CX68" t="s">
        <v>319</v>
      </c>
      <c r="CY68" t="s">
        <v>320</v>
      </c>
      <c r="CZ68" t="s">
        <v>253</v>
      </c>
      <c r="DA68" t="s">
        <v>232</v>
      </c>
      <c r="DB68" t="s">
        <v>237</v>
      </c>
      <c r="DC68" t="s">
        <v>237</v>
      </c>
      <c r="DD68" t="s">
        <v>226</v>
      </c>
      <c r="DE68" t="s">
        <v>225</v>
      </c>
      <c r="DF68" t="s">
        <v>226</v>
      </c>
      <c r="DG68" t="s">
        <v>237</v>
      </c>
      <c r="DH68" t="s">
        <v>256</v>
      </c>
      <c r="DI68" t="s">
        <v>444</v>
      </c>
      <c r="DJ68" t="s">
        <v>445</v>
      </c>
      <c r="DK68" t="s">
        <v>232</v>
      </c>
      <c r="DL68" t="s">
        <v>225</v>
      </c>
      <c r="DM68" t="s">
        <v>226</v>
      </c>
      <c r="DN68" t="s">
        <v>322</v>
      </c>
      <c r="DO68" t="s">
        <v>258</v>
      </c>
      <c r="DP68" t="s">
        <v>259</v>
      </c>
      <c r="DQ68" t="s">
        <v>237</v>
      </c>
      <c r="DR68" t="s">
        <v>226</v>
      </c>
      <c r="DS68" t="s">
        <v>260</v>
      </c>
      <c r="DT68" t="s">
        <v>261</v>
      </c>
      <c r="DU68" t="s">
        <v>262</v>
      </c>
      <c r="DV68" t="s">
        <v>263</v>
      </c>
      <c r="DW68" t="s">
        <v>264</v>
      </c>
      <c r="DX68" t="s">
        <v>265</v>
      </c>
      <c r="DY68" t="s">
        <v>323</v>
      </c>
      <c r="DZ68" t="s">
        <v>324</v>
      </c>
      <c r="EA68" t="s">
        <v>237</v>
      </c>
      <c r="EB68" t="s">
        <v>266</v>
      </c>
      <c r="EC68" t="s">
        <v>267</v>
      </c>
      <c r="ED68" t="s">
        <v>325</v>
      </c>
      <c r="EE68" t="s">
        <v>326</v>
      </c>
      <c r="EF68" t="s">
        <v>268</v>
      </c>
      <c r="EG68" t="s">
        <v>327</v>
      </c>
      <c r="EH68" t="s">
        <v>269</v>
      </c>
      <c r="EI68" t="s">
        <v>270</v>
      </c>
      <c r="EJ68" t="s">
        <v>328</v>
      </c>
      <c r="EK68" t="s">
        <v>469</v>
      </c>
      <c r="EL68" t="s">
        <v>330</v>
      </c>
      <c r="EM68" t="s">
        <v>271</v>
      </c>
      <c r="EN68" t="s">
        <v>272</v>
      </c>
      <c r="EO68" t="s">
        <v>273</v>
      </c>
      <c r="EP68" t="s">
        <v>349</v>
      </c>
      <c r="EQ68" t="s">
        <v>275</v>
      </c>
      <c r="ER68" t="s">
        <v>226</v>
      </c>
      <c r="ES68" t="s">
        <v>331</v>
      </c>
      <c r="ET68" t="s">
        <v>450</v>
      </c>
      <c r="EU68" t="s">
        <v>277</v>
      </c>
      <c r="EV68" t="s">
        <v>278</v>
      </c>
      <c r="EW68" t="s">
        <v>279</v>
      </c>
      <c r="EX68" t="s">
        <v>232</v>
      </c>
      <c r="EY68" t="s">
        <v>280</v>
      </c>
      <c r="EZ68" t="s">
        <v>281</v>
      </c>
      <c r="FA68" t="s">
        <v>282</v>
      </c>
      <c r="FB68" t="s">
        <v>283</v>
      </c>
      <c r="FC68" t="s">
        <v>284</v>
      </c>
      <c r="FD68" t="s">
        <v>285</v>
      </c>
      <c r="FE68" t="s">
        <v>286</v>
      </c>
      <c r="FF68" t="s">
        <v>287</v>
      </c>
      <c r="FG68" t="s">
        <v>352</v>
      </c>
      <c r="FH68" t="s">
        <v>289</v>
      </c>
      <c r="FI68" t="s">
        <v>290</v>
      </c>
      <c r="FJ68" t="s">
        <v>291</v>
      </c>
      <c r="FK68" t="s">
        <v>292</v>
      </c>
      <c r="FL68" t="s">
        <v>292</v>
      </c>
      <c r="FM68" t="s">
        <v>357</v>
      </c>
      <c r="FN68" t="s">
        <v>293</v>
      </c>
      <c r="FO68" t="s">
        <v>294</v>
      </c>
      <c r="FP68" t="s">
        <v>226</v>
      </c>
      <c r="FQ68" t="s">
        <v>226</v>
      </c>
      <c r="FR68" t="s">
        <v>295</v>
      </c>
      <c r="FS68" t="s">
        <v>258</v>
      </c>
      <c r="FT68" t="s">
        <v>332</v>
      </c>
      <c r="FU68" t="s">
        <v>230</v>
      </c>
      <c r="FV68" t="s">
        <v>296</v>
      </c>
      <c r="FW68" t="s">
        <v>297</v>
      </c>
      <c r="FX68" t="s">
        <v>360</v>
      </c>
      <c r="FY68" t="s">
        <v>333</v>
      </c>
      <c r="FZ68" t="s">
        <v>232</v>
      </c>
      <c r="GA68" t="s">
        <v>299</v>
      </c>
      <c r="GB68" t="s">
        <v>362</v>
      </c>
      <c r="GC68" t="s">
        <v>609</v>
      </c>
      <c r="GD68" t="s">
        <v>302</v>
      </c>
      <c r="GE68" t="s">
        <v>258</v>
      </c>
      <c r="GF68" t="s">
        <v>303</v>
      </c>
      <c r="GG68" t="s">
        <v>304</v>
      </c>
      <c r="GH68" t="s">
        <v>305</v>
      </c>
      <c r="GI68" t="s">
        <v>306</v>
      </c>
      <c r="GJ68" t="s">
        <v>307</v>
      </c>
      <c r="GK68" t="s">
        <v>363</v>
      </c>
      <c r="GL68" t="s">
        <v>309</v>
      </c>
      <c r="GM68">
        <v>6</v>
      </c>
      <c r="GN68" t="s">
        <v>478</v>
      </c>
      <c r="GO68">
        <v>13</v>
      </c>
      <c r="GP68">
        <v>12</v>
      </c>
      <c r="GQ68" t="s">
        <v>335</v>
      </c>
      <c r="GR68">
        <v>14</v>
      </c>
      <c r="GS68" t="s">
        <v>458</v>
      </c>
      <c r="GT68">
        <v>16</v>
      </c>
      <c r="GU68">
        <v>32</v>
      </c>
      <c r="GV68">
        <v>181</v>
      </c>
      <c r="GW68">
        <v>12</v>
      </c>
      <c r="GX68">
        <v>10</v>
      </c>
      <c r="GY68">
        <v>238</v>
      </c>
      <c r="GZ68" t="s">
        <v>311</v>
      </c>
      <c r="HA68">
        <v>78</v>
      </c>
    </row>
    <row r="69" spans="1:209" x14ac:dyDescent="0.3">
      <c r="A69">
        <v>99</v>
      </c>
      <c r="B69" t="str">
        <f t="shared" si="1"/>
        <v>PE-PV-99</v>
      </c>
      <c r="C69" t="s">
        <v>694</v>
      </c>
      <c r="D69">
        <v>3</v>
      </c>
      <c r="E69" t="s">
        <v>693</v>
      </c>
      <c r="F69" t="s">
        <v>430</v>
      </c>
      <c r="G69" s="2">
        <v>41710</v>
      </c>
      <c r="H69" t="s">
        <v>212</v>
      </c>
      <c r="I69" t="s">
        <v>431</v>
      </c>
      <c r="J69" t="s">
        <v>432</v>
      </c>
      <c r="K69" t="s">
        <v>695</v>
      </c>
      <c r="L69" t="s">
        <v>215</v>
      </c>
      <c r="M69">
        <v>3975.67</v>
      </c>
      <c r="N69" t="s">
        <v>249</v>
      </c>
      <c r="O69">
        <v>30.25</v>
      </c>
      <c r="P69" t="s">
        <v>249</v>
      </c>
      <c r="Q69">
        <v>2014</v>
      </c>
      <c r="R69">
        <v>2014</v>
      </c>
      <c r="S69">
        <v>3</v>
      </c>
      <c r="T69">
        <v>12</v>
      </c>
      <c r="U69" t="s">
        <v>679</v>
      </c>
      <c r="V69">
        <v>57392</v>
      </c>
      <c r="W69">
        <v>57392</v>
      </c>
      <c r="X69">
        <v>1</v>
      </c>
      <c r="Y69">
        <v>0</v>
      </c>
      <c r="Z69">
        <v>47020</v>
      </c>
      <c r="AA69">
        <v>0.81927799999999995</v>
      </c>
      <c r="AB69">
        <v>8946501</v>
      </c>
      <c r="AC69">
        <v>41064</v>
      </c>
      <c r="AD69">
        <v>8946501</v>
      </c>
      <c r="AE69">
        <v>8250071</v>
      </c>
      <c r="AF69">
        <v>1</v>
      </c>
      <c r="AG69">
        <v>8.9460000000000008E-3</v>
      </c>
      <c r="AH69">
        <v>8.9280000000000002E-3</v>
      </c>
      <c r="AI69">
        <v>3.1500000000000001E-4</v>
      </c>
      <c r="AJ69">
        <v>179.55519899999999</v>
      </c>
      <c r="AK69">
        <v>46382</v>
      </c>
      <c r="AL69">
        <v>0.98643099999999995</v>
      </c>
      <c r="AM69">
        <v>8988</v>
      </c>
      <c r="AN69">
        <v>0.19115299999999999</v>
      </c>
      <c r="AO69">
        <v>0</v>
      </c>
      <c r="AP69">
        <v>0.49238599999999999</v>
      </c>
      <c r="AQ69">
        <v>0.117871</v>
      </c>
      <c r="AR69">
        <v>4.6999999999999999E-4</v>
      </c>
      <c r="AS69">
        <v>149.56952269999999</v>
      </c>
      <c r="AT69">
        <v>149.56952269999999</v>
      </c>
      <c r="AU69">
        <v>83.745000000000005</v>
      </c>
      <c r="AV69">
        <v>41</v>
      </c>
      <c r="AW69">
        <v>63890</v>
      </c>
      <c r="AX69" t="s">
        <v>218</v>
      </c>
      <c r="AY69" t="s">
        <v>696</v>
      </c>
      <c r="AZ69">
        <v>70.08</v>
      </c>
      <c r="BA69">
        <v>44</v>
      </c>
      <c r="BB69">
        <v>28696</v>
      </c>
      <c r="BC69" t="s">
        <v>220</v>
      </c>
      <c r="BD69">
        <v>0.55085302899999999</v>
      </c>
      <c r="BE69">
        <v>51.3166753</v>
      </c>
      <c r="BF69">
        <v>9.0367685000000003E-2</v>
      </c>
      <c r="BG69">
        <v>1</v>
      </c>
      <c r="BH69">
        <v>1</v>
      </c>
      <c r="BI69">
        <v>1</v>
      </c>
      <c r="BJ69" t="s">
        <v>221</v>
      </c>
      <c r="BK69" t="s">
        <v>222</v>
      </c>
      <c r="BL69" t="s">
        <v>223</v>
      </c>
      <c r="BM69" t="s">
        <v>224</v>
      </c>
      <c r="BN69" t="s">
        <v>225</v>
      </c>
      <c r="BO69" t="s">
        <v>226</v>
      </c>
      <c r="BP69" t="s">
        <v>437</v>
      </c>
      <c r="BQ69" t="s">
        <v>228</v>
      </c>
      <c r="BR69" t="s">
        <v>237</v>
      </c>
      <c r="BS69" t="s">
        <v>343</v>
      </c>
      <c r="BT69" t="s">
        <v>237</v>
      </c>
      <c r="BU69" t="s">
        <v>237</v>
      </c>
      <c r="BV69" t="s">
        <v>438</v>
      </c>
      <c r="BW69" t="s">
        <v>231</v>
      </c>
      <c r="BX69" t="s">
        <v>318</v>
      </c>
      <c r="BY69" t="s">
        <v>232</v>
      </c>
      <c r="BZ69" t="s">
        <v>233</v>
      </c>
      <c r="CA69" t="s">
        <v>234</v>
      </c>
      <c r="CB69" t="s">
        <v>235</v>
      </c>
      <c r="CC69" t="s">
        <v>442</v>
      </c>
      <c r="CD69" t="s">
        <v>237</v>
      </c>
      <c r="CE69" t="s">
        <v>238</v>
      </c>
      <c r="CF69" t="s">
        <v>239</v>
      </c>
      <c r="CG69" t="s">
        <v>240</v>
      </c>
      <c r="CH69" t="s">
        <v>241</v>
      </c>
      <c r="CI69" t="s">
        <v>225</v>
      </c>
      <c r="CJ69" t="s">
        <v>226</v>
      </c>
      <c r="CK69" t="s">
        <v>242</v>
      </c>
      <c r="CL69" t="s">
        <v>243</v>
      </c>
      <c r="CM69" t="s">
        <v>244</v>
      </c>
      <c r="CN69" t="s">
        <v>245</v>
      </c>
      <c r="CO69" t="s">
        <v>246</v>
      </c>
      <c r="CP69" t="s">
        <v>247</v>
      </c>
      <c r="CQ69" t="s">
        <v>248</v>
      </c>
      <c r="CR69" t="s">
        <v>249</v>
      </c>
      <c r="CS69" t="s">
        <v>249</v>
      </c>
      <c r="CT69" t="s">
        <v>225</v>
      </c>
      <c r="CU69" t="s">
        <v>225</v>
      </c>
      <c r="CV69" t="s">
        <v>251</v>
      </c>
      <c r="CW69" t="s">
        <v>466</v>
      </c>
      <c r="CX69" t="s">
        <v>319</v>
      </c>
      <c r="CY69" t="s">
        <v>320</v>
      </c>
      <c r="CZ69" t="s">
        <v>253</v>
      </c>
      <c r="DA69" t="s">
        <v>237</v>
      </c>
      <c r="DB69" t="s">
        <v>237</v>
      </c>
      <c r="DC69" t="s">
        <v>226</v>
      </c>
      <c r="DD69" t="s">
        <v>225</v>
      </c>
      <c r="DE69" t="s">
        <v>232</v>
      </c>
      <c r="DF69" t="s">
        <v>226</v>
      </c>
      <c r="DG69" t="s">
        <v>237</v>
      </c>
      <c r="DH69" t="s">
        <v>467</v>
      </c>
      <c r="DI69" t="s">
        <v>444</v>
      </c>
      <c r="DJ69" t="s">
        <v>445</v>
      </c>
      <c r="DK69" t="s">
        <v>254</v>
      </c>
      <c r="DL69" t="s">
        <v>345</v>
      </c>
      <c r="DM69" t="s">
        <v>468</v>
      </c>
      <c r="DN69" t="s">
        <v>446</v>
      </c>
      <c r="DO69" t="s">
        <v>258</v>
      </c>
      <c r="DP69" t="s">
        <v>259</v>
      </c>
      <c r="DQ69" t="s">
        <v>237</v>
      </c>
      <c r="DR69" t="s">
        <v>226</v>
      </c>
      <c r="DS69" t="s">
        <v>260</v>
      </c>
      <c r="DT69" t="s">
        <v>261</v>
      </c>
      <c r="DU69" t="s">
        <v>262</v>
      </c>
      <c r="DV69" t="s">
        <v>263</v>
      </c>
      <c r="DW69" t="s">
        <v>264</v>
      </c>
      <c r="DX69" t="s">
        <v>265</v>
      </c>
      <c r="DY69" t="s">
        <v>323</v>
      </c>
      <c r="DZ69" t="s">
        <v>324</v>
      </c>
      <c r="EA69" t="s">
        <v>237</v>
      </c>
      <c r="EB69" t="s">
        <v>266</v>
      </c>
      <c r="EC69" t="s">
        <v>348</v>
      </c>
      <c r="ED69" t="s">
        <v>325</v>
      </c>
      <c r="EE69" t="s">
        <v>326</v>
      </c>
      <c r="EF69" t="s">
        <v>268</v>
      </c>
      <c r="EG69" t="s">
        <v>327</v>
      </c>
      <c r="EH69" t="s">
        <v>269</v>
      </c>
      <c r="EI69" t="s">
        <v>631</v>
      </c>
      <c r="EJ69" t="s">
        <v>328</v>
      </c>
      <c r="EK69" t="s">
        <v>329</v>
      </c>
      <c r="EL69" t="s">
        <v>330</v>
      </c>
      <c r="EM69" t="s">
        <v>271</v>
      </c>
      <c r="EN69" t="s">
        <v>272</v>
      </c>
      <c r="EO69" t="s">
        <v>368</v>
      </c>
      <c r="EP69" t="s">
        <v>349</v>
      </c>
      <c r="EQ69" t="s">
        <v>275</v>
      </c>
      <c r="ER69" t="s">
        <v>226</v>
      </c>
      <c r="ES69" t="s">
        <v>331</v>
      </c>
      <c r="ET69" t="s">
        <v>276</v>
      </c>
      <c r="EU69" t="s">
        <v>350</v>
      </c>
      <c r="EV69" t="s">
        <v>278</v>
      </c>
      <c r="EW69" t="s">
        <v>279</v>
      </c>
      <c r="EX69" t="s">
        <v>229</v>
      </c>
      <c r="EY69" t="s">
        <v>280</v>
      </c>
      <c r="EZ69" t="s">
        <v>281</v>
      </c>
      <c r="FA69" t="s">
        <v>282</v>
      </c>
      <c r="FB69" t="s">
        <v>283</v>
      </c>
      <c r="FC69" t="s">
        <v>520</v>
      </c>
      <c r="FD69" t="s">
        <v>285</v>
      </c>
      <c r="FE69" t="s">
        <v>286</v>
      </c>
      <c r="FF69" t="s">
        <v>287</v>
      </c>
      <c r="FG69" t="s">
        <v>352</v>
      </c>
      <c r="FH69" t="s">
        <v>289</v>
      </c>
      <c r="FI69" t="s">
        <v>290</v>
      </c>
      <c r="FJ69" t="s">
        <v>472</v>
      </c>
      <c r="FK69" t="s">
        <v>292</v>
      </c>
      <c r="FL69" t="s">
        <v>292</v>
      </c>
      <c r="FM69" t="s">
        <v>357</v>
      </c>
      <c r="FN69" t="s">
        <v>293</v>
      </c>
      <c r="FO69" t="s">
        <v>294</v>
      </c>
      <c r="FP69" t="s">
        <v>237</v>
      </c>
      <c r="FQ69" t="s">
        <v>226</v>
      </c>
      <c r="FR69" t="s">
        <v>295</v>
      </c>
      <c r="FS69" t="s">
        <v>258</v>
      </c>
      <c r="FT69" t="s">
        <v>332</v>
      </c>
      <c r="FU69" t="s">
        <v>258</v>
      </c>
      <c r="FV69" t="s">
        <v>296</v>
      </c>
      <c r="FW69" t="s">
        <v>359</v>
      </c>
      <c r="FX69" t="s">
        <v>360</v>
      </c>
      <c r="FY69" t="s">
        <v>333</v>
      </c>
      <c r="FZ69" t="s">
        <v>232</v>
      </c>
      <c r="GA69" t="s">
        <v>361</v>
      </c>
      <c r="GB69" t="s">
        <v>300</v>
      </c>
      <c r="GC69" t="s">
        <v>301</v>
      </c>
      <c r="GD69" t="s">
        <v>302</v>
      </c>
      <c r="GE69" t="s">
        <v>258</v>
      </c>
      <c r="GF69" t="s">
        <v>303</v>
      </c>
      <c r="GG69" t="s">
        <v>304</v>
      </c>
      <c r="GH69" t="s">
        <v>305</v>
      </c>
      <c r="GI69" t="s">
        <v>306</v>
      </c>
      <c r="GJ69" t="s">
        <v>307</v>
      </c>
      <c r="GK69" t="s">
        <v>308</v>
      </c>
      <c r="GL69" t="s">
        <v>309</v>
      </c>
      <c r="GM69">
        <v>6</v>
      </c>
      <c r="GN69" t="s">
        <v>478</v>
      </c>
      <c r="GO69">
        <v>13</v>
      </c>
      <c r="GP69">
        <v>9</v>
      </c>
      <c r="GQ69" t="s">
        <v>457</v>
      </c>
      <c r="GR69">
        <v>46</v>
      </c>
      <c r="GS69" t="s">
        <v>458</v>
      </c>
      <c r="GT69">
        <v>37</v>
      </c>
      <c r="GU69">
        <v>32</v>
      </c>
      <c r="GV69">
        <v>113</v>
      </c>
      <c r="GW69">
        <v>11</v>
      </c>
      <c r="GX69">
        <v>10</v>
      </c>
      <c r="GY69">
        <v>260</v>
      </c>
      <c r="GZ69">
        <v>89</v>
      </c>
      <c r="HA69">
        <v>125</v>
      </c>
    </row>
    <row r="70" spans="1:209" x14ac:dyDescent="0.3">
      <c r="A70">
        <v>100</v>
      </c>
      <c r="B70" t="str">
        <f t="shared" si="1"/>
        <v>PE-PV-100</v>
      </c>
      <c r="C70" t="s">
        <v>698</v>
      </c>
      <c r="D70">
        <v>2</v>
      </c>
      <c r="E70" t="s">
        <v>697</v>
      </c>
      <c r="F70" t="s">
        <v>430</v>
      </c>
      <c r="G70" s="2">
        <v>41720</v>
      </c>
      <c r="H70" t="s">
        <v>212</v>
      </c>
      <c r="I70" t="s">
        <v>431</v>
      </c>
      <c r="J70" t="s">
        <v>432</v>
      </c>
      <c r="K70" t="s">
        <v>695</v>
      </c>
      <c r="L70" t="s">
        <v>215</v>
      </c>
      <c r="M70">
        <v>11876.62</v>
      </c>
      <c r="N70" t="s">
        <v>249</v>
      </c>
      <c r="O70">
        <v>26.25</v>
      </c>
      <c r="P70" t="s">
        <v>249</v>
      </c>
      <c r="Q70">
        <v>2014</v>
      </c>
      <c r="R70">
        <v>2014</v>
      </c>
      <c r="S70">
        <v>3</v>
      </c>
      <c r="T70">
        <v>22</v>
      </c>
      <c r="U70" t="s">
        <v>679</v>
      </c>
      <c r="V70">
        <v>114480</v>
      </c>
      <c r="W70">
        <v>114480</v>
      </c>
      <c r="X70">
        <v>1</v>
      </c>
      <c r="Y70">
        <v>0</v>
      </c>
      <c r="Z70">
        <v>113095</v>
      </c>
      <c r="AA70">
        <v>0.98790199999999995</v>
      </c>
      <c r="AB70">
        <v>29224722</v>
      </c>
      <c r="AC70">
        <v>112178</v>
      </c>
      <c r="AD70">
        <v>29224722</v>
      </c>
      <c r="AE70">
        <v>28597059</v>
      </c>
      <c r="AF70">
        <v>1</v>
      </c>
      <c r="AG70">
        <v>5.9919999999999999E-3</v>
      </c>
      <c r="AH70">
        <v>5.9839999999999997E-3</v>
      </c>
      <c r="AI70">
        <v>3.59E-4</v>
      </c>
      <c r="AJ70">
        <v>258.368178</v>
      </c>
      <c r="AK70">
        <v>112960</v>
      </c>
      <c r="AL70">
        <v>0.99880599999999997</v>
      </c>
      <c r="AM70">
        <v>11715</v>
      </c>
      <c r="AN70">
        <v>0.103585</v>
      </c>
      <c r="AO70">
        <v>0</v>
      </c>
      <c r="AP70">
        <v>0.49977500000000002</v>
      </c>
      <c r="AQ70">
        <v>1.4896E-2</v>
      </c>
      <c r="AR70" s="1">
        <v>7.8999999999999996E-5</v>
      </c>
      <c r="AS70">
        <v>488.58517089999998</v>
      </c>
      <c r="AT70">
        <v>488.58517089999998</v>
      </c>
      <c r="AU70">
        <v>86.26</v>
      </c>
      <c r="AV70">
        <v>44</v>
      </c>
      <c r="AW70">
        <v>62462</v>
      </c>
      <c r="AX70" t="s">
        <v>218</v>
      </c>
      <c r="AY70" t="s">
        <v>699</v>
      </c>
      <c r="AZ70">
        <v>85.984999999999999</v>
      </c>
      <c r="BA70">
        <v>44</v>
      </c>
      <c r="BB70">
        <v>57240</v>
      </c>
      <c r="BC70" t="s">
        <v>220</v>
      </c>
      <c r="BD70">
        <v>8.3602831000000002E-2</v>
      </c>
      <c r="BE70">
        <v>103.1929052</v>
      </c>
      <c r="BF70">
        <v>5.9295701999999999E-2</v>
      </c>
      <c r="BG70">
        <v>1</v>
      </c>
      <c r="BH70">
        <v>1</v>
      </c>
      <c r="BI70">
        <v>1</v>
      </c>
      <c r="BJ70" t="s">
        <v>221</v>
      </c>
      <c r="BK70" t="s">
        <v>222</v>
      </c>
      <c r="BL70" t="s">
        <v>223</v>
      </c>
      <c r="BM70" t="s">
        <v>249</v>
      </c>
      <c r="BN70" t="s">
        <v>225</v>
      </c>
      <c r="BO70" t="s">
        <v>226</v>
      </c>
      <c r="BP70" t="s">
        <v>227</v>
      </c>
      <c r="BQ70" t="s">
        <v>228</v>
      </c>
      <c r="BR70" t="s">
        <v>237</v>
      </c>
      <c r="BS70" t="s">
        <v>343</v>
      </c>
      <c r="BT70" t="s">
        <v>237</v>
      </c>
      <c r="BU70" t="s">
        <v>237</v>
      </c>
      <c r="BV70" t="s">
        <v>317</v>
      </c>
      <c r="BW70" t="s">
        <v>231</v>
      </c>
      <c r="BX70" t="s">
        <v>318</v>
      </c>
      <c r="BY70" t="s">
        <v>232</v>
      </c>
      <c r="BZ70" t="s">
        <v>233</v>
      </c>
      <c r="CA70" t="s">
        <v>234</v>
      </c>
      <c r="CB70" t="s">
        <v>235</v>
      </c>
      <c r="CC70" t="s">
        <v>236</v>
      </c>
      <c r="CD70" t="s">
        <v>237</v>
      </c>
      <c r="CE70" t="s">
        <v>238</v>
      </c>
      <c r="CF70" t="s">
        <v>548</v>
      </c>
      <c r="CG70" t="s">
        <v>240</v>
      </c>
      <c r="CH70" t="s">
        <v>241</v>
      </c>
      <c r="CI70" t="s">
        <v>225</v>
      </c>
      <c r="CJ70" t="s">
        <v>226</v>
      </c>
      <c r="CK70" t="s">
        <v>242</v>
      </c>
      <c r="CL70" t="s">
        <v>243</v>
      </c>
      <c r="CM70" t="s">
        <v>244</v>
      </c>
      <c r="CN70" t="s">
        <v>464</v>
      </c>
      <c r="CO70" t="s">
        <v>246</v>
      </c>
      <c r="CP70" t="s">
        <v>247</v>
      </c>
      <c r="CQ70" t="s">
        <v>248</v>
      </c>
      <c r="CR70" t="s">
        <v>249</v>
      </c>
      <c r="CS70" t="s">
        <v>249</v>
      </c>
      <c r="CT70" t="s">
        <v>254</v>
      </c>
      <c r="CU70" t="s">
        <v>254</v>
      </c>
      <c r="CV70" t="s">
        <v>251</v>
      </c>
      <c r="CW70" t="s">
        <v>252</v>
      </c>
      <c r="CX70" t="s">
        <v>230</v>
      </c>
      <c r="CY70" t="s">
        <v>320</v>
      </c>
      <c r="CZ70" t="s">
        <v>253</v>
      </c>
      <c r="DA70" t="s">
        <v>237</v>
      </c>
      <c r="DB70" t="s">
        <v>237</v>
      </c>
      <c r="DC70" t="s">
        <v>226</v>
      </c>
      <c r="DD70" t="s">
        <v>225</v>
      </c>
      <c r="DE70" t="s">
        <v>232</v>
      </c>
      <c r="DF70" t="s">
        <v>226</v>
      </c>
      <c r="DG70" t="s">
        <v>225</v>
      </c>
      <c r="DH70" t="s">
        <v>467</v>
      </c>
      <c r="DI70" t="s">
        <v>444</v>
      </c>
      <c r="DJ70" t="s">
        <v>445</v>
      </c>
      <c r="DK70" t="s">
        <v>232</v>
      </c>
      <c r="DL70" t="s">
        <v>225</v>
      </c>
      <c r="DM70" t="s">
        <v>226</v>
      </c>
      <c r="DN70" t="s">
        <v>446</v>
      </c>
      <c r="DO70" t="s">
        <v>258</v>
      </c>
      <c r="DP70" t="s">
        <v>259</v>
      </c>
      <c r="DQ70" t="s">
        <v>226</v>
      </c>
      <c r="DR70" t="s">
        <v>226</v>
      </c>
      <c r="DS70" t="s">
        <v>260</v>
      </c>
      <c r="DT70" t="s">
        <v>261</v>
      </c>
      <c r="DU70" t="s">
        <v>262</v>
      </c>
      <c r="DV70" t="s">
        <v>263</v>
      </c>
      <c r="DW70" t="s">
        <v>264</v>
      </c>
      <c r="DX70" t="s">
        <v>265</v>
      </c>
      <c r="DY70" t="s">
        <v>323</v>
      </c>
      <c r="DZ70" t="s">
        <v>324</v>
      </c>
      <c r="EA70" t="s">
        <v>237</v>
      </c>
      <c r="EB70" t="s">
        <v>266</v>
      </c>
      <c r="EC70" t="s">
        <v>267</v>
      </c>
      <c r="ED70" t="s">
        <v>325</v>
      </c>
      <c r="EE70" t="s">
        <v>326</v>
      </c>
      <c r="EF70" t="s">
        <v>268</v>
      </c>
      <c r="EG70" t="s">
        <v>527</v>
      </c>
      <c r="EH70" t="s">
        <v>487</v>
      </c>
      <c r="EI70" t="s">
        <v>270</v>
      </c>
      <c r="EJ70" t="s">
        <v>448</v>
      </c>
      <c r="EK70" t="s">
        <v>329</v>
      </c>
      <c r="EL70" t="s">
        <v>330</v>
      </c>
      <c r="EM70" t="s">
        <v>528</v>
      </c>
      <c r="EN70" t="s">
        <v>272</v>
      </c>
      <c r="EO70" t="s">
        <v>273</v>
      </c>
      <c r="EP70" t="s">
        <v>349</v>
      </c>
      <c r="EQ70" t="s">
        <v>275</v>
      </c>
      <c r="ER70" t="s">
        <v>226</v>
      </c>
      <c r="ES70" t="s">
        <v>331</v>
      </c>
      <c r="ET70" t="s">
        <v>450</v>
      </c>
      <c r="EU70" t="s">
        <v>350</v>
      </c>
      <c r="EV70" t="s">
        <v>278</v>
      </c>
      <c r="EW70" t="s">
        <v>279</v>
      </c>
      <c r="EX70" t="s">
        <v>232</v>
      </c>
      <c r="EY70" t="s">
        <v>280</v>
      </c>
      <c r="EZ70" t="s">
        <v>281</v>
      </c>
      <c r="FA70" t="s">
        <v>351</v>
      </c>
      <c r="FB70" t="s">
        <v>283</v>
      </c>
      <c r="FC70" t="s">
        <v>284</v>
      </c>
      <c r="FD70" t="s">
        <v>285</v>
      </c>
      <c r="FE70" t="s">
        <v>286</v>
      </c>
      <c r="FF70" t="s">
        <v>287</v>
      </c>
      <c r="FG70" t="s">
        <v>352</v>
      </c>
      <c r="FH70" t="s">
        <v>289</v>
      </c>
      <c r="FI70" t="s">
        <v>353</v>
      </c>
      <c r="FJ70" t="s">
        <v>354</v>
      </c>
      <c r="FK70" t="s">
        <v>355</v>
      </c>
      <c r="FL70" t="s">
        <v>356</v>
      </c>
      <c r="FM70" t="s">
        <v>357</v>
      </c>
      <c r="FN70" t="s">
        <v>293</v>
      </c>
      <c r="FO70" t="s">
        <v>294</v>
      </c>
      <c r="FP70" t="s">
        <v>237</v>
      </c>
      <c r="FQ70" t="s">
        <v>232</v>
      </c>
      <c r="FR70" t="s">
        <v>295</v>
      </c>
      <c r="FS70" t="s">
        <v>258</v>
      </c>
      <c r="FT70" t="s">
        <v>332</v>
      </c>
      <c r="FU70" t="s">
        <v>258</v>
      </c>
      <c r="FV70" t="s">
        <v>296</v>
      </c>
      <c r="FW70" t="s">
        <v>359</v>
      </c>
      <c r="FX70" t="s">
        <v>360</v>
      </c>
      <c r="FY70" t="s">
        <v>568</v>
      </c>
      <c r="FZ70" t="s">
        <v>232</v>
      </c>
      <c r="GA70" t="s">
        <v>361</v>
      </c>
      <c r="GB70" t="s">
        <v>362</v>
      </c>
      <c r="GC70" t="s">
        <v>301</v>
      </c>
      <c r="GD70" t="s">
        <v>302</v>
      </c>
      <c r="GE70" t="s">
        <v>258</v>
      </c>
      <c r="GF70" t="s">
        <v>303</v>
      </c>
      <c r="GG70" t="s">
        <v>304</v>
      </c>
      <c r="GH70" t="s">
        <v>305</v>
      </c>
      <c r="GI70" t="s">
        <v>306</v>
      </c>
      <c r="GJ70" t="s">
        <v>307</v>
      </c>
      <c r="GK70" t="s">
        <v>363</v>
      </c>
      <c r="GL70" t="s">
        <v>309</v>
      </c>
      <c r="GM70">
        <v>6</v>
      </c>
      <c r="GN70" t="s">
        <v>700</v>
      </c>
      <c r="GO70">
        <v>62</v>
      </c>
      <c r="GP70">
        <v>12</v>
      </c>
      <c r="GQ70" t="s">
        <v>335</v>
      </c>
      <c r="GR70" t="s">
        <v>311</v>
      </c>
      <c r="GS70" t="s">
        <v>458</v>
      </c>
      <c r="GT70">
        <v>37</v>
      </c>
      <c r="GU70">
        <v>32</v>
      </c>
      <c r="GV70">
        <v>178</v>
      </c>
      <c r="GW70">
        <v>12</v>
      </c>
      <c r="GX70">
        <v>10</v>
      </c>
      <c r="GY70">
        <v>106</v>
      </c>
      <c r="GZ70">
        <v>90</v>
      </c>
      <c r="HA70">
        <v>162</v>
      </c>
    </row>
    <row r="71" spans="1:209" x14ac:dyDescent="0.3">
      <c r="A71">
        <v>101</v>
      </c>
      <c r="B71" t="str">
        <f t="shared" si="1"/>
        <v>PE-PV-101</v>
      </c>
      <c r="C71" t="s">
        <v>702</v>
      </c>
      <c r="D71">
        <v>2</v>
      </c>
      <c r="E71" t="s">
        <v>701</v>
      </c>
      <c r="F71" t="s">
        <v>430</v>
      </c>
      <c r="G71" s="2">
        <v>41724</v>
      </c>
      <c r="H71" t="s">
        <v>212</v>
      </c>
      <c r="I71" t="s">
        <v>431</v>
      </c>
      <c r="J71" t="s">
        <v>432</v>
      </c>
      <c r="K71" t="s">
        <v>433</v>
      </c>
      <c r="L71" t="s">
        <v>215</v>
      </c>
      <c r="M71">
        <v>6528</v>
      </c>
      <c r="N71" t="s">
        <v>249</v>
      </c>
      <c r="O71">
        <v>30.66</v>
      </c>
      <c r="P71" t="s">
        <v>249</v>
      </c>
      <c r="Q71">
        <v>2014</v>
      </c>
      <c r="R71">
        <v>2014</v>
      </c>
      <c r="S71">
        <v>3</v>
      </c>
      <c r="T71">
        <v>26</v>
      </c>
      <c r="U71" t="s">
        <v>679</v>
      </c>
      <c r="V71">
        <v>105608</v>
      </c>
      <c r="W71">
        <v>105608</v>
      </c>
      <c r="X71">
        <v>1</v>
      </c>
      <c r="Y71">
        <v>0</v>
      </c>
      <c r="Z71">
        <v>95871</v>
      </c>
      <c r="AA71">
        <v>0.90780099999999997</v>
      </c>
      <c r="AB71">
        <v>23107460</v>
      </c>
      <c r="AC71">
        <v>92151</v>
      </c>
      <c r="AD71">
        <v>23107460</v>
      </c>
      <c r="AE71">
        <v>22517846</v>
      </c>
      <c r="AF71">
        <v>1</v>
      </c>
      <c r="AG71">
        <v>5.3160000000000004E-3</v>
      </c>
      <c r="AH71">
        <v>5.2649999999999997E-3</v>
      </c>
      <c r="AI71">
        <v>3.77E-4</v>
      </c>
      <c r="AJ71">
        <v>230.837219</v>
      </c>
      <c r="AK71">
        <v>95422</v>
      </c>
      <c r="AL71">
        <v>0.99531700000000001</v>
      </c>
      <c r="AM71">
        <v>17405</v>
      </c>
      <c r="AN71">
        <v>0.18154600000000001</v>
      </c>
      <c r="AO71">
        <v>0</v>
      </c>
      <c r="AP71">
        <v>0.49503999999999998</v>
      </c>
      <c r="AQ71">
        <v>3.9414999999999999E-2</v>
      </c>
      <c r="AR71">
        <v>1.8900000000000001E-4</v>
      </c>
      <c r="AS71">
        <v>386.31547269999999</v>
      </c>
      <c r="AT71">
        <v>386.31547269999999</v>
      </c>
      <c r="AU71">
        <v>90.125</v>
      </c>
      <c r="AV71">
        <v>44</v>
      </c>
      <c r="AW71">
        <v>111972</v>
      </c>
      <c r="AX71" t="s">
        <v>218</v>
      </c>
      <c r="AY71" t="s">
        <v>703</v>
      </c>
      <c r="AZ71">
        <v>81.795000000000002</v>
      </c>
      <c r="BA71">
        <v>44.5</v>
      </c>
      <c r="BB71">
        <v>52804</v>
      </c>
      <c r="BC71" t="s">
        <v>220</v>
      </c>
      <c r="BD71">
        <v>0.52841781899999996</v>
      </c>
      <c r="BE71">
        <v>95.145779390000001</v>
      </c>
      <c r="BF71">
        <v>6.9135162999999999E-2</v>
      </c>
      <c r="BG71">
        <v>1</v>
      </c>
      <c r="BH71">
        <v>1</v>
      </c>
      <c r="BI71">
        <v>1</v>
      </c>
      <c r="BJ71" t="s">
        <v>221</v>
      </c>
      <c r="BK71" t="s">
        <v>222</v>
      </c>
      <c r="BL71" t="s">
        <v>223</v>
      </c>
      <c r="BM71" t="s">
        <v>224</v>
      </c>
      <c r="BN71" t="s">
        <v>225</v>
      </c>
      <c r="BO71" t="s">
        <v>226</v>
      </c>
      <c r="BP71" t="s">
        <v>227</v>
      </c>
      <c r="BQ71" t="s">
        <v>228</v>
      </c>
      <c r="BR71" t="s">
        <v>237</v>
      </c>
      <c r="BS71" t="s">
        <v>316</v>
      </c>
      <c r="BT71" t="s">
        <v>237</v>
      </c>
      <c r="BU71" t="s">
        <v>237</v>
      </c>
      <c r="BV71" t="s">
        <v>317</v>
      </c>
      <c r="BW71" t="s">
        <v>231</v>
      </c>
      <c r="BX71" t="s">
        <v>318</v>
      </c>
      <c r="BY71" t="s">
        <v>232</v>
      </c>
      <c r="BZ71" t="s">
        <v>233</v>
      </c>
      <c r="CA71" t="s">
        <v>234</v>
      </c>
      <c r="CB71" t="s">
        <v>235</v>
      </c>
      <c r="CC71" t="s">
        <v>236</v>
      </c>
      <c r="CD71" t="s">
        <v>237</v>
      </c>
      <c r="CE71" t="s">
        <v>238</v>
      </c>
      <c r="CF71" t="s">
        <v>239</v>
      </c>
      <c r="CG71" t="s">
        <v>240</v>
      </c>
      <c r="CH71" t="s">
        <v>241</v>
      </c>
      <c r="CI71" t="s">
        <v>225</v>
      </c>
      <c r="CJ71" t="s">
        <v>226</v>
      </c>
      <c r="CK71" t="s">
        <v>242</v>
      </c>
      <c r="CL71" t="s">
        <v>243</v>
      </c>
      <c r="CM71" t="s">
        <v>244</v>
      </c>
      <c r="CN71" t="s">
        <v>464</v>
      </c>
      <c r="CO71" t="s">
        <v>246</v>
      </c>
      <c r="CP71" t="s">
        <v>232</v>
      </c>
      <c r="CQ71" t="s">
        <v>248</v>
      </c>
      <c r="CR71" t="s">
        <v>249</v>
      </c>
      <c r="CS71" t="s">
        <v>249</v>
      </c>
      <c r="CT71" t="s">
        <v>225</v>
      </c>
      <c r="CU71" t="s">
        <v>232</v>
      </c>
      <c r="CV71" t="s">
        <v>251</v>
      </c>
      <c r="CW71" t="s">
        <v>252</v>
      </c>
      <c r="CX71" t="s">
        <v>319</v>
      </c>
      <c r="CY71" t="s">
        <v>512</v>
      </c>
      <c r="CZ71" t="s">
        <v>253</v>
      </c>
      <c r="DA71" t="s">
        <v>237</v>
      </c>
      <c r="DB71" t="s">
        <v>237</v>
      </c>
      <c r="DC71" t="s">
        <v>237</v>
      </c>
      <c r="DD71" t="s">
        <v>226</v>
      </c>
      <c r="DE71" t="s">
        <v>232</v>
      </c>
      <c r="DF71" t="s">
        <v>226</v>
      </c>
      <c r="DG71" t="s">
        <v>225</v>
      </c>
      <c r="DH71" t="s">
        <v>256</v>
      </c>
      <c r="DI71" t="s">
        <v>444</v>
      </c>
      <c r="DJ71" t="s">
        <v>445</v>
      </c>
      <c r="DK71" t="s">
        <v>232</v>
      </c>
      <c r="DL71" t="s">
        <v>225</v>
      </c>
      <c r="DM71" t="s">
        <v>226</v>
      </c>
      <c r="DN71" t="s">
        <v>446</v>
      </c>
      <c r="DO71" t="s">
        <v>258</v>
      </c>
      <c r="DP71" t="s">
        <v>259</v>
      </c>
      <c r="DQ71" t="s">
        <v>237</v>
      </c>
      <c r="DR71" t="s">
        <v>226</v>
      </c>
      <c r="DS71" t="s">
        <v>260</v>
      </c>
      <c r="DT71" t="s">
        <v>261</v>
      </c>
      <c r="DU71" t="s">
        <v>262</v>
      </c>
      <c r="DV71" t="s">
        <v>263</v>
      </c>
      <c r="DW71" t="s">
        <v>264</v>
      </c>
      <c r="DX71" t="s">
        <v>265</v>
      </c>
      <c r="DY71" t="s">
        <v>323</v>
      </c>
      <c r="DZ71" t="s">
        <v>324</v>
      </c>
      <c r="EA71" t="s">
        <v>237</v>
      </c>
      <c r="EB71" t="s">
        <v>266</v>
      </c>
      <c r="EC71" t="s">
        <v>267</v>
      </c>
      <c r="ED71" t="s">
        <v>325</v>
      </c>
      <c r="EE71" t="s">
        <v>326</v>
      </c>
      <c r="EF71" t="s">
        <v>268</v>
      </c>
      <c r="EG71" t="s">
        <v>527</v>
      </c>
      <c r="EH71" t="s">
        <v>487</v>
      </c>
      <c r="EI71" t="s">
        <v>270</v>
      </c>
      <c r="EJ71" t="s">
        <v>448</v>
      </c>
      <c r="EK71" t="s">
        <v>329</v>
      </c>
      <c r="EL71" t="s">
        <v>330</v>
      </c>
      <c r="EM71" t="s">
        <v>528</v>
      </c>
      <c r="EN71" t="s">
        <v>272</v>
      </c>
      <c r="EO71" t="s">
        <v>273</v>
      </c>
      <c r="EP71" t="s">
        <v>349</v>
      </c>
      <c r="EQ71" t="s">
        <v>275</v>
      </c>
      <c r="ER71" t="s">
        <v>226</v>
      </c>
      <c r="ES71" t="s">
        <v>331</v>
      </c>
      <c r="ET71" t="s">
        <v>276</v>
      </c>
      <c r="EU71" t="s">
        <v>277</v>
      </c>
      <c r="EV71" t="s">
        <v>278</v>
      </c>
      <c r="EW71" t="s">
        <v>279</v>
      </c>
      <c r="EX71" t="s">
        <v>232</v>
      </c>
      <c r="EY71" t="s">
        <v>280</v>
      </c>
      <c r="EZ71" t="s">
        <v>281</v>
      </c>
      <c r="FA71" t="s">
        <v>282</v>
      </c>
      <c r="FB71" t="s">
        <v>283</v>
      </c>
      <c r="FC71" t="s">
        <v>284</v>
      </c>
      <c r="FD71" t="s">
        <v>285</v>
      </c>
      <c r="FE71" t="s">
        <v>286</v>
      </c>
      <c r="FF71" t="s">
        <v>287</v>
      </c>
      <c r="FG71" t="s">
        <v>352</v>
      </c>
      <c r="FH71" t="s">
        <v>289</v>
      </c>
      <c r="FI71" t="s">
        <v>290</v>
      </c>
      <c r="FJ71" t="s">
        <v>291</v>
      </c>
      <c r="FK71" t="s">
        <v>292</v>
      </c>
      <c r="FL71" t="s">
        <v>292</v>
      </c>
      <c r="FM71" t="s">
        <v>230</v>
      </c>
      <c r="FN71" t="s">
        <v>293</v>
      </c>
      <c r="FO71" t="s">
        <v>294</v>
      </c>
      <c r="FP71" t="s">
        <v>237</v>
      </c>
      <c r="FQ71" t="s">
        <v>226</v>
      </c>
      <c r="FR71" t="s">
        <v>295</v>
      </c>
      <c r="FS71" t="s">
        <v>258</v>
      </c>
      <c r="FT71" t="s">
        <v>332</v>
      </c>
      <c r="FU71" t="s">
        <v>488</v>
      </c>
      <c r="FV71" t="s">
        <v>296</v>
      </c>
      <c r="FW71" t="s">
        <v>359</v>
      </c>
      <c r="FX71" t="s">
        <v>360</v>
      </c>
      <c r="FY71" t="s">
        <v>333</v>
      </c>
      <c r="FZ71" t="s">
        <v>232</v>
      </c>
      <c r="GA71" t="s">
        <v>299</v>
      </c>
      <c r="GB71" t="s">
        <v>300</v>
      </c>
      <c r="GC71" t="s">
        <v>301</v>
      </c>
      <c r="GD71" t="s">
        <v>302</v>
      </c>
      <c r="GE71" t="s">
        <v>258</v>
      </c>
      <c r="GF71" t="s">
        <v>303</v>
      </c>
      <c r="GG71" t="s">
        <v>304</v>
      </c>
      <c r="GH71" t="s">
        <v>305</v>
      </c>
      <c r="GI71" t="s">
        <v>306</v>
      </c>
      <c r="GJ71" t="s">
        <v>307</v>
      </c>
      <c r="GK71" t="s">
        <v>308</v>
      </c>
      <c r="GL71" t="s">
        <v>309</v>
      </c>
      <c r="GM71">
        <v>6</v>
      </c>
      <c r="GN71" t="s">
        <v>334</v>
      </c>
      <c r="GO71">
        <v>51</v>
      </c>
      <c r="GP71">
        <v>12</v>
      </c>
      <c r="GQ71" t="s">
        <v>514</v>
      </c>
      <c r="GR71">
        <v>34</v>
      </c>
      <c r="GS71" t="s">
        <v>458</v>
      </c>
      <c r="GT71">
        <v>19</v>
      </c>
      <c r="GU71">
        <v>32</v>
      </c>
      <c r="GV71">
        <v>178</v>
      </c>
      <c r="GW71">
        <v>11</v>
      </c>
      <c r="GX71">
        <v>10</v>
      </c>
      <c r="GY71" t="s">
        <v>311</v>
      </c>
      <c r="GZ71">
        <v>100</v>
      </c>
      <c r="HA71">
        <v>57</v>
      </c>
    </row>
    <row r="72" spans="1:209" x14ac:dyDescent="0.3">
      <c r="A72">
        <v>102</v>
      </c>
      <c r="B72" t="str">
        <f t="shared" si="1"/>
        <v>PE-PV-102</v>
      </c>
      <c r="C72" t="s">
        <v>705</v>
      </c>
      <c r="D72">
        <v>5</v>
      </c>
      <c r="E72" t="s">
        <v>704</v>
      </c>
      <c r="F72" t="s">
        <v>430</v>
      </c>
      <c r="G72" s="2">
        <v>41725</v>
      </c>
      <c r="H72" t="s">
        <v>212</v>
      </c>
      <c r="I72" t="s">
        <v>431</v>
      </c>
      <c r="J72" t="s">
        <v>432</v>
      </c>
      <c r="K72" t="s">
        <v>706</v>
      </c>
      <c r="L72" t="s">
        <v>215</v>
      </c>
      <c r="M72">
        <v>4999.18</v>
      </c>
      <c r="N72" t="s">
        <v>249</v>
      </c>
      <c r="O72">
        <v>27.58</v>
      </c>
      <c r="P72" t="s">
        <v>249</v>
      </c>
      <c r="Q72">
        <v>2014</v>
      </c>
      <c r="R72">
        <v>2014</v>
      </c>
      <c r="S72">
        <v>3</v>
      </c>
      <c r="T72">
        <v>27</v>
      </c>
      <c r="U72" t="s">
        <v>679</v>
      </c>
      <c r="V72">
        <v>100568</v>
      </c>
      <c r="W72">
        <v>100568</v>
      </c>
      <c r="X72">
        <v>1</v>
      </c>
      <c r="Y72">
        <v>0</v>
      </c>
      <c r="Z72">
        <v>72501</v>
      </c>
      <c r="AA72">
        <v>0.72091499999999997</v>
      </c>
      <c r="AB72">
        <v>13749228</v>
      </c>
      <c r="AC72">
        <v>70329</v>
      </c>
      <c r="AD72">
        <v>13749228</v>
      </c>
      <c r="AE72">
        <v>12991718</v>
      </c>
      <c r="AF72">
        <v>1</v>
      </c>
      <c r="AG72">
        <v>8.4060000000000003E-3</v>
      </c>
      <c r="AH72">
        <v>8.293E-3</v>
      </c>
      <c r="AI72">
        <v>3.1300000000000002E-4</v>
      </c>
      <c r="AJ72">
        <v>165.21903599999999</v>
      </c>
      <c r="AK72">
        <v>71814</v>
      </c>
      <c r="AL72">
        <v>0.99052399999999996</v>
      </c>
      <c r="AM72">
        <v>10381</v>
      </c>
      <c r="AN72">
        <v>0.14318400000000001</v>
      </c>
      <c r="AO72">
        <v>0</v>
      </c>
      <c r="AP72">
        <v>0.49811699999999998</v>
      </c>
      <c r="AQ72">
        <v>2.1076000000000001E-2</v>
      </c>
      <c r="AR72">
        <v>3.48E-4</v>
      </c>
      <c r="AS72">
        <v>229.8625428</v>
      </c>
      <c r="AT72">
        <v>229.8625428</v>
      </c>
      <c r="AU72">
        <v>76.084999999999994</v>
      </c>
      <c r="AV72">
        <v>45</v>
      </c>
      <c r="AW72">
        <v>99750</v>
      </c>
      <c r="AX72" t="s">
        <v>218</v>
      </c>
      <c r="AY72" t="s">
        <v>707</v>
      </c>
      <c r="AZ72">
        <v>60.174999999999997</v>
      </c>
      <c r="BA72">
        <v>44</v>
      </c>
      <c r="BB72">
        <v>50284</v>
      </c>
      <c r="BC72" t="s">
        <v>220</v>
      </c>
      <c r="BD72">
        <v>0.495899749</v>
      </c>
      <c r="BE72">
        <v>67.380890730000004</v>
      </c>
      <c r="BF72">
        <v>7.5608492999999999E-2</v>
      </c>
      <c r="BG72">
        <v>1</v>
      </c>
      <c r="BH72">
        <v>1</v>
      </c>
      <c r="BI72">
        <v>1</v>
      </c>
      <c r="BJ72" t="s">
        <v>249</v>
      </c>
      <c r="BK72" t="s">
        <v>249</v>
      </c>
      <c r="BL72" t="s">
        <v>249</v>
      </c>
      <c r="BM72" t="s">
        <v>249</v>
      </c>
      <c r="BN72" t="s">
        <v>249</v>
      </c>
      <c r="BO72" t="s">
        <v>249</v>
      </c>
      <c r="BP72" t="s">
        <v>249</v>
      </c>
      <c r="BQ72" t="s">
        <v>249</v>
      </c>
      <c r="BR72" t="s">
        <v>249</v>
      </c>
      <c r="BS72" t="s">
        <v>249</v>
      </c>
      <c r="BT72" t="s">
        <v>249</v>
      </c>
      <c r="BU72" t="s">
        <v>249</v>
      </c>
      <c r="BV72" t="s">
        <v>249</v>
      </c>
      <c r="BW72" t="s">
        <v>249</v>
      </c>
      <c r="BX72" t="s">
        <v>249</v>
      </c>
      <c r="BY72" t="s">
        <v>249</v>
      </c>
      <c r="BZ72" t="s">
        <v>249</v>
      </c>
      <c r="CA72" t="s">
        <v>249</v>
      </c>
      <c r="CB72" t="s">
        <v>249</v>
      </c>
      <c r="CC72" t="s">
        <v>249</v>
      </c>
      <c r="CD72" t="s">
        <v>249</v>
      </c>
      <c r="CE72" t="s">
        <v>249</v>
      </c>
      <c r="CF72" t="s">
        <v>249</v>
      </c>
      <c r="CG72" t="s">
        <v>249</v>
      </c>
      <c r="CH72" t="s">
        <v>249</v>
      </c>
      <c r="CI72" t="s">
        <v>249</v>
      </c>
      <c r="CJ72" t="s">
        <v>249</v>
      </c>
      <c r="CK72" t="s">
        <v>249</v>
      </c>
      <c r="CL72" t="s">
        <v>249</v>
      </c>
      <c r="CM72" t="s">
        <v>249</v>
      </c>
      <c r="CN72" t="s">
        <v>249</v>
      </c>
      <c r="CO72" t="s">
        <v>249</v>
      </c>
      <c r="CP72" t="s">
        <v>249</v>
      </c>
      <c r="CQ72" t="s">
        <v>249</v>
      </c>
      <c r="CR72" t="s">
        <v>249</v>
      </c>
      <c r="CS72" t="s">
        <v>249</v>
      </c>
      <c r="CT72" t="s">
        <v>249</v>
      </c>
      <c r="CU72" t="s">
        <v>249</v>
      </c>
      <c r="CV72" t="s">
        <v>249</v>
      </c>
      <c r="CW72" t="s">
        <v>249</v>
      </c>
      <c r="CX72" t="s">
        <v>249</v>
      </c>
      <c r="CY72" t="s">
        <v>249</v>
      </c>
      <c r="CZ72" t="s">
        <v>249</v>
      </c>
      <c r="DA72" t="s">
        <v>249</v>
      </c>
      <c r="DB72" t="s">
        <v>249</v>
      </c>
      <c r="DC72" t="s">
        <v>249</v>
      </c>
      <c r="DD72" t="s">
        <v>249</v>
      </c>
      <c r="DE72" t="s">
        <v>249</v>
      </c>
      <c r="DF72" t="s">
        <v>249</v>
      </c>
      <c r="DG72" t="s">
        <v>249</v>
      </c>
      <c r="DH72" t="s">
        <v>249</v>
      </c>
      <c r="DI72" t="s">
        <v>249</v>
      </c>
      <c r="DJ72" t="s">
        <v>249</v>
      </c>
      <c r="DK72" t="s">
        <v>249</v>
      </c>
      <c r="DL72" t="s">
        <v>249</v>
      </c>
      <c r="DM72" t="s">
        <v>249</v>
      </c>
      <c r="DN72" t="s">
        <v>249</v>
      </c>
      <c r="DO72" t="s">
        <v>249</v>
      </c>
      <c r="DP72" t="s">
        <v>249</v>
      </c>
      <c r="DQ72" t="s">
        <v>249</v>
      </c>
      <c r="DR72" t="s">
        <v>249</v>
      </c>
      <c r="DS72" t="s">
        <v>249</v>
      </c>
      <c r="DT72" t="s">
        <v>249</v>
      </c>
      <c r="DU72" t="s">
        <v>249</v>
      </c>
      <c r="DV72" t="s">
        <v>249</v>
      </c>
      <c r="DW72" t="s">
        <v>249</v>
      </c>
      <c r="DX72" t="s">
        <v>249</v>
      </c>
      <c r="DY72" t="s">
        <v>249</v>
      </c>
      <c r="DZ72" t="s">
        <v>249</v>
      </c>
      <c r="EA72" t="s">
        <v>249</v>
      </c>
      <c r="EB72" t="s">
        <v>249</v>
      </c>
      <c r="EC72" t="s">
        <v>249</v>
      </c>
      <c r="ED72" t="s">
        <v>249</v>
      </c>
      <c r="EE72" t="s">
        <v>249</v>
      </c>
      <c r="EF72" t="s">
        <v>249</v>
      </c>
      <c r="EG72" t="s">
        <v>249</v>
      </c>
      <c r="EH72" t="s">
        <v>249</v>
      </c>
      <c r="EI72" t="s">
        <v>249</v>
      </c>
      <c r="EJ72" t="s">
        <v>249</v>
      </c>
      <c r="EK72" t="s">
        <v>249</v>
      </c>
      <c r="EL72" t="s">
        <v>249</v>
      </c>
      <c r="EM72" t="s">
        <v>249</v>
      </c>
      <c r="EN72" t="s">
        <v>249</v>
      </c>
      <c r="EO72" t="s">
        <v>249</v>
      </c>
      <c r="EP72" t="s">
        <v>249</v>
      </c>
      <c r="EQ72" t="s">
        <v>249</v>
      </c>
      <c r="ER72" t="s">
        <v>249</v>
      </c>
      <c r="ES72" t="s">
        <v>249</v>
      </c>
      <c r="ET72" t="s">
        <v>249</v>
      </c>
      <c r="EU72" t="s">
        <v>249</v>
      </c>
      <c r="EV72" t="s">
        <v>249</v>
      </c>
      <c r="EW72" t="s">
        <v>249</v>
      </c>
      <c r="EX72" t="s">
        <v>249</v>
      </c>
      <c r="EY72" t="s">
        <v>249</v>
      </c>
      <c r="EZ72" t="s">
        <v>249</v>
      </c>
      <c r="FA72" t="s">
        <v>249</v>
      </c>
      <c r="FB72" t="s">
        <v>249</v>
      </c>
      <c r="FC72" t="s">
        <v>249</v>
      </c>
      <c r="FD72" t="s">
        <v>249</v>
      </c>
      <c r="FE72" t="s">
        <v>249</v>
      </c>
      <c r="FF72" t="s">
        <v>249</v>
      </c>
      <c r="FG72" t="s">
        <v>249</v>
      </c>
      <c r="FH72" t="s">
        <v>249</v>
      </c>
      <c r="FI72" t="s">
        <v>249</v>
      </c>
      <c r="FJ72" t="s">
        <v>249</v>
      </c>
      <c r="FK72" t="s">
        <v>249</v>
      </c>
      <c r="FL72" t="s">
        <v>249</v>
      </c>
      <c r="FM72" t="s">
        <v>249</v>
      </c>
      <c r="FN72" t="s">
        <v>249</v>
      </c>
      <c r="FO72" t="s">
        <v>249</v>
      </c>
      <c r="FP72" t="s">
        <v>249</v>
      </c>
      <c r="FQ72" t="s">
        <v>249</v>
      </c>
      <c r="FR72" t="s">
        <v>249</v>
      </c>
      <c r="FS72" t="s">
        <v>249</v>
      </c>
      <c r="FT72" t="s">
        <v>249</v>
      </c>
      <c r="FU72" t="s">
        <v>249</v>
      </c>
      <c r="FV72" t="s">
        <v>249</v>
      </c>
      <c r="FW72" t="s">
        <v>249</v>
      </c>
      <c r="FX72" t="s">
        <v>249</v>
      </c>
      <c r="FY72" t="s">
        <v>249</v>
      </c>
      <c r="FZ72" t="s">
        <v>249</v>
      </c>
      <c r="GA72" t="s">
        <v>249</v>
      </c>
      <c r="GB72" t="s">
        <v>249</v>
      </c>
      <c r="GC72" t="s">
        <v>249</v>
      </c>
      <c r="GD72" t="s">
        <v>249</v>
      </c>
      <c r="GE72" t="s">
        <v>249</v>
      </c>
      <c r="GF72" t="s">
        <v>249</v>
      </c>
      <c r="GG72" t="s">
        <v>249</v>
      </c>
      <c r="GH72" t="s">
        <v>249</v>
      </c>
      <c r="GI72" t="s">
        <v>249</v>
      </c>
      <c r="GJ72" t="s">
        <v>249</v>
      </c>
      <c r="GK72" t="s">
        <v>249</v>
      </c>
      <c r="GL72" t="s">
        <v>249</v>
      </c>
      <c r="GM72" t="s">
        <v>249</v>
      </c>
      <c r="GN72" t="s">
        <v>249</v>
      </c>
      <c r="GO72" t="s">
        <v>249</v>
      </c>
      <c r="GP72" t="s">
        <v>249</v>
      </c>
      <c r="GQ72" t="s">
        <v>249</v>
      </c>
      <c r="GR72" t="s">
        <v>249</v>
      </c>
      <c r="GS72" t="s">
        <v>249</v>
      </c>
      <c r="GT72" t="s">
        <v>249</v>
      </c>
      <c r="GU72" t="s">
        <v>249</v>
      </c>
      <c r="GV72" t="s">
        <v>249</v>
      </c>
      <c r="GW72" t="s">
        <v>249</v>
      </c>
      <c r="GX72" t="s">
        <v>249</v>
      </c>
      <c r="GY72" t="s">
        <v>249</v>
      </c>
      <c r="GZ72" t="s">
        <v>249</v>
      </c>
      <c r="HA72" t="s">
        <v>249</v>
      </c>
    </row>
    <row r="73" spans="1:209" x14ac:dyDescent="0.3">
      <c r="A73">
        <v>104</v>
      </c>
      <c r="B73" t="str">
        <f t="shared" si="1"/>
        <v>PE-PV-104</v>
      </c>
      <c r="C73" t="s">
        <v>709</v>
      </c>
      <c r="D73">
        <v>2</v>
      </c>
      <c r="E73" t="s">
        <v>708</v>
      </c>
      <c r="F73" t="s">
        <v>430</v>
      </c>
      <c r="G73" s="2">
        <v>41725</v>
      </c>
      <c r="H73" t="s">
        <v>212</v>
      </c>
      <c r="I73" t="s">
        <v>431</v>
      </c>
      <c r="J73" t="s">
        <v>432</v>
      </c>
      <c r="K73" t="s">
        <v>695</v>
      </c>
      <c r="L73" t="s">
        <v>215</v>
      </c>
      <c r="M73">
        <v>5366.53</v>
      </c>
      <c r="N73" t="s">
        <v>249</v>
      </c>
      <c r="O73">
        <v>26.43</v>
      </c>
      <c r="P73" t="s">
        <v>249</v>
      </c>
      <c r="Q73">
        <v>2014</v>
      </c>
      <c r="R73">
        <v>2014</v>
      </c>
      <c r="S73">
        <v>3</v>
      </c>
      <c r="T73">
        <v>27</v>
      </c>
      <c r="U73" t="s">
        <v>679</v>
      </c>
      <c r="V73">
        <v>42506</v>
      </c>
      <c r="W73">
        <v>42506</v>
      </c>
      <c r="X73">
        <v>1</v>
      </c>
      <c r="Y73">
        <v>0</v>
      </c>
      <c r="Z73">
        <v>32540</v>
      </c>
      <c r="AA73">
        <v>0.76553899999999997</v>
      </c>
      <c r="AB73">
        <v>7402962</v>
      </c>
      <c r="AC73">
        <v>28678</v>
      </c>
      <c r="AD73">
        <v>7402962</v>
      </c>
      <c r="AE73">
        <v>7094495</v>
      </c>
      <c r="AF73">
        <v>1</v>
      </c>
      <c r="AG73">
        <v>5.9379999999999997E-3</v>
      </c>
      <c r="AH73">
        <v>5.8409999999999998E-3</v>
      </c>
      <c r="AI73">
        <v>3.6000000000000002E-4</v>
      </c>
      <c r="AJ73">
        <v>205.32793000000001</v>
      </c>
      <c r="AK73">
        <v>30544</v>
      </c>
      <c r="AL73">
        <v>0.93866000000000005</v>
      </c>
      <c r="AM73">
        <v>7036</v>
      </c>
      <c r="AN73">
        <v>0.216226</v>
      </c>
      <c r="AO73">
        <v>0</v>
      </c>
      <c r="AP73">
        <v>0.52728900000000001</v>
      </c>
      <c r="AQ73">
        <v>6.2994999999999995E-2</v>
      </c>
      <c r="AR73">
        <v>8.4699999999999999E-4</v>
      </c>
      <c r="AS73">
        <v>123.7643066</v>
      </c>
      <c r="AT73">
        <v>123.7643066</v>
      </c>
      <c r="AU73">
        <v>82.5</v>
      </c>
      <c r="AV73">
        <v>41.5</v>
      </c>
      <c r="AW73">
        <v>45593</v>
      </c>
      <c r="AX73" t="s">
        <v>218</v>
      </c>
      <c r="AY73" t="s">
        <v>710</v>
      </c>
      <c r="AZ73">
        <v>68.525000000000006</v>
      </c>
      <c r="BA73">
        <v>45</v>
      </c>
      <c r="BB73">
        <v>21253</v>
      </c>
      <c r="BC73" t="s">
        <v>220</v>
      </c>
      <c r="BD73">
        <v>0.53385388099999997</v>
      </c>
      <c r="BE73">
        <v>51.178404970000003</v>
      </c>
      <c r="BF73">
        <v>7.3278094000000002E-2</v>
      </c>
      <c r="BG73">
        <v>1</v>
      </c>
      <c r="BH73">
        <v>1</v>
      </c>
      <c r="BI73">
        <v>1</v>
      </c>
      <c r="BJ73" t="s">
        <v>221</v>
      </c>
      <c r="BK73" t="s">
        <v>222</v>
      </c>
      <c r="BL73" t="s">
        <v>223</v>
      </c>
      <c r="BM73" t="s">
        <v>482</v>
      </c>
      <c r="BN73" t="s">
        <v>225</v>
      </c>
      <c r="BO73" t="s">
        <v>226</v>
      </c>
      <c r="BP73" t="s">
        <v>437</v>
      </c>
      <c r="BQ73" t="s">
        <v>228</v>
      </c>
      <c r="BR73" t="s">
        <v>237</v>
      </c>
      <c r="BS73" t="s">
        <v>343</v>
      </c>
      <c r="BT73" t="s">
        <v>237</v>
      </c>
      <c r="BU73" t="s">
        <v>237</v>
      </c>
      <c r="BV73" t="s">
        <v>438</v>
      </c>
      <c r="BW73" t="s">
        <v>231</v>
      </c>
      <c r="BX73" t="s">
        <v>318</v>
      </c>
      <c r="BY73" t="s">
        <v>232</v>
      </c>
      <c r="BZ73" t="s">
        <v>233</v>
      </c>
      <c r="CA73" t="s">
        <v>234</v>
      </c>
      <c r="CB73" t="s">
        <v>235</v>
      </c>
      <c r="CC73" t="s">
        <v>442</v>
      </c>
      <c r="CD73" t="s">
        <v>237</v>
      </c>
      <c r="CE73" t="s">
        <v>238</v>
      </c>
      <c r="CF73" t="s">
        <v>239</v>
      </c>
      <c r="CG73" t="s">
        <v>240</v>
      </c>
      <c r="CH73" t="s">
        <v>241</v>
      </c>
      <c r="CI73" t="s">
        <v>225</v>
      </c>
      <c r="CJ73" t="s">
        <v>226</v>
      </c>
      <c r="CK73" t="s">
        <v>242</v>
      </c>
      <c r="CL73" t="s">
        <v>243</v>
      </c>
      <c r="CM73" t="s">
        <v>244</v>
      </c>
      <c r="CN73" t="s">
        <v>245</v>
      </c>
      <c r="CO73" t="s">
        <v>246</v>
      </c>
      <c r="CP73" t="s">
        <v>247</v>
      </c>
      <c r="CQ73" t="s">
        <v>248</v>
      </c>
      <c r="CR73" t="s">
        <v>249</v>
      </c>
      <c r="CS73" t="s">
        <v>249</v>
      </c>
      <c r="CT73" t="s">
        <v>232</v>
      </c>
      <c r="CU73" t="s">
        <v>232</v>
      </c>
      <c r="CV73" t="s">
        <v>251</v>
      </c>
      <c r="CW73" t="s">
        <v>252</v>
      </c>
      <c r="CX73" t="s">
        <v>230</v>
      </c>
      <c r="CY73" t="s">
        <v>320</v>
      </c>
      <c r="CZ73" t="s">
        <v>253</v>
      </c>
      <c r="DA73" t="s">
        <v>237</v>
      </c>
      <c r="DB73" t="s">
        <v>237</v>
      </c>
      <c r="DC73" t="s">
        <v>226</v>
      </c>
      <c r="DD73" t="s">
        <v>225</v>
      </c>
      <c r="DE73" t="s">
        <v>225</v>
      </c>
      <c r="DF73" t="s">
        <v>226</v>
      </c>
      <c r="DG73" t="s">
        <v>225</v>
      </c>
      <c r="DH73" t="s">
        <v>467</v>
      </c>
      <c r="DI73" t="s">
        <v>444</v>
      </c>
      <c r="DJ73" t="s">
        <v>445</v>
      </c>
      <c r="DK73" t="s">
        <v>232</v>
      </c>
      <c r="DL73" t="s">
        <v>225</v>
      </c>
      <c r="DM73" t="s">
        <v>226</v>
      </c>
      <c r="DN73" t="s">
        <v>446</v>
      </c>
      <c r="DO73" t="s">
        <v>258</v>
      </c>
      <c r="DP73" t="s">
        <v>259</v>
      </c>
      <c r="DQ73" t="s">
        <v>237</v>
      </c>
      <c r="DR73" t="s">
        <v>226</v>
      </c>
      <c r="DS73" t="s">
        <v>260</v>
      </c>
      <c r="DT73" t="s">
        <v>261</v>
      </c>
      <c r="DU73" t="s">
        <v>262</v>
      </c>
      <c r="DV73" t="s">
        <v>263</v>
      </c>
      <c r="DW73" t="s">
        <v>264</v>
      </c>
      <c r="DX73" t="s">
        <v>265</v>
      </c>
      <c r="DY73" t="s">
        <v>323</v>
      </c>
      <c r="DZ73" t="s">
        <v>324</v>
      </c>
      <c r="EA73" t="s">
        <v>237</v>
      </c>
      <c r="EB73" t="s">
        <v>266</v>
      </c>
      <c r="EC73" t="s">
        <v>348</v>
      </c>
      <c r="ED73" t="s">
        <v>325</v>
      </c>
      <c r="EE73" t="s">
        <v>711</v>
      </c>
      <c r="EF73" t="s">
        <v>268</v>
      </c>
      <c r="EG73" t="s">
        <v>327</v>
      </c>
      <c r="EH73" t="s">
        <v>269</v>
      </c>
      <c r="EI73" t="s">
        <v>270</v>
      </c>
      <c r="EJ73" t="s">
        <v>328</v>
      </c>
      <c r="EK73" t="s">
        <v>329</v>
      </c>
      <c r="EL73" t="s">
        <v>330</v>
      </c>
      <c r="EM73" t="s">
        <v>271</v>
      </c>
      <c r="EN73" t="s">
        <v>272</v>
      </c>
      <c r="EO73" t="s">
        <v>273</v>
      </c>
      <c r="EP73" t="s">
        <v>274</v>
      </c>
      <c r="EQ73" t="s">
        <v>275</v>
      </c>
      <c r="ER73" t="s">
        <v>226</v>
      </c>
      <c r="ES73" t="s">
        <v>567</v>
      </c>
      <c r="ET73" t="s">
        <v>450</v>
      </c>
      <c r="EU73" t="s">
        <v>350</v>
      </c>
      <c r="EV73" t="s">
        <v>278</v>
      </c>
      <c r="EW73" t="s">
        <v>279</v>
      </c>
      <c r="EX73" t="s">
        <v>232</v>
      </c>
      <c r="EY73" t="s">
        <v>280</v>
      </c>
      <c r="EZ73" t="s">
        <v>281</v>
      </c>
      <c r="FA73" t="s">
        <v>282</v>
      </c>
      <c r="FB73" t="s">
        <v>283</v>
      </c>
      <c r="FC73" t="s">
        <v>284</v>
      </c>
      <c r="FD73" t="s">
        <v>285</v>
      </c>
      <c r="FE73" t="s">
        <v>286</v>
      </c>
      <c r="FF73" t="s">
        <v>287</v>
      </c>
      <c r="FG73" t="s">
        <v>352</v>
      </c>
      <c r="FH73" t="s">
        <v>289</v>
      </c>
      <c r="FI73" t="s">
        <v>290</v>
      </c>
      <c r="FJ73" t="s">
        <v>291</v>
      </c>
      <c r="FK73" t="s">
        <v>292</v>
      </c>
      <c r="FL73" t="s">
        <v>292</v>
      </c>
      <c r="FM73" t="s">
        <v>230</v>
      </c>
      <c r="FN73" t="s">
        <v>293</v>
      </c>
      <c r="FO73" t="s">
        <v>294</v>
      </c>
      <c r="FP73" t="s">
        <v>226</v>
      </c>
      <c r="FQ73" t="s">
        <v>226</v>
      </c>
      <c r="FR73" t="s">
        <v>295</v>
      </c>
      <c r="FS73" t="s">
        <v>258</v>
      </c>
      <c r="FT73" t="s">
        <v>332</v>
      </c>
      <c r="FU73" t="s">
        <v>258</v>
      </c>
      <c r="FV73" t="s">
        <v>296</v>
      </c>
      <c r="FW73" t="s">
        <v>297</v>
      </c>
      <c r="FX73" t="s">
        <v>360</v>
      </c>
      <c r="FY73" t="s">
        <v>333</v>
      </c>
      <c r="FZ73" t="s">
        <v>225</v>
      </c>
      <c r="GA73" t="s">
        <v>361</v>
      </c>
      <c r="GB73" t="s">
        <v>362</v>
      </c>
      <c r="GC73" t="s">
        <v>301</v>
      </c>
      <c r="GD73" t="s">
        <v>302</v>
      </c>
      <c r="GE73" t="s">
        <v>354</v>
      </c>
      <c r="GF73" t="s">
        <v>303</v>
      </c>
      <c r="GG73" t="s">
        <v>304</v>
      </c>
      <c r="GH73" t="s">
        <v>507</v>
      </c>
      <c r="GI73" t="s">
        <v>306</v>
      </c>
      <c r="GJ73" t="s">
        <v>307</v>
      </c>
      <c r="GK73" t="s">
        <v>363</v>
      </c>
      <c r="GL73" t="s">
        <v>309</v>
      </c>
      <c r="GM73">
        <v>6</v>
      </c>
      <c r="GN73" t="s">
        <v>478</v>
      </c>
      <c r="GO73">
        <v>13</v>
      </c>
      <c r="GP73">
        <v>9</v>
      </c>
      <c r="GQ73" t="s">
        <v>335</v>
      </c>
      <c r="GR73" t="s">
        <v>311</v>
      </c>
      <c r="GS73" t="s">
        <v>458</v>
      </c>
      <c r="GT73">
        <v>37</v>
      </c>
      <c r="GU73">
        <v>32</v>
      </c>
      <c r="GV73">
        <v>96</v>
      </c>
      <c r="GW73">
        <v>8</v>
      </c>
      <c r="GX73">
        <v>10</v>
      </c>
      <c r="GY73" t="s">
        <v>311</v>
      </c>
      <c r="GZ73">
        <v>87</v>
      </c>
      <c r="HA73">
        <v>147</v>
      </c>
    </row>
    <row r="74" spans="1:209" x14ac:dyDescent="0.3">
      <c r="A74">
        <v>105</v>
      </c>
      <c r="B74" t="str">
        <f t="shared" si="1"/>
        <v>PE-PV-105</v>
      </c>
      <c r="C74" t="s">
        <v>713</v>
      </c>
      <c r="D74">
        <v>2</v>
      </c>
      <c r="E74" t="s">
        <v>712</v>
      </c>
      <c r="F74" t="s">
        <v>430</v>
      </c>
      <c r="G74" s="2">
        <v>41729</v>
      </c>
      <c r="H74" t="s">
        <v>212</v>
      </c>
      <c r="I74" t="s">
        <v>431</v>
      </c>
      <c r="J74" t="s">
        <v>432</v>
      </c>
      <c r="K74" t="s">
        <v>695</v>
      </c>
      <c r="L74" t="s">
        <v>215</v>
      </c>
      <c r="M74">
        <v>4355.5600000000004</v>
      </c>
      <c r="N74" t="s">
        <v>249</v>
      </c>
      <c r="O74">
        <v>29.98</v>
      </c>
      <c r="P74" t="s">
        <v>249</v>
      </c>
      <c r="Q74">
        <v>2014</v>
      </c>
      <c r="R74">
        <v>2014</v>
      </c>
      <c r="S74">
        <v>3</v>
      </c>
      <c r="T74">
        <v>31</v>
      </c>
      <c r="U74" t="s">
        <v>679</v>
      </c>
      <c r="V74">
        <v>45500</v>
      </c>
      <c r="W74">
        <v>45500</v>
      </c>
      <c r="X74">
        <v>1</v>
      </c>
      <c r="Y74">
        <v>0</v>
      </c>
      <c r="Z74">
        <v>39706</v>
      </c>
      <c r="AA74">
        <v>0.87265899999999996</v>
      </c>
      <c r="AB74">
        <v>9287266</v>
      </c>
      <c r="AC74">
        <v>36088</v>
      </c>
      <c r="AD74">
        <v>9287266</v>
      </c>
      <c r="AE74">
        <v>8963538</v>
      </c>
      <c r="AF74">
        <v>1</v>
      </c>
      <c r="AG74">
        <v>5.9690000000000003E-3</v>
      </c>
      <c r="AH74">
        <v>5.9040000000000004E-3</v>
      </c>
      <c r="AI74">
        <v>3.8699999999999997E-4</v>
      </c>
      <c r="AJ74">
        <v>221.86211</v>
      </c>
      <c r="AK74">
        <v>39350</v>
      </c>
      <c r="AL74">
        <v>0.99103399999999997</v>
      </c>
      <c r="AM74">
        <v>8228</v>
      </c>
      <c r="AN74">
        <v>0.20722299999999999</v>
      </c>
      <c r="AO74">
        <v>0</v>
      </c>
      <c r="AP74">
        <v>0.49320000000000003</v>
      </c>
      <c r="AQ74">
        <v>8.9116000000000001E-2</v>
      </c>
      <c r="AR74">
        <v>5.9299999999999999E-4</v>
      </c>
      <c r="AS74">
        <v>155.26650509999999</v>
      </c>
      <c r="AT74">
        <v>155.26650509999999</v>
      </c>
      <c r="AU74">
        <v>87.165000000000006</v>
      </c>
      <c r="AV74">
        <v>43</v>
      </c>
      <c r="AW74">
        <v>53520</v>
      </c>
      <c r="AX74" t="s">
        <v>218</v>
      </c>
      <c r="AY74" t="s">
        <v>714</v>
      </c>
      <c r="AZ74">
        <v>75.265000000000001</v>
      </c>
      <c r="BA74">
        <v>44.5</v>
      </c>
      <c r="BB74">
        <v>22750</v>
      </c>
      <c r="BC74" t="s">
        <v>220</v>
      </c>
      <c r="BD74">
        <v>0.57492526200000005</v>
      </c>
      <c r="BE74">
        <v>59.948472289999998</v>
      </c>
      <c r="BF74">
        <v>6.2402899999999997E-2</v>
      </c>
      <c r="BG74">
        <v>1</v>
      </c>
      <c r="BH74">
        <v>1</v>
      </c>
      <c r="BI74">
        <v>1</v>
      </c>
      <c r="BJ74" t="s">
        <v>221</v>
      </c>
      <c r="BK74" t="s">
        <v>222</v>
      </c>
      <c r="BL74" t="s">
        <v>223</v>
      </c>
      <c r="BM74" t="s">
        <v>312</v>
      </c>
      <c r="BN74" t="s">
        <v>225</v>
      </c>
      <c r="BO74" t="s">
        <v>226</v>
      </c>
      <c r="BP74" t="s">
        <v>312</v>
      </c>
      <c r="BQ74" t="s">
        <v>228</v>
      </c>
      <c r="BR74" t="s">
        <v>237</v>
      </c>
      <c r="BS74" t="s">
        <v>343</v>
      </c>
      <c r="BT74" t="s">
        <v>237</v>
      </c>
      <c r="BU74" t="s">
        <v>237</v>
      </c>
      <c r="BV74" t="s">
        <v>312</v>
      </c>
      <c r="BW74" t="s">
        <v>312</v>
      </c>
      <c r="BX74" t="s">
        <v>312</v>
      </c>
      <c r="BY74" t="s">
        <v>232</v>
      </c>
      <c r="BZ74" t="s">
        <v>233</v>
      </c>
      <c r="CA74" t="s">
        <v>312</v>
      </c>
      <c r="CB74" t="s">
        <v>235</v>
      </c>
      <c r="CC74" t="s">
        <v>312</v>
      </c>
      <c r="CD74" t="s">
        <v>237</v>
      </c>
      <c r="CE74" t="s">
        <v>312</v>
      </c>
      <c r="CF74" t="s">
        <v>239</v>
      </c>
      <c r="CG74" t="s">
        <v>240</v>
      </c>
      <c r="CH74" t="s">
        <v>241</v>
      </c>
      <c r="CI74" t="s">
        <v>495</v>
      </c>
      <c r="CJ74" t="s">
        <v>226</v>
      </c>
      <c r="CK74" t="s">
        <v>242</v>
      </c>
      <c r="CL74" t="s">
        <v>243</v>
      </c>
      <c r="CM74" t="s">
        <v>244</v>
      </c>
      <c r="CN74" t="s">
        <v>464</v>
      </c>
      <c r="CO74" t="s">
        <v>246</v>
      </c>
      <c r="CP74" t="s">
        <v>232</v>
      </c>
      <c r="CQ74" t="s">
        <v>465</v>
      </c>
      <c r="CR74" t="s">
        <v>249</v>
      </c>
      <c r="CS74" t="s">
        <v>249</v>
      </c>
      <c r="CT74" t="s">
        <v>225</v>
      </c>
      <c r="CU74" t="s">
        <v>225</v>
      </c>
      <c r="CV74" t="s">
        <v>251</v>
      </c>
      <c r="CW74" t="s">
        <v>466</v>
      </c>
      <c r="CX74" t="s">
        <v>319</v>
      </c>
      <c r="CY74" t="s">
        <v>320</v>
      </c>
      <c r="CZ74" t="s">
        <v>253</v>
      </c>
      <c r="DA74" t="s">
        <v>232</v>
      </c>
      <c r="DB74" t="s">
        <v>600</v>
      </c>
      <c r="DC74" t="s">
        <v>226</v>
      </c>
      <c r="DD74" t="s">
        <v>225</v>
      </c>
      <c r="DE74" t="s">
        <v>225</v>
      </c>
      <c r="DF74" t="s">
        <v>226</v>
      </c>
      <c r="DG74" t="s">
        <v>225</v>
      </c>
      <c r="DH74" t="s">
        <v>256</v>
      </c>
      <c r="DI74" t="s">
        <v>444</v>
      </c>
      <c r="DJ74" t="s">
        <v>445</v>
      </c>
      <c r="DK74" t="s">
        <v>232</v>
      </c>
      <c r="DL74" t="s">
        <v>225</v>
      </c>
      <c r="DM74" t="s">
        <v>226</v>
      </c>
      <c r="DN74" t="s">
        <v>322</v>
      </c>
      <c r="DO74" t="s">
        <v>312</v>
      </c>
      <c r="DP74" t="s">
        <v>259</v>
      </c>
      <c r="DQ74" t="s">
        <v>237</v>
      </c>
      <c r="DR74" t="s">
        <v>226</v>
      </c>
      <c r="DS74" t="s">
        <v>312</v>
      </c>
      <c r="DT74" t="s">
        <v>261</v>
      </c>
      <c r="DU74" t="s">
        <v>262</v>
      </c>
      <c r="DV74" t="s">
        <v>312</v>
      </c>
      <c r="DW74" t="s">
        <v>264</v>
      </c>
      <c r="DX74" t="s">
        <v>265</v>
      </c>
      <c r="DY74" t="s">
        <v>323</v>
      </c>
      <c r="DZ74" t="s">
        <v>324</v>
      </c>
      <c r="EA74" t="s">
        <v>237</v>
      </c>
      <c r="EB74" t="s">
        <v>266</v>
      </c>
      <c r="EC74" t="s">
        <v>267</v>
      </c>
      <c r="ED74" t="s">
        <v>325</v>
      </c>
      <c r="EE74" t="s">
        <v>326</v>
      </c>
      <c r="EF74" t="s">
        <v>268</v>
      </c>
      <c r="EG74" t="s">
        <v>527</v>
      </c>
      <c r="EH74" t="s">
        <v>487</v>
      </c>
      <c r="EI74" t="s">
        <v>270</v>
      </c>
      <c r="EJ74" t="s">
        <v>448</v>
      </c>
      <c r="EK74" t="s">
        <v>329</v>
      </c>
      <c r="EL74" t="s">
        <v>330</v>
      </c>
      <c r="EM74" t="s">
        <v>528</v>
      </c>
      <c r="EN74" t="s">
        <v>272</v>
      </c>
      <c r="EO74" t="s">
        <v>273</v>
      </c>
      <c r="EP74" t="s">
        <v>349</v>
      </c>
      <c r="EQ74" t="s">
        <v>275</v>
      </c>
      <c r="ER74" t="s">
        <v>226</v>
      </c>
      <c r="ES74" t="s">
        <v>331</v>
      </c>
      <c r="ET74" t="s">
        <v>276</v>
      </c>
      <c r="EU74" t="s">
        <v>573</v>
      </c>
      <c r="EV74" t="s">
        <v>278</v>
      </c>
      <c r="EW74" t="s">
        <v>279</v>
      </c>
      <c r="EX74" t="s">
        <v>502</v>
      </c>
      <c r="EY74" t="s">
        <v>280</v>
      </c>
      <c r="EZ74" t="s">
        <v>281</v>
      </c>
      <c r="FA74" t="s">
        <v>282</v>
      </c>
      <c r="FB74" t="s">
        <v>283</v>
      </c>
      <c r="FC74" t="s">
        <v>284</v>
      </c>
      <c r="FD74" t="s">
        <v>285</v>
      </c>
      <c r="FE74" t="s">
        <v>286</v>
      </c>
      <c r="FF74" t="s">
        <v>287</v>
      </c>
      <c r="FG74" t="s">
        <v>352</v>
      </c>
      <c r="FH74" t="s">
        <v>289</v>
      </c>
      <c r="FI74" t="s">
        <v>230</v>
      </c>
      <c r="FJ74" t="s">
        <v>230</v>
      </c>
      <c r="FK74" t="s">
        <v>292</v>
      </c>
      <c r="FL74" t="s">
        <v>292</v>
      </c>
      <c r="FM74" t="s">
        <v>357</v>
      </c>
      <c r="FN74" t="s">
        <v>293</v>
      </c>
      <c r="FO74" t="s">
        <v>294</v>
      </c>
      <c r="FP74" t="s">
        <v>237</v>
      </c>
      <c r="FQ74" t="s">
        <v>226</v>
      </c>
      <c r="FR74" t="s">
        <v>312</v>
      </c>
      <c r="FS74" t="s">
        <v>258</v>
      </c>
      <c r="FT74" t="s">
        <v>332</v>
      </c>
      <c r="FU74" t="s">
        <v>488</v>
      </c>
      <c r="FV74" t="s">
        <v>296</v>
      </c>
      <c r="FW74" t="s">
        <v>312</v>
      </c>
      <c r="FX74" t="s">
        <v>312</v>
      </c>
      <c r="FY74" t="s">
        <v>333</v>
      </c>
      <c r="FZ74" t="s">
        <v>232</v>
      </c>
      <c r="GA74" t="s">
        <v>299</v>
      </c>
      <c r="GB74" t="s">
        <v>300</v>
      </c>
      <c r="GC74" t="s">
        <v>301</v>
      </c>
      <c r="GD74" t="s">
        <v>302</v>
      </c>
      <c r="GE74" t="s">
        <v>258</v>
      </c>
      <c r="GF74" t="s">
        <v>303</v>
      </c>
      <c r="GG74" t="s">
        <v>304</v>
      </c>
      <c r="GH74" t="s">
        <v>305</v>
      </c>
      <c r="GI74" t="s">
        <v>306</v>
      </c>
      <c r="GJ74" t="s">
        <v>307</v>
      </c>
      <c r="GK74" t="s">
        <v>312</v>
      </c>
      <c r="GL74" t="s">
        <v>309</v>
      </c>
      <c r="GM74">
        <v>6</v>
      </c>
      <c r="GN74" t="s">
        <v>400</v>
      </c>
      <c r="GO74" t="s">
        <v>312</v>
      </c>
      <c r="GP74">
        <v>12</v>
      </c>
      <c r="GQ74" t="s">
        <v>457</v>
      </c>
      <c r="GR74">
        <v>55</v>
      </c>
      <c r="GS74" t="s">
        <v>458</v>
      </c>
      <c r="GT74" t="s">
        <v>312</v>
      </c>
      <c r="GU74" t="s">
        <v>312</v>
      </c>
      <c r="GV74">
        <v>178</v>
      </c>
      <c r="GW74">
        <v>11</v>
      </c>
      <c r="GX74">
        <v>10</v>
      </c>
      <c r="GY74" t="s">
        <v>311</v>
      </c>
      <c r="GZ74" t="s">
        <v>312</v>
      </c>
      <c r="HA74" t="s">
        <v>312</v>
      </c>
    </row>
    <row r="75" spans="1:209" x14ac:dyDescent="0.3">
      <c r="A75">
        <v>106</v>
      </c>
      <c r="B75" t="str">
        <f t="shared" si="1"/>
        <v>PE-PV-106</v>
      </c>
      <c r="C75" t="s">
        <v>716</v>
      </c>
      <c r="D75">
        <v>3</v>
      </c>
      <c r="E75" t="s">
        <v>715</v>
      </c>
      <c r="F75" t="s">
        <v>430</v>
      </c>
      <c r="G75" s="2">
        <v>41729</v>
      </c>
      <c r="H75" t="s">
        <v>212</v>
      </c>
      <c r="I75" t="s">
        <v>431</v>
      </c>
      <c r="J75" t="s">
        <v>432</v>
      </c>
      <c r="K75" t="s">
        <v>695</v>
      </c>
      <c r="L75" t="s">
        <v>215</v>
      </c>
      <c r="M75">
        <v>3577.87</v>
      </c>
      <c r="N75" t="s">
        <v>249</v>
      </c>
      <c r="O75">
        <v>28.14</v>
      </c>
      <c r="P75" t="s">
        <v>249</v>
      </c>
      <c r="Q75">
        <v>2014</v>
      </c>
      <c r="R75">
        <v>2014</v>
      </c>
      <c r="S75">
        <v>3</v>
      </c>
      <c r="T75">
        <v>31</v>
      </c>
      <c r="U75" t="s">
        <v>679</v>
      </c>
      <c r="V75">
        <v>163554</v>
      </c>
      <c r="W75">
        <v>163554</v>
      </c>
      <c r="X75">
        <v>1</v>
      </c>
      <c r="Y75">
        <v>0</v>
      </c>
      <c r="Z75">
        <v>154687</v>
      </c>
      <c r="AA75">
        <v>0.94578499999999999</v>
      </c>
      <c r="AB75">
        <v>34137045</v>
      </c>
      <c r="AC75">
        <v>151786</v>
      </c>
      <c r="AD75">
        <v>34137045</v>
      </c>
      <c r="AE75">
        <v>32119562</v>
      </c>
      <c r="AF75">
        <v>1</v>
      </c>
      <c r="AG75">
        <v>9.3069999999999993E-3</v>
      </c>
      <c r="AH75">
        <v>9.2790000000000008E-3</v>
      </c>
      <c r="AI75">
        <v>3.7399999999999998E-4</v>
      </c>
      <c r="AJ75">
        <v>216.889003</v>
      </c>
      <c r="AK75">
        <v>154202</v>
      </c>
      <c r="AL75">
        <v>0.996865</v>
      </c>
      <c r="AM75">
        <v>19021</v>
      </c>
      <c r="AN75">
        <v>0.122964</v>
      </c>
      <c r="AO75">
        <v>0</v>
      </c>
      <c r="AP75">
        <v>0.499137</v>
      </c>
      <c r="AQ75">
        <v>1.8114999999999999E-2</v>
      </c>
      <c r="AR75">
        <v>1.22E-4</v>
      </c>
      <c r="AS75">
        <v>570.7104405</v>
      </c>
      <c r="AT75">
        <v>570.7104405</v>
      </c>
      <c r="AU75">
        <v>84.24</v>
      </c>
      <c r="AV75">
        <v>42.5</v>
      </c>
      <c r="AW75">
        <v>100948</v>
      </c>
      <c r="AX75" t="s">
        <v>218</v>
      </c>
      <c r="AY75" t="s">
        <v>717</v>
      </c>
      <c r="AZ75">
        <v>82.995000000000005</v>
      </c>
      <c r="BA75">
        <v>42.5</v>
      </c>
      <c r="BB75">
        <v>81777</v>
      </c>
      <c r="BC75" t="s">
        <v>220</v>
      </c>
      <c r="BD75">
        <v>0.18990965600000001</v>
      </c>
      <c r="BE75">
        <v>102.1323149</v>
      </c>
      <c r="BF75">
        <v>5.4634903999999998E-2</v>
      </c>
      <c r="BG75">
        <v>1</v>
      </c>
      <c r="BH75">
        <v>1</v>
      </c>
      <c r="BI75">
        <v>1</v>
      </c>
      <c r="BJ75" t="s">
        <v>249</v>
      </c>
      <c r="BK75" t="s">
        <v>249</v>
      </c>
      <c r="BL75" t="s">
        <v>249</v>
      </c>
      <c r="BM75" t="s">
        <v>249</v>
      </c>
      <c r="BN75" t="s">
        <v>249</v>
      </c>
      <c r="BO75" t="s">
        <v>249</v>
      </c>
      <c r="BP75" t="s">
        <v>249</v>
      </c>
      <c r="BQ75" t="s">
        <v>249</v>
      </c>
      <c r="BR75" t="s">
        <v>249</v>
      </c>
      <c r="BS75" t="s">
        <v>249</v>
      </c>
      <c r="BT75" t="s">
        <v>249</v>
      </c>
      <c r="BU75" t="s">
        <v>249</v>
      </c>
      <c r="BV75" t="s">
        <v>249</v>
      </c>
      <c r="BW75" t="s">
        <v>249</v>
      </c>
      <c r="BX75" t="s">
        <v>249</v>
      </c>
      <c r="BY75" t="s">
        <v>249</v>
      </c>
      <c r="BZ75" t="s">
        <v>249</v>
      </c>
      <c r="CA75" t="s">
        <v>249</v>
      </c>
      <c r="CB75" t="s">
        <v>249</v>
      </c>
      <c r="CC75" t="s">
        <v>249</v>
      </c>
      <c r="CD75" t="s">
        <v>249</v>
      </c>
      <c r="CE75" t="s">
        <v>249</v>
      </c>
      <c r="CF75" t="s">
        <v>249</v>
      </c>
      <c r="CG75" t="s">
        <v>249</v>
      </c>
      <c r="CH75" t="s">
        <v>249</v>
      </c>
      <c r="CI75" t="s">
        <v>249</v>
      </c>
      <c r="CJ75" t="s">
        <v>249</v>
      </c>
      <c r="CK75" t="s">
        <v>249</v>
      </c>
      <c r="CL75" t="s">
        <v>249</v>
      </c>
      <c r="CM75" t="s">
        <v>249</v>
      </c>
      <c r="CN75" t="s">
        <v>249</v>
      </c>
      <c r="CO75" t="s">
        <v>249</v>
      </c>
      <c r="CP75" t="s">
        <v>249</v>
      </c>
      <c r="CQ75" t="s">
        <v>249</v>
      </c>
      <c r="CR75" t="s">
        <v>249</v>
      </c>
      <c r="CS75" t="s">
        <v>249</v>
      </c>
      <c r="CT75" t="s">
        <v>249</v>
      </c>
      <c r="CU75" t="s">
        <v>249</v>
      </c>
      <c r="CV75" t="s">
        <v>249</v>
      </c>
      <c r="CW75" t="s">
        <v>249</v>
      </c>
      <c r="CX75" t="s">
        <v>249</v>
      </c>
      <c r="CY75" t="s">
        <v>249</v>
      </c>
      <c r="CZ75" t="s">
        <v>249</v>
      </c>
      <c r="DA75" t="s">
        <v>249</v>
      </c>
      <c r="DB75" t="s">
        <v>249</v>
      </c>
      <c r="DC75" t="s">
        <v>249</v>
      </c>
      <c r="DD75" t="s">
        <v>249</v>
      </c>
      <c r="DE75" t="s">
        <v>249</v>
      </c>
      <c r="DF75" t="s">
        <v>249</v>
      </c>
      <c r="DG75" t="s">
        <v>249</v>
      </c>
      <c r="DH75" t="s">
        <v>249</v>
      </c>
      <c r="DI75" t="s">
        <v>249</v>
      </c>
      <c r="DJ75" t="s">
        <v>249</v>
      </c>
      <c r="DK75" t="s">
        <v>249</v>
      </c>
      <c r="DL75" t="s">
        <v>249</v>
      </c>
      <c r="DM75" t="s">
        <v>249</v>
      </c>
      <c r="DN75" t="s">
        <v>249</v>
      </c>
      <c r="DO75" t="s">
        <v>249</v>
      </c>
      <c r="DP75" t="s">
        <v>249</v>
      </c>
      <c r="DQ75" t="s">
        <v>249</v>
      </c>
      <c r="DR75" t="s">
        <v>249</v>
      </c>
      <c r="DS75" t="s">
        <v>249</v>
      </c>
      <c r="DT75" t="s">
        <v>249</v>
      </c>
      <c r="DU75" t="s">
        <v>249</v>
      </c>
      <c r="DV75" t="s">
        <v>249</v>
      </c>
      <c r="DW75" t="s">
        <v>249</v>
      </c>
      <c r="DX75" t="s">
        <v>249</v>
      </c>
      <c r="DY75" t="s">
        <v>249</v>
      </c>
      <c r="DZ75" t="s">
        <v>249</v>
      </c>
      <c r="EA75" t="s">
        <v>249</v>
      </c>
      <c r="EB75" t="s">
        <v>249</v>
      </c>
      <c r="EC75" t="s">
        <v>249</v>
      </c>
      <c r="ED75" t="s">
        <v>249</v>
      </c>
      <c r="EE75" t="s">
        <v>249</v>
      </c>
      <c r="EF75" t="s">
        <v>249</v>
      </c>
      <c r="EG75" t="s">
        <v>249</v>
      </c>
      <c r="EH75" t="s">
        <v>249</v>
      </c>
      <c r="EI75" t="s">
        <v>249</v>
      </c>
      <c r="EJ75" t="s">
        <v>249</v>
      </c>
      <c r="EK75" t="s">
        <v>249</v>
      </c>
      <c r="EL75" t="s">
        <v>249</v>
      </c>
      <c r="EM75" t="s">
        <v>249</v>
      </c>
      <c r="EN75" t="s">
        <v>249</v>
      </c>
      <c r="EO75" t="s">
        <v>249</v>
      </c>
      <c r="EP75" t="s">
        <v>249</v>
      </c>
      <c r="EQ75" t="s">
        <v>249</v>
      </c>
      <c r="ER75" t="s">
        <v>249</v>
      </c>
      <c r="ES75" t="s">
        <v>249</v>
      </c>
      <c r="ET75" t="s">
        <v>249</v>
      </c>
      <c r="EU75" t="s">
        <v>249</v>
      </c>
      <c r="EV75" t="s">
        <v>249</v>
      </c>
      <c r="EW75" t="s">
        <v>249</v>
      </c>
      <c r="EX75" t="s">
        <v>249</v>
      </c>
      <c r="EY75" t="s">
        <v>249</v>
      </c>
      <c r="EZ75" t="s">
        <v>249</v>
      </c>
      <c r="FA75" t="s">
        <v>249</v>
      </c>
      <c r="FB75" t="s">
        <v>249</v>
      </c>
      <c r="FC75" t="s">
        <v>249</v>
      </c>
      <c r="FD75" t="s">
        <v>249</v>
      </c>
      <c r="FE75" t="s">
        <v>249</v>
      </c>
      <c r="FF75" t="s">
        <v>249</v>
      </c>
      <c r="FG75" t="s">
        <v>249</v>
      </c>
      <c r="FH75" t="s">
        <v>249</v>
      </c>
      <c r="FI75" t="s">
        <v>249</v>
      </c>
      <c r="FJ75" t="s">
        <v>249</v>
      </c>
      <c r="FK75" t="s">
        <v>249</v>
      </c>
      <c r="FL75" t="s">
        <v>249</v>
      </c>
      <c r="FM75" t="s">
        <v>249</v>
      </c>
      <c r="FN75" t="s">
        <v>249</v>
      </c>
      <c r="FO75" t="s">
        <v>249</v>
      </c>
      <c r="FP75" t="s">
        <v>249</v>
      </c>
      <c r="FQ75" t="s">
        <v>249</v>
      </c>
      <c r="FR75" t="s">
        <v>249</v>
      </c>
      <c r="FS75" t="s">
        <v>249</v>
      </c>
      <c r="FT75" t="s">
        <v>249</v>
      </c>
      <c r="FU75" t="s">
        <v>249</v>
      </c>
      <c r="FV75" t="s">
        <v>249</v>
      </c>
      <c r="FW75" t="s">
        <v>249</v>
      </c>
      <c r="FX75" t="s">
        <v>249</v>
      </c>
      <c r="FY75" t="s">
        <v>249</v>
      </c>
      <c r="FZ75" t="s">
        <v>249</v>
      </c>
      <c r="GA75" t="s">
        <v>249</v>
      </c>
      <c r="GB75" t="s">
        <v>249</v>
      </c>
      <c r="GC75" t="s">
        <v>249</v>
      </c>
      <c r="GD75" t="s">
        <v>249</v>
      </c>
      <c r="GE75" t="s">
        <v>249</v>
      </c>
      <c r="GF75" t="s">
        <v>249</v>
      </c>
      <c r="GG75" t="s">
        <v>249</v>
      </c>
      <c r="GH75" t="s">
        <v>249</v>
      </c>
      <c r="GI75" t="s">
        <v>249</v>
      </c>
      <c r="GJ75" t="s">
        <v>249</v>
      </c>
      <c r="GK75" t="s">
        <v>249</v>
      </c>
      <c r="GL75" t="s">
        <v>249</v>
      </c>
      <c r="GM75" t="s">
        <v>249</v>
      </c>
      <c r="GN75" t="s">
        <v>249</v>
      </c>
      <c r="GO75" t="s">
        <v>249</v>
      </c>
      <c r="GP75" t="s">
        <v>249</v>
      </c>
      <c r="GQ75" t="s">
        <v>249</v>
      </c>
      <c r="GR75" t="s">
        <v>249</v>
      </c>
      <c r="GS75" t="s">
        <v>249</v>
      </c>
      <c r="GT75" t="s">
        <v>249</v>
      </c>
      <c r="GU75" t="s">
        <v>249</v>
      </c>
      <c r="GV75" t="s">
        <v>249</v>
      </c>
      <c r="GW75" t="s">
        <v>249</v>
      </c>
      <c r="GX75" t="s">
        <v>249</v>
      </c>
      <c r="GY75" t="s">
        <v>249</v>
      </c>
      <c r="GZ75" t="s">
        <v>249</v>
      </c>
      <c r="HA75" t="s">
        <v>249</v>
      </c>
    </row>
    <row r="76" spans="1:209" x14ac:dyDescent="0.3">
      <c r="A76">
        <v>107</v>
      </c>
      <c r="B76" t="str">
        <f t="shared" si="1"/>
        <v>PE-PV-107</v>
      </c>
      <c r="C76" t="s">
        <v>719</v>
      </c>
      <c r="D76">
        <v>5</v>
      </c>
      <c r="E76" t="s">
        <v>718</v>
      </c>
      <c r="F76" t="s">
        <v>430</v>
      </c>
      <c r="G76" s="2">
        <v>41739</v>
      </c>
      <c r="H76" t="s">
        <v>212</v>
      </c>
      <c r="I76" t="s">
        <v>431</v>
      </c>
      <c r="J76" t="s">
        <v>432</v>
      </c>
      <c r="K76" t="s">
        <v>720</v>
      </c>
      <c r="L76" t="s">
        <v>215</v>
      </c>
      <c r="M76">
        <v>11426</v>
      </c>
      <c r="N76" t="s">
        <v>249</v>
      </c>
      <c r="O76">
        <v>26.11</v>
      </c>
      <c r="P76" t="s">
        <v>249</v>
      </c>
      <c r="Q76">
        <v>2014</v>
      </c>
      <c r="R76">
        <v>2014</v>
      </c>
      <c r="S76">
        <v>4</v>
      </c>
      <c r="T76">
        <v>10</v>
      </c>
      <c r="U76" t="s">
        <v>679</v>
      </c>
      <c r="V76">
        <v>229708</v>
      </c>
      <c r="W76">
        <v>229708</v>
      </c>
      <c r="X76">
        <v>1</v>
      </c>
      <c r="Y76">
        <v>0</v>
      </c>
      <c r="Z76">
        <v>223033</v>
      </c>
      <c r="AA76">
        <v>0.97094100000000005</v>
      </c>
      <c r="AB76">
        <v>44836684</v>
      </c>
      <c r="AC76">
        <v>222294</v>
      </c>
      <c r="AD76">
        <v>44836684</v>
      </c>
      <c r="AE76">
        <v>42633768</v>
      </c>
      <c r="AF76">
        <v>1</v>
      </c>
      <c r="AG76">
        <v>7.8670000000000007E-3</v>
      </c>
      <c r="AH76">
        <v>7.8480000000000008E-3</v>
      </c>
      <c r="AI76">
        <v>3.3100000000000002E-4</v>
      </c>
      <c r="AJ76">
        <v>199.24208100000001</v>
      </c>
      <c r="AK76">
        <v>222736</v>
      </c>
      <c r="AL76">
        <v>0.998668</v>
      </c>
      <c r="AM76">
        <v>21165</v>
      </c>
      <c r="AN76">
        <v>9.4895999999999994E-2</v>
      </c>
      <c r="AO76">
        <v>0</v>
      </c>
      <c r="AP76">
        <v>0.499944</v>
      </c>
      <c r="AQ76">
        <v>4.4060000000000002E-3</v>
      </c>
      <c r="AR76" s="1">
        <v>2.5999999999999998E-5</v>
      </c>
      <c r="AS76">
        <v>749.58930029999999</v>
      </c>
      <c r="AT76">
        <v>749.58930029999999</v>
      </c>
      <c r="AU76">
        <v>82.894999999999996</v>
      </c>
      <c r="AV76">
        <v>45</v>
      </c>
      <c r="AW76">
        <v>134405</v>
      </c>
      <c r="AX76" t="s">
        <v>218</v>
      </c>
      <c r="AY76" t="s">
        <v>721</v>
      </c>
      <c r="AZ76">
        <v>82.73</v>
      </c>
      <c r="BA76">
        <v>43.5</v>
      </c>
      <c r="BB76">
        <v>114854</v>
      </c>
      <c r="BC76" t="s">
        <v>220</v>
      </c>
      <c r="BD76">
        <v>0.145463338</v>
      </c>
      <c r="BE76">
        <v>113.3324702</v>
      </c>
      <c r="BF76">
        <v>4.6349042E-2</v>
      </c>
      <c r="BG76">
        <v>1</v>
      </c>
      <c r="BH76">
        <v>1</v>
      </c>
      <c r="BI76">
        <v>1</v>
      </c>
      <c r="BJ76" t="s">
        <v>249</v>
      </c>
      <c r="BK76" t="s">
        <v>249</v>
      </c>
      <c r="BL76" t="s">
        <v>249</v>
      </c>
      <c r="BM76" t="s">
        <v>249</v>
      </c>
      <c r="BN76" t="s">
        <v>249</v>
      </c>
      <c r="BO76" t="s">
        <v>249</v>
      </c>
      <c r="BP76" t="s">
        <v>249</v>
      </c>
      <c r="BQ76" t="s">
        <v>249</v>
      </c>
      <c r="BR76" t="s">
        <v>249</v>
      </c>
      <c r="BS76" t="s">
        <v>249</v>
      </c>
      <c r="BT76" t="s">
        <v>249</v>
      </c>
      <c r="BU76" t="s">
        <v>249</v>
      </c>
      <c r="BV76" t="s">
        <v>249</v>
      </c>
      <c r="BW76" t="s">
        <v>249</v>
      </c>
      <c r="BX76" t="s">
        <v>249</v>
      </c>
      <c r="BY76" t="s">
        <v>249</v>
      </c>
      <c r="BZ76" t="s">
        <v>249</v>
      </c>
      <c r="CA76" t="s">
        <v>249</v>
      </c>
      <c r="CB76" t="s">
        <v>249</v>
      </c>
      <c r="CC76" t="s">
        <v>249</v>
      </c>
      <c r="CD76" t="s">
        <v>249</v>
      </c>
      <c r="CE76" t="s">
        <v>249</v>
      </c>
      <c r="CF76" t="s">
        <v>249</v>
      </c>
      <c r="CG76" t="s">
        <v>249</v>
      </c>
      <c r="CH76" t="s">
        <v>249</v>
      </c>
      <c r="CI76" t="s">
        <v>249</v>
      </c>
      <c r="CJ76" t="s">
        <v>249</v>
      </c>
      <c r="CK76" t="s">
        <v>249</v>
      </c>
      <c r="CL76" t="s">
        <v>249</v>
      </c>
      <c r="CM76" t="s">
        <v>249</v>
      </c>
      <c r="CN76" t="s">
        <v>249</v>
      </c>
      <c r="CO76" t="s">
        <v>249</v>
      </c>
      <c r="CP76" t="s">
        <v>249</v>
      </c>
      <c r="CQ76" t="s">
        <v>249</v>
      </c>
      <c r="CR76" t="s">
        <v>249</v>
      </c>
      <c r="CS76" t="s">
        <v>249</v>
      </c>
      <c r="CT76" t="s">
        <v>249</v>
      </c>
      <c r="CU76" t="s">
        <v>249</v>
      </c>
      <c r="CV76" t="s">
        <v>249</v>
      </c>
      <c r="CW76" t="s">
        <v>249</v>
      </c>
      <c r="CX76" t="s">
        <v>249</v>
      </c>
      <c r="CY76" t="s">
        <v>249</v>
      </c>
      <c r="CZ76" t="s">
        <v>249</v>
      </c>
      <c r="DA76" t="s">
        <v>249</v>
      </c>
      <c r="DB76" t="s">
        <v>249</v>
      </c>
      <c r="DC76" t="s">
        <v>249</v>
      </c>
      <c r="DD76" t="s">
        <v>249</v>
      </c>
      <c r="DE76" t="s">
        <v>249</v>
      </c>
      <c r="DF76" t="s">
        <v>249</v>
      </c>
      <c r="DG76" t="s">
        <v>249</v>
      </c>
      <c r="DH76" t="s">
        <v>249</v>
      </c>
      <c r="DI76" t="s">
        <v>249</v>
      </c>
      <c r="DJ76" t="s">
        <v>249</v>
      </c>
      <c r="DK76" t="s">
        <v>249</v>
      </c>
      <c r="DL76" t="s">
        <v>249</v>
      </c>
      <c r="DM76" t="s">
        <v>249</v>
      </c>
      <c r="DN76" t="s">
        <v>249</v>
      </c>
      <c r="DO76" t="s">
        <v>249</v>
      </c>
      <c r="DP76" t="s">
        <v>249</v>
      </c>
      <c r="DQ76" t="s">
        <v>249</v>
      </c>
      <c r="DR76" t="s">
        <v>249</v>
      </c>
      <c r="DS76" t="s">
        <v>249</v>
      </c>
      <c r="DT76" t="s">
        <v>249</v>
      </c>
      <c r="DU76" t="s">
        <v>249</v>
      </c>
      <c r="DV76" t="s">
        <v>249</v>
      </c>
      <c r="DW76" t="s">
        <v>249</v>
      </c>
      <c r="DX76" t="s">
        <v>249</v>
      </c>
      <c r="DY76" t="s">
        <v>249</v>
      </c>
      <c r="DZ76" t="s">
        <v>249</v>
      </c>
      <c r="EA76" t="s">
        <v>249</v>
      </c>
      <c r="EB76" t="s">
        <v>249</v>
      </c>
      <c r="EC76" t="s">
        <v>249</v>
      </c>
      <c r="ED76" t="s">
        <v>249</v>
      </c>
      <c r="EE76" t="s">
        <v>249</v>
      </c>
      <c r="EF76" t="s">
        <v>249</v>
      </c>
      <c r="EG76" t="s">
        <v>249</v>
      </c>
      <c r="EH76" t="s">
        <v>249</v>
      </c>
      <c r="EI76" t="s">
        <v>249</v>
      </c>
      <c r="EJ76" t="s">
        <v>249</v>
      </c>
      <c r="EK76" t="s">
        <v>249</v>
      </c>
      <c r="EL76" t="s">
        <v>249</v>
      </c>
      <c r="EM76" t="s">
        <v>249</v>
      </c>
      <c r="EN76" t="s">
        <v>249</v>
      </c>
      <c r="EO76" t="s">
        <v>249</v>
      </c>
      <c r="EP76" t="s">
        <v>249</v>
      </c>
      <c r="EQ76" t="s">
        <v>249</v>
      </c>
      <c r="ER76" t="s">
        <v>249</v>
      </c>
      <c r="ES76" t="s">
        <v>249</v>
      </c>
      <c r="ET76" t="s">
        <v>249</v>
      </c>
      <c r="EU76" t="s">
        <v>249</v>
      </c>
      <c r="EV76" t="s">
        <v>249</v>
      </c>
      <c r="EW76" t="s">
        <v>249</v>
      </c>
      <c r="EX76" t="s">
        <v>249</v>
      </c>
      <c r="EY76" t="s">
        <v>249</v>
      </c>
      <c r="EZ76" t="s">
        <v>249</v>
      </c>
      <c r="FA76" t="s">
        <v>249</v>
      </c>
      <c r="FB76" t="s">
        <v>249</v>
      </c>
      <c r="FC76" t="s">
        <v>249</v>
      </c>
      <c r="FD76" t="s">
        <v>249</v>
      </c>
      <c r="FE76" t="s">
        <v>249</v>
      </c>
      <c r="FF76" t="s">
        <v>249</v>
      </c>
      <c r="FG76" t="s">
        <v>249</v>
      </c>
      <c r="FH76" t="s">
        <v>249</v>
      </c>
      <c r="FI76" t="s">
        <v>249</v>
      </c>
      <c r="FJ76" t="s">
        <v>249</v>
      </c>
      <c r="FK76" t="s">
        <v>249</v>
      </c>
      <c r="FL76" t="s">
        <v>249</v>
      </c>
      <c r="FM76" t="s">
        <v>249</v>
      </c>
      <c r="FN76" t="s">
        <v>249</v>
      </c>
      <c r="FO76" t="s">
        <v>249</v>
      </c>
      <c r="FP76" t="s">
        <v>249</v>
      </c>
      <c r="FQ76" t="s">
        <v>249</v>
      </c>
      <c r="FR76" t="s">
        <v>249</v>
      </c>
      <c r="FS76" t="s">
        <v>249</v>
      </c>
      <c r="FT76" t="s">
        <v>249</v>
      </c>
      <c r="FU76" t="s">
        <v>249</v>
      </c>
      <c r="FV76" t="s">
        <v>249</v>
      </c>
      <c r="FW76" t="s">
        <v>249</v>
      </c>
      <c r="FX76" t="s">
        <v>249</v>
      </c>
      <c r="FY76" t="s">
        <v>249</v>
      </c>
      <c r="FZ76" t="s">
        <v>249</v>
      </c>
      <c r="GA76" t="s">
        <v>249</v>
      </c>
      <c r="GB76" t="s">
        <v>249</v>
      </c>
      <c r="GC76" t="s">
        <v>249</v>
      </c>
      <c r="GD76" t="s">
        <v>249</v>
      </c>
      <c r="GE76" t="s">
        <v>249</v>
      </c>
      <c r="GF76" t="s">
        <v>249</v>
      </c>
      <c r="GG76" t="s">
        <v>249</v>
      </c>
      <c r="GH76" t="s">
        <v>249</v>
      </c>
      <c r="GI76" t="s">
        <v>249</v>
      </c>
      <c r="GJ76" t="s">
        <v>249</v>
      </c>
      <c r="GK76" t="s">
        <v>249</v>
      </c>
      <c r="GL76" t="s">
        <v>249</v>
      </c>
      <c r="GM76" t="s">
        <v>249</v>
      </c>
      <c r="GN76" t="s">
        <v>249</v>
      </c>
      <c r="GO76" t="s">
        <v>249</v>
      </c>
      <c r="GP76" t="s">
        <v>249</v>
      </c>
      <c r="GQ76" t="s">
        <v>249</v>
      </c>
      <c r="GR76" t="s">
        <v>249</v>
      </c>
      <c r="GS76" t="s">
        <v>249</v>
      </c>
      <c r="GT76" t="s">
        <v>249</v>
      </c>
      <c r="GU76" t="s">
        <v>249</v>
      </c>
      <c r="GV76" t="s">
        <v>249</v>
      </c>
      <c r="GW76" t="s">
        <v>249</v>
      </c>
      <c r="GX76" t="s">
        <v>249</v>
      </c>
      <c r="GY76" t="s">
        <v>249</v>
      </c>
      <c r="GZ76" t="s">
        <v>249</v>
      </c>
      <c r="HA76" t="s">
        <v>249</v>
      </c>
    </row>
    <row r="77" spans="1:209" x14ac:dyDescent="0.3">
      <c r="A77">
        <v>108</v>
      </c>
      <c r="B77" t="str">
        <f t="shared" si="1"/>
        <v>PE-PV-108</v>
      </c>
      <c r="C77" t="s">
        <v>723</v>
      </c>
      <c r="D77">
        <v>5</v>
      </c>
      <c r="E77" t="s">
        <v>722</v>
      </c>
      <c r="F77" t="s">
        <v>430</v>
      </c>
      <c r="G77" s="2">
        <v>41739</v>
      </c>
      <c r="H77" t="s">
        <v>212</v>
      </c>
      <c r="I77" t="s">
        <v>431</v>
      </c>
      <c r="J77" t="s">
        <v>432</v>
      </c>
      <c r="K77" t="s">
        <v>695</v>
      </c>
      <c r="L77" t="s">
        <v>215</v>
      </c>
      <c r="M77">
        <v>8310.6</v>
      </c>
      <c r="N77" t="s">
        <v>249</v>
      </c>
      <c r="O77">
        <v>27.72</v>
      </c>
      <c r="P77" t="s">
        <v>249</v>
      </c>
      <c r="Q77">
        <v>2014</v>
      </c>
      <c r="R77">
        <v>2014</v>
      </c>
      <c r="S77">
        <v>4</v>
      </c>
      <c r="T77">
        <v>10</v>
      </c>
      <c r="U77" t="s">
        <v>679</v>
      </c>
      <c r="V77">
        <v>1828826</v>
      </c>
      <c r="W77">
        <v>1828826</v>
      </c>
      <c r="X77">
        <v>1</v>
      </c>
      <c r="Y77">
        <v>0</v>
      </c>
      <c r="Z77">
        <v>1798995</v>
      </c>
      <c r="AA77">
        <v>0.98368800000000001</v>
      </c>
      <c r="AB77">
        <v>360113054</v>
      </c>
      <c r="AC77">
        <v>1796687</v>
      </c>
      <c r="AD77">
        <v>360113054</v>
      </c>
      <c r="AE77">
        <v>342281199</v>
      </c>
      <c r="AF77">
        <v>1</v>
      </c>
      <c r="AG77">
        <v>8.7100000000000007E-3</v>
      </c>
      <c r="AH77">
        <v>8.7010000000000004E-3</v>
      </c>
      <c r="AI77">
        <v>3.6900000000000002E-4</v>
      </c>
      <c r="AJ77">
        <v>199.725888</v>
      </c>
      <c r="AK77">
        <v>1797490</v>
      </c>
      <c r="AL77">
        <v>0.99916300000000002</v>
      </c>
      <c r="AM77">
        <v>139799</v>
      </c>
      <c r="AN77">
        <v>7.7709E-2</v>
      </c>
      <c r="AO77">
        <v>0</v>
      </c>
      <c r="AP77">
        <v>0.49997399999999997</v>
      </c>
      <c r="AQ77">
        <v>3.3370000000000001E-3</v>
      </c>
      <c r="AR77" s="1">
        <v>1.5999999999999999E-5</v>
      </c>
      <c r="AS77">
        <v>6020.447279</v>
      </c>
      <c r="AT77">
        <v>6020.447279</v>
      </c>
      <c r="AU77">
        <v>89.07</v>
      </c>
      <c r="AV77">
        <v>45</v>
      </c>
      <c r="AW77">
        <v>1014643</v>
      </c>
      <c r="AX77" t="s">
        <v>218</v>
      </c>
      <c r="AY77" t="s">
        <v>724</v>
      </c>
      <c r="AZ77">
        <v>89.29</v>
      </c>
      <c r="BA77">
        <v>43</v>
      </c>
      <c r="BB77">
        <v>914413</v>
      </c>
      <c r="BC77" t="s">
        <v>220</v>
      </c>
      <c r="BD77">
        <v>9.8783513000000003E-2</v>
      </c>
      <c r="BE77">
        <v>409.35163130000001</v>
      </c>
      <c r="BF77">
        <v>5.3081305000000002E-2</v>
      </c>
      <c r="BG77">
        <v>1</v>
      </c>
      <c r="BH77">
        <v>1</v>
      </c>
      <c r="BI77">
        <v>1</v>
      </c>
      <c r="BJ77" t="s">
        <v>249</v>
      </c>
      <c r="BK77" t="s">
        <v>249</v>
      </c>
      <c r="BL77" t="s">
        <v>249</v>
      </c>
      <c r="BM77" t="s">
        <v>249</v>
      </c>
      <c r="BN77" t="s">
        <v>249</v>
      </c>
      <c r="BO77" t="s">
        <v>249</v>
      </c>
      <c r="BP77" t="s">
        <v>249</v>
      </c>
      <c r="BQ77" t="s">
        <v>249</v>
      </c>
      <c r="BR77" t="s">
        <v>249</v>
      </c>
      <c r="BS77" t="s">
        <v>249</v>
      </c>
      <c r="BT77" t="s">
        <v>249</v>
      </c>
      <c r="BU77" t="s">
        <v>249</v>
      </c>
      <c r="BV77" t="s">
        <v>249</v>
      </c>
      <c r="BW77" t="s">
        <v>249</v>
      </c>
      <c r="BX77" t="s">
        <v>249</v>
      </c>
      <c r="BY77" t="s">
        <v>249</v>
      </c>
      <c r="BZ77" t="s">
        <v>249</v>
      </c>
      <c r="CA77" t="s">
        <v>249</v>
      </c>
      <c r="CB77" t="s">
        <v>249</v>
      </c>
      <c r="CC77" t="s">
        <v>249</v>
      </c>
      <c r="CD77" t="s">
        <v>249</v>
      </c>
      <c r="CE77" t="s">
        <v>249</v>
      </c>
      <c r="CF77" t="s">
        <v>249</v>
      </c>
      <c r="CG77" t="s">
        <v>249</v>
      </c>
      <c r="CH77" t="s">
        <v>249</v>
      </c>
      <c r="CI77" t="s">
        <v>249</v>
      </c>
      <c r="CJ77" t="s">
        <v>249</v>
      </c>
      <c r="CK77" t="s">
        <v>249</v>
      </c>
      <c r="CL77" t="s">
        <v>249</v>
      </c>
      <c r="CM77" t="s">
        <v>249</v>
      </c>
      <c r="CN77" t="s">
        <v>249</v>
      </c>
      <c r="CO77" t="s">
        <v>249</v>
      </c>
      <c r="CP77" t="s">
        <v>249</v>
      </c>
      <c r="CQ77" t="s">
        <v>249</v>
      </c>
      <c r="CR77" t="s">
        <v>249</v>
      </c>
      <c r="CS77" t="s">
        <v>249</v>
      </c>
      <c r="CT77" t="s">
        <v>249</v>
      </c>
      <c r="CU77" t="s">
        <v>249</v>
      </c>
      <c r="CV77" t="s">
        <v>249</v>
      </c>
      <c r="CW77" t="s">
        <v>249</v>
      </c>
      <c r="CX77" t="s">
        <v>249</v>
      </c>
      <c r="CY77" t="s">
        <v>249</v>
      </c>
      <c r="CZ77" t="s">
        <v>249</v>
      </c>
      <c r="DA77" t="s">
        <v>249</v>
      </c>
      <c r="DB77" t="s">
        <v>249</v>
      </c>
      <c r="DC77" t="s">
        <v>249</v>
      </c>
      <c r="DD77" t="s">
        <v>249</v>
      </c>
      <c r="DE77" t="s">
        <v>249</v>
      </c>
      <c r="DF77" t="s">
        <v>249</v>
      </c>
      <c r="DG77" t="s">
        <v>249</v>
      </c>
      <c r="DH77" t="s">
        <v>249</v>
      </c>
      <c r="DI77" t="s">
        <v>249</v>
      </c>
      <c r="DJ77" t="s">
        <v>249</v>
      </c>
      <c r="DK77" t="s">
        <v>249</v>
      </c>
      <c r="DL77" t="s">
        <v>249</v>
      </c>
      <c r="DM77" t="s">
        <v>249</v>
      </c>
      <c r="DN77" t="s">
        <v>249</v>
      </c>
      <c r="DO77" t="s">
        <v>249</v>
      </c>
      <c r="DP77" t="s">
        <v>249</v>
      </c>
      <c r="DQ77" t="s">
        <v>249</v>
      </c>
      <c r="DR77" t="s">
        <v>249</v>
      </c>
      <c r="DS77" t="s">
        <v>249</v>
      </c>
      <c r="DT77" t="s">
        <v>249</v>
      </c>
      <c r="DU77" t="s">
        <v>249</v>
      </c>
      <c r="DV77" t="s">
        <v>249</v>
      </c>
      <c r="DW77" t="s">
        <v>249</v>
      </c>
      <c r="DX77" t="s">
        <v>249</v>
      </c>
      <c r="DY77" t="s">
        <v>249</v>
      </c>
      <c r="DZ77" t="s">
        <v>249</v>
      </c>
      <c r="EA77" t="s">
        <v>249</v>
      </c>
      <c r="EB77" t="s">
        <v>249</v>
      </c>
      <c r="EC77" t="s">
        <v>249</v>
      </c>
      <c r="ED77" t="s">
        <v>249</v>
      </c>
      <c r="EE77" t="s">
        <v>249</v>
      </c>
      <c r="EF77" t="s">
        <v>249</v>
      </c>
      <c r="EG77" t="s">
        <v>249</v>
      </c>
      <c r="EH77" t="s">
        <v>249</v>
      </c>
      <c r="EI77" t="s">
        <v>249</v>
      </c>
      <c r="EJ77" t="s">
        <v>249</v>
      </c>
      <c r="EK77" t="s">
        <v>249</v>
      </c>
      <c r="EL77" t="s">
        <v>249</v>
      </c>
      <c r="EM77" t="s">
        <v>249</v>
      </c>
      <c r="EN77" t="s">
        <v>249</v>
      </c>
      <c r="EO77" t="s">
        <v>249</v>
      </c>
      <c r="EP77" t="s">
        <v>249</v>
      </c>
      <c r="EQ77" t="s">
        <v>249</v>
      </c>
      <c r="ER77" t="s">
        <v>249</v>
      </c>
      <c r="ES77" t="s">
        <v>249</v>
      </c>
      <c r="ET77" t="s">
        <v>249</v>
      </c>
      <c r="EU77" t="s">
        <v>249</v>
      </c>
      <c r="EV77" t="s">
        <v>249</v>
      </c>
      <c r="EW77" t="s">
        <v>249</v>
      </c>
      <c r="EX77" t="s">
        <v>249</v>
      </c>
      <c r="EY77" t="s">
        <v>249</v>
      </c>
      <c r="EZ77" t="s">
        <v>249</v>
      </c>
      <c r="FA77" t="s">
        <v>249</v>
      </c>
      <c r="FB77" t="s">
        <v>249</v>
      </c>
      <c r="FC77" t="s">
        <v>249</v>
      </c>
      <c r="FD77" t="s">
        <v>249</v>
      </c>
      <c r="FE77" t="s">
        <v>249</v>
      </c>
      <c r="FF77" t="s">
        <v>249</v>
      </c>
      <c r="FG77" t="s">
        <v>249</v>
      </c>
      <c r="FH77" t="s">
        <v>249</v>
      </c>
      <c r="FI77" t="s">
        <v>249</v>
      </c>
      <c r="FJ77" t="s">
        <v>249</v>
      </c>
      <c r="FK77" t="s">
        <v>249</v>
      </c>
      <c r="FL77" t="s">
        <v>249</v>
      </c>
      <c r="FM77" t="s">
        <v>249</v>
      </c>
      <c r="FN77" t="s">
        <v>249</v>
      </c>
      <c r="FO77" t="s">
        <v>249</v>
      </c>
      <c r="FP77" t="s">
        <v>249</v>
      </c>
      <c r="FQ77" t="s">
        <v>249</v>
      </c>
      <c r="FR77" t="s">
        <v>249</v>
      </c>
      <c r="FS77" t="s">
        <v>249</v>
      </c>
      <c r="FT77" t="s">
        <v>249</v>
      </c>
      <c r="FU77" t="s">
        <v>249</v>
      </c>
      <c r="FV77" t="s">
        <v>249</v>
      </c>
      <c r="FW77" t="s">
        <v>249</v>
      </c>
      <c r="FX77" t="s">
        <v>249</v>
      </c>
      <c r="FY77" t="s">
        <v>249</v>
      </c>
      <c r="FZ77" t="s">
        <v>249</v>
      </c>
      <c r="GA77" t="s">
        <v>249</v>
      </c>
      <c r="GB77" t="s">
        <v>249</v>
      </c>
      <c r="GC77" t="s">
        <v>249</v>
      </c>
      <c r="GD77" t="s">
        <v>249</v>
      </c>
      <c r="GE77" t="s">
        <v>249</v>
      </c>
      <c r="GF77" t="s">
        <v>249</v>
      </c>
      <c r="GG77" t="s">
        <v>249</v>
      </c>
      <c r="GH77" t="s">
        <v>249</v>
      </c>
      <c r="GI77" t="s">
        <v>249</v>
      </c>
      <c r="GJ77" t="s">
        <v>249</v>
      </c>
      <c r="GK77" t="s">
        <v>249</v>
      </c>
      <c r="GL77" t="s">
        <v>249</v>
      </c>
      <c r="GM77" t="s">
        <v>249</v>
      </c>
      <c r="GN77" t="s">
        <v>249</v>
      </c>
      <c r="GO77" t="s">
        <v>249</v>
      </c>
      <c r="GP77" t="s">
        <v>249</v>
      </c>
      <c r="GQ77" t="s">
        <v>249</v>
      </c>
      <c r="GR77" t="s">
        <v>249</v>
      </c>
      <c r="GS77" t="s">
        <v>249</v>
      </c>
      <c r="GT77" t="s">
        <v>249</v>
      </c>
      <c r="GU77" t="s">
        <v>249</v>
      </c>
      <c r="GV77" t="s">
        <v>249</v>
      </c>
      <c r="GW77" t="s">
        <v>249</v>
      </c>
      <c r="GX77" t="s">
        <v>249</v>
      </c>
      <c r="GY77" t="s">
        <v>249</v>
      </c>
      <c r="GZ77" t="s">
        <v>249</v>
      </c>
      <c r="HA77" t="s">
        <v>249</v>
      </c>
    </row>
    <row r="78" spans="1:209" x14ac:dyDescent="0.3">
      <c r="A78">
        <v>109</v>
      </c>
      <c r="B78" t="str">
        <f t="shared" si="1"/>
        <v>PE-PV-109</v>
      </c>
      <c r="C78" t="s">
        <v>726</v>
      </c>
      <c r="D78">
        <v>5</v>
      </c>
      <c r="E78" t="s">
        <v>725</v>
      </c>
      <c r="F78" t="s">
        <v>430</v>
      </c>
      <c r="G78" s="2">
        <v>41750</v>
      </c>
      <c r="H78" t="s">
        <v>212</v>
      </c>
      <c r="I78" t="s">
        <v>431</v>
      </c>
      <c r="J78" t="s">
        <v>432</v>
      </c>
      <c r="K78" t="s">
        <v>727</v>
      </c>
      <c r="L78" t="s">
        <v>215</v>
      </c>
      <c r="M78">
        <v>14264.78</v>
      </c>
      <c r="N78" t="s">
        <v>249</v>
      </c>
      <c r="O78">
        <v>26.56</v>
      </c>
      <c r="P78" t="s">
        <v>249</v>
      </c>
      <c r="Q78">
        <v>2014</v>
      </c>
      <c r="R78">
        <v>2014</v>
      </c>
      <c r="S78">
        <v>4</v>
      </c>
      <c r="T78">
        <v>21</v>
      </c>
      <c r="U78" t="s">
        <v>679</v>
      </c>
      <c r="V78">
        <v>493160</v>
      </c>
      <c r="W78">
        <v>493160</v>
      </c>
      <c r="X78">
        <v>1</v>
      </c>
      <c r="Y78">
        <v>0</v>
      </c>
      <c r="Z78">
        <v>488281</v>
      </c>
      <c r="AA78">
        <v>0.99010699999999996</v>
      </c>
      <c r="AB78">
        <v>99105792</v>
      </c>
      <c r="AC78">
        <v>487755</v>
      </c>
      <c r="AD78">
        <v>99105792</v>
      </c>
      <c r="AE78">
        <v>94282595</v>
      </c>
      <c r="AF78">
        <v>1</v>
      </c>
      <c r="AG78">
        <v>8.7080000000000005E-3</v>
      </c>
      <c r="AH78">
        <v>8.7019999999999997E-3</v>
      </c>
      <c r="AI78">
        <v>2.8600000000000001E-4</v>
      </c>
      <c r="AJ78">
        <v>202.62559999999999</v>
      </c>
      <c r="AK78">
        <v>487884</v>
      </c>
      <c r="AL78">
        <v>0.99918700000000005</v>
      </c>
      <c r="AM78">
        <v>34707</v>
      </c>
      <c r="AN78">
        <v>7.1080000000000004E-2</v>
      </c>
      <c r="AO78">
        <v>0</v>
      </c>
      <c r="AP78">
        <v>0.499888</v>
      </c>
      <c r="AQ78">
        <v>4.1070000000000004E-3</v>
      </c>
      <c r="AR78" s="1">
        <v>2.1999999999999999E-5</v>
      </c>
      <c r="AS78">
        <v>1656.8718879999999</v>
      </c>
      <c r="AT78">
        <v>1656.8718879999999</v>
      </c>
      <c r="AU78">
        <v>85.355000000000004</v>
      </c>
      <c r="AV78">
        <v>44</v>
      </c>
      <c r="AW78">
        <v>268911</v>
      </c>
      <c r="AX78" t="s">
        <v>218</v>
      </c>
      <c r="AY78" t="s">
        <v>728</v>
      </c>
      <c r="AZ78">
        <v>86.02</v>
      </c>
      <c r="BA78">
        <v>42.5</v>
      </c>
      <c r="BB78">
        <v>246580</v>
      </c>
      <c r="BC78" t="s">
        <v>220</v>
      </c>
      <c r="BD78">
        <v>8.3042345000000004E-2</v>
      </c>
      <c r="BE78">
        <v>178.11418950000001</v>
      </c>
      <c r="BF78">
        <v>6.2143967000000001E-2</v>
      </c>
      <c r="BG78">
        <v>1</v>
      </c>
      <c r="BH78">
        <v>1</v>
      </c>
      <c r="BI78">
        <v>1</v>
      </c>
      <c r="BJ78" t="s">
        <v>249</v>
      </c>
      <c r="BK78" t="s">
        <v>249</v>
      </c>
      <c r="BL78" t="s">
        <v>249</v>
      </c>
      <c r="BM78" t="s">
        <v>249</v>
      </c>
      <c r="BN78" t="s">
        <v>249</v>
      </c>
      <c r="BO78" t="s">
        <v>249</v>
      </c>
      <c r="BP78" t="s">
        <v>249</v>
      </c>
      <c r="BQ78" t="s">
        <v>249</v>
      </c>
      <c r="BR78" t="s">
        <v>249</v>
      </c>
      <c r="BS78" t="s">
        <v>249</v>
      </c>
      <c r="BT78" t="s">
        <v>249</v>
      </c>
      <c r="BU78" t="s">
        <v>249</v>
      </c>
      <c r="BV78" t="s">
        <v>249</v>
      </c>
      <c r="BW78" t="s">
        <v>249</v>
      </c>
      <c r="BX78" t="s">
        <v>249</v>
      </c>
      <c r="BY78" t="s">
        <v>249</v>
      </c>
      <c r="BZ78" t="s">
        <v>249</v>
      </c>
      <c r="CA78" t="s">
        <v>249</v>
      </c>
      <c r="CB78" t="s">
        <v>249</v>
      </c>
      <c r="CC78" t="s">
        <v>249</v>
      </c>
      <c r="CD78" t="s">
        <v>249</v>
      </c>
      <c r="CE78" t="s">
        <v>249</v>
      </c>
      <c r="CF78" t="s">
        <v>249</v>
      </c>
      <c r="CG78" t="s">
        <v>249</v>
      </c>
      <c r="CH78" t="s">
        <v>249</v>
      </c>
      <c r="CI78" t="s">
        <v>249</v>
      </c>
      <c r="CJ78" t="s">
        <v>249</v>
      </c>
      <c r="CK78" t="s">
        <v>249</v>
      </c>
      <c r="CL78" t="s">
        <v>249</v>
      </c>
      <c r="CM78" t="s">
        <v>249</v>
      </c>
      <c r="CN78" t="s">
        <v>249</v>
      </c>
      <c r="CO78" t="s">
        <v>249</v>
      </c>
      <c r="CP78" t="s">
        <v>249</v>
      </c>
      <c r="CQ78" t="s">
        <v>249</v>
      </c>
      <c r="CR78" t="s">
        <v>249</v>
      </c>
      <c r="CS78" t="s">
        <v>249</v>
      </c>
      <c r="CT78" t="s">
        <v>249</v>
      </c>
      <c r="CU78" t="s">
        <v>249</v>
      </c>
      <c r="CV78" t="s">
        <v>249</v>
      </c>
      <c r="CW78" t="s">
        <v>249</v>
      </c>
      <c r="CX78" t="s">
        <v>249</v>
      </c>
      <c r="CY78" t="s">
        <v>249</v>
      </c>
      <c r="CZ78" t="s">
        <v>249</v>
      </c>
      <c r="DA78" t="s">
        <v>249</v>
      </c>
      <c r="DB78" t="s">
        <v>249</v>
      </c>
      <c r="DC78" t="s">
        <v>249</v>
      </c>
      <c r="DD78" t="s">
        <v>249</v>
      </c>
      <c r="DE78" t="s">
        <v>249</v>
      </c>
      <c r="DF78" t="s">
        <v>249</v>
      </c>
      <c r="DG78" t="s">
        <v>249</v>
      </c>
      <c r="DH78" t="s">
        <v>249</v>
      </c>
      <c r="DI78" t="s">
        <v>249</v>
      </c>
      <c r="DJ78" t="s">
        <v>249</v>
      </c>
      <c r="DK78" t="s">
        <v>249</v>
      </c>
      <c r="DL78" t="s">
        <v>249</v>
      </c>
      <c r="DM78" t="s">
        <v>249</v>
      </c>
      <c r="DN78" t="s">
        <v>249</v>
      </c>
      <c r="DO78" t="s">
        <v>249</v>
      </c>
      <c r="DP78" t="s">
        <v>249</v>
      </c>
      <c r="DQ78" t="s">
        <v>249</v>
      </c>
      <c r="DR78" t="s">
        <v>249</v>
      </c>
      <c r="DS78" t="s">
        <v>249</v>
      </c>
      <c r="DT78" t="s">
        <v>249</v>
      </c>
      <c r="DU78" t="s">
        <v>249</v>
      </c>
      <c r="DV78" t="s">
        <v>249</v>
      </c>
      <c r="DW78" t="s">
        <v>249</v>
      </c>
      <c r="DX78" t="s">
        <v>249</v>
      </c>
      <c r="DY78" t="s">
        <v>249</v>
      </c>
      <c r="DZ78" t="s">
        <v>249</v>
      </c>
      <c r="EA78" t="s">
        <v>249</v>
      </c>
      <c r="EB78" t="s">
        <v>249</v>
      </c>
      <c r="EC78" t="s">
        <v>249</v>
      </c>
      <c r="ED78" t="s">
        <v>249</v>
      </c>
      <c r="EE78" t="s">
        <v>249</v>
      </c>
      <c r="EF78" t="s">
        <v>249</v>
      </c>
      <c r="EG78" t="s">
        <v>249</v>
      </c>
      <c r="EH78" t="s">
        <v>249</v>
      </c>
      <c r="EI78" t="s">
        <v>249</v>
      </c>
      <c r="EJ78" t="s">
        <v>249</v>
      </c>
      <c r="EK78" t="s">
        <v>249</v>
      </c>
      <c r="EL78" t="s">
        <v>249</v>
      </c>
      <c r="EM78" t="s">
        <v>249</v>
      </c>
      <c r="EN78" t="s">
        <v>249</v>
      </c>
      <c r="EO78" t="s">
        <v>249</v>
      </c>
      <c r="EP78" t="s">
        <v>249</v>
      </c>
      <c r="EQ78" t="s">
        <v>249</v>
      </c>
      <c r="ER78" t="s">
        <v>249</v>
      </c>
      <c r="ES78" t="s">
        <v>249</v>
      </c>
      <c r="ET78" t="s">
        <v>249</v>
      </c>
      <c r="EU78" t="s">
        <v>249</v>
      </c>
      <c r="EV78" t="s">
        <v>249</v>
      </c>
      <c r="EW78" t="s">
        <v>249</v>
      </c>
      <c r="EX78" t="s">
        <v>249</v>
      </c>
      <c r="EY78" t="s">
        <v>249</v>
      </c>
      <c r="EZ78" t="s">
        <v>249</v>
      </c>
      <c r="FA78" t="s">
        <v>249</v>
      </c>
      <c r="FB78" t="s">
        <v>249</v>
      </c>
      <c r="FC78" t="s">
        <v>249</v>
      </c>
      <c r="FD78" t="s">
        <v>249</v>
      </c>
      <c r="FE78" t="s">
        <v>249</v>
      </c>
      <c r="FF78" t="s">
        <v>249</v>
      </c>
      <c r="FG78" t="s">
        <v>249</v>
      </c>
      <c r="FH78" t="s">
        <v>249</v>
      </c>
      <c r="FI78" t="s">
        <v>249</v>
      </c>
      <c r="FJ78" t="s">
        <v>249</v>
      </c>
      <c r="FK78" t="s">
        <v>249</v>
      </c>
      <c r="FL78" t="s">
        <v>249</v>
      </c>
      <c r="FM78" t="s">
        <v>249</v>
      </c>
      <c r="FN78" t="s">
        <v>249</v>
      </c>
      <c r="FO78" t="s">
        <v>249</v>
      </c>
      <c r="FP78" t="s">
        <v>249</v>
      </c>
      <c r="FQ78" t="s">
        <v>249</v>
      </c>
      <c r="FR78" t="s">
        <v>249</v>
      </c>
      <c r="FS78" t="s">
        <v>249</v>
      </c>
      <c r="FT78" t="s">
        <v>249</v>
      </c>
      <c r="FU78" t="s">
        <v>249</v>
      </c>
      <c r="FV78" t="s">
        <v>249</v>
      </c>
      <c r="FW78" t="s">
        <v>249</v>
      </c>
      <c r="FX78" t="s">
        <v>249</v>
      </c>
      <c r="FY78" t="s">
        <v>249</v>
      </c>
      <c r="FZ78" t="s">
        <v>249</v>
      </c>
      <c r="GA78" t="s">
        <v>249</v>
      </c>
      <c r="GB78" t="s">
        <v>249</v>
      </c>
      <c r="GC78" t="s">
        <v>249</v>
      </c>
      <c r="GD78" t="s">
        <v>249</v>
      </c>
      <c r="GE78" t="s">
        <v>249</v>
      </c>
      <c r="GF78" t="s">
        <v>249</v>
      </c>
      <c r="GG78" t="s">
        <v>249</v>
      </c>
      <c r="GH78" t="s">
        <v>249</v>
      </c>
      <c r="GI78" t="s">
        <v>249</v>
      </c>
      <c r="GJ78" t="s">
        <v>249</v>
      </c>
      <c r="GK78" t="s">
        <v>249</v>
      </c>
      <c r="GL78" t="s">
        <v>249</v>
      </c>
      <c r="GM78" t="s">
        <v>249</v>
      </c>
      <c r="GN78" t="s">
        <v>249</v>
      </c>
      <c r="GO78" t="s">
        <v>249</v>
      </c>
      <c r="GP78" t="s">
        <v>249</v>
      </c>
      <c r="GQ78" t="s">
        <v>249</v>
      </c>
      <c r="GR78" t="s">
        <v>249</v>
      </c>
      <c r="GS78" t="s">
        <v>249</v>
      </c>
      <c r="GT78" t="s">
        <v>249</v>
      </c>
      <c r="GU78" t="s">
        <v>249</v>
      </c>
      <c r="GV78" t="s">
        <v>249</v>
      </c>
      <c r="GW78" t="s">
        <v>249</v>
      </c>
      <c r="GX78" t="s">
        <v>249</v>
      </c>
      <c r="GY78" t="s">
        <v>249</v>
      </c>
      <c r="GZ78" t="s">
        <v>249</v>
      </c>
      <c r="HA78" t="s">
        <v>249</v>
      </c>
    </row>
    <row r="79" spans="1:209" x14ac:dyDescent="0.3">
      <c r="A79">
        <v>110</v>
      </c>
      <c r="B79" t="str">
        <f t="shared" si="1"/>
        <v>PE-PV-110</v>
      </c>
      <c r="C79" t="s">
        <v>730</v>
      </c>
      <c r="D79">
        <v>5</v>
      </c>
      <c r="E79" t="s">
        <v>729</v>
      </c>
      <c r="F79" t="s">
        <v>430</v>
      </c>
      <c r="G79" s="2">
        <v>41750</v>
      </c>
      <c r="H79" t="s">
        <v>212</v>
      </c>
      <c r="I79" t="s">
        <v>431</v>
      </c>
      <c r="J79" t="s">
        <v>432</v>
      </c>
      <c r="K79" t="s">
        <v>691</v>
      </c>
      <c r="L79" t="s">
        <v>215</v>
      </c>
      <c r="M79">
        <v>14669.9</v>
      </c>
      <c r="N79" t="s">
        <v>249</v>
      </c>
      <c r="O79">
        <v>25.49</v>
      </c>
      <c r="P79" t="s">
        <v>249</v>
      </c>
      <c r="Q79">
        <v>2014</v>
      </c>
      <c r="R79">
        <v>2014</v>
      </c>
      <c r="S79">
        <v>4</v>
      </c>
      <c r="T79">
        <v>21</v>
      </c>
      <c r="U79" t="s">
        <v>679</v>
      </c>
      <c r="V79">
        <v>1618454</v>
      </c>
      <c r="W79">
        <v>1618454</v>
      </c>
      <c r="X79">
        <v>1</v>
      </c>
      <c r="Y79">
        <v>0</v>
      </c>
      <c r="Z79">
        <v>1557007</v>
      </c>
      <c r="AA79">
        <v>0.96203399999999994</v>
      </c>
      <c r="AB79">
        <v>312618707</v>
      </c>
      <c r="AC79">
        <v>1549261</v>
      </c>
      <c r="AD79">
        <v>312618707</v>
      </c>
      <c r="AE79">
        <v>297259223</v>
      </c>
      <c r="AF79">
        <v>1</v>
      </c>
      <c r="AG79">
        <v>8.4639999999999993E-3</v>
      </c>
      <c r="AH79">
        <v>8.4489999999999999E-3</v>
      </c>
      <c r="AI79">
        <v>2.8699999999999998E-4</v>
      </c>
      <c r="AJ79">
        <v>198.31035900000001</v>
      </c>
      <c r="AK79">
        <v>1553796</v>
      </c>
      <c r="AL79">
        <v>0.99793799999999999</v>
      </c>
      <c r="AM79">
        <v>144025</v>
      </c>
      <c r="AN79">
        <v>9.2501E-2</v>
      </c>
      <c r="AO79">
        <v>0</v>
      </c>
      <c r="AP79">
        <v>0.49995400000000001</v>
      </c>
      <c r="AQ79">
        <v>5.3099999999999996E-3</v>
      </c>
      <c r="AR79" s="1">
        <v>6.9999999999999994E-5</v>
      </c>
      <c r="AS79">
        <v>5226.4265990000004</v>
      </c>
      <c r="AT79">
        <v>5226.4265990000004</v>
      </c>
      <c r="AU79">
        <v>86.7</v>
      </c>
      <c r="AV79">
        <v>44</v>
      </c>
      <c r="AW79">
        <v>931164</v>
      </c>
      <c r="AX79" t="s">
        <v>218</v>
      </c>
      <c r="AY79" t="s">
        <v>731</v>
      </c>
      <c r="AZ79">
        <v>86.905000000000001</v>
      </c>
      <c r="BA79">
        <v>42</v>
      </c>
      <c r="BB79">
        <v>809227</v>
      </c>
      <c r="BC79" t="s">
        <v>220</v>
      </c>
      <c r="BD79">
        <v>0.13095115399999999</v>
      </c>
      <c r="BE79">
        <v>389.29699640000001</v>
      </c>
      <c r="BF79">
        <v>4.5572241999999999E-2</v>
      </c>
      <c r="BG79">
        <v>1</v>
      </c>
      <c r="BH79">
        <v>1</v>
      </c>
      <c r="BI79">
        <v>1</v>
      </c>
      <c r="BJ79" t="s">
        <v>221</v>
      </c>
      <c r="BK79" t="s">
        <v>222</v>
      </c>
      <c r="BL79" t="s">
        <v>223</v>
      </c>
      <c r="BM79" t="s">
        <v>224</v>
      </c>
      <c r="BN79" t="s">
        <v>225</v>
      </c>
      <c r="BO79" t="s">
        <v>226</v>
      </c>
      <c r="BP79" t="s">
        <v>312</v>
      </c>
      <c r="BQ79" t="s">
        <v>228</v>
      </c>
      <c r="BR79" t="s">
        <v>237</v>
      </c>
      <c r="BS79" t="s">
        <v>343</v>
      </c>
      <c r="BT79" t="s">
        <v>237</v>
      </c>
      <c r="BU79" t="s">
        <v>237</v>
      </c>
      <c r="BV79" t="s">
        <v>438</v>
      </c>
      <c r="BW79" t="s">
        <v>231</v>
      </c>
      <c r="BX79" t="s">
        <v>318</v>
      </c>
      <c r="BY79" t="s">
        <v>232</v>
      </c>
      <c r="BZ79" t="s">
        <v>233</v>
      </c>
      <c r="CA79" t="s">
        <v>234</v>
      </c>
      <c r="CB79" t="s">
        <v>235</v>
      </c>
      <c r="CC79" t="s">
        <v>312</v>
      </c>
      <c r="CD79" t="s">
        <v>237</v>
      </c>
      <c r="CE79" t="s">
        <v>238</v>
      </c>
      <c r="CF79" t="s">
        <v>239</v>
      </c>
      <c r="CG79" t="s">
        <v>240</v>
      </c>
      <c r="CH79" t="s">
        <v>312</v>
      </c>
      <c r="CI79" t="s">
        <v>225</v>
      </c>
      <c r="CJ79" t="s">
        <v>226</v>
      </c>
      <c r="CK79" t="s">
        <v>242</v>
      </c>
      <c r="CL79" t="s">
        <v>243</v>
      </c>
      <c r="CM79" t="s">
        <v>244</v>
      </c>
      <c r="CN79" t="s">
        <v>464</v>
      </c>
      <c r="CO79" t="s">
        <v>246</v>
      </c>
      <c r="CP79" t="s">
        <v>247</v>
      </c>
      <c r="CQ79" t="s">
        <v>248</v>
      </c>
      <c r="CR79" t="s">
        <v>249</v>
      </c>
      <c r="CS79" t="s">
        <v>249</v>
      </c>
      <c r="CT79" t="s">
        <v>225</v>
      </c>
      <c r="CU79" t="s">
        <v>254</v>
      </c>
      <c r="CV79" t="s">
        <v>251</v>
      </c>
      <c r="CW79" t="s">
        <v>252</v>
      </c>
      <c r="CX79" t="s">
        <v>319</v>
      </c>
      <c r="CY79" t="s">
        <v>512</v>
      </c>
      <c r="CZ79" t="s">
        <v>253</v>
      </c>
      <c r="DA79" t="s">
        <v>237</v>
      </c>
      <c r="DB79" t="s">
        <v>237</v>
      </c>
      <c r="DC79" t="s">
        <v>226</v>
      </c>
      <c r="DD79" t="s">
        <v>225</v>
      </c>
      <c r="DE79" t="s">
        <v>225</v>
      </c>
      <c r="DF79" t="s">
        <v>225</v>
      </c>
      <c r="DG79" t="s">
        <v>237</v>
      </c>
      <c r="DH79" t="s">
        <v>312</v>
      </c>
      <c r="DI79" t="s">
        <v>444</v>
      </c>
      <c r="DJ79" t="s">
        <v>445</v>
      </c>
      <c r="DK79" t="s">
        <v>232</v>
      </c>
      <c r="DL79" t="s">
        <v>225</v>
      </c>
      <c r="DM79" t="s">
        <v>226</v>
      </c>
      <c r="DN79" t="s">
        <v>312</v>
      </c>
      <c r="DO79" t="s">
        <v>258</v>
      </c>
      <c r="DP79" t="s">
        <v>259</v>
      </c>
      <c r="DQ79" t="s">
        <v>237</v>
      </c>
      <c r="DR79" t="s">
        <v>226</v>
      </c>
      <c r="DS79" t="s">
        <v>260</v>
      </c>
      <c r="DT79" t="s">
        <v>261</v>
      </c>
      <c r="DU79" t="s">
        <v>262</v>
      </c>
      <c r="DV79" t="s">
        <v>263</v>
      </c>
      <c r="DW79" t="s">
        <v>264</v>
      </c>
      <c r="DX79" t="s">
        <v>265</v>
      </c>
      <c r="DY79" t="s">
        <v>323</v>
      </c>
      <c r="DZ79" t="s">
        <v>324</v>
      </c>
      <c r="EA79" t="s">
        <v>237</v>
      </c>
      <c r="EB79" t="s">
        <v>266</v>
      </c>
      <c r="EC79" t="s">
        <v>348</v>
      </c>
      <c r="ED79" t="s">
        <v>325</v>
      </c>
      <c r="EE79" t="s">
        <v>326</v>
      </c>
      <c r="EF79" t="s">
        <v>268</v>
      </c>
      <c r="EG79" t="s">
        <v>327</v>
      </c>
      <c r="EH79" t="s">
        <v>487</v>
      </c>
      <c r="EI79" t="s">
        <v>270</v>
      </c>
      <c r="EJ79" t="s">
        <v>448</v>
      </c>
      <c r="EK79" t="s">
        <v>329</v>
      </c>
      <c r="EL79" t="s">
        <v>560</v>
      </c>
      <c r="EM79" t="s">
        <v>271</v>
      </c>
      <c r="EN79" t="s">
        <v>272</v>
      </c>
      <c r="EO79" t="s">
        <v>273</v>
      </c>
      <c r="EP79" t="s">
        <v>349</v>
      </c>
      <c r="EQ79" t="s">
        <v>275</v>
      </c>
      <c r="ER79" t="s">
        <v>226</v>
      </c>
      <c r="ES79" t="s">
        <v>331</v>
      </c>
      <c r="ET79" t="s">
        <v>450</v>
      </c>
      <c r="EU79" t="s">
        <v>350</v>
      </c>
      <c r="EV79" t="s">
        <v>278</v>
      </c>
      <c r="EW79" t="s">
        <v>279</v>
      </c>
      <c r="EX79" t="s">
        <v>232</v>
      </c>
      <c r="EY79" t="s">
        <v>280</v>
      </c>
      <c r="EZ79" t="s">
        <v>281</v>
      </c>
      <c r="FA79" t="s">
        <v>282</v>
      </c>
      <c r="FB79" t="s">
        <v>283</v>
      </c>
      <c r="FC79" t="s">
        <v>284</v>
      </c>
      <c r="FD79" t="s">
        <v>285</v>
      </c>
      <c r="FE79" t="s">
        <v>286</v>
      </c>
      <c r="FF79" t="s">
        <v>287</v>
      </c>
      <c r="FG79" t="s">
        <v>352</v>
      </c>
      <c r="FH79" t="s">
        <v>289</v>
      </c>
      <c r="FI79" t="s">
        <v>290</v>
      </c>
      <c r="FJ79" t="s">
        <v>291</v>
      </c>
      <c r="FK79" t="s">
        <v>292</v>
      </c>
      <c r="FL79" t="s">
        <v>292</v>
      </c>
      <c r="FM79" t="s">
        <v>357</v>
      </c>
      <c r="FN79" t="s">
        <v>293</v>
      </c>
      <c r="FO79" t="s">
        <v>294</v>
      </c>
      <c r="FP79" t="s">
        <v>237</v>
      </c>
      <c r="FQ79" t="s">
        <v>226</v>
      </c>
      <c r="FR79" t="s">
        <v>561</v>
      </c>
      <c r="FS79" t="s">
        <v>258</v>
      </c>
      <c r="FT79" t="s">
        <v>332</v>
      </c>
      <c r="FU79" t="s">
        <v>312</v>
      </c>
      <c r="FV79" t="s">
        <v>296</v>
      </c>
      <c r="FW79" t="s">
        <v>297</v>
      </c>
      <c r="FX79" t="s">
        <v>298</v>
      </c>
      <c r="FY79" t="s">
        <v>333</v>
      </c>
      <c r="FZ79" t="s">
        <v>232</v>
      </c>
      <c r="GA79" t="s">
        <v>312</v>
      </c>
      <c r="GB79" t="s">
        <v>300</v>
      </c>
      <c r="GC79" t="s">
        <v>301</v>
      </c>
      <c r="GD79" t="s">
        <v>302</v>
      </c>
      <c r="GE79" t="s">
        <v>258</v>
      </c>
      <c r="GF79" t="s">
        <v>303</v>
      </c>
      <c r="GG79" t="s">
        <v>304</v>
      </c>
      <c r="GH79" t="s">
        <v>305</v>
      </c>
      <c r="GI79" t="s">
        <v>306</v>
      </c>
      <c r="GJ79" t="s">
        <v>307</v>
      </c>
      <c r="GK79" t="s">
        <v>308</v>
      </c>
      <c r="GL79" t="s">
        <v>309</v>
      </c>
      <c r="GM79">
        <v>6</v>
      </c>
      <c r="GN79" t="s">
        <v>400</v>
      </c>
      <c r="GO79" t="s">
        <v>312</v>
      </c>
      <c r="GP79">
        <v>12</v>
      </c>
      <c r="GQ79" t="s">
        <v>514</v>
      </c>
      <c r="GR79">
        <v>34</v>
      </c>
      <c r="GS79" t="s">
        <v>458</v>
      </c>
      <c r="GT79" t="s">
        <v>312</v>
      </c>
      <c r="GU79">
        <v>32</v>
      </c>
      <c r="GV79">
        <v>143</v>
      </c>
      <c r="GW79">
        <v>12</v>
      </c>
      <c r="GX79">
        <v>10</v>
      </c>
      <c r="GY79">
        <v>238</v>
      </c>
      <c r="GZ79" t="s">
        <v>312</v>
      </c>
      <c r="HA79" t="s">
        <v>312</v>
      </c>
    </row>
    <row r="80" spans="1:209" x14ac:dyDescent="0.3">
      <c r="A80">
        <v>111</v>
      </c>
      <c r="B80" t="str">
        <f t="shared" si="1"/>
        <v>PE-PV-111</v>
      </c>
      <c r="C80" t="s">
        <v>733</v>
      </c>
      <c r="D80">
        <v>5</v>
      </c>
      <c r="E80" t="s">
        <v>732</v>
      </c>
      <c r="F80" t="s">
        <v>430</v>
      </c>
      <c r="G80" s="2">
        <v>41750</v>
      </c>
      <c r="H80" t="s">
        <v>212</v>
      </c>
      <c r="I80" t="s">
        <v>431</v>
      </c>
      <c r="J80" t="s">
        <v>432</v>
      </c>
      <c r="K80" t="s">
        <v>734</v>
      </c>
      <c r="L80" t="s">
        <v>215</v>
      </c>
      <c r="M80">
        <v>10765.3</v>
      </c>
      <c r="N80" t="s">
        <v>249</v>
      </c>
      <c r="O80">
        <v>24.2</v>
      </c>
      <c r="P80" t="s">
        <v>249</v>
      </c>
      <c r="Q80">
        <v>2014</v>
      </c>
      <c r="R80">
        <v>2014</v>
      </c>
      <c r="S80">
        <v>4</v>
      </c>
      <c r="T80">
        <v>21</v>
      </c>
      <c r="U80" t="s">
        <v>679</v>
      </c>
      <c r="V80">
        <v>722192</v>
      </c>
      <c r="W80">
        <v>722192</v>
      </c>
      <c r="X80">
        <v>1</v>
      </c>
      <c r="Y80">
        <v>0</v>
      </c>
      <c r="Z80">
        <v>713130</v>
      </c>
      <c r="AA80">
        <v>0.987452</v>
      </c>
      <c r="AB80">
        <v>142836461</v>
      </c>
      <c r="AC80">
        <v>712079</v>
      </c>
      <c r="AD80">
        <v>142836461</v>
      </c>
      <c r="AE80">
        <v>135762194</v>
      </c>
      <c r="AF80">
        <v>1</v>
      </c>
      <c r="AG80">
        <v>8.3800000000000003E-3</v>
      </c>
      <c r="AH80">
        <v>8.3759999999999998E-3</v>
      </c>
      <c r="AI80">
        <v>3.0600000000000001E-4</v>
      </c>
      <c r="AJ80">
        <v>199.81341499999999</v>
      </c>
      <c r="AK80">
        <v>712562</v>
      </c>
      <c r="AL80">
        <v>0.99920399999999998</v>
      </c>
      <c r="AM80">
        <v>58418</v>
      </c>
      <c r="AN80">
        <v>8.1918000000000005E-2</v>
      </c>
      <c r="AO80">
        <v>0</v>
      </c>
      <c r="AP80">
        <v>0.49990000000000001</v>
      </c>
      <c r="AQ80">
        <v>3.4759999999999999E-3</v>
      </c>
      <c r="AR80" s="1">
        <v>1.9000000000000001E-5</v>
      </c>
      <c r="AS80">
        <v>2387.970593</v>
      </c>
      <c r="AT80">
        <v>2387.970593</v>
      </c>
      <c r="AU80">
        <v>86.57</v>
      </c>
      <c r="AV80">
        <v>45</v>
      </c>
      <c r="AW80">
        <v>411586</v>
      </c>
      <c r="AX80" t="s">
        <v>218</v>
      </c>
      <c r="AY80" t="s">
        <v>735</v>
      </c>
      <c r="AZ80">
        <v>86.795000000000002</v>
      </c>
      <c r="BA80">
        <v>43</v>
      </c>
      <c r="BB80">
        <v>361096</v>
      </c>
      <c r="BC80" t="s">
        <v>220</v>
      </c>
      <c r="BD80">
        <v>0.12267181100000001</v>
      </c>
      <c r="BE80">
        <v>247.2037804</v>
      </c>
      <c r="BF80">
        <v>5.023304E-2</v>
      </c>
      <c r="BG80">
        <v>1</v>
      </c>
      <c r="BH80">
        <v>1</v>
      </c>
      <c r="BI80">
        <v>1</v>
      </c>
      <c r="BJ80" t="s">
        <v>221</v>
      </c>
      <c r="BK80" t="s">
        <v>222</v>
      </c>
      <c r="BL80" t="s">
        <v>223</v>
      </c>
      <c r="BM80" t="s">
        <v>224</v>
      </c>
      <c r="BN80" t="s">
        <v>225</v>
      </c>
      <c r="BO80" t="s">
        <v>226</v>
      </c>
      <c r="BP80" t="s">
        <v>312</v>
      </c>
      <c r="BQ80" t="s">
        <v>228</v>
      </c>
      <c r="BR80" t="s">
        <v>237</v>
      </c>
      <c r="BS80" t="s">
        <v>343</v>
      </c>
      <c r="BT80" t="s">
        <v>237</v>
      </c>
      <c r="BU80" t="s">
        <v>237</v>
      </c>
      <c r="BV80" t="s">
        <v>438</v>
      </c>
      <c r="BW80" t="s">
        <v>231</v>
      </c>
      <c r="BX80" t="s">
        <v>318</v>
      </c>
      <c r="BY80" t="s">
        <v>232</v>
      </c>
      <c r="BZ80" t="s">
        <v>233</v>
      </c>
      <c r="CA80" t="s">
        <v>234</v>
      </c>
      <c r="CB80" t="s">
        <v>235</v>
      </c>
      <c r="CC80" t="s">
        <v>312</v>
      </c>
      <c r="CD80" t="s">
        <v>237</v>
      </c>
      <c r="CE80" t="s">
        <v>238</v>
      </c>
      <c r="CF80" t="s">
        <v>239</v>
      </c>
      <c r="CG80" t="s">
        <v>240</v>
      </c>
      <c r="CH80" t="s">
        <v>312</v>
      </c>
      <c r="CI80" t="s">
        <v>225</v>
      </c>
      <c r="CJ80" t="s">
        <v>226</v>
      </c>
      <c r="CK80" t="s">
        <v>242</v>
      </c>
      <c r="CL80" t="s">
        <v>243</v>
      </c>
      <c r="CM80" t="s">
        <v>244</v>
      </c>
      <c r="CN80" t="s">
        <v>464</v>
      </c>
      <c r="CO80" t="s">
        <v>246</v>
      </c>
      <c r="CP80" t="s">
        <v>247</v>
      </c>
      <c r="CQ80" t="s">
        <v>248</v>
      </c>
      <c r="CR80" t="s">
        <v>249</v>
      </c>
      <c r="CS80" t="s">
        <v>249</v>
      </c>
      <c r="CT80" t="s">
        <v>225</v>
      </c>
      <c r="CU80" t="s">
        <v>254</v>
      </c>
      <c r="CV80" t="s">
        <v>251</v>
      </c>
      <c r="CW80" t="s">
        <v>252</v>
      </c>
      <c r="CX80" t="s">
        <v>319</v>
      </c>
      <c r="CY80" t="s">
        <v>512</v>
      </c>
      <c r="CZ80" t="s">
        <v>253</v>
      </c>
      <c r="DA80" t="s">
        <v>237</v>
      </c>
      <c r="DB80" t="s">
        <v>237</v>
      </c>
      <c r="DC80" t="s">
        <v>226</v>
      </c>
      <c r="DD80" t="s">
        <v>225</v>
      </c>
      <c r="DE80" t="s">
        <v>225</v>
      </c>
      <c r="DF80" t="s">
        <v>225</v>
      </c>
      <c r="DG80" t="s">
        <v>493</v>
      </c>
      <c r="DH80" t="s">
        <v>312</v>
      </c>
      <c r="DI80" t="s">
        <v>444</v>
      </c>
      <c r="DJ80" t="s">
        <v>445</v>
      </c>
      <c r="DK80" t="s">
        <v>232</v>
      </c>
      <c r="DL80" t="s">
        <v>225</v>
      </c>
      <c r="DM80" t="s">
        <v>226</v>
      </c>
      <c r="DN80" t="s">
        <v>312</v>
      </c>
      <c r="DO80" t="s">
        <v>258</v>
      </c>
      <c r="DP80" t="s">
        <v>259</v>
      </c>
      <c r="DQ80" t="s">
        <v>237</v>
      </c>
      <c r="DR80" t="s">
        <v>226</v>
      </c>
      <c r="DS80" t="s">
        <v>260</v>
      </c>
      <c r="DT80" t="s">
        <v>261</v>
      </c>
      <c r="DU80" t="s">
        <v>262</v>
      </c>
      <c r="DV80" t="s">
        <v>263</v>
      </c>
      <c r="DW80" t="s">
        <v>264</v>
      </c>
      <c r="DX80" t="s">
        <v>265</v>
      </c>
      <c r="DY80" t="s">
        <v>323</v>
      </c>
      <c r="DZ80" t="s">
        <v>324</v>
      </c>
      <c r="EA80" t="s">
        <v>237</v>
      </c>
      <c r="EB80" t="s">
        <v>266</v>
      </c>
      <c r="EC80" t="s">
        <v>348</v>
      </c>
      <c r="ED80" t="s">
        <v>325</v>
      </c>
      <c r="EE80" t="s">
        <v>326</v>
      </c>
      <c r="EF80" t="s">
        <v>268</v>
      </c>
      <c r="EG80" t="s">
        <v>327</v>
      </c>
      <c r="EH80" t="s">
        <v>487</v>
      </c>
      <c r="EI80" t="s">
        <v>270</v>
      </c>
      <c r="EJ80" t="s">
        <v>448</v>
      </c>
      <c r="EK80" t="s">
        <v>329</v>
      </c>
      <c r="EL80" t="s">
        <v>560</v>
      </c>
      <c r="EM80" t="s">
        <v>271</v>
      </c>
      <c r="EN80" t="s">
        <v>272</v>
      </c>
      <c r="EO80" t="s">
        <v>273</v>
      </c>
      <c r="EP80" t="s">
        <v>349</v>
      </c>
      <c r="EQ80" t="s">
        <v>275</v>
      </c>
      <c r="ER80" t="s">
        <v>226</v>
      </c>
      <c r="ES80" t="s">
        <v>331</v>
      </c>
      <c r="ET80" t="s">
        <v>450</v>
      </c>
      <c r="EU80" t="s">
        <v>350</v>
      </c>
      <c r="EV80" t="s">
        <v>278</v>
      </c>
      <c r="EW80" t="s">
        <v>279</v>
      </c>
      <c r="EX80" t="s">
        <v>232</v>
      </c>
      <c r="EY80" t="s">
        <v>280</v>
      </c>
      <c r="EZ80" t="s">
        <v>281</v>
      </c>
      <c r="FA80" t="s">
        <v>282</v>
      </c>
      <c r="FB80" t="s">
        <v>283</v>
      </c>
      <c r="FC80" t="s">
        <v>284</v>
      </c>
      <c r="FD80" t="s">
        <v>285</v>
      </c>
      <c r="FE80" t="s">
        <v>286</v>
      </c>
      <c r="FF80" t="s">
        <v>287</v>
      </c>
      <c r="FG80" t="s">
        <v>352</v>
      </c>
      <c r="FH80" t="s">
        <v>289</v>
      </c>
      <c r="FI80" t="s">
        <v>290</v>
      </c>
      <c r="FJ80" t="s">
        <v>291</v>
      </c>
      <c r="FK80" t="s">
        <v>292</v>
      </c>
      <c r="FL80" t="s">
        <v>292</v>
      </c>
      <c r="FM80" t="s">
        <v>357</v>
      </c>
      <c r="FN80" t="s">
        <v>293</v>
      </c>
      <c r="FO80" t="s">
        <v>294</v>
      </c>
      <c r="FP80" t="s">
        <v>237</v>
      </c>
      <c r="FQ80" t="s">
        <v>226</v>
      </c>
      <c r="FR80" t="s">
        <v>561</v>
      </c>
      <c r="FS80" t="s">
        <v>258</v>
      </c>
      <c r="FT80" t="s">
        <v>332</v>
      </c>
      <c r="FU80" t="s">
        <v>312</v>
      </c>
      <c r="FV80" t="s">
        <v>296</v>
      </c>
      <c r="FW80" t="s">
        <v>297</v>
      </c>
      <c r="FX80" t="s">
        <v>298</v>
      </c>
      <c r="FY80" t="s">
        <v>333</v>
      </c>
      <c r="FZ80" t="s">
        <v>232</v>
      </c>
      <c r="GA80" t="s">
        <v>312</v>
      </c>
      <c r="GB80" t="s">
        <v>300</v>
      </c>
      <c r="GC80" t="s">
        <v>301</v>
      </c>
      <c r="GD80" t="s">
        <v>302</v>
      </c>
      <c r="GE80" t="s">
        <v>258</v>
      </c>
      <c r="GF80" t="s">
        <v>303</v>
      </c>
      <c r="GG80" t="s">
        <v>304</v>
      </c>
      <c r="GH80" t="s">
        <v>305</v>
      </c>
      <c r="GI80" t="s">
        <v>306</v>
      </c>
      <c r="GJ80" t="s">
        <v>307</v>
      </c>
      <c r="GK80" t="s">
        <v>308</v>
      </c>
      <c r="GL80" t="s">
        <v>309</v>
      </c>
      <c r="GM80">
        <v>6</v>
      </c>
      <c r="GN80" t="s">
        <v>400</v>
      </c>
      <c r="GO80" t="s">
        <v>312</v>
      </c>
      <c r="GP80">
        <v>12</v>
      </c>
      <c r="GQ80" t="s">
        <v>514</v>
      </c>
      <c r="GR80">
        <v>34</v>
      </c>
      <c r="GS80" t="s">
        <v>458</v>
      </c>
      <c r="GT80" t="s">
        <v>312</v>
      </c>
      <c r="GU80">
        <v>32</v>
      </c>
      <c r="GV80">
        <v>143</v>
      </c>
      <c r="GW80">
        <v>12</v>
      </c>
      <c r="GX80">
        <v>10</v>
      </c>
      <c r="GY80">
        <v>238</v>
      </c>
      <c r="GZ80" t="s">
        <v>312</v>
      </c>
      <c r="HA80" t="s">
        <v>312</v>
      </c>
    </row>
    <row r="81" spans="1:209" x14ac:dyDescent="0.3">
      <c r="A81">
        <v>112</v>
      </c>
      <c r="B81" t="str">
        <f t="shared" si="1"/>
        <v>PE-PV-112</v>
      </c>
      <c r="C81" t="s">
        <v>737</v>
      </c>
      <c r="D81">
        <v>5</v>
      </c>
      <c r="E81" t="s">
        <v>736</v>
      </c>
      <c r="F81" t="s">
        <v>430</v>
      </c>
      <c r="G81" s="2">
        <v>41764</v>
      </c>
      <c r="H81" t="s">
        <v>212</v>
      </c>
      <c r="I81" t="s">
        <v>431</v>
      </c>
      <c r="J81" t="s">
        <v>432</v>
      </c>
      <c r="K81" t="s">
        <v>691</v>
      </c>
      <c r="L81" t="s">
        <v>215</v>
      </c>
      <c r="M81">
        <v>7870.99</v>
      </c>
      <c r="N81" t="s">
        <v>249</v>
      </c>
      <c r="O81">
        <v>26.01</v>
      </c>
      <c r="P81" t="s">
        <v>249</v>
      </c>
      <c r="Q81">
        <v>2014</v>
      </c>
      <c r="R81">
        <v>2014</v>
      </c>
      <c r="S81">
        <v>5</v>
      </c>
      <c r="T81">
        <v>5</v>
      </c>
      <c r="U81" t="s">
        <v>679</v>
      </c>
      <c r="V81">
        <v>381158</v>
      </c>
      <c r="W81">
        <v>381158</v>
      </c>
      <c r="X81">
        <v>1</v>
      </c>
      <c r="Y81">
        <v>0</v>
      </c>
      <c r="Z81">
        <v>374357</v>
      </c>
      <c r="AA81">
        <v>0.98215699999999995</v>
      </c>
      <c r="AB81">
        <v>74391310</v>
      </c>
      <c r="AC81">
        <v>373866</v>
      </c>
      <c r="AD81">
        <v>74391310</v>
      </c>
      <c r="AE81">
        <v>70630542</v>
      </c>
      <c r="AF81">
        <v>1</v>
      </c>
      <c r="AG81">
        <v>8.463E-3</v>
      </c>
      <c r="AH81">
        <v>8.4519999999999994E-3</v>
      </c>
      <c r="AI81">
        <v>3.2899999999999997E-4</v>
      </c>
      <c r="AJ81">
        <v>198.114092</v>
      </c>
      <c r="AK81">
        <v>373836</v>
      </c>
      <c r="AL81">
        <v>0.99860800000000005</v>
      </c>
      <c r="AM81">
        <v>30709</v>
      </c>
      <c r="AN81">
        <v>8.2031000000000007E-2</v>
      </c>
      <c r="AO81">
        <v>0</v>
      </c>
      <c r="AP81">
        <v>0.50021800000000005</v>
      </c>
      <c r="AQ81">
        <v>2.8839999999999998E-3</v>
      </c>
      <c r="AR81" s="1">
        <v>5.0000000000000004E-6</v>
      </c>
      <c r="AS81">
        <v>1243.689877</v>
      </c>
      <c r="AT81">
        <v>1243.689877</v>
      </c>
      <c r="AU81">
        <v>83.9</v>
      </c>
      <c r="AV81">
        <v>45</v>
      </c>
      <c r="AW81">
        <v>220724</v>
      </c>
      <c r="AX81" t="s">
        <v>218</v>
      </c>
      <c r="AY81" t="s">
        <v>738</v>
      </c>
      <c r="AZ81">
        <v>84.114999999999995</v>
      </c>
      <c r="BA81">
        <v>43</v>
      </c>
      <c r="BB81">
        <v>190579</v>
      </c>
      <c r="BC81" t="s">
        <v>220</v>
      </c>
      <c r="BD81">
        <v>0.13657327699999999</v>
      </c>
      <c r="BE81">
        <v>158.62998450000001</v>
      </c>
      <c r="BF81">
        <v>4.8679440999999997E-2</v>
      </c>
      <c r="BG81">
        <v>1</v>
      </c>
      <c r="BH81">
        <v>1</v>
      </c>
      <c r="BI81">
        <v>1</v>
      </c>
      <c r="BJ81" t="s">
        <v>221</v>
      </c>
      <c r="BK81" t="s">
        <v>222</v>
      </c>
      <c r="BL81" t="s">
        <v>223</v>
      </c>
      <c r="BM81" t="s">
        <v>312</v>
      </c>
      <c r="BN81" t="s">
        <v>225</v>
      </c>
      <c r="BO81" t="s">
        <v>226</v>
      </c>
      <c r="BP81" t="s">
        <v>437</v>
      </c>
      <c r="BQ81" t="s">
        <v>228</v>
      </c>
      <c r="BR81" t="s">
        <v>237</v>
      </c>
      <c r="BS81" t="s">
        <v>343</v>
      </c>
      <c r="BT81" t="s">
        <v>237</v>
      </c>
      <c r="BU81" t="s">
        <v>237</v>
      </c>
      <c r="BV81" t="s">
        <v>438</v>
      </c>
      <c r="BW81" t="s">
        <v>439</v>
      </c>
      <c r="BX81" t="s">
        <v>440</v>
      </c>
      <c r="BY81" t="s">
        <v>232</v>
      </c>
      <c r="BZ81" t="s">
        <v>233</v>
      </c>
      <c r="CA81" t="s">
        <v>441</v>
      </c>
      <c r="CB81" t="s">
        <v>235</v>
      </c>
      <c r="CC81" t="s">
        <v>442</v>
      </c>
      <c r="CD81" t="s">
        <v>237</v>
      </c>
      <c r="CE81" t="s">
        <v>443</v>
      </c>
      <c r="CF81" t="s">
        <v>239</v>
      </c>
      <c r="CG81" t="s">
        <v>240</v>
      </c>
      <c r="CH81" t="s">
        <v>241</v>
      </c>
      <c r="CI81" t="s">
        <v>225</v>
      </c>
      <c r="CJ81" t="s">
        <v>226</v>
      </c>
      <c r="CK81" t="s">
        <v>242</v>
      </c>
      <c r="CL81" t="s">
        <v>243</v>
      </c>
      <c r="CM81" t="s">
        <v>244</v>
      </c>
      <c r="CN81" t="s">
        <v>464</v>
      </c>
      <c r="CO81" t="s">
        <v>246</v>
      </c>
      <c r="CP81" t="s">
        <v>346</v>
      </c>
      <c r="CQ81" t="s">
        <v>465</v>
      </c>
      <c r="CR81" t="s">
        <v>249</v>
      </c>
      <c r="CS81" t="s">
        <v>249</v>
      </c>
      <c r="CT81" t="s">
        <v>225</v>
      </c>
      <c r="CU81" t="s">
        <v>225</v>
      </c>
      <c r="CV81" t="s">
        <v>251</v>
      </c>
      <c r="CW81" t="s">
        <v>466</v>
      </c>
      <c r="CX81" t="s">
        <v>319</v>
      </c>
      <c r="CY81" t="s">
        <v>320</v>
      </c>
      <c r="CZ81" t="s">
        <v>253</v>
      </c>
      <c r="DA81" t="s">
        <v>232</v>
      </c>
      <c r="DB81" t="s">
        <v>237</v>
      </c>
      <c r="DC81" t="s">
        <v>226</v>
      </c>
      <c r="DD81" t="s">
        <v>225</v>
      </c>
      <c r="DE81" t="s">
        <v>225</v>
      </c>
      <c r="DF81" t="s">
        <v>226</v>
      </c>
      <c r="DG81" t="s">
        <v>225</v>
      </c>
      <c r="DH81" t="s">
        <v>256</v>
      </c>
      <c r="DI81" t="s">
        <v>444</v>
      </c>
      <c r="DJ81" t="s">
        <v>445</v>
      </c>
      <c r="DK81" t="s">
        <v>232</v>
      </c>
      <c r="DL81" t="s">
        <v>225</v>
      </c>
      <c r="DM81" t="s">
        <v>226</v>
      </c>
      <c r="DN81" t="s">
        <v>322</v>
      </c>
      <c r="DO81" t="s">
        <v>258</v>
      </c>
      <c r="DP81" t="s">
        <v>259</v>
      </c>
      <c r="DQ81" t="s">
        <v>237</v>
      </c>
      <c r="DR81" t="s">
        <v>226</v>
      </c>
      <c r="DS81" t="s">
        <v>260</v>
      </c>
      <c r="DT81" t="s">
        <v>261</v>
      </c>
      <c r="DU81" t="s">
        <v>262</v>
      </c>
      <c r="DV81" t="s">
        <v>263</v>
      </c>
      <c r="DW81" t="s">
        <v>264</v>
      </c>
      <c r="DX81" t="s">
        <v>265</v>
      </c>
      <c r="DY81" t="s">
        <v>323</v>
      </c>
      <c r="DZ81" t="s">
        <v>324</v>
      </c>
      <c r="EA81" t="s">
        <v>237</v>
      </c>
      <c r="EB81" t="s">
        <v>266</v>
      </c>
      <c r="EC81" t="s">
        <v>267</v>
      </c>
      <c r="ED81" t="s">
        <v>325</v>
      </c>
      <c r="EE81" t="s">
        <v>326</v>
      </c>
      <c r="EF81" t="s">
        <v>268</v>
      </c>
      <c r="EG81" t="s">
        <v>527</v>
      </c>
      <c r="EH81" t="s">
        <v>487</v>
      </c>
      <c r="EI81" t="s">
        <v>270</v>
      </c>
      <c r="EJ81" t="s">
        <v>448</v>
      </c>
      <c r="EK81" t="s">
        <v>329</v>
      </c>
      <c r="EL81" t="s">
        <v>330</v>
      </c>
      <c r="EM81" t="s">
        <v>528</v>
      </c>
      <c r="EN81" t="s">
        <v>272</v>
      </c>
      <c r="EO81" t="s">
        <v>273</v>
      </c>
      <c r="EP81" t="s">
        <v>349</v>
      </c>
      <c r="EQ81" t="s">
        <v>275</v>
      </c>
      <c r="ER81" t="s">
        <v>226</v>
      </c>
      <c r="ES81" t="s">
        <v>331</v>
      </c>
      <c r="ET81" t="s">
        <v>276</v>
      </c>
      <c r="EU81" t="s">
        <v>350</v>
      </c>
      <c r="EV81" t="s">
        <v>278</v>
      </c>
      <c r="EW81" t="s">
        <v>279</v>
      </c>
      <c r="EX81" t="s">
        <v>225</v>
      </c>
      <c r="EY81" t="s">
        <v>280</v>
      </c>
      <c r="EZ81" t="s">
        <v>281</v>
      </c>
      <c r="FA81" t="s">
        <v>282</v>
      </c>
      <c r="FB81" t="s">
        <v>283</v>
      </c>
      <c r="FC81" t="s">
        <v>284</v>
      </c>
      <c r="FD81" t="s">
        <v>285</v>
      </c>
      <c r="FE81" t="s">
        <v>286</v>
      </c>
      <c r="FF81" t="s">
        <v>287</v>
      </c>
      <c r="FG81" t="s">
        <v>352</v>
      </c>
      <c r="FH81" t="s">
        <v>289</v>
      </c>
      <c r="FI81" t="s">
        <v>290</v>
      </c>
      <c r="FJ81" t="s">
        <v>291</v>
      </c>
      <c r="FK81" t="s">
        <v>292</v>
      </c>
      <c r="FL81" t="s">
        <v>292</v>
      </c>
      <c r="FM81" t="s">
        <v>357</v>
      </c>
      <c r="FN81" t="s">
        <v>293</v>
      </c>
      <c r="FO81" t="s">
        <v>294</v>
      </c>
      <c r="FP81" t="s">
        <v>237</v>
      </c>
      <c r="FQ81" t="s">
        <v>226</v>
      </c>
      <c r="FR81" t="s">
        <v>561</v>
      </c>
      <c r="FS81" t="s">
        <v>258</v>
      </c>
      <c r="FT81" t="s">
        <v>332</v>
      </c>
      <c r="FU81" t="s">
        <v>230</v>
      </c>
      <c r="FV81" t="s">
        <v>296</v>
      </c>
      <c r="FW81" t="s">
        <v>297</v>
      </c>
      <c r="FX81" t="s">
        <v>298</v>
      </c>
      <c r="FY81" t="s">
        <v>333</v>
      </c>
      <c r="FZ81" t="s">
        <v>232</v>
      </c>
      <c r="GA81" t="s">
        <v>361</v>
      </c>
      <c r="GB81" t="s">
        <v>362</v>
      </c>
      <c r="GC81" t="s">
        <v>609</v>
      </c>
      <c r="GD81" t="s">
        <v>302</v>
      </c>
      <c r="GE81" t="s">
        <v>258</v>
      </c>
      <c r="GF81" t="s">
        <v>303</v>
      </c>
      <c r="GG81" t="s">
        <v>304</v>
      </c>
      <c r="GH81" t="s">
        <v>305</v>
      </c>
      <c r="GI81" t="s">
        <v>577</v>
      </c>
      <c r="GJ81" t="s">
        <v>307</v>
      </c>
      <c r="GK81" t="s">
        <v>363</v>
      </c>
      <c r="GL81" t="s">
        <v>309</v>
      </c>
      <c r="GM81">
        <v>6</v>
      </c>
      <c r="GN81" t="s">
        <v>456</v>
      </c>
      <c r="GO81">
        <v>7</v>
      </c>
      <c r="GP81">
        <v>12</v>
      </c>
      <c r="GQ81" t="s">
        <v>457</v>
      </c>
      <c r="GR81">
        <v>55</v>
      </c>
      <c r="GS81" t="s">
        <v>458</v>
      </c>
      <c r="GT81">
        <v>16</v>
      </c>
      <c r="GU81">
        <v>32</v>
      </c>
      <c r="GV81">
        <v>178</v>
      </c>
      <c r="GW81">
        <v>11</v>
      </c>
      <c r="GX81">
        <v>10</v>
      </c>
      <c r="GY81">
        <v>238</v>
      </c>
      <c r="GZ81" t="s">
        <v>311</v>
      </c>
      <c r="HA81">
        <v>176</v>
      </c>
    </row>
    <row r="82" spans="1:209" x14ac:dyDescent="0.3">
      <c r="A82">
        <v>113</v>
      </c>
      <c r="B82" t="str">
        <f t="shared" si="1"/>
        <v>PE-PV-113</v>
      </c>
      <c r="C82" t="s">
        <v>740</v>
      </c>
      <c r="D82">
        <v>2</v>
      </c>
      <c r="E82" t="s">
        <v>739</v>
      </c>
      <c r="F82" t="s">
        <v>430</v>
      </c>
      <c r="G82" s="2">
        <v>41766</v>
      </c>
      <c r="H82" t="s">
        <v>212</v>
      </c>
      <c r="I82" t="s">
        <v>431</v>
      </c>
      <c r="J82" t="s">
        <v>432</v>
      </c>
      <c r="K82" t="s">
        <v>741</v>
      </c>
      <c r="L82" t="s">
        <v>215</v>
      </c>
      <c r="M82">
        <v>3822.71</v>
      </c>
      <c r="N82" t="s">
        <v>249</v>
      </c>
      <c r="O82">
        <v>30.94</v>
      </c>
      <c r="P82" t="s">
        <v>249</v>
      </c>
      <c r="Q82">
        <v>2014</v>
      </c>
      <c r="R82">
        <v>2014</v>
      </c>
      <c r="S82">
        <v>5</v>
      </c>
      <c r="T82">
        <v>7</v>
      </c>
      <c r="U82" t="s">
        <v>679</v>
      </c>
      <c r="V82">
        <v>86330</v>
      </c>
      <c r="W82">
        <v>86330</v>
      </c>
      <c r="X82">
        <v>1</v>
      </c>
      <c r="Y82">
        <v>0</v>
      </c>
      <c r="Z82">
        <v>78292</v>
      </c>
      <c r="AA82">
        <v>0.90689200000000003</v>
      </c>
      <c r="AB82">
        <v>18119609</v>
      </c>
      <c r="AC82">
        <v>70990</v>
      </c>
      <c r="AD82">
        <v>18119609</v>
      </c>
      <c r="AE82">
        <v>17478664</v>
      </c>
      <c r="AF82">
        <v>1</v>
      </c>
      <c r="AG82">
        <v>6.3699999999999998E-3</v>
      </c>
      <c r="AH82">
        <v>6.3109999999999998E-3</v>
      </c>
      <c r="AI82">
        <v>3.59E-4</v>
      </c>
      <c r="AJ82">
        <v>223.53104400000001</v>
      </c>
      <c r="AK82">
        <v>75858</v>
      </c>
      <c r="AL82">
        <v>0.96891099999999997</v>
      </c>
      <c r="AM82">
        <v>15716</v>
      </c>
      <c r="AN82">
        <v>0.200736</v>
      </c>
      <c r="AO82">
        <v>0</v>
      </c>
      <c r="AP82">
        <v>0.50680800000000004</v>
      </c>
      <c r="AQ82">
        <v>6.8185999999999997E-2</v>
      </c>
      <c r="AR82">
        <v>1.3669999999999999E-3</v>
      </c>
      <c r="AS82">
        <v>302.9275098</v>
      </c>
      <c r="AT82">
        <v>302.9275098</v>
      </c>
      <c r="AU82">
        <v>86.23</v>
      </c>
      <c r="AV82">
        <v>42.5</v>
      </c>
      <c r="AW82">
        <v>69412</v>
      </c>
      <c r="AX82" t="s">
        <v>218</v>
      </c>
      <c r="AY82" t="s">
        <v>742</v>
      </c>
      <c r="AZ82">
        <v>80.2</v>
      </c>
      <c r="BA82">
        <v>44</v>
      </c>
      <c r="BB82">
        <v>43165</v>
      </c>
      <c r="BC82" t="s">
        <v>220</v>
      </c>
      <c r="BD82">
        <v>0.37813346399999997</v>
      </c>
      <c r="BE82">
        <v>83.840238220000003</v>
      </c>
      <c r="BF82">
        <v>5.9554635000000002E-2</v>
      </c>
      <c r="BG82">
        <v>1</v>
      </c>
      <c r="BH82">
        <v>1</v>
      </c>
      <c r="BI82">
        <v>1</v>
      </c>
      <c r="BJ82" t="s">
        <v>221</v>
      </c>
      <c r="BK82" t="s">
        <v>222</v>
      </c>
      <c r="BL82" t="s">
        <v>312</v>
      </c>
      <c r="BM82" t="s">
        <v>482</v>
      </c>
      <c r="BN82" t="s">
        <v>225</v>
      </c>
      <c r="BO82" t="s">
        <v>226</v>
      </c>
      <c r="BP82" t="s">
        <v>437</v>
      </c>
      <c r="BQ82" t="s">
        <v>228</v>
      </c>
      <c r="BR82" t="s">
        <v>237</v>
      </c>
      <c r="BS82" t="s">
        <v>343</v>
      </c>
      <c r="BT82" t="s">
        <v>237</v>
      </c>
      <c r="BU82" t="s">
        <v>237</v>
      </c>
      <c r="BV82" t="s">
        <v>438</v>
      </c>
      <c r="BW82" t="s">
        <v>231</v>
      </c>
      <c r="BX82" t="s">
        <v>318</v>
      </c>
      <c r="BY82" t="s">
        <v>232</v>
      </c>
      <c r="BZ82" t="s">
        <v>233</v>
      </c>
      <c r="CA82" t="s">
        <v>234</v>
      </c>
      <c r="CB82" t="s">
        <v>235</v>
      </c>
      <c r="CC82" t="s">
        <v>442</v>
      </c>
      <c r="CD82" t="s">
        <v>237</v>
      </c>
      <c r="CE82" t="s">
        <v>238</v>
      </c>
      <c r="CF82" t="s">
        <v>239</v>
      </c>
      <c r="CG82" t="s">
        <v>240</v>
      </c>
      <c r="CH82" t="s">
        <v>241</v>
      </c>
      <c r="CI82" t="s">
        <v>226</v>
      </c>
      <c r="CJ82" t="s">
        <v>226</v>
      </c>
      <c r="CK82" t="s">
        <v>242</v>
      </c>
      <c r="CL82" t="s">
        <v>243</v>
      </c>
      <c r="CM82" t="s">
        <v>244</v>
      </c>
      <c r="CN82" t="s">
        <v>464</v>
      </c>
      <c r="CO82" t="s">
        <v>246</v>
      </c>
      <c r="CP82" t="s">
        <v>232</v>
      </c>
      <c r="CQ82" t="s">
        <v>248</v>
      </c>
      <c r="CR82" t="s">
        <v>249</v>
      </c>
      <c r="CS82" t="s">
        <v>249</v>
      </c>
      <c r="CT82" t="s">
        <v>254</v>
      </c>
      <c r="CU82" t="s">
        <v>254</v>
      </c>
      <c r="CV82" t="s">
        <v>251</v>
      </c>
      <c r="CW82" t="s">
        <v>252</v>
      </c>
      <c r="CX82" t="s">
        <v>319</v>
      </c>
      <c r="CY82" t="s">
        <v>320</v>
      </c>
      <c r="CZ82" t="s">
        <v>253</v>
      </c>
      <c r="DA82" t="s">
        <v>232</v>
      </c>
      <c r="DB82" t="s">
        <v>237</v>
      </c>
      <c r="DC82" t="s">
        <v>237</v>
      </c>
      <c r="DD82" t="s">
        <v>226</v>
      </c>
      <c r="DE82" t="s">
        <v>225</v>
      </c>
      <c r="DF82" t="s">
        <v>226</v>
      </c>
      <c r="DG82" t="s">
        <v>237</v>
      </c>
      <c r="DH82" t="s">
        <v>256</v>
      </c>
      <c r="DI82" t="s">
        <v>444</v>
      </c>
      <c r="DJ82" t="s">
        <v>445</v>
      </c>
      <c r="DK82" t="s">
        <v>232</v>
      </c>
      <c r="DL82" t="s">
        <v>225</v>
      </c>
      <c r="DM82" t="s">
        <v>226</v>
      </c>
      <c r="DN82" t="s">
        <v>322</v>
      </c>
      <c r="DO82" t="s">
        <v>258</v>
      </c>
      <c r="DP82" t="s">
        <v>259</v>
      </c>
      <c r="DQ82" t="s">
        <v>237</v>
      </c>
      <c r="DR82" t="s">
        <v>226</v>
      </c>
      <c r="DS82" t="s">
        <v>260</v>
      </c>
      <c r="DT82" t="s">
        <v>261</v>
      </c>
      <c r="DU82" t="s">
        <v>262</v>
      </c>
      <c r="DV82" t="s">
        <v>263</v>
      </c>
      <c r="DW82" t="s">
        <v>264</v>
      </c>
      <c r="DX82" t="s">
        <v>265</v>
      </c>
      <c r="DY82" t="s">
        <v>323</v>
      </c>
      <c r="DZ82" t="s">
        <v>324</v>
      </c>
      <c r="EA82" t="s">
        <v>237</v>
      </c>
      <c r="EB82" t="s">
        <v>266</v>
      </c>
      <c r="EC82" t="s">
        <v>267</v>
      </c>
      <c r="ED82" t="s">
        <v>325</v>
      </c>
      <c r="EE82" t="s">
        <v>326</v>
      </c>
      <c r="EF82" t="s">
        <v>268</v>
      </c>
      <c r="EG82" t="s">
        <v>327</v>
      </c>
      <c r="EH82" t="s">
        <v>269</v>
      </c>
      <c r="EI82" t="s">
        <v>270</v>
      </c>
      <c r="EJ82" t="s">
        <v>328</v>
      </c>
      <c r="EK82" t="s">
        <v>469</v>
      </c>
      <c r="EL82" t="s">
        <v>330</v>
      </c>
      <c r="EM82" t="s">
        <v>271</v>
      </c>
      <c r="EN82" t="s">
        <v>272</v>
      </c>
      <c r="EO82" t="s">
        <v>273</v>
      </c>
      <c r="EP82" t="s">
        <v>349</v>
      </c>
      <c r="EQ82" t="s">
        <v>275</v>
      </c>
      <c r="ER82" t="s">
        <v>226</v>
      </c>
      <c r="ES82" t="s">
        <v>331</v>
      </c>
      <c r="ET82" t="s">
        <v>450</v>
      </c>
      <c r="EU82" t="s">
        <v>277</v>
      </c>
      <c r="EV82" t="s">
        <v>278</v>
      </c>
      <c r="EW82" t="s">
        <v>279</v>
      </c>
      <c r="EX82" t="s">
        <v>232</v>
      </c>
      <c r="EY82" t="s">
        <v>280</v>
      </c>
      <c r="EZ82" t="s">
        <v>281</v>
      </c>
      <c r="FA82" t="s">
        <v>282</v>
      </c>
      <c r="FB82" t="s">
        <v>283</v>
      </c>
      <c r="FC82" t="s">
        <v>284</v>
      </c>
      <c r="FD82" t="s">
        <v>285</v>
      </c>
      <c r="FE82" t="s">
        <v>286</v>
      </c>
      <c r="FF82" t="s">
        <v>287</v>
      </c>
      <c r="FG82" t="s">
        <v>352</v>
      </c>
      <c r="FH82" t="s">
        <v>289</v>
      </c>
      <c r="FI82" t="s">
        <v>290</v>
      </c>
      <c r="FJ82" t="s">
        <v>291</v>
      </c>
      <c r="FK82" t="s">
        <v>292</v>
      </c>
      <c r="FL82" t="s">
        <v>292</v>
      </c>
      <c r="FM82" t="s">
        <v>312</v>
      </c>
      <c r="FN82" t="s">
        <v>293</v>
      </c>
      <c r="FO82" t="s">
        <v>294</v>
      </c>
      <c r="FP82" t="s">
        <v>226</v>
      </c>
      <c r="FQ82" t="s">
        <v>226</v>
      </c>
      <c r="FR82" t="s">
        <v>295</v>
      </c>
      <c r="FS82" t="s">
        <v>258</v>
      </c>
      <c r="FT82" t="s">
        <v>332</v>
      </c>
      <c r="FU82" t="s">
        <v>488</v>
      </c>
      <c r="FV82" t="s">
        <v>296</v>
      </c>
      <c r="FW82" t="s">
        <v>297</v>
      </c>
      <c r="FX82" t="s">
        <v>360</v>
      </c>
      <c r="FY82" t="s">
        <v>333</v>
      </c>
      <c r="FZ82" t="s">
        <v>232</v>
      </c>
      <c r="GA82" t="s">
        <v>299</v>
      </c>
      <c r="GB82" t="s">
        <v>362</v>
      </c>
      <c r="GC82" t="s">
        <v>609</v>
      </c>
      <c r="GD82" t="s">
        <v>302</v>
      </c>
      <c r="GE82" t="s">
        <v>258</v>
      </c>
      <c r="GF82" t="s">
        <v>303</v>
      </c>
      <c r="GG82" t="s">
        <v>304</v>
      </c>
      <c r="GH82" t="s">
        <v>305</v>
      </c>
      <c r="GI82" t="s">
        <v>306</v>
      </c>
      <c r="GJ82" t="s">
        <v>307</v>
      </c>
      <c r="GK82" t="s">
        <v>363</v>
      </c>
      <c r="GL82" t="s">
        <v>309</v>
      </c>
      <c r="GM82" t="s">
        <v>312</v>
      </c>
      <c r="GN82" t="s">
        <v>478</v>
      </c>
      <c r="GO82">
        <v>13</v>
      </c>
      <c r="GP82">
        <v>12</v>
      </c>
      <c r="GQ82" t="s">
        <v>335</v>
      </c>
      <c r="GR82">
        <v>14</v>
      </c>
      <c r="GS82" t="s">
        <v>458</v>
      </c>
      <c r="GT82">
        <v>16</v>
      </c>
      <c r="GU82">
        <v>32</v>
      </c>
      <c r="GV82">
        <v>181</v>
      </c>
      <c r="GW82">
        <v>12</v>
      </c>
      <c r="GX82">
        <v>10</v>
      </c>
      <c r="GY82" t="s">
        <v>312</v>
      </c>
      <c r="GZ82">
        <v>99</v>
      </c>
      <c r="HA82">
        <v>78</v>
      </c>
    </row>
    <row r="83" spans="1:209" x14ac:dyDescent="0.3">
      <c r="A83">
        <v>114</v>
      </c>
      <c r="B83" t="str">
        <f t="shared" si="1"/>
        <v>PE-PV-114</v>
      </c>
      <c r="C83" t="s">
        <v>744</v>
      </c>
      <c r="D83">
        <v>5</v>
      </c>
      <c r="E83" t="s">
        <v>743</v>
      </c>
      <c r="F83" t="s">
        <v>430</v>
      </c>
      <c r="G83" s="2">
        <v>41779</v>
      </c>
      <c r="H83" t="s">
        <v>212</v>
      </c>
      <c r="I83" t="s">
        <v>431</v>
      </c>
      <c r="J83" t="s">
        <v>432</v>
      </c>
      <c r="K83" t="s">
        <v>745</v>
      </c>
      <c r="L83" t="s">
        <v>215</v>
      </c>
      <c r="M83">
        <v>15924.61</v>
      </c>
      <c r="N83" t="s">
        <v>249</v>
      </c>
      <c r="O83">
        <v>24.41</v>
      </c>
      <c r="P83" t="s">
        <v>249</v>
      </c>
      <c r="Q83">
        <v>2014</v>
      </c>
      <c r="R83">
        <v>2014</v>
      </c>
      <c r="S83">
        <v>5</v>
      </c>
      <c r="T83">
        <v>20</v>
      </c>
      <c r="U83" t="s">
        <v>679</v>
      </c>
      <c r="V83">
        <v>1511536</v>
      </c>
      <c r="W83">
        <v>1511536</v>
      </c>
      <c r="X83">
        <v>1</v>
      </c>
      <c r="Y83">
        <v>0</v>
      </c>
      <c r="Z83">
        <v>1503808</v>
      </c>
      <c r="AA83">
        <v>0.99488699999999997</v>
      </c>
      <c r="AB83">
        <v>302776452</v>
      </c>
      <c r="AC83">
        <v>1502815</v>
      </c>
      <c r="AD83">
        <v>302776452</v>
      </c>
      <c r="AE83">
        <v>288076989</v>
      </c>
      <c r="AF83">
        <v>1</v>
      </c>
      <c r="AG83">
        <v>8.5100000000000002E-3</v>
      </c>
      <c r="AH83">
        <v>8.5030000000000001E-3</v>
      </c>
      <c r="AI83">
        <v>2.8800000000000001E-4</v>
      </c>
      <c r="AJ83">
        <v>201.969223</v>
      </c>
      <c r="AK83">
        <v>1502604</v>
      </c>
      <c r="AL83">
        <v>0.99919899999999995</v>
      </c>
      <c r="AM83">
        <v>146126</v>
      </c>
      <c r="AN83">
        <v>9.7170999999999993E-2</v>
      </c>
      <c r="AO83">
        <v>0</v>
      </c>
      <c r="AP83">
        <v>0.499973</v>
      </c>
      <c r="AQ83">
        <v>8.8819999999999993E-3</v>
      </c>
      <c r="AR83" s="1">
        <v>1.1E-5</v>
      </c>
      <c r="AS83">
        <v>5061.881668</v>
      </c>
      <c r="AT83">
        <v>5061.881668</v>
      </c>
      <c r="AU83">
        <v>88.85</v>
      </c>
      <c r="AV83">
        <v>46</v>
      </c>
      <c r="AW83">
        <v>821764</v>
      </c>
      <c r="AX83" t="s">
        <v>218</v>
      </c>
      <c r="AY83" t="s">
        <v>746</v>
      </c>
      <c r="AZ83">
        <v>89.465000000000003</v>
      </c>
      <c r="BA83">
        <v>44</v>
      </c>
      <c r="BB83">
        <v>755768</v>
      </c>
      <c r="BC83" t="s">
        <v>220</v>
      </c>
      <c r="BD83">
        <v>8.0310162000000004E-2</v>
      </c>
      <c r="BE83">
        <v>395.4919731</v>
      </c>
      <c r="BF83">
        <v>5.3081305000000002E-2</v>
      </c>
      <c r="BG83">
        <v>1</v>
      </c>
      <c r="BH83">
        <v>1</v>
      </c>
      <c r="BI83">
        <v>1</v>
      </c>
      <c r="BJ83" t="s">
        <v>221</v>
      </c>
      <c r="BK83" t="s">
        <v>222</v>
      </c>
      <c r="BL83" t="s">
        <v>223</v>
      </c>
      <c r="BM83" t="s">
        <v>482</v>
      </c>
      <c r="BN83" t="s">
        <v>225</v>
      </c>
      <c r="BO83" t="s">
        <v>226</v>
      </c>
      <c r="BP83" t="s">
        <v>437</v>
      </c>
      <c r="BQ83" t="s">
        <v>228</v>
      </c>
      <c r="BR83" t="s">
        <v>237</v>
      </c>
      <c r="BS83" t="s">
        <v>343</v>
      </c>
      <c r="BT83" t="s">
        <v>237</v>
      </c>
      <c r="BU83" t="s">
        <v>237</v>
      </c>
      <c r="BV83" t="s">
        <v>438</v>
      </c>
      <c r="BW83" t="s">
        <v>231</v>
      </c>
      <c r="BX83" t="s">
        <v>318</v>
      </c>
      <c r="BY83" t="s">
        <v>232</v>
      </c>
      <c r="BZ83" t="s">
        <v>233</v>
      </c>
      <c r="CA83" t="s">
        <v>234</v>
      </c>
      <c r="CB83" t="s">
        <v>235</v>
      </c>
      <c r="CC83" t="s">
        <v>442</v>
      </c>
      <c r="CD83" t="s">
        <v>237</v>
      </c>
      <c r="CE83" t="s">
        <v>238</v>
      </c>
      <c r="CF83" t="s">
        <v>239</v>
      </c>
      <c r="CG83" t="s">
        <v>240</v>
      </c>
      <c r="CH83" t="s">
        <v>241</v>
      </c>
      <c r="CI83" t="s">
        <v>226</v>
      </c>
      <c r="CJ83" t="s">
        <v>226</v>
      </c>
      <c r="CK83" t="s">
        <v>242</v>
      </c>
      <c r="CL83" t="s">
        <v>243</v>
      </c>
      <c r="CM83" t="s">
        <v>244</v>
      </c>
      <c r="CN83" t="s">
        <v>312</v>
      </c>
      <c r="CO83" t="s">
        <v>246</v>
      </c>
      <c r="CP83" t="s">
        <v>599</v>
      </c>
      <c r="CQ83" t="s">
        <v>248</v>
      </c>
      <c r="CR83" t="s">
        <v>249</v>
      </c>
      <c r="CS83" t="s">
        <v>249</v>
      </c>
      <c r="CT83" t="s">
        <v>525</v>
      </c>
      <c r="CU83" t="s">
        <v>525</v>
      </c>
      <c r="CV83" t="s">
        <v>251</v>
      </c>
      <c r="CW83" t="s">
        <v>252</v>
      </c>
      <c r="CX83" t="s">
        <v>319</v>
      </c>
      <c r="CY83" t="s">
        <v>320</v>
      </c>
      <c r="CZ83" t="s">
        <v>253</v>
      </c>
      <c r="DA83" t="s">
        <v>497</v>
      </c>
      <c r="DB83" t="s">
        <v>237</v>
      </c>
      <c r="DC83" t="s">
        <v>494</v>
      </c>
      <c r="DD83" t="s">
        <v>747</v>
      </c>
      <c r="DE83" t="s">
        <v>225</v>
      </c>
      <c r="DF83" t="s">
        <v>226</v>
      </c>
      <c r="DG83" t="s">
        <v>237</v>
      </c>
      <c r="DH83" t="s">
        <v>312</v>
      </c>
      <c r="DI83" t="s">
        <v>444</v>
      </c>
      <c r="DJ83" t="s">
        <v>445</v>
      </c>
      <c r="DK83" t="s">
        <v>232</v>
      </c>
      <c r="DL83" t="s">
        <v>225</v>
      </c>
      <c r="DM83" t="s">
        <v>226</v>
      </c>
      <c r="DN83" t="s">
        <v>312</v>
      </c>
      <c r="DO83" t="s">
        <v>258</v>
      </c>
      <c r="DP83" t="s">
        <v>259</v>
      </c>
      <c r="DQ83" t="s">
        <v>237</v>
      </c>
      <c r="DR83" t="s">
        <v>226</v>
      </c>
      <c r="DS83" t="s">
        <v>260</v>
      </c>
      <c r="DT83" t="s">
        <v>261</v>
      </c>
      <c r="DU83" t="s">
        <v>262</v>
      </c>
      <c r="DV83" t="s">
        <v>263</v>
      </c>
      <c r="DW83" t="s">
        <v>264</v>
      </c>
      <c r="DX83" t="s">
        <v>265</v>
      </c>
      <c r="DY83" t="s">
        <v>323</v>
      </c>
      <c r="DZ83" t="s">
        <v>324</v>
      </c>
      <c r="EA83" t="s">
        <v>237</v>
      </c>
      <c r="EB83" t="s">
        <v>266</v>
      </c>
      <c r="EC83" t="s">
        <v>312</v>
      </c>
      <c r="ED83" t="s">
        <v>325</v>
      </c>
      <c r="EE83" t="s">
        <v>326</v>
      </c>
      <c r="EF83" t="s">
        <v>268</v>
      </c>
      <c r="EG83" t="s">
        <v>327</v>
      </c>
      <c r="EH83" t="s">
        <v>312</v>
      </c>
      <c r="EI83" t="s">
        <v>312</v>
      </c>
      <c r="EJ83" t="s">
        <v>328</v>
      </c>
      <c r="EK83" t="s">
        <v>312</v>
      </c>
      <c r="EL83" t="s">
        <v>330</v>
      </c>
      <c r="EM83" t="s">
        <v>271</v>
      </c>
      <c r="EN83" t="s">
        <v>272</v>
      </c>
      <c r="EO83" t="s">
        <v>312</v>
      </c>
      <c r="EP83" t="s">
        <v>349</v>
      </c>
      <c r="EQ83" t="s">
        <v>275</v>
      </c>
      <c r="ER83" t="s">
        <v>226</v>
      </c>
      <c r="ES83" t="s">
        <v>331</v>
      </c>
      <c r="ET83" t="s">
        <v>450</v>
      </c>
      <c r="EU83" t="s">
        <v>277</v>
      </c>
      <c r="EV83" t="s">
        <v>278</v>
      </c>
      <c r="EW83" t="s">
        <v>279</v>
      </c>
      <c r="EX83" t="s">
        <v>502</v>
      </c>
      <c r="EY83" t="s">
        <v>280</v>
      </c>
      <c r="EZ83" t="s">
        <v>281</v>
      </c>
      <c r="FA83" t="s">
        <v>282</v>
      </c>
      <c r="FB83" t="s">
        <v>283</v>
      </c>
      <c r="FC83" t="s">
        <v>284</v>
      </c>
      <c r="FD83" t="s">
        <v>285</v>
      </c>
      <c r="FE83" t="s">
        <v>286</v>
      </c>
      <c r="FF83" t="s">
        <v>287</v>
      </c>
      <c r="FG83" t="s">
        <v>352</v>
      </c>
      <c r="FH83" t="s">
        <v>289</v>
      </c>
      <c r="FI83" t="s">
        <v>290</v>
      </c>
      <c r="FJ83" t="s">
        <v>291</v>
      </c>
      <c r="FK83" t="s">
        <v>292</v>
      </c>
      <c r="FL83" t="s">
        <v>292</v>
      </c>
      <c r="FM83" t="s">
        <v>357</v>
      </c>
      <c r="FN83" t="s">
        <v>312</v>
      </c>
      <c r="FO83" t="s">
        <v>294</v>
      </c>
      <c r="FP83" t="s">
        <v>226</v>
      </c>
      <c r="FQ83" t="s">
        <v>226</v>
      </c>
      <c r="FR83" t="s">
        <v>295</v>
      </c>
      <c r="FS83" t="s">
        <v>258</v>
      </c>
      <c r="FT83" t="s">
        <v>332</v>
      </c>
      <c r="FU83" t="s">
        <v>312</v>
      </c>
      <c r="FV83" t="s">
        <v>296</v>
      </c>
      <c r="FW83" t="s">
        <v>312</v>
      </c>
      <c r="FX83" t="s">
        <v>360</v>
      </c>
      <c r="FY83" t="s">
        <v>333</v>
      </c>
      <c r="FZ83" t="s">
        <v>232</v>
      </c>
      <c r="GA83" t="s">
        <v>312</v>
      </c>
      <c r="GB83" t="s">
        <v>312</v>
      </c>
      <c r="GC83" t="s">
        <v>312</v>
      </c>
      <c r="GD83" t="s">
        <v>302</v>
      </c>
      <c r="GE83" t="s">
        <v>258</v>
      </c>
      <c r="GF83" t="s">
        <v>303</v>
      </c>
      <c r="GG83" t="s">
        <v>304</v>
      </c>
      <c r="GH83" t="s">
        <v>305</v>
      </c>
      <c r="GI83" t="s">
        <v>306</v>
      </c>
      <c r="GJ83" t="s">
        <v>307</v>
      </c>
      <c r="GK83" t="s">
        <v>312</v>
      </c>
      <c r="GL83" t="s">
        <v>309</v>
      </c>
      <c r="GM83">
        <v>6</v>
      </c>
      <c r="GN83" t="s">
        <v>478</v>
      </c>
      <c r="GO83">
        <v>13</v>
      </c>
      <c r="GP83" t="s">
        <v>312</v>
      </c>
      <c r="GQ83" t="s">
        <v>312</v>
      </c>
      <c r="GR83" t="s">
        <v>312</v>
      </c>
      <c r="GS83" t="s">
        <v>458</v>
      </c>
      <c r="GT83" t="s">
        <v>312</v>
      </c>
      <c r="GU83">
        <v>32</v>
      </c>
      <c r="GV83" t="s">
        <v>312</v>
      </c>
      <c r="GW83">
        <v>12</v>
      </c>
      <c r="GX83">
        <v>10</v>
      </c>
      <c r="GY83" t="s">
        <v>312</v>
      </c>
      <c r="GZ83" t="s">
        <v>312</v>
      </c>
      <c r="HA83" t="s">
        <v>312</v>
      </c>
    </row>
    <row r="84" spans="1:209" x14ac:dyDescent="0.3">
      <c r="A84">
        <v>115</v>
      </c>
      <c r="B84" t="str">
        <f t="shared" si="1"/>
        <v>PE-PV-115</v>
      </c>
      <c r="C84" t="s">
        <v>749</v>
      </c>
      <c r="D84">
        <v>3</v>
      </c>
      <c r="E84" t="s">
        <v>748</v>
      </c>
      <c r="F84" t="s">
        <v>430</v>
      </c>
      <c r="G84" s="2">
        <v>41779</v>
      </c>
      <c r="H84" t="s">
        <v>212</v>
      </c>
      <c r="I84" t="s">
        <v>431</v>
      </c>
      <c r="J84" t="s">
        <v>432</v>
      </c>
      <c r="K84" t="s">
        <v>720</v>
      </c>
      <c r="L84" t="s">
        <v>215</v>
      </c>
      <c r="M84">
        <v>4780.87</v>
      </c>
      <c r="N84" t="s">
        <v>249</v>
      </c>
      <c r="O84">
        <v>33.340000000000003</v>
      </c>
      <c r="P84" t="s">
        <v>249</v>
      </c>
      <c r="Q84">
        <v>2014</v>
      </c>
      <c r="R84">
        <v>2014</v>
      </c>
      <c r="S84">
        <v>5</v>
      </c>
      <c r="T84">
        <v>20</v>
      </c>
      <c r="U84" t="s">
        <v>679</v>
      </c>
      <c r="V84">
        <v>143070</v>
      </c>
      <c r="W84">
        <v>143070</v>
      </c>
      <c r="X84">
        <v>1</v>
      </c>
      <c r="Y84">
        <v>0</v>
      </c>
      <c r="Z84">
        <v>137276</v>
      </c>
      <c r="AA84">
        <v>0.95950199999999997</v>
      </c>
      <c r="AB84">
        <v>31420597</v>
      </c>
      <c r="AC84">
        <v>136065</v>
      </c>
      <c r="AD84">
        <v>31420597</v>
      </c>
      <c r="AE84">
        <v>29641341</v>
      </c>
      <c r="AF84">
        <v>2</v>
      </c>
      <c r="AG84">
        <v>8.8100000000000001E-3</v>
      </c>
      <c r="AH84">
        <v>8.796E-3</v>
      </c>
      <c r="AI84">
        <v>3.28E-4</v>
      </c>
      <c r="AJ84">
        <v>225.952834</v>
      </c>
      <c r="AK84">
        <v>137026</v>
      </c>
      <c r="AL84">
        <v>0.99817900000000004</v>
      </c>
      <c r="AM84">
        <v>12022</v>
      </c>
      <c r="AN84">
        <v>8.7575E-2</v>
      </c>
      <c r="AO84">
        <v>0</v>
      </c>
      <c r="AP84">
        <v>0.49973800000000002</v>
      </c>
      <c r="AQ84">
        <v>8.7679999999999998E-3</v>
      </c>
      <c r="AR84" s="1">
        <v>7.7000000000000001E-5</v>
      </c>
      <c r="AS84">
        <v>525.29628019999996</v>
      </c>
      <c r="AT84">
        <v>525.29628019999996</v>
      </c>
      <c r="AU84">
        <v>83.37</v>
      </c>
      <c r="AV84">
        <v>43.5</v>
      </c>
      <c r="AW84">
        <v>83137</v>
      </c>
      <c r="AX84" t="s">
        <v>218</v>
      </c>
      <c r="AY84" t="s">
        <v>750</v>
      </c>
      <c r="AZ84">
        <v>82.765000000000001</v>
      </c>
      <c r="BA84">
        <v>43.5</v>
      </c>
      <c r="BB84">
        <v>71535</v>
      </c>
      <c r="BC84" t="s">
        <v>220</v>
      </c>
      <c r="BD84">
        <v>0.13955278600000001</v>
      </c>
      <c r="BE84">
        <v>86.202744690000003</v>
      </c>
      <c r="BF84">
        <v>7.7938891999999996E-2</v>
      </c>
      <c r="BG84">
        <v>1</v>
      </c>
      <c r="BH84">
        <v>1</v>
      </c>
      <c r="BI84">
        <v>1</v>
      </c>
      <c r="BJ84" t="s">
        <v>221</v>
      </c>
      <c r="BK84" t="s">
        <v>222</v>
      </c>
      <c r="BL84" t="s">
        <v>223</v>
      </c>
      <c r="BM84" t="s">
        <v>312</v>
      </c>
      <c r="BN84" t="s">
        <v>225</v>
      </c>
      <c r="BO84" t="s">
        <v>226</v>
      </c>
      <c r="BP84" t="s">
        <v>437</v>
      </c>
      <c r="BQ84" t="s">
        <v>228</v>
      </c>
      <c r="BR84" t="s">
        <v>237</v>
      </c>
      <c r="BS84" t="s">
        <v>343</v>
      </c>
      <c r="BT84" t="s">
        <v>237</v>
      </c>
      <c r="BU84" t="s">
        <v>237</v>
      </c>
      <c r="BV84" t="s">
        <v>438</v>
      </c>
      <c r="BW84" t="s">
        <v>231</v>
      </c>
      <c r="BX84" t="s">
        <v>318</v>
      </c>
      <c r="BY84" t="s">
        <v>232</v>
      </c>
      <c r="BZ84" t="s">
        <v>233</v>
      </c>
      <c r="CA84" t="s">
        <v>234</v>
      </c>
      <c r="CB84" t="s">
        <v>235</v>
      </c>
      <c r="CC84" t="s">
        <v>442</v>
      </c>
      <c r="CD84" t="s">
        <v>237</v>
      </c>
      <c r="CE84" t="s">
        <v>238</v>
      </c>
      <c r="CF84" t="s">
        <v>239</v>
      </c>
      <c r="CG84" t="s">
        <v>240</v>
      </c>
      <c r="CH84" t="s">
        <v>241</v>
      </c>
      <c r="CI84" t="s">
        <v>225</v>
      </c>
      <c r="CJ84" t="s">
        <v>226</v>
      </c>
      <c r="CK84" t="s">
        <v>242</v>
      </c>
      <c r="CL84" t="s">
        <v>243</v>
      </c>
      <c r="CM84" t="s">
        <v>244</v>
      </c>
      <c r="CN84" t="s">
        <v>245</v>
      </c>
      <c r="CO84" t="s">
        <v>246</v>
      </c>
      <c r="CP84" t="s">
        <v>247</v>
      </c>
      <c r="CQ84" t="s">
        <v>248</v>
      </c>
      <c r="CR84" t="s">
        <v>249</v>
      </c>
      <c r="CS84" t="s">
        <v>249</v>
      </c>
      <c r="CT84" t="s">
        <v>225</v>
      </c>
      <c r="CU84" t="s">
        <v>225</v>
      </c>
      <c r="CV84" t="s">
        <v>251</v>
      </c>
      <c r="CW84" t="s">
        <v>466</v>
      </c>
      <c r="CX84" t="s">
        <v>319</v>
      </c>
      <c r="CY84" t="s">
        <v>320</v>
      </c>
      <c r="CZ84" t="s">
        <v>253</v>
      </c>
      <c r="DA84" t="s">
        <v>237</v>
      </c>
      <c r="DB84" t="s">
        <v>237</v>
      </c>
      <c r="DC84" t="s">
        <v>226</v>
      </c>
      <c r="DD84" t="s">
        <v>225</v>
      </c>
      <c r="DE84" t="s">
        <v>232</v>
      </c>
      <c r="DF84" t="s">
        <v>226</v>
      </c>
      <c r="DG84" t="s">
        <v>237</v>
      </c>
      <c r="DH84" t="s">
        <v>467</v>
      </c>
      <c r="DI84" t="s">
        <v>444</v>
      </c>
      <c r="DJ84" t="s">
        <v>445</v>
      </c>
      <c r="DK84" t="s">
        <v>232</v>
      </c>
      <c r="DL84" t="s">
        <v>225</v>
      </c>
      <c r="DM84" t="s">
        <v>226</v>
      </c>
      <c r="DN84" t="s">
        <v>446</v>
      </c>
      <c r="DO84" t="s">
        <v>258</v>
      </c>
      <c r="DP84" t="s">
        <v>259</v>
      </c>
      <c r="DQ84" t="s">
        <v>237</v>
      </c>
      <c r="DR84" t="s">
        <v>226</v>
      </c>
      <c r="DS84" t="s">
        <v>260</v>
      </c>
      <c r="DT84" t="s">
        <v>261</v>
      </c>
      <c r="DU84" t="s">
        <v>262</v>
      </c>
      <c r="DV84" t="s">
        <v>263</v>
      </c>
      <c r="DW84" t="s">
        <v>264</v>
      </c>
      <c r="DX84" t="s">
        <v>265</v>
      </c>
      <c r="DY84" t="s">
        <v>323</v>
      </c>
      <c r="DZ84" t="s">
        <v>324</v>
      </c>
      <c r="EA84" t="s">
        <v>237</v>
      </c>
      <c r="EB84" t="s">
        <v>266</v>
      </c>
      <c r="EC84" t="s">
        <v>348</v>
      </c>
      <c r="ED84" t="s">
        <v>325</v>
      </c>
      <c r="EE84" t="s">
        <v>326</v>
      </c>
      <c r="EF84" t="s">
        <v>268</v>
      </c>
      <c r="EG84" t="s">
        <v>327</v>
      </c>
      <c r="EH84" t="s">
        <v>269</v>
      </c>
      <c r="EI84" t="s">
        <v>631</v>
      </c>
      <c r="EJ84" t="s">
        <v>328</v>
      </c>
      <c r="EK84" t="s">
        <v>329</v>
      </c>
      <c r="EL84" t="s">
        <v>330</v>
      </c>
      <c r="EM84" t="s">
        <v>271</v>
      </c>
      <c r="EN84" t="s">
        <v>272</v>
      </c>
      <c r="EO84" t="s">
        <v>368</v>
      </c>
      <c r="EP84" t="s">
        <v>349</v>
      </c>
      <c r="EQ84" t="s">
        <v>275</v>
      </c>
      <c r="ER84" t="s">
        <v>226</v>
      </c>
      <c r="ES84" t="s">
        <v>331</v>
      </c>
      <c r="ET84" t="s">
        <v>276</v>
      </c>
      <c r="EU84" t="s">
        <v>350</v>
      </c>
      <c r="EV84" t="s">
        <v>278</v>
      </c>
      <c r="EW84" t="s">
        <v>279</v>
      </c>
      <c r="EX84" t="s">
        <v>232</v>
      </c>
      <c r="EY84" t="s">
        <v>280</v>
      </c>
      <c r="EZ84" t="s">
        <v>281</v>
      </c>
      <c r="FA84" t="s">
        <v>282</v>
      </c>
      <c r="FB84" t="s">
        <v>283</v>
      </c>
      <c r="FC84" t="s">
        <v>520</v>
      </c>
      <c r="FD84" t="s">
        <v>285</v>
      </c>
      <c r="FE84" t="s">
        <v>286</v>
      </c>
      <c r="FF84" t="s">
        <v>287</v>
      </c>
      <c r="FG84" t="s">
        <v>352</v>
      </c>
      <c r="FH84" t="s">
        <v>289</v>
      </c>
      <c r="FI84" t="s">
        <v>290</v>
      </c>
      <c r="FJ84" t="s">
        <v>230</v>
      </c>
      <c r="FK84" t="s">
        <v>292</v>
      </c>
      <c r="FL84" t="s">
        <v>292</v>
      </c>
      <c r="FM84" t="s">
        <v>312</v>
      </c>
      <c r="FN84" t="s">
        <v>293</v>
      </c>
      <c r="FO84" t="s">
        <v>294</v>
      </c>
      <c r="FP84" t="s">
        <v>237</v>
      </c>
      <c r="FQ84" t="s">
        <v>226</v>
      </c>
      <c r="FR84" t="s">
        <v>295</v>
      </c>
      <c r="FS84" t="s">
        <v>258</v>
      </c>
      <c r="FT84" t="s">
        <v>332</v>
      </c>
      <c r="FU84" t="s">
        <v>312</v>
      </c>
      <c r="FV84" t="s">
        <v>296</v>
      </c>
      <c r="FW84" t="s">
        <v>359</v>
      </c>
      <c r="FX84" t="s">
        <v>360</v>
      </c>
      <c r="FY84" t="s">
        <v>333</v>
      </c>
      <c r="FZ84" t="s">
        <v>232</v>
      </c>
      <c r="GA84" t="s">
        <v>361</v>
      </c>
      <c r="GB84" t="s">
        <v>300</v>
      </c>
      <c r="GC84" t="s">
        <v>301</v>
      </c>
      <c r="GD84" t="s">
        <v>302</v>
      </c>
      <c r="GE84" t="s">
        <v>258</v>
      </c>
      <c r="GF84" t="s">
        <v>303</v>
      </c>
      <c r="GG84" t="s">
        <v>304</v>
      </c>
      <c r="GH84" t="s">
        <v>305</v>
      </c>
      <c r="GI84" t="s">
        <v>306</v>
      </c>
      <c r="GJ84" t="s">
        <v>307</v>
      </c>
      <c r="GK84" t="s">
        <v>308</v>
      </c>
      <c r="GL84" t="s">
        <v>309</v>
      </c>
      <c r="GM84">
        <v>6</v>
      </c>
      <c r="GN84" t="s">
        <v>478</v>
      </c>
      <c r="GO84">
        <v>13</v>
      </c>
      <c r="GP84">
        <v>9</v>
      </c>
      <c r="GQ84" t="s">
        <v>457</v>
      </c>
      <c r="GR84">
        <v>46</v>
      </c>
      <c r="GS84" t="s">
        <v>458</v>
      </c>
      <c r="GT84">
        <v>37</v>
      </c>
      <c r="GU84">
        <v>32</v>
      </c>
      <c r="GV84">
        <v>113</v>
      </c>
      <c r="GW84">
        <v>11</v>
      </c>
      <c r="GX84">
        <v>10</v>
      </c>
      <c r="GY84" t="s">
        <v>312</v>
      </c>
      <c r="GZ84" t="s">
        <v>312</v>
      </c>
      <c r="HA84">
        <v>125</v>
      </c>
    </row>
    <row r="85" spans="1:209" x14ac:dyDescent="0.3">
      <c r="A85">
        <v>116</v>
      </c>
      <c r="B85" t="str">
        <f t="shared" si="1"/>
        <v>PE-PV-116</v>
      </c>
      <c r="C85" t="s">
        <v>752</v>
      </c>
      <c r="D85">
        <v>5</v>
      </c>
      <c r="E85" t="s">
        <v>751</v>
      </c>
      <c r="F85" t="s">
        <v>430</v>
      </c>
      <c r="G85" s="2">
        <v>41780</v>
      </c>
      <c r="H85" t="s">
        <v>212</v>
      </c>
      <c r="I85" t="s">
        <v>431</v>
      </c>
      <c r="J85" t="s">
        <v>432</v>
      </c>
      <c r="K85" t="s">
        <v>720</v>
      </c>
      <c r="L85" t="s">
        <v>215</v>
      </c>
      <c r="M85">
        <v>10423.56</v>
      </c>
      <c r="N85" t="s">
        <v>249</v>
      </c>
      <c r="O85">
        <v>27.1</v>
      </c>
      <c r="P85" t="s">
        <v>249</v>
      </c>
      <c r="Q85">
        <v>2014</v>
      </c>
      <c r="R85">
        <v>2014</v>
      </c>
      <c r="S85">
        <v>5</v>
      </c>
      <c r="T85">
        <v>21</v>
      </c>
      <c r="U85" t="s">
        <v>679</v>
      </c>
      <c r="V85">
        <v>333004</v>
      </c>
      <c r="W85">
        <v>333004</v>
      </c>
      <c r="X85">
        <v>1</v>
      </c>
      <c r="Y85">
        <v>0</v>
      </c>
      <c r="Z85">
        <v>326576</v>
      </c>
      <c r="AA85">
        <v>0.98069700000000004</v>
      </c>
      <c r="AB85">
        <v>64339680</v>
      </c>
      <c r="AC85">
        <v>326196</v>
      </c>
      <c r="AD85">
        <v>64339680</v>
      </c>
      <c r="AE85">
        <v>61069366</v>
      </c>
      <c r="AF85">
        <v>1</v>
      </c>
      <c r="AG85">
        <v>8.6210000000000002E-3</v>
      </c>
      <c r="AH85">
        <v>8.6099999999999996E-3</v>
      </c>
      <c r="AI85">
        <v>3.0400000000000002E-4</v>
      </c>
      <c r="AJ85">
        <v>196.145476</v>
      </c>
      <c r="AK85">
        <v>326238</v>
      </c>
      <c r="AL85">
        <v>0.99896499999999999</v>
      </c>
      <c r="AM85">
        <v>34528</v>
      </c>
      <c r="AN85">
        <v>0.105727</v>
      </c>
      <c r="AO85">
        <v>0</v>
      </c>
      <c r="AP85">
        <v>0.50005200000000005</v>
      </c>
      <c r="AQ85">
        <v>2.6459999999999999E-3</v>
      </c>
      <c r="AR85" s="1">
        <v>1.2E-5</v>
      </c>
      <c r="AS85">
        <v>1075.644571</v>
      </c>
      <c r="AT85">
        <v>1075.644571</v>
      </c>
      <c r="AU85">
        <v>82.28</v>
      </c>
      <c r="AV85">
        <v>45</v>
      </c>
      <c r="AW85">
        <v>183790</v>
      </c>
      <c r="AX85" t="s">
        <v>218</v>
      </c>
      <c r="AY85" t="s">
        <v>753</v>
      </c>
      <c r="AZ85">
        <v>82.94</v>
      </c>
      <c r="BA85">
        <v>43</v>
      </c>
      <c r="BB85">
        <v>166502</v>
      </c>
      <c r="BC85" t="s">
        <v>220</v>
      </c>
      <c r="BD85">
        <v>9.4063877000000004E-2</v>
      </c>
      <c r="BE85">
        <v>144.639565</v>
      </c>
      <c r="BF85">
        <v>6.1885033999999998E-2</v>
      </c>
      <c r="BG85">
        <v>1</v>
      </c>
      <c r="BH85">
        <v>1</v>
      </c>
      <c r="BI85">
        <v>1</v>
      </c>
      <c r="BJ85" t="s">
        <v>221</v>
      </c>
      <c r="BK85" t="s">
        <v>222</v>
      </c>
      <c r="BL85" t="s">
        <v>223</v>
      </c>
      <c r="BM85" t="s">
        <v>224</v>
      </c>
      <c r="BN85" t="s">
        <v>225</v>
      </c>
      <c r="BO85" t="s">
        <v>226</v>
      </c>
      <c r="BP85" t="s">
        <v>227</v>
      </c>
      <c r="BQ85" t="s">
        <v>228</v>
      </c>
      <c r="BR85" t="s">
        <v>237</v>
      </c>
      <c r="BS85" t="s">
        <v>316</v>
      </c>
      <c r="BT85" t="s">
        <v>237</v>
      </c>
      <c r="BU85" t="s">
        <v>237</v>
      </c>
      <c r="BV85" t="s">
        <v>317</v>
      </c>
      <c r="BW85" t="s">
        <v>231</v>
      </c>
      <c r="BX85" t="s">
        <v>318</v>
      </c>
      <c r="BY85" t="s">
        <v>232</v>
      </c>
      <c r="BZ85" t="s">
        <v>233</v>
      </c>
      <c r="CA85" t="s">
        <v>234</v>
      </c>
      <c r="CB85" t="s">
        <v>235</v>
      </c>
      <c r="CC85" t="s">
        <v>236</v>
      </c>
      <c r="CD85" t="s">
        <v>237</v>
      </c>
      <c r="CE85" t="s">
        <v>238</v>
      </c>
      <c r="CF85" t="s">
        <v>239</v>
      </c>
      <c r="CG85" t="s">
        <v>240</v>
      </c>
      <c r="CH85" t="s">
        <v>241</v>
      </c>
      <c r="CI85" t="s">
        <v>225</v>
      </c>
      <c r="CJ85" t="s">
        <v>226</v>
      </c>
      <c r="CK85" t="s">
        <v>242</v>
      </c>
      <c r="CL85" t="s">
        <v>243</v>
      </c>
      <c r="CM85" t="s">
        <v>244</v>
      </c>
      <c r="CN85" t="s">
        <v>464</v>
      </c>
      <c r="CO85" t="s">
        <v>246</v>
      </c>
      <c r="CP85" t="s">
        <v>232</v>
      </c>
      <c r="CQ85" t="s">
        <v>248</v>
      </c>
      <c r="CR85" t="s">
        <v>249</v>
      </c>
      <c r="CS85" t="s">
        <v>249</v>
      </c>
      <c r="CT85" t="s">
        <v>225</v>
      </c>
      <c r="CU85" t="s">
        <v>254</v>
      </c>
      <c r="CV85" t="s">
        <v>251</v>
      </c>
      <c r="CW85" t="s">
        <v>252</v>
      </c>
      <c r="CX85" t="s">
        <v>319</v>
      </c>
      <c r="CY85" t="s">
        <v>512</v>
      </c>
      <c r="CZ85" t="s">
        <v>253</v>
      </c>
      <c r="DA85" t="s">
        <v>237</v>
      </c>
      <c r="DB85" t="s">
        <v>237</v>
      </c>
      <c r="DC85" t="s">
        <v>237</v>
      </c>
      <c r="DD85" t="s">
        <v>226</v>
      </c>
      <c r="DE85" t="s">
        <v>232</v>
      </c>
      <c r="DF85" t="s">
        <v>226</v>
      </c>
      <c r="DG85" t="s">
        <v>225</v>
      </c>
      <c r="DH85" t="s">
        <v>256</v>
      </c>
      <c r="DI85" t="s">
        <v>444</v>
      </c>
      <c r="DJ85" t="s">
        <v>445</v>
      </c>
      <c r="DK85" t="s">
        <v>232</v>
      </c>
      <c r="DL85" t="s">
        <v>225</v>
      </c>
      <c r="DM85" t="s">
        <v>226</v>
      </c>
      <c r="DN85" t="s">
        <v>446</v>
      </c>
      <c r="DO85" t="s">
        <v>258</v>
      </c>
      <c r="DP85" t="s">
        <v>259</v>
      </c>
      <c r="DQ85" t="s">
        <v>237</v>
      </c>
      <c r="DR85" t="s">
        <v>226</v>
      </c>
      <c r="DS85" t="s">
        <v>260</v>
      </c>
      <c r="DT85" t="s">
        <v>261</v>
      </c>
      <c r="DU85" t="s">
        <v>262</v>
      </c>
      <c r="DV85" t="s">
        <v>263</v>
      </c>
      <c r="DW85" t="s">
        <v>264</v>
      </c>
      <c r="DX85" t="s">
        <v>265</v>
      </c>
      <c r="DY85" t="s">
        <v>323</v>
      </c>
      <c r="DZ85" t="s">
        <v>324</v>
      </c>
      <c r="EA85" t="s">
        <v>237</v>
      </c>
      <c r="EB85" t="s">
        <v>266</v>
      </c>
      <c r="EC85" t="s">
        <v>267</v>
      </c>
      <c r="ED85" t="s">
        <v>325</v>
      </c>
      <c r="EE85" t="s">
        <v>326</v>
      </c>
      <c r="EF85" t="s">
        <v>268</v>
      </c>
      <c r="EG85" t="s">
        <v>527</v>
      </c>
      <c r="EH85" t="s">
        <v>487</v>
      </c>
      <c r="EI85" t="s">
        <v>270</v>
      </c>
      <c r="EJ85" t="s">
        <v>448</v>
      </c>
      <c r="EK85" t="s">
        <v>329</v>
      </c>
      <c r="EL85" t="s">
        <v>330</v>
      </c>
      <c r="EM85" t="s">
        <v>528</v>
      </c>
      <c r="EN85" t="s">
        <v>272</v>
      </c>
      <c r="EO85" t="s">
        <v>273</v>
      </c>
      <c r="EP85" t="s">
        <v>349</v>
      </c>
      <c r="EQ85" t="s">
        <v>275</v>
      </c>
      <c r="ER85" t="s">
        <v>226</v>
      </c>
      <c r="ES85" t="s">
        <v>331</v>
      </c>
      <c r="ET85" t="s">
        <v>276</v>
      </c>
      <c r="EU85" t="s">
        <v>277</v>
      </c>
      <c r="EV85" t="s">
        <v>278</v>
      </c>
      <c r="EW85" t="s">
        <v>279</v>
      </c>
      <c r="EX85" t="s">
        <v>232</v>
      </c>
      <c r="EY85" t="s">
        <v>280</v>
      </c>
      <c r="EZ85" t="s">
        <v>281</v>
      </c>
      <c r="FA85" t="s">
        <v>282</v>
      </c>
      <c r="FB85" t="s">
        <v>283</v>
      </c>
      <c r="FC85" t="s">
        <v>284</v>
      </c>
      <c r="FD85" t="s">
        <v>285</v>
      </c>
      <c r="FE85" t="s">
        <v>286</v>
      </c>
      <c r="FF85" t="s">
        <v>287</v>
      </c>
      <c r="FG85" t="s">
        <v>352</v>
      </c>
      <c r="FH85" t="s">
        <v>289</v>
      </c>
      <c r="FI85" t="s">
        <v>290</v>
      </c>
      <c r="FJ85" t="s">
        <v>291</v>
      </c>
      <c r="FK85" t="s">
        <v>292</v>
      </c>
      <c r="FL85" t="s">
        <v>292</v>
      </c>
      <c r="FM85" t="s">
        <v>230</v>
      </c>
      <c r="FN85" t="s">
        <v>293</v>
      </c>
      <c r="FO85" t="s">
        <v>294</v>
      </c>
      <c r="FP85" t="s">
        <v>237</v>
      </c>
      <c r="FQ85" t="s">
        <v>226</v>
      </c>
      <c r="FR85" t="s">
        <v>295</v>
      </c>
      <c r="FS85" t="s">
        <v>258</v>
      </c>
      <c r="FT85" t="s">
        <v>332</v>
      </c>
      <c r="FU85" t="s">
        <v>258</v>
      </c>
      <c r="FV85" t="s">
        <v>296</v>
      </c>
      <c r="FW85" t="s">
        <v>359</v>
      </c>
      <c r="FX85" t="s">
        <v>360</v>
      </c>
      <c r="FY85" t="s">
        <v>333</v>
      </c>
      <c r="FZ85" t="s">
        <v>232</v>
      </c>
      <c r="GA85" t="s">
        <v>299</v>
      </c>
      <c r="GB85" t="s">
        <v>300</v>
      </c>
      <c r="GC85" t="s">
        <v>301</v>
      </c>
      <c r="GD85" t="s">
        <v>302</v>
      </c>
      <c r="GE85" t="s">
        <v>258</v>
      </c>
      <c r="GF85" t="s">
        <v>303</v>
      </c>
      <c r="GG85" t="s">
        <v>304</v>
      </c>
      <c r="GH85" t="s">
        <v>305</v>
      </c>
      <c r="GI85" t="s">
        <v>306</v>
      </c>
      <c r="GJ85" t="s">
        <v>307</v>
      </c>
      <c r="GK85" t="s">
        <v>308</v>
      </c>
      <c r="GL85" t="s">
        <v>309</v>
      </c>
      <c r="GM85">
        <v>6</v>
      </c>
      <c r="GN85" t="s">
        <v>334</v>
      </c>
      <c r="GO85">
        <v>51</v>
      </c>
      <c r="GP85">
        <v>12</v>
      </c>
      <c r="GQ85" t="s">
        <v>514</v>
      </c>
      <c r="GR85">
        <v>34</v>
      </c>
      <c r="GS85" t="s">
        <v>458</v>
      </c>
      <c r="GT85">
        <v>19</v>
      </c>
      <c r="GU85">
        <v>32</v>
      </c>
      <c r="GV85">
        <v>178</v>
      </c>
      <c r="GW85">
        <v>11</v>
      </c>
      <c r="GX85">
        <v>10</v>
      </c>
      <c r="GY85" t="s">
        <v>311</v>
      </c>
      <c r="GZ85">
        <v>89</v>
      </c>
      <c r="HA85">
        <v>57</v>
      </c>
    </row>
    <row r="86" spans="1:209" x14ac:dyDescent="0.3">
      <c r="A86">
        <v>117</v>
      </c>
      <c r="B86" t="str">
        <f t="shared" si="1"/>
        <v>PE-PV-117</v>
      </c>
      <c r="C86" t="s">
        <v>755</v>
      </c>
      <c r="D86">
        <v>5</v>
      </c>
      <c r="E86" t="s">
        <v>754</v>
      </c>
      <c r="F86" t="s">
        <v>430</v>
      </c>
      <c r="G86" s="2">
        <v>41780</v>
      </c>
      <c r="H86" t="s">
        <v>212</v>
      </c>
      <c r="I86" t="s">
        <v>431</v>
      </c>
      <c r="J86" t="s">
        <v>432</v>
      </c>
      <c r="K86" t="s">
        <v>756</v>
      </c>
      <c r="L86" t="s">
        <v>215</v>
      </c>
      <c r="M86">
        <v>8907.61</v>
      </c>
      <c r="N86" t="s">
        <v>249</v>
      </c>
      <c r="O86">
        <v>26.1</v>
      </c>
      <c r="P86" t="s">
        <v>249</v>
      </c>
      <c r="Q86">
        <v>2014</v>
      </c>
      <c r="R86">
        <v>2014</v>
      </c>
      <c r="S86">
        <v>5</v>
      </c>
      <c r="T86">
        <v>21</v>
      </c>
      <c r="U86" t="s">
        <v>679</v>
      </c>
      <c r="V86">
        <v>597530</v>
      </c>
      <c r="W86">
        <v>597530</v>
      </c>
      <c r="X86">
        <v>1</v>
      </c>
      <c r="Y86">
        <v>0</v>
      </c>
      <c r="Z86">
        <v>589141</v>
      </c>
      <c r="AA86">
        <v>0.98596099999999998</v>
      </c>
      <c r="AB86">
        <v>106251856</v>
      </c>
      <c r="AC86">
        <v>588612</v>
      </c>
      <c r="AD86">
        <v>106251856</v>
      </c>
      <c r="AE86">
        <v>99707930</v>
      </c>
      <c r="AF86">
        <v>2</v>
      </c>
      <c r="AG86">
        <v>1.0864E-2</v>
      </c>
      <c r="AH86">
        <v>1.0853E-2</v>
      </c>
      <c r="AI86" s="1">
        <v>2.9999999999999997E-4</v>
      </c>
      <c r="AJ86">
        <v>180.37966</v>
      </c>
      <c r="AK86">
        <v>588530</v>
      </c>
      <c r="AL86">
        <v>0.99896300000000005</v>
      </c>
      <c r="AM86">
        <v>49407</v>
      </c>
      <c r="AN86">
        <v>8.3862999999999993E-2</v>
      </c>
      <c r="AO86">
        <v>0</v>
      </c>
      <c r="AP86">
        <v>0.49998700000000001</v>
      </c>
      <c r="AQ86">
        <v>3.7109999999999999E-3</v>
      </c>
      <c r="AR86" s="1">
        <v>3.0000000000000001E-6</v>
      </c>
      <c r="AS86">
        <v>1776.3413190000001</v>
      </c>
      <c r="AT86">
        <v>1776.3413190000001</v>
      </c>
      <c r="AU86">
        <v>81.81</v>
      </c>
      <c r="AV86">
        <v>46</v>
      </c>
      <c r="AW86">
        <v>338429</v>
      </c>
      <c r="AX86" t="s">
        <v>218</v>
      </c>
      <c r="AY86" t="s">
        <v>757</v>
      </c>
      <c r="AZ86">
        <v>82.795000000000002</v>
      </c>
      <c r="BA86">
        <v>44</v>
      </c>
      <c r="BB86">
        <v>298765</v>
      </c>
      <c r="BC86" t="s">
        <v>220</v>
      </c>
      <c r="BD86">
        <v>0.117200358</v>
      </c>
      <c r="BE86">
        <v>181.37597099999999</v>
      </c>
      <c r="BF86">
        <v>6.2143967000000001E-2</v>
      </c>
      <c r="BG86">
        <v>1</v>
      </c>
      <c r="BH86">
        <v>1</v>
      </c>
      <c r="BI86">
        <v>1</v>
      </c>
      <c r="BJ86" t="s">
        <v>221</v>
      </c>
      <c r="BK86" t="s">
        <v>222</v>
      </c>
      <c r="BL86" t="s">
        <v>223</v>
      </c>
      <c r="BM86" t="s">
        <v>224</v>
      </c>
      <c r="BN86" t="s">
        <v>225</v>
      </c>
      <c r="BO86" t="s">
        <v>226</v>
      </c>
      <c r="BP86" t="s">
        <v>437</v>
      </c>
      <c r="BQ86" t="s">
        <v>228</v>
      </c>
      <c r="BR86" t="s">
        <v>237</v>
      </c>
      <c r="BS86" t="s">
        <v>343</v>
      </c>
      <c r="BT86" t="s">
        <v>237</v>
      </c>
      <c r="BU86" t="s">
        <v>237</v>
      </c>
      <c r="BV86" t="s">
        <v>438</v>
      </c>
      <c r="BW86" t="s">
        <v>439</v>
      </c>
      <c r="BX86" t="s">
        <v>440</v>
      </c>
      <c r="BY86" t="s">
        <v>232</v>
      </c>
      <c r="BZ86" t="s">
        <v>233</v>
      </c>
      <c r="CA86" t="s">
        <v>441</v>
      </c>
      <c r="CB86" t="s">
        <v>235</v>
      </c>
      <c r="CC86" t="s">
        <v>442</v>
      </c>
      <c r="CD86" t="s">
        <v>237</v>
      </c>
      <c r="CE86" t="s">
        <v>443</v>
      </c>
      <c r="CF86" t="s">
        <v>239</v>
      </c>
      <c r="CG86" t="s">
        <v>240</v>
      </c>
      <c r="CH86" t="s">
        <v>241</v>
      </c>
      <c r="CI86" t="s">
        <v>225</v>
      </c>
      <c r="CJ86" t="s">
        <v>226</v>
      </c>
      <c r="CK86" t="s">
        <v>242</v>
      </c>
      <c r="CL86" t="s">
        <v>243</v>
      </c>
      <c r="CM86" t="s">
        <v>244</v>
      </c>
      <c r="CN86" t="s">
        <v>245</v>
      </c>
      <c r="CO86" t="s">
        <v>246</v>
      </c>
      <c r="CP86" t="s">
        <v>346</v>
      </c>
      <c r="CQ86" t="s">
        <v>465</v>
      </c>
      <c r="CR86" t="s">
        <v>249</v>
      </c>
      <c r="CS86" t="s">
        <v>249</v>
      </c>
      <c r="CT86" t="s">
        <v>225</v>
      </c>
      <c r="CU86" t="s">
        <v>225</v>
      </c>
      <c r="CV86" t="s">
        <v>251</v>
      </c>
      <c r="CW86" t="s">
        <v>466</v>
      </c>
      <c r="CX86" t="s">
        <v>319</v>
      </c>
      <c r="CY86" t="s">
        <v>320</v>
      </c>
      <c r="CZ86" t="s">
        <v>253</v>
      </c>
      <c r="DA86" t="s">
        <v>237</v>
      </c>
      <c r="DB86" t="s">
        <v>229</v>
      </c>
      <c r="DC86" t="s">
        <v>226</v>
      </c>
      <c r="DD86" t="s">
        <v>225</v>
      </c>
      <c r="DE86" t="s">
        <v>225</v>
      </c>
      <c r="DF86" t="s">
        <v>226</v>
      </c>
      <c r="DG86" t="s">
        <v>225</v>
      </c>
      <c r="DH86" t="s">
        <v>256</v>
      </c>
      <c r="DI86" t="s">
        <v>444</v>
      </c>
      <c r="DJ86" t="s">
        <v>445</v>
      </c>
      <c r="DK86" t="s">
        <v>232</v>
      </c>
      <c r="DL86" t="s">
        <v>225</v>
      </c>
      <c r="DM86" t="s">
        <v>226</v>
      </c>
      <c r="DN86" t="s">
        <v>322</v>
      </c>
      <c r="DO86" t="s">
        <v>258</v>
      </c>
      <c r="DP86" t="s">
        <v>259</v>
      </c>
      <c r="DQ86" t="s">
        <v>237</v>
      </c>
      <c r="DR86" t="s">
        <v>226</v>
      </c>
      <c r="DS86" t="s">
        <v>260</v>
      </c>
      <c r="DT86" t="s">
        <v>261</v>
      </c>
      <c r="DU86" t="s">
        <v>262</v>
      </c>
      <c r="DV86" t="s">
        <v>263</v>
      </c>
      <c r="DW86" t="s">
        <v>264</v>
      </c>
      <c r="DX86" t="s">
        <v>265</v>
      </c>
      <c r="DY86" t="s">
        <v>323</v>
      </c>
      <c r="DZ86" t="s">
        <v>324</v>
      </c>
      <c r="EA86" t="s">
        <v>237</v>
      </c>
      <c r="EB86" t="s">
        <v>266</v>
      </c>
      <c r="EC86" t="s">
        <v>267</v>
      </c>
      <c r="ED86" t="s">
        <v>325</v>
      </c>
      <c r="EE86" t="s">
        <v>326</v>
      </c>
      <c r="EF86" t="s">
        <v>268</v>
      </c>
      <c r="EG86" t="s">
        <v>527</v>
      </c>
      <c r="EH86" t="s">
        <v>487</v>
      </c>
      <c r="EI86" t="s">
        <v>270</v>
      </c>
      <c r="EJ86" t="s">
        <v>448</v>
      </c>
      <c r="EK86" t="s">
        <v>329</v>
      </c>
      <c r="EL86" t="s">
        <v>330</v>
      </c>
      <c r="EM86" t="s">
        <v>528</v>
      </c>
      <c r="EN86" t="s">
        <v>272</v>
      </c>
      <c r="EO86" t="s">
        <v>273</v>
      </c>
      <c r="EP86" t="s">
        <v>349</v>
      </c>
      <c r="EQ86" t="s">
        <v>275</v>
      </c>
      <c r="ER86" t="s">
        <v>226</v>
      </c>
      <c r="ES86" t="s">
        <v>331</v>
      </c>
      <c r="ET86" t="s">
        <v>276</v>
      </c>
      <c r="EU86" t="s">
        <v>350</v>
      </c>
      <c r="EV86" t="s">
        <v>278</v>
      </c>
      <c r="EW86" t="s">
        <v>279</v>
      </c>
      <c r="EX86" t="s">
        <v>225</v>
      </c>
      <c r="EY86" t="s">
        <v>280</v>
      </c>
      <c r="EZ86" t="s">
        <v>281</v>
      </c>
      <c r="FA86" t="s">
        <v>282</v>
      </c>
      <c r="FB86" t="s">
        <v>283</v>
      </c>
      <c r="FC86" t="s">
        <v>284</v>
      </c>
      <c r="FD86" t="s">
        <v>285</v>
      </c>
      <c r="FE86" t="s">
        <v>286</v>
      </c>
      <c r="FF86" t="s">
        <v>287</v>
      </c>
      <c r="FG86" t="s">
        <v>352</v>
      </c>
      <c r="FH86" t="s">
        <v>453</v>
      </c>
      <c r="FI86" t="s">
        <v>290</v>
      </c>
      <c r="FJ86" t="s">
        <v>291</v>
      </c>
      <c r="FK86" t="s">
        <v>292</v>
      </c>
      <c r="FL86" t="s">
        <v>292</v>
      </c>
      <c r="FM86" t="s">
        <v>357</v>
      </c>
      <c r="FN86" t="s">
        <v>454</v>
      </c>
      <c r="FO86" t="s">
        <v>455</v>
      </c>
      <c r="FP86" t="s">
        <v>237</v>
      </c>
      <c r="FQ86" t="s">
        <v>226</v>
      </c>
      <c r="FR86" t="s">
        <v>295</v>
      </c>
      <c r="FS86" t="s">
        <v>258</v>
      </c>
      <c r="FT86" t="s">
        <v>332</v>
      </c>
      <c r="FU86" t="s">
        <v>312</v>
      </c>
      <c r="FV86" t="s">
        <v>296</v>
      </c>
      <c r="FW86" t="s">
        <v>359</v>
      </c>
      <c r="FX86" t="s">
        <v>360</v>
      </c>
      <c r="FY86" t="s">
        <v>333</v>
      </c>
      <c r="FZ86" t="s">
        <v>232</v>
      </c>
      <c r="GA86" t="s">
        <v>299</v>
      </c>
      <c r="GB86" t="s">
        <v>362</v>
      </c>
      <c r="GC86" t="s">
        <v>301</v>
      </c>
      <c r="GD86" t="s">
        <v>302</v>
      </c>
      <c r="GE86" t="s">
        <v>473</v>
      </c>
      <c r="GF86" t="s">
        <v>303</v>
      </c>
      <c r="GG86" t="s">
        <v>304</v>
      </c>
      <c r="GH86" t="s">
        <v>305</v>
      </c>
      <c r="GI86" t="s">
        <v>306</v>
      </c>
      <c r="GJ86" t="s">
        <v>307</v>
      </c>
      <c r="GK86" t="s">
        <v>363</v>
      </c>
      <c r="GL86" t="s">
        <v>309</v>
      </c>
      <c r="GM86">
        <v>6</v>
      </c>
      <c r="GN86" t="s">
        <v>456</v>
      </c>
      <c r="GO86">
        <v>7</v>
      </c>
      <c r="GP86">
        <v>9</v>
      </c>
      <c r="GQ86" t="s">
        <v>457</v>
      </c>
      <c r="GR86">
        <v>55</v>
      </c>
      <c r="GS86" t="s">
        <v>458</v>
      </c>
      <c r="GT86">
        <v>16</v>
      </c>
      <c r="GU86">
        <v>32</v>
      </c>
      <c r="GV86">
        <v>178</v>
      </c>
      <c r="GW86">
        <v>11</v>
      </c>
      <c r="GX86">
        <v>10</v>
      </c>
      <c r="GY86">
        <v>213</v>
      </c>
      <c r="GZ86" t="s">
        <v>312</v>
      </c>
      <c r="HA86">
        <v>70</v>
      </c>
    </row>
    <row r="87" spans="1:209" x14ac:dyDescent="0.3">
      <c r="A87">
        <v>118</v>
      </c>
      <c r="B87" t="str">
        <f t="shared" si="1"/>
        <v>PE-PV-118</v>
      </c>
      <c r="C87" t="s">
        <v>759</v>
      </c>
      <c r="D87">
        <v>5</v>
      </c>
      <c r="E87" t="s">
        <v>758</v>
      </c>
      <c r="F87" t="s">
        <v>430</v>
      </c>
      <c r="G87" s="2">
        <v>41782</v>
      </c>
      <c r="H87" t="s">
        <v>212</v>
      </c>
      <c r="I87" t="s">
        <v>431</v>
      </c>
      <c r="J87" t="s">
        <v>432</v>
      </c>
      <c r="K87" t="s">
        <v>745</v>
      </c>
      <c r="L87" t="s">
        <v>215</v>
      </c>
      <c r="M87">
        <v>11023.78</v>
      </c>
      <c r="N87" t="s">
        <v>249</v>
      </c>
      <c r="O87">
        <v>27.83</v>
      </c>
      <c r="P87" t="s">
        <v>249</v>
      </c>
      <c r="Q87">
        <v>2014</v>
      </c>
      <c r="R87">
        <v>2014</v>
      </c>
      <c r="S87">
        <v>5</v>
      </c>
      <c r="T87">
        <v>23</v>
      </c>
      <c r="U87" t="s">
        <v>679</v>
      </c>
      <c r="V87">
        <v>423948</v>
      </c>
      <c r="W87">
        <v>423948</v>
      </c>
      <c r="X87">
        <v>1</v>
      </c>
      <c r="Y87">
        <v>0</v>
      </c>
      <c r="Z87">
        <v>415116</v>
      </c>
      <c r="AA87">
        <v>0.97916700000000001</v>
      </c>
      <c r="AB87">
        <v>83008938</v>
      </c>
      <c r="AC87">
        <v>413790</v>
      </c>
      <c r="AD87">
        <v>83008938</v>
      </c>
      <c r="AE87">
        <v>78885990</v>
      </c>
      <c r="AF87">
        <v>1</v>
      </c>
      <c r="AG87">
        <v>8.9540000000000002E-3</v>
      </c>
      <c r="AH87">
        <v>8.9429999999999996E-3</v>
      </c>
      <c r="AI87">
        <v>2.92E-4</v>
      </c>
      <c r="AJ87">
        <v>199.230132</v>
      </c>
      <c r="AK87">
        <v>414514</v>
      </c>
      <c r="AL87">
        <v>0.99855000000000005</v>
      </c>
      <c r="AM87">
        <v>39118</v>
      </c>
      <c r="AN87">
        <v>9.4233999999999998E-2</v>
      </c>
      <c r="AO87">
        <v>0</v>
      </c>
      <c r="AP87">
        <v>0.49988700000000003</v>
      </c>
      <c r="AQ87">
        <v>8.1169999999999992E-3</v>
      </c>
      <c r="AR87" s="1">
        <v>5.7000000000000003E-5</v>
      </c>
      <c r="AS87">
        <v>1387.7612300000001</v>
      </c>
      <c r="AT87">
        <v>1387.7612300000001</v>
      </c>
      <c r="AU87">
        <v>84.86</v>
      </c>
      <c r="AV87">
        <v>45</v>
      </c>
      <c r="AW87">
        <v>247002</v>
      </c>
      <c r="AX87" t="s">
        <v>218</v>
      </c>
      <c r="AY87" t="s">
        <v>760</v>
      </c>
      <c r="AZ87">
        <v>84.94</v>
      </c>
      <c r="BA87">
        <v>43.5</v>
      </c>
      <c r="BB87">
        <v>211974</v>
      </c>
      <c r="BC87" t="s">
        <v>220</v>
      </c>
      <c r="BD87">
        <v>0.141812617</v>
      </c>
      <c r="BE87">
        <v>152.00725009999999</v>
      </c>
      <c r="BF87">
        <v>6.7581563999999997E-2</v>
      </c>
      <c r="BG87">
        <v>1</v>
      </c>
      <c r="BH87">
        <v>1</v>
      </c>
      <c r="BI87">
        <v>1</v>
      </c>
      <c r="BJ87" t="s">
        <v>221</v>
      </c>
      <c r="BK87" t="s">
        <v>222</v>
      </c>
      <c r="BL87" t="s">
        <v>223</v>
      </c>
      <c r="BM87" t="s">
        <v>482</v>
      </c>
      <c r="BN87" t="s">
        <v>225</v>
      </c>
      <c r="BO87" t="s">
        <v>226</v>
      </c>
      <c r="BP87" t="s">
        <v>437</v>
      </c>
      <c r="BQ87" t="s">
        <v>228</v>
      </c>
      <c r="BR87" t="s">
        <v>237</v>
      </c>
      <c r="BS87" t="s">
        <v>343</v>
      </c>
      <c r="BT87" t="s">
        <v>237</v>
      </c>
      <c r="BU87" t="s">
        <v>237</v>
      </c>
      <c r="BV87" t="s">
        <v>438</v>
      </c>
      <c r="BW87" t="s">
        <v>231</v>
      </c>
      <c r="BX87" t="s">
        <v>318</v>
      </c>
      <c r="BY87" t="s">
        <v>232</v>
      </c>
      <c r="BZ87" t="s">
        <v>233</v>
      </c>
      <c r="CA87" t="s">
        <v>234</v>
      </c>
      <c r="CB87" t="s">
        <v>235</v>
      </c>
      <c r="CC87" t="s">
        <v>442</v>
      </c>
      <c r="CD87" t="s">
        <v>237</v>
      </c>
      <c r="CE87" t="s">
        <v>238</v>
      </c>
      <c r="CF87" t="s">
        <v>239</v>
      </c>
      <c r="CG87" t="s">
        <v>240</v>
      </c>
      <c r="CH87" t="s">
        <v>241</v>
      </c>
      <c r="CI87" t="s">
        <v>226</v>
      </c>
      <c r="CJ87" t="s">
        <v>226</v>
      </c>
      <c r="CK87" t="s">
        <v>242</v>
      </c>
      <c r="CL87" t="s">
        <v>243</v>
      </c>
      <c r="CM87" t="s">
        <v>244</v>
      </c>
      <c r="CN87" t="s">
        <v>464</v>
      </c>
      <c r="CO87" t="s">
        <v>246</v>
      </c>
      <c r="CP87" t="s">
        <v>232</v>
      </c>
      <c r="CQ87" t="s">
        <v>248</v>
      </c>
      <c r="CR87" t="s">
        <v>249</v>
      </c>
      <c r="CS87" t="s">
        <v>249</v>
      </c>
      <c r="CT87" t="s">
        <v>232</v>
      </c>
      <c r="CU87" t="s">
        <v>232</v>
      </c>
      <c r="CV87" t="s">
        <v>251</v>
      </c>
      <c r="CW87" t="s">
        <v>230</v>
      </c>
      <c r="CX87" t="s">
        <v>230</v>
      </c>
      <c r="CY87" t="s">
        <v>320</v>
      </c>
      <c r="CZ87" t="s">
        <v>253</v>
      </c>
      <c r="DA87" t="s">
        <v>232</v>
      </c>
      <c r="DB87" t="s">
        <v>229</v>
      </c>
      <c r="DC87" t="s">
        <v>237</v>
      </c>
      <c r="DD87" t="s">
        <v>226</v>
      </c>
      <c r="DE87" t="s">
        <v>225</v>
      </c>
      <c r="DF87" t="s">
        <v>226</v>
      </c>
      <c r="DG87" t="s">
        <v>237</v>
      </c>
      <c r="DH87" t="s">
        <v>256</v>
      </c>
      <c r="DI87" t="s">
        <v>444</v>
      </c>
      <c r="DJ87" t="s">
        <v>445</v>
      </c>
      <c r="DK87" t="s">
        <v>232</v>
      </c>
      <c r="DL87" t="s">
        <v>225</v>
      </c>
      <c r="DM87" t="s">
        <v>226</v>
      </c>
      <c r="DN87" t="s">
        <v>322</v>
      </c>
      <c r="DO87" t="s">
        <v>258</v>
      </c>
      <c r="DP87" t="s">
        <v>259</v>
      </c>
      <c r="DQ87" t="s">
        <v>237</v>
      </c>
      <c r="DR87" t="s">
        <v>226</v>
      </c>
      <c r="DS87" t="s">
        <v>260</v>
      </c>
      <c r="DT87" t="s">
        <v>261</v>
      </c>
      <c r="DU87" t="s">
        <v>262</v>
      </c>
      <c r="DV87" t="s">
        <v>263</v>
      </c>
      <c r="DW87" t="s">
        <v>264</v>
      </c>
      <c r="DX87" t="s">
        <v>265</v>
      </c>
      <c r="DY87" t="s">
        <v>323</v>
      </c>
      <c r="DZ87" t="s">
        <v>324</v>
      </c>
      <c r="EA87" t="s">
        <v>498</v>
      </c>
      <c r="EB87" t="s">
        <v>266</v>
      </c>
      <c r="EC87" t="s">
        <v>267</v>
      </c>
      <c r="ED87" t="s">
        <v>325</v>
      </c>
      <c r="EE87" t="s">
        <v>326</v>
      </c>
      <c r="EF87" t="s">
        <v>268</v>
      </c>
      <c r="EG87" t="s">
        <v>327</v>
      </c>
      <c r="EH87" t="s">
        <v>269</v>
      </c>
      <c r="EI87" t="s">
        <v>270</v>
      </c>
      <c r="EJ87" t="s">
        <v>328</v>
      </c>
      <c r="EK87" t="s">
        <v>469</v>
      </c>
      <c r="EL87" t="s">
        <v>330</v>
      </c>
      <c r="EM87" t="s">
        <v>271</v>
      </c>
      <c r="EN87" t="s">
        <v>272</v>
      </c>
      <c r="EO87" t="s">
        <v>273</v>
      </c>
      <c r="EP87" t="s">
        <v>349</v>
      </c>
      <c r="EQ87" t="s">
        <v>275</v>
      </c>
      <c r="ER87" t="s">
        <v>226</v>
      </c>
      <c r="ES87" t="s">
        <v>331</v>
      </c>
      <c r="ET87" t="s">
        <v>450</v>
      </c>
      <c r="EU87" t="s">
        <v>277</v>
      </c>
      <c r="EV87" t="s">
        <v>278</v>
      </c>
      <c r="EW87" t="s">
        <v>279</v>
      </c>
      <c r="EX87" t="s">
        <v>232</v>
      </c>
      <c r="EY87" t="s">
        <v>280</v>
      </c>
      <c r="EZ87" t="s">
        <v>281</v>
      </c>
      <c r="FA87" t="s">
        <v>282</v>
      </c>
      <c r="FB87" t="s">
        <v>283</v>
      </c>
      <c r="FC87" t="s">
        <v>284</v>
      </c>
      <c r="FD87" t="s">
        <v>285</v>
      </c>
      <c r="FE87" t="s">
        <v>286</v>
      </c>
      <c r="FF87" t="s">
        <v>287</v>
      </c>
      <c r="FG87" t="s">
        <v>352</v>
      </c>
      <c r="FH87" t="s">
        <v>289</v>
      </c>
      <c r="FI87" t="s">
        <v>290</v>
      </c>
      <c r="FJ87" t="s">
        <v>291</v>
      </c>
      <c r="FK87" t="s">
        <v>292</v>
      </c>
      <c r="FL87" t="s">
        <v>292</v>
      </c>
      <c r="FM87" t="s">
        <v>230</v>
      </c>
      <c r="FN87" t="s">
        <v>293</v>
      </c>
      <c r="FO87" t="s">
        <v>294</v>
      </c>
      <c r="FP87" t="s">
        <v>226</v>
      </c>
      <c r="FQ87" t="s">
        <v>226</v>
      </c>
      <c r="FR87" t="s">
        <v>295</v>
      </c>
      <c r="FS87" t="s">
        <v>258</v>
      </c>
      <c r="FT87" t="s">
        <v>332</v>
      </c>
      <c r="FU87" t="s">
        <v>312</v>
      </c>
      <c r="FV87" t="s">
        <v>296</v>
      </c>
      <c r="FW87" t="s">
        <v>297</v>
      </c>
      <c r="FX87" t="s">
        <v>360</v>
      </c>
      <c r="FY87" t="s">
        <v>333</v>
      </c>
      <c r="FZ87" t="s">
        <v>232</v>
      </c>
      <c r="GA87" t="s">
        <v>299</v>
      </c>
      <c r="GB87" t="s">
        <v>362</v>
      </c>
      <c r="GC87" t="s">
        <v>609</v>
      </c>
      <c r="GD87" t="s">
        <v>302</v>
      </c>
      <c r="GE87" t="s">
        <v>258</v>
      </c>
      <c r="GF87" t="s">
        <v>303</v>
      </c>
      <c r="GG87" t="s">
        <v>304</v>
      </c>
      <c r="GH87" t="s">
        <v>305</v>
      </c>
      <c r="GI87" t="s">
        <v>306</v>
      </c>
      <c r="GJ87" t="s">
        <v>307</v>
      </c>
      <c r="GK87" t="s">
        <v>363</v>
      </c>
      <c r="GL87" t="s">
        <v>309</v>
      </c>
      <c r="GM87">
        <v>6</v>
      </c>
      <c r="GN87" t="s">
        <v>478</v>
      </c>
      <c r="GO87">
        <v>13</v>
      </c>
      <c r="GP87">
        <v>12</v>
      </c>
      <c r="GQ87" t="s">
        <v>335</v>
      </c>
      <c r="GR87" t="s">
        <v>311</v>
      </c>
      <c r="GS87" t="s">
        <v>458</v>
      </c>
      <c r="GT87">
        <v>16</v>
      </c>
      <c r="GU87">
        <v>32</v>
      </c>
      <c r="GV87">
        <v>181</v>
      </c>
      <c r="GW87">
        <v>12</v>
      </c>
      <c r="GX87">
        <v>10</v>
      </c>
      <c r="GY87" t="s">
        <v>311</v>
      </c>
      <c r="GZ87" t="s">
        <v>312</v>
      </c>
      <c r="HA87">
        <v>78</v>
      </c>
    </row>
    <row r="88" spans="1:209" x14ac:dyDescent="0.3">
      <c r="A88">
        <v>119</v>
      </c>
      <c r="B88" t="str">
        <f t="shared" si="1"/>
        <v>PE-PV-119</v>
      </c>
      <c r="C88" t="s">
        <v>762</v>
      </c>
      <c r="D88">
        <v>5</v>
      </c>
      <c r="E88" t="s">
        <v>761</v>
      </c>
      <c r="F88" t="s">
        <v>430</v>
      </c>
      <c r="G88" s="2">
        <v>41786</v>
      </c>
      <c r="H88" t="s">
        <v>212</v>
      </c>
      <c r="I88" t="s">
        <v>431</v>
      </c>
      <c r="J88" t="s">
        <v>432</v>
      </c>
      <c r="K88" t="s">
        <v>691</v>
      </c>
      <c r="L88" t="s">
        <v>215</v>
      </c>
      <c r="M88">
        <v>8753.7000000000007</v>
      </c>
      <c r="N88" t="s">
        <v>249</v>
      </c>
      <c r="O88">
        <v>25.35</v>
      </c>
      <c r="P88" t="s">
        <v>249</v>
      </c>
      <c r="Q88">
        <v>2014</v>
      </c>
      <c r="R88">
        <v>2014</v>
      </c>
      <c r="S88">
        <v>5</v>
      </c>
      <c r="T88">
        <v>27</v>
      </c>
      <c r="U88" t="s">
        <v>679</v>
      </c>
      <c r="V88">
        <v>275698</v>
      </c>
      <c r="W88">
        <v>275698</v>
      </c>
      <c r="X88">
        <v>1</v>
      </c>
      <c r="Y88">
        <v>0</v>
      </c>
      <c r="Z88">
        <v>260356</v>
      </c>
      <c r="AA88">
        <v>0.94435199999999997</v>
      </c>
      <c r="AB88">
        <v>50441306</v>
      </c>
      <c r="AC88">
        <v>259691</v>
      </c>
      <c r="AD88">
        <v>50441306</v>
      </c>
      <c r="AE88">
        <v>47815249</v>
      </c>
      <c r="AF88">
        <v>1</v>
      </c>
      <c r="AG88">
        <v>8.8450000000000004E-3</v>
      </c>
      <c r="AH88">
        <v>8.8190000000000004E-3</v>
      </c>
      <c r="AI88">
        <v>3.2200000000000002E-4</v>
      </c>
      <c r="AJ88">
        <v>190.07105999999999</v>
      </c>
      <c r="AK88">
        <v>259902</v>
      </c>
      <c r="AL88">
        <v>0.99825600000000003</v>
      </c>
      <c r="AM88">
        <v>29398</v>
      </c>
      <c r="AN88">
        <v>0.112915</v>
      </c>
      <c r="AO88">
        <v>0</v>
      </c>
      <c r="AP88">
        <v>0.49990000000000001</v>
      </c>
      <c r="AQ88">
        <v>3.8319999999999999E-3</v>
      </c>
      <c r="AR88" s="1">
        <v>3.3000000000000003E-5</v>
      </c>
      <c r="AS88">
        <v>843.28857310000001</v>
      </c>
      <c r="AT88">
        <v>843.28857310000001</v>
      </c>
      <c r="AU88">
        <v>78.015000000000001</v>
      </c>
      <c r="AV88">
        <v>45</v>
      </c>
      <c r="AW88">
        <v>160462</v>
      </c>
      <c r="AX88" t="s">
        <v>218</v>
      </c>
      <c r="AY88" t="s">
        <v>763</v>
      </c>
      <c r="AZ88">
        <v>78.515000000000001</v>
      </c>
      <c r="BA88">
        <v>43.5</v>
      </c>
      <c r="BB88">
        <v>137849</v>
      </c>
      <c r="BC88" t="s">
        <v>220</v>
      </c>
      <c r="BD88">
        <v>0.14092433100000001</v>
      </c>
      <c r="BE88">
        <v>125.5217504</v>
      </c>
      <c r="BF88">
        <v>5.8518901999999998E-2</v>
      </c>
      <c r="BG88">
        <v>1</v>
      </c>
      <c r="BH88">
        <v>1</v>
      </c>
      <c r="BI88">
        <v>1</v>
      </c>
      <c r="BJ88" t="s">
        <v>221</v>
      </c>
      <c r="BK88" t="s">
        <v>222</v>
      </c>
      <c r="BL88" t="s">
        <v>223</v>
      </c>
      <c r="BM88" t="s">
        <v>312</v>
      </c>
      <c r="BN88" t="s">
        <v>225</v>
      </c>
      <c r="BO88" t="s">
        <v>226</v>
      </c>
      <c r="BP88" t="s">
        <v>437</v>
      </c>
      <c r="BQ88" t="s">
        <v>228</v>
      </c>
      <c r="BR88" t="s">
        <v>237</v>
      </c>
      <c r="BS88" t="s">
        <v>343</v>
      </c>
      <c r="BT88" t="s">
        <v>237</v>
      </c>
      <c r="BU88" t="s">
        <v>237</v>
      </c>
      <c r="BV88" t="s">
        <v>438</v>
      </c>
      <c r="BW88" t="s">
        <v>439</v>
      </c>
      <c r="BX88" t="s">
        <v>440</v>
      </c>
      <c r="BY88" t="s">
        <v>232</v>
      </c>
      <c r="BZ88" t="s">
        <v>233</v>
      </c>
      <c r="CA88" t="s">
        <v>441</v>
      </c>
      <c r="CB88" t="s">
        <v>235</v>
      </c>
      <c r="CC88" t="s">
        <v>442</v>
      </c>
      <c r="CD88" t="s">
        <v>237</v>
      </c>
      <c r="CE88" t="s">
        <v>443</v>
      </c>
      <c r="CF88" t="s">
        <v>239</v>
      </c>
      <c r="CG88" t="s">
        <v>240</v>
      </c>
      <c r="CH88" t="s">
        <v>241</v>
      </c>
      <c r="CI88" t="s">
        <v>225</v>
      </c>
      <c r="CJ88" t="s">
        <v>226</v>
      </c>
      <c r="CK88" t="s">
        <v>242</v>
      </c>
      <c r="CL88" t="s">
        <v>243</v>
      </c>
      <c r="CM88" t="s">
        <v>244</v>
      </c>
      <c r="CN88" t="s">
        <v>464</v>
      </c>
      <c r="CO88" t="s">
        <v>246</v>
      </c>
      <c r="CP88" t="s">
        <v>346</v>
      </c>
      <c r="CQ88" t="s">
        <v>465</v>
      </c>
      <c r="CR88" t="s">
        <v>249</v>
      </c>
      <c r="CS88" t="s">
        <v>249</v>
      </c>
      <c r="CT88" t="s">
        <v>225</v>
      </c>
      <c r="CU88" t="s">
        <v>225</v>
      </c>
      <c r="CV88" t="s">
        <v>251</v>
      </c>
      <c r="CW88" t="s">
        <v>466</v>
      </c>
      <c r="CX88" t="s">
        <v>319</v>
      </c>
      <c r="CY88" t="s">
        <v>320</v>
      </c>
      <c r="CZ88" t="s">
        <v>253</v>
      </c>
      <c r="DA88" t="s">
        <v>232</v>
      </c>
      <c r="DB88" t="s">
        <v>237</v>
      </c>
      <c r="DC88" t="s">
        <v>226</v>
      </c>
      <c r="DD88" t="s">
        <v>225</v>
      </c>
      <c r="DE88" t="s">
        <v>225</v>
      </c>
      <c r="DF88" t="s">
        <v>226</v>
      </c>
      <c r="DG88" t="s">
        <v>225</v>
      </c>
      <c r="DH88" t="s">
        <v>256</v>
      </c>
      <c r="DI88" t="s">
        <v>444</v>
      </c>
      <c r="DJ88" t="s">
        <v>445</v>
      </c>
      <c r="DK88" t="s">
        <v>232</v>
      </c>
      <c r="DL88" t="s">
        <v>225</v>
      </c>
      <c r="DM88" t="s">
        <v>226</v>
      </c>
      <c r="DN88" t="s">
        <v>322</v>
      </c>
      <c r="DO88" t="s">
        <v>258</v>
      </c>
      <c r="DP88" t="s">
        <v>259</v>
      </c>
      <c r="DQ88" t="s">
        <v>237</v>
      </c>
      <c r="DR88" t="s">
        <v>226</v>
      </c>
      <c r="DS88" t="s">
        <v>260</v>
      </c>
      <c r="DT88" t="s">
        <v>261</v>
      </c>
      <c r="DU88" t="s">
        <v>262</v>
      </c>
      <c r="DV88" t="s">
        <v>263</v>
      </c>
      <c r="DW88" t="s">
        <v>264</v>
      </c>
      <c r="DX88" t="s">
        <v>265</v>
      </c>
      <c r="DY88" t="s">
        <v>323</v>
      </c>
      <c r="DZ88" t="s">
        <v>324</v>
      </c>
      <c r="EA88" t="s">
        <v>237</v>
      </c>
      <c r="EB88" t="s">
        <v>266</v>
      </c>
      <c r="EC88" t="s">
        <v>267</v>
      </c>
      <c r="ED88" t="s">
        <v>325</v>
      </c>
      <c r="EE88" t="s">
        <v>326</v>
      </c>
      <c r="EF88" t="s">
        <v>268</v>
      </c>
      <c r="EG88" t="s">
        <v>527</v>
      </c>
      <c r="EH88" t="s">
        <v>487</v>
      </c>
      <c r="EI88" t="s">
        <v>270</v>
      </c>
      <c r="EJ88" t="s">
        <v>448</v>
      </c>
      <c r="EK88" t="s">
        <v>329</v>
      </c>
      <c r="EL88" t="s">
        <v>330</v>
      </c>
      <c r="EM88" t="s">
        <v>528</v>
      </c>
      <c r="EN88" t="s">
        <v>272</v>
      </c>
      <c r="EO88" t="s">
        <v>273</v>
      </c>
      <c r="EP88" t="s">
        <v>349</v>
      </c>
      <c r="EQ88" t="s">
        <v>275</v>
      </c>
      <c r="ER88" t="s">
        <v>226</v>
      </c>
      <c r="ES88" t="s">
        <v>331</v>
      </c>
      <c r="ET88" t="s">
        <v>276</v>
      </c>
      <c r="EU88" t="s">
        <v>350</v>
      </c>
      <c r="EV88" t="s">
        <v>278</v>
      </c>
      <c r="EW88" t="s">
        <v>279</v>
      </c>
      <c r="EX88" t="s">
        <v>225</v>
      </c>
      <c r="EY88" t="s">
        <v>280</v>
      </c>
      <c r="EZ88" t="s">
        <v>281</v>
      </c>
      <c r="FA88" t="s">
        <v>282</v>
      </c>
      <c r="FB88" t="s">
        <v>283</v>
      </c>
      <c r="FC88" t="s">
        <v>284</v>
      </c>
      <c r="FD88" t="s">
        <v>285</v>
      </c>
      <c r="FE88" t="s">
        <v>286</v>
      </c>
      <c r="FF88" t="s">
        <v>287</v>
      </c>
      <c r="FG88" t="s">
        <v>352</v>
      </c>
      <c r="FH88" t="s">
        <v>289</v>
      </c>
      <c r="FI88" t="s">
        <v>290</v>
      </c>
      <c r="FJ88" t="s">
        <v>291</v>
      </c>
      <c r="FK88" t="s">
        <v>292</v>
      </c>
      <c r="FL88" t="s">
        <v>292</v>
      </c>
      <c r="FM88" t="s">
        <v>230</v>
      </c>
      <c r="FN88" t="s">
        <v>293</v>
      </c>
      <c r="FO88" t="s">
        <v>294</v>
      </c>
      <c r="FP88" t="s">
        <v>237</v>
      </c>
      <c r="FQ88" t="s">
        <v>226</v>
      </c>
      <c r="FR88" t="s">
        <v>561</v>
      </c>
      <c r="FS88" t="s">
        <v>258</v>
      </c>
      <c r="FT88" t="s">
        <v>332</v>
      </c>
      <c r="FU88" t="s">
        <v>312</v>
      </c>
      <c r="FV88" t="s">
        <v>296</v>
      </c>
      <c r="FW88" t="s">
        <v>297</v>
      </c>
      <c r="FX88" t="s">
        <v>298</v>
      </c>
      <c r="FY88" t="s">
        <v>333</v>
      </c>
      <c r="FZ88" t="s">
        <v>232</v>
      </c>
      <c r="GA88" t="s">
        <v>361</v>
      </c>
      <c r="GB88" t="s">
        <v>362</v>
      </c>
      <c r="GC88" t="s">
        <v>609</v>
      </c>
      <c r="GD88" t="s">
        <v>302</v>
      </c>
      <c r="GE88" t="s">
        <v>258</v>
      </c>
      <c r="GF88" t="s">
        <v>303</v>
      </c>
      <c r="GG88" t="s">
        <v>304</v>
      </c>
      <c r="GH88" t="s">
        <v>305</v>
      </c>
      <c r="GI88" t="s">
        <v>577</v>
      </c>
      <c r="GJ88" t="s">
        <v>307</v>
      </c>
      <c r="GK88" t="s">
        <v>363</v>
      </c>
      <c r="GL88" t="s">
        <v>309</v>
      </c>
      <c r="GM88">
        <v>6</v>
      </c>
      <c r="GN88" t="s">
        <v>456</v>
      </c>
      <c r="GO88">
        <v>7</v>
      </c>
      <c r="GP88">
        <v>12</v>
      </c>
      <c r="GQ88" t="s">
        <v>457</v>
      </c>
      <c r="GR88">
        <v>55</v>
      </c>
      <c r="GS88" t="s">
        <v>458</v>
      </c>
      <c r="GT88">
        <v>16</v>
      </c>
      <c r="GU88">
        <v>32</v>
      </c>
      <c r="GV88">
        <v>178</v>
      </c>
      <c r="GW88">
        <v>11</v>
      </c>
      <c r="GX88">
        <v>10</v>
      </c>
      <c r="GY88" t="s">
        <v>311</v>
      </c>
      <c r="GZ88" t="s">
        <v>312</v>
      </c>
      <c r="HA88">
        <v>176</v>
      </c>
    </row>
    <row r="89" spans="1:209" x14ac:dyDescent="0.3">
      <c r="A89">
        <v>120</v>
      </c>
      <c r="B89" t="str">
        <f t="shared" si="1"/>
        <v>PE-PV-120</v>
      </c>
      <c r="C89" t="s">
        <v>765</v>
      </c>
      <c r="D89">
        <v>5</v>
      </c>
      <c r="E89" t="s">
        <v>764</v>
      </c>
      <c r="F89" t="s">
        <v>430</v>
      </c>
      <c r="G89" s="2">
        <v>41786</v>
      </c>
      <c r="H89" t="s">
        <v>212</v>
      </c>
      <c r="I89" t="s">
        <v>431</v>
      </c>
      <c r="J89" t="s">
        <v>432</v>
      </c>
      <c r="K89" t="s">
        <v>766</v>
      </c>
      <c r="L89" t="s">
        <v>215</v>
      </c>
      <c r="M89">
        <v>12390.25</v>
      </c>
      <c r="N89" t="s">
        <v>249</v>
      </c>
      <c r="O89">
        <v>24.73</v>
      </c>
      <c r="P89" t="s">
        <v>249</v>
      </c>
      <c r="Q89">
        <v>2014</v>
      </c>
      <c r="R89">
        <v>2014</v>
      </c>
      <c r="S89">
        <v>5</v>
      </c>
      <c r="T89">
        <v>27</v>
      </c>
      <c r="U89" t="s">
        <v>679</v>
      </c>
      <c r="V89">
        <v>1073980</v>
      </c>
      <c r="W89">
        <v>1073980</v>
      </c>
      <c r="X89">
        <v>1</v>
      </c>
      <c r="Y89">
        <v>0</v>
      </c>
      <c r="Z89">
        <v>1064123</v>
      </c>
      <c r="AA89">
        <v>0.99082199999999998</v>
      </c>
      <c r="AB89">
        <v>211311295</v>
      </c>
      <c r="AC89">
        <v>1062891</v>
      </c>
      <c r="AD89">
        <v>211311295</v>
      </c>
      <c r="AE89">
        <v>200726659</v>
      </c>
      <c r="AF89">
        <v>1</v>
      </c>
      <c r="AG89">
        <v>8.8079999999999999E-3</v>
      </c>
      <c r="AH89">
        <v>8.7969999999999993E-3</v>
      </c>
      <c r="AI89">
        <v>3.2600000000000001E-4</v>
      </c>
      <c r="AJ89">
        <v>198.82550699999999</v>
      </c>
      <c r="AK89">
        <v>1063424</v>
      </c>
      <c r="AL89">
        <v>0.99934299999999998</v>
      </c>
      <c r="AM89">
        <v>96495</v>
      </c>
      <c r="AN89">
        <v>9.0679999999999997E-2</v>
      </c>
      <c r="AO89">
        <v>0</v>
      </c>
      <c r="AP89">
        <v>0.49993900000000002</v>
      </c>
      <c r="AQ89">
        <v>3.7950000000000002E-3</v>
      </c>
      <c r="AR89" s="1">
        <v>1.4E-5</v>
      </c>
      <c r="AS89">
        <v>3532.7475549999999</v>
      </c>
      <c r="AT89">
        <v>3532.7475549999999</v>
      </c>
      <c r="AU89">
        <v>87.77</v>
      </c>
      <c r="AV89">
        <v>46</v>
      </c>
      <c r="AW89">
        <v>584449</v>
      </c>
      <c r="AX89" t="s">
        <v>218</v>
      </c>
      <c r="AY89" t="s">
        <v>767</v>
      </c>
      <c r="AZ89">
        <v>88.2</v>
      </c>
      <c r="BA89">
        <v>44.5</v>
      </c>
      <c r="BB89">
        <v>536990</v>
      </c>
      <c r="BC89" t="s">
        <v>220</v>
      </c>
      <c r="BD89">
        <v>8.1202978999999995E-2</v>
      </c>
      <c r="BE89">
        <v>273.36095289999997</v>
      </c>
      <c r="BF89">
        <v>5.4375971000000002E-2</v>
      </c>
      <c r="BG89">
        <v>1</v>
      </c>
      <c r="BH89">
        <v>1</v>
      </c>
      <c r="BI89">
        <v>1</v>
      </c>
      <c r="BJ89" t="s">
        <v>221</v>
      </c>
      <c r="BK89" t="s">
        <v>222</v>
      </c>
      <c r="BL89" t="s">
        <v>223</v>
      </c>
      <c r="BM89" t="s">
        <v>312</v>
      </c>
      <c r="BN89" t="s">
        <v>225</v>
      </c>
      <c r="BO89" t="s">
        <v>226</v>
      </c>
      <c r="BP89" t="s">
        <v>437</v>
      </c>
      <c r="BQ89" t="s">
        <v>228</v>
      </c>
      <c r="BR89" t="s">
        <v>237</v>
      </c>
      <c r="BS89" t="s">
        <v>343</v>
      </c>
      <c r="BT89" t="s">
        <v>237</v>
      </c>
      <c r="BU89" t="s">
        <v>237</v>
      </c>
      <c r="BV89" t="s">
        <v>438</v>
      </c>
      <c r="BW89" t="s">
        <v>439</v>
      </c>
      <c r="BX89" t="s">
        <v>440</v>
      </c>
      <c r="BY89" t="s">
        <v>232</v>
      </c>
      <c r="BZ89" t="s">
        <v>233</v>
      </c>
      <c r="CA89" t="s">
        <v>441</v>
      </c>
      <c r="CB89" t="s">
        <v>235</v>
      </c>
      <c r="CC89" t="s">
        <v>442</v>
      </c>
      <c r="CD89" t="s">
        <v>237</v>
      </c>
      <c r="CE89" t="s">
        <v>443</v>
      </c>
      <c r="CF89" t="s">
        <v>239</v>
      </c>
      <c r="CG89" t="s">
        <v>240</v>
      </c>
      <c r="CH89" t="s">
        <v>241</v>
      </c>
      <c r="CI89" t="s">
        <v>225</v>
      </c>
      <c r="CJ89" t="s">
        <v>226</v>
      </c>
      <c r="CK89" t="s">
        <v>242</v>
      </c>
      <c r="CL89" t="s">
        <v>243</v>
      </c>
      <c r="CM89" t="s">
        <v>244</v>
      </c>
      <c r="CN89" t="s">
        <v>464</v>
      </c>
      <c r="CO89" t="s">
        <v>246</v>
      </c>
      <c r="CP89" t="s">
        <v>346</v>
      </c>
      <c r="CQ89" t="s">
        <v>465</v>
      </c>
      <c r="CR89" t="s">
        <v>249</v>
      </c>
      <c r="CS89" t="s">
        <v>249</v>
      </c>
      <c r="CT89" t="s">
        <v>225</v>
      </c>
      <c r="CU89" t="s">
        <v>225</v>
      </c>
      <c r="CV89" t="s">
        <v>251</v>
      </c>
      <c r="CW89" t="s">
        <v>466</v>
      </c>
      <c r="CX89" t="s">
        <v>319</v>
      </c>
      <c r="CY89" t="s">
        <v>320</v>
      </c>
      <c r="CZ89" t="s">
        <v>253</v>
      </c>
      <c r="DA89" t="s">
        <v>232</v>
      </c>
      <c r="DB89" t="s">
        <v>237</v>
      </c>
      <c r="DC89" t="s">
        <v>226</v>
      </c>
      <c r="DD89" t="s">
        <v>225</v>
      </c>
      <c r="DE89" t="s">
        <v>225</v>
      </c>
      <c r="DF89" t="s">
        <v>226</v>
      </c>
      <c r="DG89" t="s">
        <v>225</v>
      </c>
      <c r="DH89" t="s">
        <v>256</v>
      </c>
      <c r="DI89" t="s">
        <v>444</v>
      </c>
      <c r="DJ89" t="s">
        <v>445</v>
      </c>
      <c r="DK89" t="s">
        <v>232</v>
      </c>
      <c r="DL89" t="s">
        <v>225</v>
      </c>
      <c r="DM89" t="s">
        <v>226</v>
      </c>
      <c r="DN89" t="s">
        <v>322</v>
      </c>
      <c r="DO89" t="s">
        <v>258</v>
      </c>
      <c r="DP89" t="s">
        <v>259</v>
      </c>
      <c r="DQ89" t="s">
        <v>237</v>
      </c>
      <c r="DR89" t="s">
        <v>226</v>
      </c>
      <c r="DS89" t="s">
        <v>260</v>
      </c>
      <c r="DT89" t="s">
        <v>261</v>
      </c>
      <c r="DU89" t="s">
        <v>262</v>
      </c>
      <c r="DV89" t="s">
        <v>263</v>
      </c>
      <c r="DW89" t="s">
        <v>264</v>
      </c>
      <c r="DX89" t="s">
        <v>265</v>
      </c>
      <c r="DY89" t="s">
        <v>323</v>
      </c>
      <c r="DZ89" t="s">
        <v>324</v>
      </c>
      <c r="EA89" t="s">
        <v>498</v>
      </c>
      <c r="EB89" t="s">
        <v>266</v>
      </c>
      <c r="EC89" t="s">
        <v>267</v>
      </c>
      <c r="ED89" t="s">
        <v>325</v>
      </c>
      <c r="EE89" t="s">
        <v>326</v>
      </c>
      <c r="EF89" t="s">
        <v>268</v>
      </c>
      <c r="EG89" t="s">
        <v>527</v>
      </c>
      <c r="EH89" t="s">
        <v>487</v>
      </c>
      <c r="EI89" t="s">
        <v>270</v>
      </c>
      <c r="EJ89" t="s">
        <v>448</v>
      </c>
      <c r="EK89" t="s">
        <v>329</v>
      </c>
      <c r="EL89" t="s">
        <v>330</v>
      </c>
      <c r="EM89" t="s">
        <v>528</v>
      </c>
      <c r="EN89" t="s">
        <v>272</v>
      </c>
      <c r="EO89" t="s">
        <v>273</v>
      </c>
      <c r="EP89" t="s">
        <v>349</v>
      </c>
      <c r="EQ89" t="s">
        <v>275</v>
      </c>
      <c r="ER89" t="s">
        <v>226</v>
      </c>
      <c r="ES89" t="s">
        <v>331</v>
      </c>
      <c r="ET89" t="s">
        <v>276</v>
      </c>
      <c r="EU89" t="s">
        <v>350</v>
      </c>
      <c r="EV89" t="s">
        <v>278</v>
      </c>
      <c r="EW89" t="s">
        <v>279</v>
      </c>
      <c r="EX89" t="s">
        <v>225</v>
      </c>
      <c r="EY89" t="s">
        <v>280</v>
      </c>
      <c r="EZ89" t="s">
        <v>281</v>
      </c>
      <c r="FA89" t="s">
        <v>282</v>
      </c>
      <c r="FB89" t="s">
        <v>283</v>
      </c>
      <c r="FC89" t="s">
        <v>284</v>
      </c>
      <c r="FD89" t="s">
        <v>285</v>
      </c>
      <c r="FE89" t="s">
        <v>286</v>
      </c>
      <c r="FF89" t="s">
        <v>287</v>
      </c>
      <c r="FG89" t="s">
        <v>352</v>
      </c>
      <c r="FH89" t="s">
        <v>289</v>
      </c>
      <c r="FI89" t="s">
        <v>290</v>
      </c>
      <c r="FJ89" t="s">
        <v>291</v>
      </c>
      <c r="FK89" t="s">
        <v>292</v>
      </c>
      <c r="FL89" t="s">
        <v>292</v>
      </c>
      <c r="FM89" t="s">
        <v>357</v>
      </c>
      <c r="FN89" t="s">
        <v>293</v>
      </c>
      <c r="FO89" t="s">
        <v>294</v>
      </c>
      <c r="FP89" t="s">
        <v>237</v>
      </c>
      <c r="FQ89" t="s">
        <v>226</v>
      </c>
      <c r="FR89" t="s">
        <v>561</v>
      </c>
      <c r="FS89" t="s">
        <v>258</v>
      </c>
      <c r="FT89" t="s">
        <v>332</v>
      </c>
      <c r="FU89" t="s">
        <v>230</v>
      </c>
      <c r="FV89" t="s">
        <v>296</v>
      </c>
      <c r="FW89" t="s">
        <v>297</v>
      </c>
      <c r="FX89" t="s">
        <v>298</v>
      </c>
      <c r="FY89" t="s">
        <v>333</v>
      </c>
      <c r="FZ89" t="s">
        <v>232</v>
      </c>
      <c r="GA89" t="s">
        <v>361</v>
      </c>
      <c r="GB89" t="s">
        <v>362</v>
      </c>
      <c r="GC89" t="s">
        <v>609</v>
      </c>
      <c r="GD89" t="s">
        <v>302</v>
      </c>
      <c r="GE89" t="s">
        <v>258</v>
      </c>
      <c r="GF89" t="s">
        <v>303</v>
      </c>
      <c r="GG89" t="s">
        <v>304</v>
      </c>
      <c r="GH89" t="s">
        <v>305</v>
      </c>
      <c r="GI89" t="s">
        <v>577</v>
      </c>
      <c r="GJ89" t="s">
        <v>307</v>
      </c>
      <c r="GK89" t="s">
        <v>363</v>
      </c>
      <c r="GL89" t="s">
        <v>309</v>
      </c>
      <c r="GM89">
        <v>6</v>
      </c>
      <c r="GN89" t="s">
        <v>456</v>
      </c>
      <c r="GO89">
        <v>7</v>
      </c>
      <c r="GP89">
        <v>12</v>
      </c>
      <c r="GQ89" t="s">
        <v>457</v>
      </c>
      <c r="GR89">
        <v>55</v>
      </c>
      <c r="GS89" t="s">
        <v>458</v>
      </c>
      <c r="GT89">
        <v>16</v>
      </c>
      <c r="GU89">
        <v>32</v>
      </c>
      <c r="GV89">
        <v>178</v>
      </c>
      <c r="GW89">
        <v>11</v>
      </c>
      <c r="GX89">
        <v>10</v>
      </c>
      <c r="GY89">
        <v>238</v>
      </c>
      <c r="GZ89" t="s">
        <v>311</v>
      </c>
      <c r="HA89">
        <v>176</v>
      </c>
    </row>
    <row r="90" spans="1:209" x14ac:dyDescent="0.3">
      <c r="A90">
        <v>121</v>
      </c>
      <c r="B90" t="str">
        <f t="shared" si="1"/>
        <v>PE-PV-121</v>
      </c>
      <c r="C90" t="s">
        <v>769</v>
      </c>
      <c r="D90">
        <v>5</v>
      </c>
      <c r="E90" t="s">
        <v>768</v>
      </c>
      <c r="F90" t="s">
        <v>430</v>
      </c>
      <c r="G90" s="2">
        <v>41786</v>
      </c>
      <c r="H90" t="s">
        <v>212</v>
      </c>
      <c r="I90" t="s">
        <v>431</v>
      </c>
      <c r="J90" t="s">
        <v>432</v>
      </c>
      <c r="K90" t="s">
        <v>691</v>
      </c>
      <c r="L90" t="s">
        <v>215</v>
      </c>
      <c r="M90">
        <v>25823.63</v>
      </c>
      <c r="N90" t="s">
        <v>249</v>
      </c>
      <c r="O90">
        <v>23.87</v>
      </c>
      <c r="P90" t="s">
        <v>249</v>
      </c>
      <c r="Q90">
        <v>2014</v>
      </c>
      <c r="R90">
        <v>2014</v>
      </c>
      <c r="S90">
        <v>5</v>
      </c>
      <c r="T90">
        <v>27</v>
      </c>
      <c r="U90" t="s">
        <v>679</v>
      </c>
      <c r="V90">
        <v>1465184</v>
      </c>
      <c r="W90">
        <v>1465184</v>
      </c>
      <c r="X90">
        <v>1</v>
      </c>
      <c r="Y90">
        <v>0</v>
      </c>
      <c r="Z90">
        <v>1446924</v>
      </c>
      <c r="AA90">
        <v>0.987537</v>
      </c>
      <c r="AB90">
        <v>288086238</v>
      </c>
      <c r="AC90">
        <v>1445007</v>
      </c>
      <c r="AD90">
        <v>288086238</v>
      </c>
      <c r="AE90">
        <v>273801047</v>
      </c>
      <c r="AF90">
        <v>1</v>
      </c>
      <c r="AG90">
        <v>8.1620000000000009E-3</v>
      </c>
      <c r="AH90">
        <v>8.1469999999999997E-3</v>
      </c>
      <c r="AI90">
        <v>3.4600000000000001E-4</v>
      </c>
      <c r="AJ90">
        <v>198.73333199999999</v>
      </c>
      <c r="AK90">
        <v>1445648</v>
      </c>
      <c r="AL90">
        <v>0.99911799999999995</v>
      </c>
      <c r="AM90">
        <v>148054</v>
      </c>
      <c r="AN90">
        <v>0.102323</v>
      </c>
      <c r="AO90">
        <v>0</v>
      </c>
      <c r="AP90">
        <v>0.499919</v>
      </c>
      <c r="AQ90">
        <v>5.6420000000000003E-3</v>
      </c>
      <c r="AR90" s="1">
        <v>1.4E-5</v>
      </c>
      <c r="AS90">
        <v>4816.2875199999999</v>
      </c>
      <c r="AT90">
        <v>4816.2875199999999</v>
      </c>
      <c r="AU90">
        <v>87.564999999999998</v>
      </c>
      <c r="AV90">
        <v>45</v>
      </c>
      <c r="AW90">
        <v>801805</v>
      </c>
      <c r="AX90" t="s">
        <v>218</v>
      </c>
      <c r="AY90" t="s">
        <v>770</v>
      </c>
      <c r="AZ90">
        <v>88.385000000000005</v>
      </c>
      <c r="BA90">
        <v>43</v>
      </c>
      <c r="BB90">
        <v>732592</v>
      </c>
      <c r="BC90" t="s">
        <v>220</v>
      </c>
      <c r="BD90">
        <v>8.6321487000000002E-2</v>
      </c>
      <c r="BE90">
        <v>441.16416359999999</v>
      </c>
      <c r="BF90">
        <v>4.1170378000000001E-2</v>
      </c>
      <c r="BG90">
        <v>1</v>
      </c>
      <c r="BH90">
        <v>1</v>
      </c>
      <c r="BI90">
        <v>1</v>
      </c>
      <c r="BJ90" t="s">
        <v>221</v>
      </c>
      <c r="BK90" t="s">
        <v>222</v>
      </c>
      <c r="BL90" t="s">
        <v>223</v>
      </c>
      <c r="BM90" t="s">
        <v>224</v>
      </c>
      <c r="BN90" t="s">
        <v>225</v>
      </c>
      <c r="BO90" t="s">
        <v>226</v>
      </c>
      <c r="BP90" t="s">
        <v>437</v>
      </c>
      <c r="BQ90" t="s">
        <v>228</v>
      </c>
      <c r="BR90" t="s">
        <v>237</v>
      </c>
      <c r="BS90" t="s">
        <v>343</v>
      </c>
      <c r="BT90" t="s">
        <v>237</v>
      </c>
      <c r="BU90" t="s">
        <v>237</v>
      </c>
      <c r="BV90" t="s">
        <v>438</v>
      </c>
      <c r="BW90" t="s">
        <v>439</v>
      </c>
      <c r="BX90" t="s">
        <v>440</v>
      </c>
      <c r="BY90" t="s">
        <v>232</v>
      </c>
      <c r="BZ90" t="s">
        <v>233</v>
      </c>
      <c r="CA90" t="s">
        <v>441</v>
      </c>
      <c r="CB90" t="s">
        <v>235</v>
      </c>
      <c r="CC90" t="s">
        <v>442</v>
      </c>
      <c r="CD90" t="s">
        <v>237</v>
      </c>
      <c r="CE90" t="s">
        <v>443</v>
      </c>
      <c r="CF90" t="s">
        <v>239</v>
      </c>
      <c r="CG90" t="s">
        <v>240</v>
      </c>
      <c r="CH90" t="s">
        <v>241</v>
      </c>
      <c r="CI90" t="s">
        <v>225</v>
      </c>
      <c r="CJ90" t="s">
        <v>226</v>
      </c>
      <c r="CK90" t="s">
        <v>242</v>
      </c>
      <c r="CL90" t="s">
        <v>243</v>
      </c>
      <c r="CM90" t="s">
        <v>244</v>
      </c>
      <c r="CN90" t="s">
        <v>245</v>
      </c>
      <c r="CO90" t="s">
        <v>246</v>
      </c>
      <c r="CP90" t="s">
        <v>346</v>
      </c>
      <c r="CQ90" t="s">
        <v>465</v>
      </c>
      <c r="CR90" t="s">
        <v>249</v>
      </c>
      <c r="CS90" t="s">
        <v>249</v>
      </c>
      <c r="CT90" t="s">
        <v>225</v>
      </c>
      <c r="CU90" t="s">
        <v>225</v>
      </c>
      <c r="CV90" t="s">
        <v>251</v>
      </c>
      <c r="CW90" t="s">
        <v>466</v>
      </c>
      <c r="CX90" t="s">
        <v>319</v>
      </c>
      <c r="CY90" t="s">
        <v>320</v>
      </c>
      <c r="CZ90" t="s">
        <v>253</v>
      </c>
      <c r="DA90" t="s">
        <v>237</v>
      </c>
      <c r="DB90" t="s">
        <v>237</v>
      </c>
      <c r="DC90" t="s">
        <v>226</v>
      </c>
      <c r="DD90" t="s">
        <v>225</v>
      </c>
      <c r="DE90" t="s">
        <v>225</v>
      </c>
      <c r="DF90" t="s">
        <v>226</v>
      </c>
      <c r="DG90" t="s">
        <v>225</v>
      </c>
      <c r="DH90" t="s">
        <v>256</v>
      </c>
      <c r="DI90" t="s">
        <v>444</v>
      </c>
      <c r="DJ90" t="s">
        <v>445</v>
      </c>
      <c r="DK90" t="s">
        <v>232</v>
      </c>
      <c r="DL90" t="s">
        <v>225</v>
      </c>
      <c r="DM90" t="s">
        <v>226</v>
      </c>
      <c r="DN90" t="s">
        <v>446</v>
      </c>
      <c r="DO90" t="s">
        <v>258</v>
      </c>
      <c r="DP90" t="s">
        <v>259</v>
      </c>
      <c r="DQ90" t="s">
        <v>237</v>
      </c>
      <c r="DR90" t="s">
        <v>226</v>
      </c>
      <c r="DS90" t="s">
        <v>260</v>
      </c>
      <c r="DT90" t="s">
        <v>261</v>
      </c>
      <c r="DU90" t="s">
        <v>262</v>
      </c>
      <c r="DV90" t="s">
        <v>263</v>
      </c>
      <c r="DW90" t="s">
        <v>264</v>
      </c>
      <c r="DX90" t="s">
        <v>265</v>
      </c>
      <c r="DY90" t="s">
        <v>323</v>
      </c>
      <c r="DZ90" t="s">
        <v>324</v>
      </c>
      <c r="EA90" t="s">
        <v>237</v>
      </c>
      <c r="EB90" t="s">
        <v>266</v>
      </c>
      <c r="EC90" t="s">
        <v>348</v>
      </c>
      <c r="ED90" t="s">
        <v>325</v>
      </c>
      <c r="EE90" t="s">
        <v>326</v>
      </c>
      <c r="EF90" t="s">
        <v>268</v>
      </c>
      <c r="EG90" t="s">
        <v>327</v>
      </c>
      <c r="EH90" t="s">
        <v>487</v>
      </c>
      <c r="EI90" t="s">
        <v>270</v>
      </c>
      <c r="EJ90" t="s">
        <v>448</v>
      </c>
      <c r="EK90" t="s">
        <v>329</v>
      </c>
      <c r="EL90" t="s">
        <v>560</v>
      </c>
      <c r="EM90" t="s">
        <v>271</v>
      </c>
      <c r="EN90" t="s">
        <v>272</v>
      </c>
      <c r="EO90" t="s">
        <v>273</v>
      </c>
      <c r="EP90" t="s">
        <v>349</v>
      </c>
      <c r="EQ90" t="s">
        <v>275</v>
      </c>
      <c r="ER90" t="s">
        <v>226</v>
      </c>
      <c r="ES90" t="s">
        <v>331</v>
      </c>
      <c r="ET90" t="s">
        <v>450</v>
      </c>
      <c r="EU90" t="s">
        <v>350</v>
      </c>
      <c r="EV90" t="s">
        <v>278</v>
      </c>
      <c r="EW90" t="s">
        <v>279</v>
      </c>
      <c r="EX90" t="s">
        <v>225</v>
      </c>
      <c r="EY90" t="s">
        <v>280</v>
      </c>
      <c r="EZ90" t="s">
        <v>281</v>
      </c>
      <c r="FA90" t="s">
        <v>282</v>
      </c>
      <c r="FB90" t="s">
        <v>283</v>
      </c>
      <c r="FC90" t="s">
        <v>284</v>
      </c>
      <c r="FD90" t="s">
        <v>285</v>
      </c>
      <c r="FE90" t="s">
        <v>286</v>
      </c>
      <c r="FF90" t="s">
        <v>287</v>
      </c>
      <c r="FG90" t="s">
        <v>352</v>
      </c>
      <c r="FH90" t="s">
        <v>453</v>
      </c>
      <c r="FI90" t="s">
        <v>290</v>
      </c>
      <c r="FJ90" t="s">
        <v>291</v>
      </c>
      <c r="FK90" t="s">
        <v>292</v>
      </c>
      <c r="FL90" t="s">
        <v>292</v>
      </c>
      <c r="FM90" t="s">
        <v>357</v>
      </c>
      <c r="FN90" t="s">
        <v>454</v>
      </c>
      <c r="FO90" t="s">
        <v>455</v>
      </c>
      <c r="FP90" t="s">
        <v>237</v>
      </c>
      <c r="FQ90" t="s">
        <v>226</v>
      </c>
      <c r="FR90" t="s">
        <v>295</v>
      </c>
      <c r="FS90" t="s">
        <v>258</v>
      </c>
      <c r="FT90" t="s">
        <v>332</v>
      </c>
      <c r="FU90" t="s">
        <v>230</v>
      </c>
      <c r="FV90" t="s">
        <v>296</v>
      </c>
      <c r="FW90" t="s">
        <v>359</v>
      </c>
      <c r="FX90" t="s">
        <v>360</v>
      </c>
      <c r="FY90" t="s">
        <v>333</v>
      </c>
      <c r="FZ90" t="s">
        <v>232</v>
      </c>
      <c r="GA90" t="s">
        <v>299</v>
      </c>
      <c r="GB90" t="s">
        <v>362</v>
      </c>
      <c r="GC90" t="s">
        <v>301</v>
      </c>
      <c r="GD90" t="s">
        <v>302</v>
      </c>
      <c r="GE90" t="s">
        <v>473</v>
      </c>
      <c r="GF90" t="s">
        <v>303</v>
      </c>
      <c r="GG90" t="s">
        <v>304</v>
      </c>
      <c r="GH90" t="s">
        <v>305</v>
      </c>
      <c r="GI90" t="s">
        <v>306</v>
      </c>
      <c r="GJ90" t="s">
        <v>307</v>
      </c>
      <c r="GK90" t="s">
        <v>363</v>
      </c>
      <c r="GL90" t="s">
        <v>309</v>
      </c>
      <c r="GM90">
        <v>6</v>
      </c>
      <c r="GN90" t="s">
        <v>456</v>
      </c>
      <c r="GO90">
        <v>7</v>
      </c>
      <c r="GP90">
        <v>9</v>
      </c>
      <c r="GQ90" t="s">
        <v>457</v>
      </c>
      <c r="GR90">
        <v>55</v>
      </c>
      <c r="GS90" t="s">
        <v>458</v>
      </c>
      <c r="GT90">
        <v>19</v>
      </c>
      <c r="GU90">
        <v>32</v>
      </c>
      <c r="GV90">
        <v>143</v>
      </c>
      <c r="GW90">
        <v>12</v>
      </c>
      <c r="GX90">
        <v>10</v>
      </c>
      <c r="GY90">
        <v>213</v>
      </c>
      <c r="GZ90" t="s">
        <v>311</v>
      </c>
      <c r="HA90">
        <v>70</v>
      </c>
    </row>
    <row r="91" spans="1:209" x14ac:dyDescent="0.3">
      <c r="A91">
        <v>122</v>
      </c>
      <c r="B91" t="str">
        <f t="shared" si="1"/>
        <v>PE-PV-122</v>
      </c>
      <c r="C91" t="s">
        <v>772</v>
      </c>
      <c r="D91">
        <v>5</v>
      </c>
      <c r="E91" t="s">
        <v>771</v>
      </c>
      <c r="F91" t="s">
        <v>430</v>
      </c>
      <c r="G91" s="2">
        <v>41792</v>
      </c>
      <c r="H91" t="s">
        <v>212</v>
      </c>
      <c r="I91" t="s">
        <v>431</v>
      </c>
      <c r="J91" t="s">
        <v>432</v>
      </c>
      <c r="K91" t="s">
        <v>678</v>
      </c>
      <c r="L91" t="s">
        <v>215</v>
      </c>
      <c r="M91">
        <v>11674.48</v>
      </c>
      <c r="N91" t="s">
        <v>249</v>
      </c>
      <c r="O91">
        <v>26.26</v>
      </c>
      <c r="P91" t="s">
        <v>249</v>
      </c>
      <c r="Q91">
        <v>2014</v>
      </c>
      <c r="R91">
        <v>2014</v>
      </c>
      <c r="S91">
        <v>6</v>
      </c>
      <c r="T91">
        <v>2</v>
      </c>
      <c r="U91" t="s">
        <v>679</v>
      </c>
      <c r="V91">
        <v>131394</v>
      </c>
      <c r="W91">
        <v>131394</v>
      </c>
      <c r="X91">
        <v>1</v>
      </c>
      <c r="Y91">
        <v>0</v>
      </c>
      <c r="Z91">
        <v>122538</v>
      </c>
      <c r="AA91">
        <v>0.93259999999999998</v>
      </c>
      <c r="AB91">
        <v>23634593</v>
      </c>
      <c r="AC91">
        <v>121858</v>
      </c>
      <c r="AD91">
        <v>23634593</v>
      </c>
      <c r="AE91">
        <v>22425743</v>
      </c>
      <c r="AF91">
        <v>1</v>
      </c>
      <c r="AG91">
        <v>8.3099999999999997E-3</v>
      </c>
      <c r="AH91">
        <v>8.2869999999999992E-3</v>
      </c>
      <c r="AI91">
        <v>3.1100000000000002E-4</v>
      </c>
      <c r="AJ91">
        <v>187.41481300000001</v>
      </c>
      <c r="AK91">
        <v>122274</v>
      </c>
      <c r="AL91">
        <v>0.99784600000000001</v>
      </c>
      <c r="AM91">
        <v>16184</v>
      </c>
      <c r="AN91">
        <v>0.132073</v>
      </c>
      <c r="AO91">
        <v>0</v>
      </c>
      <c r="AP91">
        <v>0.49968200000000002</v>
      </c>
      <c r="AQ91">
        <v>5.6230000000000004E-3</v>
      </c>
      <c r="AR91">
        <v>1.07E-4</v>
      </c>
      <c r="AS91">
        <v>395.12819530000002</v>
      </c>
      <c r="AT91">
        <v>395.12819530000002</v>
      </c>
      <c r="AU91">
        <v>81.905000000000001</v>
      </c>
      <c r="AV91">
        <v>45</v>
      </c>
      <c r="AW91">
        <v>90804</v>
      </c>
      <c r="AX91" t="s">
        <v>218</v>
      </c>
      <c r="AY91" t="s">
        <v>773</v>
      </c>
      <c r="AZ91">
        <v>78.739999999999995</v>
      </c>
      <c r="BA91">
        <v>43</v>
      </c>
      <c r="BB91">
        <v>65697</v>
      </c>
      <c r="BC91" t="s">
        <v>220</v>
      </c>
      <c r="BD91">
        <v>0.27649663000000002</v>
      </c>
      <c r="BE91">
        <v>85.325737959999998</v>
      </c>
      <c r="BF91">
        <v>6.6027964999999994E-2</v>
      </c>
      <c r="BG91">
        <v>1</v>
      </c>
      <c r="BH91">
        <v>1</v>
      </c>
      <c r="BI91">
        <v>1</v>
      </c>
      <c r="BJ91" t="s">
        <v>221</v>
      </c>
      <c r="BK91" t="s">
        <v>222</v>
      </c>
      <c r="BL91" t="s">
        <v>223</v>
      </c>
      <c r="BM91" t="s">
        <v>224</v>
      </c>
      <c r="BN91" t="s">
        <v>225</v>
      </c>
      <c r="BO91" t="s">
        <v>226</v>
      </c>
      <c r="BP91" t="s">
        <v>227</v>
      </c>
      <c r="BQ91" t="s">
        <v>228</v>
      </c>
      <c r="BR91" t="s">
        <v>237</v>
      </c>
      <c r="BS91" t="s">
        <v>343</v>
      </c>
      <c r="BT91" t="s">
        <v>237</v>
      </c>
      <c r="BU91" t="s">
        <v>237</v>
      </c>
      <c r="BV91" t="s">
        <v>438</v>
      </c>
      <c r="BW91" t="s">
        <v>231</v>
      </c>
      <c r="BX91" t="s">
        <v>318</v>
      </c>
      <c r="BY91" t="s">
        <v>232</v>
      </c>
      <c r="BZ91" t="s">
        <v>463</v>
      </c>
      <c r="CA91" t="s">
        <v>441</v>
      </c>
      <c r="CB91" t="s">
        <v>235</v>
      </c>
      <c r="CC91" t="s">
        <v>442</v>
      </c>
      <c r="CD91" t="s">
        <v>237</v>
      </c>
      <c r="CE91" t="s">
        <v>443</v>
      </c>
      <c r="CF91" t="s">
        <v>239</v>
      </c>
      <c r="CG91" t="s">
        <v>559</v>
      </c>
      <c r="CH91" t="s">
        <v>241</v>
      </c>
      <c r="CI91" t="s">
        <v>225</v>
      </c>
      <c r="CJ91" t="s">
        <v>229</v>
      </c>
      <c r="CK91" t="s">
        <v>242</v>
      </c>
      <c r="CL91" t="s">
        <v>243</v>
      </c>
      <c r="CM91" t="s">
        <v>244</v>
      </c>
      <c r="CN91" t="s">
        <v>245</v>
      </c>
      <c r="CO91" t="s">
        <v>246</v>
      </c>
      <c r="CP91" t="s">
        <v>232</v>
      </c>
      <c r="CQ91" t="s">
        <v>248</v>
      </c>
      <c r="CR91" t="s">
        <v>249</v>
      </c>
      <c r="CS91" t="s">
        <v>249</v>
      </c>
      <c r="CT91" t="s">
        <v>225</v>
      </c>
      <c r="CU91" t="s">
        <v>225</v>
      </c>
      <c r="CV91" t="s">
        <v>251</v>
      </c>
      <c r="CW91" t="s">
        <v>252</v>
      </c>
      <c r="CX91" t="s">
        <v>319</v>
      </c>
      <c r="CY91" t="s">
        <v>320</v>
      </c>
      <c r="CZ91" t="s">
        <v>253</v>
      </c>
      <c r="DA91" t="s">
        <v>237</v>
      </c>
      <c r="DB91" t="s">
        <v>229</v>
      </c>
      <c r="DC91" t="s">
        <v>226</v>
      </c>
      <c r="DD91" t="s">
        <v>225</v>
      </c>
      <c r="DE91" t="s">
        <v>225</v>
      </c>
      <c r="DF91" t="s">
        <v>225</v>
      </c>
      <c r="DG91" t="s">
        <v>225</v>
      </c>
      <c r="DH91" t="s">
        <v>467</v>
      </c>
      <c r="DI91" t="s">
        <v>444</v>
      </c>
      <c r="DJ91" t="s">
        <v>445</v>
      </c>
      <c r="DK91" t="s">
        <v>232</v>
      </c>
      <c r="DL91" t="s">
        <v>225</v>
      </c>
      <c r="DM91" t="s">
        <v>226</v>
      </c>
      <c r="DN91" t="s">
        <v>446</v>
      </c>
      <c r="DO91" t="s">
        <v>258</v>
      </c>
      <c r="DP91" t="s">
        <v>259</v>
      </c>
      <c r="DQ91" t="s">
        <v>237</v>
      </c>
      <c r="DR91" t="s">
        <v>226</v>
      </c>
      <c r="DS91" t="s">
        <v>260</v>
      </c>
      <c r="DT91" t="s">
        <v>261</v>
      </c>
      <c r="DU91" t="s">
        <v>262</v>
      </c>
      <c r="DV91" t="s">
        <v>263</v>
      </c>
      <c r="DW91" t="s">
        <v>264</v>
      </c>
      <c r="DX91" t="s">
        <v>265</v>
      </c>
      <c r="DY91" t="s">
        <v>323</v>
      </c>
      <c r="DZ91" t="s">
        <v>324</v>
      </c>
      <c r="EA91" t="s">
        <v>237</v>
      </c>
      <c r="EB91" t="s">
        <v>266</v>
      </c>
      <c r="EC91" t="s">
        <v>267</v>
      </c>
      <c r="ED91" t="s">
        <v>325</v>
      </c>
      <c r="EE91" t="s">
        <v>326</v>
      </c>
      <c r="EF91" t="s">
        <v>268</v>
      </c>
      <c r="EG91" t="s">
        <v>327</v>
      </c>
      <c r="EH91" t="s">
        <v>269</v>
      </c>
      <c r="EI91" t="s">
        <v>270</v>
      </c>
      <c r="EJ91" t="s">
        <v>328</v>
      </c>
      <c r="EK91" t="s">
        <v>329</v>
      </c>
      <c r="EL91" t="s">
        <v>330</v>
      </c>
      <c r="EM91" t="s">
        <v>271</v>
      </c>
      <c r="EN91" t="s">
        <v>272</v>
      </c>
      <c r="EO91" t="s">
        <v>273</v>
      </c>
      <c r="EP91" t="s">
        <v>470</v>
      </c>
      <c r="EQ91" t="s">
        <v>275</v>
      </c>
      <c r="ER91" t="s">
        <v>226</v>
      </c>
      <c r="ES91" t="s">
        <v>331</v>
      </c>
      <c r="ET91" t="s">
        <v>450</v>
      </c>
      <c r="EU91" t="s">
        <v>277</v>
      </c>
      <c r="EV91" t="s">
        <v>278</v>
      </c>
      <c r="EW91" t="s">
        <v>279</v>
      </c>
      <c r="EX91" t="s">
        <v>232</v>
      </c>
      <c r="EY91" t="s">
        <v>280</v>
      </c>
      <c r="EZ91" t="s">
        <v>281</v>
      </c>
      <c r="FA91" t="s">
        <v>282</v>
      </c>
      <c r="FB91" t="s">
        <v>283</v>
      </c>
      <c r="FC91" t="s">
        <v>284</v>
      </c>
      <c r="FD91" t="s">
        <v>285</v>
      </c>
      <c r="FE91" t="s">
        <v>286</v>
      </c>
      <c r="FF91" t="s">
        <v>287</v>
      </c>
      <c r="FG91" t="s">
        <v>352</v>
      </c>
      <c r="FH91" t="s">
        <v>289</v>
      </c>
      <c r="FI91" t="s">
        <v>555</v>
      </c>
      <c r="FJ91" t="s">
        <v>354</v>
      </c>
      <c r="FK91" t="s">
        <v>292</v>
      </c>
      <c r="FL91" t="s">
        <v>292</v>
      </c>
      <c r="FM91" t="s">
        <v>530</v>
      </c>
      <c r="FN91" t="s">
        <v>454</v>
      </c>
      <c r="FO91" t="s">
        <v>455</v>
      </c>
      <c r="FP91" t="s">
        <v>226</v>
      </c>
      <c r="FQ91" t="s">
        <v>226</v>
      </c>
      <c r="FR91" t="s">
        <v>561</v>
      </c>
      <c r="FS91" t="s">
        <v>258</v>
      </c>
      <c r="FT91" t="s">
        <v>332</v>
      </c>
      <c r="FU91" t="s">
        <v>230</v>
      </c>
      <c r="FV91" t="s">
        <v>296</v>
      </c>
      <c r="FW91" t="s">
        <v>297</v>
      </c>
      <c r="FX91" t="s">
        <v>298</v>
      </c>
      <c r="FY91" t="s">
        <v>333</v>
      </c>
      <c r="FZ91" t="s">
        <v>232</v>
      </c>
      <c r="GA91" t="s">
        <v>361</v>
      </c>
      <c r="GB91" t="s">
        <v>362</v>
      </c>
      <c r="GC91" t="s">
        <v>301</v>
      </c>
      <c r="GD91" t="s">
        <v>302</v>
      </c>
      <c r="GE91" t="s">
        <v>354</v>
      </c>
      <c r="GF91" t="s">
        <v>303</v>
      </c>
      <c r="GG91" t="s">
        <v>304</v>
      </c>
      <c r="GH91" t="s">
        <v>507</v>
      </c>
      <c r="GI91" t="s">
        <v>306</v>
      </c>
      <c r="GJ91" t="s">
        <v>307</v>
      </c>
      <c r="GK91" t="s">
        <v>363</v>
      </c>
      <c r="GL91" t="s">
        <v>309</v>
      </c>
      <c r="GM91">
        <v>6</v>
      </c>
      <c r="GN91" t="s">
        <v>562</v>
      </c>
      <c r="GO91">
        <v>80</v>
      </c>
      <c r="GP91">
        <v>9</v>
      </c>
      <c r="GQ91" t="s">
        <v>457</v>
      </c>
      <c r="GR91">
        <v>40</v>
      </c>
      <c r="GS91" t="s">
        <v>458</v>
      </c>
      <c r="GT91">
        <v>37</v>
      </c>
      <c r="GU91">
        <v>32</v>
      </c>
      <c r="GV91">
        <v>185</v>
      </c>
      <c r="GW91">
        <v>12</v>
      </c>
      <c r="GX91">
        <v>10</v>
      </c>
      <c r="GY91">
        <v>218</v>
      </c>
      <c r="GZ91" t="s">
        <v>311</v>
      </c>
      <c r="HA91">
        <v>147</v>
      </c>
    </row>
    <row r="92" spans="1:209" x14ac:dyDescent="0.3">
      <c r="A92">
        <v>123</v>
      </c>
      <c r="B92" t="str">
        <f t="shared" si="1"/>
        <v>PE-PV-123</v>
      </c>
      <c r="C92" t="s">
        <v>775</v>
      </c>
      <c r="D92">
        <v>5</v>
      </c>
      <c r="E92" t="s">
        <v>774</v>
      </c>
      <c r="F92" t="s">
        <v>430</v>
      </c>
      <c r="G92" s="2">
        <v>41792</v>
      </c>
      <c r="H92" t="s">
        <v>212</v>
      </c>
      <c r="I92" t="s">
        <v>431</v>
      </c>
      <c r="J92" t="s">
        <v>432</v>
      </c>
      <c r="K92" t="s">
        <v>776</v>
      </c>
      <c r="L92" t="s">
        <v>215</v>
      </c>
      <c r="M92">
        <v>12389.9</v>
      </c>
      <c r="N92" t="s">
        <v>249</v>
      </c>
      <c r="O92">
        <v>24.41</v>
      </c>
      <c r="P92" t="s">
        <v>249</v>
      </c>
      <c r="Q92">
        <v>2014</v>
      </c>
      <c r="R92">
        <v>2014</v>
      </c>
      <c r="S92">
        <v>6</v>
      </c>
      <c r="T92">
        <v>2</v>
      </c>
      <c r="U92" t="s">
        <v>679</v>
      </c>
      <c r="V92">
        <v>549184</v>
      </c>
      <c r="W92">
        <v>549184</v>
      </c>
      <c r="X92">
        <v>1</v>
      </c>
      <c r="Y92">
        <v>0</v>
      </c>
      <c r="Z92">
        <v>538805</v>
      </c>
      <c r="AA92">
        <v>0.981101</v>
      </c>
      <c r="AB92">
        <v>108431597</v>
      </c>
      <c r="AC92">
        <v>537915</v>
      </c>
      <c r="AD92">
        <v>108431597</v>
      </c>
      <c r="AE92">
        <v>103206105</v>
      </c>
      <c r="AF92">
        <v>1</v>
      </c>
      <c r="AG92">
        <v>7.809E-3</v>
      </c>
      <c r="AH92">
        <v>7.7730000000000004E-3</v>
      </c>
      <c r="AI92">
        <v>3.2200000000000002E-4</v>
      </c>
      <c r="AJ92">
        <v>200.62935899999999</v>
      </c>
      <c r="AK92">
        <v>538342</v>
      </c>
      <c r="AL92">
        <v>0.99914099999999995</v>
      </c>
      <c r="AM92">
        <v>60969</v>
      </c>
      <c r="AN92">
        <v>0.11315600000000001</v>
      </c>
      <c r="AO92">
        <v>0</v>
      </c>
      <c r="AP92">
        <v>0.50000500000000003</v>
      </c>
      <c r="AQ92">
        <v>4.6169999999999996E-3</v>
      </c>
      <c r="AR92" s="1">
        <v>1.5E-5</v>
      </c>
      <c r="AS92">
        <v>1812.7826970000001</v>
      </c>
      <c r="AT92">
        <v>1812.7826970000001</v>
      </c>
      <c r="AU92">
        <v>85.53</v>
      </c>
      <c r="AV92">
        <v>45</v>
      </c>
      <c r="AW92">
        <v>306294</v>
      </c>
      <c r="AX92" t="s">
        <v>218</v>
      </c>
      <c r="AY92" t="s">
        <v>777</v>
      </c>
      <c r="AZ92">
        <v>85.91</v>
      </c>
      <c r="BA92">
        <v>43.5</v>
      </c>
      <c r="BB92">
        <v>274592</v>
      </c>
      <c r="BC92" t="s">
        <v>220</v>
      </c>
      <c r="BD92">
        <v>0.103501864</v>
      </c>
      <c r="BE92">
        <v>216.1506991</v>
      </c>
      <c r="BF92">
        <v>4.6349042E-2</v>
      </c>
      <c r="BG92">
        <v>1</v>
      </c>
      <c r="BH92">
        <v>1</v>
      </c>
      <c r="BI92">
        <v>1</v>
      </c>
      <c r="BJ92" t="s">
        <v>221</v>
      </c>
      <c r="BK92" t="s">
        <v>222</v>
      </c>
      <c r="BL92" t="s">
        <v>223</v>
      </c>
      <c r="BM92" t="s">
        <v>249</v>
      </c>
      <c r="BN92" t="s">
        <v>225</v>
      </c>
      <c r="BO92" t="s">
        <v>226</v>
      </c>
      <c r="BP92" t="s">
        <v>437</v>
      </c>
      <c r="BQ92" t="s">
        <v>228</v>
      </c>
      <c r="BR92" t="s">
        <v>237</v>
      </c>
      <c r="BS92" t="s">
        <v>343</v>
      </c>
      <c r="BT92" t="s">
        <v>237</v>
      </c>
      <c r="BU92" t="s">
        <v>237</v>
      </c>
      <c r="BV92" t="s">
        <v>438</v>
      </c>
      <c r="BW92" t="s">
        <v>439</v>
      </c>
      <c r="BX92" t="s">
        <v>440</v>
      </c>
      <c r="BY92" t="s">
        <v>232</v>
      </c>
      <c r="BZ92" t="s">
        <v>233</v>
      </c>
      <c r="CA92" t="s">
        <v>441</v>
      </c>
      <c r="CB92" t="s">
        <v>235</v>
      </c>
      <c r="CC92" t="s">
        <v>442</v>
      </c>
      <c r="CD92" t="s">
        <v>237</v>
      </c>
      <c r="CE92" t="s">
        <v>443</v>
      </c>
      <c r="CF92" t="s">
        <v>239</v>
      </c>
      <c r="CG92" t="s">
        <v>240</v>
      </c>
      <c r="CH92" t="s">
        <v>241</v>
      </c>
      <c r="CI92" t="s">
        <v>225</v>
      </c>
      <c r="CJ92" t="s">
        <v>226</v>
      </c>
      <c r="CK92" t="s">
        <v>242</v>
      </c>
      <c r="CL92" t="s">
        <v>243</v>
      </c>
      <c r="CM92" t="s">
        <v>244</v>
      </c>
      <c r="CN92" t="s">
        <v>464</v>
      </c>
      <c r="CO92" t="s">
        <v>246</v>
      </c>
      <c r="CP92" t="s">
        <v>346</v>
      </c>
      <c r="CQ92" t="s">
        <v>248</v>
      </c>
      <c r="CR92" t="s">
        <v>249</v>
      </c>
      <c r="CS92" t="s">
        <v>249</v>
      </c>
      <c r="CT92" t="s">
        <v>225</v>
      </c>
      <c r="CU92" t="s">
        <v>225</v>
      </c>
      <c r="CV92" t="s">
        <v>251</v>
      </c>
      <c r="CW92" t="s">
        <v>252</v>
      </c>
      <c r="CX92" t="s">
        <v>319</v>
      </c>
      <c r="CY92" t="s">
        <v>320</v>
      </c>
      <c r="CZ92" t="s">
        <v>253</v>
      </c>
      <c r="DA92" t="s">
        <v>237</v>
      </c>
      <c r="DB92" t="s">
        <v>237</v>
      </c>
      <c r="DC92" t="s">
        <v>226</v>
      </c>
      <c r="DD92" t="s">
        <v>225</v>
      </c>
      <c r="DE92" t="s">
        <v>232</v>
      </c>
      <c r="DF92" t="s">
        <v>226</v>
      </c>
      <c r="DG92" t="s">
        <v>237</v>
      </c>
      <c r="DH92" t="s">
        <v>256</v>
      </c>
      <c r="DI92" t="s">
        <v>444</v>
      </c>
      <c r="DJ92" t="s">
        <v>445</v>
      </c>
      <c r="DK92" t="s">
        <v>232</v>
      </c>
      <c r="DL92" t="s">
        <v>225</v>
      </c>
      <c r="DM92" t="s">
        <v>226</v>
      </c>
      <c r="DN92" t="s">
        <v>322</v>
      </c>
      <c r="DO92" t="s">
        <v>258</v>
      </c>
      <c r="DP92" t="s">
        <v>259</v>
      </c>
      <c r="DQ92" t="s">
        <v>237</v>
      </c>
      <c r="DR92" t="s">
        <v>226</v>
      </c>
      <c r="DS92" t="s">
        <v>260</v>
      </c>
      <c r="DT92" t="s">
        <v>261</v>
      </c>
      <c r="DU92" t="s">
        <v>262</v>
      </c>
      <c r="DV92" t="s">
        <v>263</v>
      </c>
      <c r="DW92" t="s">
        <v>264</v>
      </c>
      <c r="DX92" t="s">
        <v>265</v>
      </c>
      <c r="DY92" t="s">
        <v>323</v>
      </c>
      <c r="DZ92" t="s">
        <v>324</v>
      </c>
      <c r="EA92" t="s">
        <v>237</v>
      </c>
      <c r="EB92" t="s">
        <v>266</v>
      </c>
      <c r="EC92" t="s">
        <v>267</v>
      </c>
      <c r="ED92" t="s">
        <v>325</v>
      </c>
      <c r="EE92" t="s">
        <v>326</v>
      </c>
      <c r="EF92" t="s">
        <v>268</v>
      </c>
      <c r="EG92" t="s">
        <v>527</v>
      </c>
      <c r="EH92" t="s">
        <v>487</v>
      </c>
      <c r="EI92" t="s">
        <v>270</v>
      </c>
      <c r="EJ92" t="s">
        <v>448</v>
      </c>
      <c r="EK92" t="s">
        <v>329</v>
      </c>
      <c r="EL92" t="s">
        <v>330</v>
      </c>
      <c r="EM92" t="s">
        <v>528</v>
      </c>
      <c r="EN92" t="s">
        <v>272</v>
      </c>
      <c r="EO92" t="s">
        <v>273</v>
      </c>
      <c r="EP92" t="s">
        <v>349</v>
      </c>
      <c r="EQ92" t="s">
        <v>275</v>
      </c>
      <c r="ER92" t="s">
        <v>226</v>
      </c>
      <c r="ES92" t="s">
        <v>331</v>
      </c>
      <c r="ET92" t="s">
        <v>276</v>
      </c>
      <c r="EU92" t="s">
        <v>350</v>
      </c>
      <c r="EV92" t="s">
        <v>278</v>
      </c>
      <c r="EW92" t="s">
        <v>279</v>
      </c>
      <c r="EX92" t="s">
        <v>225</v>
      </c>
      <c r="EY92" t="s">
        <v>280</v>
      </c>
      <c r="EZ92" t="s">
        <v>281</v>
      </c>
      <c r="FA92" t="s">
        <v>282</v>
      </c>
      <c r="FB92" t="s">
        <v>283</v>
      </c>
      <c r="FC92" t="s">
        <v>284</v>
      </c>
      <c r="FD92" t="s">
        <v>285</v>
      </c>
      <c r="FE92" t="s">
        <v>286</v>
      </c>
      <c r="FF92" t="s">
        <v>287</v>
      </c>
      <c r="FG92" t="s">
        <v>352</v>
      </c>
      <c r="FH92" t="s">
        <v>453</v>
      </c>
      <c r="FI92" t="s">
        <v>230</v>
      </c>
      <c r="FJ92" t="s">
        <v>291</v>
      </c>
      <c r="FK92" t="s">
        <v>292</v>
      </c>
      <c r="FL92" t="s">
        <v>292</v>
      </c>
      <c r="FM92" t="s">
        <v>230</v>
      </c>
      <c r="FN92" t="s">
        <v>293</v>
      </c>
      <c r="FO92" t="s">
        <v>294</v>
      </c>
      <c r="FP92" t="s">
        <v>237</v>
      </c>
      <c r="FQ92" t="s">
        <v>226</v>
      </c>
      <c r="FR92" t="s">
        <v>561</v>
      </c>
      <c r="FS92" t="s">
        <v>258</v>
      </c>
      <c r="FT92" t="s">
        <v>332</v>
      </c>
      <c r="FU92" t="s">
        <v>258</v>
      </c>
      <c r="FV92" t="s">
        <v>296</v>
      </c>
      <c r="FW92" t="s">
        <v>297</v>
      </c>
      <c r="FX92" t="s">
        <v>298</v>
      </c>
      <c r="FY92" t="s">
        <v>333</v>
      </c>
      <c r="FZ92" t="s">
        <v>232</v>
      </c>
      <c r="GA92" t="s">
        <v>361</v>
      </c>
      <c r="GB92" t="s">
        <v>362</v>
      </c>
      <c r="GC92" t="s">
        <v>609</v>
      </c>
      <c r="GD92" t="s">
        <v>302</v>
      </c>
      <c r="GE92" t="s">
        <v>258</v>
      </c>
      <c r="GF92" t="s">
        <v>303</v>
      </c>
      <c r="GG92" t="s">
        <v>304</v>
      </c>
      <c r="GH92" t="s">
        <v>305</v>
      </c>
      <c r="GI92" t="s">
        <v>577</v>
      </c>
      <c r="GJ92" t="s">
        <v>307</v>
      </c>
      <c r="GK92" t="s">
        <v>363</v>
      </c>
      <c r="GL92" t="s">
        <v>309</v>
      </c>
      <c r="GM92">
        <v>6</v>
      </c>
      <c r="GN92" t="s">
        <v>456</v>
      </c>
      <c r="GO92">
        <v>7</v>
      </c>
      <c r="GP92">
        <v>12</v>
      </c>
      <c r="GQ92" t="s">
        <v>457</v>
      </c>
      <c r="GR92">
        <v>40</v>
      </c>
      <c r="GS92" t="s">
        <v>458</v>
      </c>
      <c r="GT92">
        <v>16</v>
      </c>
      <c r="GU92">
        <v>32</v>
      </c>
      <c r="GV92">
        <v>178</v>
      </c>
      <c r="GW92">
        <v>11</v>
      </c>
      <c r="GX92">
        <v>10</v>
      </c>
      <c r="GY92" t="s">
        <v>311</v>
      </c>
      <c r="GZ92">
        <v>51</v>
      </c>
      <c r="HA92">
        <v>176</v>
      </c>
    </row>
    <row r="93" spans="1:209" x14ac:dyDescent="0.3">
      <c r="A93">
        <v>125</v>
      </c>
      <c r="B93" t="str">
        <f t="shared" si="1"/>
        <v>PE-PV-125</v>
      </c>
      <c r="C93" t="s">
        <v>779</v>
      </c>
      <c r="D93">
        <v>3</v>
      </c>
      <c r="E93" t="s">
        <v>778</v>
      </c>
      <c r="F93" t="s">
        <v>430</v>
      </c>
      <c r="G93" s="2">
        <v>41800</v>
      </c>
      <c r="H93" t="s">
        <v>212</v>
      </c>
      <c r="I93" t="s">
        <v>431</v>
      </c>
      <c r="J93" t="s">
        <v>432</v>
      </c>
      <c r="K93" t="s">
        <v>745</v>
      </c>
      <c r="L93" t="s">
        <v>215</v>
      </c>
      <c r="M93">
        <v>8938.06</v>
      </c>
      <c r="N93" t="s">
        <v>249</v>
      </c>
      <c r="O93">
        <v>28.4</v>
      </c>
      <c r="P93" t="s">
        <v>249</v>
      </c>
      <c r="Q93">
        <v>2014</v>
      </c>
      <c r="R93">
        <v>2014</v>
      </c>
      <c r="S93">
        <v>6</v>
      </c>
      <c r="T93">
        <v>10</v>
      </c>
      <c r="U93" t="s">
        <v>679</v>
      </c>
      <c r="V93">
        <v>124416</v>
      </c>
      <c r="W93">
        <v>124416</v>
      </c>
      <c r="X93">
        <v>1</v>
      </c>
      <c r="Y93">
        <v>0</v>
      </c>
      <c r="Z93">
        <v>112054</v>
      </c>
      <c r="AA93">
        <v>0.90064</v>
      </c>
      <c r="AB93">
        <v>24345862</v>
      </c>
      <c r="AC93">
        <v>106811</v>
      </c>
      <c r="AD93">
        <v>24345862</v>
      </c>
      <c r="AE93">
        <v>22804903</v>
      </c>
      <c r="AF93">
        <v>1</v>
      </c>
      <c r="AG93">
        <v>8.9130000000000008E-3</v>
      </c>
      <c r="AH93">
        <v>8.8909999999999996E-3</v>
      </c>
      <c r="AI93">
        <v>3.3199999999999999E-4</v>
      </c>
      <c r="AJ93">
        <v>209.85377299999999</v>
      </c>
      <c r="AK93">
        <v>111394</v>
      </c>
      <c r="AL93">
        <v>0.99411000000000005</v>
      </c>
      <c r="AM93">
        <v>16098</v>
      </c>
      <c r="AN93">
        <v>0.14366300000000001</v>
      </c>
      <c r="AO93">
        <v>0</v>
      </c>
      <c r="AP93">
        <v>0.49802800000000003</v>
      </c>
      <c r="AQ93">
        <v>4.3936000000000003E-2</v>
      </c>
      <c r="AR93">
        <v>2.6499999999999999E-4</v>
      </c>
      <c r="AS93">
        <v>407.01934299999999</v>
      </c>
      <c r="AT93">
        <v>407.01934299999999</v>
      </c>
      <c r="AU93">
        <v>82.905000000000001</v>
      </c>
      <c r="AV93">
        <v>42.5</v>
      </c>
      <c r="AW93">
        <v>90797</v>
      </c>
      <c r="AX93" t="s">
        <v>218</v>
      </c>
      <c r="AY93" t="s">
        <v>780</v>
      </c>
      <c r="AZ93">
        <v>78.319999999999993</v>
      </c>
      <c r="BA93">
        <v>43</v>
      </c>
      <c r="BB93">
        <v>62208</v>
      </c>
      <c r="BC93" t="s">
        <v>220</v>
      </c>
      <c r="BD93">
        <v>0.31486723100000003</v>
      </c>
      <c r="BE93">
        <v>84.185655100000005</v>
      </c>
      <c r="BF93">
        <v>7.1465561999999996E-2</v>
      </c>
      <c r="BG93">
        <v>1</v>
      </c>
      <c r="BH93">
        <v>1</v>
      </c>
      <c r="BI93">
        <v>1</v>
      </c>
      <c r="BJ93" t="s">
        <v>221</v>
      </c>
      <c r="BK93" t="s">
        <v>222</v>
      </c>
      <c r="BL93" t="s">
        <v>223</v>
      </c>
      <c r="BM93" t="s">
        <v>312</v>
      </c>
      <c r="BN93" t="s">
        <v>225</v>
      </c>
      <c r="BO93" t="s">
        <v>226</v>
      </c>
      <c r="BP93" t="s">
        <v>227</v>
      </c>
      <c r="BQ93" t="s">
        <v>228</v>
      </c>
      <c r="BR93" t="s">
        <v>237</v>
      </c>
      <c r="BS93" t="s">
        <v>343</v>
      </c>
      <c r="BT93" t="s">
        <v>237</v>
      </c>
      <c r="BU93" t="s">
        <v>237</v>
      </c>
      <c r="BV93" t="s">
        <v>317</v>
      </c>
      <c r="BW93" t="s">
        <v>231</v>
      </c>
      <c r="BX93" t="s">
        <v>318</v>
      </c>
      <c r="BY93" t="s">
        <v>232</v>
      </c>
      <c r="BZ93" t="s">
        <v>233</v>
      </c>
      <c r="CA93" t="s">
        <v>234</v>
      </c>
      <c r="CB93" t="s">
        <v>235</v>
      </c>
      <c r="CC93" t="s">
        <v>236</v>
      </c>
      <c r="CD93" t="s">
        <v>237</v>
      </c>
      <c r="CE93" t="s">
        <v>238</v>
      </c>
      <c r="CF93" t="s">
        <v>239</v>
      </c>
      <c r="CG93" t="s">
        <v>240</v>
      </c>
      <c r="CH93" t="s">
        <v>241</v>
      </c>
      <c r="CI93" t="s">
        <v>226</v>
      </c>
      <c r="CJ93" t="s">
        <v>226</v>
      </c>
      <c r="CK93" t="s">
        <v>242</v>
      </c>
      <c r="CL93" t="s">
        <v>243</v>
      </c>
      <c r="CM93" t="s">
        <v>244</v>
      </c>
      <c r="CN93" t="s">
        <v>464</v>
      </c>
      <c r="CO93" t="s">
        <v>246</v>
      </c>
      <c r="CP93" t="s">
        <v>247</v>
      </c>
      <c r="CQ93" t="s">
        <v>248</v>
      </c>
      <c r="CR93" t="s">
        <v>249</v>
      </c>
      <c r="CS93" t="s">
        <v>249</v>
      </c>
      <c r="CT93" t="s">
        <v>225</v>
      </c>
      <c r="CU93" t="s">
        <v>225</v>
      </c>
      <c r="CV93" t="s">
        <v>312</v>
      </c>
      <c r="CW93" t="s">
        <v>312</v>
      </c>
      <c r="CX93" t="s">
        <v>230</v>
      </c>
      <c r="CY93" t="s">
        <v>320</v>
      </c>
      <c r="CZ93" t="s">
        <v>630</v>
      </c>
      <c r="DA93" t="s">
        <v>232</v>
      </c>
      <c r="DB93" t="s">
        <v>237</v>
      </c>
      <c r="DC93" t="s">
        <v>226</v>
      </c>
      <c r="DD93" t="s">
        <v>225</v>
      </c>
      <c r="DE93" t="s">
        <v>232</v>
      </c>
      <c r="DF93" t="s">
        <v>226</v>
      </c>
      <c r="DG93" t="s">
        <v>237</v>
      </c>
      <c r="DH93" t="s">
        <v>256</v>
      </c>
      <c r="DI93" t="s">
        <v>444</v>
      </c>
      <c r="DJ93" t="s">
        <v>445</v>
      </c>
      <c r="DK93" t="s">
        <v>232</v>
      </c>
      <c r="DL93" t="s">
        <v>225</v>
      </c>
      <c r="DM93" t="s">
        <v>226</v>
      </c>
      <c r="DN93" t="s">
        <v>446</v>
      </c>
      <c r="DO93" t="s">
        <v>258</v>
      </c>
      <c r="DP93" t="s">
        <v>259</v>
      </c>
      <c r="DQ93" t="s">
        <v>237</v>
      </c>
      <c r="DR93" t="s">
        <v>226</v>
      </c>
      <c r="DS93" t="s">
        <v>260</v>
      </c>
      <c r="DT93" t="s">
        <v>261</v>
      </c>
      <c r="DU93" t="s">
        <v>262</v>
      </c>
      <c r="DV93" t="s">
        <v>263</v>
      </c>
      <c r="DW93" t="s">
        <v>264</v>
      </c>
      <c r="DX93" t="s">
        <v>265</v>
      </c>
      <c r="DY93" t="s">
        <v>323</v>
      </c>
      <c r="DZ93" t="s">
        <v>324</v>
      </c>
      <c r="EA93" t="s">
        <v>237</v>
      </c>
      <c r="EB93" t="s">
        <v>266</v>
      </c>
      <c r="EC93" t="s">
        <v>348</v>
      </c>
      <c r="ED93" t="s">
        <v>325</v>
      </c>
      <c r="EE93" t="s">
        <v>326</v>
      </c>
      <c r="EF93" t="s">
        <v>268</v>
      </c>
      <c r="EG93" t="s">
        <v>327</v>
      </c>
      <c r="EH93" t="s">
        <v>269</v>
      </c>
      <c r="EI93" t="s">
        <v>631</v>
      </c>
      <c r="EJ93" t="s">
        <v>328</v>
      </c>
      <c r="EK93" t="s">
        <v>329</v>
      </c>
      <c r="EL93" t="s">
        <v>330</v>
      </c>
      <c r="EM93" t="s">
        <v>271</v>
      </c>
      <c r="EN93" t="s">
        <v>272</v>
      </c>
      <c r="EO93" t="s">
        <v>368</v>
      </c>
      <c r="EP93" t="s">
        <v>349</v>
      </c>
      <c r="EQ93" t="s">
        <v>275</v>
      </c>
      <c r="ER93" t="s">
        <v>226</v>
      </c>
      <c r="ES93" t="s">
        <v>331</v>
      </c>
      <c r="ET93" t="s">
        <v>276</v>
      </c>
      <c r="EU93" t="s">
        <v>277</v>
      </c>
      <c r="EV93" t="s">
        <v>278</v>
      </c>
      <c r="EW93" t="s">
        <v>279</v>
      </c>
      <c r="EX93" t="s">
        <v>225</v>
      </c>
      <c r="EY93" t="s">
        <v>280</v>
      </c>
      <c r="EZ93" t="s">
        <v>281</v>
      </c>
      <c r="FA93" t="s">
        <v>282</v>
      </c>
      <c r="FB93" t="s">
        <v>283</v>
      </c>
      <c r="FC93" t="s">
        <v>284</v>
      </c>
      <c r="FD93" t="s">
        <v>285</v>
      </c>
      <c r="FE93" t="s">
        <v>286</v>
      </c>
      <c r="FF93" t="s">
        <v>287</v>
      </c>
      <c r="FG93" t="s">
        <v>352</v>
      </c>
      <c r="FH93" t="s">
        <v>289</v>
      </c>
      <c r="FI93" t="s">
        <v>290</v>
      </c>
      <c r="FJ93" t="s">
        <v>291</v>
      </c>
      <c r="FK93" t="s">
        <v>292</v>
      </c>
      <c r="FL93" t="s">
        <v>292</v>
      </c>
      <c r="FM93" t="s">
        <v>230</v>
      </c>
      <c r="FN93" t="s">
        <v>293</v>
      </c>
      <c r="FO93" t="s">
        <v>294</v>
      </c>
      <c r="FP93" t="s">
        <v>237</v>
      </c>
      <c r="FQ93" t="s">
        <v>226</v>
      </c>
      <c r="FR93" t="s">
        <v>295</v>
      </c>
      <c r="FS93" t="s">
        <v>258</v>
      </c>
      <c r="FT93" t="s">
        <v>332</v>
      </c>
      <c r="FU93" t="s">
        <v>258</v>
      </c>
      <c r="FV93" t="s">
        <v>296</v>
      </c>
      <c r="FW93" t="s">
        <v>359</v>
      </c>
      <c r="FX93" t="s">
        <v>360</v>
      </c>
      <c r="FY93" t="s">
        <v>333</v>
      </c>
      <c r="FZ93" t="s">
        <v>232</v>
      </c>
      <c r="GA93" t="s">
        <v>361</v>
      </c>
      <c r="GB93" t="s">
        <v>300</v>
      </c>
      <c r="GC93" t="s">
        <v>301</v>
      </c>
      <c r="GD93" t="s">
        <v>302</v>
      </c>
      <c r="GE93" t="s">
        <v>258</v>
      </c>
      <c r="GF93" t="s">
        <v>303</v>
      </c>
      <c r="GG93" t="s">
        <v>304</v>
      </c>
      <c r="GH93" t="s">
        <v>305</v>
      </c>
      <c r="GI93" t="s">
        <v>306</v>
      </c>
      <c r="GJ93" t="s">
        <v>307</v>
      </c>
      <c r="GK93" t="s">
        <v>308</v>
      </c>
      <c r="GL93" t="s">
        <v>309</v>
      </c>
      <c r="GM93">
        <v>6</v>
      </c>
      <c r="GN93" t="s">
        <v>632</v>
      </c>
      <c r="GO93">
        <v>61</v>
      </c>
      <c r="GP93">
        <v>12</v>
      </c>
      <c r="GQ93" t="s">
        <v>457</v>
      </c>
      <c r="GR93" t="s">
        <v>312</v>
      </c>
      <c r="GS93" t="s">
        <v>458</v>
      </c>
      <c r="GT93">
        <v>19</v>
      </c>
      <c r="GU93">
        <v>32</v>
      </c>
      <c r="GV93">
        <v>113</v>
      </c>
      <c r="GW93">
        <v>11</v>
      </c>
      <c r="GX93">
        <v>10</v>
      </c>
      <c r="GY93" t="s">
        <v>311</v>
      </c>
      <c r="GZ93">
        <v>89</v>
      </c>
      <c r="HA93">
        <v>125</v>
      </c>
    </row>
    <row r="94" spans="1:209" x14ac:dyDescent="0.3">
      <c r="A94">
        <v>126</v>
      </c>
      <c r="B94" t="str">
        <f t="shared" si="1"/>
        <v>PE-PV-126</v>
      </c>
      <c r="C94" t="s">
        <v>782</v>
      </c>
      <c r="D94">
        <v>5</v>
      </c>
      <c r="E94" t="s">
        <v>781</v>
      </c>
      <c r="F94" t="s">
        <v>430</v>
      </c>
      <c r="G94" s="2">
        <v>41800</v>
      </c>
      <c r="H94" t="s">
        <v>212</v>
      </c>
      <c r="I94" t="s">
        <v>431</v>
      </c>
      <c r="J94" t="s">
        <v>432</v>
      </c>
      <c r="K94" t="s">
        <v>745</v>
      </c>
      <c r="L94" t="s">
        <v>215</v>
      </c>
      <c r="M94">
        <v>7766.02</v>
      </c>
      <c r="N94" t="s">
        <v>249</v>
      </c>
      <c r="O94">
        <v>27.31</v>
      </c>
      <c r="P94" t="s">
        <v>249</v>
      </c>
      <c r="Q94">
        <v>2014</v>
      </c>
      <c r="R94">
        <v>2014</v>
      </c>
      <c r="S94">
        <v>6</v>
      </c>
      <c r="T94">
        <v>10</v>
      </c>
      <c r="U94" t="s">
        <v>679</v>
      </c>
      <c r="V94">
        <v>546112</v>
      </c>
      <c r="W94">
        <v>546112</v>
      </c>
      <c r="X94">
        <v>1</v>
      </c>
      <c r="Y94">
        <v>0</v>
      </c>
      <c r="Z94">
        <v>495034</v>
      </c>
      <c r="AA94">
        <v>0.90647</v>
      </c>
      <c r="AB94">
        <v>99017116</v>
      </c>
      <c r="AC94">
        <v>492510</v>
      </c>
      <c r="AD94">
        <v>99017116</v>
      </c>
      <c r="AE94">
        <v>94178948</v>
      </c>
      <c r="AF94">
        <v>1</v>
      </c>
      <c r="AG94">
        <v>8.0990000000000003E-3</v>
      </c>
      <c r="AH94">
        <v>8.0619999999999997E-3</v>
      </c>
      <c r="AI94">
        <v>3.3500000000000001E-4</v>
      </c>
      <c r="AJ94">
        <v>193.444389</v>
      </c>
      <c r="AK94">
        <v>493532</v>
      </c>
      <c r="AL94">
        <v>0.99696600000000002</v>
      </c>
      <c r="AM94">
        <v>51918</v>
      </c>
      <c r="AN94">
        <v>0.104878</v>
      </c>
      <c r="AO94">
        <v>0</v>
      </c>
      <c r="AP94">
        <v>0.50007299999999999</v>
      </c>
      <c r="AQ94">
        <v>4.1980000000000003E-3</v>
      </c>
      <c r="AR94" s="1">
        <v>6.2000000000000003E-5</v>
      </c>
      <c r="AS94">
        <v>1655.3893840000001</v>
      </c>
      <c r="AT94">
        <v>1655.3893840000001</v>
      </c>
      <c r="AU94">
        <v>81.584999999999994</v>
      </c>
      <c r="AV94">
        <v>45</v>
      </c>
      <c r="AW94">
        <v>348035</v>
      </c>
      <c r="AX94" t="s">
        <v>218</v>
      </c>
      <c r="AY94" t="s">
        <v>783</v>
      </c>
      <c r="AZ94">
        <v>79.78</v>
      </c>
      <c r="BA94">
        <v>43.5</v>
      </c>
      <c r="BB94">
        <v>273056</v>
      </c>
      <c r="BC94" t="s">
        <v>220</v>
      </c>
      <c r="BD94">
        <v>0.21543522900000001</v>
      </c>
      <c r="BE94">
        <v>195.1468151</v>
      </c>
      <c r="BF94">
        <v>4.375971E-2</v>
      </c>
      <c r="BG94">
        <v>1</v>
      </c>
      <c r="BH94">
        <v>1</v>
      </c>
      <c r="BI94">
        <v>1</v>
      </c>
      <c r="BJ94" t="s">
        <v>221</v>
      </c>
      <c r="BK94" t="s">
        <v>222</v>
      </c>
      <c r="BL94" t="s">
        <v>223</v>
      </c>
      <c r="BM94" t="s">
        <v>224</v>
      </c>
      <c r="BN94" t="s">
        <v>225</v>
      </c>
      <c r="BO94" t="s">
        <v>226</v>
      </c>
      <c r="BP94" t="s">
        <v>227</v>
      </c>
      <c r="BQ94" t="s">
        <v>228</v>
      </c>
      <c r="BR94" t="s">
        <v>237</v>
      </c>
      <c r="BS94" t="s">
        <v>343</v>
      </c>
      <c r="BT94" t="s">
        <v>237</v>
      </c>
      <c r="BU94" t="s">
        <v>237</v>
      </c>
      <c r="BV94" t="s">
        <v>438</v>
      </c>
      <c r="BW94" t="s">
        <v>231</v>
      </c>
      <c r="BX94" t="s">
        <v>318</v>
      </c>
      <c r="BY94" t="s">
        <v>232</v>
      </c>
      <c r="BZ94" t="s">
        <v>233</v>
      </c>
      <c r="CA94" t="s">
        <v>234</v>
      </c>
      <c r="CB94" t="s">
        <v>235</v>
      </c>
      <c r="CC94" t="s">
        <v>236</v>
      </c>
      <c r="CD94" t="s">
        <v>237</v>
      </c>
      <c r="CE94" t="s">
        <v>238</v>
      </c>
      <c r="CF94" t="s">
        <v>239</v>
      </c>
      <c r="CG94" t="s">
        <v>240</v>
      </c>
      <c r="CH94" t="s">
        <v>344</v>
      </c>
      <c r="CI94" t="s">
        <v>225</v>
      </c>
      <c r="CJ94" t="s">
        <v>226</v>
      </c>
      <c r="CK94" t="s">
        <v>242</v>
      </c>
      <c r="CL94" t="s">
        <v>243</v>
      </c>
      <c r="CM94" t="s">
        <v>244</v>
      </c>
      <c r="CN94" t="s">
        <v>464</v>
      </c>
      <c r="CO94" t="s">
        <v>246</v>
      </c>
      <c r="CP94" t="s">
        <v>247</v>
      </c>
      <c r="CQ94" t="s">
        <v>248</v>
      </c>
      <c r="CR94" t="s">
        <v>249</v>
      </c>
      <c r="CS94" t="s">
        <v>249</v>
      </c>
      <c r="CT94" t="s">
        <v>225</v>
      </c>
      <c r="CU94" t="s">
        <v>254</v>
      </c>
      <c r="CV94" t="s">
        <v>251</v>
      </c>
      <c r="CW94" t="s">
        <v>252</v>
      </c>
      <c r="CX94" t="s">
        <v>319</v>
      </c>
      <c r="CY94" t="s">
        <v>512</v>
      </c>
      <c r="CZ94" t="s">
        <v>253</v>
      </c>
      <c r="DA94" t="s">
        <v>237</v>
      </c>
      <c r="DB94" t="s">
        <v>237</v>
      </c>
      <c r="DC94" t="s">
        <v>226</v>
      </c>
      <c r="DD94" t="s">
        <v>225</v>
      </c>
      <c r="DE94" t="s">
        <v>225</v>
      </c>
      <c r="DF94" t="s">
        <v>225</v>
      </c>
      <c r="DG94" t="s">
        <v>225</v>
      </c>
      <c r="DH94" t="s">
        <v>256</v>
      </c>
      <c r="DI94" t="s">
        <v>444</v>
      </c>
      <c r="DJ94" t="s">
        <v>445</v>
      </c>
      <c r="DK94" t="s">
        <v>232</v>
      </c>
      <c r="DL94" t="s">
        <v>225</v>
      </c>
      <c r="DM94" t="s">
        <v>226</v>
      </c>
      <c r="DN94" t="s">
        <v>322</v>
      </c>
      <c r="DO94" t="s">
        <v>258</v>
      </c>
      <c r="DP94" t="s">
        <v>259</v>
      </c>
      <c r="DQ94" t="s">
        <v>237</v>
      </c>
      <c r="DR94" t="s">
        <v>226</v>
      </c>
      <c r="DS94" t="s">
        <v>260</v>
      </c>
      <c r="DT94" t="s">
        <v>261</v>
      </c>
      <c r="DU94" t="s">
        <v>262</v>
      </c>
      <c r="DV94" t="s">
        <v>263</v>
      </c>
      <c r="DW94" t="s">
        <v>264</v>
      </c>
      <c r="DX94" t="s">
        <v>265</v>
      </c>
      <c r="DY94" t="s">
        <v>323</v>
      </c>
      <c r="DZ94" t="s">
        <v>324</v>
      </c>
      <c r="EA94" t="s">
        <v>237</v>
      </c>
      <c r="EB94" t="s">
        <v>266</v>
      </c>
      <c r="EC94" t="s">
        <v>348</v>
      </c>
      <c r="ED94" t="s">
        <v>325</v>
      </c>
      <c r="EE94" t="s">
        <v>326</v>
      </c>
      <c r="EF94" t="s">
        <v>268</v>
      </c>
      <c r="EG94" t="s">
        <v>327</v>
      </c>
      <c r="EH94" t="s">
        <v>487</v>
      </c>
      <c r="EI94" t="s">
        <v>270</v>
      </c>
      <c r="EJ94" t="s">
        <v>448</v>
      </c>
      <c r="EK94" t="s">
        <v>329</v>
      </c>
      <c r="EL94" t="s">
        <v>560</v>
      </c>
      <c r="EM94" t="s">
        <v>271</v>
      </c>
      <c r="EN94" t="s">
        <v>272</v>
      </c>
      <c r="EO94" t="s">
        <v>273</v>
      </c>
      <c r="EP94" t="s">
        <v>349</v>
      </c>
      <c r="EQ94" t="s">
        <v>275</v>
      </c>
      <c r="ER94" t="s">
        <v>226</v>
      </c>
      <c r="ES94" t="s">
        <v>331</v>
      </c>
      <c r="ET94" t="s">
        <v>450</v>
      </c>
      <c r="EU94" t="s">
        <v>350</v>
      </c>
      <c r="EV94" t="s">
        <v>278</v>
      </c>
      <c r="EW94" t="s">
        <v>279</v>
      </c>
      <c r="EX94" t="s">
        <v>225</v>
      </c>
      <c r="EY94" t="s">
        <v>280</v>
      </c>
      <c r="EZ94" t="s">
        <v>281</v>
      </c>
      <c r="FA94" t="s">
        <v>282</v>
      </c>
      <c r="FB94" t="s">
        <v>283</v>
      </c>
      <c r="FC94" t="s">
        <v>284</v>
      </c>
      <c r="FD94" t="s">
        <v>285</v>
      </c>
      <c r="FE94" t="s">
        <v>286</v>
      </c>
      <c r="FF94" t="s">
        <v>287</v>
      </c>
      <c r="FG94" t="s">
        <v>352</v>
      </c>
      <c r="FH94" t="s">
        <v>289</v>
      </c>
      <c r="FI94" t="s">
        <v>290</v>
      </c>
      <c r="FJ94" t="s">
        <v>291</v>
      </c>
      <c r="FK94" t="s">
        <v>292</v>
      </c>
      <c r="FL94" t="s">
        <v>292</v>
      </c>
      <c r="FM94" t="s">
        <v>357</v>
      </c>
      <c r="FN94" t="s">
        <v>293</v>
      </c>
      <c r="FO94" t="s">
        <v>294</v>
      </c>
      <c r="FP94" t="s">
        <v>237</v>
      </c>
      <c r="FQ94" t="s">
        <v>226</v>
      </c>
      <c r="FR94" t="s">
        <v>561</v>
      </c>
      <c r="FS94" t="s">
        <v>258</v>
      </c>
      <c r="FT94" t="s">
        <v>332</v>
      </c>
      <c r="FU94" t="s">
        <v>312</v>
      </c>
      <c r="FV94" t="s">
        <v>296</v>
      </c>
      <c r="FW94" t="s">
        <v>297</v>
      </c>
      <c r="FX94" t="s">
        <v>298</v>
      </c>
      <c r="FY94" t="s">
        <v>333</v>
      </c>
      <c r="FZ94" t="s">
        <v>232</v>
      </c>
      <c r="GA94" t="s">
        <v>299</v>
      </c>
      <c r="GB94" t="s">
        <v>300</v>
      </c>
      <c r="GC94" t="s">
        <v>301</v>
      </c>
      <c r="GD94" t="s">
        <v>302</v>
      </c>
      <c r="GE94" t="s">
        <v>258</v>
      </c>
      <c r="GF94" t="s">
        <v>303</v>
      </c>
      <c r="GG94" t="s">
        <v>304</v>
      </c>
      <c r="GH94" t="s">
        <v>305</v>
      </c>
      <c r="GI94" t="s">
        <v>306</v>
      </c>
      <c r="GJ94" t="s">
        <v>307</v>
      </c>
      <c r="GK94" t="s">
        <v>308</v>
      </c>
      <c r="GL94" t="s">
        <v>309</v>
      </c>
      <c r="GM94">
        <v>6</v>
      </c>
      <c r="GN94" t="s">
        <v>784</v>
      </c>
      <c r="GO94">
        <v>85</v>
      </c>
      <c r="GP94">
        <v>12</v>
      </c>
      <c r="GQ94" t="s">
        <v>514</v>
      </c>
      <c r="GR94">
        <v>34</v>
      </c>
      <c r="GS94" t="s">
        <v>458</v>
      </c>
      <c r="GT94">
        <v>16</v>
      </c>
      <c r="GU94">
        <v>32</v>
      </c>
      <c r="GV94">
        <v>143</v>
      </c>
      <c r="GW94">
        <v>12</v>
      </c>
      <c r="GX94">
        <v>10</v>
      </c>
      <c r="GY94">
        <v>238</v>
      </c>
      <c r="GZ94" t="s">
        <v>312</v>
      </c>
      <c r="HA94">
        <v>57</v>
      </c>
    </row>
    <row r="95" spans="1:209" x14ac:dyDescent="0.3">
      <c r="A95">
        <v>127</v>
      </c>
      <c r="B95" t="str">
        <f t="shared" si="1"/>
        <v>PE-PV-127</v>
      </c>
      <c r="C95" t="s">
        <v>786</v>
      </c>
      <c r="D95">
        <v>3</v>
      </c>
      <c r="E95" t="s">
        <v>785</v>
      </c>
      <c r="F95" t="s">
        <v>430</v>
      </c>
      <c r="G95" s="2">
        <v>41803</v>
      </c>
      <c r="H95" t="s">
        <v>212</v>
      </c>
      <c r="I95" t="s">
        <v>431</v>
      </c>
      <c r="J95" t="s">
        <v>432</v>
      </c>
      <c r="K95" t="s">
        <v>433</v>
      </c>
      <c r="L95" t="s">
        <v>215</v>
      </c>
      <c r="M95">
        <v>6344.88</v>
      </c>
      <c r="N95" t="s">
        <v>249</v>
      </c>
      <c r="O95">
        <v>28.24</v>
      </c>
      <c r="P95" t="s">
        <v>249</v>
      </c>
      <c r="Q95">
        <v>2014</v>
      </c>
      <c r="R95">
        <v>2014</v>
      </c>
      <c r="S95">
        <v>6</v>
      </c>
      <c r="T95">
        <v>13</v>
      </c>
      <c r="U95" t="s">
        <v>679</v>
      </c>
      <c r="V95">
        <v>51602</v>
      </c>
      <c r="W95">
        <v>51602</v>
      </c>
      <c r="X95">
        <v>1</v>
      </c>
      <c r="Y95">
        <v>0</v>
      </c>
      <c r="Z95">
        <v>45082</v>
      </c>
      <c r="AA95">
        <v>0.87364799999999998</v>
      </c>
      <c r="AB95">
        <v>9664410</v>
      </c>
      <c r="AC95">
        <v>42109</v>
      </c>
      <c r="AD95">
        <v>9664410</v>
      </c>
      <c r="AE95">
        <v>9027393</v>
      </c>
      <c r="AF95">
        <v>1</v>
      </c>
      <c r="AG95">
        <v>8.7049999999999992E-3</v>
      </c>
      <c r="AH95">
        <v>8.6560000000000005E-3</v>
      </c>
      <c r="AI95">
        <v>2.92E-4</v>
      </c>
      <c r="AJ95">
        <v>202.99283</v>
      </c>
      <c r="AK95">
        <v>44714</v>
      </c>
      <c r="AL95">
        <v>0.99183699999999997</v>
      </c>
      <c r="AM95">
        <v>7302</v>
      </c>
      <c r="AN95">
        <v>0.161972</v>
      </c>
      <c r="AO95">
        <v>0</v>
      </c>
      <c r="AP95">
        <v>0.49658400000000003</v>
      </c>
      <c r="AQ95">
        <v>6.1921999999999998E-2</v>
      </c>
      <c r="AR95">
        <v>3.88E-4</v>
      </c>
      <c r="AS95">
        <v>161.5716793</v>
      </c>
      <c r="AT95">
        <v>161.5716793</v>
      </c>
      <c r="AU95">
        <v>86.67</v>
      </c>
      <c r="AV95">
        <v>41</v>
      </c>
      <c r="AW95">
        <v>56957</v>
      </c>
      <c r="AX95" t="s">
        <v>218</v>
      </c>
      <c r="AY95" t="s">
        <v>787</v>
      </c>
      <c r="AZ95">
        <v>75.489999999999995</v>
      </c>
      <c r="BA95">
        <v>42</v>
      </c>
      <c r="BB95">
        <v>25801</v>
      </c>
      <c r="BC95" t="s">
        <v>220</v>
      </c>
      <c r="BD95">
        <v>0.54700914700000003</v>
      </c>
      <c r="BE95">
        <v>51.846452620000001</v>
      </c>
      <c r="BF95">
        <v>9.2439150999999997E-2</v>
      </c>
      <c r="BG95">
        <v>1</v>
      </c>
      <c r="BH95">
        <v>1</v>
      </c>
      <c r="BI95">
        <v>1</v>
      </c>
      <c r="BJ95" t="s">
        <v>221</v>
      </c>
      <c r="BK95" t="s">
        <v>222</v>
      </c>
      <c r="BL95" t="s">
        <v>223</v>
      </c>
      <c r="BM95" t="s">
        <v>224</v>
      </c>
      <c r="BN95" t="s">
        <v>225</v>
      </c>
      <c r="BO95" t="s">
        <v>226</v>
      </c>
      <c r="BP95" t="s">
        <v>227</v>
      </c>
      <c r="BQ95" t="s">
        <v>228</v>
      </c>
      <c r="BR95" t="s">
        <v>237</v>
      </c>
      <c r="BS95" t="s">
        <v>343</v>
      </c>
      <c r="BT95" t="s">
        <v>237</v>
      </c>
      <c r="BU95" t="s">
        <v>237</v>
      </c>
      <c r="BV95" t="s">
        <v>317</v>
      </c>
      <c r="BW95" t="s">
        <v>231</v>
      </c>
      <c r="BX95" t="s">
        <v>318</v>
      </c>
      <c r="BY95" t="s">
        <v>232</v>
      </c>
      <c r="BZ95" t="s">
        <v>233</v>
      </c>
      <c r="CA95" t="s">
        <v>234</v>
      </c>
      <c r="CB95" t="s">
        <v>235</v>
      </c>
      <c r="CC95" t="s">
        <v>236</v>
      </c>
      <c r="CD95" t="s">
        <v>237</v>
      </c>
      <c r="CE95" t="s">
        <v>238</v>
      </c>
      <c r="CF95" t="s">
        <v>239</v>
      </c>
      <c r="CG95" t="s">
        <v>240</v>
      </c>
      <c r="CH95" t="s">
        <v>241</v>
      </c>
      <c r="CI95" t="s">
        <v>225</v>
      </c>
      <c r="CJ95" t="s">
        <v>226</v>
      </c>
      <c r="CK95" t="s">
        <v>242</v>
      </c>
      <c r="CL95" t="s">
        <v>243</v>
      </c>
      <c r="CM95" t="s">
        <v>244</v>
      </c>
      <c r="CN95" t="s">
        <v>464</v>
      </c>
      <c r="CO95" t="s">
        <v>246</v>
      </c>
      <c r="CP95" t="s">
        <v>247</v>
      </c>
      <c r="CQ95" t="s">
        <v>248</v>
      </c>
      <c r="CR95" t="s">
        <v>249</v>
      </c>
      <c r="CS95" t="s">
        <v>249</v>
      </c>
      <c r="CT95" t="s">
        <v>254</v>
      </c>
      <c r="CU95" t="s">
        <v>254</v>
      </c>
      <c r="CV95" t="s">
        <v>251</v>
      </c>
      <c r="CW95" t="s">
        <v>252</v>
      </c>
      <c r="CX95" t="s">
        <v>230</v>
      </c>
      <c r="CY95" t="s">
        <v>320</v>
      </c>
      <c r="CZ95" t="s">
        <v>253</v>
      </c>
      <c r="DA95" t="s">
        <v>232</v>
      </c>
      <c r="DB95" t="s">
        <v>600</v>
      </c>
      <c r="DC95" t="s">
        <v>226</v>
      </c>
      <c r="DD95" t="s">
        <v>225</v>
      </c>
      <c r="DE95" t="s">
        <v>225</v>
      </c>
      <c r="DF95" t="s">
        <v>226</v>
      </c>
      <c r="DG95" t="s">
        <v>237</v>
      </c>
      <c r="DH95" t="s">
        <v>467</v>
      </c>
      <c r="DI95" t="s">
        <v>444</v>
      </c>
      <c r="DJ95" t="s">
        <v>445</v>
      </c>
      <c r="DK95" t="s">
        <v>254</v>
      </c>
      <c r="DL95" t="s">
        <v>345</v>
      </c>
      <c r="DM95" t="s">
        <v>468</v>
      </c>
      <c r="DN95" t="s">
        <v>446</v>
      </c>
      <c r="DO95" t="s">
        <v>258</v>
      </c>
      <c r="DP95" t="s">
        <v>259</v>
      </c>
      <c r="DQ95" t="s">
        <v>237</v>
      </c>
      <c r="DR95" t="s">
        <v>226</v>
      </c>
      <c r="DS95" t="s">
        <v>260</v>
      </c>
      <c r="DT95" t="s">
        <v>261</v>
      </c>
      <c r="DU95" t="s">
        <v>262</v>
      </c>
      <c r="DV95" t="s">
        <v>263</v>
      </c>
      <c r="DW95" t="s">
        <v>264</v>
      </c>
      <c r="DX95" t="s">
        <v>265</v>
      </c>
      <c r="DY95" t="s">
        <v>312</v>
      </c>
      <c r="DZ95" t="s">
        <v>324</v>
      </c>
      <c r="EA95" t="s">
        <v>237</v>
      </c>
      <c r="EB95" t="s">
        <v>266</v>
      </c>
      <c r="EC95" t="s">
        <v>348</v>
      </c>
      <c r="ED95" t="s">
        <v>325</v>
      </c>
      <c r="EE95" t="s">
        <v>326</v>
      </c>
      <c r="EF95" t="s">
        <v>268</v>
      </c>
      <c r="EG95" t="s">
        <v>327</v>
      </c>
      <c r="EH95" t="s">
        <v>312</v>
      </c>
      <c r="EI95" t="s">
        <v>631</v>
      </c>
      <c r="EJ95" t="s">
        <v>328</v>
      </c>
      <c r="EK95" t="s">
        <v>329</v>
      </c>
      <c r="EL95" t="s">
        <v>330</v>
      </c>
      <c r="EM95" t="s">
        <v>271</v>
      </c>
      <c r="EN95" t="s">
        <v>272</v>
      </c>
      <c r="EO95" t="s">
        <v>368</v>
      </c>
      <c r="EP95" t="s">
        <v>312</v>
      </c>
      <c r="EQ95" t="s">
        <v>275</v>
      </c>
      <c r="ER95" t="s">
        <v>226</v>
      </c>
      <c r="ES95" t="s">
        <v>331</v>
      </c>
      <c r="ET95" t="s">
        <v>450</v>
      </c>
      <c r="EU95" t="s">
        <v>350</v>
      </c>
      <c r="EV95" t="s">
        <v>278</v>
      </c>
      <c r="EW95" t="s">
        <v>279</v>
      </c>
      <c r="EX95" t="s">
        <v>225</v>
      </c>
      <c r="EY95" t="s">
        <v>280</v>
      </c>
      <c r="EZ95" t="s">
        <v>281</v>
      </c>
      <c r="FA95" t="s">
        <v>282</v>
      </c>
      <c r="FB95" t="s">
        <v>283</v>
      </c>
      <c r="FC95" t="s">
        <v>284</v>
      </c>
      <c r="FD95" t="s">
        <v>285</v>
      </c>
      <c r="FE95" t="s">
        <v>286</v>
      </c>
      <c r="FF95" t="s">
        <v>287</v>
      </c>
      <c r="FG95" t="s">
        <v>352</v>
      </c>
      <c r="FH95" t="s">
        <v>289</v>
      </c>
      <c r="FI95" t="s">
        <v>290</v>
      </c>
      <c r="FJ95" t="s">
        <v>291</v>
      </c>
      <c r="FK95" t="s">
        <v>292</v>
      </c>
      <c r="FL95" t="s">
        <v>292</v>
      </c>
      <c r="FM95" t="s">
        <v>230</v>
      </c>
      <c r="FN95" t="s">
        <v>230</v>
      </c>
      <c r="FO95" t="s">
        <v>230</v>
      </c>
      <c r="FP95" t="s">
        <v>237</v>
      </c>
      <c r="FQ95" t="s">
        <v>226</v>
      </c>
      <c r="FR95" t="s">
        <v>295</v>
      </c>
      <c r="FS95" t="s">
        <v>258</v>
      </c>
      <c r="FT95" t="s">
        <v>332</v>
      </c>
      <c r="FU95" t="s">
        <v>312</v>
      </c>
      <c r="FV95" t="s">
        <v>296</v>
      </c>
      <c r="FW95" t="s">
        <v>359</v>
      </c>
      <c r="FX95" t="s">
        <v>360</v>
      </c>
      <c r="FY95" t="s">
        <v>333</v>
      </c>
      <c r="FZ95" t="s">
        <v>232</v>
      </c>
      <c r="GA95" t="s">
        <v>299</v>
      </c>
      <c r="GB95" t="s">
        <v>300</v>
      </c>
      <c r="GC95" t="s">
        <v>301</v>
      </c>
      <c r="GD95" t="s">
        <v>302</v>
      </c>
      <c r="GE95" t="s">
        <v>258</v>
      </c>
      <c r="GF95" t="s">
        <v>303</v>
      </c>
      <c r="GG95" t="s">
        <v>304</v>
      </c>
      <c r="GH95" t="s">
        <v>305</v>
      </c>
      <c r="GI95" t="s">
        <v>306</v>
      </c>
      <c r="GJ95" t="s">
        <v>307</v>
      </c>
      <c r="GK95" t="s">
        <v>308</v>
      </c>
      <c r="GL95" t="s">
        <v>309</v>
      </c>
      <c r="GM95">
        <v>6</v>
      </c>
      <c r="GN95" t="s">
        <v>632</v>
      </c>
      <c r="GO95">
        <v>61</v>
      </c>
      <c r="GP95">
        <v>12</v>
      </c>
      <c r="GQ95" t="s">
        <v>335</v>
      </c>
      <c r="GR95" t="s">
        <v>311</v>
      </c>
      <c r="GS95" t="s">
        <v>458</v>
      </c>
      <c r="GT95">
        <v>37</v>
      </c>
      <c r="GU95" t="s">
        <v>312</v>
      </c>
      <c r="GV95" t="s">
        <v>312</v>
      </c>
      <c r="GW95">
        <v>12</v>
      </c>
      <c r="GX95">
        <v>10</v>
      </c>
      <c r="GY95" t="s">
        <v>311</v>
      </c>
      <c r="GZ95" t="s">
        <v>312</v>
      </c>
      <c r="HA95">
        <v>57</v>
      </c>
    </row>
    <row r="96" spans="1:209" x14ac:dyDescent="0.3">
      <c r="A96">
        <v>128</v>
      </c>
      <c r="B96" t="str">
        <f t="shared" si="1"/>
        <v>PE-PV-128</v>
      </c>
      <c r="C96" t="s">
        <v>789</v>
      </c>
      <c r="D96">
        <v>5</v>
      </c>
      <c r="E96" t="s">
        <v>788</v>
      </c>
      <c r="F96" t="s">
        <v>430</v>
      </c>
      <c r="G96" s="2">
        <v>41803</v>
      </c>
      <c r="H96" t="s">
        <v>212</v>
      </c>
      <c r="I96" t="s">
        <v>431</v>
      </c>
      <c r="J96" t="s">
        <v>432</v>
      </c>
      <c r="K96" t="s">
        <v>695</v>
      </c>
      <c r="L96" t="s">
        <v>215</v>
      </c>
      <c r="M96">
        <v>6137.75</v>
      </c>
      <c r="N96" t="s">
        <v>249</v>
      </c>
      <c r="O96">
        <v>24.99</v>
      </c>
      <c r="P96" t="s">
        <v>249</v>
      </c>
      <c r="Q96">
        <v>2014</v>
      </c>
      <c r="R96">
        <v>2014</v>
      </c>
      <c r="S96">
        <v>6</v>
      </c>
      <c r="T96">
        <v>13</v>
      </c>
      <c r="U96" t="s">
        <v>679</v>
      </c>
      <c r="V96">
        <v>187444</v>
      </c>
      <c r="W96">
        <v>187444</v>
      </c>
      <c r="X96">
        <v>1</v>
      </c>
      <c r="Y96">
        <v>0</v>
      </c>
      <c r="Z96">
        <v>182893</v>
      </c>
      <c r="AA96">
        <v>0.97572099999999995</v>
      </c>
      <c r="AB96">
        <v>36397058</v>
      </c>
      <c r="AC96">
        <v>182612</v>
      </c>
      <c r="AD96">
        <v>36397058</v>
      </c>
      <c r="AE96">
        <v>34602787</v>
      </c>
      <c r="AF96">
        <v>1</v>
      </c>
      <c r="AG96">
        <v>8.1060000000000004E-3</v>
      </c>
      <c r="AH96">
        <v>8.0960000000000008E-3</v>
      </c>
      <c r="AI96">
        <v>3.1E-4</v>
      </c>
      <c r="AJ96">
        <v>198.01598300000001</v>
      </c>
      <c r="AK96">
        <v>182684</v>
      </c>
      <c r="AL96">
        <v>0.99885699999999999</v>
      </c>
      <c r="AM96">
        <v>17585</v>
      </c>
      <c r="AN96">
        <v>9.6148999999999998E-2</v>
      </c>
      <c r="AO96">
        <v>0</v>
      </c>
      <c r="AP96">
        <v>0.50004099999999996</v>
      </c>
      <c r="AQ96">
        <v>4.0260000000000001E-3</v>
      </c>
      <c r="AR96" s="1">
        <v>2.0999999999999999E-5</v>
      </c>
      <c r="AS96">
        <v>608.49382260000004</v>
      </c>
      <c r="AT96">
        <v>608.49382260000004</v>
      </c>
      <c r="AU96">
        <v>82.534999999999997</v>
      </c>
      <c r="AV96">
        <v>46</v>
      </c>
      <c r="AW96">
        <v>108016</v>
      </c>
      <c r="AX96" t="s">
        <v>218</v>
      </c>
      <c r="AY96" t="s">
        <v>790</v>
      </c>
      <c r="AZ96">
        <v>82.76</v>
      </c>
      <c r="BA96">
        <v>44.5</v>
      </c>
      <c r="BB96">
        <v>93722</v>
      </c>
      <c r="BC96" t="s">
        <v>220</v>
      </c>
      <c r="BD96">
        <v>0.13233224699999999</v>
      </c>
      <c r="BE96">
        <v>97.708441219999997</v>
      </c>
      <c r="BF96">
        <v>6.3956499E-2</v>
      </c>
      <c r="BG96">
        <v>1</v>
      </c>
      <c r="BH96">
        <v>1</v>
      </c>
      <c r="BI96">
        <v>1</v>
      </c>
      <c r="BJ96" t="s">
        <v>221</v>
      </c>
      <c r="BK96" t="s">
        <v>222</v>
      </c>
      <c r="BL96" t="s">
        <v>223</v>
      </c>
      <c r="BM96" t="s">
        <v>482</v>
      </c>
      <c r="BN96" t="s">
        <v>225</v>
      </c>
      <c r="BO96" t="s">
        <v>226</v>
      </c>
      <c r="BP96" t="s">
        <v>437</v>
      </c>
      <c r="BQ96" t="s">
        <v>228</v>
      </c>
      <c r="BR96" t="s">
        <v>237</v>
      </c>
      <c r="BS96" t="s">
        <v>343</v>
      </c>
      <c r="BT96" t="s">
        <v>237</v>
      </c>
      <c r="BU96" t="s">
        <v>237</v>
      </c>
      <c r="BV96" t="s">
        <v>438</v>
      </c>
      <c r="BW96" t="s">
        <v>231</v>
      </c>
      <c r="BX96" t="s">
        <v>318</v>
      </c>
      <c r="BY96" t="s">
        <v>232</v>
      </c>
      <c r="BZ96" t="s">
        <v>233</v>
      </c>
      <c r="CA96" t="s">
        <v>234</v>
      </c>
      <c r="CB96" t="s">
        <v>235</v>
      </c>
      <c r="CC96" t="s">
        <v>442</v>
      </c>
      <c r="CD96" t="s">
        <v>237</v>
      </c>
      <c r="CE96" t="s">
        <v>238</v>
      </c>
      <c r="CF96" t="s">
        <v>239</v>
      </c>
      <c r="CG96" t="s">
        <v>240</v>
      </c>
      <c r="CH96" t="s">
        <v>241</v>
      </c>
      <c r="CI96" t="s">
        <v>225</v>
      </c>
      <c r="CJ96" t="s">
        <v>226</v>
      </c>
      <c r="CK96" t="s">
        <v>242</v>
      </c>
      <c r="CL96" t="s">
        <v>243</v>
      </c>
      <c r="CM96" t="s">
        <v>244</v>
      </c>
      <c r="CN96" t="s">
        <v>245</v>
      </c>
      <c r="CO96" t="s">
        <v>246</v>
      </c>
      <c r="CP96" t="s">
        <v>247</v>
      </c>
      <c r="CQ96" t="s">
        <v>248</v>
      </c>
      <c r="CR96" t="s">
        <v>249</v>
      </c>
      <c r="CS96" t="s">
        <v>249</v>
      </c>
      <c r="CT96" t="s">
        <v>232</v>
      </c>
      <c r="CU96" t="s">
        <v>232</v>
      </c>
      <c r="CV96" t="s">
        <v>251</v>
      </c>
      <c r="CW96" t="s">
        <v>252</v>
      </c>
      <c r="CX96" t="s">
        <v>319</v>
      </c>
      <c r="CY96" t="s">
        <v>320</v>
      </c>
      <c r="CZ96" t="s">
        <v>253</v>
      </c>
      <c r="DA96" t="s">
        <v>237</v>
      </c>
      <c r="DB96" t="s">
        <v>229</v>
      </c>
      <c r="DC96" t="s">
        <v>226</v>
      </c>
      <c r="DD96" t="s">
        <v>225</v>
      </c>
      <c r="DE96" t="s">
        <v>225</v>
      </c>
      <c r="DF96" t="s">
        <v>226</v>
      </c>
      <c r="DG96" t="s">
        <v>225</v>
      </c>
      <c r="DH96" t="s">
        <v>467</v>
      </c>
      <c r="DI96" t="s">
        <v>444</v>
      </c>
      <c r="DJ96" t="s">
        <v>445</v>
      </c>
      <c r="DK96" t="s">
        <v>232</v>
      </c>
      <c r="DL96" t="s">
        <v>225</v>
      </c>
      <c r="DM96" t="s">
        <v>226</v>
      </c>
      <c r="DN96" t="s">
        <v>446</v>
      </c>
      <c r="DO96" t="s">
        <v>258</v>
      </c>
      <c r="DP96" t="s">
        <v>259</v>
      </c>
      <c r="DQ96" t="s">
        <v>237</v>
      </c>
      <c r="DR96" t="s">
        <v>226</v>
      </c>
      <c r="DS96" t="s">
        <v>260</v>
      </c>
      <c r="DT96" t="s">
        <v>261</v>
      </c>
      <c r="DU96" t="s">
        <v>262</v>
      </c>
      <c r="DV96" t="s">
        <v>263</v>
      </c>
      <c r="DW96" t="s">
        <v>264</v>
      </c>
      <c r="DX96" t="s">
        <v>265</v>
      </c>
      <c r="DY96" t="s">
        <v>323</v>
      </c>
      <c r="DZ96" t="s">
        <v>324</v>
      </c>
      <c r="EA96" t="s">
        <v>237</v>
      </c>
      <c r="EB96" t="s">
        <v>266</v>
      </c>
      <c r="EC96" t="s">
        <v>348</v>
      </c>
      <c r="ED96" t="s">
        <v>325</v>
      </c>
      <c r="EE96" t="s">
        <v>711</v>
      </c>
      <c r="EF96" t="s">
        <v>268</v>
      </c>
      <c r="EG96" t="s">
        <v>327</v>
      </c>
      <c r="EH96" t="s">
        <v>269</v>
      </c>
      <c r="EI96" t="s">
        <v>270</v>
      </c>
      <c r="EJ96" t="s">
        <v>328</v>
      </c>
      <c r="EK96" t="s">
        <v>329</v>
      </c>
      <c r="EL96" t="s">
        <v>330</v>
      </c>
      <c r="EM96" t="s">
        <v>271</v>
      </c>
      <c r="EN96" t="s">
        <v>272</v>
      </c>
      <c r="EO96" t="s">
        <v>273</v>
      </c>
      <c r="EP96" t="s">
        <v>274</v>
      </c>
      <c r="EQ96" t="s">
        <v>275</v>
      </c>
      <c r="ER96" t="s">
        <v>226</v>
      </c>
      <c r="ES96" t="s">
        <v>567</v>
      </c>
      <c r="ET96" t="s">
        <v>450</v>
      </c>
      <c r="EU96" t="s">
        <v>350</v>
      </c>
      <c r="EV96" t="s">
        <v>278</v>
      </c>
      <c r="EW96" t="s">
        <v>279</v>
      </c>
      <c r="EX96" t="s">
        <v>232</v>
      </c>
      <c r="EY96" t="s">
        <v>280</v>
      </c>
      <c r="EZ96" t="s">
        <v>281</v>
      </c>
      <c r="FA96" t="s">
        <v>282</v>
      </c>
      <c r="FB96" t="s">
        <v>283</v>
      </c>
      <c r="FC96" t="s">
        <v>284</v>
      </c>
      <c r="FD96" t="s">
        <v>285</v>
      </c>
      <c r="FE96" t="s">
        <v>286</v>
      </c>
      <c r="FF96" t="s">
        <v>287</v>
      </c>
      <c r="FG96" t="s">
        <v>352</v>
      </c>
      <c r="FH96" t="s">
        <v>289</v>
      </c>
      <c r="FI96" t="s">
        <v>290</v>
      </c>
      <c r="FJ96" t="s">
        <v>291</v>
      </c>
      <c r="FK96" t="s">
        <v>292</v>
      </c>
      <c r="FL96" t="s">
        <v>292</v>
      </c>
      <c r="FM96" t="s">
        <v>230</v>
      </c>
      <c r="FN96" t="s">
        <v>293</v>
      </c>
      <c r="FO96" t="s">
        <v>294</v>
      </c>
      <c r="FP96" t="s">
        <v>226</v>
      </c>
      <c r="FQ96" t="s">
        <v>226</v>
      </c>
      <c r="FR96" t="s">
        <v>295</v>
      </c>
      <c r="FS96" t="s">
        <v>258</v>
      </c>
      <c r="FT96" t="s">
        <v>332</v>
      </c>
      <c r="FU96" t="s">
        <v>258</v>
      </c>
      <c r="FV96" t="s">
        <v>296</v>
      </c>
      <c r="FW96" t="s">
        <v>297</v>
      </c>
      <c r="FX96" t="s">
        <v>360</v>
      </c>
      <c r="FY96" t="s">
        <v>333</v>
      </c>
      <c r="FZ96" t="s">
        <v>225</v>
      </c>
      <c r="GA96" t="s">
        <v>361</v>
      </c>
      <c r="GB96" t="s">
        <v>362</v>
      </c>
      <c r="GC96" t="s">
        <v>301</v>
      </c>
      <c r="GD96" t="s">
        <v>302</v>
      </c>
      <c r="GE96" t="s">
        <v>354</v>
      </c>
      <c r="GF96" t="s">
        <v>303</v>
      </c>
      <c r="GG96" t="s">
        <v>304</v>
      </c>
      <c r="GH96" t="s">
        <v>507</v>
      </c>
      <c r="GI96" t="s">
        <v>306</v>
      </c>
      <c r="GJ96" t="s">
        <v>307</v>
      </c>
      <c r="GK96" t="s">
        <v>363</v>
      </c>
      <c r="GL96" t="s">
        <v>309</v>
      </c>
      <c r="GM96">
        <v>6</v>
      </c>
      <c r="GN96" t="s">
        <v>478</v>
      </c>
      <c r="GO96">
        <v>13</v>
      </c>
      <c r="GP96">
        <v>9</v>
      </c>
      <c r="GQ96" t="s">
        <v>335</v>
      </c>
      <c r="GR96">
        <v>14</v>
      </c>
      <c r="GS96" t="s">
        <v>458</v>
      </c>
      <c r="GT96">
        <v>37</v>
      </c>
      <c r="GU96">
        <v>32</v>
      </c>
      <c r="GV96">
        <v>96</v>
      </c>
      <c r="GW96">
        <v>8</v>
      </c>
      <c r="GX96">
        <v>10</v>
      </c>
      <c r="GY96" t="s">
        <v>311</v>
      </c>
      <c r="GZ96">
        <v>87</v>
      </c>
      <c r="HA96">
        <v>147</v>
      </c>
    </row>
    <row r="97" spans="1:209" x14ac:dyDescent="0.3">
      <c r="A97">
        <v>134</v>
      </c>
      <c r="B97" t="str">
        <f t="shared" si="1"/>
        <v>PE-PV-134</v>
      </c>
      <c r="C97" t="s">
        <v>792</v>
      </c>
      <c r="D97">
        <v>5</v>
      </c>
      <c r="E97" t="s">
        <v>791</v>
      </c>
      <c r="F97" t="s">
        <v>793</v>
      </c>
      <c r="G97" s="2">
        <v>42627</v>
      </c>
      <c r="H97" t="s">
        <v>212</v>
      </c>
      <c r="I97" t="s">
        <v>431</v>
      </c>
      <c r="J97" t="s">
        <v>596</v>
      </c>
      <c r="K97" t="s">
        <v>794</v>
      </c>
      <c r="L97" t="s">
        <v>215</v>
      </c>
      <c r="M97">
        <v>75.010000000000005</v>
      </c>
      <c r="N97">
        <v>75.010000000000005</v>
      </c>
      <c r="O97">
        <v>28.68</v>
      </c>
      <c r="P97">
        <v>30.38</v>
      </c>
      <c r="Q97">
        <v>2016</v>
      </c>
      <c r="R97" t="s">
        <v>216</v>
      </c>
      <c r="S97">
        <v>9</v>
      </c>
      <c r="T97">
        <v>14</v>
      </c>
      <c r="U97" t="s">
        <v>795</v>
      </c>
      <c r="V97">
        <v>46746</v>
      </c>
      <c r="W97">
        <v>46746</v>
      </c>
      <c r="X97">
        <v>1</v>
      </c>
      <c r="Y97">
        <v>0</v>
      </c>
      <c r="Z97">
        <v>28583</v>
      </c>
      <c r="AA97">
        <v>0.61145300000000002</v>
      </c>
      <c r="AB97">
        <v>5150978</v>
      </c>
      <c r="AC97">
        <v>25790</v>
      </c>
      <c r="AD97">
        <v>5150978</v>
      </c>
      <c r="AE97">
        <v>4795376</v>
      </c>
      <c r="AF97">
        <v>1</v>
      </c>
      <c r="AG97">
        <v>8.4229999999999999E-3</v>
      </c>
      <c r="AH97">
        <v>8.3409999999999995E-3</v>
      </c>
      <c r="AI97">
        <v>3.8699999999999997E-4</v>
      </c>
      <c r="AJ97">
        <v>152.61722900000001</v>
      </c>
      <c r="AK97">
        <v>27926</v>
      </c>
      <c r="AL97">
        <v>0.97701400000000005</v>
      </c>
      <c r="AM97">
        <v>4541</v>
      </c>
      <c r="AN97">
        <v>0.15887100000000001</v>
      </c>
      <c r="AO97">
        <v>0</v>
      </c>
      <c r="AP97">
        <v>0.49407000000000001</v>
      </c>
      <c r="AQ97">
        <v>7.7273999999999995E-2</v>
      </c>
      <c r="AR97">
        <v>1.1980000000000001E-3</v>
      </c>
      <c r="AS97">
        <v>86.115155060000006</v>
      </c>
      <c r="AT97">
        <v>86.115155060000006</v>
      </c>
      <c r="AU97">
        <v>84.825000000000003</v>
      </c>
      <c r="AV97">
        <v>45.5</v>
      </c>
      <c r="AW97">
        <v>85977</v>
      </c>
      <c r="AX97" t="s">
        <v>218</v>
      </c>
      <c r="AY97" t="s">
        <v>796</v>
      </c>
      <c r="AZ97">
        <v>60.41</v>
      </c>
      <c r="BA97">
        <v>46</v>
      </c>
      <c r="BB97">
        <v>23373</v>
      </c>
      <c r="BC97" t="s">
        <v>220</v>
      </c>
      <c r="BD97">
        <v>0.72814822599999995</v>
      </c>
      <c r="BE97">
        <v>43.087260489999998</v>
      </c>
      <c r="BF97">
        <v>0.10253754499999999</v>
      </c>
      <c r="BG97">
        <v>1</v>
      </c>
      <c r="BH97">
        <v>1</v>
      </c>
      <c r="BI97">
        <v>1</v>
      </c>
      <c r="BJ97" t="s">
        <v>221</v>
      </c>
      <c r="BK97" t="s">
        <v>222</v>
      </c>
      <c r="BL97" t="s">
        <v>223</v>
      </c>
      <c r="BM97" t="s">
        <v>312</v>
      </c>
      <c r="BN97" t="s">
        <v>225</v>
      </c>
      <c r="BO97" t="s">
        <v>226</v>
      </c>
      <c r="BP97" t="s">
        <v>227</v>
      </c>
      <c r="BQ97" t="s">
        <v>228</v>
      </c>
      <c r="BR97" t="s">
        <v>237</v>
      </c>
      <c r="BS97" t="s">
        <v>343</v>
      </c>
      <c r="BT97" t="s">
        <v>237</v>
      </c>
      <c r="BU97" t="s">
        <v>237</v>
      </c>
      <c r="BV97" t="s">
        <v>438</v>
      </c>
      <c r="BW97" t="s">
        <v>231</v>
      </c>
      <c r="BX97" t="s">
        <v>318</v>
      </c>
      <c r="BY97" t="s">
        <v>232</v>
      </c>
      <c r="BZ97" t="s">
        <v>463</v>
      </c>
      <c r="CA97" t="s">
        <v>441</v>
      </c>
      <c r="CB97" t="s">
        <v>235</v>
      </c>
      <c r="CC97" t="s">
        <v>442</v>
      </c>
      <c r="CD97" t="s">
        <v>237</v>
      </c>
      <c r="CE97" t="s">
        <v>443</v>
      </c>
      <c r="CF97" t="s">
        <v>239</v>
      </c>
      <c r="CG97" t="s">
        <v>559</v>
      </c>
      <c r="CH97" t="s">
        <v>241</v>
      </c>
      <c r="CI97" t="s">
        <v>225</v>
      </c>
      <c r="CJ97" t="s">
        <v>226</v>
      </c>
      <c r="CK97" t="s">
        <v>242</v>
      </c>
      <c r="CL97" t="s">
        <v>243</v>
      </c>
      <c r="CM97" t="s">
        <v>244</v>
      </c>
      <c r="CN97" t="s">
        <v>245</v>
      </c>
      <c r="CO97" t="s">
        <v>246</v>
      </c>
      <c r="CP97" t="s">
        <v>247</v>
      </c>
      <c r="CQ97" t="s">
        <v>248</v>
      </c>
      <c r="CR97" t="s">
        <v>249</v>
      </c>
      <c r="CS97" t="s">
        <v>249</v>
      </c>
      <c r="CT97" t="s">
        <v>232</v>
      </c>
      <c r="CU97" t="s">
        <v>232</v>
      </c>
      <c r="CV97" t="s">
        <v>251</v>
      </c>
      <c r="CW97" t="s">
        <v>252</v>
      </c>
      <c r="CX97" t="s">
        <v>319</v>
      </c>
      <c r="CY97" t="s">
        <v>320</v>
      </c>
      <c r="CZ97" t="s">
        <v>253</v>
      </c>
      <c r="DA97" t="s">
        <v>237</v>
      </c>
      <c r="DB97" t="s">
        <v>237</v>
      </c>
      <c r="DC97" t="s">
        <v>226</v>
      </c>
      <c r="DD97" t="s">
        <v>225</v>
      </c>
      <c r="DE97" t="s">
        <v>225</v>
      </c>
      <c r="DF97" t="s">
        <v>226</v>
      </c>
      <c r="DG97" t="s">
        <v>229</v>
      </c>
      <c r="DH97" t="s">
        <v>230</v>
      </c>
      <c r="DI97" t="s">
        <v>444</v>
      </c>
      <c r="DJ97" t="s">
        <v>445</v>
      </c>
      <c r="DK97" t="s">
        <v>254</v>
      </c>
      <c r="DL97" t="s">
        <v>345</v>
      </c>
      <c r="DM97" t="s">
        <v>468</v>
      </c>
      <c r="DN97" t="s">
        <v>446</v>
      </c>
      <c r="DO97" t="s">
        <v>258</v>
      </c>
      <c r="DP97" t="s">
        <v>259</v>
      </c>
      <c r="DQ97" t="s">
        <v>237</v>
      </c>
      <c r="DR97" t="s">
        <v>226</v>
      </c>
      <c r="DS97" t="s">
        <v>260</v>
      </c>
      <c r="DT97" t="s">
        <v>261</v>
      </c>
      <c r="DU97" t="s">
        <v>262</v>
      </c>
      <c r="DV97" t="s">
        <v>263</v>
      </c>
      <c r="DW97" t="s">
        <v>506</v>
      </c>
      <c r="DX97" t="s">
        <v>265</v>
      </c>
      <c r="DY97" t="s">
        <v>323</v>
      </c>
      <c r="DZ97" t="s">
        <v>324</v>
      </c>
      <c r="EA97" t="s">
        <v>237</v>
      </c>
      <c r="EB97" t="s">
        <v>266</v>
      </c>
      <c r="EC97" t="s">
        <v>267</v>
      </c>
      <c r="ED97" t="s">
        <v>325</v>
      </c>
      <c r="EE97" t="s">
        <v>326</v>
      </c>
      <c r="EF97" t="s">
        <v>268</v>
      </c>
      <c r="EG97" t="s">
        <v>527</v>
      </c>
      <c r="EH97" t="s">
        <v>487</v>
      </c>
      <c r="EI97" t="s">
        <v>270</v>
      </c>
      <c r="EJ97" t="s">
        <v>448</v>
      </c>
      <c r="EK97" t="s">
        <v>329</v>
      </c>
      <c r="EL97" t="s">
        <v>330</v>
      </c>
      <c r="EM97" t="s">
        <v>528</v>
      </c>
      <c r="EN97" t="s">
        <v>272</v>
      </c>
      <c r="EO97" t="s">
        <v>273</v>
      </c>
      <c r="EP97" t="s">
        <v>349</v>
      </c>
      <c r="EQ97" t="s">
        <v>275</v>
      </c>
      <c r="ER97" t="s">
        <v>226</v>
      </c>
      <c r="ES97" t="s">
        <v>331</v>
      </c>
      <c r="ET97" t="s">
        <v>450</v>
      </c>
      <c r="EU97" t="s">
        <v>350</v>
      </c>
      <c r="EV97" t="s">
        <v>278</v>
      </c>
      <c r="EW97" t="s">
        <v>279</v>
      </c>
      <c r="EX97" t="s">
        <v>225</v>
      </c>
      <c r="EY97" t="s">
        <v>280</v>
      </c>
      <c r="EZ97" t="s">
        <v>281</v>
      </c>
      <c r="FA97" t="s">
        <v>282</v>
      </c>
      <c r="FB97" t="s">
        <v>283</v>
      </c>
      <c r="FC97" t="s">
        <v>284</v>
      </c>
      <c r="FD97" t="s">
        <v>312</v>
      </c>
      <c r="FE97" t="s">
        <v>286</v>
      </c>
      <c r="FF97" t="s">
        <v>287</v>
      </c>
      <c r="FG97" t="s">
        <v>354</v>
      </c>
      <c r="FH97" t="s">
        <v>289</v>
      </c>
      <c r="FI97" t="s">
        <v>290</v>
      </c>
      <c r="FJ97" t="s">
        <v>291</v>
      </c>
      <c r="FK97" t="s">
        <v>292</v>
      </c>
      <c r="FL97" t="s">
        <v>292</v>
      </c>
      <c r="FM97" t="s">
        <v>230</v>
      </c>
      <c r="FN97" t="s">
        <v>230</v>
      </c>
      <c r="FO97" t="s">
        <v>230</v>
      </c>
      <c r="FP97" t="s">
        <v>237</v>
      </c>
      <c r="FQ97" t="s">
        <v>232</v>
      </c>
      <c r="FR97" t="s">
        <v>295</v>
      </c>
      <c r="FS97" t="s">
        <v>258</v>
      </c>
      <c r="FT97" t="s">
        <v>332</v>
      </c>
      <c r="FU97" t="s">
        <v>258</v>
      </c>
      <c r="FV97" t="s">
        <v>296</v>
      </c>
      <c r="FW97" t="s">
        <v>297</v>
      </c>
      <c r="FX97" t="s">
        <v>360</v>
      </c>
      <c r="FY97" t="s">
        <v>333</v>
      </c>
      <c r="FZ97" t="s">
        <v>225</v>
      </c>
      <c r="GA97" t="s">
        <v>299</v>
      </c>
      <c r="GB97" t="s">
        <v>362</v>
      </c>
      <c r="GC97" t="s">
        <v>609</v>
      </c>
      <c r="GD97" t="s">
        <v>302</v>
      </c>
      <c r="GE97" t="s">
        <v>258</v>
      </c>
      <c r="GF97" t="s">
        <v>303</v>
      </c>
      <c r="GG97" t="s">
        <v>304</v>
      </c>
      <c r="GH97" t="s">
        <v>305</v>
      </c>
      <c r="GI97" t="s">
        <v>306</v>
      </c>
      <c r="GJ97" t="s">
        <v>307</v>
      </c>
      <c r="GK97" t="s">
        <v>363</v>
      </c>
      <c r="GL97" t="s">
        <v>610</v>
      </c>
      <c r="GM97">
        <v>6</v>
      </c>
      <c r="GN97" t="s">
        <v>562</v>
      </c>
      <c r="GO97">
        <v>80</v>
      </c>
      <c r="GP97">
        <v>9</v>
      </c>
      <c r="GQ97" t="s">
        <v>335</v>
      </c>
      <c r="GR97">
        <v>14</v>
      </c>
      <c r="GS97" t="s">
        <v>458</v>
      </c>
      <c r="GT97" t="s">
        <v>311</v>
      </c>
      <c r="GU97">
        <v>22</v>
      </c>
      <c r="GV97">
        <v>178</v>
      </c>
      <c r="GW97">
        <v>12</v>
      </c>
      <c r="GX97">
        <v>10</v>
      </c>
      <c r="GY97" t="s">
        <v>312</v>
      </c>
      <c r="GZ97">
        <v>87</v>
      </c>
      <c r="HA97">
        <v>77</v>
      </c>
    </row>
    <row r="98" spans="1:209" x14ac:dyDescent="0.3">
      <c r="A98">
        <v>141</v>
      </c>
      <c r="B98" t="str">
        <f t="shared" si="1"/>
        <v>PE-PV-141</v>
      </c>
      <c r="C98" t="s">
        <v>798</v>
      </c>
      <c r="D98">
        <v>2</v>
      </c>
      <c r="E98" t="s">
        <v>797</v>
      </c>
      <c r="F98" t="s">
        <v>793</v>
      </c>
      <c r="G98" s="2">
        <v>42632</v>
      </c>
      <c r="H98" t="s">
        <v>212</v>
      </c>
      <c r="I98" t="s">
        <v>431</v>
      </c>
      <c r="J98" t="s">
        <v>596</v>
      </c>
      <c r="K98" t="s">
        <v>799</v>
      </c>
      <c r="L98" t="s">
        <v>215</v>
      </c>
      <c r="M98">
        <v>35.43</v>
      </c>
      <c r="N98">
        <v>35.43</v>
      </c>
      <c r="O98">
        <v>30.46</v>
      </c>
      <c r="P98">
        <v>31.55</v>
      </c>
      <c r="Q98">
        <v>2016</v>
      </c>
      <c r="R98" t="s">
        <v>216</v>
      </c>
      <c r="S98">
        <v>9</v>
      </c>
      <c r="T98">
        <v>19</v>
      </c>
      <c r="U98" t="s">
        <v>795</v>
      </c>
      <c r="V98">
        <v>155730</v>
      </c>
      <c r="W98">
        <v>155730</v>
      </c>
      <c r="X98">
        <v>1</v>
      </c>
      <c r="Y98">
        <v>0</v>
      </c>
      <c r="Z98">
        <v>70740</v>
      </c>
      <c r="AA98">
        <v>0.45424799999999999</v>
      </c>
      <c r="AB98">
        <v>9283790</v>
      </c>
      <c r="AC98">
        <v>34965</v>
      </c>
      <c r="AD98">
        <v>9283790</v>
      </c>
      <c r="AE98">
        <v>7765205</v>
      </c>
      <c r="AF98">
        <v>0</v>
      </c>
      <c r="AG98">
        <v>8.3040000000000006E-3</v>
      </c>
      <c r="AH98">
        <v>7.3870000000000003E-3</v>
      </c>
      <c r="AI98">
        <v>3.6999999999999999E-4</v>
      </c>
      <c r="AJ98">
        <v>148.42460700000001</v>
      </c>
      <c r="AK98">
        <v>64518</v>
      </c>
      <c r="AL98">
        <v>0.91204399999999997</v>
      </c>
      <c r="AM98">
        <v>39978</v>
      </c>
      <c r="AN98">
        <v>0.56513999999999998</v>
      </c>
      <c r="AO98">
        <v>0</v>
      </c>
      <c r="AP98">
        <v>0.49119299999999999</v>
      </c>
      <c r="AQ98">
        <v>0.45484599999999997</v>
      </c>
      <c r="AR98">
        <v>2.2030000000000001E-3</v>
      </c>
      <c r="AS98">
        <v>155.2083925</v>
      </c>
      <c r="AT98">
        <v>155.2083925</v>
      </c>
      <c r="AU98">
        <v>68.67</v>
      </c>
      <c r="AV98">
        <v>39</v>
      </c>
      <c r="AW98">
        <v>161781</v>
      </c>
      <c r="AX98" t="s">
        <v>218</v>
      </c>
      <c r="AY98" t="s">
        <v>800</v>
      </c>
      <c r="AZ98">
        <v>48.79</v>
      </c>
      <c r="BA98">
        <v>44</v>
      </c>
      <c r="BB98">
        <v>77865</v>
      </c>
      <c r="BC98" t="s">
        <v>220</v>
      </c>
      <c r="BD98">
        <v>0.518701207</v>
      </c>
      <c r="BE98">
        <v>41.873899530000003</v>
      </c>
      <c r="BF98">
        <v>0.25323666500000003</v>
      </c>
      <c r="BG98">
        <v>1</v>
      </c>
      <c r="BH98">
        <v>1</v>
      </c>
      <c r="BI98">
        <v>1</v>
      </c>
      <c r="BJ98" t="s">
        <v>221</v>
      </c>
      <c r="BK98" t="s">
        <v>222</v>
      </c>
      <c r="BL98" t="s">
        <v>223</v>
      </c>
      <c r="BM98" t="s">
        <v>224</v>
      </c>
      <c r="BN98" t="s">
        <v>225</v>
      </c>
      <c r="BO98" t="s">
        <v>226</v>
      </c>
      <c r="BP98" t="s">
        <v>437</v>
      </c>
      <c r="BQ98" t="s">
        <v>228</v>
      </c>
      <c r="BR98" t="s">
        <v>229</v>
      </c>
      <c r="BS98" t="s">
        <v>230</v>
      </c>
      <c r="BT98" t="s">
        <v>229</v>
      </c>
      <c r="BU98" t="s">
        <v>229</v>
      </c>
      <c r="BV98" t="s">
        <v>230</v>
      </c>
      <c r="BW98" t="s">
        <v>439</v>
      </c>
      <c r="BX98" t="s">
        <v>440</v>
      </c>
      <c r="BY98" t="s">
        <v>232</v>
      </c>
      <c r="BZ98" t="s">
        <v>233</v>
      </c>
      <c r="CA98" t="s">
        <v>441</v>
      </c>
      <c r="CB98" t="s">
        <v>235</v>
      </c>
      <c r="CC98" t="s">
        <v>442</v>
      </c>
      <c r="CD98" t="s">
        <v>237</v>
      </c>
      <c r="CE98" t="s">
        <v>443</v>
      </c>
      <c r="CF98" t="s">
        <v>239</v>
      </c>
      <c r="CG98" t="s">
        <v>240</v>
      </c>
      <c r="CH98" t="s">
        <v>241</v>
      </c>
      <c r="CI98" t="s">
        <v>229</v>
      </c>
      <c r="CJ98" t="s">
        <v>229</v>
      </c>
      <c r="CK98" t="s">
        <v>242</v>
      </c>
      <c r="CL98" t="s">
        <v>243</v>
      </c>
      <c r="CM98" t="s">
        <v>244</v>
      </c>
      <c r="CN98" t="s">
        <v>464</v>
      </c>
      <c r="CO98" t="s">
        <v>246</v>
      </c>
      <c r="CP98" t="s">
        <v>229</v>
      </c>
      <c r="CQ98" t="s">
        <v>465</v>
      </c>
      <c r="CR98" t="s">
        <v>249</v>
      </c>
      <c r="CS98" t="s">
        <v>249</v>
      </c>
      <c r="CT98" t="s">
        <v>225</v>
      </c>
      <c r="CU98" t="s">
        <v>225</v>
      </c>
      <c r="CV98" t="s">
        <v>251</v>
      </c>
      <c r="CW98" t="s">
        <v>466</v>
      </c>
      <c r="CX98" t="s">
        <v>319</v>
      </c>
      <c r="CY98" t="s">
        <v>320</v>
      </c>
      <c r="CZ98" t="s">
        <v>253</v>
      </c>
      <c r="DA98" t="s">
        <v>229</v>
      </c>
      <c r="DB98" t="s">
        <v>229</v>
      </c>
      <c r="DC98" t="s">
        <v>237</v>
      </c>
      <c r="DD98" t="s">
        <v>226</v>
      </c>
      <c r="DE98" t="s">
        <v>229</v>
      </c>
      <c r="DF98" t="s">
        <v>229</v>
      </c>
      <c r="DG98" t="s">
        <v>225</v>
      </c>
      <c r="DH98" t="s">
        <v>256</v>
      </c>
      <c r="DI98" t="s">
        <v>444</v>
      </c>
      <c r="DJ98" t="s">
        <v>445</v>
      </c>
      <c r="DK98" t="s">
        <v>232</v>
      </c>
      <c r="DL98" t="s">
        <v>225</v>
      </c>
      <c r="DM98" t="s">
        <v>226</v>
      </c>
      <c r="DN98" t="s">
        <v>322</v>
      </c>
      <c r="DO98" t="s">
        <v>258</v>
      </c>
      <c r="DP98" t="s">
        <v>259</v>
      </c>
      <c r="DQ98" t="s">
        <v>229</v>
      </c>
      <c r="DR98" t="s">
        <v>226</v>
      </c>
      <c r="DS98" t="s">
        <v>260</v>
      </c>
      <c r="DT98" t="s">
        <v>261</v>
      </c>
      <c r="DU98" t="s">
        <v>262</v>
      </c>
      <c r="DV98" t="s">
        <v>263</v>
      </c>
      <c r="DW98" t="s">
        <v>264</v>
      </c>
      <c r="DX98" t="s">
        <v>265</v>
      </c>
      <c r="DY98" t="s">
        <v>323</v>
      </c>
      <c r="DZ98" t="s">
        <v>324</v>
      </c>
      <c r="EA98" t="s">
        <v>237</v>
      </c>
      <c r="EB98" t="s">
        <v>266</v>
      </c>
      <c r="EC98" t="s">
        <v>267</v>
      </c>
      <c r="ED98" t="s">
        <v>230</v>
      </c>
      <c r="EE98" t="s">
        <v>326</v>
      </c>
      <c r="EF98" t="s">
        <v>230</v>
      </c>
      <c r="EG98" t="s">
        <v>230</v>
      </c>
      <c r="EH98" t="s">
        <v>487</v>
      </c>
      <c r="EI98" t="s">
        <v>270</v>
      </c>
      <c r="EJ98" t="s">
        <v>448</v>
      </c>
      <c r="EK98" t="s">
        <v>329</v>
      </c>
      <c r="EL98" t="s">
        <v>330</v>
      </c>
      <c r="EM98" t="s">
        <v>528</v>
      </c>
      <c r="EN98" t="s">
        <v>272</v>
      </c>
      <c r="EO98" t="s">
        <v>273</v>
      </c>
      <c r="EP98" t="s">
        <v>349</v>
      </c>
      <c r="EQ98" t="s">
        <v>275</v>
      </c>
      <c r="ER98" t="s">
        <v>226</v>
      </c>
      <c r="ES98" t="s">
        <v>331</v>
      </c>
      <c r="ET98" t="s">
        <v>276</v>
      </c>
      <c r="EU98" t="s">
        <v>350</v>
      </c>
      <c r="EV98" t="s">
        <v>278</v>
      </c>
      <c r="EW98" t="s">
        <v>279</v>
      </c>
      <c r="EX98" t="s">
        <v>229</v>
      </c>
      <c r="EY98" t="s">
        <v>280</v>
      </c>
      <c r="EZ98" t="s">
        <v>312</v>
      </c>
      <c r="FA98" t="s">
        <v>282</v>
      </c>
      <c r="FB98" t="s">
        <v>283</v>
      </c>
      <c r="FC98" t="s">
        <v>284</v>
      </c>
      <c r="FD98" t="s">
        <v>285</v>
      </c>
      <c r="FE98" t="s">
        <v>286</v>
      </c>
      <c r="FF98" t="s">
        <v>287</v>
      </c>
      <c r="FG98" t="s">
        <v>352</v>
      </c>
      <c r="FH98" t="s">
        <v>289</v>
      </c>
      <c r="FI98" t="s">
        <v>290</v>
      </c>
      <c r="FJ98" t="s">
        <v>291</v>
      </c>
      <c r="FK98" t="s">
        <v>292</v>
      </c>
      <c r="FL98" t="s">
        <v>292</v>
      </c>
      <c r="FM98" t="s">
        <v>230</v>
      </c>
      <c r="FN98" t="s">
        <v>293</v>
      </c>
      <c r="FO98" t="s">
        <v>294</v>
      </c>
      <c r="FP98" t="s">
        <v>229</v>
      </c>
      <c r="FQ98" t="s">
        <v>229</v>
      </c>
      <c r="FR98" t="s">
        <v>295</v>
      </c>
      <c r="FS98" t="s">
        <v>258</v>
      </c>
      <c r="FT98" t="s">
        <v>332</v>
      </c>
      <c r="FU98" t="s">
        <v>488</v>
      </c>
      <c r="FV98" t="s">
        <v>296</v>
      </c>
      <c r="FW98" t="s">
        <v>359</v>
      </c>
      <c r="FX98" t="s">
        <v>360</v>
      </c>
      <c r="FY98" t="s">
        <v>333</v>
      </c>
      <c r="FZ98" t="s">
        <v>229</v>
      </c>
      <c r="GA98" t="s">
        <v>299</v>
      </c>
      <c r="GB98" t="s">
        <v>362</v>
      </c>
      <c r="GC98" t="s">
        <v>301</v>
      </c>
      <c r="GD98" t="s">
        <v>302</v>
      </c>
      <c r="GE98" t="s">
        <v>258</v>
      </c>
      <c r="GF98" t="s">
        <v>303</v>
      </c>
      <c r="GG98" t="s">
        <v>304</v>
      </c>
      <c r="GH98" t="s">
        <v>305</v>
      </c>
      <c r="GI98" t="s">
        <v>306</v>
      </c>
      <c r="GJ98" t="s">
        <v>307</v>
      </c>
      <c r="GK98" t="s">
        <v>363</v>
      </c>
      <c r="GL98" t="s">
        <v>309</v>
      </c>
      <c r="GM98">
        <v>6</v>
      </c>
      <c r="GN98" t="s">
        <v>310</v>
      </c>
      <c r="GO98" t="s">
        <v>311</v>
      </c>
      <c r="GP98">
        <v>12</v>
      </c>
      <c r="GQ98" t="s">
        <v>457</v>
      </c>
      <c r="GR98">
        <v>55</v>
      </c>
      <c r="GS98" t="s">
        <v>458</v>
      </c>
      <c r="GT98">
        <v>16</v>
      </c>
      <c r="GU98">
        <v>32</v>
      </c>
      <c r="GV98" t="s">
        <v>311</v>
      </c>
      <c r="GW98">
        <v>11</v>
      </c>
      <c r="GX98">
        <v>10</v>
      </c>
      <c r="GY98" t="s">
        <v>312</v>
      </c>
      <c r="GZ98">
        <v>100</v>
      </c>
      <c r="HA98">
        <v>71</v>
      </c>
    </row>
    <row r="99" spans="1:209" x14ac:dyDescent="0.3">
      <c r="A99">
        <v>142</v>
      </c>
      <c r="B99" t="str">
        <f t="shared" si="1"/>
        <v>PE-PV-142</v>
      </c>
      <c r="C99" t="s">
        <v>802</v>
      </c>
      <c r="D99">
        <v>1</v>
      </c>
      <c r="E99" t="s">
        <v>801</v>
      </c>
      <c r="F99" t="s">
        <v>793</v>
      </c>
      <c r="G99" s="2">
        <v>42632</v>
      </c>
      <c r="H99" t="s">
        <v>212</v>
      </c>
      <c r="I99" t="s">
        <v>431</v>
      </c>
      <c r="J99" t="s">
        <v>596</v>
      </c>
      <c r="K99" t="s">
        <v>799</v>
      </c>
      <c r="L99" t="s">
        <v>215</v>
      </c>
      <c r="M99">
        <v>3150.87</v>
      </c>
      <c r="N99">
        <v>3150.87</v>
      </c>
      <c r="O99" t="s">
        <v>249</v>
      </c>
      <c r="P99">
        <v>24.56</v>
      </c>
      <c r="Q99">
        <v>2016</v>
      </c>
      <c r="R99" t="s">
        <v>216</v>
      </c>
      <c r="S99">
        <v>9</v>
      </c>
      <c r="T99">
        <v>19</v>
      </c>
      <c r="U99" t="s">
        <v>795</v>
      </c>
      <c r="V99">
        <v>105440</v>
      </c>
      <c r="W99">
        <v>105440</v>
      </c>
      <c r="X99">
        <v>1</v>
      </c>
      <c r="Y99">
        <v>0</v>
      </c>
      <c r="Z99">
        <v>103835</v>
      </c>
      <c r="AA99">
        <v>0.98477800000000004</v>
      </c>
      <c r="AB99">
        <v>22924992</v>
      </c>
      <c r="AC99">
        <v>102999</v>
      </c>
      <c r="AD99">
        <v>22924992</v>
      </c>
      <c r="AE99">
        <v>21568785</v>
      </c>
      <c r="AF99">
        <v>2</v>
      </c>
      <c r="AG99">
        <v>9.7179999999999992E-3</v>
      </c>
      <c r="AH99">
        <v>9.7160000000000007E-3</v>
      </c>
      <c r="AI99">
        <v>3.2899999999999997E-4</v>
      </c>
      <c r="AJ99">
        <v>221.05314899999999</v>
      </c>
      <c r="AK99">
        <v>103754</v>
      </c>
      <c r="AL99">
        <v>0.99922</v>
      </c>
      <c r="AM99">
        <v>11989</v>
      </c>
      <c r="AN99">
        <v>0.115462</v>
      </c>
      <c r="AO99">
        <v>0</v>
      </c>
      <c r="AP99">
        <v>0.49976399999999999</v>
      </c>
      <c r="AQ99">
        <v>1.1448E-2</v>
      </c>
      <c r="AR99" s="1">
        <v>1.9000000000000001E-5</v>
      </c>
      <c r="AS99">
        <v>383.26493349999998</v>
      </c>
      <c r="AT99">
        <v>383.26493349999998</v>
      </c>
      <c r="AU99">
        <v>87.92</v>
      </c>
      <c r="AV99">
        <v>44.5</v>
      </c>
      <c r="AW99">
        <v>62695</v>
      </c>
      <c r="AX99" t="s">
        <v>218</v>
      </c>
      <c r="AY99" t="s">
        <v>803</v>
      </c>
      <c r="AZ99">
        <v>86.444999999999993</v>
      </c>
      <c r="BA99">
        <v>45.5</v>
      </c>
      <c r="BB99">
        <v>52720</v>
      </c>
      <c r="BC99" t="s">
        <v>220</v>
      </c>
      <c r="BD99">
        <v>0.15910359700000001</v>
      </c>
      <c r="BE99">
        <v>70.542982910000006</v>
      </c>
      <c r="BF99">
        <v>7.0170895999999996E-2</v>
      </c>
      <c r="BG99">
        <v>1</v>
      </c>
      <c r="BH99">
        <v>1</v>
      </c>
      <c r="BI99">
        <v>1</v>
      </c>
      <c r="BJ99" t="s">
        <v>221</v>
      </c>
      <c r="BK99" t="s">
        <v>222</v>
      </c>
      <c r="BL99" t="s">
        <v>223</v>
      </c>
      <c r="BM99" t="s">
        <v>224</v>
      </c>
      <c r="BN99" t="s">
        <v>225</v>
      </c>
      <c r="BO99" t="s">
        <v>226</v>
      </c>
      <c r="BP99" t="s">
        <v>437</v>
      </c>
      <c r="BQ99" t="s">
        <v>228</v>
      </c>
      <c r="BR99" t="s">
        <v>237</v>
      </c>
      <c r="BS99" t="s">
        <v>343</v>
      </c>
      <c r="BT99" t="s">
        <v>237</v>
      </c>
      <c r="BU99" t="s">
        <v>237</v>
      </c>
      <c r="BV99" t="s">
        <v>438</v>
      </c>
      <c r="BW99" t="s">
        <v>439</v>
      </c>
      <c r="BX99" t="s">
        <v>440</v>
      </c>
      <c r="BY99" t="s">
        <v>232</v>
      </c>
      <c r="BZ99" t="s">
        <v>233</v>
      </c>
      <c r="CA99" t="s">
        <v>441</v>
      </c>
      <c r="CB99" t="s">
        <v>235</v>
      </c>
      <c r="CC99" t="s">
        <v>442</v>
      </c>
      <c r="CD99" t="s">
        <v>237</v>
      </c>
      <c r="CE99" t="s">
        <v>443</v>
      </c>
      <c r="CF99" t="s">
        <v>239</v>
      </c>
      <c r="CG99" t="s">
        <v>240</v>
      </c>
      <c r="CH99" t="s">
        <v>241</v>
      </c>
      <c r="CI99" t="s">
        <v>225</v>
      </c>
      <c r="CJ99" t="s">
        <v>226</v>
      </c>
      <c r="CK99" t="s">
        <v>242</v>
      </c>
      <c r="CL99" t="s">
        <v>243</v>
      </c>
      <c r="CM99" t="s">
        <v>244</v>
      </c>
      <c r="CN99" t="s">
        <v>464</v>
      </c>
      <c r="CO99" t="s">
        <v>246</v>
      </c>
      <c r="CP99" t="s">
        <v>346</v>
      </c>
      <c r="CQ99" t="s">
        <v>465</v>
      </c>
      <c r="CR99" t="s">
        <v>249</v>
      </c>
      <c r="CS99" t="s">
        <v>249</v>
      </c>
      <c r="CT99" t="s">
        <v>225</v>
      </c>
      <c r="CU99" t="s">
        <v>225</v>
      </c>
      <c r="CV99" t="s">
        <v>251</v>
      </c>
      <c r="CW99" t="s">
        <v>466</v>
      </c>
      <c r="CX99" t="s">
        <v>319</v>
      </c>
      <c r="CY99" t="s">
        <v>320</v>
      </c>
      <c r="CZ99" t="s">
        <v>253</v>
      </c>
      <c r="DA99" t="s">
        <v>237</v>
      </c>
      <c r="DB99" t="s">
        <v>237</v>
      </c>
      <c r="DC99" t="s">
        <v>237</v>
      </c>
      <c r="DD99" t="s">
        <v>226</v>
      </c>
      <c r="DE99" t="s">
        <v>225</v>
      </c>
      <c r="DF99" t="s">
        <v>226</v>
      </c>
      <c r="DG99" t="s">
        <v>225</v>
      </c>
      <c r="DH99" t="s">
        <v>256</v>
      </c>
      <c r="DI99" t="s">
        <v>444</v>
      </c>
      <c r="DJ99" t="s">
        <v>445</v>
      </c>
      <c r="DK99" t="s">
        <v>254</v>
      </c>
      <c r="DL99" t="s">
        <v>345</v>
      </c>
      <c r="DM99" t="s">
        <v>468</v>
      </c>
      <c r="DN99" t="s">
        <v>322</v>
      </c>
      <c r="DO99" t="s">
        <v>258</v>
      </c>
      <c r="DP99" t="s">
        <v>259</v>
      </c>
      <c r="DQ99" t="s">
        <v>237</v>
      </c>
      <c r="DR99" t="s">
        <v>226</v>
      </c>
      <c r="DS99" t="s">
        <v>260</v>
      </c>
      <c r="DT99" t="s">
        <v>261</v>
      </c>
      <c r="DU99" t="s">
        <v>262</v>
      </c>
      <c r="DV99" t="s">
        <v>263</v>
      </c>
      <c r="DW99" t="s">
        <v>264</v>
      </c>
      <c r="DX99" t="s">
        <v>265</v>
      </c>
      <c r="DY99" t="s">
        <v>323</v>
      </c>
      <c r="DZ99" t="s">
        <v>324</v>
      </c>
      <c r="EA99" t="s">
        <v>237</v>
      </c>
      <c r="EB99" t="s">
        <v>266</v>
      </c>
      <c r="EC99" t="s">
        <v>267</v>
      </c>
      <c r="ED99" t="s">
        <v>325</v>
      </c>
      <c r="EE99" t="s">
        <v>326</v>
      </c>
      <c r="EF99" t="s">
        <v>268</v>
      </c>
      <c r="EG99" t="s">
        <v>527</v>
      </c>
      <c r="EH99" t="s">
        <v>487</v>
      </c>
      <c r="EI99" t="s">
        <v>270</v>
      </c>
      <c r="EJ99" t="s">
        <v>448</v>
      </c>
      <c r="EK99" t="s">
        <v>329</v>
      </c>
      <c r="EL99" t="s">
        <v>330</v>
      </c>
      <c r="EM99" t="s">
        <v>528</v>
      </c>
      <c r="EN99" t="s">
        <v>272</v>
      </c>
      <c r="EO99" t="s">
        <v>273</v>
      </c>
      <c r="EP99" t="s">
        <v>349</v>
      </c>
      <c r="EQ99" t="s">
        <v>275</v>
      </c>
      <c r="ER99" t="s">
        <v>226</v>
      </c>
      <c r="ES99" t="s">
        <v>331</v>
      </c>
      <c r="ET99" t="s">
        <v>276</v>
      </c>
      <c r="EU99" t="s">
        <v>350</v>
      </c>
      <c r="EV99" t="s">
        <v>278</v>
      </c>
      <c r="EW99" t="s">
        <v>279</v>
      </c>
      <c r="EX99" t="s">
        <v>225</v>
      </c>
      <c r="EY99" t="s">
        <v>280</v>
      </c>
      <c r="EZ99" t="s">
        <v>281</v>
      </c>
      <c r="FA99" t="s">
        <v>282</v>
      </c>
      <c r="FB99" t="s">
        <v>283</v>
      </c>
      <c r="FC99" t="s">
        <v>284</v>
      </c>
      <c r="FD99" t="s">
        <v>285</v>
      </c>
      <c r="FE99" t="s">
        <v>286</v>
      </c>
      <c r="FF99" t="s">
        <v>287</v>
      </c>
      <c r="FG99" t="s">
        <v>352</v>
      </c>
      <c r="FH99" t="s">
        <v>289</v>
      </c>
      <c r="FI99" t="s">
        <v>290</v>
      </c>
      <c r="FJ99" t="s">
        <v>291</v>
      </c>
      <c r="FK99" t="s">
        <v>292</v>
      </c>
      <c r="FL99" t="s">
        <v>292</v>
      </c>
      <c r="FM99" t="s">
        <v>230</v>
      </c>
      <c r="FN99" t="s">
        <v>293</v>
      </c>
      <c r="FO99" t="s">
        <v>294</v>
      </c>
      <c r="FP99" t="s">
        <v>237</v>
      </c>
      <c r="FQ99" t="s">
        <v>226</v>
      </c>
      <c r="FR99" t="s">
        <v>295</v>
      </c>
      <c r="FS99" t="s">
        <v>258</v>
      </c>
      <c r="FT99" t="s">
        <v>332</v>
      </c>
      <c r="FU99" t="s">
        <v>312</v>
      </c>
      <c r="FV99" t="s">
        <v>296</v>
      </c>
      <c r="FW99" t="s">
        <v>359</v>
      </c>
      <c r="FX99" t="s">
        <v>360</v>
      </c>
      <c r="FY99" t="s">
        <v>333</v>
      </c>
      <c r="FZ99" t="s">
        <v>232</v>
      </c>
      <c r="GA99" t="s">
        <v>299</v>
      </c>
      <c r="GB99" t="s">
        <v>362</v>
      </c>
      <c r="GC99" t="s">
        <v>301</v>
      </c>
      <c r="GD99" t="s">
        <v>302</v>
      </c>
      <c r="GE99" t="s">
        <v>258</v>
      </c>
      <c r="GF99" t="s">
        <v>303</v>
      </c>
      <c r="GG99" t="s">
        <v>304</v>
      </c>
      <c r="GH99" t="s">
        <v>305</v>
      </c>
      <c r="GI99" t="s">
        <v>306</v>
      </c>
      <c r="GJ99" t="s">
        <v>307</v>
      </c>
      <c r="GK99" t="s">
        <v>363</v>
      </c>
      <c r="GL99" t="s">
        <v>309</v>
      </c>
      <c r="GM99">
        <v>6</v>
      </c>
      <c r="GN99" t="s">
        <v>456</v>
      </c>
      <c r="GO99">
        <v>7</v>
      </c>
      <c r="GP99">
        <v>12</v>
      </c>
      <c r="GQ99" t="s">
        <v>457</v>
      </c>
      <c r="GR99">
        <v>55</v>
      </c>
      <c r="GS99" t="s">
        <v>458</v>
      </c>
      <c r="GT99">
        <v>16</v>
      </c>
      <c r="GU99">
        <v>32</v>
      </c>
      <c r="GV99">
        <v>178</v>
      </c>
      <c r="GW99">
        <v>11</v>
      </c>
      <c r="GX99">
        <v>10</v>
      </c>
      <c r="GY99" t="s">
        <v>311</v>
      </c>
      <c r="GZ99" t="s">
        <v>312</v>
      </c>
      <c r="HA99">
        <v>71</v>
      </c>
    </row>
    <row r="100" spans="1:209" x14ac:dyDescent="0.3">
      <c r="A100">
        <v>143</v>
      </c>
      <c r="B100" t="str">
        <f t="shared" si="1"/>
        <v>PE-PV-143</v>
      </c>
      <c r="C100" t="s">
        <v>805</v>
      </c>
      <c r="D100">
        <v>1</v>
      </c>
      <c r="E100" t="s">
        <v>804</v>
      </c>
      <c r="F100" t="s">
        <v>793</v>
      </c>
      <c r="G100" s="2">
        <v>42632</v>
      </c>
      <c r="H100" t="s">
        <v>212</v>
      </c>
      <c r="I100" t="s">
        <v>431</v>
      </c>
      <c r="J100" t="s">
        <v>596</v>
      </c>
      <c r="K100" t="s">
        <v>799</v>
      </c>
      <c r="L100" t="s">
        <v>215</v>
      </c>
      <c r="M100">
        <v>626.22</v>
      </c>
      <c r="N100">
        <v>626.22</v>
      </c>
      <c r="O100" t="s">
        <v>249</v>
      </c>
      <c r="P100">
        <v>27.07</v>
      </c>
      <c r="Q100">
        <v>2016</v>
      </c>
      <c r="R100" t="s">
        <v>216</v>
      </c>
      <c r="S100">
        <v>9</v>
      </c>
      <c r="T100">
        <v>19</v>
      </c>
      <c r="U100" t="s">
        <v>795</v>
      </c>
      <c r="V100">
        <v>79016</v>
      </c>
      <c r="W100">
        <v>79016</v>
      </c>
      <c r="X100">
        <v>1</v>
      </c>
      <c r="Y100">
        <v>0</v>
      </c>
      <c r="Z100">
        <v>74981</v>
      </c>
      <c r="AA100">
        <v>0.94893400000000006</v>
      </c>
      <c r="AB100">
        <v>15436084</v>
      </c>
      <c r="AC100">
        <v>70613</v>
      </c>
      <c r="AD100">
        <v>15436084</v>
      </c>
      <c r="AE100">
        <v>14359157</v>
      </c>
      <c r="AF100">
        <v>2</v>
      </c>
      <c r="AG100">
        <v>1.0959E-2</v>
      </c>
      <c r="AH100">
        <v>1.0994E-2</v>
      </c>
      <c r="AI100">
        <v>2.9E-4</v>
      </c>
      <c r="AJ100">
        <v>204.151185</v>
      </c>
      <c r="AK100">
        <v>74716</v>
      </c>
      <c r="AL100">
        <v>0.99646599999999996</v>
      </c>
      <c r="AM100">
        <v>12771</v>
      </c>
      <c r="AN100">
        <v>0.170323</v>
      </c>
      <c r="AO100">
        <v>0</v>
      </c>
      <c r="AP100">
        <v>0.49822</v>
      </c>
      <c r="AQ100">
        <v>6.3346E-2</v>
      </c>
      <c r="AR100" s="1">
        <v>3.8000000000000002E-5</v>
      </c>
      <c r="AS100">
        <v>258.06376330000001</v>
      </c>
      <c r="AT100">
        <v>258.06376330000001</v>
      </c>
      <c r="AU100">
        <v>90.61</v>
      </c>
      <c r="AV100">
        <v>42.5</v>
      </c>
      <c r="AW100">
        <v>81634</v>
      </c>
      <c r="AX100" t="s">
        <v>218</v>
      </c>
      <c r="AY100" t="s">
        <v>806</v>
      </c>
      <c r="AZ100">
        <v>83.2</v>
      </c>
      <c r="BA100">
        <v>45</v>
      </c>
      <c r="BB100">
        <v>39508</v>
      </c>
      <c r="BC100" t="s">
        <v>220</v>
      </c>
      <c r="BD100">
        <v>0.516034985</v>
      </c>
      <c r="BE100">
        <v>60.428793370000001</v>
      </c>
      <c r="BF100">
        <v>9.2439150999999997E-2</v>
      </c>
      <c r="BG100">
        <v>1</v>
      </c>
      <c r="BH100">
        <v>1</v>
      </c>
      <c r="BI100">
        <v>1</v>
      </c>
      <c r="BJ100" t="s">
        <v>221</v>
      </c>
      <c r="BK100" t="s">
        <v>222</v>
      </c>
      <c r="BL100" t="s">
        <v>223</v>
      </c>
      <c r="BM100" t="s">
        <v>230</v>
      </c>
      <c r="BN100" t="s">
        <v>225</v>
      </c>
      <c r="BO100" t="s">
        <v>226</v>
      </c>
      <c r="BP100" t="s">
        <v>437</v>
      </c>
      <c r="BQ100" t="s">
        <v>228</v>
      </c>
      <c r="BR100" t="s">
        <v>237</v>
      </c>
      <c r="BS100" t="s">
        <v>343</v>
      </c>
      <c r="BT100" t="s">
        <v>237</v>
      </c>
      <c r="BU100" t="s">
        <v>237</v>
      </c>
      <c r="BV100" t="s">
        <v>438</v>
      </c>
      <c r="BW100" t="s">
        <v>312</v>
      </c>
      <c r="BX100" t="s">
        <v>440</v>
      </c>
      <c r="BY100" t="s">
        <v>232</v>
      </c>
      <c r="BZ100" t="s">
        <v>233</v>
      </c>
      <c r="CA100" t="s">
        <v>441</v>
      </c>
      <c r="CB100" t="s">
        <v>235</v>
      </c>
      <c r="CC100" t="s">
        <v>442</v>
      </c>
      <c r="CD100" t="s">
        <v>237</v>
      </c>
      <c r="CE100" t="s">
        <v>443</v>
      </c>
      <c r="CF100" t="s">
        <v>239</v>
      </c>
      <c r="CG100" t="s">
        <v>240</v>
      </c>
      <c r="CH100" t="s">
        <v>241</v>
      </c>
      <c r="CI100" t="s">
        <v>225</v>
      </c>
      <c r="CJ100" t="s">
        <v>226</v>
      </c>
      <c r="CK100" t="s">
        <v>242</v>
      </c>
      <c r="CL100" t="s">
        <v>243</v>
      </c>
      <c r="CM100" t="s">
        <v>244</v>
      </c>
      <c r="CN100" t="s">
        <v>464</v>
      </c>
      <c r="CO100" t="s">
        <v>230</v>
      </c>
      <c r="CP100" t="s">
        <v>346</v>
      </c>
      <c r="CQ100" t="s">
        <v>465</v>
      </c>
      <c r="CR100" t="s">
        <v>249</v>
      </c>
      <c r="CS100" t="s">
        <v>249</v>
      </c>
      <c r="CT100" t="s">
        <v>225</v>
      </c>
      <c r="CU100" t="s">
        <v>225</v>
      </c>
      <c r="CV100" t="s">
        <v>251</v>
      </c>
      <c r="CW100" t="s">
        <v>466</v>
      </c>
      <c r="CX100" t="s">
        <v>319</v>
      </c>
      <c r="CY100" t="s">
        <v>320</v>
      </c>
      <c r="CZ100" t="s">
        <v>253</v>
      </c>
      <c r="DA100" t="s">
        <v>237</v>
      </c>
      <c r="DB100" t="s">
        <v>237</v>
      </c>
      <c r="DC100" t="s">
        <v>237</v>
      </c>
      <c r="DD100" t="s">
        <v>226</v>
      </c>
      <c r="DE100" t="s">
        <v>225</v>
      </c>
      <c r="DF100" t="s">
        <v>226</v>
      </c>
      <c r="DG100" t="s">
        <v>225</v>
      </c>
      <c r="DH100" t="s">
        <v>256</v>
      </c>
      <c r="DI100" t="s">
        <v>444</v>
      </c>
      <c r="DJ100" t="s">
        <v>445</v>
      </c>
      <c r="DK100" t="s">
        <v>232</v>
      </c>
      <c r="DL100" t="s">
        <v>225</v>
      </c>
      <c r="DM100" t="s">
        <v>226</v>
      </c>
      <c r="DN100" t="s">
        <v>322</v>
      </c>
      <c r="DO100" t="s">
        <v>258</v>
      </c>
      <c r="DP100" t="s">
        <v>259</v>
      </c>
      <c r="DQ100" t="s">
        <v>237</v>
      </c>
      <c r="DR100" t="s">
        <v>226</v>
      </c>
      <c r="DS100" t="s">
        <v>260</v>
      </c>
      <c r="DT100" t="s">
        <v>261</v>
      </c>
      <c r="DU100" t="s">
        <v>262</v>
      </c>
      <c r="DV100" t="s">
        <v>263</v>
      </c>
      <c r="DW100" t="s">
        <v>264</v>
      </c>
      <c r="DX100" t="s">
        <v>265</v>
      </c>
      <c r="DY100" t="s">
        <v>323</v>
      </c>
      <c r="DZ100" t="s">
        <v>324</v>
      </c>
      <c r="EA100" t="s">
        <v>237</v>
      </c>
      <c r="EB100" t="s">
        <v>266</v>
      </c>
      <c r="EC100" t="s">
        <v>267</v>
      </c>
      <c r="ED100" t="s">
        <v>325</v>
      </c>
      <c r="EE100" t="s">
        <v>326</v>
      </c>
      <c r="EF100" t="s">
        <v>268</v>
      </c>
      <c r="EG100" t="s">
        <v>527</v>
      </c>
      <c r="EH100" t="s">
        <v>487</v>
      </c>
      <c r="EI100" t="s">
        <v>270</v>
      </c>
      <c r="EJ100" t="s">
        <v>448</v>
      </c>
      <c r="EK100" t="s">
        <v>329</v>
      </c>
      <c r="EL100" t="s">
        <v>330</v>
      </c>
      <c r="EM100" t="s">
        <v>528</v>
      </c>
      <c r="EN100" t="s">
        <v>272</v>
      </c>
      <c r="EO100" t="s">
        <v>273</v>
      </c>
      <c r="EP100" t="s">
        <v>349</v>
      </c>
      <c r="EQ100" t="s">
        <v>275</v>
      </c>
      <c r="ER100" t="s">
        <v>226</v>
      </c>
      <c r="ES100" t="s">
        <v>331</v>
      </c>
      <c r="ET100" t="s">
        <v>276</v>
      </c>
      <c r="EU100" t="s">
        <v>350</v>
      </c>
      <c r="EV100" t="s">
        <v>278</v>
      </c>
      <c r="EW100" t="s">
        <v>279</v>
      </c>
      <c r="EX100" t="s">
        <v>225</v>
      </c>
      <c r="EY100" t="s">
        <v>280</v>
      </c>
      <c r="EZ100" t="s">
        <v>281</v>
      </c>
      <c r="FA100" t="s">
        <v>282</v>
      </c>
      <c r="FB100" t="s">
        <v>283</v>
      </c>
      <c r="FC100" t="s">
        <v>284</v>
      </c>
      <c r="FD100" t="s">
        <v>285</v>
      </c>
      <c r="FE100" t="s">
        <v>286</v>
      </c>
      <c r="FF100" t="s">
        <v>287</v>
      </c>
      <c r="FG100" t="s">
        <v>352</v>
      </c>
      <c r="FH100" t="s">
        <v>289</v>
      </c>
      <c r="FI100" t="s">
        <v>555</v>
      </c>
      <c r="FJ100" t="s">
        <v>354</v>
      </c>
      <c r="FK100" t="s">
        <v>292</v>
      </c>
      <c r="FL100" t="s">
        <v>292</v>
      </c>
      <c r="FM100" t="s">
        <v>230</v>
      </c>
      <c r="FN100" t="s">
        <v>293</v>
      </c>
      <c r="FO100" t="s">
        <v>294</v>
      </c>
      <c r="FP100" t="s">
        <v>237</v>
      </c>
      <c r="FQ100" t="s">
        <v>226</v>
      </c>
      <c r="FR100" t="s">
        <v>295</v>
      </c>
      <c r="FS100" t="s">
        <v>258</v>
      </c>
      <c r="FT100" t="s">
        <v>332</v>
      </c>
      <c r="FU100" t="s">
        <v>258</v>
      </c>
      <c r="FV100" t="s">
        <v>296</v>
      </c>
      <c r="FW100" t="s">
        <v>359</v>
      </c>
      <c r="FX100" t="s">
        <v>360</v>
      </c>
      <c r="FY100" t="s">
        <v>333</v>
      </c>
      <c r="FZ100" t="s">
        <v>232</v>
      </c>
      <c r="GA100" t="s">
        <v>299</v>
      </c>
      <c r="GB100" t="s">
        <v>362</v>
      </c>
      <c r="GC100" t="s">
        <v>301</v>
      </c>
      <c r="GD100" t="s">
        <v>302</v>
      </c>
      <c r="GE100" t="s">
        <v>258</v>
      </c>
      <c r="GF100" t="s">
        <v>303</v>
      </c>
      <c r="GG100" t="s">
        <v>304</v>
      </c>
      <c r="GH100" t="s">
        <v>305</v>
      </c>
      <c r="GI100" t="s">
        <v>306</v>
      </c>
      <c r="GJ100" t="s">
        <v>307</v>
      </c>
      <c r="GK100" t="s">
        <v>363</v>
      </c>
      <c r="GL100" t="s">
        <v>309</v>
      </c>
      <c r="GM100">
        <v>6</v>
      </c>
      <c r="GN100" t="s">
        <v>400</v>
      </c>
      <c r="GO100" t="s">
        <v>312</v>
      </c>
      <c r="GP100" t="s">
        <v>311</v>
      </c>
      <c r="GQ100" t="s">
        <v>457</v>
      </c>
      <c r="GR100">
        <v>55</v>
      </c>
      <c r="GS100" t="s">
        <v>458</v>
      </c>
      <c r="GT100">
        <v>16</v>
      </c>
      <c r="GU100">
        <v>32</v>
      </c>
      <c r="GV100">
        <v>178</v>
      </c>
      <c r="GW100">
        <v>11</v>
      </c>
      <c r="GX100">
        <v>10</v>
      </c>
      <c r="GY100" t="s">
        <v>311</v>
      </c>
      <c r="GZ100">
        <v>89</v>
      </c>
      <c r="HA100">
        <v>71</v>
      </c>
    </row>
    <row r="101" spans="1:209" x14ac:dyDescent="0.3">
      <c r="A101">
        <v>152</v>
      </c>
      <c r="B101" t="str">
        <f t="shared" si="1"/>
        <v>PE-PV-152</v>
      </c>
      <c r="C101" t="s">
        <v>808</v>
      </c>
      <c r="D101">
        <v>5</v>
      </c>
      <c r="E101" t="s">
        <v>807</v>
      </c>
      <c r="F101" t="s">
        <v>793</v>
      </c>
      <c r="G101" s="2">
        <v>42640</v>
      </c>
      <c r="H101" t="s">
        <v>212</v>
      </c>
      <c r="I101" t="s">
        <v>431</v>
      </c>
      <c r="J101" t="s">
        <v>596</v>
      </c>
      <c r="K101" t="s">
        <v>809</v>
      </c>
      <c r="L101" t="s">
        <v>215</v>
      </c>
      <c r="M101">
        <v>100.84</v>
      </c>
      <c r="N101">
        <v>100.84</v>
      </c>
      <c r="O101">
        <v>30.14</v>
      </c>
      <c r="P101">
        <v>29.92</v>
      </c>
      <c r="Q101">
        <v>2016</v>
      </c>
      <c r="R101" t="s">
        <v>216</v>
      </c>
      <c r="S101">
        <v>9</v>
      </c>
      <c r="T101">
        <v>27</v>
      </c>
      <c r="U101" t="s">
        <v>795</v>
      </c>
      <c r="V101">
        <v>74574</v>
      </c>
      <c r="W101">
        <v>74574</v>
      </c>
      <c r="X101">
        <v>1</v>
      </c>
      <c r="Y101">
        <v>0</v>
      </c>
      <c r="Z101">
        <v>30859</v>
      </c>
      <c r="AA101">
        <v>0.41380400000000001</v>
      </c>
      <c r="AB101">
        <v>5763883</v>
      </c>
      <c r="AC101">
        <v>29211</v>
      </c>
      <c r="AD101">
        <v>5763883</v>
      </c>
      <c r="AE101">
        <v>5413979</v>
      </c>
      <c r="AF101">
        <v>1</v>
      </c>
      <c r="AG101">
        <v>8.3850000000000001E-3</v>
      </c>
      <c r="AH101">
        <v>8.2000000000000007E-3</v>
      </c>
      <c r="AI101">
        <v>4.4900000000000002E-4</v>
      </c>
      <c r="AJ101">
        <v>165.801727</v>
      </c>
      <c r="AK101">
        <v>29958</v>
      </c>
      <c r="AL101">
        <v>0.97080299999999997</v>
      </c>
      <c r="AM101">
        <v>4155</v>
      </c>
      <c r="AN101">
        <v>0.13464499999999999</v>
      </c>
      <c r="AO101">
        <v>0</v>
      </c>
      <c r="AP101">
        <v>0.50445600000000002</v>
      </c>
      <c r="AQ101">
        <v>3.0072999999999999E-2</v>
      </c>
      <c r="AR101">
        <v>4.0200000000000001E-4</v>
      </c>
      <c r="AS101">
        <v>96.361832320000005</v>
      </c>
      <c r="AT101">
        <v>96.361832320000005</v>
      </c>
      <c r="AU101">
        <v>79.69</v>
      </c>
      <c r="AV101">
        <v>52</v>
      </c>
      <c r="AW101">
        <v>86876</v>
      </c>
      <c r="AX101" t="s">
        <v>218</v>
      </c>
      <c r="AY101" t="s">
        <v>810</v>
      </c>
      <c r="AZ101">
        <v>63.475000000000001</v>
      </c>
      <c r="BA101">
        <v>52</v>
      </c>
      <c r="BB101">
        <v>37287</v>
      </c>
      <c r="BC101" t="s">
        <v>220</v>
      </c>
      <c r="BD101">
        <v>0.57080206300000003</v>
      </c>
      <c r="BE101">
        <v>46.507509059999997</v>
      </c>
      <c r="BF101">
        <v>8.5965820999999998E-2</v>
      </c>
      <c r="BG101">
        <v>1</v>
      </c>
      <c r="BH101">
        <v>1</v>
      </c>
      <c r="BI101">
        <v>1</v>
      </c>
      <c r="BJ101" t="s">
        <v>221</v>
      </c>
      <c r="BK101" t="s">
        <v>222</v>
      </c>
      <c r="BL101" t="s">
        <v>223</v>
      </c>
      <c r="BM101" t="s">
        <v>249</v>
      </c>
      <c r="BN101" t="s">
        <v>225</v>
      </c>
      <c r="BO101" t="s">
        <v>226</v>
      </c>
      <c r="BP101" t="s">
        <v>437</v>
      </c>
      <c r="BQ101" t="s">
        <v>228</v>
      </c>
      <c r="BR101" t="s">
        <v>237</v>
      </c>
      <c r="BS101" t="s">
        <v>343</v>
      </c>
      <c r="BT101" t="s">
        <v>237</v>
      </c>
      <c r="BU101" t="s">
        <v>237</v>
      </c>
      <c r="BV101" t="s">
        <v>438</v>
      </c>
      <c r="BW101" t="s">
        <v>439</v>
      </c>
      <c r="BX101" t="s">
        <v>440</v>
      </c>
      <c r="BY101" t="s">
        <v>232</v>
      </c>
      <c r="BZ101" t="s">
        <v>233</v>
      </c>
      <c r="CA101" t="s">
        <v>441</v>
      </c>
      <c r="CB101" t="s">
        <v>235</v>
      </c>
      <c r="CC101" t="s">
        <v>442</v>
      </c>
      <c r="CD101" t="s">
        <v>237</v>
      </c>
      <c r="CE101" t="s">
        <v>443</v>
      </c>
      <c r="CF101" t="s">
        <v>239</v>
      </c>
      <c r="CG101" t="s">
        <v>240</v>
      </c>
      <c r="CH101" t="s">
        <v>241</v>
      </c>
      <c r="CI101" t="s">
        <v>225</v>
      </c>
      <c r="CJ101" t="s">
        <v>226</v>
      </c>
      <c r="CK101" t="s">
        <v>242</v>
      </c>
      <c r="CL101" t="s">
        <v>243</v>
      </c>
      <c r="CM101" t="s">
        <v>244</v>
      </c>
      <c r="CN101" t="s">
        <v>245</v>
      </c>
      <c r="CO101" t="s">
        <v>246</v>
      </c>
      <c r="CP101" t="s">
        <v>346</v>
      </c>
      <c r="CQ101" t="s">
        <v>465</v>
      </c>
      <c r="CR101" t="s">
        <v>249</v>
      </c>
      <c r="CS101" t="s">
        <v>249</v>
      </c>
      <c r="CT101" t="s">
        <v>225</v>
      </c>
      <c r="CU101" t="s">
        <v>225</v>
      </c>
      <c r="CV101" t="s">
        <v>251</v>
      </c>
      <c r="CW101" t="s">
        <v>466</v>
      </c>
      <c r="CX101" t="s">
        <v>319</v>
      </c>
      <c r="CY101" t="s">
        <v>320</v>
      </c>
      <c r="CZ101" t="s">
        <v>253</v>
      </c>
      <c r="DA101" t="s">
        <v>232</v>
      </c>
      <c r="DB101" t="s">
        <v>237</v>
      </c>
      <c r="DC101" t="s">
        <v>226</v>
      </c>
      <c r="DD101" t="s">
        <v>225</v>
      </c>
      <c r="DE101" t="s">
        <v>225</v>
      </c>
      <c r="DF101" t="s">
        <v>226</v>
      </c>
      <c r="DG101" t="s">
        <v>225</v>
      </c>
      <c r="DH101" t="s">
        <v>256</v>
      </c>
      <c r="DI101" t="s">
        <v>444</v>
      </c>
      <c r="DJ101" t="s">
        <v>445</v>
      </c>
      <c r="DK101" t="s">
        <v>254</v>
      </c>
      <c r="DL101" t="s">
        <v>345</v>
      </c>
      <c r="DM101" t="s">
        <v>468</v>
      </c>
      <c r="DN101" t="s">
        <v>322</v>
      </c>
      <c r="DO101" t="s">
        <v>258</v>
      </c>
      <c r="DP101" t="s">
        <v>259</v>
      </c>
      <c r="DQ101" t="s">
        <v>237</v>
      </c>
      <c r="DR101" t="s">
        <v>226</v>
      </c>
      <c r="DS101" t="s">
        <v>260</v>
      </c>
      <c r="DT101" t="s">
        <v>261</v>
      </c>
      <c r="DU101" t="s">
        <v>262</v>
      </c>
      <c r="DV101" t="s">
        <v>263</v>
      </c>
      <c r="DW101" t="s">
        <v>264</v>
      </c>
      <c r="DX101" t="s">
        <v>265</v>
      </c>
      <c r="DY101" t="s">
        <v>323</v>
      </c>
      <c r="DZ101" t="s">
        <v>324</v>
      </c>
      <c r="EA101" t="s">
        <v>237</v>
      </c>
      <c r="EB101" t="s">
        <v>266</v>
      </c>
      <c r="EC101" t="s">
        <v>267</v>
      </c>
      <c r="ED101" t="s">
        <v>325</v>
      </c>
      <c r="EE101" t="s">
        <v>326</v>
      </c>
      <c r="EF101" t="s">
        <v>268</v>
      </c>
      <c r="EG101" t="s">
        <v>527</v>
      </c>
      <c r="EH101" t="s">
        <v>487</v>
      </c>
      <c r="EI101" t="s">
        <v>270</v>
      </c>
      <c r="EJ101" t="s">
        <v>448</v>
      </c>
      <c r="EK101" t="s">
        <v>329</v>
      </c>
      <c r="EL101" t="s">
        <v>330</v>
      </c>
      <c r="EM101" t="s">
        <v>528</v>
      </c>
      <c r="EN101" t="s">
        <v>272</v>
      </c>
      <c r="EO101" t="s">
        <v>273</v>
      </c>
      <c r="EP101" t="s">
        <v>349</v>
      </c>
      <c r="EQ101" t="s">
        <v>275</v>
      </c>
      <c r="ER101" t="s">
        <v>226</v>
      </c>
      <c r="ES101" t="s">
        <v>331</v>
      </c>
      <c r="ET101" t="s">
        <v>276</v>
      </c>
      <c r="EU101" t="s">
        <v>350</v>
      </c>
      <c r="EV101" t="s">
        <v>278</v>
      </c>
      <c r="EW101" t="s">
        <v>279</v>
      </c>
      <c r="EX101" t="s">
        <v>232</v>
      </c>
      <c r="EY101" t="s">
        <v>280</v>
      </c>
      <c r="EZ101" t="s">
        <v>281</v>
      </c>
      <c r="FA101" t="s">
        <v>282</v>
      </c>
      <c r="FB101" t="s">
        <v>283</v>
      </c>
      <c r="FC101" t="s">
        <v>284</v>
      </c>
      <c r="FD101" t="s">
        <v>285</v>
      </c>
      <c r="FE101" t="s">
        <v>286</v>
      </c>
      <c r="FF101" t="s">
        <v>287</v>
      </c>
      <c r="FG101" t="s">
        <v>352</v>
      </c>
      <c r="FH101" t="s">
        <v>289</v>
      </c>
      <c r="FI101" t="s">
        <v>290</v>
      </c>
      <c r="FJ101" t="s">
        <v>291</v>
      </c>
      <c r="FK101" t="s">
        <v>292</v>
      </c>
      <c r="FL101" t="s">
        <v>292</v>
      </c>
      <c r="FM101" t="s">
        <v>230</v>
      </c>
      <c r="FN101" t="s">
        <v>293</v>
      </c>
      <c r="FO101" t="s">
        <v>294</v>
      </c>
      <c r="FP101" t="s">
        <v>237</v>
      </c>
      <c r="FQ101" t="s">
        <v>226</v>
      </c>
      <c r="FR101" t="s">
        <v>561</v>
      </c>
      <c r="FS101" t="s">
        <v>258</v>
      </c>
      <c r="FT101" t="s">
        <v>332</v>
      </c>
      <c r="FU101" t="s">
        <v>258</v>
      </c>
      <c r="FV101" t="s">
        <v>296</v>
      </c>
      <c r="FW101" t="s">
        <v>297</v>
      </c>
      <c r="FX101" t="s">
        <v>298</v>
      </c>
      <c r="FY101" t="s">
        <v>333</v>
      </c>
      <c r="FZ101" t="s">
        <v>232</v>
      </c>
      <c r="GA101" t="s">
        <v>361</v>
      </c>
      <c r="GB101" t="s">
        <v>362</v>
      </c>
      <c r="GC101" t="s">
        <v>609</v>
      </c>
      <c r="GD101" t="s">
        <v>302</v>
      </c>
      <c r="GE101" t="s">
        <v>258</v>
      </c>
      <c r="GF101" t="s">
        <v>303</v>
      </c>
      <c r="GG101" t="s">
        <v>304</v>
      </c>
      <c r="GH101" t="s">
        <v>305</v>
      </c>
      <c r="GI101" t="s">
        <v>577</v>
      </c>
      <c r="GJ101" t="s">
        <v>307</v>
      </c>
      <c r="GK101" t="s">
        <v>363</v>
      </c>
      <c r="GL101" t="s">
        <v>309</v>
      </c>
      <c r="GM101">
        <v>6</v>
      </c>
      <c r="GN101" t="s">
        <v>456</v>
      </c>
      <c r="GO101">
        <v>7</v>
      </c>
      <c r="GP101">
        <v>9</v>
      </c>
      <c r="GQ101" t="s">
        <v>457</v>
      </c>
      <c r="GR101">
        <v>55</v>
      </c>
      <c r="GS101" t="s">
        <v>458</v>
      </c>
      <c r="GT101">
        <v>16</v>
      </c>
      <c r="GU101">
        <v>32</v>
      </c>
      <c r="GV101">
        <v>178</v>
      </c>
      <c r="GW101">
        <v>11</v>
      </c>
      <c r="GX101">
        <v>10</v>
      </c>
      <c r="GY101" t="s">
        <v>311</v>
      </c>
      <c r="GZ101">
        <v>51</v>
      </c>
      <c r="HA101">
        <v>176</v>
      </c>
    </row>
    <row r="102" spans="1:209" x14ac:dyDescent="0.3">
      <c r="A102">
        <v>153</v>
      </c>
      <c r="B102" t="str">
        <f t="shared" si="1"/>
        <v>PE-PV-153</v>
      </c>
      <c r="C102" t="s">
        <v>812</v>
      </c>
      <c r="D102">
        <v>3</v>
      </c>
      <c r="E102" t="s">
        <v>811</v>
      </c>
      <c r="F102" t="s">
        <v>793</v>
      </c>
      <c r="G102" s="2">
        <v>42640</v>
      </c>
      <c r="H102" t="s">
        <v>212</v>
      </c>
      <c r="I102" t="s">
        <v>431</v>
      </c>
      <c r="J102" t="s">
        <v>596</v>
      </c>
      <c r="K102" t="s">
        <v>809</v>
      </c>
      <c r="L102" t="s">
        <v>215</v>
      </c>
      <c r="M102">
        <v>64.739999999999995</v>
      </c>
      <c r="N102">
        <v>64.739999999999995</v>
      </c>
      <c r="O102">
        <v>32.64</v>
      </c>
      <c r="P102">
        <v>30.61</v>
      </c>
      <c r="Q102">
        <v>2016</v>
      </c>
      <c r="R102" t="s">
        <v>216</v>
      </c>
      <c r="S102">
        <v>9</v>
      </c>
      <c r="T102">
        <v>27</v>
      </c>
      <c r="U102" t="s">
        <v>795</v>
      </c>
      <c r="V102">
        <v>50288</v>
      </c>
      <c r="W102">
        <v>50288</v>
      </c>
      <c r="X102">
        <v>1</v>
      </c>
      <c r="Y102">
        <v>0</v>
      </c>
      <c r="Z102">
        <v>14425</v>
      </c>
      <c r="AA102">
        <v>0.28684799999999999</v>
      </c>
      <c r="AB102">
        <v>1800442</v>
      </c>
      <c r="AC102">
        <v>7609</v>
      </c>
      <c r="AD102">
        <v>1800442</v>
      </c>
      <c r="AE102">
        <v>1466607</v>
      </c>
      <c r="AF102">
        <v>0</v>
      </c>
      <c r="AG102">
        <v>1.106E-2</v>
      </c>
      <c r="AH102">
        <v>1.0918000000000001E-2</v>
      </c>
      <c r="AI102">
        <v>4.55E-4</v>
      </c>
      <c r="AJ102">
        <v>125.386156</v>
      </c>
      <c r="AK102">
        <v>9238</v>
      </c>
      <c r="AL102">
        <v>0.64041599999999999</v>
      </c>
      <c r="AM102">
        <v>7411</v>
      </c>
      <c r="AN102">
        <v>0.51376100000000002</v>
      </c>
      <c r="AO102">
        <v>0</v>
      </c>
      <c r="AP102">
        <v>0.626274</v>
      </c>
      <c r="AQ102">
        <v>0.14680099999999999</v>
      </c>
      <c r="AR102">
        <v>1.6900000000000001E-3</v>
      </c>
      <c r="AS102">
        <v>30.100175539999999</v>
      </c>
      <c r="AT102">
        <v>30.100175539999999</v>
      </c>
      <c r="AU102">
        <v>85.02</v>
      </c>
      <c r="AV102">
        <v>40</v>
      </c>
      <c r="AW102">
        <v>111132</v>
      </c>
      <c r="AX102" t="s">
        <v>218</v>
      </c>
      <c r="AY102" t="s">
        <v>813</v>
      </c>
      <c r="AZ102">
        <v>53.99</v>
      </c>
      <c r="BA102">
        <v>51.5</v>
      </c>
      <c r="BB102">
        <v>25144</v>
      </c>
      <c r="BC102" t="s">
        <v>220</v>
      </c>
      <c r="BD102">
        <v>0.77374653599999998</v>
      </c>
      <c r="BE102">
        <v>18.559036769999999</v>
      </c>
      <c r="BF102">
        <v>0.233298809</v>
      </c>
      <c r="BG102">
        <v>1</v>
      </c>
      <c r="BH102">
        <v>1</v>
      </c>
      <c r="BI102">
        <v>1</v>
      </c>
      <c r="BJ102" t="s">
        <v>221</v>
      </c>
      <c r="BK102" t="s">
        <v>222</v>
      </c>
      <c r="BL102" t="s">
        <v>223</v>
      </c>
      <c r="BM102" t="s">
        <v>249</v>
      </c>
      <c r="BN102" t="s">
        <v>225</v>
      </c>
      <c r="BO102" t="s">
        <v>226</v>
      </c>
      <c r="BP102" t="s">
        <v>437</v>
      </c>
      <c r="BQ102" t="s">
        <v>228</v>
      </c>
      <c r="BR102" t="s">
        <v>237</v>
      </c>
      <c r="BS102" t="s">
        <v>343</v>
      </c>
      <c r="BT102" t="s">
        <v>237</v>
      </c>
      <c r="BU102" t="s">
        <v>237</v>
      </c>
      <c r="BV102" t="s">
        <v>438</v>
      </c>
      <c r="BW102" t="s">
        <v>439</v>
      </c>
      <c r="BX102" t="s">
        <v>440</v>
      </c>
      <c r="BY102" t="s">
        <v>232</v>
      </c>
      <c r="BZ102" t="s">
        <v>233</v>
      </c>
      <c r="CA102" t="s">
        <v>441</v>
      </c>
      <c r="CB102" t="s">
        <v>235</v>
      </c>
      <c r="CC102" t="s">
        <v>230</v>
      </c>
      <c r="CD102" t="s">
        <v>229</v>
      </c>
      <c r="CE102" t="s">
        <v>443</v>
      </c>
      <c r="CF102" t="s">
        <v>239</v>
      </c>
      <c r="CG102" t="s">
        <v>240</v>
      </c>
      <c r="CH102" t="s">
        <v>241</v>
      </c>
      <c r="CI102" t="s">
        <v>225</v>
      </c>
      <c r="CJ102" t="s">
        <v>226</v>
      </c>
      <c r="CK102" t="s">
        <v>242</v>
      </c>
      <c r="CL102" t="s">
        <v>243</v>
      </c>
      <c r="CM102" t="s">
        <v>244</v>
      </c>
      <c r="CN102" t="s">
        <v>245</v>
      </c>
      <c r="CO102" t="s">
        <v>230</v>
      </c>
      <c r="CP102" t="s">
        <v>346</v>
      </c>
      <c r="CQ102" t="s">
        <v>465</v>
      </c>
      <c r="CR102" t="s">
        <v>249</v>
      </c>
      <c r="CS102" t="s">
        <v>249</v>
      </c>
      <c r="CT102" t="s">
        <v>225</v>
      </c>
      <c r="CU102" t="s">
        <v>225</v>
      </c>
      <c r="CV102" t="s">
        <v>251</v>
      </c>
      <c r="CW102" t="s">
        <v>466</v>
      </c>
      <c r="CX102" t="s">
        <v>319</v>
      </c>
      <c r="CY102" t="s">
        <v>320</v>
      </c>
      <c r="CZ102" t="s">
        <v>253</v>
      </c>
      <c r="DA102" t="s">
        <v>232</v>
      </c>
      <c r="DB102" t="s">
        <v>237</v>
      </c>
      <c r="DC102" t="s">
        <v>226</v>
      </c>
      <c r="DD102" t="s">
        <v>225</v>
      </c>
      <c r="DE102" t="s">
        <v>225</v>
      </c>
      <c r="DF102" t="s">
        <v>226</v>
      </c>
      <c r="DG102" t="s">
        <v>225</v>
      </c>
      <c r="DH102" t="s">
        <v>256</v>
      </c>
      <c r="DI102" t="s">
        <v>444</v>
      </c>
      <c r="DJ102" t="s">
        <v>445</v>
      </c>
      <c r="DK102" t="s">
        <v>254</v>
      </c>
      <c r="DL102" t="s">
        <v>345</v>
      </c>
      <c r="DM102" t="s">
        <v>468</v>
      </c>
      <c r="DN102" t="s">
        <v>322</v>
      </c>
      <c r="DO102" t="s">
        <v>258</v>
      </c>
      <c r="DP102" t="s">
        <v>259</v>
      </c>
      <c r="DQ102" t="s">
        <v>229</v>
      </c>
      <c r="DR102" t="s">
        <v>226</v>
      </c>
      <c r="DS102" t="s">
        <v>260</v>
      </c>
      <c r="DT102" t="s">
        <v>261</v>
      </c>
      <c r="DU102" t="s">
        <v>262</v>
      </c>
      <c r="DV102" t="s">
        <v>263</v>
      </c>
      <c r="DW102" t="s">
        <v>264</v>
      </c>
      <c r="DX102" t="s">
        <v>265</v>
      </c>
      <c r="DY102" t="s">
        <v>323</v>
      </c>
      <c r="DZ102" t="s">
        <v>324</v>
      </c>
      <c r="EA102" t="s">
        <v>237</v>
      </c>
      <c r="EB102" t="s">
        <v>266</v>
      </c>
      <c r="EC102" t="s">
        <v>267</v>
      </c>
      <c r="ED102" t="s">
        <v>230</v>
      </c>
      <c r="EE102" t="s">
        <v>326</v>
      </c>
      <c r="EF102" t="s">
        <v>268</v>
      </c>
      <c r="EG102" t="s">
        <v>527</v>
      </c>
      <c r="EH102" t="s">
        <v>487</v>
      </c>
      <c r="EI102" t="s">
        <v>230</v>
      </c>
      <c r="EJ102" t="s">
        <v>230</v>
      </c>
      <c r="EK102" t="s">
        <v>230</v>
      </c>
      <c r="EL102" t="s">
        <v>230</v>
      </c>
      <c r="EM102" t="s">
        <v>528</v>
      </c>
      <c r="EN102" t="s">
        <v>272</v>
      </c>
      <c r="EO102" t="s">
        <v>230</v>
      </c>
      <c r="EP102" t="s">
        <v>349</v>
      </c>
      <c r="EQ102" t="s">
        <v>275</v>
      </c>
      <c r="ER102" t="s">
        <v>229</v>
      </c>
      <c r="ES102" t="s">
        <v>331</v>
      </c>
      <c r="ET102" t="s">
        <v>276</v>
      </c>
      <c r="EU102" t="s">
        <v>350</v>
      </c>
      <c r="EV102" t="s">
        <v>230</v>
      </c>
      <c r="EW102" t="s">
        <v>279</v>
      </c>
      <c r="EX102" t="s">
        <v>229</v>
      </c>
      <c r="EY102" t="s">
        <v>280</v>
      </c>
      <c r="EZ102" t="s">
        <v>281</v>
      </c>
      <c r="FA102" t="s">
        <v>282</v>
      </c>
      <c r="FB102" t="s">
        <v>283</v>
      </c>
      <c r="FC102" t="s">
        <v>284</v>
      </c>
      <c r="FD102" t="s">
        <v>285</v>
      </c>
      <c r="FE102" t="s">
        <v>286</v>
      </c>
      <c r="FF102" t="s">
        <v>287</v>
      </c>
      <c r="FG102" t="s">
        <v>352</v>
      </c>
      <c r="FH102" t="s">
        <v>289</v>
      </c>
      <c r="FI102" t="s">
        <v>230</v>
      </c>
      <c r="FJ102" t="s">
        <v>230</v>
      </c>
      <c r="FK102" t="s">
        <v>292</v>
      </c>
      <c r="FL102" t="s">
        <v>292</v>
      </c>
      <c r="FM102" t="s">
        <v>530</v>
      </c>
      <c r="FN102" t="s">
        <v>293</v>
      </c>
      <c r="FO102" t="s">
        <v>294</v>
      </c>
      <c r="FP102" t="s">
        <v>237</v>
      </c>
      <c r="FQ102" t="s">
        <v>226</v>
      </c>
      <c r="FR102" t="s">
        <v>230</v>
      </c>
      <c r="FS102" t="s">
        <v>230</v>
      </c>
      <c r="FT102" t="s">
        <v>230</v>
      </c>
      <c r="FU102" t="s">
        <v>230</v>
      </c>
      <c r="FV102" t="s">
        <v>296</v>
      </c>
      <c r="FW102" t="s">
        <v>297</v>
      </c>
      <c r="FX102" t="s">
        <v>298</v>
      </c>
      <c r="FY102" t="s">
        <v>230</v>
      </c>
      <c r="FZ102" t="s">
        <v>232</v>
      </c>
      <c r="GA102" t="s">
        <v>361</v>
      </c>
      <c r="GB102" t="s">
        <v>362</v>
      </c>
      <c r="GC102" t="s">
        <v>609</v>
      </c>
      <c r="GD102" t="s">
        <v>302</v>
      </c>
      <c r="GE102" t="s">
        <v>258</v>
      </c>
      <c r="GF102" t="s">
        <v>303</v>
      </c>
      <c r="GG102" t="s">
        <v>304</v>
      </c>
      <c r="GH102" t="s">
        <v>305</v>
      </c>
      <c r="GI102" t="s">
        <v>230</v>
      </c>
      <c r="GJ102" t="s">
        <v>307</v>
      </c>
      <c r="GK102" t="s">
        <v>363</v>
      </c>
      <c r="GL102" t="s">
        <v>309</v>
      </c>
      <c r="GM102">
        <v>6</v>
      </c>
      <c r="GN102" t="s">
        <v>310</v>
      </c>
      <c r="GO102" t="s">
        <v>311</v>
      </c>
      <c r="GP102" t="s">
        <v>311</v>
      </c>
      <c r="GQ102" t="s">
        <v>457</v>
      </c>
      <c r="GR102">
        <v>55</v>
      </c>
      <c r="GS102" t="s">
        <v>458</v>
      </c>
      <c r="GT102">
        <v>16</v>
      </c>
      <c r="GU102">
        <v>32</v>
      </c>
      <c r="GV102" t="s">
        <v>311</v>
      </c>
      <c r="GW102">
        <v>11</v>
      </c>
      <c r="GX102" t="s">
        <v>311</v>
      </c>
      <c r="GY102" t="s">
        <v>311</v>
      </c>
      <c r="GZ102" t="s">
        <v>311</v>
      </c>
      <c r="HA102" t="s">
        <v>311</v>
      </c>
    </row>
    <row r="103" spans="1:209" x14ac:dyDescent="0.3">
      <c r="A103">
        <v>163</v>
      </c>
      <c r="B103" t="str">
        <f t="shared" si="1"/>
        <v>PE-PV-163</v>
      </c>
      <c r="C103" t="s">
        <v>815</v>
      </c>
      <c r="D103">
        <v>5</v>
      </c>
      <c r="E103" t="s">
        <v>814</v>
      </c>
      <c r="F103" t="s">
        <v>793</v>
      </c>
      <c r="G103" s="2">
        <v>42638</v>
      </c>
      <c r="H103" t="s">
        <v>212</v>
      </c>
      <c r="I103" t="s">
        <v>431</v>
      </c>
      <c r="J103" t="s">
        <v>596</v>
      </c>
      <c r="K103" t="s">
        <v>816</v>
      </c>
      <c r="L103" t="s">
        <v>215</v>
      </c>
      <c r="M103">
        <v>312.87</v>
      </c>
      <c r="N103">
        <v>312.87</v>
      </c>
      <c r="O103">
        <v>27.09</v>
      </c>
      <c r="P103">
        <v>28.15</v>
      </c>
      <c r="Q103">
        <v>2016</v>
      </c>
      <c r="R103" t="s">
        <v>216</v>
      </c>
      <c r="S103">
        <v>9</v>
      </c>
      <c r="T103">
        <v>25</v>
      </c>
      <c r="U103" t="s">
        <v>795</v>
      </c>
      <c r="V103">
        <v>98028</v>
      </c>
      <c r="W103">
        <v>98028</v>
      </c>
      <c r="X103">
        <v>1</v>
      </c>
      <c r="Y103">
        <v>0</v>
      </c>
      <c r="Z103">
        <v>80101</v>
      </c>
      <c r="AA103">
        <v>0.81712399999999996</v>
      </c>
      <c r="AB103">
        <v>15534033</v>
      </c>
      <c r="AC103">
        <v>79675</v>
      </c>
      <c r="AD103">
        <v>15534033</v>
      </c>
      <c r="AE103">
        <v>14711564</v>
      </c>
      <c r="AF103">
        <v>1</v>
      </c>
      <c r="AG103">
        <v>8.6029999999999995E-3</v>
      </c>
      <c r="AH103">
        <v>8.5800000000000008E-3</v>
      </c>
      <c r="AI103">
        <v>4.3399999999999998E-4</v>
      </c>
      <c r="AJ103">
        <v>185.21838700000001</v>
      </c>
      <c r="AK103">
        <v>79646</v>
      </c>
      <c r="AL103">
        <v>0.99431999999999998</v>
      </c>
      <c r="AM103">
        <v>5661</v>
      </c>
      <c r="AN103">
        <v>7.0673E-2</v>
      </c>
      <c r="AO103">
        <v>0</v>
      </c>
      <c r="AP103">
        <v>0.50120500000000001</v>
      </c>
      <c r="AQ103">
        <v>2.7070000000000002E-3</v>
      </c>
      <c r="AR103" s="1">
        <v>2.0000000000000002E-5</v>
      </c>
      <c r="AS103">
        <v>259.7012957</v>
      </c>
      <c r="AT103">
        <v>259.7012957</v>
      </c>
      <c r="AU103">
        <v>82.415000000000006</v>
      </c>
      <c r="AV103">
        <v>49</v>
      </c>
      <c r="AW103">
        <v>86502</v>
      </c>
      <c r="AX103" t="s">
        <v>218</v>
      </c>
      <c r="AY103" t="s">
        <v>817</v>
      </c>
      <c r="AZ103">
        <v>75.795000000000002</v>
      </c>
      <c r="BA103">
        <v>47</v>
      </c>
      <c r="BB103">
        <v>49014</v>
      </c>
      <c r="BC103" t="s">
        <v>220</v>
      </c>
      <c r="BD103">
        <v>0.43337726300000001</v>
      </c>
      <c r="BE103">
        <v>76.251165200000003</v>
      </c>
      <c r="BF103">
        <v>5.5411703999999999E-2</v>
      </c>
      <c r="BG103">
        <v>1</v>
      </c>
      <c r="BH103">
        <v>1</v>
      </c>
      <c r="BI103">
        <v>1</v>
      </c>
      <c r="BJ103" t="s">
        <v>221</v>
      </c>
      <c r="BK103" t="s">
        <v>222</v>
      </c>
      <c r="BL103" t="s">
        <v>223</v>
      </c>
      <c r="BM103" t="s">
        <v>312</v>
      </c>
      <c r="BN103" t="s">
        <v>225</v>
      </c>
      <c r="BO103" t="s">
        <v>226</v>
      </c>
      <c r="BP103" t="s">
        <v>437</v>
      </c>
      <c r="BQ103" t="s">
        <v>228</v>
      </c>
      <c r="BR103" t="s">
        <v>237</v>
      </c>
      <c r="BS103" t="s">
        <v>343</v>
      </c>
      <c r="BT103" t="s">
        <v>237</v>
      </c>
      <c r="BU103" t="s">
        <v>237</v>
      </c>
      <c r="BV103" t="s">
        <v>438</v>
      </c>
      <c r="BW103" t="s">
        <v>439</v>
      </c>
      <c r="BX103" t="s">
        <v>440</v>
      </c>
      <c r="BY103" t="s">
        <v>232</v>
      </c>
      <c r="BZ103" t="s">
        <v>233</v>
      </c>
      <c r="CA103" t="s">
        <v>441</v>
      </c>
      <c r="CB103" t="s">
        <v>235</v>
      </c>
      <c r="CC103" t="s">
        <v>442</v>
      </c>
      <c r="CD103" t="s">
        <v>237</v>
      </c>
      <c r="CE103" t="s">
        <v>443</v>
      </c>
      <c r="CF103" t="s">
        <v>239</v>
      </c>
      <c r="CG103" t="s">
        <v>240</v>
      </c>
      <c r="CH103" t="s">
        <v>241</v>
      </c>
      <c r="CI103" t="s">
        <v>225</v>
      </c>
      <c r="CJ103" t="s">
        <v>226</v>
      </c>
      <c r="CK103" t="s">
        <v>242</v>
      </c>
      <c r="CL103" t="s">
        <v>243</v>
      </c>
      <c r="CM103" t="s">
        <v>244</v>
      </c>
      <c r="CN103" t="s">
        <v>245</v>
      </c>
      <c r="CO103" t="s">
        <v>246</v>
      </c>
      <c r="CP103" t="s">
        <v>247</v>
      </c>
      <c r="CQ103" t="s">
        <v>248</v>
      </c>
      <c r="CR103" t="s">
        <v>249</v>
      </c>
      <c r="CS103" t="s">
        <v>249</v>
      </c>
      <c r="CT103" t="s">
        <v>254</v>
      </c>
      <c r="CU103" t="s">
        <v>254</v>
      </c>
      <c r="CV103" t="s">
        <v>251</v>
      </c>
      <c r="CW103" t="s">
        <v>252</v>
      </c>
      <c r="CX103" t="s">
        <v>319</v>
      </c>
      <c r="CY103" t="s">
        <v>320</v>
      </c>
      <c r="CZ103" t="s">
        <v>253</v>
      </c>
      <c r="DA103" t="s">
        <v>237</v>
      </c>
      <c r="DB103" t="s">
        <v>237</v>
      </c>
      <c r="DC103" t="s">
        <v>226</v>
      </c>
      <c r="DD103" t="s">
        <v>225</v>
      </c>
      <c r="DE103" t="s">
        <v>232</v>
      </c>
      <c r="DF103" t="s">
        <v>226</v>
      </c>
      <c r="DG103" t="s">
        <v>225</v>
      </c>
      <c r="DH103" t="s">
        <v>230</v>
      </c>
      <c r="DI103" t="s">
        <v>444</v>
      </c>
      <c r="DJ103" t="s">
        <v>445</v>
      </c>
      <c r="DK103" t="s">
        <v>254</v>
      </c>
      <c r="DL103" t="s">
        <v>345</v>
      </c>
      <c r="DM103" t="s">
        <v>468</v>
      </c>
      <c r="DN103" t="s">
        <v>446</v>
      </c>
      <c r="DO103" t="s">
        <v>258</v>
      </c>
      <c r="DP103" t="s">
        <v>259</v>
      </c>
      <c r="DQ103" t="s">
        <v>237</v>
      </c>
      <c r="DR103" t="s">
        <v>226</v>
      </c>
      <c r="DS103" t="s">
        <v>260</v>
      </c>
      <c r="DT103" t="s">
        <v>261</v>
      </c>
      <c r="DU103" t="s">
        <v>262</v>
      </c>
      <c r="DV103" t="s">
        <v>263</v>
      </c>
      <c r="DW103" t="s">
        <v>506</v>
      </c>
      <c r="DX103" t="s">
        <v>265</v>
      </c>
      <c r="DY103" t="s">
        <v>323</v>
      </c>
      <c r="DZ103" t="s">
        <v>324</v>
      </c>
      <c r="EA103" t="s">
        <v>237</v>
      </c>
      <c r="EB103" t="s">
        <v>266</v>
      </c>
      <c r="EC103" t="s">
        <v>267</v>
      </c>
      <c r="ED103" t="s">
        <v>325</v>
      </c>
      <c r="EE103" t="s">
        <v>326</v>
      </c>
      <c r="EF103" t="s">
        <v>268</v>
      </c>
      <c r="EG103" t="s">
        <v>527</v>
      </c>
      <c r="EH103" t="s">
        <v>487</v>
      </c>
      <c r="EI103" t="s">
        <v>270</v>
      </c>
      <c r="EJ103" t="s">
        <v>448</v>
      </c>
      <c r="EK103" t="s">
        <v>329</v>
      </c>
      <c r="EL103" t="s">
        <v>330</v>
      </c>
      <c r="EM103" t="s">
        <v>528</v>
      </c>
      <c r="EN103" t="s">
        <v>272</v>
      </c>
      <c r="EO103" t="s">
        <v>273</v>
      </c>
      <c r="EP103" t="s">
        <v>349</v>
      </c>
      <c r="EQ103" t="s">
        <v>275</v>
      </c>
      <c r="ER103" t="s">
        <v>226</v>
      </c>
      <c r="ES103" t="s">
        <v>331</v>
      </c>
      <c r="ET103" t="s">
        <v>450</v>
      </c>
      <c r="EU103" t="s">
        <v>350</v>
      </c>
      <c r="EV103" t="s">
        <v>278</v>
      </c>
      <c r="EW103" t="s">
        <v>279</v>
      </c>
      <c r="EX103" t="s">
        <v>225</v>
      </c>
      <c r="EY103" t="s">
        <v>280</v>
      </c>
      <c r="EZ103" t="s">
        <v>281</v>
      </c>
      <c r="FA103" t="s">
        <v>282</v>
      </c>
      <c r="FB103" t="s">
        <v>283</v>
      </c>
      <c r="FC103" t="s">
        <v>284</v>
      </c>
      <c r="FD103" t="s">
        <v>452</v>
      </c>
      <c r="FE103" t="s">
        <v>286</v>
      </c>
      <c r="FF103" t="s">
        <v>287</v>
      </c>
      <c r="FG103" t="s">
        <v>354</v>
      </c>
      <c r="FH103" t="s">
        <v>289</v>
      </c>
      <c r="FI103" t="s">
        <v>290</v>
      </c>
      <c r="FJ103" t="s">
        <v>291</v>
      </c>
      <c r="FK103" t="s">
        <v>292</v>
      </c>
      <c r="FL103" t="s">
        <v>292</v>
      </c>
      <c r="FM103" t="s">
        <v>530</v>
      </c>
      <c r="FN103" t="s">
        <v>312</v>
      </c>
      <c r="FO103" t="s">
        <v>312</v>
      </c>
      <c r="FP103" t="s">
        <v>237</v>
      </c>
      <c r="FQ103" t="s">
        <v>536</v>
      </c>
      <c r="FR103" t="s">
        <v>295</v>
      </c>
      <c r="FS103" t="s">
        <v>258</v>
      </c>
      <c r="FT103" t="s">
        <v>332</v>
      </c>
      <c r="FU103" t="s">
        <v>258</v>
      </c>
      <c r="FV103" t="s">
        <v>296</v>
      </c>
      <c r="FW103" t="s">
        <v>297</v>
      </c>
      <c r="FX103" t="s">
        <v>360</v>
      </c>
      <c r="FY103" t="s">
        <v>333</v>
      </c>
      <c r="FZ103" t="s">
        <v>225</v>
      </c>
      <c r="GA103" t="s">
        <v>299</v>
      </c>
      <c r="GB103" t="s">
        <v>362</v>
      </c>
      <c r="GC103" t="s">
        <v>609</v>
      </c>
      <c r="GD103" t="s">
        <v>302</v>
      </c>
      <c r="GE103" t="s">
        <v>258</v>
      </c>
      <c r="GF103" t="s">
        <v>303</v>
      </c>
      <c r="GG103" t="s">
        <v>304</v>
      </c>
      <c r="GH103" t="s">
        <v>305</v>
      </c>
      <c r="GI103" t="s">
        <v>306</v>
      </c>
      <c r="GJ103" t="s">
        <v>307</v>
      </c>
      <c r="GK103" t="s">
        <v>363</v>
      </c>
      <c r="GL103" t="s">
        <v>610</v>
      </c>
      <c r="GM103">
        <v>6</v>
      </c>
      <c r="GN103" t="s">
        <v>456</v>
      </c>
      <c r="GO103">
        <v>7</v>
      </c>
      <c r="GP103">
        <v>9</v>
      </c>
      <c r="GQ103" t="s">
        <v>335</v>
      </c>
      <c r="GR103">
        <v>14</v>
      </c>
      <c r="GS103" t="s">
        <v>458</v>
      </c>
      <c r="GT103" t="s">
        <v>311</v>
      </c>
      <c r="GU103">
        <v>22</v>
      </c>
      <c r="GV103">
        <v>178</v>
      </c>
      <c r="GW103">
        <v>12</v>
      </c>
      <c r="GX103">
        <v>10</v>
      </c>
      <c r="GY103" t="s">
        <v>312</v>
      </c>
      <c r="GZ103">
        <v>87</v>
      </c>
      <c r="HA103">
        <v>77</v>
      </c>
    </row>
    <row r="104" spans="1:209" x14ac:dyDescent="0.3">
      <c r="A104">
        <v>164</v>
      </c>
      <c r="B104" t="str">
        <f t="shared" si="1"/>
        <v>PE-PV-164</v>
      </c>
      <c r="C104" t="s">
        <v>819</v>
      </c>
      <c r="D104">
        <v>2</v>
      </c>
      <c r="E104" t="s">
        <v>818</v>
      </c>
      <c r="F104" t="s">
        <v>793</v>
      </c>
      <c r="G104" s="2">
        <v>42637</v>
      </c>
      <c r="H104" t="s">
        <v>212</v>
      </c>
      <c r="I104" t="s">
        <v>431</v>
      </c>
      <c r="J104" t="s">
        <v>596</v>
      </c>
      <c r="K104" t="s">
        <v>816</v>
      </c>
      <c r="L104" t="s">
        <v>215</v>
      </c>
      <c r="M104">
        <v>14.87</v>
      </c>
      <c r="N104">
        <v>14.87</v>
      </c>
      <c r="O104">
        <v>31.21</v>
      </c>
      <c r="P104">
        <v>32.9</v>
      </c>
      <c r="Q104">
        <v>2016</v>
      </c>
      <c r="R104" t="s">
        <v>216</v>
      </c>
      <c r="S104">
        <v>9</v>
      </c>
      <c r="T104">
        <v>24</v>
      </c>
      <c r="U104" t="s">
        <v>795</v>
      </c>
      <c r="V104">
        <v>54704</v>
      </c>
      <c r="W104">
        <v>54704</v>
      </c>
      <c r="X104">
        <v>1</v>
      </c>
      <c r="Y104">
        <v>0</v>
      </c>
      <c r="Z104">
        <v>28048</v>
      </c>
      <c r="AA104">
        <v>0.51272300000000004</v>
      </c>
      <c r="AB104">
        <v>3955479</v>
      </c>
      <c r="AC104">
        <v>14529</v>
      </c>
      <c r="AD104">
        <v>3955479</v>
      </c>
      <c r="AE104">
        <v>3401659</v>
      </c>
      <c r="AF104">
        <v>0</v>
      </c>
      <c r="AG104">
        <v>7.273E-3</v>
      </c>
      <c r="AH104">
        <v>6.5729999999999998E-3</v>
      </c>
      <c r="AI104">
        <v>4.3199999999999998E-4</v>
      </c>
      <c r="AJ104">
        <v>138.71925300000001</v>
      </c>
      <c r="AK104">
        <v>22122</v>
      </c>
      <c r="AL104">
        <v>0.78871899999999995</v>
      </c>
      <c r="AM104">
        <v>14684</v>
      </c>
      <c r="AN104">
        <v>0.52353099999999997</v>
      </c>
      <c r="AO104">
        <v>0</v>
      </c>
      <c r="AP104">
        <v>0.56146600000000002</v>
      </c>
      <c r="AQ104">
        <v>0.31807200000000002</v>
      </c>
      <c r="AR104">
        <v>2.9069999999999999E-3</v>
      </c>
      <c r="AS104">
        <v>66.128546349999993</v>
      </c>
      <c r="AT104">
        <v>66.128546349999993</v>
      </c>
      <c r="AU104">
        <v>74.754999999999995</v>
      </c>
      <c r="AV104">
        <v>39</v>
      </c>
      <c r="AW104">
        <v>65471</v>
      </c>
      <c r="AX104" t="s">
        <v>218</v>
      </c>
      <c r="AY104" t="s">
        <v>820</v>
      </c>
      <c r="AZ104">
        <v>56.22</v>
      </c>
      <c r="BA104">
        <v>45.5</v>
      </c>
      <c r="BB104">
        <v>27352</v>
      </c>
      <c r="BC104" t="s">
        <v>220</v>
      </c>
      <c r="BD104">
        <v>0.58222724599999998</v>
      </c>
      <c r="BE104">
        <v>27.97307095</v>
      </c>
      <c r="BF104">
        <v>0.29880890700000001</v>
      </c>
      <c r="BG104">
        <v>1</v>
      </c>
      <c r="BH104">
        <v>1</v>
      </c>
      <c r="BI104">
        <v>1</v>
      </c>
      <c r="BJ104" t="s">
        <v>221</v>
      </c>
      <c r="BK104" t="s">
        <v>222</v>
      </c>
      <c r="BL104" t="s">
        <v>223</v>
      </c>
      <c r="BM104" t="s">
        <v>230</v>
      </c>
      <c r="BN104" t="s">
        <v>225</v>
      </c>
      <c r="BO104" t="s">
        <v>226</v>
      </c>
      <c r="BP104" t="s">
        <v>437</v>
      </c>
      <c r="BQ104" t="s">
        <v>228</v>
      </c>
      <c r="BR104" t="s">
        <v>237</v>
      </c>
      <c r="BS104" t="s">
        <v>343</v>
      </c>
      <c r="BT104" t="s">
        <v>237</v>
      </c>
      <c r="BU104" t="s">
        <v>237</v>
      </c>
      <c r="BV104" t="s">
        <v>438</v>
      </c>
      <c r="BW104" t="s">
        <v>231</v>
      </c>
      <c r="BX104" t="s">
        <v>318</v>
      </c>
      <c r="BY104" t="s">
        <v>232</v>
      </c>
      <c r="BZ104" t="s">
        <v>233</v>
      </c>
      <c r="CA104" t="s">
        <v>441</v>
      </c>
      <c r="CB104" t="s">
        <v>312</v>
      </c>
      <c r="CC104" t="s">
        <v>230</v>
      </c>
      <c r="CD104" t="s">
        <v>229</v>
      </c>
      <c r="CE104" t="s">
        <v>238</v>
      </c>
      <c r="CF104" t="s">
        <v>239</v>
      </c>
      <c r="CG104" t="s">
        <v>559</v>
      </c>
      <c r="CH104" t="s">
        <v>241</v>
      </c>
      <c r="CI104" t="s">
        <v>229</v>
      </c>
      <c r="CJ104" t="s">
        <v>229</v>
      </c>
      <c r="CK104" t="s">
        <v>242</v>
      </c>
      <c r="CL104" t="s">
        <v>243</v>
      </c>
      <c r="CM104" t="s">
        <v>244</v>
      </c>
      <c r="CN104" t="s">
        <v>245</v>
      </c>
      <c r="CO104" t="s">
        <v>246</v>
      </c>
      <c r="CP104" t="s">
        <v>229</v>
      </c>
      <c r="CQ104" t="s">
        <v>248</v>
      </c>
      <c r="CR104" t="s">
        <v>249</v>
      </c>
      <c r="CS104" t="s">
        <v>249</v>
      </c>
      <c r="CT104" t="s">
        <v>250</v>
      </c>
      <c r="CU104" t="s">
        <v>250</v>
      </c>
      <c r="CV104" t="s">
        <v>251</v>
      </c>
      <c r="CW104" t="s">
        <v>252</v>
      </c>
      <c r="CX104" t="s">
        <v>230</v>
      </c>
      <c r="CY104" t="s">
        <v>320</v>
      </c>
      <c r="CZ104" t="s">
        <v>253</v>
      </c>
      <c r="DA104" t="s">
        <v>229</v>
      </c>
      <c r="DB104" t="s">
        <v>229</v>
      </c>
      <c r="DC104" t="s">
        <v>226</v>
      </c>
      <c r="DD104" t="s">
        <v>225</v>
      </c>
      <c r="DE104" t="s">
        <v>229</v>
      </c>
      <c r="DF104" t="s">
        <v>229</v>
      </c>
      <c r="DG104" t="s">
        <v>225</v>
      </c>
      <c r="DH104" t="s">
        <v>467</v>
      </c>
      <c r="DI104" t="s">
        <v>444</v>
      </c>
      <c r="DJ104" t="s">
        <v>445</v>
      </c>
      <c r="DK104" t="s">
        <v>232</v>
      </c>
      <c r="DL104" t="s">
        <v>225</v>
      </c>
      <c r="DM104" t="s">
        <v>226</v>
      </c>
      <c r="DN104" t="s">
        <v>446</v>
      </c>
      <c r="DO104" t="s">
        <v>258</v>
      </c>
      <c r="DP104" t="s">
        <v>259</v>
      </c>
      <c r="DQ104" t="s">
        <v>229</v>
      </c>
      <c r="DR104" t="s">
        <v>226</v>
      </c>
      <c r="DS104" t="s">
        <v>260</v>
      </c>
      <c r="DT104" t="s">
        <v>261</v>
      </c>
      <c r="DU104" t="s">
        <v>262</v>
      </c>
      <c r="DV104" t="s">
        <v>263</v>
      </c>
      <c r="DW104" t="s">
        <v>264</v>
      </c>
      <c r="DX104" t="s">
        <v>265</v>
      </c>
      <c r="DY104" t="s">
        <v>323</v>
      </c>
      <c r="DZ104" t="s">
        <v>324</v>
      </c>
      <c r="EA104" t="s">
        <v>237</v>
      </c>
      <c r="EB104" t="s">
        <v>266</v>
      </c>
      <c r="EC104" t="s">
        <v>267</v>
      </c>
      <c r="ED104" t="s">
        <v>325</v>
      </c>
      <c r="EE104" t="s">
        <v>326</v>
      </c>
      <c r="EF104" t="s">
        <v>268</v>
      </c>
      <c r="EG104" t="s">
        <v>327</v>
      </c>
      <c r="EH104" t="s">
        <v>312</v>
      </c>
      <c r="EI104" t="s">
        <v>230</v>
      </c>
      <c r="EJ104" t="s">
        <v>230</v>
      </c>
      <c r="EK104" t="s">
        <v>230</v>
      </c>
      <c r="EL104" t="s">
        <v>230</v>
      </c>
      <c r="EM104" t="s">
        <v>312</v>
      </c>
      <c r="EN104" t="s">
        <v>272</v>
      </c>
      <c r="EO104" t="s">
        <v>273</v>
      </c>
      <c r="EP104" t="s">
        <v>312</v>
      </c>
      <c r="EQ104" t="s">
        <v>275</v>
      </c>
      <c r="ER104" t="s">
        <v>226</v>
      </c>
      <c r="ES104" t="s">
        <v>567</v>
      </c>
      <c r="ET104" t="s">
        <v>312</v>
      </c>
      <c r="EU104" t="s">
        <v>350</v>
      </c>
      <c r="EV104" t="s">
        <v>278</v>
      </c>
      <c r="EW104" t="s">
        <v>279</v>
      </c>
      <c r="EX104" t="s">
        <v>229</v>
      </c>
      <c r="EY104" t="s">
        <v>280</v>
      </c>
      <c r="EZ104" t="s">
        <v>312</v>
      </c>
      <c r="FA104" t="s">
        <v>282</v>
      </c>
      <c r="FB104" t="s">
        <v>312</v>
      </c>
      <c r="FC104" t="s">
        <v>284</v>
      </c>
      <c r="FD104" t="s">
        <v>312</v>
      </c>
      <c r="FE104" t="s">
        <v>286</v>
      </c>
      <c r="FF104" t="s">
        <v>287</v>
      </c>
      <c r="FG104" t="s">
        <v>352</v>
      </c>
      <c r="FH104" t="s">
        <v>453</v>
      </c>
      <c r="FI104" t="s">
        <v>290</v>
      </c>
      <c r="FJ104" t="s">
        <v>291</v>
      </c>
      <c r="FK104" t="s">
        <v>292</v>
      </c>
      <c r="FL104" t="s">
        <v>292</v>
      </c>
      <c r="FM104" t="s">
        <v>357</v>
      </c>
      <c r="FN104" t="s">
        <v>312</v>
      </c>
      <c r="FO104" t="s">
        <v>312</v>
      </c>
      <c r="FP104" t="s">
        <v>229</v>
      </c>
      <c r="FQ104" t="s">
        <v>229</v>
      </c>
      <c r="FR104" t="s">
        <v>230</v>
      </c>
      <c r="FS104" t="s">
        <v>258</v>
      </c>
      <c r="FT104" t="s">
        <v>332</v>
      </c>
      <c r="FU104" t="s">
        <v>258</v>
      </c>
      <c r="FV104" t="s">
        <v>296</v>
      </c>
      <c r="FW104" t="s">
        <v>297</v>
      </c>
      <c r="FX104" t="s">
        <v>360</v>
      </c>
      <c r="FY104" t="s">
        <v>333</v>
      </c>
      <c r="FZ104" t="s">
        <v>229</v>
      </c>
      <c r="GA104" t="s">
        <v>299</v>
      </c>
      <c r="GB104" t="s">
        <v>300</v>
      </c>
      <c r="GC104" t="s">
        <v>301</v>
      </c>
      <c r="GD104" t="s">
        <v>302</v>
      </c>
      <c r="GE104" t="s">
        <v>354</v>
      </c>
      <c r="GF104" t="s">
        <v>303</v>
      </c>
      <c r="GG104" t="s">
        <v>304</v>
      </c>
      <c r="GH104" t="s">
        <v>305</v>
      </c>
      <c r="GI104" t="s">
        <v>230</v>
      </c>
      <c r="GJ104" t="s">
        <v>307</v>
      </c>
      <c r="GK104" t="s">
        <v>363</v>
      </c>
      <c r="GL104" t="s">
        <v>610</v>
      </c>
      <c r="GM104">
        <v>6</v>
      </c>
      <c r="GN104" t="s">
        <v>400</v>
      </c>
      <c r="GO104" t="s">
        <v>312</v>
      </c>
      <c r="GP104">
        <v>9</v>
      </c>
      <c r="GQ104" t="s">
        <v>312</v>
      </c>
      <c r="GR104" t="s">
        <v>312</v>
      </c>
      <c r="GS104" t="s">
        <v>458</v>
      </c>
      <c r="GT104">
        <v>37</v>
      </c>
      <c r="GU104">
        <v>32</v>
      </c>
      <c r="GV104" t="s">
        <v>312</v>
      </c>
      <c r="GW104" t="s">
        <v>312</v>
      </c>
      <c r="GX104">
        <v>10</v>
      </c>
      <c r="GY104" t="s">
        <v>312</v>
      </c>
      <c r="GZ104" t="s">
        <v>311</v>
      </c>
      <c r="HA104" t="s">
        <v>311</v>
      </c>
    </row>
    <row r="105" spans="1:209" x14ac:dyDescent="0.3">
      <c r="A105">
        <v>174</v>
      </c>
      <c r="B105" t="str">
        <f t="shared" si="1"/>
        <v>PE-PV-174</v>
      </c>
      <c r="C105" t="s">
        <v>822</v>
      </c>
      <c r="D105">
        <v>5</v>
      </c>
      <c r="E105" t="s">
        <v>821</v>
      </c>
      <c r="F105" t="s">
        <v>793</v>
      </c>
      <c r="G105" s="2">
        <v>42639</v>
      </c>
      <c r="H105" t="s">
        <v>212</v>
      </c>
      <c r="I105" t="s">
        <v>431</v>
      </c>
      <c r="J105" t="s">
        <v>596</v>
      </c>
      <c r="K105" t="s">
        <v>823</v>
      </c>
      <c r="L105" t="s">
        <v>215</v>
      </c>
      <c r="M105">
        <v>130.77000000000001</v>
      </c>
      <c r="N105">
        <v>130.77000000000001</v>
      </c>
      <c r="O105">
        <v>26.97</v>
      </c>
      <c r="P105">
        <v>29.51</v>
      </c>
      <c r="Q105">
        <v>2016</v>
      </c>
      <c r="R105" t="s">
        <v>216</v>
      </c>
      <c r="S105">
        <v>9</v>
      </c>
      <c r="T105">
        <v>26</v>
      </c>
      <c r="U105" t="s">
        <v>795</v>
      </c>
      <c r="V105">
        <v>117178</v>
      </c>
      <c r="W105">
        <v>117178</v>
      </c>
      <c r="X105">
        <v>1</v>
      </c>
      <c r="Y105">
        <v>0</v>
      </c>
      <c r="Z105">
        <v>95658</v>
      </c>
      <c r="AA105">
        <v>0.81634799999999996</v>
      </c>
      <c r="AB105">
        <v>18961606</v>
      </c>
      <c r="AC105">
        <v>94728</v>
      </c>
      <c r="AD105">
        <v>18961606</v>
      </c>
      <c r="AE105">
        <v>17989461</v>
      </c>
      <c r="AF105">
        <v>1</v>
      </c>
      <c r="AG105">
        <v>8.0409999999999995E-3</v>
      </c>
      <c r="AH105">
        <v>8.0110000000000008E-3</v>
      </c>
      <c r="AI105">
        <v>4.0499999999999998E-4</v>
      </c>
      <c r="AJ105">
        <v>190.71169499999999</v>
      </c>
      <c r="AK105">
        <v>95252</v>
      </c>
      <c r="AL105">
        <v>0.99575599999999997</v>
      </c>
      <c r="AM105">
        <v>8294</v>
      </c>
      <c r="AN105">
        <v>8.6705000000000004E-2</v>
      </c>
      <c r="AO105">
        <v>0</v>
      </c>
      <c r="AP105">
        <v>0.49982199999999999</v>
      </c>
      <c r="AQ105">
        <v>8.7519999999999994E-3</v>
      </c>
      <c r="AR105" s="1">
        <v>7.7000000000000001E-5</v>
      </c>
      <c r="AS105">
        <v>317.00419629999999</v>
      </c>
      <c r="AT105">
        <v>317.00419629999999</v>
      </c>
      <c r="AU105">
        <v>80.44</v>
      </c>
      <c r="AV105">
        <v>48</v>
      </c>
      <c r="AW105">
        <v>83829</v>
      </c>
      <c r="AX105" t="s">
        <v>218</v>
      </c>
      <c r="AY105" t="s">
        <v>824</v>
      </c>
      <c r="AZ105">
        <v>77.185000000000002</v>
      </c>
      <c r="BA105">
        <v>47</v>
      </c>
      <c r="BB105">
        <v>58589</v>
      </c>
      <c r="BC105" t="s">
        <v>220</v>
      </c>
      <c r="BD105">
        <v>0.30108912199999999</v>
      </c>
      <c r="BE105">
        <v>76.823407560000007</v>
      </c>
      <c r="BF105">
        <v>5.6188503000000001E-2</v>
      </c>
      <c r="BG105">
        <v>1</v>
      </c>
      <c r="BH105">
        <v>1</v>
      </c>
      <c r="BI105">
        <v>1</v>
      </c>
      <c r="BJ105" t="s">
        <v>221</v>
      </c>
      <c r="BK105" t="s">
        <v>222</v>
      </c>
      <c r="BL105" t="s">
        <v>223</v>
      </c>
      <c r="BM105" t="s">
        <v>224</v>
      </c>
      <c r="BN105" t="s">
        <v>225</v>
      </c>
      <c r="BO105" t="s">
        <v>226</v>
      </c>
      <c r="BP105" t="s">
        <v>227</v>
      </c>
      <c r="BQ105" t="s">
        <v>228</v>
      </c>
      <c r="BR105" t="s">
        <v>237</v>
      </c>
      <c r="BS105" t="s">
        <v>343</v>
      </c>
      <c r="BT105" t="s">
        <v>237</v>
      </c>
      <c r="BU105" t="s">
        <v>237</v>
      </c>
      <c r="BV105" t="s">
        <v>438</v>
      </c>
      <c r="BW105" t="s">
        <v>231</v>
      </c>
      <c r="BX105" t="s">
        <v>318</v>
      </c>
      <c r="BY105" t="s">
        <v>232</v>
      </c>
      <c r="BZ105" t="s">
        <v>463</v>
      </c>
      <c r="CA105" t="s">
        <v>441</v>
      </c>
      <c r="CB105" t="s">
        <v>235</v>
      </c>
      <c r="CC105" t="s">
        <v>442</v>
      </c>
      <c r="CD105" t="s">
        <v>237</v>
      </c>
      <c r="CE105" t="s">
        <v>443</v>
      </c>
      <c r="CF105" t="s">
        <v>239</v>
      </c>
      <c r="CG105" t="s">
        <v>559</v>
      </c>
      <c r="CH105" t="s">
        <v>241</v>
      </c>
      <c r="CI105" t="s">
        <v>226</v>
      </c>
      <c r="CJ105" t="s">
        <v>226</v>
      </c>
      <c r="CK105" t="s">
        <v>242</v>
      </c>
      <c r="CL105" t="s">
        <v>243</v>
      </c>
      <c r="CM105" t="s">
        <v>244</v>
      </c>
      <c r="CN105" t="s">
        <v>464</v>
      </c>
      <c r="CO105" t="s">
        <v>246</v>
      </c>
      <c r="CP105" t="s">
        <v>346</v>
      </c>
      <c r="CQ105" t="s">
        <v>465</v>
      </c>
      <c r="CR105" t="s">
        <v>249</v>
      </c>
      <c r="CS105" t="s">
        <v>249</v>
      </c>
      <c r="CT105" t="s">
        <v>225</v>
      </c>
      <c r="CU105" t="s">
        <v>225</v>
      </c>
      <c r="CV105" t="s">
        <v>251</v>
      </c>
      <c r="CW105" t="s">
        <v>466</v>
      </c>
      <c r="CX105" t="s">
        <v>319</v>
      </c>
      <c r="CY105" t="s">
        <v>320</v>
      </c>
      <c r="CZ105" t="s">
        <v>253</v>
      </c>
      <c r="DA105" t="s">
        <v>237</v>
      </c>
      <c r="DB105" t="s">
        <v>225</v>
      </c>
      <c r="DC105" t="s">
        <v>226</v>
      </c>
      <c r="DD105" t="s">
        <v>225</v>
      </c>
      <c r="DE105" t="s">
        <v>225</v>
      </c>
      <c r="DF105" t="s">
        <v>226</v>
      </c>
      <c r="DG105" t="s">
        <v>225</v>
      </c>
      <c r="DH105" t="s">
        <v>312</v>
      </c>
      <c r="DI105" t="s">
        <v>444</v>
      </c>
      <c r="DJ105" t="s">
        <v>445</v>
      </c>
      <c r="DK105" t="s">
        <v>254</v>
      </c>
      <c r="DL105" t="s">
        <v>345</v>
      </c>
      <c r="DM105" t="s">
        <v>468</v>
      </c>
      <c r="DN105" t="s">
        <v>446</v>
      </c>
      <c r="DO105" t="s">
        <v>258</v>
      </c>
      <c r="DP105" t="s">
        <v>259</v>
      </c>
      <c r="DQ105" t="s">
        <v>237</v>
      </c>
      <c r="DR105" t="s">
        <v>226</v>
      </c>
      <c r="DS105" t="s">
        <v>260</v>
      </c>
      <c r="DT105" t="s">
        <v>261</v>
      </c>
      <c r="DU105" t="s">
        <v>262</v>
      </c>
      <c r="DV105" t="s">
        <v>263</v>
      </c>
      <c r="DW105" t="s">
        <v>264</v>
      </c>
      <c r="DX105" t="s">
        <v>265</v>
      </c>
      <c r="DY105" t="s">
        <v>323</v>
      </c>
      <c r="DZ105" t="s">
        <v>324</v>
      </c>
      <c r="EA105" t="s">
        <v>237</v>
      </c>
      <c r="EB105" t="s">
        <v>266</v>
      </c>
      <c r="EC105" t="s">
        <v>348</v>
      </c>
      <c r="ED105" t="s">
        <v>325</v>
      </c>
      <c r="EE105" t="s">
        <v>326</v>
      </c>
      <c r="EF105" t="s">
        <v>268</v>
      </c>
      <c r="EG105" t="s">
        <v>327</v>
      </c>
      <c r="EH105" t="s">
        <v>487</v>
      </c>
      <c r="EI105" t="s">
        <v>270</v>
      </c>
      <c r="EJ105" t="s">
        <v>448</v>
      </c>
      <c r="EK105" t="s">
        <v>329</v>
      </c>
      <c r="EL105" t="s">
        <v>560</v>
      </c>
      <c r="EM105" t="s">
        <v>271</v>
      </c>
      <c r="EN105" t="s">
        <v>272</v>
      </c>
      <c r="EO105" t="s">
        <v>273</v>
      </c>
      <c r="EP105" t="s">
        <v>349</v>
      </c>
      <c r="EQ105" t="s">
        <v>275</v>
      </c>
      <c r="ER105" t="s">
        <v>226</v>
      </c>
      <c r="ES105" t="s">
        <v>331</v>
      </c>
      <c r="ET105" t="s">
        <v>276</v>
      </c>
      <c r="EU105" t="s">
        <v>350</v>
      </c>
      <c r="EV105" t="s">
        <v>278</v>
      </c>
      <c r="EW105" t="s">
        <v>279</v>
      </c>
      <c r="EX105" t="s">
        <v>232</v>
      </c>
      <c r="EY105" t="s">
        <v>280</v>
      </c>
      <c r="EZ105" t="s">
        <v>281</v>
      </c>
      <c r="FA105" t="s">
        <v>282</v>
      </c>
      <c r="FB105" t="s">
        <v>283</v>
      </c>
      <c r="FC105" t="s">
        <v>284</v>
      </c>
      <c r="FD105" t="s">
        <v>452</v>
      </c>
      <c r="FE105" t="s">
        <v>286</v>
      </c>
      <c r="FF105" t="s">
        <v>287</v>
      </c>
      <c r="FG105" t="s">
        <v>354</v>
      </c>
      <c r="FH105" t="s">
        <v>289</v>
      </c>
      <c r="FI105" t="s">
        <v>825</v>
      </c>
      <c r="FJ105" t="s">
        <v>354</v>
      </c>
      <c r="FK105" t="s">
        <v>292</v>
      </c>
      <c r="FL105" t="s">
        <v>292</v>
      </c>
      <c r="FM105" t="s">
        <v>230</v>
      </c>
      <c r="FN105" t="s">
        <v>230</v>
      </c>
      <c r="FO105" t="s">
        <v>230</v>
      </c>
      <c r="FP105" t="s">
        <v>237</v>
      </c>
      <c r="FQ105" t="s">
        <v>226</v>
      </c>
      <c r="FR105" t="s">
        <v>561</v>
      </c>
      <c r="FS105" t="s">
        <v>258</v>
      </c>
      <c r="FT105" t="s">
        <v>332</v>
      </c>
      <c r="FU105" t="s">
        <v>258</v>
      </c>
      <c r="FV105" t="s">
        <v>296</v>
      </c>
      <c r="FW105" t="s">
        <v>297</v>
      </c>
      <c r="FX105" t="s">
        <v>298</v>
      </c>
      <c r="FY105" t="s">
        <v>333</v>
      </c>
      <c r="FZ105" t="s">
        <v>225</v>
      </c>
      <c r="GA105" t="s">
        <v>299</v>
      </c>
      <c r="GB105" t="s">
        <v>300</v>
      </c>
      <c r="GC105" t="s">
        <v>301</v>
      </c>
      <c r="GD105" t="s">
        <v>302</v>
      </c>
      <c r="GE105" t="s">
        <v>258</v>
      </c>
      <c r="GF105" t="s">
        <v>303</v>
      </c>
      <c r="GG105" t="s">
        <v>304</v>
      </c>
      <c r="GH105" t="s">
        <v>305</v>
      </c>
      <c r="GI105" t="s">
        <v>306</v>
      </c>
      <c r="GJ105" t="s">
        <v>307</v>
      </c>
      <c r="GK105" t="s">
        <v>363</v>
      </c>
      <c r="GL105" t="s">
        <v>309</v>
      </c>
      <c r="GM105">
        <v>6</v>
      </c>
      <c r="GN105" t="s">
        <v>562</v>
      </c>
      <c r="GO105">
        <v>80</v>
      </c>
      <c r="GP105">
        <v>12</v>
      </c>
      <c r="GQ105" t="s">
        <v>457</v>
      </c>
      <c r="GR105">
        <v>55</v>
      </c>
      <c r="GS105" t="s">
        <v>458</v>
      </c>
      <c r="GT105" t="s">
        <v>312</v>
      </c>
      <c r="GU105">
        <v>32</v>
      </c>
      <c r="GV105">
        <v>143</v>
      </c>
      <c r="GW105">
        <v>11</v>
      </c>
      <c r="GX105">
        <v>10</v>
      </c>
      <c r="GY105" t="s">
        <v>311</v>
      </c>
      <c r="GZ105">
        <v>51</v>
      </c>
      <c r="HA105">
        <v>58</v>
      </c>
    </row>
    <row r="106" spans="1:209" x14ac:dyDescent="0.3">
      <c r="A106">
        <v>176</v>
      </c>
      <c r="B106" t="str">
        <f t="shared" si="1"/>
        <v>PE-PV-176</v>
      </c>
      <c r="C106" t="s">
        <v>827</v>
      </c>
      <c r="D106">
        <v>1</v>
      </c>
      <c r="E106" t="s">
        <v>826</v>
      </c>
      <c r="F106" t="s">
        <v>793</v>
      </c>
      <c r="G106" s="2">
        <v>42639</v>
      </c>
      <c r="H106" t="s">
        <v>212</v>
      </c>
      <c r="I106" t="s">
        <v>431</v>
      </c>
      <c r="J106" t="s">
        <v>596</v>
      </c>
      <c r="K106" t="s">
        <v>823</v>
      </c>
      <c r="L106" t="s">
        <v>215</v>
      </c>
      <c r="M106">
        <v>107421.62</v>
      </c>
      <c r="N106">
        <v>107421.62</v>
      </c>
      <c r="O106" t="s">
        <v>249</v>
      </c>
      <c r="P106">
        <v>19.07</v>
      </c>
      <c r="Q106">
        <v>2016</v>
      </c>
      <c r="R106" t="s">
        <v>216</v>
      </c>
      <c r="S106">
        <v>9</v>
      </c>
      <c r="T106">
        <v>26</v>
      </c>
      <c r="U106" t="s">
        <v>795</v>
      </c>
      <c r="V106">
        <v>48376</v>
      </c>
      <c r="W106">
        <v>48376</v>
      </c>
      <c r="X106">
        <v>1</v>
      </c>
      <c r="Y106">
        <v>0</v>
      </c>
      <c r="Z106">
        <v>26175</v>
      </c>
      <c r="AA106">
        <v>0.54107400000000005</v>
      </c>
      <c r="AB106">
        <v>4656865</v>
      </c>
      <c r="AC106">
        <v>20363</v>
      </c>
      <c r="AD106">
        <v>4656865</v>
      </c>
      <c r="AE106">
        <v>4170727</v>
      </c>
      <c r="AF106">
        <v>1</v>
      </c>
      <c r="AG106">
        <v>1.0539E-2</v>
      </c>
      <c r="AH106">
        <v>1.0612999999999999E-2</v>
      </c>
      <c r="AI106">
        <v>3.7500000000000001E-4</v>
      </c>
      <c r="AJ106">
        <v>161.717153</v>
      </c>
      <c r="AK106">
        <v>25574</v>
      </c>
      <c r="AL106">
        <v>0.97703899999999999</v>
      </c>
      <c r="AM106">
        <v>7807</v>
      </c>
      <c r="AN106">
        <v>0.29826200000000003</v>
      </c>
      <c r="AO106">
        <v>0</v>
      </c>
      <c r="AP106">
        <v>0.48771700000000001</v>
      </c>
      <c r="AQ106">
        <v>0.21143899999999999</v>
      </c>
      <c r="AR106">
        <v>1.2400000000000001E-4</v>
      </c>
      <c r="AS106">
        <v>77.854467940000006</v>
      </c>
      <c r="AT106">
        <v>77.854467940000006</v>
      </c>
      <c r="AU106">
        <v>91.42</v>
      </c>
      <c r="AV106">
        <v>42</v>
      </c>
      <c r="AW106">
        <v>107518</v>
      </c>
      <c r="AX106" t="s">
        <v>218</v>
      </c>
      <c r="AY106" t="s">
        <v>828</v>
      </c>
      <c r="AZ106">
        <v>67.135000000000005</v>
      </c>
      <c r="BA106">
        <v>48</v>
      </c>
      <c r="BB106">
        <v>24188</v>
      </c>
      <c r="BC106" t="s">
        <v>220</v>
      </c>
      <c r="BD106">
        <v>0.77503301800000002</v>
      </c>
      <c r="BE106">
        <v>29.960383220000001</v>
      </c>
      <c r="BF106">
        <v>0.111341274</v>
      </c>
      <c r="BG106">
        <v>1</v>
      </c>
      <c r="BH106">
        <v>1</v>
      </c>
      <c r="BI106">
        <v>1</v>
      </c>
      <c r="BJ106" t="s">
        <v>221</v>
      </c>
      <c r="BK106" t="s">
        <v>222</v>
      </c>
      <c r="BL106" t="s">
        <v>223</v>
      </c>
      <c r="BM106" t="s">
        <v>224</v>
      </c>
      <c r="BN106" t="s">
        <v>225</v>
      </c>
      <c r="BO106" t="s">
        <v>226</v>
      </c>
      <c r="BP106" t="s">
        <v>230</v>
      </c>
      <c r="BQ106" t="s">
        <v>228</v>
      </c>
      <c r="BR106" t="s">
        <v>237</v>
      </c>
      <c r="BS106" t="s">
        <v>343</v>
      </c>
      <c r="BT106" t="s">
        <v>237</v>
      </c>
      <c r="BU106" t="s">
        <v>237</v>
      </c>
      <c r="BV106" t="s">
        <v>438</v>
      </c>
      <c r="BW106" t="s">
        <v>439</v>
      </c>
      <c r="BX106" t="s">
        <v>440</v>
      </c>
      <c r="BY106" t="s">
        <v>232</v>
      </c>
      <c r="BZ106" t="s">
        <v>233</v>
      </c>
      <c r="CA106" t="s">
        <v>441</v>
      </c>
      <c r="CB106" t="s">
        <v>235</v>
      </c>
      <c r="CC106" t="s">
        <v>442</v>
      </c>
      <c r="CD106" t="s">
        <v>237</v>
      </c>
      <c r="CE106" t="s">
        <v>443</v>
      </c>
      <c r="CF106" t="s">
        <v>239</v>
      </c>
      <c r="CG106" t="s">
        <v>240</v>
      </c>
      <c r="CH106" t="s">
        <v>241</v>
      </c>
      <c r="CI106" t="s">
        <v>495</v>
      </c>
      <c r="CJ106" t="s">
        <v>494</v>
      </c>
      <c r="CK106" t="s">
        <v>242</v>
      </c>
      <c r="CL106" t="s">
        <v>243</v>
      </c>
      <c r="CM106" t="s">
        <v>244</v>
      </c>
      <c r="CN106" t="s">
        <v>464</v>
      </c>
      <c r="CO106" t="s">
        <v>230</v>
      </c>
      <c r="CP106" t="s">
        <v>229</v>
      </c>
      <c r="CQ106" t="s">
        <v>312</v>
      </c>
      <c r="CR106" t="s">
        <v>249</v>
      </c>
      <c r="CS106" t="s">
        <v>249</v>
      </c>
      <c r="CT106" t="s">
        <v>225</v>
      </c>
      <c r="CU106" t="s">
        <v>225</v>
      </c>
      <c r="CV106" t="s">
        <v>251</v>
      </c>
      <c r="CW106" t="s">
        <v>312</v>
      </c>
      <c r="CX106" t="s">
        <v>319</v>
      </c>
      <c r="CY106" t="s">
        <v>320</v>
      </c>
      <c r="CZ106" t="s">
        <v>253</v>
      </c>
      <c r="DA106" t="s">
        <v>497</v>
      </c>
      <c r="DB106" t="s">
        <v>600</v>
      </c>
      <c r="DC106" t="s">
        <v>226</v>
      </c>
      <c r="DD106" t="s">
        <v>225</v>
      </c>
      <c r="DE106" t="s">
        <v>525</v>
      </c>
      <c r="DF106" t="s">
        <v>226</v>
      </c>
      <c r="DG106" t="s">
        <v>493</v>
      </c>
      <c r="DH106" t="s">
        <v>256</v>
      </c>
      <c r="DI106" t="s">
        <v>444</v>
      </c>
      <c r="DJ106" t="s">
        <v>445</v>
      </c>
      <c r="DK106" t="s">
        <v>254</v>
      </c>
      <c r="DL106" t="s">
        <v>345</v>
      </c>
      <c r="DM106" t="s">
        <v>468</v>
      </c>
      <c r="DN106" t="s">
        <v>446</v>
      </c>
      <c r="DO106" t="s">
        <v>258</v>
      </c>
      <c r="DP106" t="s">
        <v>259</v>
      </c>
      <c r="DQ106" t="s">
        <v>237</v>
      </c>
      <c r="DR106" t="s">
        <v>226</v>
      </c>
      <c r="DS106" t="s">
        <v>260</v>
      </c>
      <c r="DT106" t="s">
        <v>261</v>
      </c>
      <c r="DU106" t="s">
        <v>262</v>
      </c>
      <c r="DV106" t="s">
        <v>263</v>
      </c>
      <c r="DW106" t="s">
        <v>264</v>
      </c>
      <c r="DX106" t="s">
        <v>265</v>
      </c>
      <c r="DY106" t="s">
        <v>323</v>
      </c>
      <c r="DZ106" t="s">
        <v>324</v>
      </c>
      <c r="EA106" t="s">
        <v>237</v>
      </c>
      <c r="EB106" t="s">
        <v>266</v>
      </c>
      <c r="EC106" t="s">
        <v>267</v>
      </c>
      <c r="ED106" t="s">
        <v>325</v>
      </c>
      <c r="EE106" t="s">
        <v>326</v>
      </c>
      <c r="EF106" t="s">
        <v>268</v>
      </c>
      <c r="EG106" t="s">
        <v>327</v>
      </c>
      <c r="EH106" t="s">
        <v>269</v>
      </c>
      <c r="EI106" t="s">
        <v>270</v>
      </c>
      <c r="EJ106" t="s">
        <v>328</v>
      </c>
      <c r="EK106" t="s">
        <v>312</v>
      </c>
      <c r="EL106" t="s">
        <v>330</v>
      </c>
      <c r="EM106" t="s">
        <v>271</v>
      </c>
      <c r="EN106" t="s">
        <v>272</v>
      </c>
      <c r="EO106" t="s">
        <v>273</v>
      </c>
      <c r="EP106" t="s">
        <v>312</v>
      </c>
      <c r="EQ106" t="s">
        <v>275</v>
      </c>
      <c r="ER106" t="s">
        <v>226</v>
      </c>
      <c r="ES106" t="s">
        <v>331</v>
      </c>
      <c r="ET106" t="s">
        <v>312</v>
      </c>
      <c r="EU106" t="s">
        <v>350</v>
      </c>
      <c r="EV106" t="s">
        <v>278</v>
      </c>
      <c r="EW106" t="s">
        <v>279</v>
      </c>
      <c r="EX106" t="s">
        <v>225</v>
      </c>
      <c r="EY106" t="s">
        <v>280</v>
      </c>
      <c r="EZ106" t="s">
        <v>281</v>
      </c>
      <c r="FA106" t="s">
        <v>282</v>
      </c>
      <c r="FB106" t="s">
        <v>283</v>
      </c>
      <c r="FC106" t="s">
        <v>312</v>
      </c>
      <c r="FD106" t="s">
        <v>285</v>
      </c>
      <c r="FE106" t="s">
        <v>312</v>
      </c>
      <c r="FF106" t="s">
        <v>287</v>
      </c>
      <c r="FG106" t="s">
        <v>312</v>
      </c>
      <c r="FH106" t="s">
        <v>289</v>
      </c>
      <c r="FI106" t="s">
        <v>290</v>
      </c>
      <c r="FJ106" t="s">
        <v>230</v>
      </c>
      <c r="FK106" t="s">
        <v>292</v>
      </c>
      <c r="FL106" t="s">
        <v>292</v>
      </c>
      <c r="FM106" t="s">
        <v>357</v>
      </c>
      <c r="FN106" t="s">
        <v>293</v>
      </c>
      <c r="FO106" t="s">
        <v>294</v>
      </c>
      <c r="FP106" t="s">
        <v>237</v>
      </c>
      <c r="FQ106" t="s">
        <v>536</v>
      </c>
      <c r="FR106" t="s">
        <v>295</v>
      </c>
      <c r="FS106" t="s">
        <v>258</v>
      </c>
      <c r="FT106" t="s">
        <v>332</v>
      </c>
      <c r="FU106" t="s">
        <v>258</v>
      </c>
      <c r="FV106" t="s">
        <v>296</v>
      </c>
      <c r="FW106" t="s">
        <v>312</v>
      </c>
      <c r="FX106" t="s">
        <v>360</v>
      </c>
      <c r="FY106" t="s">
        <v>333</v>
      </c>
      <c r="FZ106" t="s">
        <v>232</v>
      </c>
      <c r="GA106" t="s">
        <v>312</v>
      </c>
      <c r="GB106" t="s">
        <v>312</v>
      </c>
      <c r="GC106" t="s">
        <v>312</v>
      </c>
      <c r="GD106" t="s">
        <v>302</v>
      </c>
      <c r="GE106" t="s">
        <v>230</v>
      </c>
      <c r="GF106" t="s">
        <v>230</v>
      </c>
      <c r="GG106" t="s">
        <v>304</v>
      </c>
      <c r="GH106" t="s">
        <v>305</v>
      </c>
      <c r="GI106" t="s">
        <v>306</v>
      </c>
      <c r="GJ106" t="s">
        <v>307</v>
      </c>
      <c r="GK106" t="s">
        <v>363</v>
      </c>
      <c r="GL106" t="s">
        <v>309</v>
      </c>
      <c r="GM106">
        <v>6</v>
      </c>
      <c r="GN106" t="s">
        <v>310</v>
      </c>
      <c r="GO106" t="s">
        <v>311</v>
      </c>
      <c r="GP106" t="s">
        <v>311</v>
      </c>
      <c r="GQ106" t="s">
        <v>457</v>
      </c>
      <c r="GR106" t="s">
        <v>312</v>
      </c>
      <c r="GS106" t="s">
        <v>458</v>
      </c>
      <c r="GT106">
        <v>19</v>
      </c>
      <c r="GU106">
        <v>32</v>
      </c>
      <c r="GV106" t="s">
        <v>312</v>
      </c>
      <c r="GW106" t="s">
        <v>312</v>
      </c>
      <c r="GX106">
        <v>10</v>
      </c>
      <c r="GY106" t="s">
        <v>312</v>
      </c>
      <c r="GZ106" t="s">
        <v>312</v>
      </c>
      <c r="HA106" t="s">
        <v>312</v>
      </c>
    </row>
    <row r="107" spans="1:209" x14ac:dyDescent="0.3">
      <c r="A107">
        <v>180</v>
      </c>
      <c r="B107" t="str">
        <f t="shared" si="1"/>
        <v>PE-PV-180</v>
      </c>
      <c r="C107" t="s">
        <v>830</v>
      </c>
      <c r="D107">
        <v>5</v>
      </c>
      <c r="E107" t="s">
        <v>829</v>
      </c>
      <c r="F107" t="s">
        <v>793</v>
      </c>
      <c r="G107" s="2">
        <v>42638</v>
      </c>
      <c r="H107" t="s">
        <v>212</v>
      </c>
      <c r="I107" t="s">
        <v>431</v>
      </c>
      <c r="J107" t="s">
        <v>596</v>
      </c>
      <c r="K107" t="s">
        <v>823</v>
      </c>
      <c r="L107" t="s">
        <v>215</v>
      </c>
      <c r="M107">
        <v>49995.27</v>
      </c>
      <c r="N107">
        <v>49995.27</v>
      </c>
      <c r="O107">
        <v>27.76</v>
      </c>
      <c r="P107">
        <v>20.260000000000002</v>
      </c>
      <c r="Q107">
        <v>2016</v>
      </c>
      <c r="R107" t="s">
        <v>216</v>
      </c>
      <c r="S107">
        <v>9</v>
      </c>
      <c r="T107">
        <v>25</v>
      </c>
      <c r="U107" t="s">
        <v>795</v>
      </c>
      <c r="V107">
        <v>155496</v>
      </c>
      <c r="W107">
        <v>155496</v>
      </c>
      <c r="X107">
        <v>1</v>
      </c>
      <c r="Y107">
        <v>0</v>
      </c>
      <c r="Z107">
        <v>137896</v>
      </c>
      <c r="AA107">
        <v>0.88681399999999999</v>
      </c>
      <c r="AB107">
        <v>26475063</v>
      </c>
      <c r="AC107">
        <v>136398</v>
      </c>
      <c r="AD107">
        <v>26475063</v>
      </c>
      <c r="AE107">
        <v>25025311</v>
      </c>
      <c r="AF107">
        <v>1</v>
      </c>
      <c r="AG107">
        <v>8.6549999999999995E-3</v>
      </c>
      <c r="AH107">
        <v>8.6219999999999995E-3</v>
      </c>
      <c r="AI107">
        <v>4.1300000000000001E-4</v>
      </c>
      <c r="AJ107">
        <v>184.662036</v>
      </c>
      <c r="AK107">
        <v>137228</v>
      </c>
      <c r="AL107">
        <v>0.99515600000000004</v>
      </c>
      <c r="AM107">
        <v>11290</v>
      </c>
      <c r="AN107">
        <v>8.1873000000000001E-2</v>
      </c>
      <c r="AO107">
        <v>0</v>
      </c>
      <c r="AP107">
        <v>0.49898500000000001</v>
      </c>
      <c r="AQ107">
        <v>7.8879999999999992E-3</v>
      </c>
      <c r="AR107">
        <v>3.28E-4</v>
      </c>
      <c r="AS107">
        <v>442.61578200000002</v>
      </c>
      <c r="AT107">
        <v>442.61578200000002</v>
      </c>
      <c r="AU107">
        <v>83.72</v>
      </c>
      <c r="AV107">
        <v>47.5</v>
      </c>
      <c r="AW107">
        <v>135563</v>
      </c>
      <c r="AX107" t="s">
        <v>218</v>
      </c>
      <c r="AY107" t="s">
        <v>831</v>
      </c>
      <c r="AZ107">
        <v>78.099999999999994</v>
      </c>
      <c r="BA107">
        <v>46</v>
      </c>
      <c r="BB107">
        <v>77748</v>
      </c>
      <c r="BC107" t="s">
        <v>220</v>
      </c>
      <c r="BD107">
        <v>0.42648067699999997</v>
      </c>
      <c r="BE107">
        <v>92.019678920000004</v>
      </c>
      <c r="BF107">
        <v>5.3340237999999998E-2</v>
      </c>
      <c r="BG107">
        <v>1</v>
      </c>
      <c r="BH107">
        <v>1</v>
      </c>
      <c r="BI107">
        <v>1</v>
      </c>
      <c r="BJ107" t="s">
        <v>221</v>
      </c>
      <c r="BK107" t="s">
        <v>222</v>
      </c>
      <c r="BL107" t="s">
        <v>223</v>
      </c>
      <c r="BM107" t="s">
        <v>224</v>
      </c>
      <c r="BN107" t="s">
        <v>225</v>
      </c>
      <c r="BO107" t="s">
        <v>226</v>
      </c>
      <c r="BP107" t="s">
        <v>227</v>
      </c>
      <c r="BQ107" t="s">
        <v>228</v>
      </c>
      <c r="BR107" t="s">
        <v>237</v>
      </c>
      <c r="BS107" t="s">
        <v>343</v>
      </c>
      <c r="BT107" t="s">
        <v>237</v>
      </c>
      <c r="BU107" t="s">
        <v>237</v>
      </c>
      <c r="BV107" t="s">
        <v>438</v>
      </c>
      <c r="BW107" t="s">
        <v>231</v>
      </c>
      <c r="BX107" t="s">
        <v>318</v>
      </c>
      <c r="BY107" t="s">
        <v>232</v>
      </c>
      <c r="BZ107" t="s">
        <v>463</v>
      </c>
      <c r="CA107" t="s">
        <v>441</v>
      </c>
      <c r="CB107" t="s">
        <v>235</v>
      </c>
      <c r="CC107" t="s">
        <v>442</v>
      </c>
      <c r="CD107" t="s">
        <v>237</v>
      </c>
      <c r="CE107" t="s">
        <v>443</v>
      </c>
      <c r="CF107" t="s">
        <v>239</v>
      </c>
      <c r="CG107" t="s">
        <v>559</v>
      </c>
      <c r="CH107" t="s">
        <v>241</v>
      </c>
      <c r="CI107" t="s">
        <v>225</v>
      </c>
      <c r="CJ107" t="s">
        <v>226</v>
      </c>
      <c r="CK107" t="s">
        <v>242</v>
      </c>
      <c r="CL107" t="s">
        <v>243</v>
      </c>
      <c r="CM107" t="s">
        <v>244</v>
      </c>
      <c r="CN107" t="s">
        <v>464</v>
      </c>
      <c r="CO107" t="s">
        <v>246</v>
      </c>
      <c r="CP107" t="s">
        <v>232</v>
      </c>
      <c r="CQ107" t="s">
        <v>248</v>
      </c>
      <c r="CR107" t="s">
        <v>249</v>
      </c>
      <c r="CS107" t="s">
        <v>249</v>
      </c>
      <c r="CT107" t="s">
        <v>225</v>
      </c>
      <c r="CU107" t="s">
        <v>225</v>
      </c>
      <c r="CV107" t="s">
        <v>251</v>
      </c>
      <c r="CW107" t="s">
        <v>252</v>
      </c>
      <c r="CX107" t="s">
        <v>319</v>
      </c>
      <c r="CY107" t="s">
        <v>320</v>
      </c>
      <c r="CZ107" t="s">
        <v>253</v>
      </c>
      <c r="DA107" t="s">
        <v>232</v>
      </c>
      <c r="DB107" t="s">
        <v>237</v>
      </c>
      <c r="DC107" t="s">
        <v>226</v>
      </c>
      <c r="DD107" t="s">
        <v>225</v>
      </c>
      <c r="DE107" t="s">
        <v>225</v>
      </c>
      <c r="DF107" t="s">
        <v>225</v>
      </c>
      <c r="DG107" t="s">
        <v>225</v>
      </c>
      <c r="DH107" t="s">
        <v>230</v>
      </c>
      <c r="DI107" t="s">
        <v>444</v>
      </c>
      <c r="DJ107" t="s">
        <v>445</v>
      </c>
      <c r="DK107" t="s">
        <v>254</v>
      </c>
      <c r="DL107" t="s">
        <v>345</v>
      </c>
      <c r="DM107" t="s">
        <v>468</v>
      </c>
      <c r="DN107" t="s">
        <v>446</v>
      </c>
      <c r="DO107" t="s">
        <v>258</v>
      </c>
      <c r="DP107" t="s">
        <v>259</v>
      </c>
      <c r="DQ107" t="s">
        <v>237</v>
      </c>
      <c r="DR107" t="s">
        <v>226</v>
      </c>
      <c r="DS107" t="s">
        <v>260</v>
      </c>
      <c r="DT107" t="s">
        <v>261</v>
      </c>
      <c r="DU107" t="s">
        <v>262</v>
      </c>
      <c r="DV107" t="s">
        <v>263</v>
      </c>
      <c r="DW107" t="s">
        <v>264</v>
      </c>
      <c r="DX107" t="s">
        <v>347</v>
      </c>
      <c r="DY107" t="s">
        <v>323</v>
      </c>
      <c r="DZ107" t="s">
        <v>324</v>
      </c>
      <c r="EA107" t="s">
        <v>237</v>
      </c>
      <c r="EB107" t="s">
        <v>266</v>
      </c>
      <c r="EC107" t="s">
        <v>267</v>
      </c>
      <c r="ED107" t="s">
        <v>325</v>
      </c>
      <c r="EE107" t="s">
        <v>326</v>
      </c>
      <c r="EF107" t="s">
        <v>268</v>
      </c>
      <c r="EG107" t="s">
        <v>327</v>
      </c>
      <c r="EH107" t="s">
        <v>269</v>
      </c>
      <c r="EI107" t="s">
        <v>270</v>
      </c>
      <c r="EJ107" t="s">
        <v>328</v>
      </c>
      <c r="EK107" t="s">
        <v>329</v>
      </c>
      <c r="EL107" t="s">
        <v>330</v>
      </c>
      <c r="EM107" t="s">
        <v>271</v>
      </c>
      <c r="EN107" t="s">
        <v>272</v>
      </c>
      <c r="EO107" t="s">
        <v>273</v>
      </c>
      <c r="EP107" t="s">
        <v>274</v>
      </c>
      <c r="EQ107" t="s">
        <v>275</v>
      </c>
      <c r="ER107" t="s">
        <v>226</v>
      </c>
      <c r="ES107" t="s">
        <v>331</v>
      </c>
      <c r="ET107" t="s">
        <v>450</v>
      </c>
      <c r="EU107" t="s">
        <v>350</v>
      </c>
      <c r="EV107" t="s">
        <v>278</v>
      </c>
      <c r="EW107" t="s">
        <v>279</v>
      </c>
      <c r="EX107" t="s">
        <v>225</v>
      </c>
      <c r="EY107" t="s">
        <v>280</v>
      </c>
      <c r="EZ107" t="s">
        <v>281</v>
      </c>
      <c r="FA107" t="s">
        <v>282</v>
      </c>
      <c r="FB107" t="s">
        <v>283</v>
      </c>
      <c r="FC107" t="s">
        <v>284</v>
      </c>
      <c r="FD107" t="s">
        <v>285</v>
      </c>
      <c r="FE107" t="s">
        <v>286</v>
      </c>
      <c r="FF107" t="s">
        <v>287</v>
      </c>
      <c r="FG107" t="s">
        <v>352</v>
      </c>
      <c r="FH107" t="s">
        <v>453</v>
      </c>
      <c r="FI107" t="s">
        <v>290</v>
      </c>
      <c r="FJ107" t="s">
        <v>291</v>
      </c>
      <c r="FK107" t="s">
        <v>292</v>
      </c>
      <c r="FL107" t="s">
        <v>292</v>
      </c>
      <c r="FM107" t="s">
        <v>357</v>
      </c>
      <c r="FN107" t="s">
        <v>454</v>
      </c>
      <c r="FO107" t="s">
        <v>312</v>
      </c>
      <c r="FP107" t="s">
        <v>237</v>
      </c>
      <c r="FQ107" t="s">
        <v>232</v>
      </c>
      <c r="FR107" t="s">
        <v>561</v>
      </c>
      <c r="FS107" t="s">
        <v>258</v>
      </c>
      <c r="FT107" t="s">
        <v>332</v>
      </c>
      <c r="FU107" t="s">
        <v>230</v>
      </c>
      <c r="FV107" t="s">
        <v>296</v>
      </c>
      <c r="FW107" t="s">
        <v>297</v>
      </c>
      <c r="FX107" t="s">
        <v>298</v>
      </c>
      <c r="FY107" t="s">
        <v>333</v>
      </c>
      <c r="FZ107" t="s">
        <v>225</v>
      </c>
      <c r="GA107" t="s">
        <v>299</v>
      </c>
      <c r="GB107" t="s">
        <v>362</v>
      </c>
      <c r="GC107" t="s">
        <v>609</v>
      </c>
      <c r="GD107" t="s">
        <v>302</v>
      </c>
      <c r="GE107" t="s">
        <v>258</v>
      </c>
      <c r="GF107" t="s">
        <v>303</v>
      </c>
      <c r="GG107" t="s">
        <v>304</v>
      </c>
      <c r="GH107" t="s">
        <v>305</v>
      </c>
      <c r="GI107" t="s">
        <v>306</v>
      </c>
      <c r="GJ107" t="s">
        <v>307</v>
      </c>
      <c r="GK107" t="s">
        <v>363</v>
      </c>
      <c r="GL107" t="s">
        <v>610</v>
      </c>
      <c r="GM107">
        <v>6</v>
      </c>
      <c r="GN107" t="s">
        <v>562</v>
      </c>
      <c r="GO107">
        <v>80</v>
      </c>
      <c r="GP107">
        <v>12</v>
      </c>
      <c r="GQ107" t="s">
        <v>457</v>
      </c>
      <c r="GR107">
        <v>40</v>
      </c>
      <c r="GS107" t="s">
        <v>458</v>
      </c>
      <c r="GT107" t="s">
        <v>311</v>
      </c>
      <c r="GU107">
        <v>26</v>
      </c>
      <c r="GV107">
        <v>186</v>
      </c>
      <c r="GW107">
        <v>12</v>
      </c>
      <c r="GX107">
        <v>10</v>
      </c>
      <c r="GY107" t="s">
        <v>312</v>
      </c>
      <c r="GZ107" t="s">
        <v>311</v>
      </c>
      <c r="HA107">
        <v>77</v>
      </c>
    </row>
    <row r="108" spans="1:209" x14ac:dyDescent="0.3">
      <c r="A108">
        <v>183</v>
      </c>
      <c r="B108" t="str">
        <f t="shared" si="1"/>
        <v>PE-PV-183</v>
      </c>
      <c r="C108" t="s">
        <v>833</v>
      </c>
      <c r="D108">
        <v>5</v>
      </c>
      <c r="E108" t="s">
        <v>832</v>
      </c>
      <c r="F108" t="s">
        <v>793</v>
      </c>
      <c r="G108" s="2">
        <v>42638</v>
      </c>
      <c r="H108" t="s">
        <v>212</v>
      </c>
      <c r="I108" t="s">
        <v>431</v>
      </c>
      <c r="J108" t="s">
        <v>596</v>
      </c>
      <c r="K108" t="s">
        <v>823</v>
      </c>
      <c r="L108" t="s">
        <v>215</v>
      </c>
      <c r="M108">
        <v>39.299999999999997</v>
      </c>
      <c r="N108">
        <v>39.299999999999997</v>
      </c>
      <c r="O108">
        <v>30.56</v>
      </c>
      <c r="P108">
        <v>31.38</v>
      </c>
      <c r="Q108">
        <v>2016</v>
      </c>
      <c r="R108" t="s">
        <v>216</v>
      </c>
      <c r="S108">
        <v>9</v>
      </c>
      <c r="T108">
        <v>25</v>
      </c>
      <c r="U108" t="s">
        <v>795</v>
      </c>
      <c r="V108">
        <v>96544</v>
      </c>
      <c r="W108">
        <v>96544</v>
      </c>
      <c r="X108">
        <v>1</v>
      </c>
      <c r="Y108">
        <v>0</v>
      </c>
      <c r="Z108">
        <v>37887</v>
      </c>
      <c r="AA108">
        <v>0.392432</v>
      </c>
      <c r="AB108">
        <v>7118233</v>
      </c>
      <c r="AC108">
        <v>36262</v>
      </c>
      <c r="AD108">
        <v>7118233</v>
      </c>
      <c r="AE108">
        <v>6700688</v>
      </c>
      <c r="AF108">
        <v>1</v>
      </c>
      <c r="AG108">
        <v>8.7530000000000004E-3</v>
      </c>
      <c r="AH108">
        <v>8.5800000000000008E-3</v>
      </c>
      <c r="AI108">
        <v>4.44E-4</v>
      </c>
      <c r="AJ108">
        <v>170.198635</v>
      </c>
      <c r="AK108">
        <v>37044</v>
      </c>
      <c r="AL108">
        <v>0.97775000000000001</v>
      </c>
      <c r="AM108">
        <v>4775</v>
      </c>
      <c r="AN108">
        <v>0.12603300000000001</v>
      </c>
      <c r="AO108">
        <v>0</v>
      </c>
      <c r="AP108">
        <v>0.50096300000000005</v>
      </c>
      <c r="AQ108">
        <v>2.6269000000000001E-2</v>
      </c>
      <c r="AR108">
        <v>3.1100000000000002E-4</v>
      </c>
      <c r="AS108">
        <v>119.0041461</v>
      </c>
      <c r="AT108">
        <v>119.0041461</v>
      </c>
      <c r="AU108">
        <v>83.135000000000005</v>
      </c>
      <c r="AV108">
        <v>53.5</v>
      </c>
      <c r="AW108">
        <v>105264</v>
      </c>
      <c r="AX108" t="s">
        <v>218</v>
      </c>
      <c r="AY108" t="s">
        <v>834</v>
      </c>
      <c r="AZ108">
        <v>71.150000000000006</v>
      </c>
      <c r="BA108">
        <v>53.5</v>
      </c>
      <c r="BB108">
        <v>48272</v>
      </c>
      <c r="BC108" t="s">
        <v>220</v>
      </c>
      <c r="BD108">
        <v>0.54141966900000005</v>
      </c>
      <c r="BE108">
        <v>45.869756600000002</v>
      </c>
      <c r="BF108">
        <v>0.15354738500000001</v>
      </c>
      <c r="BG108">
        <v>1</v>
      </c>
      <c r="BH108">
        <v>1</v>
      </c>
      <c r="BI108">
        <v>1</v>
      </c>
      <c r="BJ108" t="s">
        <v>230</v>
      </c>
      <c r="BK108" t="s">
        <v>222</v>
      </c>
      <c r="BL108" t="s">
        <v>223</v>
      </c>
      <c r="BM108" t="s">
        <v>312</v>
      </c>
      <c r="BN108" t="s">
        <v>225</v>
      </c>
      <c r="BO108" t="s">
        <v>226</v>
      </c>
      <c r="BP108" t="s">
        <v>437</v>
      </c>
      <c r="BQ108" t="s">
        <v>228</v>
      </c>
      <c r="BR108" t="s">
        <v>237</v>
      </c>
      <c r="BS108" t="s">
        <v>343</v>
      </c>
      <c r="BT108" t="s">
        <v>237</v>
      </c>
      <c r="BU108" t="s">
        <v>237</v>
      </c>
      <c r="BV108" t="s">
        <v>438</v>
      </c>
      <c r="BW108" t="s">
        <v>231</v>
      </c>
      <c r="BX108" t="s">
        <v>318</v>
      </c>
      <c r="BY108" t="s">
        <v>232</v>
      </c>
      <c r="BZ108" t="s">
        <v>233</v>
      </c>
      <c r="CA108" t="s">
        <v>234</v>
      </c>
      <c r="CB108" t="s">
        <v>235</v>
      </c>
      <c r="CC108" t="s">
        <v>442</v>
      </c>
      <c r="CD108" t="s">
        <v>237</v>
      </c>
      <c r="CE108" t="s">
        <v>238</v>
      </c>
      <c r="CF108" t="s">
        <v>239</v>
      </c>
      <c r="CG108" t="s">
        <v>240</v>
      </c>
      <c r="CH108" t="s">
        <v>241</v>
      </c>
      <c r="CI108" t="s">
        <v>226</v>
      </c>
      <c r="CJ108" t="s">
        <v>229</v>
      </c>
      <c r="CK108" t="s">
        <v>242</v>
      </c>
      <c r="CL108" t="s">
        <v>243</v>
      </c>
      <c r="CM108" t="s">
        <v>244</v>
      </c>
      <c r="CN108" t="s">
        <v>464</v>
      </c>
      <c r="CO108" t="s">
        <v>230</v>
      </c>
      <c r="CP108" t="s">
        <v>247</v>
      </c>
      <c r="CQ108" t="s">
        <v>465</v>
      </c>
      <c r="CR108" t="s">
        <v>249</v>
      </c>
      <c r="CS108" t="s">
        <v>249</v>
      </c>
      <c r="CT108" t="s">
        <v>225</v>
      </c>
      <c r="CU108" t="s">
        <v>225</v>
      </c>
      <c r="CV108" t="s">
        <v>251</v>
      </c>
      <c r="CW108" t="s">
        <v>466</v>
      </c>
      <c r="CX108" t="s">
        <v>319</v>
      </c>
      <c r="CY108" t="s">
        <v>320</v>
      </c>
      <c r="CZ108" t="s">
        <v>253</v>
      </c>
      <c r="DA108" t="s">
        <v>237</v>
      </c>
      <c r="DB108" t="s">
        <v>237</v>
      </c>
      <c r="DC108" t="s">
        <v>229</v>
      </c>
      <c r="DD108" t="s">
        <v>229</v>
      </c>
      <c r="DE108" t="s">
        <v>232</v>
      </c>
      <c r="DF108" t="s">
        <v>226</v>
      </c>
      <c r="DG108" t="s">
        <v>237</v>
      </c>
      <c r="DH108" t="s">
        <v>256</v>
      </c>
      <c r="DI108" t="s">
        <v>444</v>
      </c>
      <c r="DJ108" t="s">
        <v>445</v>
      </c>
      <c r="DK108" t="s">
        <v>254</v>
      </c>
      <c r="DL108" t="s">
        <v>345</v>
      </c>
      <c r="DM108" t="s">
        <v>468</v>
      </c>
      <c r="DN108" t="s">
        <v>322</v>
      </c>
      <c r="DO108" t="s">
        <v>258</v>
      </c>
      <c r="DP108" t="s">
        <v>259</v>
      </c>
      <c r="DQ108" t="s">
        <v>237</v>
      </c>
      <c r="DR108" t="s">
        <v>226</v>
      </c>
      <c r="DS108" t="s">
        <v>260</v>
      </c>
      <c r="DT108" t="s">
        <v>261</v>
      </c>
      <c r="DU108" t="s">
        <v>262</v>
      </c>
      <c r="DV108" t="s">
        <v>263</v>
      </c>
      <c r="DW108" t="s">
        <v>264</v>
      </c>
      <c r="DX108" t="s">
        <v>265</v>
      </c>
      <c r="DY108" t="s">
        <v>323</v>
      </c>
      <c r="DZ108" t="s">
        <v>324</v>
      </c>
      <c r="EA108" t="s">
        <v>237</v>
      </c>
      <c r="EB108" t="s">
        <v>266</v>
      </c>
      <c r="EC108" t="s">
        <v>267</v>
      </c>
      <c r="ED108" t="s">
        <v>325</v>
      </c>
      <c r="EE108" t="s">
        <v>326</v>
      </c>
      <c r="EF108" t="s">
        <v>268</v>
      </c>
      <c r="EG108" t="s">
        <v>327</v>
      </c>
      <c r="EH108" t="s">
        <v>269</v>
      </c>
      <c r="EI108" t="s">
        <v>270</v>
      </c>
      <c r="EJ108" t="s">
        <v>328</v>
      </c>
      <c r="EK108" t="s">
        <v>469</v>
      </c>
      <c r="EL108" t="s">
        <v>330</v>
      </c>
      <c r="EM108" t="s">
        <v>271</v>
      </c>
      <c r="EN108" t="s">
        <v>272</v>
      </c>
      <c r="EO108" t="s">
        <v>273</v>
      </c>
      <c r="EP108" t="s">
        <v>349</v>
      </c>
      <c r="EQ108" t="s">
        <v>275</v>
      </c>
      <c r="ER108" t="s">
        <v>226</v>
      </c>
      <c r="ES108" t="s">
        <v>331</v>
      </c>
      <c r="ET108" t="s">
        <v>276</v>
      </c>
      <c r="EU108" t="s">
        <v>277</v>
      </c>
      <c r="EV108" t="s">
        <v>278</v>
      </c>
      <c r="EW108" t="s">
        <v>279</v>
      </c>
      <c r="EX108" t="s">
        <v>229</v>
      </c>
      <c r="EY108" t="s">
        <v>280</v>
      </c>
      <c r="EZ108" t="s">
        <v>281</v>
      </c>
      <c r="FA108" t="s">
        <v>282</v>
      </c>
      <c r="FB108" t="s">
        <v>283</v>
      </c>
      <c r="FC108" t="s">
        <v>520</v>
      </c>
      <c r="FD108" t="s">
        <v>285</v>
      </c>
      <c r="FE108" t="s">
        <v>286</v>
      </c>
      <c r="FF108" t="s">
        <v>287</v>
      </c>
      <c r="FG108" t="s">
        <v>352</v>
      </c>
      <c r="FH108" t="s">
        <v>289</v>
      </c>
      <c r="FI108" t="s">
        <v>290</v>
      </c>
      <c r="FJ108" t="s">
        <v>472</v>
      </c>
      <c r="FK108" t="s">
        <v>292</v>
      </c>
      <c r="FL108" t="s">
        <v>292</v>
      </c>
      <c r="FM108" t="s">
        <v>230</v>
      </c>
      <c r="FN108" t="s">
        <v>230</v>
      </c>
      <c r="FO108" t="s">
        <v>230</v>
      </c>
      <c r="FP108" t="s">
        <v>237</v>
      </c>
      <c r="FQ108" t="s">
        <v>226</v>
      </c>
      <c r="FR108" t="s">
        <v>295</v>
      </c>
      <c r="FS108" t="s">
        <v>258</v>
      </c>
      <c r="FT108" t="s">
        <v>332</v>
      </c>
      <c r="FU108" t="s">
        <v>258</v>
      </c>
      <c r="FV108" t="s">
        <v>296</v>
      </c>
      <c r="FW108" t="s">
        <v>359</v>
      </c>
      <c r="FX108" t="s">
        <v>360</v>
      </c>
      <c r="FY108" t="s">
        <v>333</v>
      </c>
      <c r="FZ108" t="s">
        <v>232</v>
      </c>
      <c r="GA108" t="s">
        <v>299</v>
      </c>
      <c r="GB108" t="s">
        <v>300</v>
      </c>
      <c r="GC108" t="s">
        <v>301</v>
      </c>
      <c r="GD108" t="s">
        <v>302</v>
      </c>
      <c r="GE108" t="s">
        <v>258</v>
      </c>
      <c r="GF108" t="s">
        <v>303</v>
      </c>
      <c r="GG108" t="s">
        <v>304</v>
      </c>
      <c r="GH108" t="s">
        <v>305</v>
      </c>
      <c r="GI108" t="s">
        <v>306</v>
      </c>
      <c r="GJ108" t="s">
        <v>307</v>
      </c>
      <c r="GK108" t="s">
        <v>312</v>
      </c>
      <c r="GL108" t="s">
        <v>309</v>
      </c>
      <c r="GM108" t="s">
        <v>311</v>
      </c>
      <c r="GN108" t="s">
        <v>478</v>
      </c>
      <c r="GO108">
        <v>13</v>
      </c>
      <c r="GP108" t="s">
        <v>311</v>
      </c>
      <c r="GQ108" t="s">
        <v>457</v>
      </c>
      <c r="GR108">
        <v>55</v>
      </c>
      <c r="GS108" t="s">
        <v>458</v>
      </c>
      <c r="GT108">
        <v>16</v>
      </c>
      <c r="GU108">
        <v>32</v>
      </c>
      <c r="GV108">
        <v>181</v>
      </c>
      <c r="GW108">
        <v>11</v>
      </c>
      <c r="GX108">
        <v>10</v>
      </c>
      <c r="GY108" t="s">
        <v>311</v>
      </c>
      <c r="GZ108">
        <v>89</v>
      </c>
      <c r="HA108" t="s">
        <v>312</v>
      </c>
    </row>
    <row r="109" spans="1:209" x14ac:dyDescent="0.3">
      <c r="A109">
        <v>184</v>
      </c>
      <c r="B109" t="str">
        <f t="shared" si="1"/>
        <v>PE-PV-184</v>
      </c>
      <c r="C109" t="s">
        <v>836</v>
      </c>
      <c r="D109">
        <v>5</v>
      </c>
      <c r="E109" t="s">
        <v>835</v>
      </c>
      <c r="F109" t="s">
        <v>793</v>
      </c>
      <c r="G109" s="2">
        <v>42635</v>
      </c>
      <c r="H109" t="s">
        <v>212</v>
      </c>
      <c r="I109" t="s">
        <v>431</v>
      </c>
      <c r="J109" t="s">
        <v>596</v>
      </c>
      <c r="K109" t="s">
        <v>837</v>
      </c>
      <c r="L109" t="s">
        <v>215</v>
      </c>
      <c r="M109">
        <v>55.16</v>
      </c>
      <c r="N109">
        <v>55.16</v>
      </c>
      <c r="O109">
        <v>28.76</v>
      </c>
      <c r="P109">
        <v>30.86</v>
      </c>
      <c r="Q109">
        <v>2016</v>
      </c>
      <c r="R109" t="s">
        <v>216</v>
      </c>
      <c r="S109">
        <v>9</v>
      </c>
      <c r="T109">
        <v>22</v>
      </c>
      <c r="U109" t="s">
        <v>795</v>
      </c>
      <c r="V109">
        <v>29722</v>
      </c>
      <c r="W109">
        <v>29722</v>
      </c>
      <c r="X109">
        <v>1</v>
      </c>
      <c r="Y109">
        <v>0</v>
      </c>
      <c r="Z109">
        <v>20227</v>
      </c>
      <c r="AA109">
        <v>0.68054000000000003</v>
      </c>
      <c r="AB109">
        <v>3643838</v>
      </c>
      <c r="AC109">
        <v>20028</v>
      </c>
      <c r="AD109">
        <v>3643838</v>
      </c>
      <c r="AE109">
        <v>3419687</v>
      </c>
      <c r="AF109">
        <v>1</v>
      </c>
      <c r="AG109">
        <v>1.0224E-2</v>
      </c>
      <c r="AH109">
        <v>1.0161999999999999E-2</v>
      </c>
      <c r="AI109">
        <v>3.6499999999999998E-4</v>
      </c>
      <c r="AJ109">
        <v>167.86693399999999</v>
      </c>
      <c r="AK109">
        <v>20086</v>
      </c>
      <c r="AL109">
        <v>0.99302900000000005</v>
      </c>
      <c r="AM109">
        <v>1793</v>
      </c>
      <c r="AN109">
        <v>8.8644000000000001E-2</v>
      </c>
      <c r="AO109">
        <v>0</v>
      </c>
      <c r="AP109">
        <v>0.50041999999999998</v>
      </c>
      <c r="AQ109">
        <v>8.0330000000000002E-3</v>
      </c>
      <c r="AR109" s="1">
        <v>3.4E-5</v>
      </c>
      <c r="AS109">
        <v>60.918465269999999</v>
      </c>
      <c r="AT109">
        <v>60.918465269999999</v>
      </c>
      <c r="AU109">
        <v>68.73</v>
      </c>
      <c r="AV109">
        <v>48.5</v>
      </c>
      <c r="AW109">
        <v>22952</v>
      </c>
      <c r="AX109" t="s">
        <v>218</v>
      </c>
      <c r="AY109" t="s">
        <v>838</v>
      </c>
      <c r="AZ109">
        <v>59.615000000000002</v>
      </c>
      <c r="BA109">
        <v>47</v>
      </c>
      <c r="BB109">
        <v>14861</v>
      </c>
      <c r="BC109" t="s">
        <v>220</v>
      </c>
      <c r="BD109">
        <v>0.35251829899999998</v>
      </c>
      <c r="BE109">
        <v>37.450284830000001</v>
      </c>
      <c r="BF109">
        <v>0.11548420500000001</v>
      </c>
      <c r="BG109">
        <v>1</v>
      </c>
      <c r="BH109">
        <v>1</v>
      </c>
      <c r="BI109">
        <v>1</v>
      </c>
      <c r="BJ109" t="s">
        <v>221</v>
      </c>
      <c r="BK109" t="s">
        <v>222</v>
      </c>
      <c r="BL109" t="s">
        <v>223</v>
      </c>
      <c r="BM109" t="s">
        <v>224</v>
      </c>
      <c r="BN109" t="s">
        <v>225</v>
      </c>
      <c r="BO109" t="s">
        <v>226</v>
      </c>
      <c r="BP109" t="s">
        <v>437</v>
      </c>
      <c r="BQ109" t="s">
        <v>228</v>
      </c>
      <c r="BR109" t="s">
        <v>237</v>
      </c>
      <c r="BS109" t="s">
        <v>343</v>
      </c>
      <c r="BT109" t="s">
        <v>237</v>
      </c>
      <c r="BU109" t="s">
        <v>237</v>
      </c>
      <c r="BV109" t="s">
        <v>438</v>
      </c>
      <c r="BW109" t="s">
        <v>231</v>
      </c>
      <c r="BX109" t="s">
        <v>318</v>
      </c>
      <c r="BY109" t="s">
        <v>232</v>
      </c>
      <c r="BZ109" t="s">
        <v>233</v>
      </c>
      <c r="CA109" t="s">
        <v>441</v>
      </c>
      <c r="CB109" t="s">
        <v>235</v>
      </c>
      <c r="CC109" t="s">
        <v>442</v>
      </c>
      <c r="CD109" t="s">
        <v>237</v>
      </c>
      <c r="CE109" t="s">
        <v>312</v>
      </c>
      <c r="CF109" t="s">
        <v>239</v>
      </c>
      <c r="CG109" t="s">
        <v>559</v>
      </c>
      <c r="CH109" t="s">
        <v>241</v>
      </c>
      <c r="CI109" t="s">
        <v>226</v>
      </c>
      <c r="CJ109" t="s">
        <v>226</v>
      </c>
      <c r="CK109" t="s">
        <v>242</v>
      </c>
      <c r="CL109" t="s">
        <v>243</v>
      </c>
      <c r="CM109" t="s">
        <v>244</v>
      </c>
      <c r="CN109" t="s">
        <v>464</v>
      </c>
      <c r="CO109" t="s">
        <v>246</v>
      </c>
      <c r="CP109" t="s">
        <v>247</v>
      </c>
      <c r="CQ109" t="s">
        <v>248</v>
      </c>
      <c r="CR109" t="s">
        <v>249</v>
      </c>
      <c r="CS109" t="s">
        <v>249</v>
      </c>
      <c r="CT109" t="s">
        <v>254</v>
      </c>
      <c r="CU109" t="s">
        <v>254</v>
      </c>
      <c r="CV109" t="s">
        <v>251</v>
      </c>
      <c r="CW109" t="s">
        <v>252</v>
      </c>
      <c r="CX109" t="s">
        <v>230</v>
      </c>
      <c r="CY109" t="s">
        <v>320</v>
      </c>
      <c r="CZ109" t="s">
        <v>253</v>
      </c>
      <c r="DA109" t="s">
        <v>232</v>
      </c>
      <c r="DB109" t="s">
        <v>229</v>
      </c>
      <c r="DC109" t="s">
        <v>226</v>
      </c>
      <c r="DD109" t="s">
        <v>225</v>
      </c>
      <c r="DE109" t="s">
        <v>225</v>
      </c>
      <c r="DF109" t="s">
        <v>229</v>
      </c>
      <c r="DG109" t="s">
        <v>237</v>
      </c>
      <c r="DH109" t="s">
        <v>256</v>
      </c>
      <c r="DI109" t="s">
        <v>444</v>
      </c>
      <c r="DJ109" t="s">
        <v>445</v>
      </c>
      <c r="DK109" t="s">
        <v>254</v>
      </c>
      <c r="DL109" t="s">
        <v>345</v>
      </c>
      <c r="DM109" t="s">
        <v>468</v>
      </c>
      <c r="DN109" t="s">
        <v>322</v>
      </c>
      <c r="DO109" t="s">
        <v>258</v>
      </c>
      <c r="DP109" t="s">
        <v>259</v>
      </c>
      <c r="DQ109" t="s">
        <v>237</v>
      </c>
      <c r="DR109" t="s">
        <v>226</v>
      </c>
      <c r="DS109" t="s">
        <v>260</v>
      </c>
      <c r="DT109" t="s">
        <v>261</v>
      </c>
      <c r="DU109" t="s">
        <v>262</v>
      </c>
      <c r="DV109" t="s">
        <v>263</v>
      </c>
      <c r="DW109" t="s">
        <v>264</v>
      </c>
      <c r="DX109" t="s">
        <v>265</v>
      </c>
      <c r="DY109" t="s">
        <v>323</v>
      </c>
      <c r="DZ109" t="s">
        <v>324</v>
      </c>
      <c r="EA109" t="s">
        <v>229</v>
      </c>
      <c r="EB109" t="s">
        <v>230</v>
      </c>
      <c r="EC109" t="s">
        <v>267</v>
      </c>
      <c r="ED109" t="s">
        <v>325</v>
      </c>
      <c r="EE109" t="s">
        <v>326</v>
      </c>
      <c r="EF109" t="s">
        <v>268</v>
      </c>
      <c r="EG109" t="s">
        <v>527</v>
      </c>
      <c r="EH109" t="s">
        <v>487</v>
      </c>
      <c r="EI109" t="s">
        <v>270</v>
      </c>
      <c r="EJ109" t="s">
        <v>448</v>
      </c>
      <c r="EK109" t="s">
        <v>329</v>
      </c>
      <c r="EL109" t="s">
        <v>330</v>
      </c>
      <c r="EM109" t="s">
        <v>528</v>
      </c>
      <c r="EN109" t="s">
        <v>272</v>
      </c>
      <c r="EO109" t="s">
        <v>273</v>
      </c>
      <c r="EP109" t="s">
        <v>349</v>
      </c>
      <c r="EQ109" t="s">
        <v>275</v>
      </c>
      <c r="ER109" t="s">
        <v>226</v>
      </c>
      <c r="ES109" t="s">
        <v>331</v>
      </c>
      <c r="ET109" t="s">
        <v>276</v>
      </c>
      <c r="EU109" t="s">
        <v>350</v>
      </c>
      <c r="EV109" t="s">
        <v>278</v>
      </c>
      <c r="EW109" t="s">
        <v>279</v>
      </c>
      <c r="EX109" t="s">
        <v>225</v>
      </c>
      <c r="EY109" t="s">
        <v>280</v>
      </c>
      <c r="EZ109" t="s">
        <v>281</v>
      </c>
      <c r="FA109" t="s">
        <v>282</v>
      </c>
      <c r="FB109" t="s">
        <v>451</v>
      </c>
      <c r="FC109" t="s">
        <v>284</v>
      </c>
      <c r="FD109" t="s">
        <v>452</v>
      </c>
      <c r="FE109" t="s">
        <v>286</v>
      </c>
      <c r="FF109" t="s">
        <v>287</v>
      </c>
      <c r="FG109" t="s">
        <v>352</v>
      </c>
      <c r="FH109" t="s">
        <v>453</v>
      </c>
      <c r="FI109" t="s">
        <v>290</v>
      </c>
      <c r="FJ109" t="s">
        <v>291</v>
      </c>
      <c r="FK109" t="s">
        <v>292</v>
      </c>
      <c r="FL109" t="s">
        <v>292</v>
      </c>
      <c r="FM109" t="s">
        <v>530</v>
      </c>
      <c r="FN109" t="s">
        <v>354</v>
      </c>
      <c r="FO109" t="s">
        <v>354</v>
      </c>
      <c r="FP109" t="s">
        <v>237</v>
      </c>
      <c r="FQ109" t="s">
        <v>226</v>
      </c>
      <c r="FR109" t="s">
        <v>295</v>
      </c>
      <c r="FS109" t="s">
        <v>258</v>
      </c>
      <c r="FT109" t="s">
        <v>332</v>
      </c>
      <c r="FU109" t="s">
        <v>258</v>
      </c>
      <c r="FV109" t="s">
        <v>296</v>
      </c>
      <c r="FW109" t="s">
        <v>297</v>
      </c>
      <c r="FX109" t="s">
        <v>360</v>
      </c>
      <c r="FY109" t="s">
        <v>333</v>
      </c>
      <c r="FZ109" t="s">
        <v>232</v>
      </c>
      <c r="GA109" t="s">
        <v>361</v>
      </c>
      <c r="GB109" t="s">
        <v>362</v>
      </c>
      <c r="GC109" t="s">
        <v>609</v>
      </c>
      <c r="GD109" t="s">
        <v>302</v>
      </c>
      <c r="GE109" t="s">
        <v>258</v>
      </c>
      <c r="GF109" t="s">
        <v>303</v>
      </c>
      <c r="GG109" t="s">
        <v>304</v>
      </c>
      <c r="GH109" t="s">
        <v>305</v>
      </c>
      <c r="GI109" t="s">
        <v>577</v>
      </c>
      <c r="GJ109" t="s">
        <v>307</v>
      </c>
      <c r="GK109" t="s">
        <v>363</v>
      </c>
      <c r="GL109" t="s">
        <v>309</v>
      </c>
      <c r="GM109">
        <v>6</v>
      </c>
      <c r="GN109" t="s">
        <v>400</v>
      </c>
      <c r="GO109" t="s">
        <v>312</v>
      </c>
      <c r="GP109">
        <v>12</v>
      </c>
      <c r="GQ109" t="s">
        <v>335</v>
      </c>
      <c r="GR109" t="s">
        <v>311</v>
      </c>
      <c r="GS109" t="s">
        <v>458</v>
      </c>
      <c r="GT109">
        <v>16</v>
      </c>
      <c r="GU109" t="s">
        <v>311</v>
      </c>
      <c r="GV109">
        <v>178</v>
      </c>
      <c r="GW109">
        <v>11</v>
      </c>
      <c r="GX109">
        <v>10</v>
      </c>
      <c r="GY109">
        <v>119</v>
      </c>
      <c r="GZ109">
        <v>87</v>
      </c>
      <c r="HA109">
        <v>176</v>
      </c>
    </row>
    <row r="110" spans="1:209" x14ac:dyDescent="0.3">
      <c r="A110">
        <v>185</v>
      </c>
      <c r="B110" t="str">
        <f t="shared" si="1"/>
        <v>PE-PV-185</v>
      </c>
      <c r="C110" t="s">
        <v>840</v>
      </c>
      <c r="D110">
        <v>5</v>
      </c>
      <c r="E110" t="s">
        <v>839</v>
      </c>
      <c r="F110" t="s">
        <v>793</v>
      </c>
      <c r="G110" s="2">
        <v>42635</v>
      </c>
      <c r="H110" t="s">
        <v>212</v>
      </c>
      <c r="I110" t="s">
        <v>431</v>
      </c>
      <c r="J110" t="s">
        <v>596</v>
      </c>
      <c r="K110" t="s">
        <v>837</v>
      </c>
      <c r="L110" t="s">
        <v>215</v>
      </c>
      <c r="M110">
        <v>368.05</v>
      </c>
      <c r="N110">
        <v>368.05</v>
      </c>
      <c r="O110">
        <v>28.98</v>
      </c>
      <c r="P110">
        <v>27.9</v>
      </c>
      <c r="Q110">
        <v>2016</v>
      </c>
      <c r="R110" t="s">
        <v>216</v>
      </c>
      <c r="S110">
        <v>9</v>
      </c>
      <c r="T110">
        <v>22</v>
      </c>
      <c r="U110" t="s">
        <v>795</v>
      </c>
      <c r="V110">
        <v>121856</v>
      </c>
      <c r="W110">
        <v>121856</v>
      </c>
      <c r="X110">
        <v>1</v>
      </c>
      <c r="Y110">
        <v>0</v>
      </c>
      <c r="Z110">
        <v>110451</v>
      </c>
      <c r="AA110">
        <v>0.90640600000000004</v>
      </c>
      <c r="AB110">
        <v>21727793</v>
      </c>
      <c r="AC110">
        <v>109819</v>
      </c>
      <c r="AD110">
        <v>21727793</v>
      </c>
      <c r="AE110">
        <v>20594469</v>
      </c>
      <c r="AF110">
        <v>1</v>
      </c>
      <c r="AG110">
        <v>8.1519999999999995E-3</v>
      </c>
      <c r="AH110">
        <v>8.1349999999999999E-3</v>
      </c>
      <c r="AI110">
        <v>4.0099999999999999E-4</v>
      </c>
      <c r="AJ110">
        <v>192.60003599999999</v>
      </c>
      <c r="AK110">
        <v>110188</v>
      </c>
      <c r="AL110">
        <v>0.99761900000000003</v>
      </c>
      <c r="AM110">
        <v>8117</v>
      </c>
      <c r="AN110">
        <v>7.349E-2</v>
      </c>
      <c r="AO110">
        <v>0</v>
      </c>
      <c r="AP110">
        <v>0.49979600000000002</v>
      </c>
      <c r="AQ110">
        <v>5.7489999999999998E-3</v>
      </c>
      <c r="AR110" s="1">
        <v>4.1E-5</v>
      </c>
      <c r="AS110">
        <v>363.24990389999999</v>
      </c>
      <c r="AT110">
        <v>363.24990389999999</v>
      </c>
      <c r="AU110">
        <v>81.995000000000005</v>
      </c>
      <c r="AV110">
        <v>48</v>
      </c>
      <c r="AW110">
        <v>83122</v>
      </c>
      <c r="AX110" t="s">
        <v>218</v>
      </c>
      <c r="AY110" t="s">
        <v>841</v>
      </c>
      <c r="AZ110">
        <v>79.694999999999993</v>
      </c>
      <c r="BA110">
        <v>46.5</v>
      </c>
      <c r="BB110">
        <v>60928</v>
      </c>
      <c r="BC110" t="s">
        <v>220</v>
      </c>
      <c r="BD110">
        <v>0.26700512500000001</v>
      </c>
      <c r="BE110">
        <v>89.212066289999996</v>
      </c>
      <c r="BF110">
        <v>4.7125842000000001E-2</v>
      </c>
      <c r="BG110">
        <v>1</v>
      </c>
      <c r="BH110">
        <v>1</v>
      </c>
      <c r="BI110">
        <v>1</v>
      </c>
      <c r="BJ110" t="s">
        <v>221</v>
      </c>
      <c r="BK110" t="s">
        <v>222</v>
      </c>
      <c r="BL110" t="s">
        <v>223</v>
      </c>
      <c r="BM110" t="s">
        <v>224</v>
      </c>
      <c r="BN110" t="s">
        <v>225</v>
      </c>
      <c r="BO110" t="s">
        <v>226</v>
      </c>
      <c r="BP110" t="s">
        <v>312</v>
      </c>
      <c r="BQ110" t="s">
        <v>228</v>
      </c>
      <c r="BR110" t="s">
        <v>237</v>
      </c>
      <c r="BS110" t="s">
        <v>343</v>
      </c>
      <c r="BT110" t="s">
        <v>237</v>
      </c>
      <c r="BU110" t="s">
        <v>237</v>
      </c>
      <c r="BV110" t="s">
        <v>438</v>
      </c>
      <c r="BW110" t="s">
        <v>312</v>
      </c>
      <c r="BX110" t="s">
        <v>318</v>
      </c>
      <c r="BY110" t="s">
        <v>232</v>
      </c>
      <c r="BZ110" t="s">
        <v>233</v>
      </c>
      <c r="CA110" t="s">
        <v>312</v>
      </c>
      <c r="CB110" t="s">
        <v>235</v>
      </c>
      <c r="CC110" t="s">
        <v>312</v>
      </c>
      <c r="CD110" t="s">
        <v>237</v>
      </c>
      <c r="CE110" t="s">
        <v>312</v>
      </c>
      <c r="CF110" t="s">
        <v>239</v>
      </c>
      <c r="CG110" t="s">
        <v>240</v>
      </c>
      <c r="CH110" t="s">
        <v>241</v>
      </c>
      <c r="CI110" t="s">
        <v>226</v>
      </c>
      <c r="CJ110" t="s">
        <v>226</v>
      </c>
      <c r="CK110" t="s">
        <v>242</v>
      </c>
      <c r="CL110" t="s">
        <v>243</v>
      </c>
      <c r="CM110" t="s">
        <v>244</v>
      </c>
      <c r="CN110" t="s">
        <v>464</v>
      </c>
      <c r="CO110" t="s">
        <v>246</v>
      </c>
      <c r="CP110" t="s">
        <v>422</v>
      </c>
      <c r="CQ110" t="s">
        <v>312</v>
      </c>
      <c r="CR110" t="s">
        <v>249</v>
      </c>
      <c r="CS110" t="s">
        <v>249</v>
      </c>
      <c r="CT110" t="s">
        <v>225</v>
      </c>
      <c r="CU110" t="s">
        <v>525</v>
      </c>
      <c r="CV110" t="s">
        <v>251</v>
      </c>
      <c r="CW110" t="s">
        <v>312</v>
      </c>
      <c r="CX110" t="s">
        <v>319</v>
      </c>
      <c r="CY110" t="s">
        <v>320</v>
      </c>
      <c r="CZ110" t="s">
        <v>253</v>
      </c>
      <c r="DA110" t="s">
        <v>237</v>
      </c>
      <c r="DB110" t="s">
        <v>225</v>
      </c>
      <c r="DC110" t="s">
        <v>226</v>
      </c>
      <c r="DD110" t="s">
        <v>225</v>
      </c>
      <c r="DE110" t="s">
        <v>225</v>
      </c>
      <c r="DF110" t="s">
        <v>495</v>
      </c>
      <c r="DG110" t="s">
        <v>493</v>
      </c>
      <c r="DH110" t="s">
        <v>312</v>
      </c>
      <c r="DI110" t="s">
        <v>444</v>
      </c>
      <c r="DJ110" t="s">
        <v>445</v>
      </c>
      <c r="DK110" t="s">
        <v>254</v>
      </c>
      <c r="DL110" t="s">
        <v>345</v>
      </c>
      <c r="DM110" t="s">
        <v>468</v>
      </c>
      <c r="DN110" t="s">
        <v>312</v>
      </c>
      <c r="DO110" t="s">
        <v>258</v>
      </c>
      <c r="DP110" t="s">
        <v>259</v>
      </c>
      <c r="DQ110" t="s">
        <v>226</v>
      </c>
      <c r="DR110" t="s">
        <v>226</v>
      </c>
      <c r="DS110" t="s">
        <v>260</v>
      </c>
      <c r="DT110" t="s">
        <v>261</v>
      </c>
      <c r="DU110" t="s">
        <v>262</v>
      </c>
      <c r="DV110" t="s">
        <v>263</v>
      </c>
      <c r="DW110" t="s">
        <v>264</v>
      </c>
      <c r="DX110" t="s">
        <v>265</v>
      </c>
      <c r="DY110" t="s">
        <v>323</v>
      </c>
      <c r="DZ110" t="s">
        <v>324</v>
      </c>
      <c r="EA110" t="s">
        <v>237</v>
      </c>
      <c r="EB110" t="s">
        <v>266</v>
      </c>
      <c r="EC110" t="s">
        <v>312</v>
      </c>
      <c r="ED110" t="s">
        <v>325</v>
      </c>
      <c r="EE110" t="s">
        <v>326</v>
      </c>
      <c r="EF110" t="s">
        <v>268</v>
      </c>
      <c r="EG110" t="s">
        <v>312</v>
      </c>
      <c r="EH110" t="s">
        <v>487</v>
      </c>
      <c r="EI110" t="s">
        <v>270</v>
      </c>
      <c r="EJ110" t="s">
        <v>312</v>
      </c>
      <c r="EK110" t="s">
        <v>329</v>
      </c>
      <c r="EL110" t="s">
        <v>330</v>
      </c>
      <c r="EM110" t="s">
        <v>312</v>
      </c>
      <c r="EN110" t="s">
        <v>272</v>
      </c>
      <c r="EO110" t="s">
        <v>273</v>
      </c>
      <c r="EP110" t="s">
        <v>312</v>
      </c>
      <c r="EQ110" t="s">
        <v>275</v>
      </c>
      <c r="ER110" t="s">
        <v>226</v>
      </c>
      <c r="ES110" t="s">
        <v>331</v>
      </c>
      <c r="ET110" t="s">
        <v>312</v>
      </c>
      <c r="EU110" t="s">
        <v>573</v>
      </c>
      <c r="EV110" t="s">
        <v>278</v>
      </c>
      <c r="EW110" t="s">
        <v>279</v>
      </c>
      <c r="EX110" t="s">
        <v>225</v>
      </c>
      <c r="EY110" t="s">
        <v>280</v>
      </c>
      <c r="EZ110" t="s">
        <v>281</v>
      </c>
      <c r="FA110" t="s">
        <v>282</v>
      </c>
      <c r="FB110" t="s">
        <v>312</v>
      </c>
      <c r="FC110" t="s">
        <v>284</v>
      </c>
      <c r="FD110" t="s">
        <v>452</v>
      </c>
      <c r="FE110" t="s">
        <v>286</v>
      </c>
      <c r="FF110" t="s">
        <v>287</v>
      </c>
      <c r="FG110" t="s">
        <v>312</v>
      </c>
      <c r="FH110" t="s">
        <v>312</v>
      </c>
      <c r="FI110" t="s">
        <v>312</v>
      </c>
      <c r="FJ110" t="s">
        <v>312</v>
      </c>
      <c r="FK110" t="s">
        <v>292</v>
      </c>
      <c r="FL110" t="s">
        <v>292</v>
      </c>
      <c r="FM110" t="s">
        <v>230</v>
      </c>
      <c r="FN110" t="s">
        <v>354</v>
      </c>
      <c r="FO110" t="s">
        <v>354</v>
      </c>
      <c r="FP110" t="s">
        <v>237</v>
      </c>
      <c r="FQ110" t="s">
        <v>226</v>
      </c>
      <c r="FR110" t="s">
        <v>295</v>
      </c>
      <c r="FS110" t="s">
        <v>258</v>
      </c>
      <c r="FT110" t="s">
        <v>332</v>
      </c>
      <c r="FU110" t="s">
        <v>258</v>
      </c>
      <c r="FV110" t="s">
        <v>296</v>
      </c>
      <c r="FW110" t="s">
        <v>312</v>
      </c>
      <c r="FX110" t="s">
        <v>360</v>
      </c>
      <c r="FY110" t="s">
        <v>333</v>
      </c>
      <c r="FZ110" t="s">
        <v>232</v>
      </c>
      <c r="GA110" t="s">
        <v>312</v>
      </c>
      <c r="GB110" t="s">
        <v>312</v>
      </c>
      <c r="GC110" t="s">
        <v>312</v>
      </c>
      <c r="GD110" t="s">
        <v>302</v>
      </c>
      <c r="GE110" t="s">
        <v>258</v>
      </c>
      <c r="GF110" t="s">
        <v>303</v>
      </c>
      <c r="GG110" t="s">
        <v>304</v>
      </c>
      <c r="GH110" t="s">
        <v>305</v>
      </c>
      <c r="GI110" t="s">
        <v>312</v>
      </c>
      <c r="GJ110" t="s">
        <v>307</v>
      </c>
      <c r="GK110" t="s">
        <v>363</v>
      </c>
      <c r="GL110" t="s">
        <v>309</v>
      </c>
      <c r="GM110">
        <v>6</v>
      </c>
      <c r="GN110" t="s">
        <v>400</v>
      </c>
      <c r="GO110" t="s">
        <v>312</v>
      </c>
      <c r="GP110">
        <v>12</v>
      </c>
      <c r="GQ110" t="s">
        <v>312</v>
      </c>
      <c r="GR110" t="s">
        <v>312</v>
      </c>
      <c r="GS110" t="s">
        <v>458</v>
      </c>
      <c r="GT110" t="s">
        <v>312</v>
      </c>
      <c r="GU110">
        <v>32</v>
      </c>
      <c r="GV110" t="s">
        <v>312</v>
      </c>
      <c r="GW110" t="s">
        <v>312</v>
      </c>
      <c r="GX110">
        <v>10</v>
      </c>
      <c r="GY110" t="s">
        <v>312</v>
      </c>
      <c r="GZ110" t="s">
        <v>312</v>
      </c>
      <c r="HA110" t="s">
        <v>312</v>
      </c>
    </row>
    <row r="111" spans="1:209" x14ac:dyDescent="0.3">
      <c r="A111">
        <v>187</v>
      </c>
      <c r="B111" t="str">
        <f t="shared" si="1"/>
        <v>PE-PV-187</v>
      </c>
      <c r="C111" t="s">
        <v>843</v>
      </c>
      <c r="D111">
        <v>2</v>
      </c>
      <c r="E111" t="s">
        <v>842</v>
      </c>
      <c r="F111" t="s">
        <v>793</v>
      </c>
      <c r="G111" s="2">
        <v>42635</v>
      </c>
      <c r="H111" t="s">
        <v>212</v>
      </c>
      <c r="I111" t="s">
        <v>431</v>
      </c>
      <c r="J111" t="s">
        <v>596</v>
      </c>
      <c r="K111" t="s">
        <v>837</v>
      </c>
      <c r="L111" t="s">
        <v>215</v>
      </c>
      <c r="M111">
        <v>33.04</v>
      </c>
      <c r="N111">
        <v>33.04</v>
      </c>
      <c r="O111">
        <v>31.93</v>
      </c>
      <c r="P111">
        <v>31.65</v>
      </c>
      <c r="Q111">
        <v>2016</v>
      </c>
      <c r="R111" t="s">
        <v>216</v>
      </c>
      <c r="S111">
        <v>9</v>
      </c>
      <c r="T111">
        <v>22</v>
      </c>
      <c r="U111" t="s">
        <v>795</v>
      </c>
      <c r="V111">
        <v>136056</v>
      </c>
      <c r="W111">
        <v>136056</v>
      </c>
      <c r="X111">
        <v>1</v>
      </c>
      <c r="Y111">
        <v>0</v>
      </c>
      <c r="Z111">
        <v>58569</v>
      </c>
      <c r="AA111">
        <v>0.430477</v>
      </c>
      <c r="AB111">
        <v>9599841</v>
      </c>
      <c r="AC111">
        <v>37157</v>
      </c>
      <c r="AD111">
        <v>9599841</v>
      </c>
      <c r="AE111">
        <v>8586890</v>
      </c>
      <c r="AF111">
        <v>0</v>
      </c>
      <c r="AG111">
        <v>6.4710000000000002E-3</v>
      </c>
      <c r="AH111">
        <v>5.9620000000000003E-3</v>
      </c>
      <c r="AI111">
        <v>3.4200000000000002E-4</v>
      </c>
      <c r="AJ111">
        <v>166.79456300000001</v>
      </c>
      <c r="AK111">
        <v>55566</v>
      </c>
      <c r="AL111">
        <v>0.94872699999999999</v>
      </c>
      <c r="AM111">
        <v>26595</v>
      </c>
      <c r="AN111">
        <v>0.45407999999999998</v>
      </c>
      <c r="AO111">
        <v>0</v>
      </c>
      <c r="AP111">
        <v>0.479435</v>
      </c>
      <c r="AQ111">
        <v>0.343219</v>
      </c>
      <c r="AR111">
        <v>7.5699999999999997E-4</v>
      </c>
      <c r="AS111">
        <v>160.49220099999999</v>
      </c>
      <c r="AT111">
        <v>160.49220099999999</v>
      </c>
      <c r="AU111">
        <v>80.599999999999994</v>
      </c>
      <c r="AV111">
        <v>44.5</v>
      </c>
      <c r="AW111">
        <v>160200</v>
      </c>
      <c r="AX111" t="s">
        <v>218</v>
      </c>
      <c r="AY111" t="s">
        <v>844</v>
      </c>
      <c r="AZ111">
        <v>64.319999999999993</v>
      </c>
      <c r="BA111">
        <v>49</v>
      </c>
      <c r="BB111">
        <v>68028</v>
      </c>
      <c r="BC111" t="s">
        <v>220</v>
      </c>
      <c r="BD111">
        <v>0.57535580500000005</v>
      </c>
      <c r="BE111">
        <v>43.52019679</v>
      </c>
      <c r="BF111">
        <v>0.258933195</v>
      </c>
      <c r="BG111">
        <v>1</v>
      </c>
      <c r="BH111">
        <v>1</v>
      </c>
      <c r="BI111">
        <v>1</v>
      </c>
      <c r="BJ111" t="s">
        <v>221</v>
      </c>
      <c r="BK111" t="s">
        <v>222</v>
      </c>
      <c r="BL111" t="s">
        <v>223</v>
      </c>
      <c r="BM111" t="s">
        <v>230</v>
      </c>
      <c r="BN111" t="s">
        <v>225</v>
      </c>
      <c r="BO111" t="s">
        <v>226</v>
      </c>
      <c r="BP111" t="s">
        <v>437</v>
      </c>
      <c r="BQ111" t="s">
        <v>228</v>
      </c>
      <c r="BR111" t="s">
        <v>237</v>
      </c>
      <c r="BS111" t="s">
        <v>343</v>
      </c>
      <c r="BT111" t="s">
        <v>237</v>
      </c>
      <c r="BU111" t="s">
        <v>237</v>
      </c>
      <c r="BV111" t="s">
        <v>438</v>
      </c>
      <c r="BW111" t="s">
        <v>231</v>
      </c>
      <c r="BX111" t="s">
        <v>318</v>
      </c>
      <c r="BY111" t="s">
        <v>232</v>
      </c>
      <c r="BZ111" t="s">
        <v>233</v>
      </c>
      <c r="CA111" t="s">
        <v>234</v>
      </c>
      <c r="CB111" t="s">
        <v>235</v>
      </c>
      <c r="CC111" t="s">
        <v>230</v>
      </c>
      <c r="CD111" t="s">
        <v>229</v>
      </c>
      <c r="CE111" t="s">
        <v>238</v>
      </c>
      <c r="CF111" t="s">
        <v>239</v>
      </c>
      <c r="CG111" t="s">
        <v>240</v>
      </c>
      <c r="CH111" t="s">
        <v>230</v>
      </c>
      <c r="CI111" t="s">
        <v>229</v>
      </c>
      <c r="CJ111" t="s">
        <v>229</v>
      </c>
      <c r="CK111" t="s">
        <v>242</v>
      </c>
      <c r="CL111" t="s">
        <v>243</v>
      </c>
      <c r="CM111" t="s">
        <v>244</v>
      </c>
      <c r="CN111" t="s">
        <v>230</v>
      </c>
      <c r="CO111" t="s">
        <v>230</v>
      </c>
      <c r="CP111" t="s">
        <v>229</v>
      </c>
      <c r="CQ111" t="s">
        <v>248</v>
      </c>
      <c r="CR111" t="s">
        <v>249</v>
      </c>
      <c r="CS111" t="s">
        <v>249</v>
      </c>
      <c r="CT111" t="s">
        <v>225</v>
      </c>
      <c r="CU111" t="s">
        <v>225</v>
      </c>
      <c r="CV111" t="s">
        <v>251</v>
      </c>
      <c r="CW111" t="s">
        <v>252</v>
      </c>
      <c r="CX111" t="s">
        <v>319</v>
      </c>
      <c r="CY111" t="s">
        <v>320</v>
      </c>
      <c r="CZ111" t="s">
        <v>253</v>
      </c>
      <c r="DA111" t="s">
        <v>229</v>
      </c>
      <c r="DB111" t="s">
        <v>229</v>
      </c>
      <c r="DC111" t="s">
        <v>237</v>
      </c>
      <c r="DD111" t="s">
        <v>226</v>
      </c>
      <c r="DE111" t="s">
        <v>229</v>
      </c>
      <c r="DF111" t="s">
        <v>229</v>
      </c>
      <c r="DG111" t="s">
        <v>237</v>
      </c>
      <c r="DH111" t="s">
        <v>467</v>
      </c>
      <c r="DI111" t="s">
        <v>444</v>
      </c>
      <c r="DJ111" t="s">
        <v>445</v>
      </c>
      <c r="DK111" t="s">
        <v>254</v>
      </c>
      <c r="DL111" t="s">
        <v>345</v>
      </c>
      <c r="DM111" t="s">
        <v>468</v>
      </c>
      <c r="DN111" t="s">
        <v>446</v>
      </c>
      <c r="DO111" t="s">
        <v>258</v>
      </c>
      <c r="DP111" t="s">
        <v>259</v>
      </c>
      <c r="DQ111" t="s">
        <v>229</v>
      </c>
      <c r="DR111" t="s">
        <v>226</v>
      </c>
      <c r="DS111" t="s">
        <v>260</v>
      </c>
      <c r="DT111" t="s">
        <v>261</v>
      </c>
      <c r="DU111" t="s">
        <v>312</v>
      </c>
      <c r="DV111" t="s">
        <v>263</v>
      </c>
      <c r="DW111" t="s">
        <v>264</v>
      </c>
      <c r="DX111" t="s">
        <v>265</v>
      </c>
      <c r="DY111" t="s">
        <v>323</v>
      </c>
      <c r="DZ111" t="s">
        <v>324</v>
      </c>
      <c r="EA111" t="s">
        <v>237</v>
      </c>
      <c r="EB111" t="s">
        <v>266</v>
      </c>
      <c r="EC111" t="s">
        <v>348</v>
      </c>
      <c r="ED111" t="s">
        <v>325</v>
      </c>
      <c r="EE111" t="s">
        <v>326</v>
      </c>
      <c r="EF111" t="s">
        <v>268</v>
      </c>
      <c r="EG111" t="s">
        <v>327</v>
      </c>
      <c r="EH111" t="s">
        <v>269</v>
      </c>
      <c r="EI111" t="s">
        <v>631</v>
      </c>
      <c r="EJ111" t="s">
        <v>328</v>
      </c>
      <c r="EK111" t="s">
        <v>329</v>
      </c>
      <c r="EL111" t="s">
        <v>330</v>
      </c>
      <c r="EM111" t="s">
        <v>271</v>
      </c>
      <c r="EN111" t="s">
        <v>272</v>
      </c>
      <c r="EO111" t="s">
        <v>368</v>
      </c>
      <c r="EP111" t="s">
        <v>349</v>
      </c>
      <c r="EQ111" t="s">
        <v>275</v>
      </c>
      <c r="ER111" t="s">
        <v>226</v>
      </c>
      <c r="ES111" t="s">
        <v>331</v>
      </c>
      <c r="ET111" t="s">
        <v>450</v>
      </c>
      <c r="EU111" t="s">
        <v>350</v>
      </c>
      <c r="EV111" t="s">
        <v>278</v>
      </c>
      <c r="EW111" t="s">
        <v>279</v>
      </c>
      <c r="EX111" t="s">
        <v>229</v>
      </c>
      <c r="EY111" t="s">
        <v>280</v>
      </c>
      <c r="EZ111" t="s">
        <v>281</v>
      </c>
      <c r="FA111" t="s">
        <v>282</v>
      </c>
      <c r="FB111" t="s">
        <v>283</v>
      </c>
      <c r="FC111" t="s">
        <v>284</v>
      </c>
      <c r="FD111" t="s">
        <v>285</v>
      </c>
      <c r="FE111" t="s">
        <v>471</v>
      </c>
      <c r="FF111" t="s">
        <v>287</v>
      </c>
      <c r="FG111" t="s">
        <v>288</v>
      </c>
      <c r="FH111" t="s">
        <v>289</v>
      </c>
      <c r="FI111" t="s">
        <v>290</v>
      </c>
      <c r="FJ111" t="s">
        <v>291</v>
      </c>
      <c r="FK111" t="s">
        <v>292</v>
      </c>
      <c r="FL111" t="s">
        <v>292</v>
      </c>
      <c r="FM111" t="s">
        <v>312</v>
      </c>
      <c r="FN111" t="s">
        <v>293</v>
      </c>
      <c r="FO111" t="s">
        <v>294</v>
      </c>
      <c r="FP111" t="s">
        <v>229</v>
      </c>
      <c r="FQ111" t="s">
        <v>229</v>
      </c>
      <c r="FR111" t="s">
        <v>295</v>
      </c>
      <c r="FS111" t="s">
        <v>258</v>
      </c>
      <c r="FT111" t="s">
        <v>332</v>
      </c>
      <c r="FU111" t="s">
        <v>488</v>
      </c>
      <c r="FV111" t="s">
        <v>296</v>
      </c>
      <c r="FW111" t="s">
        <v>359</v>
      </c>
      <c r="FX111" t="s">
        <v>360</v>
      </c>
      <c r="FY111" t="s">
        <v>333</v>
      </c>
      <c r="FZ111" t="s">
        <v>229</v>
      </c>
      <c r="GA111" t="s">
        <v>299</v>
      </c>
      <c r="GB111" t="s">
        <v>362</v>
      </c>
      <c r="GC111" t="s">
        <v>609</v>
      </c>
      <c r="GD111" t="s">
        <v>302</v>
      </c>
      <c r="GE111" t="s">
        <v>258</v>
      </c>
      <c r="GF111" t="s">
        <v>303</v>
      </c>
      <c r="GG111" t="s">
        <v>304</v>
      </c>
      <c r="GH111" t="s">
        <v>305</v>
      </c>
      <c r="GI111" t="s">
        <v>306</v>
      </c>
      <c r="GJ111" t="s">
        <v>845</v>
      </c>
      <c r="GK111" t="s">
        <v>363</v>
      </c>
      <c r="GL111" t="s">
        <v>309</v>
      </c>
      <c r="GM111">
        <v>6</v>
      </c>
      <c r="GN111" t="s">
        <v>310</v>
      </c>
      <c r="GO111" t="s">
        <v>311</v>
      </c>
      <c r="GP111" t="s">
        <v>311</v>
      </c>
      <c r="GQ111" t="s">
        <v>457</v>
      </c>
      <c r="GR111">
        <v>40</v>
      </c>
      <c r="GS111" t="s">
        <v>458</v>
      </c>
      <c r="GT111">
        <v>37</v>
      </c>
      <c r="GU111" t="s">
        <v>312</v>
      </c>
      <c r="GV111">
        <v>113</v>
      </c>
      <c r="GW111">
        <v>12</v>
      </c>
      <c r="GX111">
        <v>10</v>
      </c>
      <c r="GY111" t="s">
        <v>312</v>
      </c>
      <c r="GZ111">
        <v>100</v>
      </c>
      <c r="HA111">
        <v>76</v>
      </c>
    </row>
    <row r="112" spans="1:209" x14ac:dyDescent="0.3">
      <c r="A112">
        <v>188</v>
      </c>
      <c r="B112" t="str">
        <f t="shared" si="1"/>
        <v>PE-PV-188</v>
      </c>
      <c r="C112" t="s">
        <v>847</v>
      </c>
      <c r="D112">
        <v>5</v>
      </c>
      <c r="E112" t="s">
        <v>846</v>
      </c>
      <c r="F112" t="s">
        <v>793</v>
      </c>
      <c r="G112" s="2">
        <v>42635</v>
      </c>
      <c r="H112" t="s">
        <v>212</v>
      </c>
      <c r="I112" t="s">
        <v>431</v>
      </c>
      <c r="J112" t="s">
        <v>596</v>
      </c>
      <c r="K112" t="s">
        <v>837</v>
      </c>
      <c r="L112" t="s">
        <v>215</v>
      </c>
      <c r="M112">
        <v>115.17</v>
      </c>
      <c r="N112">
        <v>115.17</v>
      </c>
      <c r="O112">
        <v>28.93</v>
      </c>
      <c r="P112">
        <v>29.71</v>
      </c>
      <c r="Q112">
        <v>2016</v>
      </c>
      <c r="R112" t="s">
        <v>216</v>
      </c>
      <c r="S112">
        <v>9</v>
      </c>
      <c r="T112">
        <v>22</v>
      </c>
      <c r="U112" t="s">
        <v>795</v>
      </c>
      <c r="V112">
        <v>56938</v>
      </c>
      <c r="W112">
        <v>56938</v>
      </c>
      <c r="X112">
        <v>1</v>
      </c>
      <c r="Y112">
        <v>0</v>
      </c>
      <c r="Z112">
        <v>42716</v>
      </c>
      <c r="AA112">
        <v>0.75022</v>
      </c>
      <c r="AB112">
        <v>7974334</v>
      </c>
      <c r="AC112">
        <v>41001</v>
      </c>
      <c r="AD112">
        <v>7974334</v>
      </c>
      <c r="AE112">
        <v>7495414</v>
      </c>
      <c r="AF112">
        <v>1</v>
      </c>
      <c r="AG112">
        <v>8.319E-3</v>
      </c>
      <c r="AH112">
        <v>8.26E-3</v>
      </c>
      <c r="AI112">
        <v>4.0200000000000001E-4</v>
      </c>
      <c r="AJ112">
        <v>170.891918</v>
      </c>
      <c r="AK112">
        <v>42186</v>
      </c>
      <c r="AL112">
        <v>0.98759200000000003</v>
      </c>
      <c r="AM112">
        <v>4616</v>
      </c>
      <c r="AN112">
        <v>0.10806300000000001</v>
      </c>
      <c r="AO112">
        <v>0</v>
      </c>
      <c r="AP112">
        <v>0.499087</v>
      </c>
      <c r="AQ112">
        <v>3.0526999999999999E-2</v>
      </c>
      <c r="AR112">
        <v>7.0299999999999996E-4</v>
      </c>
      <c r="AS112">
        <v>133.3166263</v>
      </c>
      <c r="AT112">
        <v>133.3166263</v>
      </c>
      <c r="AU112">
        <v>85.46</v>
      </c>
      <c r="AV112">
        <v>48.5</v>
      </c>
      <c r="AW112">
        <v>79209</v>
      </c>
      <c r="AX112" t="s">
        <v>218</v>
      </c>
      <c r="AY112" t="s">
        <v>848</v>
      </c>
      <c r="AZ112">
        <v>73.245000000000005</v>
      </c>
      <c r="BA112">
        <v>48.5</v>
      </c>
      <c r="BB112">
        <v>28469</v>
      </c>
      <c r="BC112" t="s">
        <v>220</v>
      </c>
      <c r="BD112">
        <v>0.64058377200000005</v>
      </c>
      <c r="BE112">
        <v>52.426832429999997</v>
      </c>
      <c r="BF112">
        <v>9.2957017000000003E-2</v>
      </c>
      <c r="BG112">
        <v>1</v>
      </c>
      <c r="BH112">
        <v>1</v>
      </c>
      <c r="BI112">
        <v>1</v>
      </c>
      <c r="BJ112" t="s">
        <v>221</v>
      </c>
      <c r="BK112" t="s">
        <v>222</v>
      </c>
      <c r="BL112" t="s">
        <v>223</v>
      </c>
      <c r="BM112" t="s">
        <v>224</v>
      </c>
      <c r="BN112" t="s">
        <v>225</v>
      </c>
      <c r="BO112" t="s">
        <v>226</v>
      </c>
      <c r="BP112" t="s">
        <v>437</v>
      </c>
      <c r="BQ112" t="s">
        <v>228</v>
      </c>
      <c r="BR112" t="s">
        <v>237</v>
      </c>
      <c r="BS112" t="s">
        <v>343</v>
      </c>
      <c r="BT112" t="s">
        <v>237</v>
      </c>
      <c r="BU112" t="s">
        <v>237</v>
      </c>
      <c r="BV112" t="s">
        <v>438</v>
      </c>
      <c r="BW112" t="s">
        <v>231</v>
      </c>
      <c r="BX112" t="s">
        <v>318</v>
      </c>
      <c r="BY112" t="s">
        <v>232</v>
      </c>
      <c r="BZ112" t="s">
        <v>233</v>
      </c>
      <c r="CA112" t="s">
        <v>441</v>
      </c>
      <c r="CB112" t="s">
        <v>235</v>
      </c>
      <c r="CC112" t="s">
        <v>442</v>
      </c>
      <c r="CD112" t="s">
        <v>237</v>
      </c>
      <c r="CE112" t="s">
        <v>443</v>
      </c>
      <c r="CF112" t="s">
        <v>239</v>
      </c>
      <c r="CG112" t="s">
        <v>559</v>
      </c>
      <c r="CH112" t="s">
        <v>241</v>
      </c>
      <c r="CI112" t="s">
        <v>226</v>
      </c>
      <c r="CJ112" t="s">
        <v>226</v>
      </c>
      <c r="CK112" t="s">
        <v>242</v>
      </c>
      <c r="CL112" t="s">
        <v>243</v>
      </c>
      <c r="CM112" t="s">
        <v>244</v>
      </c>
      <c r="CN112" t="s">
        <v>464</v>
      </c>
      <c r="CO112" t="s">
        <v>246</v>
      </c>
      <c r="CP112" t="s">
        <v>232</v>
      </c>
      <c r="CQ112" t="s">
        <v>465</v>
      </c>
      <c r="CR112" t="s">
        <v>249</v>
      </c>
      <c r="CS112" t="s">
        <v>249</v>
      </c>
      <c r="CT112" t="s">
        <v>225</v>
      </c>
      <c r="CU112" t="s">
        <v>225</v>
      </c>
      <c r="CV112" t="s">
        <v>251</v>
      </c>
      <c r="CW112" t="s">
        <v>466</v>
      </c>
      <c r="CX112" t="s">
        <v>319</v>
      </c>
      <c r="CY112" t="s">
        <v>320</v>
      </c>
      <c r="CZ112" t="s">
        <v>253</v>
      </c>
      <c r="DA112" t="s">
        <v>229</v>
      </c>
      <c r="DB112" t="s">
        <v>237</v>
      </c>
      <c r="DC112" t="s">
        <v>226</v>
      </c>
      <c r="DD112" t="s">
        <v>225</v>
      </c>
      <c r="DE112" t="s">
        <v>232</v>
      </c>
      <c r="DF112" t="s">
        <v>226</v>
      </c>
      <c r="DG112" t="s">
        <v>237</v>
      </c>
      <c r="DH112" t="s">
        <v>256</v>
      </c>
      <c r="DI112" t="s">
        <v>444</v>
      </c>
      <c r="DJ112" t="s">
        <v>445</v>
      </c>
      <c r="DK112" t="s">
        <v>254</v>
      </c>
      <c r="DL112" t="s">
        <v>345</v>
      </c>
      <c r="DM112" t="s">
        <v>468</v>
      </c>
      <c r="DN112" t="s">
        <v>446</v>
      </c>
      <c r="DO112" t="s">
        <v>258</v>
      </c>
      <c r="DP112" t="s">
        <v>259</v>
      </c>
      <c r="DQ112" t="s">
        <v>237</v>
      </c>
      <c r="DR112" t="s">
        <v>226</v>
      </c>
      <c r="DS112" t="s">
        <v>260</v>
      </c>
      <c r="DT112" t="s">
        <v>261</v>
      </c>
      <c r="DU112" t="s">
        <v>262</v>
      </c>
      <c r="DV112" t="s">
        <v>263</v>
      </c>
      <c r="DW112" t="s">
        <v>264</v>
      </c>
      <c r="DX112" t="s">
        <v>265</v>
      </c>
      <c r="DY112" t="s">
        <v>323</v>
      </c>
      <c r="DZ112" t="s">
        <v>324</v>
      </c>
      <c r="EA112" t="s">
        <v>237</v>
      </c>
      <c r="EB112" t="s">
        <v>266</v>
      </c>
      <c r="EC112" t="s">
        <v>267</v>
      </c>
      <c r="ED112" t="s">
        <v>325</v>
      </c>
      <c r="EE112" t="s">
        <v>326</v>
      </c>
      <c r="EF112" t="s">
        <v>268</v>
      </c>
      <c r="EG112" t="s">
        <v>327</v>
      </c>
      <c r="EH112" t="s">
        <v>487</v>
      </c>
      <c r="EI112" t="s">
        <v>270</v>
      </c>
      <c r="EJ112" t="s">
        <v>328</v>
      </c>
      <c r="EK112" t="s">
        <v>329</v>
      </c>
      <c r="EL112" t="s">
        <v>330</v>
      </c>
      <c r="EM112" t="s">
        <v>271</v>
      </c>
      <c r="EN112" t="s">
        <v>272</v>
      </c>
      <c r="EO112" t="s">
        <v>273</v>
      </c>
      <c r="EP112" t="s">
        <v>470</v>
      </c>
      <c r="EQ112" t="s">
        <v>275</v>
      </c>
      <c r="ER112" t="s">
        <v>226</v>
      </c>
      <c r="ES112" t="s">
        <v>331</v>
      </c>
      <c r="ET112" t="s">
        <v>276</v>
      </c>
      <c r="EU112" t="s">
        <v>277</v>
      </c>
      <c r="EV112" t="s">
        <v>278</v>
      </c>
      <c r="EW112" t="s">
        <v>279</v>
      </c>
      <c r="EX112" t="s">
        <v>229</v>
      </c>
      <c r="EY112" t="s">
        <v>280</v>
      </c>
      <c r="EZ112" t="s">
        <v>281</v>
      </c>
      <c r="FA112" t="s">
        <v>282</v>
      </c>
      <c r="FB112" t="s">
        <v>283</v>
      </c>
      <c r="FC112" t="s">
        <v>284</v>
      </c>
      <c r="FD112" t="s">
        <v>285</v>
      </c>
      <c r="FE112" t="s">
        <v>286</v>
      </c>
      <c r="FF112" t="s">
        <v>287</v>
      </c>
      <c r="FG112" t="s">
        <v>352</v>
      </c>
      <c r="FH112" t="s">
        <v>289</v>
      </c>
      <c r="FI112" t="s">
        <v>290</v>
      </c>
      <c r="FJ112" t="s">
        <v>291</v>
      </c>
      <c r="FK112" t="s">
        <v>292</v>
      </c>
      <c r="FL112" t="s">
        <v>292</v>
      </c>
      <c r="FM112" t="s">
        <v>230</v>
      </c>
      <c r="FN112" t="s">
        <v>293</v>
      </c>
      <c r="FO112" t="s">
        <v>294</v>
      </c>
      <c r="FP112" t="s">
        <v>237</v>
      </c>
      <c r="FQ112" t="s">
        <v>229</v>
      </c>
      <c r="FR112" t="s">
        <v>295</v>
      </c>
      <c r="FS112" t="s">
        <v>258</v>
      </c>
      <c r="FT112" t="s">
        <v>332</v>
      </c>
      <c r="FU112" t="s">
        <v>312</v>
      </c>
      <c r="FV112" t="s">
        <v>296</v>
      </c>
      <c r="FW112" t="s">
        <v>359</v>
      </c>
      <c r="FX112" t="s">
        <v>360</v>
      </c>
      <c r="FY112" t="s">
        <v>333</v>
      </c>
      <c r="FZ112" t="s">
        <v>232</v>
      </c>
      <c r="GA112" t="s">
        <v>361</v>
      </c>
      <c r="GB112" t="s">
        <v>362</v>
      </c>
      <c r="GC112" t="s">
        <v>301</v>
      </c>
      <c r="GD112" t="s">
        <v>302</v>
      </c>
      <c r="GE112" t="s">
        <v>258</v>
      </c>
      <c r="GF112" t="s">
        <v>303</v>
      </c>
      <c r="GG112" t="s">
        <v>304</v>
      </c>
      <c r="GH112" t="s">
        <v>305</v>
      </c>
      <c r="GI112" t="s">
        <v>306</v>
      </c>
      <c r="GJ112" t="s">
        <v>307</v>
      </c>
      <c r="GK112" t="s">
        <v>363</v>
      </c>
      <c r="GL112" t="s">
        <v>309</v>
      </c>
      <c r="GM112">
        <v>6</v>
      </c>
      <c r="GN112" t="s">
        <v>622</v>
      </c>
      <c r="GO112">
        <v>18</v>
      </c>
      <c r="GP112">
        <v>12</v>
      </c>
      <c r="GQ112" t="s">
        <v>457</v>
      </c>
      <c r="GR112">
        <v>55</v>
      </c>
      <c r="GS112" t="s">
        <v>458</v>
      </c>
      <c r="GT112">
        <v>19</v>
      </c>
      <c r="GU112">
        <v>32</v>
      </c>
      <c r="GV112">
        <v>191</v>
      </c>
      <c r="GW112">
        <v>11</v>
      </c>
      <c r="GX112">
        <v>10</v>
      </c>
      <c r="GY112" t="s">
        <v>311</v>
      </c>
      <c r="GZ112" t="s">
        <v>312</v>
      </c>
      <c r="HA112">
        <v>162</v>
      </c>
    </row>
    <row r="113" spans="1:209" x14ac:dyDescent="0.3">
      <c r="A113">
        <v>192</v>
      </c>
      <c r="B113" t="str">
        <f t="shared" si="1"/>
        <v>PE-PV-192</v>
      </c>
      <c r="C113" t="s">
        <v>850</v>
      </c>
      <c r="D113">
        <v>5</v>
      </c>
      <c r="E113" t="s">
        <v>849</v>
      </c>
      <c r="F113" t="s">
        <v>793</v>
      </c>
      <c r="G113" s="2">
        <v>42633</v>
      </c>
      <c r="H113" t="s">
        <v>212</v>
      </c>
      <c r="I113" t="s">
        <v>431</v>
      </c>
      <c r="J113" t="s">
        <v>596</v>
      </c>
      <c r="K113" t="s">
        <v>851</v>
      </c>
      <c r="L113" t="s">
        <v>215</v>
      </c>
      <c r="M113">
        <v>241.46</v>
      </c>
      <c r="N113">
        <v>241.46</v>
      </c>
      <c r="O113">
        <v>28.63</v>
      </c>
      <c r="P113">
        <v>28.56</v>
      </c>
      <c r="Q113">
        <v>2016</v>
      </c>
      <c r="R113" t="s">
        <v>216</v>
      </c>
      <c r="S113">
        <v>9</v>
      </c>
      <c r="T113">
        <v>20</v>
      </c>
      <c r="U113" t="s">
        <v>795</v>
      </c>
      <c r="V113">
        <v>123856</v>
      </c>
      <c r="W113">
        <v>123856</v>
      </c>
      <c r="X113">
        <v>1</v>
      </c>
      <c r="Y113">
        <v>0</v>
      </c>
      <c r="Z113">
        <v>115673</v>
      </c>
      <c r="AA113">
        <v>0.93393099999999996</v>
      </c>
      <c r="AB113">
        <v>22296221</v>
      </c>
      <c r="AC113">
        <v>114793</v>
      </c>
      <c r="AD113">
        <v>22296221</v>
      </c>
      <c r="AE113">
        <v>21102755</v>
      </c>
      <c r="AF113">
        <v>1</v>
      </c>
      <c r="AG113">
        <v>8.7770000000000001E-3</v>
      </c>
      <c r="AH113">
        <v>8.7650000000000002E-3</v>
      </c>
      <c r="AI113">
        <v>3.8900000000000002E-4</v>
      </c>
      <c r="AJ113">
        <v>187.567498</v>
      </c>
      <c r="AK113">
        <v>114806</v>
      </c>
      <c r="AL113">
        <v>0.99250499999999997</v>
      </c>
      <c r="AM113">
        <v>9317</v>
      </c>
      <c r="AN113">
        <v>8.0546000000000006E-2</v>
      </c>
      <c r="AO113">
        <v>0</v>
      </c>
      <c r="AP113">
        <v>0.50195800000000002</v>
      </c>
      <c r="AQ113">
        <v>1.9139999999999999E-3</v>
      </c>
      <c r="AR113" s="1">
        <v>7.2999999999999999E-5</v>
      </c>
      <c r="AS113">
        <v>372.7530051</v>
      </c>
      <c r="AT113">
        <v>372.7530051</v>
      </c>
      <c r="AU113">
        <v>82.45</v>
      </c>
      <c r="AV113">
        <v>48</v>
      </c>
      <c r="AW113">
        <v>94818</v>
      </c>
      <c r="AX113" t="s">
        <v>218</v>
      </c>
      <c r="AY113" t="s">
        <v>852</v>
      </c>
      <c r="AZ113">
        <v>79.16</v>
      </c>
      <c r="BA113">
        <v>46</v>
      </c>
      <c r="BB113">
        <v>61928</v>
      </c>
      <c r="BC113" t="s">
        <v>220</v>
      </c>
      <c r="BD113">
        <v>0.34687506600000001</v>
      </c>
      <c r="BE113">
        <v>73.419730709999996</v>
      </c>
      <c r="BF113">
        <v>0.19264629699999999</v>
      </c>
      <c r="BG113">
        <v>1</v>
      </c>
      <c r="BH113">
        <v>1</v>
      </c>
      <c r="BI113">
        <v>1</v>
      </c>
      <c r="BJ113" t="s">
        <v>221</v>
      </c>
      <c r="BK113" t="s">
        <v>222</v>
      </c>
      <c r="BL113" t="s">
        <v>223</v>
      </c>
      <c r="BM113" t="s">
        <v>230</v>
      </c>
      <c r="BN113" t="s">
        <v>225</v>
      </c>
      <c r="BO113" t="s">
        <v>226</v>
      </c>
      <c r="BP113" t="s">
        <v>227</v>
      </c>
      <c r="BQ113" t="s">
        <v>228</v>
      </c>
      <c r="BR113" t="s">
        <v>237</v>
      </c>
      <c r="BS113" t="s">
        <v>343</v>
      </c>
      <c r="BT113" t="s">
        <v>237</v>
      </c>
      <c r="BU113" t="s">
        <v>237</v>
      </c>
      <c r="BV113" t="s">
        <v>317</v>
      </c>
      <c r="BW113" t="s">
        <v>231</v>
      </c>
      <c r="BX113" t="s">
        <v>318</v>
      </c>
      <c r="BY113" t="s">
        <v>232</v>
      </c>
      <c r="BZ113" t="s">
        <v>233</v>
      </c>
      <c r="CA113" t="s">
        <v>234</v>
      </c>
      <c r="CB113" t="s">
        <v>235</v>
      </c>
      <c r="CC113" t="s">
        <v>236</v>
      </c>
      <c r="CD113" t="s">
        <v>237</v>
      </c>
      <c r="CE113" t="s">
        <v>238</v>
      </c>
      <c r="CF113" t="s">
        <v>239</v>
      </c>
      <c r="CG113" t="s">
        <v>240</v>
      </c>
      <c r="CH113" t="s">
        <v>241</v>
      </c>
      <c r="CI113" t="s">
        <v>229</v>
      </c>
      <c r="CJ113" t="s">
        <v>226</v>
      </c>
      <c r="CK113" t="s">
        <v>242</v>
      </c>
      <c r="CL113" t="s">
        <v>243</v>
      </c>
      <c r="CM113" t="s">
        <v>244</v>
      </c>
      <c r="CN113" t="s">
        <v>230</v>
      </c>
      <c r="CO113" t="s">
        <v>230</v>
      </c>
      <c r="CP113" t="s">
        <v>247</v>
      </c>
      <c r="CQ113" t="s">
        <v>465</v>
      </c>
      <c r="CR113" t="s">
        <v>249</v>
      </c>
      <c r="CS113" t="s">
        <v>249</v>
      </c>
      <c r="CT113" t="s">
        <v>225</v>
      </c>
      <c r="CU113" t="s">
        <v>225</v>
      </c>
      <c r="CV113" t="s">
        <v>251</v>
      </c>
      <c r="CW113" t="s">
        <v>466</v>
      </c>
      <c r="CX113" t="s">
        <v>319</v>
      </c>
      <c r="CY113" t="s">
        <v>320</v>
      </c>
      <c r="CZ113" t="s">
        <v>253</v>
      </c>
      <c r="DA113" t="s">
        <v>237</v>
      </c>
      <c r="DB113" t="s">
        <v>229</v>
      </c>
      <c r="DC113" t="s">
        <v>226</v>
      </c>
      <c r="DD113" t="s">
        <v>225</v>
      </c>
      <c r="DE113" t="s">
        <v>229</v>
      </c>
      <c r="DF113" t="s">
        <v>229</v>
      </c>
      <c r="DG113" t="s">
        <v>237</v>
      </c>
      <c r="DH113" t="s">
        <v>256</v>
      </c>
      <c r="DI113" t="s">
        <v>444</v>
      </c>
      <c r="DJ113" t="s">
        <v>445</v>
      </c>
      <c r="DK113" t="s">
        <v>232</v>
      </c>
      <c r="DL113" t="s">
        <v>345</v>
      </c>
      <c r="DM113" t="s">
        <v>468</v>
      </c>
      <c r="DN113" t="s">
        <v>446</v>
      </c>
      <c r="DO113" t="s">
        <v>230</v>
      </c>
      <c r="DP113" t="s">
        <v>229</v>
      </c>
      <c r="DQ113" t="s">
        <v>237</v>
      </c>
      <c r="DR113" t="s">
        <v>226</v>
      </c>
      <c r="DS113" t="s">
        <v>485</v>
      </c>
      <c r="DT113" t="s">
        <v>261</v>
      </c>
      <c r="DU113" t="s">
        <v>262</v>
      </c>
      <c r="DV113" t="s">
        <v>486</v>
      </c>
      <c r="DW113" t="s">
        <v>264</v>
      </c>
      <c r="DX113" t="s">
        <v>265</v>
      </c>
      <c r="DY113" t="s">
        <v>323</v>
      </c>
      <c r="DZ113" t="s">
        <v>324</v>
      </c>
      <c r="EA113" t="s">
        <v>229</v>
      </c>
      <c r="EB113" t="s">
        <v>230</v>
      </c>
      <c r="EC113" t="s">
        <v>348</v>
      </c>
      <c r="ED113" t="s">
        <v>325</v>
      </c>
      <c r="EE113" t="s">
        <v>326</v>
      </c>
      <c r="EF113" t="s">
        <v>268</v>
      </c>
      <c r="EG113" t="s">
        <v>327</v>
      </c>
      <c r="EH113" t="s">
        <v>269</v>
      </c>
      <c r="EI113" t="s">
        <v>631</v>
      </c>
      <c r="EJ113" t="s">
        <v>328</v>
      </c>
      <c r="EK113" t="s">
        <v>329</v>
      </c>
      <c r="EL113" t="s">
        <v>330</v>
      </c>
      <c r="EM113" t="s">
        <v>271</v>
      </c>
      <c r="EN113" t="s">
        <v>272</v>
      </c>
      <c r="EO113" t="s">
        <v>368</v>
      </c>
      <c r="EP113" t="s">
        <v>349</v>
      </c>
      <c r="EQ113" t="s">
        <v>275</v>
      </c>
      <c r="ER113" t="s">
        <v>229</v>
      </c>
      <c r="ES113" t="s">
        <v>331</v>
      </c>
      <c r="ET113" t="s">
        <v>276</v>
      </c>
      <c r="EU113" t="s">
        <v>277</v>
      </c>
      <c r="EV113" t="s">
        <v>278</v>
      </c>
      <c r="EW113" t="s">
        <v>279</v>
      </c>
      <c r="EX113" t="s">
        <v>232</v>
      </c>
      <c r="EY113" t="s">
        <v>280</v>
      </c>
      <c r="EZ113" t="s">
        <v>230</v>
      </c>
      <c r="FA113" t="s">
        <v>282</v>
      </c>
      <c r="FB113" t="s">
        <v>283</v>
      </c>
      <c r="FC113" t="s">
        <v>284</v>
      </c>
      <c r="FD113" t="s">
        <v>285</v>
      </c>
      <c r="FE113" t="s">
        <v>286</v>
      </c>
      <c r="FF113" t="s">
        <v>287</v>
      </c>
      <c r="FG113" t="s">
        <v>352</v>
      </c>
      <c r="FH113" t="s">
        <v>289</v>
      </c>
      <c r="FI113" t="s">
        <v>230</v>
      </c>
      <c r="FJ113" t="s">
        <v>291</v>
      </c>
      <c r="FK113" t="s">
        <v>292</v>
      </c>
      <c r="FL113" t="s">
        <v>292</v>
      </c>
      <c r="FM113" t="s">
        <v>357</v>
      </c>
      <c r="FN113" t="s">
        <v>293</v>
      </c>
      <c r="FO113" t="s">
        <v>294</v>
      </c>
      <c r="FP113" t="s">
        <v>237</v>
      </c>
      <c r="FQ113" t="s">
        <v>226</v>
      </c>
      <c r="FR113" t="s">
        <v>295</v>
      </c>
      <c r="FS113" t="s">
        <v>258</v>
      </c>
      <c r="FT113" t="s">
        <v>332</v>
      </c>
      <c r="FU113" t="s">
        <v>312</v>
      </c>
      <c r="FV113" t="s">
        <v>230</v>
      </c>
      <c r="FW113" t="s">
        <v>359</v>
      </c>
      <c r="FX113" t="s">
        <v>360</v>
      </c>
      <c r="FY113" t="s">
        <v>333</v>
      </c>
      <c r="FZ113" t="s">
        <v>232</v>
      </c>
      <c r="GA113" t="s">
        <v>361</v>
      </c>
      <c r="GB113" t="s">
        <v>230</v>
      </c>
      <c r="GC113" t="s">
        <v>230</v>
      </c>
      <c r="GD113" t="s">
        <v>230</v>
      </c>
      <c r="GE113" t="s">
        <v>258</v>
      </c>
      <c r="GF113" t="s">
        <v>303</v>
      </c>
      <c r="GG113" t="s">
        <v>304</v>
      </c>
      <c r="GH113" t="s">
        <v>305</v>
      </c>
      <c r="GI113" t="s">
        <v>306</v>
      </c>
      <c r="GJ113" t="s">
        <v>307</v>
      </c>
      <c r="GK113" t="s">
        <v>308</v>
      </c>
      <c r="GL113" t="s">
        <v>309</v>
      </c>
      <c r="GM113">
        <v>6</v>
      </c>
      <c r="GN113" t="s">
        <v>632</v>
      </c>
      <c r="GO113">
        <v>61</v>
      </c>
      <c r="GP113" t="s">
        <v>311</v>
      </c>
      <c r="GQ113" t="s">
        <v>457</v>
      </c>
      <c r="GR113">
        <v>55</v>
      </c>
      <c r="GS113" t="s">
        <v>458</v>
      </c>
      <c r="GT113" t="s">
        <v>311</v>
      </c>
      <c r="GU113" t="s">
        <v>311</v>
      </c>
      <c r="GV113">
        <v>113</v>
      </c>
      <c r="GW113">
        <v>11</v>
      </c>
      <c r="GX113">
        <v>10</v>
      </c>
      <c r="GY113" t="s">
        <v>311</v>
      </c>
      <c r="GZ113" t="s">
        <v>312</v>
      </c>
      <c r="HA113" t="s">
        <v>311</v>
      </c>
    </row>
    <row r="114" spans="1:209" x14ac:dyDescent="0.3">
      <c r="A114">
        <v>194</v>
      </c>
      <c r="B114" t="str">
        <f t="shared" si="1"/>
        <v>PE-PV-194</v>
      </c>
      <c r="C114" t="s">
        <v>854</v>
      </c>
      <c r="D114">
        <v>2</v>
      </c>
      <c r="E114" t="s">
        <v>853</v>
      </c>
      <c r="F114" t="s">
        <v>793</v>
      </c>
      <c r="G114" s="2">
        <v>42633</v>
      </c>
      <c r="H114" t="s">
        <v>212</v>
      </c>
      <c r="I114" t="s">
        <v>431</v>
      </c>
      <c r="J114" t="s">
        <v>596</v>
      </c>
      <c r="K114" t="s">
        <v>851</v>
      </c>
      <c r="L114" t="s">
        <v>215</v>
      </c>
      <c r="M114">
        <v>51.42</v>
      </c>
      <c r="N114">
        <v>51.42</v>
      </c>
      <c r="O114">
        <v>29.55</v>
      </c>
      <c r="P114">
        <v>30.97</v>
      </c>
      <c r="Q114">
        <v>2016</v>
      </c>
      <c r="R114" t="s">
        <v>216</v>
      </c>
      <c r="S114">
        <v>9</v>
      </c>
      <c r="T114">
        <v>20</v>
      </c>
      <c r="U114" t="s">
        <v>795</v>
      </c>
      <c r="V114">
        <v>49878</v>
      </c>
      <c r="W114">
        <v>49878</v>
      </c>
      <c r="X114">
        <v>1</v>
      </c>
      <c r="Y114">
        <v>0</v>
      </c>
      <c r="Z114">
        <v>34721</v>
      </c>
      <c r="AA114">
        <v>0.69611900000000004</v>
      </c>
      <c r="AB114">
        <v>5430279</v>
      </c>
      <c r="AC114">
        <v>20135</v>
      </c>
      <c r="AD114">
        <v>5430279</v>
      </c>
      <c r="AE114">
        <v>4781800</v>
      </c>
      <c r="AF114">
        <v>0</v>
      </c>
      <c r="AG114">
        <v>5.9610000000000002E-3</v>
      </c>
      <c r="AH114">
        <v>5.6480000000000002E-3</v>
      </c>
      <c r="AI114">
        <v>4.0499999999999998E-4</v>
      </c>
      <c r="AJ114">
        <v>161.410281</v>
      </c>
      <c r="AK114">
        <v>33522</v>
      </c>
      <c r="AL114">
        <v>0.96546799999999999</v>
      </c>
      <c r="AM114">
        <v>17149</v>
      </c>
      <c r="AN114">
        <v>0.49390899999999999</v>
      </c>
      <c r="AO114">
        <v>0</v>
      </c>
      <c r="AP114">
        <v>0.47225</v>
      </c>
      <c r="AQ114">
        <v>0.41383500000000001</v>
      </c>
      <c r="AR114">
        <v>1.2830000000000001E-3</v>
      </c>
      <c r="AS114">
        <v>90.784569090000005</v>
      </c>
      <c r="AT114">
        <v>90.784569090000005</v>
      </c>
      <c r="AU114">
        <v>81.284999999999997</v>
      </c>
      <c r="AV114">
        <v>41</v>
      </c>
      <c r="AW114">
        <v>56561</v>
      </c>
      <c r="AX114" t="s">
        <v>218</v>
      </c>
      <c r="AY114" t="s">
        <v>855</v>
      </c>
      <c r="AZ114">
        <v>71.290000000000006</v>
      </c>
      <c r="BA114">
        <v>47</v>
      </c>
      <c r="BB114">
        <v>24939</v>
      </c>
      <c r="BC114" t="s">
        <v>220</v>
      </c>
      <c r="BD114">
        <v>0.55907781000000001</v>
      </c>
      <c r="BE114">
        <v>32.836354219999997</v>
      </c>
      <c r="BF114">
        <v>0.26100466100000003</v>
      </c>
      <c r="BG114">
        <v>1</v>
      </c>
      <c r="BH114">
        <v>1</v>
      </c>
      <c r="BI114">
        <v>1</v>
      </c>
      <c r="BJ114" t="s">
        <v>221</v>
      </c>
      <c r="BK114" t="s">
        <v>222</v>
      </c>
      <c r="BL114" t="s">
        <v>223</v>
      </c>
      <c r="BM114" t="s">
        <v>856</v>
      </c>
      <c r="BN114" t="s">
        <v>225</v>
      </c>
      <c r="BO114" t="s">
        <v>226</v>
      </c>
      <c r="BP114" t="s">
        <v>227</v>
      </c>
      <c r="BQ114" t="s">
        <v>228</v>
      </c>
      <c r="BR114" t="s">
        <v>237</v>
      </c>
      <c r="BS114" t="s">
        <v>343</v>
      </c>
      <c r="BT114" t="s">
        <v>237</v>
      </c>
      <c r="BU114" t="s">
        <v>237</v>
      </c>
      <c r="BV114" t="s">
        <v>317</v>
      </c>
      <c r="BW114" t="s">
        <v>231</v>
      </c>
      <c r="BX114" t="s">
        <v>318</v>
      </c>
      <c r="BY114" t="s">
        <v>232</v>
      </c>
      <c r="BZ114" t="s">
        <v>233</v>
      </c>
      <c r="CA114" t="s">
        <v>234</v>
      </c>
      <c r="CB114" t="s">
        <v>230</v>
      </c>
      <c r="CC114" t="s">
        <v>236</v>
      </c>
      <c r="CD114" t="s">
        <v>237</v>
      </c>
      <c r="CE114" t="s">
        <v>238</v>
      </c>
      <c r="CF114" t="s">
        <v>239</v>
      </c>
      <c r="CG114" t="s">
        <v>240</v>
      </c>
      <c r="CH114" t="s">
        <v>241</v>
      </c>
      <c r="CI114" t="s">
        <v>229</v>
      </c>
      <c r="CJ114" t="s">
        <v>229</v>
      </c>
      <c r="CK114" t="s">
        <v>242</v>
      </c>
      <c r="CL114" t="s">
        <v>243</v>
      </c>
      <c r="CM114" t="s">
        <v>244</v>
      </c>
      <c r="CN114" t="s">
        <v>464</v>
      </c>
      <c r="CO114" t="s">
        <v>246</v>
      </c>
      <c r="CP114" t="s">
        <v>229</v>
      </c>
      <c r="CQ114" t="s">
        <v>465</v>
      </c>
      <c r="CR114" t="s">
        <v>249</v>
      </c>
      <c r="CS114" t="s">
        <v>249</v>
      </c>
      <c r="CT114" t="s">
        <v>225</v>
      </c>
      <c r="CU114" t="s">
        <v>225</v>
      </c>
      <c r="CV114" t="s">
        <v>251</v>
      </c>
      <c r="CW114" t="s">
        <v>466</v>
      </c>
      <c r="CX114" t="s">
        <v>319</v>
      </c>
      <c r="CY114" t="s">
        <v>320</v>
      </c>
      <c r="CZ114" t="s">
        <v>253</v>
      </c>
      <c r="DA114" t="s">
        <v>229</v>
      </c>
      <c r="DB114" t="s">
        <v>229</v>
      </c>
      <c r="DC114" t="s">
        <v>226</v>
      </c>
      <c r="DD114" t="s">
        <v>225</v>
      </c>
      <c r="DE114" t="s">
        <v>229</v>
      </c>
      <c r="DF114" t="s">
        <v>229</v>
      </c>
      <c r="DG114" t="s">
        <v>237</v>
      </c>
      <c r="DH114" t="s">
        <v>256</v>
      </c>
      <c r="DI114" t="s">
        <v>444</v>
      </c>
      <c r="DJ114" t="s">
        <v>445</v>
      </c>
      <c r="DK114" t="s">
        <v>254</v>
      </c>
      <c r="DL114" t="s">
        <v>345</v>
      </c>
      <c r="DM114" t="s">
        <v>468</v>
      </c>
      <c r="DN114" t="s">
        <v>446</v>
      </c>
      <c r="DO114" t="s">
        <v>258</v>
      </c>
      <c r="DP114" t="s">
        <v>259</v>
      </c>
      <c r="DQ114" t="s">
        <v>229</v>
      </c>
      <c r="DR114" t="s">
        <v>226</v>
      </c>
      <c r="DS114" t="s">
        <v>485</v>
      </c>
      <c r="DT114" t="s">
        <v>261</v>
      </c>
      <c r="DU114" t="s">
        <v>262</v>
      </c>
      <c r="DV114" t="s">
        <v>486</v>
      </c>
      <c r="DW114" t="s">
        <v>264</v>
      </c>
      <c r="DX114" t="s">
        <v>265</v>
      </c>
      <c r="DY114" t="s">
        <v>323</v>
      </c>
      <c r="DZ114" t="s">
        <v>324</v>
      </c>
      <c r="EA114" t="s">
        <v>237</v>
      </c>
      <c r="EB114" t="s">
        <v>266</v>
      </c>
      <c r="EC114" t="s">
        <v>348</v>
      </c>
      <c r="ED114" t="s">
        <v>325</v>
      </c>
      <c r="EE114" t="s">
        <v>326</v>
      </c>
      <c r="EF114" t="s">
        <v>268</v>
      </c>
      <c r="EG114" t="s">
        <v>327</v>
      </c>
      <c r="EH114" t="s">
        <v>269</v>
      </c>
      <c r="EI114" t="s">
        <v>631</v>
      </c>
      <c r="EJ114" t="s">
        <v>328</v>
      </c>
      <c r="EK114" t="s">
        <v>329</v>
      </c>
      <c r="EL114" t="s">
        <v>330</v>
      </c>
      <c r="EM114" t="s">
        <v>271</v>
      </c>
      <c r="EN114" t="s">
        <v>272</v>
      </c>
      <c r="EO114" t="s">
        <v>368</v>
      </c>
      <c r="EP114" t="s">
        <v>349</v>
      </c>
      <c r="EQ114" t="s">
        <v>275</v>
      </c>
      <c r="ER114" t="s">
        <v>226</v>
      </c>
      <c r="ES114" t="s">
        <v>331</v>
      </c>
      <c r="ET114" t="s">
        <v>276</v>
      </c>
      <c r="EU114" t="s">
        <v>277</v>
      </c>
      <c r="EV114" t="s">
        <v>278</v>
      </c>
      <c r="EW114" t="s">
        <v>279</v>
      </c>
      <c r="EX114" t="s">
        <v>229</v>
      </c>
      <c r="EY114" t="s">
        <v>280</v>
      </c>
      <c r="EZ114" t="s">
        <v>312</v>
      </c>
      <c r="FA114" t="s">
        <v>282</v>
      </c>
      <c r="FB114" t="s">
        <v>283</v>
      </c>
      <c r="FC114" t="s">
        <v>284</v>
      </c>
      <c r="FD114" t="s">
        <v>285</v>
      </c>
      <c r="FE114" t="s">
        <v>286</v>
      </c>
      <c r="FF114" t="s">
        <v>287</v>
      </c>
      <c r="FG114" t="s">
        <v>352</v>
      </c>
      <c r="FH114" t="s">
        <v>289</v>
      </c>
      <c r="FI114" t="s">
        <v>290</v>
      </c>
      <c r="FJ114" t="s">
        <v>291</v>
      </c>
      <c r="FK114" t="s">
        <v>292</v>
      </c>
      <c r="FL114" t="s">
        <v>292</v>
      </c>
      <c r="FM114" t="s">
        <v>357</v>
      </c>
      <c r="FN114" t="s">
        <v>293</v>
      </c>
      <c r="FO114" t="s">
        <v>294</v>
      </c>
      <c r="FP114" t="s">
        <v>229</v>
      </c>
      <c r="FQ114" t="s">
        <v>229</v>
      </c>
      <c r="FR114" t="s">
        <v>230</v>
      </c>
      <c r="FS114" t="s">
        <v>258</v>
      </c>
      <c r="FT114" t="s">
        <v>332</v>
      </c>
      <c r="FU114" t="s">
        <v>258</v>
      </c>
      <c r="FV114" t="s">
        <v>296</v>
      </c>
      <c r="FW114" t="s">
        <v>359</v>
      </c>
      <c r="FX114" t="s">
        <v>360</v>
      </c>
      <c r="FY114" t="s">
        <v>333</v>
      </c>
      <c r="FZ114" t="s">
        <v>229</v>
      </c>
      <c r="GA114" t="s">
        <v>361</v>
      </c>
      <c r="GB114" t="s">
        <v>300</v>
      </c>
      <c r="GC114" t="s">
        <v>301</v>
      </c>
      <c r="GD114" t="s">
        <v>302</v>
      </c>
      <c r="GE114" t="s">
        <v>258</v>
      </c>
      <c r="GF114" t="s">
        <v>303</v>
      </c>
      <c r="GG114" t="s">
        <v>304</v>
      </c>
      <c r="GH114" t="s">
        <v>305</v>
      </c>
      <c r="GI114" t="s">
        <v>306</v>
      </c>
      <c r="GJ114" t="s">
        <v>230</v>
      </c>
      <c r="GK114" t="s">
        <v>230</v>
      </c>
      <c r="GL114" t="s">
        <v>230</v>
      </c>
      <c r="GM114">
        <v>6</v>
      </c>
      <c r="GN114" t="s">
        <v>632</v>
      </c>
      <c r="GO114" t="s">
        <v>311</v>
      </c>
      <c r="GP114">
        <v>12</v>
      </c>
      <c r="GQ114" t="s">
        <v>457</v>
      </c>
      <c r="GR114">
        <v>55</v>
      </c>
      <c r="GS114" t="s">
        <v>458</v>
      </c>
      <c r="GT114">
        <v>19</v>
      </c>
      <c r="GU114">
        <v>2</v>
      </c>
      <c r="GV114">
        <v>113</v>
      </c>
      <c r="GW114">
        <v>11</v>
      </c>
      <c r="GX114">
        <v>10</v>
      </c>
      <c r="GY114" t="s">
        <v>312</v>
      </c>
      <c r="GZ114" t="s">
        <v>311</v>
      </c>
      <c r="HA114" t="s">
        <v>311</v>
      </c>
    </row>
    <row r="115" spans="1:209" x14ac:dyDescent="0.3">
      <c r="A115">
        <v>196</v>
      </c>
      <c r="B115" t="str">
        <f t="shared" si="1"/>
        <v>PE-PV-196</v>
      </c>
      <c r="C115" t="s">
        <v>858</v>
      </c>
      <c r="D115">
        <v>1</v>
      </c>
      <c r="E115" t="s">
        <v>857</v>
      </c>
      <c r="F115" t="s">
        <v>793</v>
      </c>
      <c r="G115" s="2">
        <v>42447</v>
      </c>
      <c r="H115" t="s">
        <v>212</v>
      </c>
      <c r="I115" t="s">
        <v>431</v>
      </c>
      <c r="J115" t="s">
        <v>596</v>
      </c>
      <c r="K115" t="s">
        <v>794</v>
      </c>
      <c r="L115" t="s">
        <v>215</v>
      </c>
      <c r="M115">
        <v>2290</v>
      </c>
      <c r="N115">
        <v>227.36</v>
      </c>
      <c r="O115">
        <v>23.61</v>
      </c>
      <c r="P115">
        <v>28.65</v>
      </c>
      <c r="Q115">
        <v>2016</v>
      </c>
      <c r="R115" t="s">
        <v>216</v>
      </c>
      <c r="S115">
        <v>3</v>
      </c>
      <c r="T115">
        <v>18</v>
      </c>
      <c r="U115" t="s">
        <v>795</v>
      </c>
      <c r="V115">
        <v>13056</v>
      </c>
      <c r="W115">
        <v>13056</v>
      </c>
      <c r="X115">
        <v>1</v>
      </c>
      <c r="Y115">
        <v>0</v>
      </c>
      <c r="Z115">
        <v>12198</v>
      </c>
      <c r="AA115">
        <v>0.93428299999999997</v>
      </c>
      <c r="AB115">
        <v>2304977</v>
      </c>
      <c r="AC115">
        <v>10105</v>
      </c>
      <c r="AD115">
        <v>2304977</v>
      </c>
      <c r="AE115">
        <v>2094602</v>
      </c>
      <c r="AF115">
        <v>1</v>
      </c>
      <c r="AG115">
        <v>9.7540000000000005E-3</v>
      </c>
      <c r="AH115">
        <v>9.8209999999999999E-3</v>
      </c>
      <c r="AI115">
        <v>3.77E-4</v>
      </c>
      <c r="AJ115">
        <v>189.78929199999999</v>
      </c>
      <c r="AK115">
        <v>12132</v>
      </c>
      <c r="AL115">
        <v>0.99458899999999995</v>
      </c>
      <c r="AM115">
        <v>3018</v>
      </c>
      <c r="AN115">
        <v>0.247418</v>
      </c>
      <c r="AO115">
        <v>0</v>
      </c>
      <c r="AP115">
        <v>0.49344199999999999</v>
      </c>
      <c r="AQ115">
        <v>0.17441100000000001</v>
      </c>
      <c r="AR115" s="1">
        <v>7.7000000000000001E-5</v>
      </c>
      <c r="AS115">
        <v>38.535099889999998</v>
      </c>
      <c r="AT115">
        <v>38.535099889999998</v>
      </c>
      <c r="AU115">
        <v>88.674999999999997</v>
      </c>
      <c r="AV115">
        <v>40</v>
      </c>
      <c r="AW115">
        <v>18446</v>
      </c>
      <c r="AX115" t="s">
        <v>218</v>
      </c>
      <c r="AY115" t="s">
        <v>859</v>
      </c>
      <c r="AZ115">
        <v>73.745000000000005</v>
      </c>
      <c r="BA115">
        <v>45</v>
      </c>
      <c r="BB115">
        <v>6528</v>
      </c>
      <c r="BC115" t="s">
        <v>220</v>
      </c>
      <c r="BD115">
        <v>0.64610213599999999</v>
      </c>
      <c r="BE115">
        <v>25.90290005</v>
      </c>
      <c r="BF115">
        <v>0.120145003</v>
      </c>
      <c r="BG115">
        <v>1</v>
      </c>
      <c r="BH115">
        <v>1</v>
      </c>
      <c r="BI115">
        <v>1</v>
      </c>
      <c r="BJ115" t="s">
        <v>221</v>
      </c>
      <c r="BK115" t="s">
        <v>222</v>
      </c>
      <c r="BL115" t="s">
        <v>223</v>
      </c>
      <c r="BM115" t="s">
        <v>230</v>
      </c>
      <c r="BN115" t="s">
        <v>225</v>
      </c>
      <c r="BO115" t="s">
        <v>226</v>
      </c>
      <c r="BP115" t="s">
        <v>230</v>
      </c>
      <c r="BQ115" t="s">
        <v>228</v>
      </c>
      <c r="BR115" t="s">
        <v>237</v>
      </c>
      <c r="BS115" t="s">
        <v>343</v>
      </c>
      <c r="BT115" t="s">
        <v>237</v>
      </c>
      <c r="BU115" t="s">
        <v>237</v>
      </c>
      <c r="BV115" t="s">
        <v>438</v>
      </c>
      <c r="BW115" t="s">
        <v>231</v>
      </c>
      <c r="BX115" t="s">
        <v>318</v>
      </c>
      <c r="BY115" t="s">
        <v>232</v>
      </c>
      <c r="BZ115" t="s">
        <v>233</v>
      </c>
      <c r="CA115" t="s">
        <v>441</v>
      </c>
      <c r="CB115" t="s">
        <v>566</v>
      </c>
      <c r="CC115" t="s">
        <v>236</v>
      </c>
      <c r="CD115" t="s">
        <v>237</v>
      </c>
      <c r="CE115" t="s">
        <v>238</v>
      </c>
      <c r="CF115" t="s">
        <v>548</v>
      </c>
      <c r="CG115" t="s">
        <v>240</v>
      </c>
      <c r="CH115" t="s">
        <v>241</v>
      </c>
      <c r="CI115" t="s">
        <v>345</v>
      </c>
      <c r="CJ115" t="s">
        <v>237</v>
      </c>
      <c r="CK115" t="s">
        <v>242</v>
      </c>
      <c r="CL115" t="s">
        <v>243</v>
      </c>
      <c r="CM115" t="s">
        <v>244</v>
      </c>
      <c r="CN115" t="s">
        <v>464</v>
      </c>
      <c r="CO115" t="s">
        <v>230</v>
      </c>
      <c r="CP115" t="s">
        <v>346</v>
      </c>
      <c r="CQ115" t="s">
        <v>248</v>
      </c>
      <c r="CR115" t="s">
        <v>249</v>
      </c>
      <c r="CS115" t="s">
        <v>249</v>
      </c>
      <c r="CT115" t="s">
        <v>225</v>
      </c>
      <c r="CU115" t="s">
        <v>232</v>
      </c>
      <c r="CV115" t="s">
        <v>251</v>
      </c>
      <c r="CW115" t="s">
        <v>252</v>
      </c>
      <c r="CX115" t="s">
        <v>319</v>
      </c>
      <c r="CY115" t="s">
        <v>320</v>
      </c>
      <c r="CZ115" t="s">
        <v>253</v>
      </c>
      <c r="DA115" t="s">
        <v>232</v>
      </c>
      <c r="DB115" t="s">
        <v>225</v>
      </c>
      <c r="DC115" t="s">
        <v>226</v>
      </c>
      <c r="DD115" t="s">
        <v>225</v>
      </c>
      <c r="DE115" t="s">
        <v>225</v>
      </c>
      <c r="DF115" t="s">
        <v>225</v>
      </c>
      <c r="DG115" t="s">
        <v>225</v>
      </c>
      <c r="DH115" t="s">
        <v>256</v>
      </c>
      <c r="DI115" t="s">
        <v>444</v>
      </c>
      <c r="DJ115" t="s">
        <v>445</v>
      </c>
      <c r="DK115" t="s">
        <v>254</v>
      </c>
      <c r="DL115" t="s">
        <v>345</v>
      </c>
      <c r="DM115" t="s">
        <v>468</v>
      </c>
      <c r="DN115" t="s">
        <v>446</v>
      </c>
      <c r="DO115" t="s">
        <v>258</v>
      </c>
      <c r="DP115" t="s">
        <v>259</v>
      </c>
      <c r="DQ115" t="s">
        <v>226</v>
      </c>
      <c r="DR115" t="s">
        <v>226</v>
      </c>
      <c r="DS115" t="s">
        <v>260</v>
      </c>
      <c r="DT115" t="s">
        <v>261</v>
      </c>
      <c r="DU115" t="s">
        <v>262</v>
      </c>
      <c r="DV115" t="s">
        <v>263</v>
      </c>
      <c r="DW115" t="s">
        <v>264</v>
      </c>
      <c r="DX115" t="s">
        <v>265</v>
      </c>
      <c r="DY115" t="s">
        <v>323</v>
      </c>
      <c r="DZ115" t="s">
        <v>324</v>
      </c>
      <c r="EA115" t="s">
        <v>237</v>
      </c>
      <c r="EB115" t="s">
        <v>266</v>
      </c>
      <c r="EC115" t="s">
        <v>267</v>
      </c>
      <c r="ED115" t="s">
        <v>325</v>
      </c>
      <c r="EE115" t="s">
        <v>326</v>
      </c>
      <c r="EF115" t="s">
        <v>268</v>
      </c>
      <c r="EG115" t="s">
        <v>527</v>
      </c>
      <c r="EH115" t="s">
        <v>487</v>
      </c>
      <c r="EI115" t="s">
        <v>270</v>
      </c>
      <c r="EJ115" t="s">
        <v>448</v>
      </c>
      <c r="EK115" t="s">
        <v>329</v>
      </c>
      <c r="EL115" t="s">
        <v>330</v>
      </c>
      <c r="EM115" t="s">
        <v>528</v>
      </c>
      <c r="EN115" t="s">
        <v>272</v>
      </c>
      <c r="EO115" t="s">
        <v>273</v>
      </c>
      <c r="EP115" t="s">
        <v>349</v>
      </c>
      <c r="EQ115" t="s">
        <v>275</v>
      </c>
      <c r="ER115" t="s">
        <v>226</v>
      </c>
      <c r="ES115" t="s">
        <v>331</v>
      </c>
      <c r="ET115" t="s">
        <v>276</v>
      </c>
      <c r="EU115" t="s">
        <v>350</v>
      </c>
      <c r="EV115" t="s">
        <v>278</v>
      </c>
      <c r="EW115" t="s">
        <v>279</v>
      </c>
      <c r="EX115" t="s">
        <v>225</v>
      </c>
      <c r="EY115" t="s">
        <v>280</v>
      </c>
      <c r="EZ115" t="s">
        <v>281</v>
      </c>
      <c r="FA115" t="s">
        <v>282</v>
      </c>
      <c r="FB115" t="s">
        <v>283</v>
      </c>
      <c r="FC115" t="s">
        <v>284</v>
      </c>
      <c r="FD115" t="s">
        <v>285</v>
      </c>
      <c r="FE115" t="s">
        <v>286</v>
      </c>
      <c r="FF115" t="s">
        <v>287</v>
      </c>
      <c r="FG115" t="s">
        <v>352</v>
      </c>
      <c r="FH115" t="s">
        <v>289</v>
      </c>
      <c r="FI115" t="s">
        <v>290</v>
      </c>
      <c r="FJ115" t="s">
        <v>291</v>
      </c>
      <c r="FK115" t="s">
        <v>292</v>
      </c>
      <c r="FL115" t="s">
        <v>292</v>
      </c>
      <c r="FM115" t="s">
        <v>230</v>
      </c>
      <c r="FN115" t="s">
        <v>293</v>
      </c>
      <c r="FO115" t="s">
        <v>294</v>
      </c>
      <c r="FP115" t="s">
        <v>237</v>
      </c>
      <c r="FQ115" t="s">
        <v>226</v>
      </c>
      <c r="FR115" t="s">
        <v>295</v>
      </c>
      <c r="FS115" t="s">
        <v>358</v>
      </c>
      <c r="FT115" t="s">
        <v>332</v>
      </c>
      <c r="FU115" t="s">
        <v>258</v>
      </c>
      <c r="FV115" t="s">
        <v>296</v>
      </c>
      <c r="FW115" t="s">
        <v>359</v>
      </c>
      <c r="FX115" t="s">
        <v>360</v>
      </c>
      <c r="FY115" t="s">
        <v>333</v>
      </c>
      <c r="FZ115" t="s">
        <v>232</v>
      </c>
      <c r="GA115" t="s">
        <v>361</v>
      </c>
      <c r="GB115" t="s">
        <v>362</v>
      </c>
      <c r="GC115" t="s">
        <v>609</v>
      </c>
      <c r="GD115" t="s">
        <v>302</v>
      </c>
      <c r="GE115" t="s">
        <v>258</v>
      </c>
      <c r="GF115" t="s">
        <v>303</v>
      </c>
      <c r="GG115" t="s">
        <v>304</v>
      </c>
      <c r="GH115" t="s">
        <v>305</v>
      </c>
      <c r="GI115" t="s">
        <v>306</v>
      </c>
      <c r="GJ115" t="s">
        <v>307</v>
      </c>
      <c r="GK115" t="s">
        <v>363</v>
      </c>
      <c r="GL115" t="s">
        <v>309</v>
      </c>
      <c r="GM115">
        <v>6</v>
      </c>
      <c r="GN115" t="s">
        <v>310</v>
      </c>
      <c r="GO115" t="s">
        <v>311</v>
      </c>
      <c r="GP115" t="s">
        <v>311</v>
      </c>
      <c r="GQ115" t="s">
        <v>514</v>
      </c>
      <c r="GR115">
        <v>33</v>
      </c>
      <c r="GS115" t="s">
        <v>458</v>
      </c>
      <c r="GT115">
        <v>19</v>
      </c>
      <c r="GU115">
        <v>32</v>
      </c>
      <c r="GV115">
        <v>178</v>
      </c>
      <c r="GW115">
        <v>11</v>
      </c>
      <c r="GX115">
        <v>10</v>
      </c>
      <c r="GY115" t="s">
        <v>311</v>
      </c>
      <c r="GZ115">
        <v>66</v>
      </c>
      <c r="HA115">
        <v>177</v>
      </c>
    </row>
    <row r="116" spans="1:209" x14ac:dyDescent="0.3">
      <c r="A116">
        <v>215</v>
      </c>
      <c r="B116" t="str">
        <f t="shared" si="1"/>
        <v>PE-PV-215</v>
      </c>
      <c r="C116" t="s">
        <v>861</v>
      </c>
      <c r="D116">
        <v>1</v>
      </c>
      <c r="E116" t="s">
        <v>860</v>
      </c>
      <c r="F116" t="s">
        <v>793</v>
      </c>
      <c r="G116" s="2">
        <v>42451</v>
      </c>
      <c r="H116" t="s">
        <v>212</v>
      </c>
      <c r="I116" t="s">
        <v>431</v>
      </c>
      <c r="J116" t="s">
        <v>596</v>
      </c>
      <c r="K116" t="s">
        <v>799</v>
      </c>
      <c r="L116" t="s">
        <v>215</v>
      </c>
      <c r="M116">
        <v>256</v>
      </c>
      <c r="N116">
        <v>1056.03</v>
      </c>
      <c r="O116">
        <v>26.64</v>
      </c>
      <c r="P116">
        <v>26.26</v>
      </c>
      <c r="Q116">
        <v>2016</v>
      </c>
      <c r="R116" t="s">
        <v>216</v>
      </c>
      <c r="S116">
        <v>3</v>
      </c>
      <c r="T116">
        <v>22</v>
      </c>
      <c r="U116" t="s">
        <v>795</v>
      </c>
      <c r="V116">
        <v>25802</v>
      </c>
      <c r="W116">
        <v>25802</v>
      </c>
      <c r="X116">
        <v>1</v>
      </c>
      <c r="Y116">
        <v>0</v>
      </c>
      <c r="Z116">
        <v>19278</v>
      </c>
      <c r="AA116">
        <v>0.74715100000000001</v>
      </c>
      <c r="AB116">
        <v>3086076</v>
      </c>
      <c r="AC116">
        <v>13131</v>
      </c>
      <c r="AD116">
        <v>3086076</v>
      </c>
      <c r="AE116">
        <v>2683351</v>
      </c>
      <c r="AF116">
        <v>1</v>
      </c>
      <c r="AG116">
        <v>1.0163E-2</v>
      </c>
      <c r="AH116">
        <v>1.0423E-2</v>
      </c>
      <c r="AI116">
        <v>3.8999999999999999E-4</v>
      </c>
      <c r="AJ116">
        <v>146.507868</v>
      </c>
      <c r="AK116">
        <v>18870</v>
      </c>
      <c r="AL116">
        <v>0.97883600000000004</v>
      </c>
      <c r="AM116">
        <v>7400</v>
      </c>
      <c r="AN116">
        <v>0.383857</v>
      </c>
      <c r="AO116">
        <v>0</v>
      </c>
      <c r="AP116">
        <v>0.49138900000000002</v>
      </c>
      <c r="AQ116">
        <v>0.31484600000000001</v>
      </c>
      <c r="AR116">
        <v>3.88E-4</v>
      </c>
      <c r="AS116">
        <v>51.593680509999999</v>
      </c>
      <c r="AT116">
        <v>51.593680509999999</v>
      </c>
      <c r="AU116">
        <v>96.025000000000006</v>
      </c>
      <c r="AV116">
        <v>35</v>
      </c>
      <c r="AW116">
        <v>120655</v>
      </c>
      <c r="AX116" t="s">
        <v>218</v>
      </c>
      <c r="AY116" t="s">
        <v>862</v>
      </c>
      <c r="AZ116">
        <v>76.665000000000006</v>
      </c>
      <c r="BA116">
        <v>45</v>
      </c>
      <c r="BB116">
        <v>12901</v>
      </c>
      <c r="BC116" t="s">
        <v>220</v>
      </c>
      <c r="BD116">
        <v>0.89307529699999999</v>
      </c>
      <c r="BE116">
        <v>19.698342830000001</v>
      </c>
      <c r="BF116">
        <v>0.153806318</v>
      </c>
      <c r="BG116">
        <v>1</v>
      </c>
      <c r="BH116">
        <v>1</v>
      </c>
      <c r="BI116">
        <v>1</v>
      </c>
      <c r="BJ116" t="s">
        <v>221</v>
      </c>
      <c r="BK116" t="s">
        <v>222</v>
      </c>
      <c r="BL116" t="s">
        <v>223</v>
      </c>
      <c r="BM116" t="s">
        <v>230</v>
      </c>
      <c r="BN116" t="s">
        <v>225</v>
      </c>
      <c r="BO116" t="s">
        <v>226</v>
      </c>
      <c r="BP116" t="s">
        <v>227</v>
      </c>
      <c r="BQ116" t="s">
        <v>228</v>
      </c>
      <c r="BR116" t="s">
        <v>229</v>
      </c>
      <c r="BS116" t="s">
        <v>343</v>
      </c>
      <c r="BT116" t="s">
        <v>237</v>
      </c>
      <c r="BU116" t="s">
        <v>237</v>
      </c>
      <c r="BV116" t="s">
        <v>317</v>
      </c>
      <c r="BW116" t="s">
        <v>231</v>
      </c>
      <c r="BX116" t="s">
        <v>318</v>
      </c>
      <c r="BY116" t="s">
        <v>232</v>
      </c>
      <c r="BZ116" t="s">
        <v>233</v>
      </c>
      <c r="CA116" t="s">
        <v>234</v>
      </c>
      <c r="CB116" t="s">
        <v>235</v>
      </c>
      <c r="CC116" t="s">
        <v>230</v>
      </c>
      <c r="CD116" t="s">
        <v>229</v>
      </c>
      <c r="CE116" t="s">
        <v>238</v>
      </c>
      <c r="CF116" t="s">
        <v>239</v>
      </c>
      <c r="CG116" t="s">
        <v>240</v>
      </c>
      <c r="CH116" t="s">
        <v>241</v>
      </c>
      <c r="CI116" t="s">
        <v>226</v>
      </c>
      <c r="CJ116" t="s">
        <v>226</v>
      </c>
      <c r="CK116" t="s">
        <v>242</v>
      </c>
      <c r="CL116" t="s">
        <v>243</v>
      </c>
      <c r="CM116" t="s">
        <v>244</v>
      </c>
      <c r="CN116" t="s">
        <v>464</v>
      </c>
      <c r="CO116" t="s">
        <v>230</v>
      </c>
      <c r="CP116" t="s">
        <v>346</v>
      </c>
      <c r="CQ116" t="s">
        <v>465</v>
      </c>
      <c r="CR116" t="s">
        <v>249</v>
      </c>
      <c r="CS116" t="s">
        <v>249</v>
      </c>
      <c r="CT116" t="s">
        <v>225</v>
      </c>
      <c r="CU116" t="s">
        <v>225</v>
      </c>
      <c r="CV116" t="s">
        <v>251</v>
      </c>
      <c r="CW116" t="s">
        <v>466</v>
      </c>
      <c r="CX116" t="s">
        <v>319</v>
      </c>
      <c r="CY116" t="s">
        <v>320</v>
      </c>
      <c r="CZ116" t="s">
        <v>253</v>
      </c>
      <c r="DA116" t="s">
        <v>237</v>
      </c>
      <c r="DB116" t="s">
        <v>229</v>
      </c>
      <c r="DC116" t="s">
        <v>226</v>
      </c>
      <c r="DD116" t="s">
        <v>225</v>
      </c>
      <c r="DE116" t="s">
        <v>225</v>
      </c>
      <c r="DF116" t="s">
        <v>225</v>
      </c>
      <c r="DG116" t="s">
        <v>237</v>
      </c>
      <c r="DH116" t="s">
        <v>256</v>
      </c>
      <c r="DI116" t="s">
        <v>444</v>
      </c>
      <c r="DJ116" t="s">
        <v>445</v>
      </c>
      <c r="DK116" t="s">
        <v>232</v>
      </c>
      <c r="DL116" t="s">
        <v>225</v>
      </c>
      <c r="DM116" t="s">
        <v>226</v>
      </c>
      <c r="DN116" t="s">
        <v>322</v>
      </c>
      <c r="DO116" t="s">
        <v>258</v>
      </c>
      <c r="DP116" t="s">
        <v>259</v>
      </c>
      <c r="DQ116" t="s">
        <v>237</v>
      </c>
      <c r="DR116" t="s">
        <v>229</v>
      </c>
      <c r="DS116" t="s">
        <v>260</v>
      </c>
      <c r="DT116" t="s">
        <v>261</v>
      </c>
      <c r="DU116" t="s">
        <v>262</v>
      </c>
      <c r="DV116" t="s">
        <v>263</v>
      </c>
      <c r="DW116" t="s">
        <v>264</v>
      </c>
      <c r="DX116" t="s">
        <v>265</v>
      </c>
      <c r="DY116" t="s">
        <v>323</v>
      </c>
      <c r="DZ116" t="s">
        <v>324</v>
      </c>
      <c r="EA116" t="s">
        <v>237</v>
      </c>
      <c r="EB116" t="s">
        <v>266</v>
      </c>
      <c r="EC116" t="s">
        <v>267</v>
      </c>
      <c r="ED116" t="s">
        <v>325</v>
      </c>
      <c r="EE116" t="s">
        <v>326</v>
      </c>
      <c r="EF116" t="s">
        <v>268</v>
      </c>
      <c r="EG116" t="s">
        <v>527</v>
      </c>
      <c r="EH116" t="s">
        <v>487</v>
      </c>
      <c r="EI116" t="s">
        <v>270</v>
      </c>
      <c r="EJ116" t="s">
        <v>448</v>
      </c>
      <c r="EK116" t="s">
        <v>329</v>
      </c>
      <c r="EL116" t="s">
        <v>330</v>
      </c>
      <c r="EM116" t="s">
        <v>528</v>
      </c>
      <c r="EN116" t="s">
        <v>272</v>
      </c>
      <c r="EO116" t="s">
        <v>273</v>
      </c>
      <c r="EP116" t="s">
        <v>349</v>
      </c>
      <c r="EQ116" t="s">
        <v>275</v>
      </c>
      <c r="ER116" t="s">
        <v>226</v>
      </c>
      <c r="ES116" t="s">
        <v>331</v>
      </c>
      <c r="ET116" t="s">
        <v>276</v>
      </c>
      <c r="EU116" t="s">
        <v>350</v>
      </c>
      <c r="EV116" t="s">
        <v>278</v>
      </c>
      <c r="EW116" t="s">
        <v>279</v>
      </c>
      <c r="EX116" t="s">
        <v>225</v>
      </c>
      <c r="EY116" t="s">
        <v>280</v>
      </c>
      <c r="EZ116" t="s">
        <v>281</v>
      </c>
      <c r="FA116" t="s">
        <v>282</v>
      </c>
      <c r="FB116" t="s">
        <v>283</v>
      </c>
      <c r="FC116" t="s">
        <v>284</v>
      </c>
      <c r="FD116" t="s">
        <v>285</v>
      </c>
      <c r="FE116" t="s">
        <v>286</v>
      </c>
      <c r="FF116" t="s">
        <v>287</v>
      </c>
      <c r="FG116" t="s">
        <v>352</v>
      </c>
      <c r="FH116" t="s">
        <v>289</v>
      </c>
      <c r="FI116" t="s">
        <v>290</v>
      </c>
      <c r="FJ116" t="s">
        <v>291</v>
      </c>
      <c r="FK116" t="s">
        <v>292</v>
      </c>
      <c r="FL116" t="s">
        <v>292</v>
      </c>
      <c r="FM116" t="s">
        <v>312</v>
      </c>
      <c r="FN116" t="s">
        <v>293</v>
      </c>
      <c r="FO116" t="s">
        <v>294</v>
      </c>
      <c r="FP116" t="s">
        <v>237</v>
      </c>
      <c r="FQ116" t="s">
        <v>226</v>
      </c>
      <c r="FR116" t="s">
        <v>295</v>
      </c>
      <c r="FS116" t="s">
        <v>230</v>
      </c>
      <c r="FT116" t="s">
        <v>230</v>
      </c>
      <c r="FU116" t="s">
        <v>230</v>
      </c>
      <c r="FV116" t="s">
        <v>296</v>
      </c>
      <c r="FW116" t="s">
        <v>359</v>
      </c>
      <c r="FX116" t="s">
        <v>360</v>
      </c>
      <c r="FY116" t="s">
        <v>333</v>
      </c>
      <c r="FZ116" t="s">
        <v>232</v>
      </c>
      <c r="GA116" t="s">
        <v>312</v>
      </c>
      <c r="GB116" t="s">
        <v>300</v>
      </c>
      <c r="GC116" t="s">
        <v>301</v>
      </c>
      <c r="GD116" t="s">
        <v>302</v>
      </c>
      <c r="GE116" t="s">
        <v>258</v>
      </c>
      <c r="GF116" t="s">
        <v>303</v>
      </c>
      <c r="GG116" t="s">
        <v>304</v>
      </c>
      <c r="GH116" t="s">
        <v>305</v>
      </c>
      <c r="GI116" t="s">
        <v>306</v>
      </c>
      <c r="GJ116" t="s">
        <v>307</v>
      </c>
      <c r="GK116" t="s">
        <v>308</v>
      </c>
      <c r="GL116" t="s">
        <v>309</v>
      </c>
      <c r="GM116">
        <v>6</v>
      </c>
      <c r="GN116" t="s">
        <v>310</v>
      </c>
      <c r="GO116" t="s">
        <v>311</v>
      </c>
      <c r="GP116" t="s">
        <v>311</v>
      </c>
      <c r="GQ116" t="s">
        <v>457</v>
      </c>
      <c r="GR116">
        <v>55</v>
      </c>
      <c r="GS116" t="s">
        <v>458</v>
      </c>
      <c r="GT116">
        <v>16</v>
      </c>
      <c r="GU116">
        <v>32</v>
      </c>
      <c r="GV116">
        <v>178</v>
      </c>
      <c r="GW116">
        <v>11</v>
      </c>
      <c r="GX116">
        <v>10</v>
      </c>
      <c r="GY116" t="s">
        <v>312</v>
      </c>
      <c r="GZ116" t="s">
        <v>311</v>
      </c>
      <c r="HA116" t="s">
        <v>312</v>
      </c>
    </row>
    <row r="117" spans="1:209" x14ac:dyDescent="0.3">
      <c r="A117">
        <v>220</v>
      </c>
      <c r="B117" t="str">
        <f t="shared" si="1"/>
        <v>PE-PV-220</v>
      </c>
      <c r="C117" t="s">
        <v>864</v>
      </c>
      <c r="D117">
        <v>1</v>
      </c>
      <c r="E117" t="s">
        <v>863</v>
      </c>
      <c r="F117" t="s">
        <v>793</v>
      </c>
      <c r="G117" s="2">
        <v>42451</v>
      </c>
      <c r="H117" t="s">
        <v>212</v>
      </c>
      <c r="I117" t="s">
        <v>431</v>
      </c>
      <c r="J117" t="s">
        <v>596</v>
      </c>
      <c r="K117" t="s">
        <v>799</v>
      </c>
      <c r="L117" t="s">
        <v>215</v>
      </c>
      <c r="M117">
        <v>39.799999999999997</v>
      </c>
      <c r="N117">
        <v>3471187.25</v>
      </c>
      <c r="O117">
        <v>29.22</v>
      </c>
      <c r="P117">
        <v>13.65</v>
      </c>
      <c r="Q117">
        <v>2016</v>
      </c>
      <c r="R117" t="s">
        <v>216</v>
      </c>
      <c r="S117">
        <v>3</v>
      </c>
      <c r="T117">
        <v>22</v>
      </c>
      <c r="U117" t="s">
        <v>795</v>
      </c>
      <c r="V117">
        <v>20138</v>
      </c>
      <c r="W117">
        <v>20138</v>
      </c>
      <c r="X117">
        <v>1</v>
      </c>
      <c r="Y117">
        <v>0</v>
      </c>
      <c r="Z117">
        <v>13205</v>
      </c>
      <c r="AA117">
        <v>0.655725</v>
      </c>
      <c r="AB117">
        <v>1575294</v>
      </c>
      <c r="AC117">
        <v>6273</v>
      </c>
      <c r="AD117">
        <v>1575294</v>
      </c>
      <c r="AE117">
        <v>1238342</v>
      </c>
      <c r="AF117">
        <v>0</v>
      </c>
      <c r="AG117">
        <v>9.7389999999999994E-3</v>
      </c>
      <c r="AH117">
        <v>1.0238000000000001E-2</v>
      </c>
      <c r="AI117">
        <v>3.8699999999999997E-4</v>
      </c>
      <c r="AJ117">
        <v>124.078906</v>
      </c>
      <c r="AK117">
        <v>12664</v>
      </c>
      <c r="AL117">
        <v>0.95903099999999997</v>
      </c>
      <c r="AM117">
        <v>7697</v>
      </c>
      <c r="AN117">
        <v>0.58288499999999999</v>
      </c>
      <c r="AO117">
        <v>0</v>
      </c>
      <c r="AP117">
        <v>0.49367699999999998</v>
      </c>
      <c r="AQ117">
        <v>0.51456000000000002</v>
      </c>
      <c r="AR117">
        <v>7.9500000000000003E-4</v>
      </c>
      <c r="AS117">
        <v>26.33610298</v>
      </c>
      <c r="AT117">
        <v>26.33610298</v>
      </c>
      <c r="AU117">
        <v>94.215000000000003</v>
      </c>
      <c r="AV117">
        <v>32</v>
      </c>
      <c r="AW117">
        <v>90774</v>
      </c>
      <c r="AX117" t="s">
        <v>218</v>
      </c>
      <c r="AY117" t="s">
        <v>865</v>
      </c>
      <c r="AZ117">
        <v>63.81</v>
      </c>
      <c r="BA117">
        <v>44</v>
      </c>
      <c r="BB117">
        <v>10069</v>
      </c>
      <c r="BC117" t="s">
        <v>220</v>
      </c>
      <c r="BD117">
        <v>0.88907616700000003</v>
      </c>
      <c r="BE117">
        <v>12.60668048</v>
      </c>
      <c r="BF117">
        <v>0.34800621399999998</v>
      </c>
      <c r="BG117">
        <v>1</v>
      </c>
      <c r="BH117">
        <v>1</v>
      </c>
      <c r="BI117">
        <v>1</v>
      </c>
      <c r="BJ117" t="s">
        <v>230</v>
      </c>
      <c r="BK117" t="s">
        <v>222</v>
      </c>
      <c r="BL117" t="s">
        <v>230</v>
      </c>
      <c r="BM117" t="s">
        <v>230</v>
      </c>
      <c r="BN117" t="s">
        <v>229</v>
      </c>
      <c r="BO117" t="s">
        <v>229</v>
      </c>
      <c r="BP117" t="s">
        <v>230</v>
      </c>
      <c r="BQ117" t="s">
        <v>228</v>
      </c>
      <c r="BR117" t="s">
        <v>237</v>
      </c>
      <c r="BS117" t="s">
        <v>343</v>
      </c>
      <c r="BT117" t="s">
        <v>498</v>
      </c>
      <c r="BU117" t="s">
        <v>237</v>
      </c>
      <c r="BV117" t="s">
        <v>438</v>
      </c>
      <c r="BW117" t="s">
        <v>230</v>
      </c>
      <c r="BX117" t="s">
        <v>440</v>
      </c>
      <c r="BY117" t="s">
        <v>229</v>
      </c>
      <c r="BZ117" t="s">
        <v>230</v>
      </c>
      <c r="CA117" t="s">
        <v>441</v>
      </c>
      <c r="CB117" t="s">
        <v>235</v>
      </c>
      <c r="CC117" t="s">
        <v>442</v>
      </c>
      <c r="CD117" t="s">
        <v>237</v>
      </c>
      <c r="CE117" t="s">
        <v>443</v>
      </c>
      <c r="CF117" t="s">
        <v>239</v>
      </c>
      <c r="CG117" t="s">
        <v>240</v>
      </c>
      <c r="CH117" t="s">
        <v>241</v>
      </c>
      <c r="CI117" t="s">
        <v>225</v>
      </c>
      <c r="CJ117" t="s">
        <v>226</v>
      </c>
      <c r="CK117" t="s">
        <v>230</v>
      </c>
      <c r="CL117" t="s">
        <v>230</v>
      </c>
      <c r="CM117" t="s">
        <v>230</v>
      </c>
      <c r="CN117" t="s">
        <v>464</v>
      </c>
      <c r="CO117" t="s">
        <v>230</v>
      </c>
      <c r="CP117" t="s">
        <v>346</v>
      </c>
      <c r="CQ117" t="s">
        <v>465</v>
      </c>
      <c r="CR117" t="s">
        <v>249</v>
      </c>
      <c r="CS117" t="s">
        <v>249</v>
      </c>
      <c r="CT117" t="s">
        <v>225</v>
      </c>
      <c r="CU117" t="s">
        <v>225</v>
      </c>
      <c r="CV117" t="s">
        <v>230</v>
      </c>
      <c r="CW117" t="s">
        <v>230</v>
      </c>
      <c r="CX117" t="s">
        <v>230</v>
      </c>
      <c r="CY117" t="s">
        <v>320</v>
      </c>
      <c r="CZ117" t="s">
        <v>230</v>
      </c>
      <c r="DA117" t="s">
        <v>237</v>
      </c>
      <c r="DB117" t="s">
        <v>237</v>
      </c>
      <c r="DC117" t="s">
        <v>237</v>
      </c>
      <c r="DD117" t="s">
        <v>226</v>
      </c>
      <c r="DE117" t="s">
        <v>225</v>
      </c>
      <c r="DF117" t="s">
        <v>226</v>
      </c>
      <c r="DG117" t="s">
        <v>225</v>
      </c>
      <c r="DH117" t="s">
        <v>256</v>
      </c>
      <c r="DI117" t="s">
        <v>444</v>
      </c>
      <c r="DJ117" t="s">
        <v>445</v>
      </c>
      <c r="DK117" t="s">
        <v>254</v>
      </c>
      <c r="DL117" t="s">
        <v>345</v>
      </c>
      <c r="DM117" t="s">
        <v>468</v>
      </c>
      <c r="DN117" t="s">
        <v>230</v>
      </c>
      <c r="DO117" t="s">
        <v>258</v>
      </c>
      <c r="DP117" t="s">
        <v>259</v>
      </c>
      <c r="DQ117" t="s">
        <v>229</v>
      </c>
      <c r="DR117" t="s">
        <v>226</v>
      </c>
      <c r="DS117" t="s">
        <v>260</v>
      </c>
      <c r="DT117" t="s">
        <v>261</v>
      </c>
      <c r="DU117" t="s">
        <v>262</v>
      </c>
      <c r="DV117" t="s">
        <v>263</v>
      </c>
      <c r="DW117" t="s">
        <v>264</v>
      </c>
      <c r="DX117" t="s">
        <v>265</v>
      </c>
      <c r="DY117" t="s">
        <v>230</v>
      </c>
      <c r="DZ117" t="s">
        <v>324</v>
      </c>
      <c r="EA117" t="s">
        <v>237</v>
      </c>
      <c r="EB117" t="s">
        <v>266</v>
      </c>
      <c r="EC117" t="s">
        <v>267</v>
      </c>
      <c r="ED117" t="s">
        <v>230</v>
      </c>
      <c r="EE117" t="s">
        <v>326</v>
      </c>
      <c r="EF117" t="s">
        <v>230</v>
      </c>
      <c r="EG117" t="s">
        <v>527</v>
      </c>
      <c r="EH117" t="s">
        <v>487</v>
      </c>
      <c r="EI117" t="s">
        <v>270</v>
      </c>
      <c r="EJ117" t="s">
        <v>448</v>
      </c>
      <c r="EK117" t="s">
        <v>329</v>
      </c>
      <c r="EL117" t="s">
        <v>330</v>
      </c>
      <c r="EM117" t="s">
        <v>528</v>
      </c>
      <c r="EN117" t="s">
        <v>272</v>
      </c>
      <c r="EO117" t="s">
        <v>230</v>
      </c>
      <c r="EP117" t="s">
        <v>349</v>
      </c>
      <c r="EQ117" t="s">
        <v>275</v>
      </c>
      <c r="ER117" t="s">
        <v>226</v>
      </c>
      <c r="ES117" t="s">
        <v>230</v>
      </c>
      <c r="ET117" t="s">
        <v>276</v>
      </c>
      <c r="EU117" t="s">
        <v>229</v>
      </c>
      <c r="EV117" t="s">
        <v>278</v>
      </c>
      <c r="EW117" t="s">
        <v>279</v>
      </c>
      <c r="EX117" t="s">
        <v>229</v>
      </c>
      <c r="EY117" t="s">
        <v>280</v>
      </c>
      <c r="EZ117" t="s">
        <v>281</v>
      </c>
      <c r="FA117" t="s">
        <v>282</v>
      </c>
      <c r="FB117" t="s">
        <v>283</v>
      </c>
      <c r="FC117" t="s">
        <v>230</v>
      </c>
      <c r="FD117" t="s">
        <v>285</v>
      </c>
      <c r="FE117" t="s">
        <v>286</v>
      </c>
      <c r="FF117" t="s">
        <v>287</v>
      </c>
      <c r="FG117" t="s">
        <v>230</v>
      </c>
      <c r="FH117" t="s">
        <v>230</v>
      </c>
      <c r="FI117" t="s">
        <v>230</v>
      </c>
      <c r="FJ117" t="s">
        <v>230</v>
      </c>
      <c r="FK117" t="s">
        <v>230</v>
      </c>
      <c r="FL117" t="s">
        <v>230</v>
      </c>
      <c r="FM117" t="s">
        <v>230</v>
      </c>
      <c r="FN117" t="s">
        <v>230</v>
      </c>
      <c r="FO117" t="s">
        <v>230</v>
      </c>
      <c r="FP117" t="s">
        <v>237</v>
      </c>
      <c r="FQ117" t="s">
        <v>226</v>
      </c>
      <c r="FR117" t="s">
        <v>295</v>
      </c>
      <c r="FS117" t="s">
        <v>258</v>
      </c>
      <c r="FT117" t="s">
        <v>332</v>
      </c>
      <c r="FU117" t="s">
        <v>258</v>
      </c>
      <c r="FV117" t="s">
        <v>296</v>
      </c>
      <c r="FW117" t="s">
        <v>359</v>
      </c>
      <c r="FX117" t="s">
        <v>360</v>
      </c>
      <c r="FY117" t="s">
        <v>333</v>
      </c>
      <c r="FZ117" t="s">
        <v>232</v>
      </c>
      <c r="GA117" t="s">
        <v>299</v>
      </c>
      <c r="GB117" t="s">
        <v>362</v>
      </c>
      <c r="GC117" t="s">
        <v>301</v>
      </c>
      <c r="GD117" t="s">
        <v>302</v>
      </c>
      <c r="GE117" t="s">
        <v>230</v>
      </c>
      <c r="GF117" t="s">
        <v>230</v>
      </c>
      <c r="GG117" t="s">
        <v>304</v>
      </c>
      <c r="GH117" t="s">
        <v>305</v>
      </c>
      <c r="GI117" t="s">
        <v>230</v>
      </c>
      <c r="GJ117" t="s">
        <v>230</v>
      </c>
      <c r="GK117" t="s">
        <v>230</v>
      </c>
      <c r="GL117" t="s">
        <v>309</v>
      </c>
      <c r="GM117" t="s">
        <v>311</v>
      </c>
      <c r="GN117" t="s">
        <v>310</v>
      </c>
      <c r="GO117" t="s">
        <v>311</v>
      </c>
      <c r="GP117" t="s">
        <v>311</v>
      </c>
      <c r="GQ117" t="s">
        <v>457</v>
      </c>
      <c r="GR117" t="s">
        <v>311</v>
      </c>
      <c r="GS117" t="s">
        <v>458</v>
      </c>
      <c r="GT117" t="s">
        <v>311</v>
      </c>
      <c r="GU117" t="s">
        <v>311</v>
      </c>
      <c r="GV117" t="s">
        <v>311</v>
      </c>
      <c r="GW117" t="s">
        <v>311</v>
      </c>
      <c r="GX117">
        <v>10</v>
      </c>
      <c r="GY117" t="s">
        <v>311</v>
      </c>
      <c r="GZ117">
        <v>89</v>
      </c>
      <c r="HA117" t="s">
        <v>311</v>
      </c>
    </row>
    <row r="118" spans="1:209" x14ac:dyDescent="0.3">
      <c r="A118">
        <v>248</v>
      </c>
      <c r="B118" t="str">
        <f t="shared" si="1"/>
        <v>PE-PV-248</v>
      </c>
      <c r="C118" t="s">
        <v>867</v>
      </c>
      <c r="D118">
        <v>1</v>
      </c>
      <c r="E118" t="s">
        <v>866</v>
      </c>
      <c r="F118" t="s">
        <v>793</v>
      </c>
      <c r="G118" s="2">
        <v>42451</v>
      </c>
      <c r="H118" t="s">
        <v>212</v>
      </c>
      <c r="I118" t="s">
        <v>431</v>
      </c>
      <c r="J118" t="s">
        <v>596</v>
      </c>
      <c r="K118" t="s">
        <v>799</v>
      </c>
      <c r="L118" t="s">
        <v>215</v>
      </c>
      <c r="M118">
        <v>600</v>
      </c>
      <c r="N118">
        <v>4309.76</v>
      </c>
      <c r="O118">
        <v>25.47</v>
      </c>
      <c r="P118">
        <v>24.07</v>
      </c>
      <c r="Q118">
        <v>2016</v>
      </c>
      <c r="R118" t="s">
        <v>216</v>
      </c>
      <c r="S118">
        <v>3</v>
      </c>
      <c r="T118">
        <v>22</v>
      </c>
      <c r="U118" t="s">
        <v>795</v>
      </c>
      <c r="V118">
        <v>72370</v>
      </c>
      <c r="W118">
        <v>72370</v>
      </c>
      <c r="X118">
        <v>1</v>
      </c>
      <c r="Y118">
        <v>0</v>
      </c>
      <c r="Z118">
        <v>68624</v>
      </c>
      <c r="AA118">
        <v>0.94823800000000003</v>
      </c>
      <c r="AB118">
        <v>14691403</v>
      </c>
      <c r="AC118">
        <v>65805</v>
      </c>
      <c r="AD118">
        <v>14691403</v>
      </c>
      <c r="AE118">
        <v>13715080</v>
      </c>
      <c r="AF118">
        <v>2</v>
      </c>
      <c r="AG118">
        <v>1.009E-2</v>
      </c>
      <c r="AH118">
        <v>1.0094000000000001E-2</v>
      </c>
      <c r="AI118">
        <v>3.9599999999999998E-4</v>
      </c>
      <c r="AJ118">
        <v>209.58033699999999</v>
      </c>
      <c r="AK118">
        <v>67858</v>
      </c>
      <c r="AL118">
        <v>0.98883799999999999</v>
      </c>
      <c r="AM118">
        <v>7986</v>
      </c>
      <c r="AN118">
        <v>0.116373</v>
      </c>
      <c r="AO118">
        <v>0</v>
      </c>
      <c r="AP118">
        <v>0.50489600000000001</v>
      </c>
      <c r="AQ118">
        <v>3.2980000000000002E-2</v>
      </c>
      <c r="AR118">
        <v>3.1799999999999998E-4</v>
      </c>
      <c r="AS118">
        <v>245.61402659999999</v>
      </c>
      <c r="AT118">
        <v>245.61402659999999</v>
      </c>
      <c r="AU118">
        <v>92.58</v>
      </c>
      <c r="AV118">
        <v>42</v>
      </c>
      <c r="AW118">
        <v>89650</v>
      </c>
      <c r="AX118" t="s">
        <v>218</v>
      </c>
      <c r="AY118" t="s">
        <v>868</v>
      </c>
      <c r="AZ118">
        <v>84.23</v>
      </c>
      <c r="BA118">
        <v>45</v>
      </c>
      <c r="BB118">
        <v>36185</v>
      </c>
      <c r="BC118" t="s">
        <v>220</v>
      </c>
      <c r="BD118">
        <v>0.59637479100000002</v>
      </c>
      <c r="BE118">
        <v>62.293630239999999</v>
      </c>
      <c r="BF118">
        <v>6.7581563999999997E-2</v>
      </c>
      <c r="BG118">
        <v>1</v>
      </c>
      <c r="BH118">
        <v>1</v>
      </c>
      <c r="BI118">
        <v>1</v>
      </c>
      <c r="BJ118" t="s">
        <v>221</v>
      </c>
      <c r="BK118" t="s">
        <v>222</v>
      </c>
      <c r="BL118" t="s">
        <v>223</v>
      </c>
      <c r="BM118" t="s">
        <v>224</v>
      </c>
      <c r="BN118" t="s">
        <v>225</v>
      </c>
      <c r="BO118" t="s">
        <v>226</v>
      </c>
      <c r="BP118" t="s">
        <v>227</v>
      </c>
      <c r="BQ118" t="s">
        <v>228</v>
      </c>
      <c r="BR118" t="s">
        <v>237</v>
      </c>
      <c r="BS118" t="s">
        <v>343</v>
      </c>
      <c r="BT118" t="s">
        <v>237</v>
      </c>
      <c r="BU118" t="s">
        <v>237</v>
      </c>
      <c r="BV118" t="s">
        <v>438</v>
      </c>
      <c r="BW118" t="s">
        <v>439</v>
      </c>
      <c r="BX118" t="s">
        <v>318</v>
      </c>
      <c r="BY118" t="s">
        <v>232</v>
      </c>
      <c r="BZ118" t="s">
        <v>233</v>
      </c>
      <c r="CA118" t="s">
        <v>234</v>
      </c>
      <c r="CB118" t="s">
        <v>235</v>
      </c>
      <c r="CC118" t="s">
        <v>236</v>
      </c>
      <c r="CD118" t="s">
        <v>237</v>
      </c>
      <c r="CE118" t="s">
        <v>238</v>
      </c>
      <c r="CF118" t="s">
        <v>239</v>
      </c>
      <c r="CG118" t="s">
        <v>240</v>
      </c>
      <c r="CH118" t="s">
        <v>241</v>
      </c>
      <c r="CI118" t="s">
        <v>226</v>
      </c>
      <c r="CJ118" t="s">
        <v>226</v>
      </c>
      <c r="CK118" t="s">
        <v>242</v>
      </c>
      <c r="CL118" t="s">
        <v>243</v>
      </c>
      <c r="CM118" t="s">
        <v>244</v>
      </c>
      <c r="CN118" t="s">
        <v>464</v>
      </c>
      <c r="CO118" t="s">
        <v>246</v>
      </c>
      <c r="CP118" t="s">
        <v>247</v>
      </c>
      <c r="CQ118" t="s">
        <v>465</v>
      </c>
      <c r="CR118" t="s">
        <v>249</v>
      </c>
      <c r="CS118" t="s">
        <v>249</v>
      </c>
      <c r="CT118" t="s">
        <v>225</v>
      </c>
      <c r="CU118" t="s">
        <v>225</v>
      </c>
      <c r="CV118" t="s">
        <v>251</v>
      </c>
      <c r="CW118" t="s">
        <v>466</v>
      </c>
      <c r="CX118" t="s">
        <v>319</v>
      </c>
      <c r="CY118" t="s">
        <v>512</v>
      </c>
      <c r="CZ118" t="s">
        <v>253</v>
      </c>
      <c r="DA118" t="s">
        <v>232</v>
      </c>
      <c r="DB118" t="s">
        <v>225</v>
      </c>
      <c r="DC118" t="s">
        <v>226</v>
      </c>
      <c r="DD118" t="s">
        <v>225</v>
      </c>
      <c r="DE118" t="s">
        <v>225</v>
      </c>
      <c r="DF118" t="s">
        <v>226</v>
      </c>
      <c r="DG118" t="s">
        <v>225</v>
      </c>
      <c r="DH118" t="s">
        <v>467</v>
      </c>
      <c r="DI118" t="s">
        <v>444</v>
      </c>
      <c r="DJ118" t="s">
        <v>445</v>
      </c>
      <c r="DK118" t="s">
        <v>254</v>
      </c>
      <c r="DL118" t="s">
        <v>345</v>
      </c>
      <c r="DM118" t="s">
        <v>468</v>
      </c>
      <c r="DN118" t="s">
        <v>446</v>
      </c>
      <c r="DO118" t="s">
        <v>258</v>
      </c>
      <c r="DP118" t="s">
        <v>259</v>
      </c>
      <c r="DQ118" t="s">
        <v>226</v>
      </c>
      <c r="DR118" t="s">
        <v>226</v>
      </c>
      <c r="DS118" t="s">
        <v>485</v>
      </c>
      <c r="DT118" t="s">
        <v>261</v>
      </c>
      <c r="DU118" t="s">
        <v>262</v>
      </c>
      <c r="DV118" t="s">
        <v>486</v>
      </c>
      <c r="DW118" t="s">
        <v>264</v>
      </c>
      <c r="DX118" t="s">
        <v>265</v>
      </c>
      <c r="DY118" t="s">
        <v>323</v>
      </c>
      <c r="DZ118" t="s">
        <v>324</v>
      </c>
      <c r="EA118" t="s">
        <v>237</v>
      </c>
      <c r="EB118" t="s">
        <v>266</v>
      </c>
      <c r="EC118" t="s">
        <v>267</v>
      </c>
      <c r="ED118" t="s">
        <v>325</v>
      </c>
      <c r="EE118" t="s">
        <v>326</v>
      </c>
      <c r="EF118" t="s">
        <v>268</v>
      </c>
      <c r="EG118" t="s">
        <v>327</v>
      </c>
      <c r="EH118" t="s">
        <v>487</v>
      </c>
      <c r="EI118" t="s">
        <v>270</v>
      </c>
      <c r="EJ118" t="s">
        <v>328</v>
      </c>
      <c r="EK118" t="s">
        <v>329</v>
      </c>
      <c r="EL118" t="s">
        <v>330</v>
      </c>
      <c r="EM118" t="s">
        <v>271</v>
      </c>
      <c r="EN118" t="s">
        <v>272</v>
      </c>
      <c r="EO118" t="s">
        <v>273</v>
      </c>
      <c r="EP118" t="s">
        <v>349</v>
      </c>
      <c r="EQ118" t="s">
        <v>275</v>
      </c>
      <c r="ER118" t="s">
        <v>226</v>
      </c>
      <c r="ES118" t="s">
        <v>331</v>
      </c>
      <c r="ET118" t="s">
        <v>450</v>
      </c>
      <c r="EU118" t="s">
        <v>277</v>
      </c>
      <c r="EV118" t="s">
        <v>278</v>
      </c>
      <c r="EW118" t="s">
        <v>279</v>
      </c>
      <c r="EX118" t="s">
        <v>225</v>
      </c>
      <c r="EY118" t="s">
        <v>280</v>
      </c>
      <c r="EZ118" t="s">
        <v>281</v>
      </c>
      <c r="FA118" t="s">
        <v>282</v>
      </c>
      <c r="FB118" t="s">
        <v>283</v>
      </c>
      <c r="FC118" t="s">
        <v>284</v>
      </c>
      <c r="FD118" t="s">
        <v>452</v>
      </c>
      <c r="FE118" t="s">
        <v>286</v>
      </c>
      <c r="FF118" t="s">
        <v>287</v>
      </c>
      <c r="FG118" t="s">
        <v>354</v>
      </c>
      <c r="FH118" t="s">
        <v>289</v>
      </c>
      <c r="FI118" t="s">
        <v>230</v>
      </c>
      <c r="FJ118" t="s">
        <v>230</v>
      </c>
      <c r="FK118" t="s">
        <v>292</v>
      </c>
      <c r="FL118" t="s">
        <v>292</v>
      </c>
      <c r="FM118" t="s">
        <v>230</v>
      </c>
      <c r="FN118" t="s">
        <v>230</v>
      </c>
      <c r="FO118" t="s">
        <v>230</v>
      </c>
      <c r="FP118" t="s">
        <v>237</v>
      </c>
      <c r="FQ118" t="s">
        <v>226</v>
      </c>
      <c r="FR118" t="s">
        <v>295</v>
      </c>
      <c r="FS118" t="s">
        <v>258</v>
      </c>
      <c r="FT118" t="s">
        <v>332</v>
      </c>
      <c r="FU118" t="s">
        <v>258</v>
      </c>
      <c r="FV118" t="s">
        <v>296</v>
      </c>
      <c r="FW118" t="s">
        <v>297</v>
      </c>
      <c r="FX118" t="s">
        <v>360</v>
      </c>
      <c r="FY118" t="s">
        <v>333</v>
      </c>
      <c r="FZ118" t="s">
        <v>232</v>
      </c>
      <c r="GA118" t="s">
        <v>299</v>
      </c>
      <c r="GB118" t="s">
        <v>300</v>
      </c>
      <c r="GC118" t="s">
        <v>301</v>
      </c>
      <c r="GD118" t="s">
        <v>302</v>
      </c>
      <c r="GE118" t="s">
        <v>258</v>
      </c>
      <c r="GF118" t="s">
        <v>303</v>
      </c>
      <c r="GG118" t="s">
        <v>304</v>
      </c>
      <c r="GH118" t="s">
        <v>305</v>
      </c>
      <c r="GI118" t="s">
        <v>306</v>
      </c>
      <c r="GJ118" t="s">
        <v>307</v>
      </c>
      <c r="GK118" t="s">
        <v>363</v>
      </c>
      <c r="GL118" t="s">
        <v>309</v>
      </c>
      <c r="GM118">
        <v>6</v>
      </c>
      <c r="GN118" t="s">
        <v>508</v>
      </c>
      <c r="GO118">
        <v>75</v>
      </c>
      <c r="GP118">
        <v>12</v>
      </c>
      <c r="GQ118" t="s">
        <v>457</v>
      </c>
      <c r="GR118">
        <v>56</v>
      </c>
      <c r="GS118" t="s">
        <v>458</v>
      </c>
      <c r="GT118">
        <v>37</v>
      </c>
      <c r="GU118">
        <v>2</v>
      </c>
      <c r="GV118">
        <v>193</v>
      </c>
      <c r="GW118">
        <v>12</v>
      </c>
      <c r="GX118">
        <v>10</v>
      </c>
      <c r="GY118" t="s">
        <v>311</v>
      </c>
      <c r="GZ118">
        <v>87</v>
      </c>
      <c r="HA118">
        <v>58</v>
      </c>
    </row>
    <row r="119" spans="1:209" x14ac:dyDescent="0.3">
      <c r="A119">
        <v>315</v>
      </c>
      <c r="B119" t="str">
        <f t="shared" si="1"/>
        <v>PE-PV-315</v>
      </c>
      <c r="C119" t="s">
        <v>870</v>
      </c>
      <c r="D119">
        <v>1</v>
      </c>
      <c r="E119" t="s">
        <v>869</v>
      </c>
      <c r="F119" t="s">
        <v>793</v>
      </c>
      <c r="G119" s="2">
        <v>42839</v>
      </c>
      <c r="H119" t="s">
        <v>212</v>
      </c>
      <c r="I119" t="s">
        <v>431</v>
      </c>
      <c r="J119" t="s">
        <v>596</v>
      </c>
      <c r="K119" t="s">
        <v>871</v>
      </c>
      <c r="L119" t="s">
        <v>215</v>
      </c>
      <c r="M119">
        <v>222</v>
      </c>
      <c r="N119">
        <v>1842.1</v>
      </c>
      <c r="O119">
        <v>26.06</v>
      </c>
      <c r="P119">
        <v>25.39</v>
      </c>
      <c r="Q119">
        <v>2017</v>
      </c>
      <c r="R119" t="s">
        <v>216</v>
      </c>
      <c r="S119">
        <v>4</v>
      </c>
      <c r="T119">
        <v>14</v>
      </c>
      <c r="U119" t="s">
        <v>872</v>
      </c>
      <c r="V119">
        <v>8412</v>
      </c>
      <c r="W119">
        <v>8412</v>
      </c>
      <c r="X119">
        <v>1</v>
      </c>
      <c r="Y119">
        <v>0</v>
      </c>
      <c r="Z119">
        <v>6533</v>
      </c>
      <c r="AA119">
        <v>0.77662900000000001</v>
      </c>
      <c r="AB119">
        <v>898908</v>
      </c>
      <c r="AC119">
        <v>3664</v>
      </c>
      <c r="AD119">
        <v>898908</v>
      </c>
      <c r="AE119">
        <v>749288</v>
      </c>
      <c r="AF119">
        <v>0</v>
      </c>
      <c r="AG119">
        <v>1.0347E-2</v>
      </c>
      <c r="AH119">
        <v>1.0492E-2</v>
      </c>
      <c r="AI119">
        <v>3.8200000000000002E-4</v>
      </c>
      <c r="AJ119">
        <v>138.04802699999999</v>
      </c>
      <c r="AK119">
        <v>5482</v>
      </c>
      <c r="AL119">
        <v>0.83912399999999998</v>
      </c>
      <c r="AM119">
        <v>3171</v>
      </c>
      <c r="AN119">
        <v>0.48538199999999998</v>
      </c>
      <c r="AO119">
        <v>0</v>
      </c>
      <c r="AP119">
        <v>0.58273399999999997</v>
      </c>
      <c r="AQ119">
        <v>0.32472299999999998</v>
      </c>
      <c r="AR119">
        <v>2.496E-3</v>
      </c>
      <c r="AS119">
        <v>15.02813675</v>
      </c>
      <c r="AT119">
        <v>15.02813675</v>
      </c>
      <c r="AU119">
        <v>88.715000000000003</v>
      </c>
      <c r="AV119">
        <v>33.5</v>
      </c>
      <c r="AW119">
        <v>17671</v>
      </c>
      <c r="AX119" t="s">
        <v>218</v>
      </c>
      <c r="AY119" t="s">
        <v>873</v>
      </c>
      <c r="AZ119">
        <v>63.104999999999997</v>
      </c>
      <c r="BA119">
        <v>44.5</v>
      </c>
      <c r="BB119">
        <v>4206</v>
      </c>
      <c r="BC119" t="s">
        <v>220</v>
      </c>
      <c r="BD119">
        <v>0.76198290999999996</v>
      </c>
      <c r="BE119">
        <v>10.856292079999999</v>
      </c>
      <c r="BF119">
        <v>0.33091662399999999</v>
      </c>
      <c r="BG119">
        <v>1</v>
      </c>
      <c r="BH119">
        <v>1</v>
      </c>
      <c r="BI119">
        <v>1</v>
      </c>
      <c r="BJ119" t="s">
        <v>221</v>
      </c>
      <c r="BK119" t="s">
        <v>222</v>
      </c>
      <c r="BL119" t="s">
        <v>223</v>
      </c>
      <c r="BM119" t="s">
        <v>230</v>
      </c>
      <c r="BN119" t="s">
        <v>229</v>
      </c>
      <c r="BO119" t="s">
        <v>229</v>
      </c>
      <c r="BP119" t="s">
        <v>230</v>
      </c>
      <c r="BQ119" t="s">
        <v>228</v>
      </c>
      <c r="BR119" t="s">
        <v>237</v>
      </c>
      <c r="BS119" t="s">
        <v>343</v>
      </c>
      <c r="BT119" t="s">
        <v>237</v>
      </c>
      <c r="BU119" t="s">
        <v>237</v>
      </c>
      <c r="BV119" t="s">
        <v>438</v>
      </c>
      <c r="BW119" t="s">
        <v>230</v>
      </c>
      <c r="BX119" t="s">
        <v>440</v>
      </c>
      <c r="BY119" t="s">
        <v>232</v>
      </c>
      <c r="BZ119" t="s">
        <v>233</v>
      </c>
      <c r="CA119" t="s">
        <v>441</v>
      </c>
      <c r="CB119" t="s">
        <v>235</v>
      </c>
      <c r="CC119" t="s">
        <v>442</v>
      </c>
      <c r="CD119" t="s">
        <v>237</v>
      </c>
      <c r="CE119" t="s">
        <v>443</v>
      </c>
      <c r="CF119" t="s">
        <v>239</v>
      </c>
      <c r="CG119" t="s">
        <v>240</v>
      </c>
      <c r="CH119" t="s">
        <v>241</v>
      </c>
      <c r="CI119" t="s">
        <v>225</v>
      </c>
      <c r="CJ119" t="s">
        <v>229</v>
      </c>
      <c r="CK119" t="s">
        <v>242</v>
      </c>
      <c r="CL119" t="s">
        <v>243</v>
      </c>
      <c r="CM119" t="s">
        <v>244</v>
      </c>
      <c r="CN119" t="s">
        <v>230</v>
      </c>
      <c r="CO119" t="s">
        <v>230</v>
      </c>
      <c r="CP119" t="s">
        <v>229</v>
      </c>
      <c r="CQ119" t="s">
        <v>312</v>
      </c>
      <c r="CR119" t="s">
        <v>249</v>
      </c>
      <c r="CS119" t="s">
        <v>249</v>
      </c>
      <c r="CT119" t="s">
        <v>225</v>
      </c>
      <c r="CU119" t="s">
        <v>496</v>
      </c>
      <c r="CV119" t="s">
        <v>251</v>
      </c>
      <c r="CW119" t="s">
        <v>466</v>
      </c>
      <c r="CX119" t="s">
        <v>230</v>
      </c>
      <c r="CY119" t="s">
        <v>320</v>
      </c>
      <c r="CZ119" t="s">
        <v>253</v>
      </c>
      <c r="DA119" t="s">
        <v>497</v>
      </c>
      <c r="DB119" t="s">
        <v>237</v>
      </c>
      <c r="DC119" t="s">
        <v>226</v>
      </c>
      <c r="DD119" t="s">
        <v>229</v>
      </c>
      <c r="DE119" t="s">
        <v>229</v>
      </c>
      <c r="DF119" t="s">
        <v>229</v>
      </c>
      <c r="DG119" t="s">
        <v>225</v>
      </c>
      <c r="DH119" t="s">
        <v>256</v>
      </c>
      <c r="DI119" t="s">
        <v>444</v>
      </c>
      <c r="DJ119" t="s">
        <v>445</v>
      </c>
      <c r="DK119" t="s">
        <v>254</v>
      </c>
      <c r="DL119" t="s">
        <v>345</v>
      </c>
      <c r="DM119" t="s">
        <v>468</v>
      </c>
      <c r="DN119" t="s">
        <v>230</v>
      </c>
      <c r="DO119" t="s">
        <v>258</v>
      </c>
      <c r="DP119" t="s">
        <v>259</v>
      </c>
      <c r="DQ119" t="s">
        <v>229</v>
      </c>
      <c r="DR119" t="s">
        <v>226</v>
      </c>
      <c r="DS119" t="s">
        <v>260</v>
      </c>
      <c r="DT119" t="s">
        <v>261</v>
      </c>
      <c r="DU119" t="s">
        <v>262</v>
      </c>
      <c r="DV119" t="s">
        <v>230</v>
      </c>
      <c r="DW119" t="s">
        <v>264</v>
      </c>
      <c r="DX119" t="s">
        <v>265</v>
      </c>
      <c r="DY119" t="s">
        <v>230</v>
      </c>
      <c r="DZ119" t="s">
        <v>230</v>
      </c>
      <c r="EA119" t="s">
        <v>237</v>
      </c>
      <c r="EB119" t="s">
        <v>266</v>
      </c>
      <c r="EC119" t="s">
        <v>230</v>
      </c>
      <c r="ED119" t="s">
        <v>230</v>
      </c>
      <c r="EE119" t="s">
        <v>230</v>
      </c>
      <c r="EF119" t="s">
        <v>268</v>
      </c>
      <c r="EG119" t="s">
        <v>230</v>
      </c>
      <c r="EH119" t="s">
        <v>230</v>
      </c>
      <c r="EI119" t="s">
        <v>230</v>
      </c>
      <c r="EJ119" t="s">
        <v>230</v>
      </c>
      <c r="EK119" t="s">
        <v>230</v>
      </c>
      <c r="EL119" t="s">
        <v>230</v>
      </c>
      <c r="EM119" t="s">
        <v>528</v>
      </c>
      <c r="EN119" t="s">
        <v>230</v>
      </c>
      <c r="EO119" t="s">
        <v>273</v>
      </c>
      <c r="EP119" t="s">
        <v>349</v>
      </c>
      <c r="EQ119" t="s">
        <v>275</v>
      </c>
      <c r="ER119" t="s">
        <v>226</v>
      </c>
      <c r="ES119" t="s">
        <v>230</v>
      </c>
      <c r="ET119" t="s">
        <v>450</v>
      </c>
      <c r="EU119" t="s">
        <v>350</v>
      </c>
      <c r="EV119" t="s">
        <v>278</v>
      </c>
      <c r="EW119" t="s">
        <v>279</v>
      </c>
      <c r="EX119" t="s">
        <v>225</v>
      </c>
      <c r="EY119" t="s">
        <v>280</v>
      </c>
      <c r="EZ119" t="s">
        <v>281</v>
      </c>
      <c r="FA119" t="s">
        <v>282</v>
      </c>
      <c r="FB119" t="s">
        <v>283</v>
      </c>
      <c r="FC119" t="s">
        <v>284</v>
      </c>
      <c r="FD119" t="s">
        <v>285</v>
      </c>
      <c r="FE119" t="s">
        <v>286</v>
      </c>
      <c r="FF119" t="s">
        <v>287</v>
      </c>
      <c r="FG119" t="s">
        <v>312</v>
      </c>
      <c r="FH119" t="s">
        <v>289</v>
      </c>
      <c r="FI119" t="s">
        <v>290</v>
      </c>
      <c r="FJ119" t="s">
        <v>291</v>
      </c>
      <c r="FK119" t="s">
        <v>292</v>
      </c>
      <c r="FL119" t="s">
        <v>292</v>
      </c>
      <c r="FM119" t="s">
        <v>230</v>
      </c>
      <c r="FN119" t="s">
        <v>293</v>
      </c>
      <c r="FO119" t="s">
        <v>294</v>
      </c>
      <c r="FP119" t="s">
        <v>237</v>
      </c>
      <c r="FQ119" t="s">
        <v>229</v>
      </c>
      <c r="FR119" t="s">
        <v>230</v>
      </c>
      <c r="FS119" t="s">
        <v>230</v>
      </c>
      <c r="FT119" t="s">
        <v>230</v>
      </c>
      <c r="FU119" t="s">
        <v>258</v>
      </c>
      <c r="FV119" t="s">
        <v>296</v>
      </c>
      <c r="FW119" t="s">
        <v>312</v>
      </c>
      <c r="FX119" t="s">
        <v>312</v>
      </c>
      <c r="FY119" t="s">
        <v>333</v>
      </c>
      <c r="FZ119" t="s">
        <v>229</v>
      </c>
      <c r="GA119" t="s">
        <v>361</v>
      </c>
      <c r="GB119" t="s">
        <v>362</v>
      </c>
      <c r="GC119" t="s">
        <v>609</v>
      </c>
      <c r="GD119" t="s">
        <v>302</v>
      </c>
      <c r="GE119" t="s">
        <v>258</v>
      </c>
      <c r="GF119" t="s">
        <v>303</v>
      </c>
      <c r="GG119" t="s">
        <v>304</v>
      </c>
      <c r="GH119" t="s">
        <v>305</v>
      </c>
      <c r="GI119" t="s">
        <v>230</v>
      </c>
      <c r="GJ119" t="s">
        <v>230</v>
      </c>
      <c r="GK119" t="s">
        <v>363</v>
      </c>
      <c r="GL119" t="s">
        <v>309</v>
      </c>
      <c r="GM119">
        <v>6</v>
      </c>
      <c r="GN119" t="s">
        <v>310</v>
      </c>
      <c r="GO119" t="s">
        <v>311</v>
      </c>
      <c r="GP119" t="s">
        <v>311</v>
      </c>
      <c r="GQ119" t="s">
        <v>312</v>
      </c>
      <c r="GR119" t="s">
        <v>312</v>
      </c>
      <c r="GS119" t="s">
        <v>458</v>
      </c>
      <c r="GT119" t="s">
        <v>311</v>
      </c>
      <c r="GU119" t="s">
        <v>311</v>
      </c>
      <c r="GV119" t="s">
        <v>311</v>
      </c>
      <c r="GW119" t="s">
        <v>311</v>
      </c>
      <c r="GX119">
        <v>10</v>
      </c>
      <c r="GY119" t="s">
        <v>312</v>
      </c>
      <c r="GZ119" t="s">
        <v>312</v>
      </c>
      <c r="HA119" t="s">
        <v>311</v>
      </c>
    </row>
    <row r="120" spans="1:209" x14ac:dyDescent="0.3">
      <c r="A120">
        <v>322</v>
      </c>
      <c r="B120" t="str">
        <f t="shared" si="1"/>
        <v>PE-PV-322</v>
      </c>
      <c r="C120" t="s">
        <v>875</v>
      </c>
      <c r="D120">
        <v>1</v>
      </c>
      <c r="E120" t="s">
        <v>874</v>
      </c>
      <c r="F120" t="s">
        <v>793</v>
      </c>
      <c r="G120" s="2">
        <v>42848</v>
      </c>
      <c r="H120" t="s">
        <v>212</v>
      </c>
      <c r="I120" t="s">
        <v>431</v>
      </c>
      <c r="J120" t="s">
        <v>596</v>
      </c>
      <c r="K120" t="s">
        <v>823</v>
      </c>
      <c r="L120" t="s">
        <v>215</v>
      </c>
      <c r="M120">
        <v>1120</v>
      </c>
      <c r="N120">
        <v>3874.46</v>
      </c>
      <c r="O120">
        <v>23.73</v>
      </c>
      <c r="P120">
        <v>24.24</v>
      </c>
      <c r="Q120">
        <v>2017</v>
      </c>
      <c r="R120" t="s">
        <v>216</v>
      </c>
      <c r="S120">
        <v>4</v>
      </c>
      <c r="T120">
        <v>23</v>
      </c>
      <c r="U120" t="s">
        <v>872</v>
      </c>
      <c r="V120">
        <v>46464</v>
      </c>
      <c r="W120">
        <v>46464</v>
      </c>
      <c r="X120">
        <v>1</v>
      </c>
      <c r="Y120">
        <v>0</v>
      </c>
      <c r="Z120">
        <v>44133</v>
      </c>
      <c r="AA120">
        <v>0.94983200000000001</v>
      </c>
      <c r="AB120">
        <v>8813758</v>
      </c>
      <c r="AC120">
        <v>38961</v>
      </c>
      <c r="AD120">
        <v>8813758</v>
      </c>
      <c r="AE120">
        <v>8115106</v>
      </c>
      <c r="AF120">
        <v>1</v>
      </c>
      <c r="AG120">
        <v>9.5560000000000003E-3</v>
      </c>
      <c r="AH120">
        <v>9.5899999999999996E-3</v>
      </c>
      <c r="AI120">
        <v>3.77E-4</v>
      </c>
      <c r="AJ120">
        <v>199.83656199999999</v>
      </c>
      <c r="AK120">
        <v>43914</v>
      </c>
      <c r="AL120">
        <v>0.99503799999999998</v>
      </c>
      <c r="AM120">
        <v>9071</v>
      </c>
      <c r="AN120">
        <v>0.205538</v>
      </c>
      <c r="AO120">
        <v>0</v>
      </c>
      <c r="AP120">
        <v>0.49620500000000001</v>
      </c>
      <c r="AQ120">
        <v>0.122701</v>
      </c>
      <c r="AR120" s="1">
        <v>6.4999999999999994E-5</v>
      </c>
      <c r="AS120">
        <v>147.3502967</v>
      </c>
      <c r="AT120">
        <v>147.3502967</v>
      </c>
      <c r="AU120">
        <v>91.59</v>
      </c>
      <c r="AV120">
        <v>42</v>
      </c>
      <c r="AW120">
        <v>58227</v>
      </c>
      <c r="AX120" t="s">
        <v>218</v>
      </c>
      <c r="AY120" t="s">
        <v>876</v>
      </c>
      <c r="AZ120">
        <v>83.17</v>
      </c>
      <c r="BA120">
        <v>46</v>
      </c>
      <c r="BB120">
        <v>23232</v>
      </c>
      <c r="BC120" t="s">
        <v>220</v>
      </c>
      <c r="BD120">
        <v>0.60100984099999999</v>
      </c>
      <c r="BE120">
        <v>54.881926460000003</v>
      </c>
      <c r="BF120">
        <v>8.2599689000000004E-2</v>
      </c>
      <c r="BG120">
        <v>1</v>
      </c>
      <c r="BH120">
        <v>1</v>
      </c>
      <c r="BI120">
        <v>1</v>
      </c>
      <c r="BJ120" t="s">
        <v>221</v>
      </c>
      <c r="BK120" t="s">
        <v>222</v>
      </c>
      <c r="BL120" t="s">
        <v>223</v>
      </c>
      <c r="BM120" t="s">
        <v>224</v>
      </c>
      <c r="BN120" t="s">
        <v>225</v>
      </c>
      <c r="BO120" t="s">
        <v>226</v>
      </c>
      <c r="BP120" t="s">
        <v>437</v>
      </c>
      <c r="BQ120" t="s">
        <v>228</v>
      </c>
      <c r="BR120" t="s">
        <v>237</v>
      </c>
      <c r="BS120" t="s">
        <v>343</v>
      </c>
      <c r="BT120" t="s">
        <v>237</v>
      </c>
      <c r="BU120" t="s">
        <v>237</v>
      </c>
      <c r="BV120" t="s">
        <v>438</v>
      </c>
      <c r="BW120" t="s">
        <v>231</v>
      </c>
      <c r="BX120" t="s">
        <v>318</v>
      </c>
      <c r="BY120" t="s">
        <v>232</v>
      </c>
      <c r="BZ120" t="s">
        <v>233</v>
      </c>
      <c r="CA120" t="s">
        <v>441</v>
      </c>
      <c r="CB120" t="s">
        <v>566</v>
      </c>
      <c r="CC120" t="s">
        <v>236</v>
      </c>
      <c r="CD120" t="s">
        <v>237</v>
      </c>
      <c r="CE120" t="s">
        <v>238</v>
      </c>
      <c r="CF120" t="s">
        <v>548</v>
      </c>
      <c r="CG120" t="s">
        <v>240</v>
      </c>
      <c r="CH120" t="s">
        <v>241</v>
      </c>
      <c r="CI120" t="s">
        <v>225</v>
      </c>
      <c r="CJ120" t="s">
        <v>229</v>
      </c>
      <c r="CK120" t="s">
        <v>242</v>
      </c>
      <c r="CL120" t="s">
        <v>243</v>
      </c>
      <c r="CM120" t="s">
        <v>244</v>
      </c>
      <c r="CN120" t="s">
        <v>245</v>
      </c>
      <c r="CO120" t="s">
        <v>246</v>
      </c>
      <c r="CP120" t="s">
        <v>346</v>
      </c>
      <c r="CQ120" t="s">
        <v>248</v>
      </c>
      <c r="CR120" t="s">
        <v>249</v>
      </c>
      <c r="CS120" t="s">
        <v>249</v>
      </c>
      <c r="CT120" t="s">
        <v>232</v>
      </c>
      <c r="CU120" t="s">
        <v>232</v>
      </c>
      <c r="CV120" t="s">
        <v>312</v>
      </c>
      <c r="CW120" t="s">
        <v>312</v>
      </c>
      <c r="CX120" t="s">
        <v>230</v>
      </c>
      <c r="CY120" t="s">
        <v>320</v>
      </c>
      <c r="CZ120" t="s">
        <v>253</v>
      </c>
      <c r="DA120" t="s">
        <v>237</v>
      </c>
      <c r="DB120" t="s">
        <v>237</v>
      </c>
      <c r="DC120" t="s">
        <v>226</v>
      </c>
      <c r="DD120" t="s">
        <v>225</v>
      </c>
      <c r="DE120" t="s">
        <v>225</v>
      </c>
      <c r="DF120" t="s">
        <v>226</v>
      </c>
      <c r="DG120" t="s">
        <v>225</v>
      </c>
      <c r="DH120" t="s">
        <v>256</v>
      </c>
      <c r="DI120" t="s">
        <v>444</v>
      </c>
      <c r="DJ120" t="s">
        <v>445</v>
      </c>
      <c r="DK120" t="s">
        <v>232</v>
      </c>
      <c r="DL120" t="s">
        <v>225</v>
      </c>
      <c r="DM120" t="s">
        <v>226</v>
      </c>
      <c r="DN120" t="s">
        <v>446</v>
      </c>
      <c r="DO120" t="s">
        <v>258</v>
      </c>
      <c r="DP120" t="s">
        <v>259</v>
      </c>
      <c r="DQ120" t="s">
        <v>237</v>
      </c>
      <c r="DR120" t="s">
        <v>226</v>
      </c>
      <c r="DS120" t="s">
        <v>260</v>
      </c>
      <c r="DT120" t="s">
        <v>261</v>
      </c>
      <c r="DU120" t="s">
        <v>262</v>
      </c>
      <c r="DV120" t="s">
        <v>263</v>
      </c>
      <c r="DW120" t="s">
        <v>264</v>
      </c>
      <c r="DX120" t="s">
        <v>265</v>
      </c>
      <c r="DY120" t="s">
        <v>323</v>
      </c>
      <c r="DZ120" t="s">
        <v>324</v>
      </c>
      <c r="EA120" t="s">
        <v>237</v>
      </c>
      <c r="EB120" t="s">
        <v>266</v>
      </c>
      <c r="EC120" t="s">
        <v>267</v>
      </c>
      <c r="ED120" t="s">
        <v>325</v>
      </c>
      <c r="EE120" t="s">
        <v>326</v>
      </c>
      <c r="EF120" t="s">
        <v>268</v>
      </c>
      <c r="EG120" t="s">
        <v>327</v>
      </c>
      <c r="EH120" t="s">
        <v>269</v>
      </c>
      <c r="EI120" t="s">
        <v>270</v>
      </c>
      <c r="EJ120" t="s">
        <v>328</v>
      </c>
      <c r="EK120" t="s">
        <v>329</v>
      </c>
      <c r="EL120" t="s">
        <v>330</v>
      </c>
      <c r="EM120" t="s">
        <v>271</v>
      </c>
      <c r="EN120" t="s">
        <v>272</v>
      </c>
      <c r="EO120" t="s">
        <v>273</v>
      </c>
      <c r="EP120" t="s">
        <v>274</v>
      </c>
      <c r="EQ120" t="s">
        <v>275</v>
      </c>
      <c r="ER120" t="s">
        <v>226</v>
      </c>
      <c r="ES120" t="s">
        <v>331</v>
      </c>
      <c r="ET120" t="s">
        <v>450</v>
      </c>
      <c r="EU120" t="s">
        <v>350</v>
      </c>
      <c r="EV120" t="s">
        <v>278</v>
      </c>
      <c r="EW120" t="s">
        <v>279</v>
      </c>
      <c r="EX120" t="s">
        <v>225</v>
      </c>
      <c r="EY120" t="s">
        <v>280</v>
      </c>
      <c r="EZ120" t="s">
        <v>281</v>
      </c>
      <c r="FA120" t="s">
        <v>282</v>
      </c>
      <c r="FB120" t="s">
        <v>283</v>
      </c>
      <c r="FC120" t="s">
        <v>284</v>
      </c>
      <c r="FD120" t="s">
        <v>285</v>
      </c>
      <c r="FE120" t="s">
        <v>286</v>
      </c>
      <c r="FF120" t="s">
        <v>287</v>
      </c>
      <c r="FG120" t="s">
        <v>352</v>
      </c>
      <c r="FH120" t="s">
        <v>289</v>
      </c>
      <c r="FI120" t="s">
        <v>290</v>
      </c>
      <c r="FJ120" t="s">
        <v>291</v>
      </c>
      <c r="FK120" t="s">
        <v>292</v>
      </c>
      <c r="FL120" t="s">
        <v>292</v>
      </c>
      <c r="FM120" t="s">
        <v>230</v>
      </c>
      <c r="FN120" t="s">
        <v>293</v>
      </c>
      <c r="FO120" t="s">
        <v>294</v>
      </c>
      <c r="FP120" t="s">
        <v>237</v>
      </c>
      <c r="FQ120" t="s">
        <v>226</v>
      </c>
      <c r="FR120" t="s">
        <v>561</v>
      </c>
      <c r="FS120" t="s">
        <v>258</v>
      </c>
      <c r="FT120" t="s">
        <v>332</v>
      </c>
      <c r="FU120" t="s">
        <v>258</v>
      </c>
      <c r="FV120" t="s">
        <v>296</v>
      </c>
      <c r="FW120" t="s">
        <v>297</v>
      </c>
      <c r="FX120" t="s">
        <v>298</v>
      </c>
      <c r="FY120" t="s">
        <v>333</v>
      </c>
      <c r="FZ120" t="s">
        <v>232</v>
      </c>
      <c r="GA120" t="s">
        <v>361</v>
      </c>
      <c r="GB120" t="s">
        <v>362</v>
      </c>
      <c r="GC120" t="s">
        <v>609</v>
      </c>
      <c r="GD120" t="s">
        <v>302</v>
      </c>
      <c r="GE120" t="s">
        <v>258</v>
      </c>
      <c r="GF120" t="s">
        <v>303</v>
      </c>
      <c r="GG120" t="s">
        <v>304</v>
      </c>
      <c r="GH120" t="s">
        <v>305</v>
      </c>
      <c r="GI120" t="s">
        <v>577</v>
      </c>
      <c r="GJ120" t="s">
        <v>307</v>
      </c>
      <c r="GK120" t="s">
        <v>363</v>
      </c>
      <c r="GL120" t="s">
        <v>309</v>
      </c>
      <c r="GM120">
        <v>6</v>
      </c>
      <c r="GN120" t="s">
        <v>569</v>
      </c>
      <c r="GO120">
        <v>15</v>
      </c>
      <c r="GP120">
        <v>9</v>
      </c>
      <c r="GQ120" t="s">
        <v>335</v>
      </c>
      <c r="GR120" t="s">
        <v>312</v>
      </c>
      <c r="GS120" t="s">
        <v>458</v>
      </c>
      <c r="GT120">
        <v>19</v>
      </c>
      <c r="GU120">
        <v>32</v>
      </c>
      <c r="GV120">
        <v>186</v>
      </c>
      <c r="GW120">
        <v>12</v>
      </c>
      <c r="GX120">
        <v>10</v>
      </c>
      <c r="GY120" t="s">
        <v>311</v>
      </c>
      <c r="GZ120">
        <v>51</v>
      </c>
      <c r="HA120">
        <v>176</v>
      </c>
    </row>
    <row r="121" spans="1:209" x14ac:dyDescent="0.3">
      <c r="A121">
        <v>325</v>
      </c>
      <c r="B121" t="str">
        <f t="shared" si="1"/>
        <v>PE-PV-325</v>
      </c>
      <c r="C121" t="s">
        <v>878</v>
      </c>
      <c r="D121">
        <v>1</v>
      </c>
      <c r="E121" t="s">
        <v>877</v>
      </c>
      <c r="F121" t="s">
        <v>793</v>
      </c>
      <c r="G121" s="2">
        <v>42820</v>
      </c>
      <c r="H121" t="s">
        <v>212</v>
      </c>
      <c r="I121" t="s">
        <v>431</v>
      </c>
      <c r="J121" t="s">
        <v>596</v>
      </c>
      <c r="K121" t="s">
        <v>823</v>
      </c>
      <c r="L121" t="s">
        <v>215</v>
      </c>
      <c r="M121">
        <v>174</v>
      </c>
      <c r="N121">
        <v>786.81</v>
      </c>
      <c r="O121">
        <v>26.42</v>
      </c>
      <c r="P121">
        <v>26.72</v>
      </c>
      <c r="Q121">
        <v>2017</v>
      </c>
      <c r="R121" t="s">
        <v>216</v>
      </c>
      <c r="S121">
        <v>3</v>
      </c>
      <c r="T121">
        <v>26</v>
      </c>
      <c r="U121" t="s">
        <v>872</v>
      </c>
      <c r="V121">
        <v>8776</v>
      </c>
      <c r="W121">
        <v>8776</v>
      </c>
      <c r="X121">
        <v>1</v>
      </c>
      <c r="Y121">
        <v>0</v>
      </c>
      <c r="Z121">
        <v>8053</v>
      </c>
      <c r="AA121">
        <v>0.91761599999999999</v>
      </c>
      <c r="AB121">
        <v>1403371</v>
      </c>
      <c r="AC121">
        <v>6006</v>
      </c>
      <c r="AD121">
        <v>1403371</v>
      </c>
      <c r="AE121">
        <v>1247441</v>
      </c>
      <c r="AF121">
        <v>1</v>
      </c>
      <c r="AG121">
        <v>9.9129999999999999E-3</v>
      </c>
      <c r="AH121">
        <v>1.0000999999999999E-2</v>
      </c>
      <c r="AI121">
        <v>4.2000000000000002E-4</v>
      </c>
      <c r="AJ121">
        <v>177.85483099999999</v>
      </c>
      <c r="AK121">
        <v>7974</v>
      </c>
      <c r="AL121">
        <v>0.99019000000000001</v>
      </c>
      <c r="AM121">
        <v>2565</v>
      </c>
      <c r="AN121">
        <v>0.31851499999999999</v>
      </c>
      <c r="AO121">
        <v>0</v>
      </c>
      <c r="AP121">
        <v>0.49136999999999997</v>
      </c>
      <c r="AQ121">
        <v>0.253666</v>
      </c>
      <c r="AR121">
        <v>1.1400000000000001E-4</v>
      </c>
      <c r="AS121">
        <v>23.461857389999999</v>
      </c>
      <c r="AT121">
        <v>23.461857389999999</v>
      </c>
      <c r="AU121">
        <v>88.41</v>
      </c>
      <c r="AV121">
        <v>37.5</v>
      </c>
      <c r="AW121">
        <v>14917</v>
      </c>
      <c r="AX121" t="s">
        <v>218</v>
      </c>
      <c r="AY121" t="s">
        <v>879</v>
      </c>
      <c r="AZ121">
        <v>69.53</v>
      </c>
      <c r="BA121">
        <v>44</v>
      </c>
      <c r="BB121">
        <v>4388</v>
      </c>
      <c r="BC121" t="s">
        <v>220</v>
      </c>
      <c r="BD121">
        <v>0.70583897600000001</v>
      </c>
      <c r="BE121">
        <v>16.612635940000001</v>
      </c>
      <c r="BF121">
        <v>0.19523562899999999</v>
      </c>
      <c r="BG121">
        <v>1</v>
      </c>
      <c r="BH121">
        <v>1</v>
      </c>
      <c r="BI121">
        <v>1</v>
      </c>
      <c r="BJ121" t="s">
        <v>221</v>
      </c>
      <c r="BK121" t="s">
        <v>222</v>
      </c>
      <c r="BL121" t="s">
        <v>223</v>
      </c>
      <c r="BM121" t="s">
        <v>230</v>
      </c>
      <c r="BN121" t="s">
        <v>225</v>
      </c>
      <c r="BO121" t="s">
        <v>226</v>
      </c>
      <c r="BP121" t="s">
        <v>230</v>
      </c>
      <c r="BQ121" t="s">
        <v>228</v>
      </c>
      <c r="BR121" t="s">
        <v>237</v>
      </c>
      <c r="BS121" t="s">
        <v>343</v>
      </c>
      <c r="BT121" t="s">
        <v>237</v>
      </c>
      <c r="BU121" t="s">
        <v>237</v>
      </c>
      <c r="BV121" t="s">
        <v>438</v>
      </c>
      <c r="BW121" t="s">
        <v>439</v>
      </c>
      <c r="BX121" t="s">
        <v>440</v>
      </c>
      <c r="BY121" t="s">
        <v>232</v>
      </c>
      <c r="BZ121" t="s">
        <v>233</v>
      </c>
      <c r="CA121" t="s">
        <v>441</v>
      </c>
      <c r="CB121" t="s">
        <v>235</v>
      </c>
      <c r="CC121" t="s">
        <v>230</v>
      </c>
      <c r="CD121" t="s">
        <v>229</v>
      </c>
      <c r="CE121" t="s">
        <v>443</v>
      </c>
      <c r="CF121" t="s">
        <v>239</v>
      </c>
      <c r="CG121" t="s">
        <v>240</v>
      </c>
      <c r="CH121" t="s">
        <v>241</v>
      </c>
      <c r="CI121" t="s">
        <v>345</v>
      </c>
      <c r="CJ121" t="s">
        <v>237</v>
      </c>
      <c r="CK121" t="s">
        <v>242</v>
      </c>
      <c r="CL121" t="s">
        <v>243</v>
      </c>
      <c r="CM121" t="s">
        <v>244</v>
      </c>
      <c r="CN121" t="s">
        <v>245</v>
      </c>
      <c r="CO121" t="s">
        <v>230</v>
      </c>
      <c r="CP121" t="s">
        <v>229</v>
      </c>
      <c r="CQ121" t="s">
        <v>248</v>
      </c>
      <c r="CR121" t="s">
        <v>249</v>
      </c>
      <c r="CS121" t="s">
        <v>249</v>
      </c>
      <c r="CT121" t="s">
        <v>254</v>
      </c>
      <c r="CU121" t="s">
        <v>254</v>
      </c>
      <c r="CV121" t="s">
        <v>251</v>
      </c>
      <c r="CW121" t="s">
        <v>252</v>
      </c>
      <c r="CX121" t="s">
        <v>230</v>
      </c>
      <c r="CY121" t="s">
        <v>320</v>
      </c>
      <c r="CZ121" t="s">
        <v>253</v>
      </c>
      <c r="DA121" t="s">
        <v>237</v>
      </c>
      <c r="DB121" t="s">
        <v>225</v>
      </c>
      <c r="DC121" t="s">
        <v>226</v>
      </c>
      <c r="DD121" t="s">
        <v>225</v>
      </c>
      <c r="DE121" t="s">
        <v>225</v>
      </c>
      <c r="DF121" t="s">
        <v>226</v>
      </c>
      <c r="DG121" t="s">
        <v>237</v>
      </c>
      <c r="DH121" t="s">
        <v>467</v>
      </c>
      <c r="DI121" t="s">
        <v>444</v>
      </c>
      <c r="DJ121" t="s">
        <v>445</v>
      </c>
      <c r="DK121" t="s">
        <v>254</v>
      </c>
      <c r="DL121" t="s">
        <v>345</v>
      </c>
      <c r="DM121" t="s">
        <v>468</v>
      </c>
      <c r="DN121" t="s">
        <v>446</v>
      </c>
      <c r="DO121" t="s">
        <v>258</v>
      </c>
      <c r="DP121" t="s">
        <v>259</v>
      </c>
      <c r="DQ121" t="s">
        <v>237</v>
      </c>
      <c r="DR121" t="s">
        <v>229</v>
      </c>
      <c r="DS121" t="s">
        <v>260</v>
      </c>
      <c r="DT121" t="s">
        <v>261</v>
      </c>
      <c r="DU121" t="s">
        <v>262</v>
      </c>
      <c r="DV121" t="s">
        <v>263</v>
      </c>
      <c r="DW121" t="s">
        <v>264</v>
      </c>
      <c r="DX121" t="s">
        <v>265</v>
      </c>
      <c r="DY121" t="s">
        <v>323</v>
      </c>
      <c r="DZ121" t="s">
        <v>324</v>
      </c>
      <c r="EA121" t="s">
        <v>237</v>
      </c>
      <c r="EB121" t="s">
        <v>266</v>
      </c>
      <c r="EC121" t="s">
        <v>230</v>
      </c>
      <c r="ED121" t="s">
        <v>230</v>
      </c>
      <c r="EE121" t="s">
        <v>711</v>
      </c>
      <c r="EF121" t="s">
        <v>268</v>
      </c>
      <c r="EG121" t="s">
        <v>327</v>
      </c>
      <c r="EH121" t="s">
        <v>312</v>
      </c>
      <c r="EI121" t="s">
        <v>230</v>
      </c>
      <c r="EJ121" t="s">
        <v>230</v>
      </c>
      <c r="EK121" t="s">
        <v>230</v>
      </c>
      <c r="EL121" t="s">
        <v>230</v>
      </c>
      <c r="EM121" t="s">
        <v>271</v>
      </c>
      <c r="EN121" t="s">
        <v>272</v>
      </c>
      <c r="EO121" t="s">
        <v>273</v>
      </c>
      <c r="EP121" t="s">
        <v>274</v>
      </c>
      <c r="EQ121" t="s">
        <v>275</v>
      </c>
      <c r="ER121" t="s">
        <v>226</v>
      </c>
      <c r="ES121" t="s">
        <v>567</v>
      </c>
      <c r="ET121" t="s">
        <v>450</v>
      </c>
      <c r="EU121" t="s">
        <v>350</v>
      </c>
      <c r="EV121" t="s">
        <v>278</v>
      </c>
      <c r="EW121" t="s">
        <v>279</v>
      </c>
      <c r="EX121" t="s">
        <v>229</v>
      </c>
      <c r="EY121" t="s">
        <v>280</v>
      </c>
      <c r="EZ121" t="s">
        <v>281</v>
      </c>
      <c r="FA121" t="s">
        <v>282</v>
      </c>
      <c r="FB121" t="s">
        <v>283</v>
      </c>
      <c r="FC121" t="s">
        <v>284</v>
      </c>
      <c r="FD121" t="s">
        <v>285</v>
      </c>
      <c r="FE121" t="s">
        <v>286</v>
      </c>
      <c r="FF121" t="s">
        <v>287</v>
      </c>
      <c r="FG121" t="s">
        <v>230</v>
      </c>
      <c r="FH121" t="s">
        <v>289</v>
      </c>
      <c r="FI121" t="s">
        <v>290</v>
      </c>
      <c r="FJ121" t="s">
        <v>291</v>
      </c>
      <c r="FK121" t="s">
        <v>292</v>
      </c>
      <c r="FL121" t="s">
        <v>292</v>
      </c>
      <c r="FM121" t="s">
        <v>230</v>
      </c>
      <c r="FN121" t="s">
        <v>230</v>
      </c>
      <c r="FO121" t="s">
        <v>230</v>
      </c>
      <c r="FP121" t="s">
        <v>237</v>
      </c>
      <c r="FQ121" t="s">
        <v>229</v>
      </c>
      <c r="FR121" t="s">
        <v>230</v>
      </c>
      <c r="FS121" t="s">
        <v>258</v>
      </c>
      <c r="FT121" t="s">
        <v>332</v>
      </c>
      <c r="FU121" t="s">
        <v>258</v>
      </c>
      <c r="FV121" t="s">
        <v>296</v>
      </c>
      <c r="FW121" t="s">
        <v>297</v>
      </c>
      <c r="FX121" t="s">
        <v>360</v>
      </c>
      <c r="FY121" t="s">
        <v>333</v>
      </c>
      <c r="FZ121" t="s">
        <v>225</v>
      </c>
      <c r="GA121" t="s">
        <v>361</v>
      </c>
      <c r="GB121" t="s">
        <v>362</v>
      </c>
      <c r="GC121" t="s">
        <v>609</v>
      </c>
      <c r="GD121" t="s">
        <v>302</v>
      </c>
      <c r="GE121" t="s">
        <v>258</v>
      </c>
      <c r="GF121" t="s">
        <v>303</v>
      </c>
      <c r="GG121" t="s">
        <v>304</v>
      </c>
      <c r="GH121" t="s">
        <v>305</v>
      </c>
      <c r="GI121" t="s">
        <v>306</v>
      </c>
      <c r="GJ121" t="s">
        <v>307</v>
      </c>
      <c r="GK121" t="s">
        <v>363</v>
      </c>
      <c r="GL121" t="s">
        <v>309</v>
      </c>
      <c r="GM121">
        <v>6</v>
      </c>
      <c r="GN121" t="s">
        <v>310</v>
      </c>
      <c r="GO121" t="s">
        <v>311</v>
      </c>
      <c r="GP121" t="s">
        <v>311</v>
      </c>
      <c r="GQ121" t="s">
        <v>335</v>
      </c>
      <c r="GR121" t="s">
        <v>311</v>
      </c>
      <c r="GS121" t="s">
        <v>458</v>
      </c>
      <c r="GT121">
        <v>37</v>
      </c>
      <c r="GU121">
        <v>32</v>
      </c>
      <c r="GV121" t="s">
        <v>312</v>
      </c>
      <c r="GW121">
        <v>8</v>
      </c>
      <c r="GX121">
        <v>10</v>
      </c>
      <c r="GY121" t="s">
        <v>311</v>
      </c>
      <c r="GZ121" t="s">
        <v>311</v>
      </c>
      <c r="HA121">
        <v>177</v>
      </c>
    </row>
    <row r="122" spans="1:209" x14ac:dyDescent="0.3">
      <c r="A122">
        <v>327</v>
      </c>
      <c r="B122" t="str">
        <f t="shared" si="1"/>
        <v>PE-PV-327</v>
      </c>
      <c r="C122" t="s">
        <v>881</v>
      </c>
      <c r="D122">
        <v>1</v>
      </c>
      <c r="E122" t="s">
        <v>880</v>
      </c>
      <c r="F122" t="s">
        <v>793</v>
      </c>
      <c r="G122" s="2">
        <v>42821</v>
      </c>
      <c r="H122" t="s">
        <v>212</v>
      </c>
      <c r="I122" t="s">
        <v>431</v>
      </c>
      <c r="J122" t="s">
        <v>596</v>
      </c>
      <c r="K122" t="s">
        <v>823</v>
      </c>
      <c r="L122" t="s">
        <v>215</v>
      </c>
      <c r="M122">
        <v>670</v>
      </c>
      <c r="N122">
        <v>1428.96</v>
      </c>
      <c r="O122">
        <v>24.47</v>
      </c>
      <c r="P122">
        <v>25.79</v>
      </c>
      <c r="Q122">
        <v>2017</v>
      </c>
      <c r="R122" t="s">
        <v>216</v>
      </c>
      <c r="S122">
        <v>3</v>
      </c>
      <c r="T122">
        <v>27</v>
      </c>
      <c r="U122" t="s">
        <v>872</v>
      </c>
      <c r="V122">
        <v>80832</v>
      </c>
      <c r="W122">
        <v>80832</v>
      </c>
      <c r="X122">
        <v>1</v>
      </c>
      <c r="Y122">
        <v>0</v>
      </c>
      <c r="Z122">
        <v>59115</v>
      </c>
      <c r="AA122">
        <v>0.73133199999999998</v>
      </c>
      <c r="AB122">
        <v>11740894</v>
      </c>
      <c r="AC122">
        <v>52470</v>
      </c>
      <c r="AD122">
        <v>11740894</v>
      </c>
      <c r="AE122">
        <v>10803350</v>
      </c>
      <c r="AF122">
        <v>1</v>
      </c>
      <c r="AG122">
        <v>1.0291E-2</v>
      </c>
      <c r="AH122">
        <v>1.0324E-2</v>
      </c>
      <c r="AI122">
        <v>3.8000000000000002E-4</v>
      </c>
      <c r="AJ122">
        <v>176.465509</v>
      </c>
      <c r="AK122">
        <v>58284</v>
      </c>
      <c r="AL122">
        <v>0.98594300000000001</v>
      </c>
      <c r="AM122">
        <v>11481</v>
      </c>
      <c r="AN122">
        <v>0.194215</v>
      </c>
      <c r="AO122">
        <v>0</v>
      </c>
      <c r="AP122">
        <v>0.49562699999999998</v>
      </c>
      <c r="AQ122">
        <v>0.106183</v>
      </c>
      <c r="AR122" s="1">
        <v>9.8999999999999994E-5</v>
      </c>
      <c r="AS122">
        <v>196.28678429999999</v>
      </c>
      <c r="AT122">
        <v>196.28678429999999</v>
      </c>
      <c r="AU122">
        <v>90.21</v>
      </c>
      <c r="AV122">
        <v>41.5</v>
      </c>
      <c r="AW122">
        <v>120316</v>
      </c>
      <c r="AX122" t="s">
        <v>218</v>
      </c>
      <c r="AY122" t="s">
        <v>882</v>
      </c>
      <c r="AZ122">
        <v>74.674999999999997</v>
      </c>
      <c r="BA122">
        <v>45.5</v>
      </c>
      <c r="BB122">
        <v>40416</v>
      </c>
      <c r="BC122" t="s">
        <v>220</v>
      </c>
      <c r="BD122">
        <v>0.66408457700000001</v>
      </c>
      <c r="BE122">
        <v>50.392542720000002</v>
      </c>
      <c r="BF122">
        <v>9.1662351000000003E-2</v>
      </c>
      <c r="BG122">
        <v>1</v>
      </c>
      <c r="BH122">
        <v>1</v>
      </c>
      <c r="BI122">
        <v>1</v>
      </c>
      <c r="BJ122" t="s">
        <v>221</v>
      </c>
      <c r="BK122" t="s">
        <v>222</v>
      </c>
      <c r="BL122" t="s">
        <v>223</v>
      </c>
      <c r="BM122" t="s">
        <v>224</v>
      </c>
      <c r="BN122" t="s">
        <v>225</v>
      </c>
      <c r="BO122" t="s">
        <v>226</v>
      </c>
      <c r="BP122" t="s">
        <v>437</v>
      </c>
      <c r="BQ122" t="s">
        <v>228</v>
      </c>
      <c r="BR122" t="s">
        <v>237</v>
      </c>
      <c r="BS122" t="s">
        <v>343</v>
      </c>
      <c r="BT122" t="s">
        <v>237</v>
      </c>
      <c r="BU122" t="s">
        <v>237</v>
      </c>
      <c r="BV122" t="s">
        <v>438</v>
      </c>
      <c r="BW122" t="s">
        <v>439</v>
      </c>
      <c r="BX122" t="s">
        <v>440</v>
      </c>
      <c r="BY122" t="s">
        <v>232</v>
      </c>
      <c r="BZ122" t="s">
        <v>233</v>
      </c>
      <c r="CA122" t="s">
        <v>441</v>
      </c>
      <c r="CB122" t="s">
        <v>235</v>
      </c>
      <c r="CC122" t="s">
        <v>442</v>
      </c>
      <c r="CD122" t="s">
        <v>237</v>
      </c>
      <c r="CE122" t="s">
        <v>443</v>
      </c>
      <c r="CF122" t="s">
        <v>239</v>
      </c>
      <c r="CG122" t="s">
        <v>240</v>
      </c>
      <c r="CH122" t="s">
        <v>241</v>
      </c>
      <c r="CI122" t="s">
        <v>225</v>
      </c>
      <c r="CJ122" t="s">
        <v>237</v>
      </c>
      <c r="CK122" t="s">
        <v>242</v>
      </c>
      <c r="CL122" t="s">
        <v>243</v>
      </c>
      <c r="CM122" t="s">
        <v>244</v>
      </c>
      <c r="CN122" t="s">
        <v>245</v>
      </c>
      <c r="CO122" t="s">
        <v>246</v>
      </c>
      <c r="CP122" t="s">
        <v>346</v>
      </c>
      <c r="CQ122" t="s">
        <v>248</v>
      </c>
      <c r="CR122" t="s">
        <v>249</v>
      </c>
      <c r="CS122" t="s">
        <v>249</v>
      </c>
      <c r="CT122" t="s">
        <v>254</v>
      </c>
      <c r="CU122" t="s">
        <v>254</v>
      </c>
      <c r="CV122" t="s">
        <v>251</v>
      </c>
      <c r="CW122" t="s">
        <v>252</v>
      </c>
      <c r="CX122" t="s">
        <v>230</v>
      </c>
      <c r="CY122" t="s">
        <v>320</v>
      </c>
      <c r="CZ122" t="s">
        <v>253</v>
      </c>
      <c r="DA122" t="s">
        <v>237</v>
      </c>
      <c r="DB122" t="s">
        <v>225</v>
      </c>
      <c r="DC122" t="s">
        <v>226</v>
      </c>
      <c r="DD122" t="s">
        <v>225</v>
      </c>
      <c r="DE122" t="s">
        <v>225</v>
      </c>
      <c r="DF122" t="s">
        <v>226</v>
      </c>
      <c r="DG122" t="s">
        <v>237</v>
      </c>
      <c r="DH122" t="s">
        <v>467</v>
      </c>
      <c r="DI122" t="s">
        <v>444</v>
      </c>
      <c r="DJ122" t="s">
        <v>445</v>
      </c>
      <c r="DK122" t="s">
        <v>254</v>
      </c>
      <c r="DL122" t="s">
        <v>225</v>
      </c>
      <c r="DM122" t="s">
        <v>468</v>
      </c>
      <c r="DN122" t="s">
        <v>446</v>
      </c>
      <c r="DO122" t="s">
        <v>258</v>
      </c>
      <c r="DP122" t="s">
        <v>259</v>
      </c>
      <c r="DQ122" t="s">
        <v>237</v>
      </c>
      <c r="DR122" t="s">
        <v>226</v>
      </c>
      <c r="DS122" t="s">
        <v>260</v>
      </c>
      <c r="DT122" t="s">
        <v>261</v>
      </c>
      <c r="DU122" t="s">
        <v>262</v>
      </c>
      <c r="DV122" t="s">
        <v>263</v>
      </c>
      <c r="DW122" t="s">
        <v>264</v>
      </c>
      <c r="DX122" t="s">
        <v>265</v>
      </c>
      <c r="DY122" t="s">
        <v>323</v>
      </c>
      <c r="DZ122" t="s">
        <v>324</v>
      </c>
      <c r="EA122" t="s">
        <v>237</v>
      </c>
      <c r="EB122" t="s">
        <v>266</v>
      </c>
      <c r="EC122" t="s">
        <v>348</v>
      </c>
      <c r="ED122" t="s">
        <v>325</v>
      </c>
      <c r="EE122" t="s">
        <v>711</v>
      </c>
      <c r="EF122" t="s">
        <v>268</v>
      </c>
      <c r="EG122" t="s">
        <v>327</v>
      </c>
      <c r="EH122" t="s">
        <v>269</v>
      </c>
      <c r="EI122" t="s">
        <v>270</v>
      </c>
      <c r="EJ122" t="s">
        <v>328</v>
      </c>
      <c r="EK122" t="s">
        <v>329</v>
      </c>
      <c r="EL122" t="s">
        <v>330</v>
      </c>
      <c r="EM122" t="s">
        <v>271</v>
      </c>
      <c r="EN122" t="s">
        <v>272</v>
      </c>
      <c r="EO122" t="s">
        <v>273</v>
      </c>
      <c r="EP122" t="s">
        <v>274</v>
      </c>
      <c r="EQ122" t="s">
        <v>275</v>
      </c>
      <c r="ER122" t="s">
        <v>226</v>
      </c>
      <c r="ES122" t="s">
        <v>567</v>
      </c>
      <c r="ET122" t="s">
        <v>450</v>
      </c>
      <c r="EU122" t="s">
        <v>350</v>
      </c>
      <c r="EV122" t="s">
        <v>278</v>
      </c>
      <c r="EW122" t="s">
        <v>279</v>
      </c>
      <c r="EX122" t="s">
        <v>225</v>
      </c>
      <c r="EY122" t="s">
        <v>280</v>
      </c>
      <c r="EZ122" t="s">
        <v>281</v>
      </c>
      <c r="FA122" t="s">
        <v>282</v>
      </c>
      <c r="FB122" t="s">
        <v>283</v>
      </c>
      <c r="FC122" t="s">
        <v>284</v>
      </c>
      <c r="FD122" t="s">
        <v>285</v>
      </c>
      <c r="FE122" t="s">
        <v>286</v>
      </c>
      <c r="FF122" t="s">
        <v>287</v>
      </c>
      <c r="FG122" t="s">
        <v>352</v>
      </c>
      <c r="FH122" t="s">
        <v>289</v>
      </c>
      <c r="FI122" t="s">
        <v>290</v>
      </c>
      <c r="FJ122" t="s">
        <v>291</v>
      </c>
      <c r="FK122" t="s">
        <v>230</v>
      </c>
      <c r="FL122" t="s">
        <v>230</v>
      </c>
      <c r="FM122" t="s">
        <v>230</v>
      </c>
      <c r="FN122" t="s">
        <v>293</v>
      </c>
      <c r="FO122" t="s">
        <v>294</v>
      </c>
      <c r="FP122" t="s">
        <v>237</v>
      </c>
      <c r="FQ122" t="s">
        <v>232</v>
      </c>
      <c r="FR122" t="s">
        <v>295</v>
      </c>
      <c r="FS122" t="s">
        <v>258</v>
      </c>
      <c r="FT122" t="s">
        <v>332</v>
      </c>
      <c r="FU122" t="s">
        <v>258</v>
      </c>
      <c r="FV122" t="s">
        <v>296</v>
      </c>
      <c r="FW122" t="s">
        <v>297</v>
      </c>
      <c r="FX122" t="s">
        <v>360</v>
      </c>
      <c r="FY122" t="s">
        <v>333</v>
      </c>
      <c r="FZ122" t="s">
        <v>225</v>
      </c>
      <c r="GA122" t="s">
        <v>361</v>
      </c>
      <c r="GB122" t="s">
        <v>362</v>
      </c>
      <c r="GC122" t="s">
        <v>609</v>
      </c>
      <c r="GD122" t="s">
        <v>302</v>
      </c>
      <c r="GE122" t="s">
        <v>258</v>
      </c>
      <c r="GF122" t="s">
        <v>303</v>
      </c>
      <c r="GG122" t="s">
        <v>304</v>
      </c>
      <c r="GH122" t="s">
        <v>305</v>
      </c>
      <c r="GI122" t="s">
        <v>306</v>
      </c>
      <c r="GJ122" t="s">
        <v>307</v>
      </c>
      <c r="GK122" t="s">
        <v>363</v>
      </c>
      <c r="GL122" t="s">
        <v>309</v>
      </c>
      <c r="GM122">
        <v>6</v>
      </c>
      <c r="GN122" t="s">
        <v>456</v>
      </c>
      <c r="GO122">
        <v>7</v>
      </c>
      <c r="GP122">
        <v>9</v>
      </c>
      <c r="GQ122" t="s">
        <v>335</v>
      </c>
      <c r="GR122" t="s">
        <v>311</v>
      </c>
      <c r="GS122" t="s">
        <v>458</v>
      </c>
      <c r="GT122">
        <v>37</v>
      </c>
      <c r="GU122">
        <v>32</v>
      </c>
      <c r="GV122">
        <v>96</v>
      </c>
      <c r="GW122">
        <v>8</v>
      </c>
      <c r="GX122">
        <v>10</v>
      </c>
      <c r="GY122" t="s">
        <v>311</v>
      </c>
      <c r="GZ122">
        <v>87</v>
      </c>
      <c r="HA122">
        <v>177</v>
      </c>
    </row>
    <row r="123" spans="1:209" x14ac:dyDescent="0.3">
      <c r="A123">
        <v>344</v>
      </c>
      <c r="B123" t="str">
        <f t="shared" si="1"/>
        <v>PE-PV-344</v>
      </c>
      <c r="C123" t="s">
        <v>884</v>
      </c>
      <c r="D123">
        <v>1</v>
      </c>
      <c r="E123" t="s">
        <v>883</v>
      </c>
      <c r="F123" t="s">
        <v>793</v>
      </c>
      <c r="G123" s="2">
        <v>42822</v>
      </c>
      <c r="H123" t="s">
        <v>212</v>
      </c>
      <c r="I123" t="s">
        <v>431</v>
      </c>
      <c r="J123" t="s">
        <v>596</v>
      </c>
      <c r="K123" t="s">
        <v>885</v>
      </c>
      <c r="L123" t="s">
        <v>215</v>
      </c>
      <c r="M123">
        <v>312</v>
      </c>
      <c r="N123">
        <v>2282.9</v>
      </c>
      <c r="O123">
        <v>25.57</v>
      </c>
      <c r="P123">
        <v>25.06</v>
      </c>
      <c r="Q123">
        <v>2017</v>
      </c>
      <c r="R123" t="s">
        <v>216</v>
      </c>
      <c r="S123">
        <v>3</v>
      </c>
      <c r="T123">
        <v>28</v>
      </c>
      <c r="U123" t="s">
        <v>872</v>
      </c>
      <c r="V123">
        <v>30362</v>
      </c>
      <c r="W123">
        <v>30362</v>
      </c>
      <c r="X123">
        <v>1</v>
      </c>
      <c r="Y123">
        <v>0</v>
      </c>
      <c r="Z123">
        <v>26864</v>
      </c>
      <c r="AA123">
        <v>0.88478999999999997</v>
      </c>
      <c r="AB123">
        <v>4063492</v>
      </c>
      <c r="AC123">
        <v>16870</v>
      </c>
      <c r="AD123">
        <v>4063492</v>
      </c>
      <c r="AE123">
        <v>3472544</v>
      </c>
      <c r="AF123">
        <v>1</v>
      </c>
      <c r="AG123">
        <v>9.587E-3</v>
      </c>
      <c r="AH123">
        <v>9.8150000000000008E-3</v>
      </c>
      <c r="AI123">
        <v>4.1899999999999999E-4</v>
      </c>
      <c r="AJ123">
        <v>158.989724</v>
      </c>
      <c r="AK123">
        <v>26348</v>
      </c>
      <c r="AL123">
        <v>0.980792</v>
      </c>
      <c r="AM123">
        <v>11490</v>
      </c>
      <c r="AN123">
        <v>0.42770999999999998</v>
      </c>
      <c r="AO123">
        <v>0</v>
      </c>
      <c r="AP123">
        <v>0.49099199999999998</v>
      </c>
      <c r="AQ123">
        <v>0.36902299999999999</v>
      </c>
      <c r="AR123">
        <v>9.5500000000000001E-4</v>
      </c>
      <c r="AS123">
        <v>67.934330849999995</v>
      </c>
      <c r="AT123">
        <v>67.934330849999995</v>
      </c>
      <c r="AU123">
        <v>91.08</v>
      </c>
      <c r="AV123">
        <v>37.5</v>
      </c>
      <c r="AW123">
        <v>40474</v>
      </c>
      <c r="AX123" t="s">
        <v>218</v>
      </c>
      <c r="AY123" t="s">
        <v>886</v>
      </c>
      <c r="AZ123">
        <v>78.734999999999999</v>
      </c>
      <c r="BA123">
        <v>45</v>
      </c>
      <c r="BB123">
        <v>12463</v>
      </c>
      <c r="BC123" t="s">
        <v>220</v>
      </c>
      <c r="BD123">
        <v>0.69207392400000001</v>
      </c>
      <c r="BE123">
        <v>34.349300880000001</v>
      </c>
      <c r="BF123">
        <v>8.6224754000000001E-2</v>
      </c>
      <c r="BG123">
        <v>1</v>
      </c>
      <c r="BH123">
        <v>1</v>
      </c>
      <c r="BI123">
        <v>1</v>
      </c>
      <c r="BJ123" t="s">
        <v>221</v>
      </c>
      <c r="BK123" t="s">
        <v>222</v>
      </c>
      <c r="BL123" t="s">
        <v>223</v>
      </c>
      <c r="BM123" t="s">
        <v>224</v>
      </c>
      <c r="BN123" t="s">
        <v>225</v>
      </c>
      <c r="BO123" t="s">
        <v>226</v>
      </c>
      <c r="BP123" t="s">
        <v>437</v>
      </c>
      <c r="BQ123" t="s">
        <v>228</v>
      </c>
      <c r="BR123" t="s">
        <v>237</v>
      </c>
      <c r="BS123" t="s">
        <v>343</v>
      </c>
      <c r="BT123" t="s">
        <v>237</v>
      </c>
      <c r="BU123" t="s">
        <v>237</v>
      </c>
      <c r="BV123" t="s">
        <v>438</v>
      </c>
      <c r="BW123" t="s">
        <v>231</v>
      </c>
      <c r="BX123" t="s">
        <v>318</v>
      </c>
      <c r="BY123" t="s">
        <v>232</v>
      </c>
      <c r="BZ123" t="s">
        <v>233</v>
      </c>
      <c r="CA123" t="s">
        <v>441</v>
      </c>
      <c r="CB123" t="s">
        <v>566</v>
      </c>
      <c r="CC123" t="s">
        <v>236</v>
      </c>
      <c r="CD123" t="s">
        <v>237</v>
      </c>
      <c r="CE123" t="s">
        <v>238</v>
      </c>
      <c r="CF123" t="s">
        <v>548</v>
      </c>
      <c r="CG123" t="s">
        <v>240</v>
      </c>
      <c r="CH123" t="s">
        <v>241</v>
      </c>
      <c r="CI123" t="s">
        <v>225</v>
      </c>
      <c r="CJ123" t="s">
        <v>390</v>
      </c>
      <c r="CK123" t="s">
        <v>242</v>
      </c>
      <c r="CL123" t="s">
        <v>243</v>
      </c>
      <c r="CM123" t="s">
        <v>230</v>
      </c>
      <c r="CN123" t="s">
        <v>464</v>
      </c>
      <c r="CO123" t="s">
        <v>230</v>
      </c>
      <c r="CP123" t="s">
        <v>247</v>
      </c>
      <c r="CQ123" t="s">
        <v>248</v>
      </c>
      <c r="CR123" t="s">
        <v>249</v>
      </c>
      <c r="CS123" t="s">
        <v>249</v>
      </c>
      <c r="CT123" t="s">
        <v>250</v>
      </c>
      <c r="CU123" t="s">
        <v>250</v>
      </c>
      <c r="CV123" t="s">
        <v>251</v>
      </c>
      <c r="CW123" t="s">
        <v>252</v>
      </c>
      <c r="CX123" t="s">
        <v>319</v>
      </c>
      <c r="CY123" t="s">
        <v>320</v>
      </c>
      <c r="CZ123" t="s">
        <v>253</v>
      </c>
      <c r="DA123" t="s">
        <v>237</v>
      </c>
      <c r="DB123" t="s">
        <v>237</v>
      </c>
      <c r="DC123" t="s">
        <v>226</v>
      </c>
      <c r="DD123" t="s">
        <v>225</v>
      </c>
      <c r="DE123" t="s">
        <v>225</v>
      </c>
      <c r="DF123" t="s">
        <v>226</v>
      </c>
      <c r="DG123" t="s">
        <v>225</v>
      </c>
      <c r="DH123" t="s">
        <v>467</v>
      </c>
      <c r="DI123" t="s">
        <v>444</v>
      </c>
      <c r="DJ123" t="s">
        <v>445</v>
      </c>
      <c r="DK123" t="s">
        <v>232</v>
      </c>
      <c r="DL123" t="s">
        <v>345</v>
      </c>
      <c r="DM123" t="s">
        <v>468</v>
      </c>
      <c r="DN123" t="s">
        <v>446</v>
      </c>
      <c r="DO123" t="s">
        <v>258</v>
      </c>
      <c r="DP123" t="s">
        <v>259</v>
      </c>
      <c r="DQ123" t="s">
        <v>498</v>
      </c>
      <c r="DR123" t="s">
        <v>226</v>
      </c>
      <c r="DS123" t="s">
        <v>260</v>
      </c>
      <c r="DT123" t="s">
        <v>261</v>
      </c>
      <c r="DU123" t="s">
        <v>262</v>
      </c>
      <c r="DV123" t="s">
        <v>263</v>
      </c>
      <c r="DW123" t="s">
        <v>264</v>
      </c>
      <c r="DX123" t="s">
        <v>312</v>
      </c>
      <c r="DY123" t="s">
        <v>323</v>
      </c>
      <c r="DZ123" t="s">
        <v>324</v>
      </c>
      <c r="EA123" t="s">
        <v>237</v>
      </c>
      <c r="EB123" t="s">
        <v>266</v>
      </c>
      <c r="EC123" t="s">
        <v>312</v>
      </c>
      <c r="ED123" t="s">
        <v>325</v>
      </c>
      <c r="EE123" t="s">
        <v>326</v>
      </c>
      <c r="EF123" t="s">
        <v>268</v>
      </c>
      <c r="EG123" t="s">
        <v>327</v>
      </c>
      <c r="EH123" t="s">
        <v>269</v>
      </c>
      <c r="EI123" t="s">
        <v>312</v>
      </c>
      <c r="EJ123" t="s">
        <v>312</v>
      </c>
      <c r="EK123" t="s">
        <v>329</v>
      </c>
      <c r="EL123" t="s">
        <v>330</v>
      </c>
      <c r="EM123" t="s">
        <v>271</v>
      </c>
      <c r="EN123" t="s">
        <v>272</v>
      </c>
      <c r="EO123" t="s">
        <v>273</v>
      </c>
      <c r="EP123" t="s">
        <v>312</v>
      </c>
      <c r="EQ123" t="s">
        <v>275</v>
      </c>
      <c r="ER123" t="s">
        <v>226</v>
      </c>
      <c r="ES123" t="s">
        <v>312</v>
      </c>
      <c r="ET123" t="s">
        <v>312</v>
      </c>
      <c r="EU123" t="s">
        <v>350</v>
      </c>
      <c r="EV123" t="s">
        <v>278</v>
      </c>
      <c r="EW123" t="s">
        <v>279</v>
      </c>
      <c r="EX123" t="s">
        <v>502</v>
      </c>
      <c r="EY123" t="s">
        <v>280</v>
      </c>
      <c r="EZ123" t="s">
        <v>281</v>
      </c>
      <c r="FA123" t="s">
        <v>282</v>
      </c>
      <c r="FB123" t="s">
        <v>283</v>
      </c>
      <c r="FC123" t="s">
        <v>284</v>
      </c>
      <c r="FD123" t="s">
        <v>285</v>
      </c>
      <c r="FE123" t="s">
        <v>286</v>
      </c>
      <c r="FF123" t="s">
        <v>287</v>
      </c>
      <c r="FG123" t="s">
        <v>352</v>
      </c>
      <c r="FH123" t="s">
        <v>453</v>
      </c>
      <c r="FI123" t="s">
        <v>290</v>
      </c>
      <c r="FJ123" t="s">
        <v>291</v>
      </c>
      <c r="FK123" t="s">
        <v>292</v>
      </c>
      <c r="FL123" t="s">
        <v>292</v>
      </c>
      <c r="FM123" t="s">
        <v>230</v>
      </c>
      <c r="FN123" t="s">
        <v>354</v>
      </c>
      <c r="FO123" t="s">
        <v>354</v>
      </c>
      <c r="FP123" t="s">
        <v>237</v>
      </c>
      <c r="FQ123" t="s">
        <v>536</v>
      </c>
      <c r="FR123" t="s">
        <v>312</v>
      </c>
      <c r="FS123" t="s">
        <v>258</v>
      </c>
      <c r="FT123" t="s">
        <v>332</v>
      </c>
      <c r="FU123" t="s">
        <v>312</v>
      </c>
      <c r="FV123" t="s">
        <v>296</v>
      </c>
      <c r="FW123" t="s">
        <v>312</v>
      </c>
      <c r="FX123" t="s">
        <v>312</v>
      </c>
      <c r="FY123" t="s">
        <v>333</v>
      </c>
      <c r="FZ123" t="s">
        <v>525</v>
      </c>
      <c r="GA123" t="s">
        <v>299</v>
      </c>
      <c r="GB123" t="s">
        <v>300</v>
      </c>
      <c r="GC123" t="s">
        <v>301</v>
      </c>
      <c r="GD123" t="s">
        <v>302</v>
      </c>
      <c r="GE123" t="s">
        <v>354</v>
      </c>
      <c r="GF123" t="s">
        <v>303</v>
      </c>
      <c r="GG123" t="s">
        <v>304</v>
      </c>
      <c r="GH123" t="s">
        <v>305</v>
      </c>
      <c r="GI123" t="s">
        <v>306</v>
      </c>
      <c r="GJ123" t="s">
        <v>307</v>
      </c>
      <c r="GK123" t="s">
        <v>363</v>
      </c>
      <c r="GL123" t="s">
        <v>610</v>
      </c>
      <c r="GM123">
        <v>6</v>
      </c>
      <c r="GN123" t="s">
        <v>569</v>
      </c>
      <c r="GO123">
        <v>15</v>
      </c>
      <c r="GP123" t="s">
        <v>311</v>
      </c>
      <c r="GQ123" t="s">
        <v>312</v>
      </c>
      <c r="GR123" t="s">
        <v>312</v>
      </c>
      <c r="GS123" t="s">
        <v>458</v>
      </c>
      <c r="GT123">
        <v>37</v>
      </c>
      <c r="GU123" t="s">
        <v>312</v>
      </c>
      <c r="GV123" t="s">
        <v>312</v>
      </c>
      <c r="GW123" t="s">
        <v>312</v>
      </c>
      <c r="GX123">
        <v>10</v>
      </c>
      <c r="GY123" t="s">
        <v>311</v>
      </c>
      <c r="GZ123" t="s">
        <v>312</v>
      </c>
      <c r="HA123">
        <v>52</v>
      </c>
    </row>
    <row r="124" spans="1:209" x14ac:dyDescent="0.3">
      <c r="A124">
        <v>348</v>
      </c>
      <c r="B124" t="str">
        <f t="shared" si="1"/>
        <v>PE-PV-348</v>
      </c>
      <c r="C124" t="s">
        <v>888</v>
      </c>
      <c r="D124">
        <v>1</v>
      </c>
      <c r="E124" t="s">
        <v>887</v>
      </c>
      <c r="F124" t="s">
        <v>793</v>
      </c>
      <c r="G124" s="2">
        <v>42819</v>
      </c>
      <c r="H124" t="s">
        <v>212</v>
      </c>
      <c r="I124" t="s">
        <v>431</v>
      </c>
      <c r="J124" t="s">
        <v>596</v>
      </c>
      <c r="K124" t="s">
        <v>816</v>
      </c>
      <c r="L124" t="s">
        <v>215</v>
      </c>
      <c r="M124">
        <v>702</v>
      </c>
      <c r="N124">
        <v>305.25</v>
      </c>
      <c r="O124">
        <v>24.4</v>
      </c>
      <c r="P124">
        <v>28.19</v>
      </c>
      <c r="Q124">
        <v>2017</v>
      </c>
      <c r="R124" t="s">
        <v>216</v>
      </c>
      <c r="S124">
        <v>3</v>
      </c>
      <c r="T124">
        <v>25</v>
      </c>
      <c r="U124" t="s">
        <v>872</v>
      </c>
      <c r="V124">
        <v>57022</v>
      </c>
      <c r="W124">
        <v>57022</v>
      </c>
      <c r="X124">
        <v>1</v>
      </c>
      <c r="Y124">
        <v>0</v>
      </c>
      <c r="Z124">
        <v>53117</v>
      </c>
      <c r="AA124">
        <v>0.93151799999999996</v>
      </c>
      <c r="AB124">
        <v>10554961</v>
      </c>
      <c r="AC124">
        <v>47232</v>
      </c>
      <c r="AD124">
        <v>10554961</v>
      </c>
      <c r="AE124">
        <v>9741487</v>
      </c>
      <c r="AF124">
        <v>1</v>
      </c>
      <c r="AG124">
        <v>1.0120000000000001E-2</v>
      </c>
      <c r="AH124">
        <v>1.0107E-2</v>
      </c>
      <c r="AI124">
        <v>3.79E-4</v>
      </c>
      <c r="AJ124">
        <v>195.33587</v>
      </c>
      <c r="AK124">
        <v>51360</v>
      </c>
      <c r="AL124">
        <v>0.96692199999999995</v>
      </c>
      <c r="AM124">
        <v>10545</v>
      </c>
      <c r="AN124">
        <v>0.19852400000000001</v>
      </c>
      <c r="AO124">
        <v>0</v>
      </c>
      <c r="AP124">
        <v>0.51651999999999998</v>
      </c>
      <c r="AQ124">
        <v>7.8064999999999996E-2</v>
      </c>
      <c r="AR124">
        <v>9.6500000000000004E-4</v>
      </c>
      <c r="AS124">
        <v>176.46010200000001</v>
      </c>
      <c r="AT124">
        <v>176.46010200000001</v>
      </c>
      <c r="AU124">
        <v>86.275000000000006</v>
      </c>
      <c r="AV124">
        <v>41</v>
      </c>
      <c r="AW124">
        <v>110680</v>
      </c>
      <c r="AX124" t="s">
        <v>218</v>
      </c>
      <c r="AY124" t="s">
        <v>889</v>
      </c>
      <c r="AZ124">
        <v>76.935000000000002</v>
      </c>
      <c r="BA124">
        <v>45</v>
      </c>
      <c r="BB124">
        <v>55866</v>
      </c>
      <c r="BC124" t="s">
        <v>220</v>
      </c>
      <c r="BD124">
        <v>0.495247561</v>
      </c>
      <c r="BE124">
        <v>57.277317449999998</v>
      </c>
      <c r="BF124">
        <v>8.0528223999999995E-2</v>
      </c>
      <c r="BG124">
        <v>1</v>
      </c>
      <c r="BH124">
        <v>1</v>
      </c>
      <c r="BI124">
        <v>1</v>
      </c>
      <c r="BJ124" t="s">
        <v>221</v>
      </c>
      <c r="BK124" t="s">
        <v>222</v>
      </c>
      <c r="BL124" t="s">
        <v>223</v>
      </c>
      <c r="BM124" t="s">
        <v>230</v>
      </c>
      <c r="BN124" t="s">
        <v>225</v>
      </c>
      <c r="BO124" t="s">
        <v>226</v>
      </c>
      <c r="BP124" t="s">
        <v>437</v>
      </c>
      <c r="BQ124" t="s">
        <v>228</v>
      </c>
      <c r="BR124" t="s">
        <v>237</v>
      </c>
      <c r="BS124" t="s">
        <v>343</v>
      </c>
      <c r="BT124" t="s">
        <v>237</v>
      </c>
      <c r="BU124" t="s">
        <v>237</v>
      </c>
      <c r="BV124" t="s">
        <v>438</v>
      </c>
      <c r="BW124" t="s">
        <v>231</v>
      </c>
      <c r="BX124" t="s">
        <v>318</v>
      </c>
      <c r="BY124" t="s">
        <v>232</v>
      </c>
      <c r="BZ124" t="s">
        <v>233</v>
      </c>
      <c r="CA124" t="s">
        <v>234</v>
      </c>
      <c r="CB124" t="s">
        <v>235</v>
      </c>
      <c r="CC124" t="s">
        <v>442</v>
      </c>
      <c r="CD124" t="s">
        <v>237</v>
      </c>
      <c r="CE124" t="s">
        <v>238</v>
      </c>
      <c r="CF124" t="s">
        <v>239</v>
      </c>
      <c r="CG124" t="s">
        <v>240</v>
      </c>
      <c r="CH124" t="s">
        <v>241</v>
      </c>
      <c r="CI124" t="s">
        <v>225</v>
      </c>
      <c r="CJ124" t="s">
        <v>226</v>
      </c>
      <c r="CK124" t="s">
        <v>242</v>
      </c>
      <c r="CL124" t="s">
        <v>243</v>
      </c>
      <c r="CM124" t="s">
        <v>244</v>
      </c>
      <c r="CN124" t="s">
        <v>312</v>
      </c>
      <c r="CO124" t="s">
        <v>246</v>
      </c>
      <c r="CP124" t="s">
        <v>232</v>
      </c>
      <c r="CQ124" t="s">
        <v>248</v>
      </c>
      <c r="CR124" t="s">
        <v>249</v>
      </c>
      <c r="CS124" t="s">
        <v>249</v>
      </c>
      <c r="CT124" t="s">
        <v>225</v>
      </c>
      <c r="CU124" t="s">
        <v>225</v>
      </c>
      <c r="CV124" t="s">
        <v>251</v>
      </c>
      <c r="CW124" t="s">
        <v>466</v>
      </c>
      <c r="CX124" t="s">
        <v>319</v>
      </c>
      <c r="CY124" t="s">
        <v>320</v>
      </c>
      <c r="CZ124" t="s">
        <v>253</v>
      </c>
      <c r="DA124" t="s">
        <v>232</v>
      </c>
      <c r="DB124" t="s">
        <v>237</v>
      </c>
      <c r="DC124" t="s">
        <v>226</v>
      </c>
      <c r="DD124" t="s">
        <v>225</v>
      </c>
      <c r="DE124" t="s">
        <v>525</v>
      </c>
      <c r="DF124" t="s">
        <v>226</v>
      </c>
      <c r="DG124" t="s">
        <v>225</v>
      </c>
      <c r="DH124" t="s">
        <v>256</v>
      </c>
      <c r="DI124" t="s">
        <v>444</v>
      </c>
      <c r="DJ124" t="s">
        <v>445</v>
      </c>
      <c r="DK124" t="s">
        <v>254</v>
      </c>
      <c r="DL124" t="s">
        <v>345</v>
      </c>
      <c r="DM124" t="s">
        <v>468</v>
      </c>
      <c r="DN124" t="s">
        <v>446</v>
      </c>
      <c r="DO124" t="s">
        <v>258</v>
      </c>
      <c r="DP124" t="s">
        <v>259</v>
      </c>
      <c r="DQ124" t="s">
        <v>237</v>
      </c>
      <c r="DR124" t="s">
        <v>226</v>
      </c>
      <c r="DS124" t="s">
        <v>260</v>
      </c>
      <c r="DT124" t="s">
        <v>261</v>
      </c>
      <c r="DU124" t="s">
        <v>262</v>
      </c>
      <c r="DV124" t="s">
        <v>263</v>
      </c>
      <c r="DW124" t="s">
        <v>264</v>
      </c>
      <c r="DX124" t="s">
        <v>265</v>
      </c>
      <c r="DY124" t="s">
        <v>323</v>
      </c>
      <c r="DZ124" t="s">
        <v>324</v>
      </c>
      <c r="EA124" t="s">
        <v>237</v>
      </c>
      <c r="EB124" t="s">
        <v>266</v>
      </c>
      <c r="EC124" t="s">
        <v>267</v>
      </c>
      <c r="ED124" t="s">
        <v>325</v>
      </c>
      <c r="EE124" t="s">
        <v>326</v>
      </c>
      <c r="EF124" t="s">
        <v>268</v>
      </c>
      <c r="EG124" t="s">
        <v>527</v>
      </c>
      <c r="EH124" t="s">
        <v>487</v>
      </c>
      <c r="EI124" t="s">
        <v>270</v>
      </c>
      <c r="EJ124" t="s">
        <v>448</v>
      </c>
      <c r="EK124" t="s">
        <v>329</v>
      </c>
      <c r="EL124" t="s">
        <v>330</v>
      </c>
      <c r="EM124" t="s">
        <v>528</v>
      </c>
      <c r="EN124" t="s">
        <v>272</v>
      </c>
      <c r="EO124" t="s">
        <v>273</v>
      </c>
      <c r="EP124" t="s">
        <v>349</v>
      </c>
      <c r="EQ124" t="s">
        <v>275</v>
      </c>
      <c r="ER124" t="s">
        <v>226</v>
      </c>
      <c r="ES124" t="s">
        <v>331</v>
      </c>
      <c r="ET124" t="s">
        <v>276</v>
      </c>
      <c r="EU124" t="s">
        <v>350</v>
      </c>
      <c r="EV124" t="s">
        <v>278</v>
      </c>
      <c r="EW124" t="s">
        <v>279</v>
      </c>
      <c r="EX124" t="s">
        <v>225</v>
      </c>
      <c r="EY124" t="s">
        <v>280</v>
      </c>
      <c r="EZ124" t="s">
        <v>281</v>
      </c>
      <c r="FA124" t="s">
        <v>282</v>
      </c>
      <c r="FB124" t="s">
        <v>283</v>
      </c>
      <c r="FC124" t="s">
        <v>284</v>
      </c>
      <c r="FD124" t="s">
        <v>285</v>
      </c>
      <c r="FE124" t="s">
        <v>286</v>
      </c>
      <c r="FF124" t="s">
        <v>287</v>
      </c>
      <c r="FG124" t="s">
        <v>352</v>
      </c>
      <c r="FH124" t="s">
        <v>453</v>
      </c>
      <c r="FI124" t="s">
        <v>290</v>
      </c>
      <c r="FJ124" t="s">
        <v>291</v>
      </c>
      <c r="FK124" t="s">
        <v>292</v>
      </c>
      <c r="FL124" t="s">
        <v>292</v>
      </c>
      <c r="FM124" t="s">
        <v>357</v>
      </c>
      <c r="FN124" t="s">
        <v>354</v>
      </c>
      <c r="FO124" t="s">
        <v>354</v>
      </c>
      <c r="FP124" t="s">
        <v>237</v>
      </c>
      <c r="FQ124" t="s">
        <v>226</v>
      </c>
      <c r="FR124" t="s">
        <v>295</v>
      </c>
      <c r="FS124" t="s">
        <v>258</v>
      </c>
      <c r="FT124" t="s">
        <v>332</v>
      </c>
      <c r="FU124" t="s">
        <v>258</v>
      </c>
      <c r="FV124" t="s">
        <v>296</v>
      </c>
      <c r="FW124" t="s">
        <v>359</v>
      </c>
      <c r="FX124" t="s">
        <v>360</v>
      </c>
      <c r="FY124" t="s">
        <v>333</v>
      </c>
      <c r="FZ124" t="s">
        <v>232</v>
      </c>
      <c r="GA124" t="s">
        <v>299</v>
      </c>
      <c r="GB124" t="s">
        <v>312</v>
      </c>
      <c r="GC124" t="s">
        <v>312</v>
      </c>
      <c r="GD124" t="s">
        <v>302</v>
      </c>
      <c r="GE124" t="s">
        <v>258</v>
      </c>
      <c r="GF124" t="s">
        <v>303</v>
      </c>
      <c r="GG124" t="s">
        <v>304</v>
      </c>
      <c r="GH124" t="s">
        <v>305</v>
      </c>
      <c r="GI124" t="s">
        <v>306</v>
      </c>
      <c r="GJ124" t="s">
        <v>307</v>
      </c>
      <c r="GK124" t="s">
        <v>312</v>
      </c>
      <c r="GL124" t="s">
        <v>312</v>
      </c>
      <c r="GM124">
        <v>6</v>
      </c>
      <c r="GN124" t="s">
        <v>478</v>
      </c>
      <c r="GO124">
        <v>13</v>
      </c>
      <c r="GP124" t="s">
        <v>312</v>
      </c>
      <c r="GQ124" t="s">
        <v>457</v>
      </c>
      <c r="GR124">
        <v>46</v>
      </c>
      <c r="GS124" t="s">
        <v>458</v>
      </c>
      <c r="GT124">
        <v>19</v>
      </c>
      <c r="GU124">
        <v>32</v>
      </c>
      <c r="GV124">
        <v>178</v>
      </c>
      <c r="GW124">
        <v>11</v>
      </c>
      <c r="GX124">
        <v>10</v>
      </c>
      <c r="GY124">
        <v>211</v>
      </c>
      <c r="GZ124">
        <v>89</v>
      </c>
      <c r="HA124" t="s">
        <v>312</v>
      </c>
    </row>
    <row r="125" spans="1:209" x14ac:dyDescent="0.3">
      <c r="A125">
        <v>349</v>
      </c>
      <c r="B125" t="str">
        <f t="shared" si="1"/>
        <v>PE-PV-349</v>
      </c>
      <c r="C125" t="s">
        <v>891</v>
      </c>
      <c r="D125">
        <v>1</v>
      </c>
      <c r="E125" t="s">
        <v>890</v>
      </c>
      <c r="F125" t="s">
        <v>793</v>
      </c>
      <c r="G125" s="2">
        <v>42819</v>
      </c>
      <c r="H125" t="s">
        <v>212</v>
      </c>
      <c r="I125" t="s">
        <v>431</v>
      </c>
      <c r="J125" t="s">
        <v>596</v>
      </c>
      <c r="K125" t="s">
        <v>816</v>
      </c>
      <c r="L125" t="s">
        <v>215</v>
      </c>
      <c r="M125">
        <v>375</v>
      </c>
      <c r="N125">
        <v>1874475.89</v>
      </c>
      <c r="O125">
        <v>25.31</v>
      </c>
      <c r="P125">
        <v>14.61</v>
      </c>
      <c r="Q125">
        <v>2017</v>
      </c>
      <c r="R125" t="s">
        <v>216</v>
      </c>
      <c r="S125">
        <v>3</v>
      </c>
      <c r="T125">
        <v>25</v>
      </c>
      <c r="U125" t="s">
        <v>872</v>
      </c>
      <c r="V125">
        <v>143768</v>
      </c>
      <c r="W125">
        <v>143768</v>
      </c>
      <c r="X125">
        <v>1</v>
      </c>
      <c r="Y125">
        <v>0</v>
      </c>
      <c r="Z125">
        <v>94799</v>
      </c>
      <c r="AA125">
        <v>0.659389</v>
      </c>
      <c r="AB125">
        <v>18698184</v>
      </c>
      <c r="AC125">
        <v>84827</v>
      </c>
      <c r="AD125">
        <v>18698184</v>
      </c>
      <c r="AE125">
        <v>17241942</v>
      </c>
      <c r="AF125">
        <v>1</v>
      </c>
      <c r="AG125">
        <v>1.0475E-2</v>
      </c>
      <c r="AH125">
        <v>1.0374E-2</v>
      </c>
      <c r="AI125">
        <v>3.6499999999999998E-4</v>
      </c>
      <c r="AJ125">
        <v>177.83869799999999</v>
      </c>
      <c r="AK125">
        <v>93038</v>
      </c>
      <c r="AL125">
        <v>0.98142399999999996</v>
      </c>
      <c r="AM125">
        <v>20107</v>
      </c>
      <c r="AN125">
        <v>0.21210100000000001</v>
      </c>
      <c r="AO125">
        <v>0</v>
      </c>
      <c r="AP125">
        <v>0.49746299999999999</v>
      </c>
      <c r="AQ125">
        <v>9.3403E-2</v>
      </c>
      <c r="AR125" s="1">
        <v>6.9999999999999994E-5</v>
      </c>
      <c r="AS125">
        <v>312.60025080000003</v>
      </c>
      <c r="AT125">
        <v>312.60025080000003</v>
      </c>
      <c r="AU125">
        <v>91.91</v>
      </c>
      <c r="AV125">
        <v>40.5</v>
      </c>
      <c r="AW125">
        <v>73098</v>
      </c>
      <c r="AX125" t="s">
        <v>218</v>
      </c>
      <c r="AY125" t="s">
        <v>892</v>
      </c>
      <c r="AZ125">
        <v>82.36</v>
      </c>
      <c r="BA125">
        <v>45</v>
      </c>
      <c r="BB125">
        <v>28511</v>
      </c>
      <c r="BC125" t="s">
        <v>220</v>
      </c>
      <c r="BD125">
        <v>0.60996196899999999</v>
      </c>
      <c r="BE125">
        <v>60.011910929999999</v>
      </c>
      <c r="BF125">
        <v>6.3697565999999997E-2</v>
      </c>
      <c r="BG125">
        <v>1</v>
      </c>
      <c r="BH125">
        <v>1</v>
      </c>
      <c r="BI125">
        <v>1</v>
      </c>
      <c r="BJ125" t="s">
        <v>221</v>
      </c>
      <c r="BK125" t="s">
        <v>222</v>
      </c>
      <c r="BL125" t="s">
        <v>223</v>
      </c>
      <c r="BM125" t="s">
        <v>230</v>
      </c>
      <c r="BN125" t="s">
        <v>225</v>
      </c>
      <c r="BO125" t="s">
        <v>226</v>
      </c>
      <c r="BP125" t="s">
        <v>437</v>
      </c>
      <c r="BQ125" t="s">
        <v>228</v>
      </c>
      <c r="BR125" t="s">
        <v>237</v>
      </c>
      <c r="BS125" t="s">
        <v>343</v>
      </c>
      <c r="BT125" t="s">
        <v>237</v>
      </c>
      <c r="BU125" t="s">
        <v>237</v>
      </c>
      <c r="BV125" t="s">
        <v>438</v>
      </c>
      <c r="BW125" t="s">
        <v>231</v>
      </c>
      <c r="BX125" t="s">
        <v>318</v>
      </c>
      <c r="BY125" t="s">
        <v>232</v>
      </c>
      <c r="BZ125" t="s">
        <v>233</v>
      </c>
      <c r="CA125" t="s">
        <v>441</v>
      </c>
      <c r="CB125" t="s">
        <v>566</v>
      </c>
      <c r="CC125" t="s">
        <v>236</v>
      </c>
      <c r="CD125" t="s">
        <v>237</v>
      </c>
      <c r="CE125" t="s">
        <v>238</v>
      </c>
      <c r="CF125" t="s">
        <v>548</v>
      </c>
      <c r="CG125" t="s">
        <v>240</v>
      </c>
      <c r="CH125" t="s">
        <v>241</v>
      </c>
      <c r="CI125" t="s">
        <v>225</v>
      </c>
      <c r="CJ125" t="s">
        <v>494</v>
      </c>
      <c r="CK125" t="s">
        <v>242</v>
      </c>
      <c r="CL125" t="s">
        <v>243</v>
      </c>
      <c r="CM125" t="s">
        <v>244</v>
      </c>
      <c r="CN125" t="s">
        <v>464</v>
      </c>
      <c r="CO125" t="s">
        <v>246</v>
      </c>
      <c r="CP125" t="s">
        <v>247</v>
      </c>
      <c r="CQ125" t="s">
        <v>248</v>
      </c>
      <c r="CR125" t="s">
        <v>249</v>
      </c>
      <c r="CS125" t="s">
        <v>249</v>
      </c>
      <c r="CT125" t="s">
        <v>225</v>
      </c>
      <c r="CU125" t="s">
        <v>225</v>
      </c>
      <c r="CV125" t="s">
        <v>251</v>
      </c>
      <c r="CW125" t="s">
        <v>252</v>
      </c>
      <c r="CX125" t="s">
        <v>319</v>
      </c>
      <c r="CY125" t="s">
        <v>320</v>
      </c>
      <c r="CZ125" t="s">
        <v>253</v>
      </c>
      <c r="DA125" t="s">
        <v>237</v>
      </c>
      <c r="DB125" t="s">
        <v>237</v>
      </c>
      <c r="DC125" t="s">
        <v>226</v>
      </c>
      <c r="DD125" t="s">
        <v>225</v>
      </c>
      <c r="DE125" t="s">
        <v>225</v>
      </c>
      <c r="DF125" t="s">
        <v>226</v>
      </c>
      <c r="DG125" t="s">
        <v>225</v>
      </c>
      <c r="DH125" t="s">
        <v>467</v>
      </c>
      <c r="DI125" t="s">
        <v>444</v>
      </c>
      <c r="DJ125" t="s">
        <v>445</v>
      </c>
      <c r="DK125" t="s">
        <v>254</v>
      </c>
      <c r="DL125" t="s">
        <v>345</v>
      </c>
      <c r="DM125" t="s">
        <v>468</v>
      </c>
      <c r="DN125" t="s">
        <v>446</v>
      </c>
      <c r="DO125" t="s">
        <v>258</v>
      </c>
      <c r="DP125" t="s">
        <v>259</v>
      </c>
      <c r="DQ125" t="s">
        <v>498</v>
      </c>
      <c r="DR125" t="s">
        <v>226</v>
      </c>
      <c r="DS125" t="s">
        <v>260</v>
      </c>
      <c r="DT125" t="s">
        <v>261</v>
      </c>
      <c r="DU125" t="s">
        <v>262</v>
      </c>
      <c r="DV125" t="s">
        <v>263</v>
      </c>
      <c r="DW125" t="s">
        <v>264</v>
      </c>
      <c r="DX125" t="s">
        <v>312</v>
      </c>
      <c r="DY125" t="s">
        <v>323</v>
      </c>
      <c r="DZ125" t="s">
        <v>324</v>
      </c>
      <c r="EA125" t="s">
        <v>237</v>
      </c>
      <c r="EB125" t="s">
        <v>266</v>
      </c>
      <c r="EC125" t="s">
        <v>312</v>
      </c>
      <c r="ED125" t="s">
        <v>325</v>
      </c>
      <c r="EE125" t="s">
        <v>326</v>
      </c>
      <c r="EF125" t="s">
        <v>268</v>
      </c>
      <c r="EG125" t="s">
        <v>327</v>
      </c>
      <c r="EH125" t="s">
        <v>269</v>
      </c>
      <c r="EI125" t="s">
        <v>270</v>
      </c>
      <c r="EJ125" t="s">
        <v>312</v>
      </c>
      <c r="EK125" t="s">
        <v>329</v>
      </c>
      <c r="EL125" t="s">
        <v>330</v>
      </c>
      <c r="EM125" t="s">
        <v>271</v>
      </c>
      <c r="EN125" t="s">
        <v>272</v>
      </c>
      <c r="EO125" t="s">
        <v>273</v>
      </c>
      <c r="EP125" t="s">
        <v>312</v>
      </c>
      <c r="EQ125" t="s">
        <v>275</v>
      </c>
      <c r="ER125" t="s">
        <v>226</v>
      </c>
      <c r="ES125" t="s">
        <v>312</v>
      </c>
      <c r="ET125" t="s">
        <v>312</v>
      </c>
      <c r="EU125" t="s">
        <v>350</v>
      </c>
      <c r="EV125" t="s">
        <v>278</v>
      </c>
      <c r="EW125" t="s">
        <v>279</v>
      </c>
      <c r="EX125" t="s">
        <v>502</v>
      </c>
      <c r="EY125" t="s">
        <v>280</v>
      </c>
      <c r="EZ125" t="s">
        <v>281</v>
      </c>
      <c r="FA125" t="s">
        <v>282</v>
      </c>
      <c r="FB125" t="s">
        <v>283</v>
      </c>
      <c r="FC125" t="s">
        <v>284</v>
      </c>
      <c r="FD125" t="s">
        <v>285</v>
      </c>
      <c r="FE125" t="s">
        <v>286</v>
      </c>
      <c r="FF125" t="s">
        <v>287</v>
      </c>
      <c r="FG125" t="s">
        <v>352</v>
      </c>
      <c r="FH125" t="s">
        <v>453</v>
      </c>
      <c r="FI125" t="s">
        <v>290</v>
      </c>
      <c r="FJ125" t="s">
        <v>291</v>
      </c>
      <c r="FK125" t="s">
        <v>292</v>
      </c>
      <c r="FL125" t="s">
        <v>292</v>
      </c>
      <c r="FM125" t="s">
        <v>357</v>
      </c>
      <c r="FN125" t="s">
        <v>354</v>
      </c>
      <c r="FO125" t="s">
        <v>354</v>
      </c>
      <c r="FP125" t="s">
        <v>237</v>
      </c>
      <c r="FQ125" t="s">
        <v>536</v>
      </c>
      <c r="FR125" t="s">
        <v>312</v>
      </c>
      <c r="FS125" t="s">
        <v>258</v>
      </c>
      <c r="FT125" t="s">
        <v>332</v>
      </c>
      <c r="FU125" t="s">
        <v>258</v>
      </c>
      <c r="FV125" t="s">
        <v>296</v>
      </c>
      <c r="FW125" t="s">
        <v>312</v>
      </c>
      <c r="FX125" t="s">
        <v>312</v>
      </c>
      <c r="FY125" t="s">
        <v>333</v>
      </c>
      <c r="FZ125" t="s">
        <v>525</v>
      </c>
      <c r="GA125" t="s">
        <v>299</v>
      </c>
      <c r="GB125" t="s">
        <v>300</v>
      </c>
      <c r="GC125" t="s">
        <v>301</v>
      </c>
      <c r="GD125" t="s">
        <v>302</v>
      </c>
      <c r="GE125" t="s">
        <v>354</v>
      </c>
      <c r="GF125" t="s">
        <v>303</v>
      </c>
      <c r="GG125" t="s">
        <v>304</v>
      </c>
      <c r="GH125" t="s">
        <v>305</v>
      </c>
      <c r="GI125" t="s">
        <v>306</v>
      </c>
      <c r="GJ125" t="s">
        <v>307</v>
      </c>
      <c r="GK125" t="s">
        <v>363</v>
      </c>
      <c r="GL125" t="s">
        <v>610</v>
      </c>
      <c r="GM125">
        <v>6</v>
      </c>
      <c r="GN125" t="s">
        <v>569</v>
      </c>
      <c r="GO125">
        <v>15</v>
      </c>
      <c r="GP125">
        <v>12</v>
      </c>
      <c r="GQ125" t="s">
        <v>457</v>
      </c>
      <c r="GR125">
        <v>40</v>
      </c>
      <c r="GS125" t="s">
        <v>458</v>
      </c>
      <c r="GT125">
        <v>37</v>
      </c>
      <c r="GU125" t="s">
        <v>312</v>
      </c>
      <c r="GV125" t="s">
        <v>312</v>
      </c>
      <c r="GW125" t="s">
        <v>312</v>
      </c>
      <c r="GX125">
        <v>10</v>
      </c>
      <c r="GY125">
        <v>211</v>
      </c>
      <c r="GZ125" t="s">
        <v>312</v>
      </c>
      <c r="HA125">
        <v>52</v>
      </c>
    </row>
    <row r="126" spans="1:209" x14ac:dyDescent="0.3">
      <c r="A126">
        <v>352</v>
      </c>
      <c r="B126" t="str">
        <f t="shared" si="1"/>
        <v>PE-PV-352</v>
      </c>
      <c r="C126" t="s">
        <v>894</v>
      </c>
      <c r="D126">
        <v>1</v>
      </c>
      <c r="E126" t="s">
        <v>893</v>
      </c>
      <c r="F126" t="s">
        <v>793</v>
      </c>
      <c r="G126" s="2">
        <v>42819</v>
      </c>
      <c r="H126" t="s">
        <v>212</v>
      </c>
      <c r="I126" t="s">
        <v>431</v>
      </c>
      <c r="J126" t="s">
        <v>596</v>
      </c>
      <c r="K126" t="s">
        <v>816</v>
      </c>
      <c r="L126" t="s">
        <v>215</v>
      </c>
      <c r="M126">
        <v>553</v>
      </c>
      <c r="N126">
        <v>691136.61</v>
      </c>
      <c r="O126">
        <v>24.75</v>
      </c>
      <c r="P126">
        <v>16.170000000000002</v>
      </c>
      <c r="Q126">
        <v>2017</v>
      </c>
      <c r="R126" t="s">
        <v>216</v>
      </c>
      <c r="S126">
        <v>3</v>
      </c>
      <c r="T126">
        <v>25</v>
      </c>
      <c r="U126" t="s">
        <v>872</v>
      </c>
      <c r="V126">
        <v>21090</v>
      </c>
      <c r="W126">
        <v>21090</v>
      </c>
      <c r="X126">
        <v>1</v>
      </c>
      <c r="Y126">
        <v>0</v>
      </c>
      <c r="Z126">
        <v>18974</v>
      </c>
      <c r="AA126">
        <v>0.89966800000000002</v>
      </c>
      <c r="AB126">
        <v>3327340</v>
      </c>
      <c r="AC126">
        <v>14634</v>
      </c>
      <c r="AD126">
        <v>3327340</v>
      </c>
      <c r="AE126">
        <v>2975552</v>
      </c>
      <c r="AF126">
        <v>1</v>
      </c>
      <c r="AG126">
        <v>9.861E-3</v>
      </c>
      <c r="AH126">
        <v>9.9579999999999998E-3</v>
      </c>
      <c r="AI126">
        <v>3.7500000000000001E-4</v>
      </c>
      <c r="AJ126">
        <v>176.074727</v>
      </c>
      <c r="AK126">
        <v>18748</v>
      </c>
      <c r="AL126">
        <v>0.988089</v>
      </c>
      <c r="AM126">
        <v>6016</v>
      </c>
      <c r="AN126">
        <v>0.31706499999999999</v>
      </c>
      <c r="AO126">
        <v>0</v>
      </c>
      <c r="AP126">
        <v>0.49251600000000001</v>
      </c>
      <c r="AQ126">
        <v>0.23399400000000001</v>
      </c>
      <c r="AR126">
        <v>3.79E-4</v>
      </c>
      <c r="AS126">
        <v>55.627183819999999</v>
      </c>
      <c r="AT126">
        <v>55.627183819999999</v>
      </c>
      <c r="AU126">
        <v>92.71</v>
      </c>
      <c r="AV126">
        <v>38</v>
      </c>
      <c r="AW126">
        <v>45325</v>
      </c>
      <c r="AX126" t="s">
        <v>218</v>
      </c>
      <c r="AY126" t="s">
        <v>895</v>
      </c>
      <c r="AZ126">
        <v>76.849999999999994</v>
      </c>
      <c r="BA126">
        <v>45</v>
      </c>
      <c r="BB126">
        <v>10545</v>
      </c>
      <c r="BC126" t="s">
        <v>220</v>
      </c>
      <c r="BD126">
        <v>0.76734693899999995</v>
      </c>
      <c r="BE126">
        <v>32.13749353</v>
      </c>
      <c r="BF126">
        <v>0.111082341</v>
      </c>
      <c r="BG126">
        <v>1</v>
      </c>
      <c r="BH126">
        <v>1</v>
      </c>
      <c r="BI126">
        <v>1</v>
      </c>
      <c r="BJ126" t="s">
        <v>221</v>
      </c>
      <c r="BK126" t="s">
        <v>222</v>
      </c>
      <c r="BL126" t="s">
        <v>223</v>
      </c>
      <c r="BM126" t="s">
        <v>230</v>
      </c>
      <c r="BN126" t="s">
        <v>225</v>
      </c>
      <c r="BO126" t="s">
        <v>226</v>
      </c>
      <c r="BP126" t="s">
        <v>437</v>
      </c>
      <c r="BQ126" t="s">
        <v>228</v>
      </c>
      <c r="BR126" t="s">
        <v>237</v>
      </c>
      <c r="BS126" t="s">
        <v>343</v>
      </c>
      <c r="BT126" t="s">
        <v>237</v>
      </c>
      <c r="BU126" t="s">
        <v>237</v>
      </c>
      <c r="BV126" t="s">
        <v>438</v>
      </c>
      <c r="BW126" t="s">
        <v>231</v>
      </c>
      <c r="BX126" t="s">
        <v>318</v>
      </c>
      <c r="BY126" t="s">
        <v>232</v>
      </c>
      <c r="BZ126" t="s">
        <v>233</v>
      </c>
      <c r="CA126" t="s">
        <v>441</v>
      </c>
      <c r="CB126" t="s">
        <v>235</v>
      </c>
      <c r="CC126" t="s">
        <v>442</v>
      </c>
      <c r="CD126" t="s">
        <v>237</v>
      </c>
      <c r="CE126" t="s">
        <v>443</v>
      </c>
      <c r="CF126" t="s">
        <v>239</v>
      </c>
      <c r="CG126" t="s">
        <v>559</v>
      </c>
      <c r="CH126" t="s">
        <v>241</v>
      </c>
      <c r="CI126" t="s">
        <v>225</v>
      </c>
      <c r="CJ126" t="s">
        <v>237</v>
      </c>
      <c r="CK126" t="s">
        <v>242</v>
      </c>
      <c r="CL126" t="s">
        <v>243</v>
      </c>
      <c r="CM126" t="s">
        <v>244</v>
      </c>
      <c r="CN126" t="s">
        <v>464</v>
      </c>
      <c r="CO126" t="s">
        <v>230</v>
      </c>
      <c r="CP126" t="s">
        <v>247</v>
      </c>
      <c r="CQ126" t="s">
        <v>248</v>
      </c>
      <c r="CR126" t="s">
        <v>249</v>
      </c>
      <c r="CS126" t="s">
        <v>249</v>
      </c>
      <c r="CT126" t="s">
        <v>225</v>
      </c>
      <c r="CU126" t="s">
        <v>225</v>
      </c>
      <c r="CV126" t="s">
        <v>251</v>
      </c>
      <c r="CW126" t="s">
        <v>252</v>
      </c>
      <c r="CX126" t="s">
        <v>319</v>
      </c>
      <c r="CY126" t="s">
        <v>320</v>
      </c>
      <c r="CZ126" t="s">
        <v>253</v>
      </c>
      <c r="DA126" t="s">
        <v>237</v>
      </c>
      <c r="DB126" t="s">
        <v>237</v>
      </c>
      <c r="DC126" t="s">
        <v>226</v>
      </c>
      <c r="DD126" t="s">
        <v>225</v>
      </c>
      <c r="DE126" t="s">
        <v>225</v>
      </c>
      <c r="DF126" t="s">
        <v>226</v>
      </c>
      <c r="DG126" t="s">
        <v>225</v>
      </c>
      <c r="DH126" t="s">
        <v>467</v>
      </c>
      <c r="DI126" t="s">
        <v>444</v>
      </c>
      <c r="DJ126" t="s">
        <v>445</v>
      </c>
      <c r="DK126" t="s">
        <v>254</v>
      </c>
      <c r="DL126" t="s">
        <v>345</v>
      </c>
      <c r="DM126" t="s">
        <v>468</v>
      </c>
      <c r="DN126" t="s">
        <v>446</v>
      </c>
      <c r="DO126" t="s">
        <v>258</v>
      </c>
      <c r="DP126" t="s">
        <v>259</v>
      </c>
      <c r="DQ126" t="s">
        <v>237</v>
      </c>
      <c r="DR126" t="s">
        <v>226</v>
      </c>
      <c r="DS126" t="s">
        <v>260</v>
      </c>
      <c r="DT126" t="s">
        <v>261</v>
      </c>
      <c r="DU126" t="s">
        <v>262</v>
      </c>
      <c r="DV126" t="s">
        <v>263</v>
      </c>
      <c r="DW126" t="s">
        <v>264</v>
      </c>
      <c r="DX126" t="s">
        <v>265</v>
      </c>
      <c r="DY126" t="s">
        <v>323</v>
      </c>
      <c r="DZ126" t="s">
        <v>324</v>
      </c>
      <c r="EA126" t="s">
        <v>237</v>
      </c>
      <c r="EB126" t="s">
        <v>266</v>
      </c>
      <c r="EC126" t="s">
        <v>348</v>
      </c>
      <c r="ED126" t="s">
        <v>230</v>
      </c>
      <c r="EE126" t="s">
        <v>326</v>
      </c>
      <c r="EF126" t="s">
        <v>268</v>
      </c>
      <c r="EG126" t="s">
        <v>327</v>
      </c>
      <c r="EH126" t="s">
        <v>269</v>
      </c>
      <c r="EI126" t="s">
        <v>631</v>
      </c>
      <c r="EJ126" t="s">
        <v>328</v>
      </c>
      <c r="EK126" t="s">
        <v>329</v>
      </c>
      <c r="EL126" t="s">
        <v>330</v>
      </c>
      <c r="EM126" t="s">
        <v>271</v>
      </c>
      <c r="EN126" t="s">
        <v>272</v>
      </c>
      <c r="EO126" t="s">
        <v>368</v>
      </c>
      <c r="EP126" t="s">
        <v>349</v>
      </c>
      <c r="EQ126" t="s">
        <v>275</v>
      </c>
      <c r="ER126" t="s">
        <v>226</v>
      </c>
      <c r="ES126" t="s">
        <v>331</v>
      </c>
      <c r="ET126" t="s">
        <v>450</v>
      </c>
      <c r="EU126" t="s">
        <v>350</v>
      </c>
      <c r="EV126" t="s">
        <v>278</v>
      </c>
      <c r="EW126" t="s">
        <v>279</v>
      </c>
      <c r="EX126" t="s">
        <v>225</v>
      </c>
      <c r="EY126" t="s">
        <v>280</v>
      </c>
      <c r="EZ126" t="s">
        <v>281</v>
      </c>
      <c r="FA126" t="s">
        <v>282</v>
      </c>
      <c r="FB126" t="s">
        <v>283</v>
      </c>
      <c r="FC126" t="s">
        <v>284</v>
      </c>
      <c r="FD126" t="s">
        <v>285</v>
      </c>
      <c r="FE126" t="s">
        <v>286</v>
      </c>
      <c r="FF126" t="s">
        <v>287</v>
      </c>
      <c r="FG126" t="s">
        <v>352</v>
      </c>
      <c r="FH126" t="s">
        <v>289</v>
      </c>
      <c r="FI126" t="s">
        <v>290</v>
      </c>
      <c r="FJ126" t="s">
        <v>291</v>
      </c>
      <c r="FK126" t="s">
        <v>292</v>
      </c>
      <c r="FL126" t="s">
        <v>292</v>
      </c>
      <c r="FM126" t="s">
        <v>230</v>
      </c>
      <c r="FN126" t="s">
        <v>293</v>
      </c>
      <c r="FO126" t="s">
        <v>294</v>
      </c>
      <c r="FP126" t="s">
        <v>237</v>
      </c>
      <c r="FQ126" t="s">
        <v>536</v>
      </c>
      <c r="FR126" t="s">
        <v>295</v>
      </c>
      <c r="FS126" t="s">
        <v>258</v>
      </c>
      <c r="FT126" t="s">
        <v>332</v>
      </c>
      <c r="FU126" t="s">
        <v>258</v>
      </c>
      <c r="FV126" t="s">
        <v>296</v>
      </c>
      <c r="FW126" t="s">
        <v>297</v>
      </c>
      <c r="FX126" t="s">
        <v>360</v>
      </c>
      <c r="FY126" t="s">
        <v>333</v>
      </c>
      <c r="FZ126" t="s">
        <v>232</v>
      </c>
      <c r="GA126" t="s">
        <v>361</v>
      </c>
      <c r="GB126" t="s">
        <v>362</v>
      </c>
      <c r="GC126" t="s">
        <v>301</v>
      </c>
      <c r="GD126" t="s">
        <v>302</v>
      </c>
      <c r="GE126" t="s">
        <v>258</v>
      </c>
      <c r="GF126" t="s">
        <v>303</v>
      </c>
      <c r="GG126" t="s">
        <v>304</v>
      </c>
      <c r="GH126" t="s">
        <v>305</v>
      </c>
      <c r="GI126" t="s">
        <v>306</v>
      </c>
      <c r="GJ126" t="s">
        <v>307</v>
      </c>
      <c r="GK126" t="s">
        <v>363</v>
      </c>
      <c r="GL126" t="s">
        <v>309</v>
      </c>
      <c r="GM126">
        <v>6</v>
      </c>
      <c r="GN126" t="s">
        <v>622</v>
      </c>
      <c r="GO126">
        <v>18</v>
      </c>
      <c r="GP126" t="s">
        <v>311</v>
      </c>
      <c r="GQ126" t="s">
        <v>457</v>
      </c>
      <c r="GR126">
        <v>40</v>
      </c>
      <c r="GS126" t="s">
        <v>458</v>
      </c>
      <c r="GT126">
        <v>37</v>
      </c>
      <c r="GU126">
        <v>32</v>
      </c>
      <c r="GV126" t="s">
        <v>311</v>
      </c>
      <c r="GW126">
        <v>12</v>
      </c>
      <c r="GX126">
        <v>10</v>
      </c>
      <c r="GY126" t="s">
        <v>311</v>
      </c>
      <c r="GZ126">
        <v>87</v>
      </c>
      <c r="HA126">
        <v>162</v>
      </c>
    </row>
    <row r="127" spans="1:209" x14ac:dyDescent="0.3">
      <c r="A127">
        <v>353</v>
      </c>
      <c r="B127" t="str">
        <f t="shared" si="1"/>
        <v>PE-PV-353</v>
      </c>
      <c r="C127" t="s">
        <v>897</v>
      </c>
      <c r="D127">
        <v>1</v>
      </c>
      <c r="E127" t="s">
        <v>896</v>
      </c>
      <c r="F127" t="s">
        <v>793</v>
      </c>
      <c r="G127" s="2">
        <v>42840</v>
      </c>
      <c r="H127" t="s">
        <v>212</v>
      </c>
      <c r="I127" t="s">
        <v>431</v>
      </c>
      <c r="J127" t="s">
        <v>596</v>
      </c>
      <c r="K127" t="s">
        <v>898</v>
      </c>
      <c r="L127" t="s">
        <v>215</v>
      </c>
      <c r="M127">
        <v>1150</v>
      </c>
      <c r="N127">
        <v>453.03</v>
      </c>
      <c r="O127">
        <v>23.69</v>
      </c>
      <c r="P127">
        <v>27.58</v>
      </c>
      <c r="Q127">
        <v>2017</v>
      </c>
      <c r="R127" t="s">
        <v>216</v>
      </c>
      <c r="S127">
        <v>4</v>
      </c>
      <c r="T127">
        <v>15</v>
      </c>
      <c r="U127" t="s">
        <v>872</v>
      </c>
      <c r="V127">
        <v>7260</v>
      </c>
      <c r="W127">
        <v>7260</v>
      </c>
      <c r="X127">
        <v>1</v>
      </c>
      <c r="Y127">
        <v>0</v>
      </c>
      <c r="Z127">
        <v>6099</v>
      </c>
      <c r="AA127">
        <v>0.84008300000000002</v>
      </c>
      <c r="AB127">
        <v>967631</v>
      </c>
      <c r="AC127">
        <v>4082</v>
      </c>
      <c r="AD127">
        <v>967631</v>
      </c>
      <c r="AE127">
        <v>839333</v>
      </c>
      <c r="AF127">
        <v>1</v>
      </c>
      <c r="AG127">
        <v>9.8309999999999995E-3</v>
      </c>
      <c r="AH127">
        <v>1.0045E-2</v>
      </c>
      <c r="AI127">
        <v>3.1199999999999999E-4</v>
      </c>
      <c r="AJ127">
        <v>158.12231399999999</v>
      </c>
      <c r="AK127">
        <v>5990</v>
      </c>
      <c r="AL127">
        <v>0.982128</v>
      </c>
      <c r="AM127">
        <v>2471</v>
      </c>
      <c r="AN127">
        <v>0.40514800000000001</v>
      </c>
      <c r="AO127">
        <v>0</v>
      </c>
      <c r="AP127">
        <v>0.49336000000000002</v>
      </c>
      <c r="AQ127">
        <v>0.32732699999999998</v>
      </c>
      <c r="AR127">
        <v>2.7500000000000002E-4</v>
      </c>
      <c r="AS127">
        <v>16.17706261</v>
      </c>
      <c r="AT127">
        <v>16.17706261</v>
      </c>
      <c r="AU127">
        <v>91.344999999999999</v>
      </c>
      <c r="AV127">
        <v>35.5</v>
      </c>
      <c r="AW127">
        <v>19197</v>
      </c>
      <c r="AX127" t="s">
        <v>218</v>
      </c>
      <c r="AY127" t="s">
        <v>899</v>
      </c>
      <c r="AZ127">
        <v>66.405000000000001</v>
      </c>
      <c r="BA127">
        <v>45</v>
      </c>
      <c r="BB127">
        <v>3630</v>
      </c>
      <c r="BC127" t="s">
        <v>220</v>
      </c>
      <c r="BD127">
        <v>0.81090795400000004</v>
      </c>
      <c r="BE127">
        <v>11.41740031</v>
      </c>
      <c r="BF127">
        <v>0.30683583599999997</v>
      </c>
      <c r="BG127">
        <v>1</v>
      </c>
      <c r="BH127">
        <v>1</v>
      </c>
      <c r="BI127">
        <v>1</v>
      </c>
      <c r="BJ127" t="s">
        <v>221</v>
      </c>
      <c r="BK127" t="s">
        <v>222</v>
      </c>
      <c r="BL127" t="s">
        <v>223</v>
      </c>
      <c r="BM127" t="s">
        <v>230</v>
      </c>
      <c r="BN127" t="s">
        <v>225</v>
      </c>
      <c r="BO127" t="s">
        <v>226</v>
      </c>
      <c r="BP127" t="s">
        <v>230</v>
      </c>
      <c r="BQ127" t="s">
        <v>228</v>
      </c>
      <c r="BR127" t="s">
        <v>237</v>
      </c>
      <c r="BS127" t="s">
        <v>343</v>
      </c>
      <c r="BT127" t="s">
        <v>237</v>
      </c>
      <c r="BU127" t="s">
        <v>237</v>
      </c>
      <c r="BV127" t="s">
        <v>438</v>
      </c>
      <c r="BW127" t="s">
        <v>439</v>
      </c>
      <c r="BX127" t="s">
        <v>440</v>
      </c>
      <c r="BY127" t="s">
        <v>232</v>
      </c>
      <c r="BZ127" t="s">
        <v>233</v>
      </c>
      <c r="CA127" t="s">
        <v>441</v>
      </c>
      <c r="CB127" t="s">
        <v>235</v>
      </c>
      <c r="CC127" t="s">
        <v>442</v>
      </c>
      <c r="CD127" t="s">
        <v>237</v>
      </c>
      <c r="CE127" t="s">
        <v>443</v>
      </c>
      <c r="CF127" t="s">
        <v>239</v>
      </c>
      <c r="CG127" t="s">
        <v>240</v>
      </c>
      <c r="CH127" t="s">
        <v>241</v>
      </c>
      <c r="CI127" t="s">
        <v>225</v>
      </c>
      <c r="CJ127" t="s">
        <v>226</v>
      </c>
      <c r="CK127" t="s">
        <v>230</v>
      </c>
      <c r="CL127" t="s">
        <v>230</v>
      </c>
      <c r="CM127" t="s">
        <v>230</v>
      </c>
      <c r="CN127" t="s">
        <v>230</v>
      </c>
      <c r="CO127" t="s">
        <v>230</v>
      </c>
      <c r="CP127" t="s">
        <v>346</v>
      </c>
      <c r="CQ127" t="s">
        <v>465</v>
      </c>
      <c r="CR127" t="s">
        <v>249</v>
      </c>
      <c r="CS127" t="s">
        <v>249</v>
      </c>
      <c r="CT127" t="s">
        <v>225</v>
      </c>
      <c r="CU127" t="s">
        <v>225</v>
      </c>
      <c r="CV127" t="s">
        <v>251</v>
      </c>
      <c r="CW127" t="s">
        <v>466</v>
      </c>
      <c r="CX127" t="s">
        <v>319</v>
      </c>
      <c r="CY127" t="s">
        <v>320</v>
      </c>
      <c r="CZ127" t="s">
        <v>253</v>
      </c>
      <c r="DA127" t="s">
        <v>237</v>
      </c>
      <c r="DB127" t="s">
        <v>237</v>
      </c>
      <c r="DC127" t="s">
        <v>237</v>
      </c>
      <c r="DD127" t="s">
        <v>226</v>
      </c>
      <c r="DE127" t="s">
        <v>229</v>
      </c>
      <c r="DF127" t="s">
        <v>229</v>
      </c>
      <c r="DG127" t="s">
        <v>225</v>
      </c>
      <c r="DH127" t="s">
        <v>256</v>
      </c>
      <c r="DI127" t="s">
        <v>444</v>
      </c>
      <c r="DJ127" t="s">
        <v>230</v>
      </c>
      <c r="DK127" t="s">
        <v>535</v>
      </c>
      <c r="DL127" t="s">
        <v>535</v>
      </c>
      <c r="DM127" t="s">
        <v>535</v>
      </c>
      <c r="DN127" t="s">
        <v>230</v>
      </c>
      <c r="DO127" t="s">
        <v>258</v>
      </c>
      <c r="DP127" t="s">
        <v>259</v>
      </c>
      <c r="DQ127" t="s">
        <v>229</v>
      </c>
      <c r="DR127" t="s">
        <v>226</v>
      </c>
      <c r="DS127" t="s">
        <v>260</v>
      </c>
      <c r="DT127" t="s">
        <v>261</v>
      </c>
      <c r="DU127" t="s">
        <v>262</v>
      </c>
      <c r="DV127" t="s">
        <v>263</v>
      </c>
      <c r="DW127" t="s">
        <v>264</v>
      </c>
      <c r="DX127" t="s">
        <v>265</v>
      </c>
      <c r="DY127" t="s">
        <v>230</v>
      </c>
      <c r="DZ127" t="s">
        <v>230</v>
      </c>
      <c r="EA127" t="s">
        <v>229</v>
      </c>
      <c r="EB127" t="s">
        <v>266</v>
      </c>
      <c r="EC127" t="s">
        <v>267</v>
      </c>
      <c r="ED127" t="s">
        <v>230</v>
      </c>
      <c r="EE127" t="s">
        <v>326</v>
      </c>
      <c r="EF127" t="s">
        <v>230</v>
      </c>
      <c r="EG127" t="s">
        <v>527</v>
      </c>
      <c r="EH127" t="s">
        <v>230</v>
      </c>
      <c r="EI127" t="s">
        <v>230</v>
      </c>
      <c r="EJ127" t="s">
        <v>230</v>
      </c>
      <c r="EK127" t="s">
        <v>230</v>
      </c>
      <c r="EL127" t="s">
        <v>230</v>
      </c>
      <c r="EM127" t="s">
        <v>230</v>
      </c>
      <c r="EN127" t="s">
        <v>230</v>
      </c>
      <c r="EO127" t="s">
        <v>230</v>
      </c>
      <c r="EP127" t="s">
        <v>349</v>
      </c>
      <c r="EQ127" t="s">
        <v>275</v>
      </c>
      <c r="ER127" t="s">
        <v>229</v>
      </c>
      <c r="ES127" t="s">
        <v>331</v>
      </c>
      <c r="ET127" t="s">
        <v>276</v>
      </c>
      <c r="EU127" t="s">
        <v>350</v>
      </c>
      <c r="EV127" t="s">
        <v>230</v>
      </c>
      <c r="EW127" t="s">
        <v>279</v>
      </c>
      <c r="EX127" t="s">
        <v>225</v>
      </c>
      <c r="EY127" t="s">
        <v>280</v>
      </c>
      <c r="EZ127" t="s">
        <v>281</v>
      </c>
      <c r="FA127" t="s">
        <v>282</v>
      </c>
      <c r="FB127" t="s">
        <v>283</v>
      </c>
      <c r="FC127" t="s">
        <v>230</v>
      </c>
      <c r="FD127" t="s">
        <v>285</v>
      </c>
      <c r="FE127" t="s">
        <v>286</v>
      </c>
      <c r="FF127" t="s">
        <v>287</v>
      </c>
      <c r="FG127" t="s">
        <v>230</v>
      </c>
      <c r="FH127" t="s">
        <v>289</v>
      </c>
      <c r="FI127" t="s">
        <v>290</v>
      </c>
      <c r="FJ127" t="s">
        <v>291</v>
      </c>
      <c r="FK127" t="s">
        <v>292</v>
      </c>
      <c r="FL127" t="s">
        <v>292</v>
      </c>
      <c r="FM127" t="s">
        <v>230</v>
      </c>
      <c r="FN127" t="s">
        <v>230</v>
      </c>
      <c r="FO127" t="s">
        <v>230</v>
      </c>
      <c r="FP127" t="s">
        <v>237</v>
      </c>
      <c r="FQ127" t="s">
        <v>229</v>
      </c>
      <c r="FR127" t="s">
        <v>230</v>
      </c>
      <c r="FS127" t="s">
        <v>230</v>
      </c>
      <c r="FT127" t="s">
        <v>230</v>
      </c>
      <c r="FU127" t="s">
        <v>230</v>
      </c>
      <c r="FV127" t="s">
        <v>296</v>
      </c>
      <c r="FW127" t="s">
        <v>359</v>
      </c>
      <c r="FX127" t="s">
        <v>360</v>
      </c>
      <c r="FY127" t="s">
        <v>230</v>
      </c>
      <c r="FZ127" t="s">
        <v>229</v>
      </c>
      <c r="GA127" t="s">
        <v>299</v>
      </c>
      <c r="GB127" t="s">
        <v>362</v>
      </c>
      <c r="GC127" t="s">
        <v>301</v>
      </c>
      <c r="GD127" t="s">
        <v>302</v>
      </c>
      <c r="GE127" t="s">
        <v>258</v>
      </c>
      <c r="GF127" t="s">
        <v>303</v>
      </c>
      <c r="GG127" t="s">
        <v>304</v>
      </c>
      <c r="GH127" t="s">
        <v>305</v>
      </c>
      <c r="GI127" t="s">
        <v>306</v>
      </c>
      <c r="GJ127" t="s">
        <v>307</v>
      </c>
      <c r="GK127" t="s">
        <v>363</v>
      </c>
      <c r="GL127" t="s">
        <v>309</v>
      </c>
      <c r="GM127">
        <v>6</v>
      </c>
      <c r="GN127" t="s">
        <v>310</v>
      </c>
      <c r="GO127" t="s">
        <v>311</v>
      </c>
      <c r="GP127" t="s">
        <v>311</v>
      </c>
      <c r="GQ127" t="s">
        <v>457</v>
      </c>
      <c r="GR127">
        <v>55</v>
      </c>
      <c r="GS127" t="s">
        <v>311</v>
      </c>
      <c r="GT127" t="s">
        <v>311</v>
      </c>
      <c r="GU127" t="s">
        <v>311</v>
      </c>
      <c r="GV127" t="s">
        <v>311</v>
      </c>
      <c r="GW127">
        <v>11</v>
      </c>
      <c r="GX127" t="s">
        <v>311</v>
      </c>
      <c r="GY127" t="s">
        <v>311</v>
      </c>
      <c r="GZ127" t="s">
        <v>311</v>
      </c>
      <c r="HA127">
        <v>71</v>
      </c>
    </row>
    <row r="128" spans="1:209" x14ac:dyDescent="0.3">
      <c r="A128">
        <v>354</v>
      </c>
      <c r="B128" t="str">
        <f t="shared" si="1"/>
        <v>PE-PV-354</v>
      </c>
      <c r="C128" t="s">
        <v>901</v>
      </c>
      <c r="D128">
        <v>1</v>
      </c>
      <c r="E128" t="s">
        <v>900</v>
      </c>
      <c r="F128" t="s">
        <v>793</v>
      </c>
      <c r="G128" s="2">
        <v>42846</v>
      </c>
      <c r="H128" t="s">
        <v>212</v>
      </c>
      <c r="I128" t="s">
        <v>431</v>
      </c>
      <c r="J128" t="s">
        <v>596</v>
      </c>
      <c r="K128" t="s">
        <v>816</v>
      </c>
      <c r="L128" t="s">
        <v>215</v>
      </c>
      <c r="M128">
        <v>1350</v>
      </c>
      <c r="N128">
        <v>3369.76</v>
      </c>
      <c r="O128">
        <v>23.46</v>
      </c>
      <c r="P128">
        <v>24.45</v>
      </c>
      <c r="Q128">
        <v>2017</v>
      </c>
      <c r="R128" t="s">
        <v>216</v>
      </c>
      <c r="S128">
        <v>4</v>
      </c>
      <c r="T128">
        <v>21</v>
      </c>
      <c r="U128" t="s">
        <v>872</v>
      </c>
      <c r="V128">
        <v>17646</v>
      </c>
      <c r="W128">
        <v>17646</v>
      </c>
      <c r="X128">
        <v>1</v>
      </c>
      <c r="Y128">
        <v>0</v>
      </c>
      <c r="Z128">
        <v>16870</v>
      </c>
      <c r="AA128">
        <v>0.95602399999999998</v>
      </c>
      <c r="AB128">
        <v>3491286</v>
      </c>
      <c r="AC128">
        <v>15705</v>
      </c>
      <c r="AD128">
        <v>3491286</v>
      </c>
      <c r="AE128">
        <v>3240016</v>
      </c>
      <c r="AF128">
        <v>2</v>
      </c>
      <c r="AG128">
        <v>1.0286999999999999E-2</v>
      </c>
      <c r="AH128">
        <v>1.031E-2</v>
      </c>
      <c r="AI128">
        <v>4.1399999999999998E-4</v>
      </c>
      <c r="AJ128">
        <v>206.0051</v>
      </c>
      <c r="AK128">
        <v>16816</v>
      </c>
      <c r="AL128">
        <v>0.99679899999999999</v>
      </c>
      <c r="AM128">
        <v>2544</v>
      </c>
      <c r="AN128">
        <v>0.15079999999999999</v>
      </c>
      <c r="AO128">
        <v>0</v>
      </c>
      <c r="AP128">
        <v>0.49751000000000001</v>
      </c>
      <c r="AQ128">
        <v>7.0443000000000006E-2</v>
      </c>
      <c r="AR128">
        <v>1.13E-4</v>
      </c>
      <c r="AS128">
        <v>58.368068209999997</v>
      </c>
      <c r="AT128">
        <v>58.368068209999997</v>
      </c>
      <c r="AU128">
        <v>84.334999999999994</v>
      </c>
      <c r="AV128">
        <v>43</v>
      </c>
      <c r="AW128">
        <v>14494</v>
      </c>
      <c r="AX128" t="s">
        <v>218</v>
      </c>
      <c r="AY128" t="s">
        <v>902</v>
      </c>
      <c r="AZ128">
        <v>76.765000000000001</v>
      </c>
      <c r="BA128">
        <v>45.5</v>
      </c>
      <c r="BB128">
        <v>8823</v>
      </c>
      <c r="BC128" t="s">
        <v>220</v>
      </c>
      <c r="BD128">
        <v>0.39126535099999998</v>
      </c>
      <c r="BE128">
        <v>33.657342659999998</v>
      </c>
      <c r="BF128">
        <v>0.131020197</v>
      </c>
      <c r="BG128">
        <v>1</v>
      </c>
      <c r="BH128">
        <v>1</v>
      </c>
      <c r="BI128">
        <v>1</v>
      </c>
      <c r="BJ128" t="s">
        <v>221</v>
      </c>
      <c r="BK128" t="s">
        <v>222</v>
      </c>
      <c r="BL128" t="s">
        <v>223</v>
      </c>
      <c r="BM128" t="s">
        <v>230</v>
      </c>
      <c r="BN128" t="s">
        <v>225</v>
      </c>
      <c r="BO128" t="s">
        <v>226</v>
      </c>
      <c r="BP128" t="s">
        <v>227</v>
      </c>
      <c r="BQ128" t="s">
        <v>547</v>
      </c>
      <c r="BR128" t="s">
        <v>237</v>
      </c>
      <c r="BS128" t="s">
        <v>343</v>
      </c>
      <c r="BT128" t="s">
        <v>237</v>
      </c>
      <c r="BU128" t="s">
        <v>237</v>
      </c>
      <c r="BV128" t="s">
        <v>438</v>
      </c>
      <c r="BW128" t="s">
        <v>231</v>
      </c>
      <c r="BX128" t="s">
        <v>318</v>
      </c>
      <c r="BY128" t="s">
        <v>232</v>
      </c>
      <c r="BZ128" t="s">
        <v>233</v>
      </c>
      <c r="CA128" t="s">
        <v>441</v>
      </c>
      <c r="CB128" t="s">
        <v>235</v>
      </c>
      <c r="CC128" t="s">
        <v>236</v>
      </c>
      <c r="CD128" t="s">
        <v>237</v>
      </c>
      <c r="CE128" t="s">
        <v>238</v>
      </c>
      <c r="CF128" t="s">
        <v>548</v>
      </c>
      <c r="CG128" t="s">
        <v>240</v>
      </c>
      <c r="CH128" t="s">
        <v>241</v>
      </c>
      <c r="CI128" t="s">
        <v>225</v>
      </c>
      <c r="CJ128" t="s">
        <v>237</v>
      </c>
      <c r="CK128" t="s">
        <v>242</v>
      </c>
      <c r="CL128" t="s">
        <v>243</v>
      </c>
      <c r="CM128" t="s">
        <v>244</v>
      </c>
      <c r="CN128" t="s">
        <v>464</v>
      </c>
      <c r="CO128" t="s">
        <v>230</v>
      </c>
      <c r="CP128" t="s">
        <v>247</v>
      </c>
      <c r="CQ128" t="s">
        <v>248</v>
      </c>
      <c r="CR128" t="s">
        <v>249</v>
      </c>
      <c r="CS128" t="s">
        <v>249</v>
      </c>
      <c r="CT128" t="s">
        <v>225</v>
      </c>
      <c r="CU128" t="s">
        <v>225</v>
      </c>
      <c r="CV128" t="s">
        <v>251</v>
      </c>
      <c r="CW128" t="s">
        <v>252</v>
      </c>
      <c r="CX128" t="s">
        <v>319</v>
      </c>
      <c r="CY128" t="s">
        <v>320</v>
      </c>
      <c r="CZ128" t="s">
        <v>253</v>
      </c>
      <c r="DA128" t="s">
        <v>237</v>
      </c>
      <c r="DB128" t="s">
        <v>237</v>
      </c>
      <c r="DC128" t="s">
        <v>226</v>
      </c>
      <c r="DD128" t="s">
        <v>225</v>
      </c>
      <c r="DE128" t="s">
        <v>225</v>
      </c>
      <c r="DF128" t="s">
        <v>225</v>
      </c>
      <c r="DG128" t="s">
        <v>225</v>
      </c>
      <c r="DH128" t="s">
        <v>256</v>
      </c>
      <c r="DI128" t="s">
        <v>444</v>
      </c>
      <c r="DJ128" t="s">
        <v>445</v>
      </c>
      <c r="DK128" t="s">
        <v>254</v>
      </c>
      <c r="DL128" t="s">
        <v>345</v>
      </c>
      <c r="DM128" t="s">
        <v>468</v>
      </c>
      <c r="DN128" t="s">
        <v>322</v>
      </c>
      <c r="DO128" t="s">
        <v>258</v>
      </c>
      <c r="DP128" t="s">
        <v>259</v>
      </c>
      <c r="DQ128" t="s">
        <v>226</v>
      </c>
      <c r="DR128" t="s">
        <v>226</v>
      </c>
      <c r="DS128" t="s">
        <v>260</v>
      </c>
      <c r="DT128" t="s">
        <v>261</v>
      </c>
      <c r="DU128" t="s">
        <v>262</v>
      </c>
      <c r="DV128" t="s">
        <v>263</v>
      </c>
      <c r="DW128" t="s">
        <v>264</v>
      </c>
      <c r="DX128" t="s">
        <v>265</v>
      </c>
      <c r="DY128" t="s">
        <v>323</v>
      </c>
      <c r="DZ128" t="s">
        <v>324</v>
      </c>
      <c r="EA128" t="s">
        <v>237</v>
      </c>
      <c r="EB128" t="s">
        <v>266</v>
      </c>
      <c r="EC128" t="s">
        <v>267</v>
      </c>
      <c r="ED128" t="s">
        <v>230</v>
      </c>
      <c r="EE128" t="s">
        <v>326</v>
      </c>
      <c r="EF128" t="s">
        <v>268</v>
      </c>
      <c r="EG128" t="s">
        <v>527</v>
      </c>
      <c r="EH128" t="s">
        <v>487</v>
      </c>
      <c r="EI128" t="s">
        <v>270</v>
      </c>
      <c r="EJ128" t="s">
        <v>448</v>
      </c>
      <c r="EK128" t="s">
        <v>329</v>
      </c>
      <c r="EL128" t="s">
        <v>330</v>
      </c>
      <c r="EM128" t="s">
        <v>528</v>
      </c>
      <c r="EN128" t="s">
        <v>272</v>
      </c>
      <c r="EO128" t="s">
        <v>273</v>
      </c>
      <c r="EP128" t="s">
        <v>349</v>
      </c>
      <c r="EQ128" t="s">
        <v>275</v>
      </c>
      <c r="ER128" t="s">
        <v>226</v>
      </c>
      <c r="ES128" t="s">
        <v>331</v>
      </c>
      <c r="ET128" t="s">
        <v>450</v>
      </c>
      <c r="EU128" t="s">
        <v>277</v>
      </c>
      <c r="EV128" t="s">
        <v>278</v>
      </c>
      <c r="EW128" t="s">
        <v>279</v>
      </c>
      <c r="EX128" t="s">
        <v>225</v>
      </c>
      <c r="EY128" t="s">
        <v>280</v>
      </c>
      <c r="EZ128" t="s">
        <v>281</v>
      </c>
      <c r="FA128" t="s">
        <v>282</v>
      </c>
      <c r="FB128" t="s">
        <v>451</v>
      </c>
      <c r="FC128" t="s">
        <v>284</v>
      </c>
      <c r="FD128" t="s">
        <v>452</v>
      </c>
      <c r="FE128" t="s">
        <v>286</v>
      </c>
      <c r="FF128" t="s">
        <v>287</v>
      </c>
      <c r="FG128" t="s">
        <v>288</v>
      </c>
      <c r="FH128" t="s">
        <v>289</v>
      </c>
      <c r="FI128" t="s">
        <v>230</v>
      </c>
      <c r="FJ128" t="s">
        <v>230</v>
      </c>
      <c r="FK128" t="s">
        <v>230</v>
      </c>
      <c r="FL128" t="s">
        <v>230</v>
      </c>
      <c r="FM128" t="s">
        <v>230</v>
      </c>
      <c r="FN128" t="s">
        <v>230</v>
      </c>
      <c r="FO128" t="s">
        <v>230</v>
      </c>
      <c r="FP128" t="s">
        <v>237</v>
      </c>
      <c r="FQ128" t="s">
        <v>226</v>
      </c>
      <c r="FR128" t="s">
        <v>295</v>
      </c>
      <c r="FS128" t="s">
        <v>358</v>
      </c>
      <c r="FT128" t="s">
        <v>332</v>
      </c>
      <c r="FU128" t="s">
        <v>258</v>
      </c>
      <c r="FV128" t="s">
        <v>296</v>
      </c>
      <c r="FW128" t="s">
        <v>359</v>
      </c>
      <c r="FX128" t="s">
        <v>360</v>
      </c>
      <c r="FY128" t="s">
        <v>333</v>
      </c>
      <c r="FZ128" t="s">
        <v>232</v>
      </c>
      <c r="GA128" t="s">
        <v>361</v>
      </c>
      <c r="GB128" t="s">
        <v>362</v>
      </c>
      <c r="GC128" t="s">
        <v>301</v>
      </c>
      <c r="GD128" t="s">
        <v>302</v>
      </c>
      <c r="GE128" t="s">
        <v>258</v>
      </c>
      <c r="GF128" t="s">
        <v>303</v>
      </c>
      <c r="GG128" t="s">
        <v>304</v>
      </c>
      <c r="GH128" t="s">
        <v>305</v>
      </c>
      <c r="GI128" t="s">
        <v>306</v>
      </c>
      <c r="GJ128" t="s">
        <v>307</v>
      </c>
      <c r="GK128" t="s">
        <v>308</v>
      </c>
      <c r="GL128" t="s">
        <v>309</v>
      </c>
      <c r="GM128">
        <v>6</v>
      </c>
      <c r="GN128" t="s">
        <v>549</v>
      </c>
      <c r="GO128">
        <v>95</v>
      </c>
      <c r="GP128" t="s">
        <v>311</v>
      </c>
      <c r="GQ128" t="s">
        <v>457</v>
      </c>
      <c r="GR128">
        <v>40</v>
      </c>
      <c r="GS128" t="s">
        <v>458</v>
      </c>
      <c r="GT128">
        <v>16</v>
      </c>
      <c r="GU128">
        <v>32</v>
      </c>
      <c r="GV128" t="s">
        <v>311</v>
      </c>
      <c r="GW128">
        <v>12</v>
      </c>
      <c r="GX128">
        <v>10</v>
      </c>
      <c r="GY128" t="s">
        <v>311</v>
      </c>
      <c r="GZ128">
        <v>66</v>
      </c>
      <c r="HA128">
        <v>160</v>
      </c>
    </row>
    <row r="129" spans="1:209" x14ac:dyDescent="0.3">
      <c r="A129">
        <v>355</v>
      </c>
      <c r="B129" t="str">
        <f t="shared" si="1"/>
        <v>PE-PV-355</v>
      </c>
      <c r="C129" t="s">
        <v>904</v>
      </c>
      <c r="D129">
        <v>1</v>
      </c>
      <c r="E129" t="s">
        <v>903</v>
      </c>
      <c r="F129" t="s">
        <v>793</v>
      </c>
      <c r="G129" s="2">
        <v>42846</v>
      </c>
      <c r="H129" t="s">
        <v>212</v>
      </c>
      <c r="I129" t="s">
        <v>431</v>
      </c>
      <c r="J129" t="s">
        <v>596</v>
      </c>
      <c r="K129" t="s">
        <v>816</v>
      </c>
      <c r="L129" t="s">
        <v>215</v>
      </c>
      <c r="M129">
        <v>2540</v>
      </c>
      <c r="N129">
        <v>5109.07</v>
      </c>
      <c r="O129">
        <v>22.55</v>
      </c>
      <c r="P129">
        <v>23.81</v>
      </c>
      <c r="Q129">
        <v>2017</v>
      </c>
      <c r="R129" t="s">
        <v>216</v>
      </c>
      <c r="S129">
        <v>4</v>
      </c>
      <c r="T129">
        <v>21</v>
      </c>
      <c r="U129" t="s">
        <v>872</v>
      </c>
      <c r="V129">
        <v>42264</v>
      </c>
      <c r="W129">
        <v>42264</v>
      </c>
      <c r="X129">
        <v>1</v>
      </c>
      <c r="Y129">
        <v>0</v>
      </c>
      <c r="Z129">
        <v>40315</v>
      </c>
      <c r="AA129">
        <v>0.95388499999999998</v>
      </c>
      <c r="AB129">
        <v>8509203</v>
      </c>
      <c r="AC129">
        <v>38821</v>
      </c>
      <c r="AD129">
        <v>8509203</v>
      </c>
      <c r="AE129">
        <v>7935129</v>
      </c>
      <c r="AF129">
        <v>2</v>
      </c>
      <c r="AG129">
        <v>1.1246000000000001E-2</v>
      </c>
      <c r="AH129">
        <v>1.1249E-2</v>
      </c>
      <c r="AI129">
        <v>3.77E-4</v>
      </c>
      <c r="AJ129">
        <v>207.38465400000001</v>
      </c>
      <c r="AK129">
        <v>40040</v>
      </c>
      <c r="AL129">
        <v>0.99317900000000003</v>
      </c>
      <c r="AM129">
        <v>4849</v>
      </c>
      <c r="AN129">
        <v>0.120278</v>
      </c>
      <c r="AO129">
        <v>0</v>
      </c>
      <c r="AP129">
        <v>0.50226999999999999</v>
      </c>
      <c r="AQ129">
        <v>3.2081999999999999E-2</v>
      </c>
      <c r="AR129">
        <v>2.5999999999999998E-4</v>
      </c>
      <c r="AS129">
        <v>142.2586809</v>
      </c>
      <c r="AT129">
        <v>142.2586809</v>
      </c>
      <c r="AU129">
        <v>88.84</v>
      </c>
      <c r="AV129">
        <v>42.5</v>
      </c>
      <c r="AW129">
        <v>39496</v>
      </c>
      <c r="AX129" t="s">
        <v>218</v>
      </c>
      <c r="AY129" t="s">
        <v>905</v>
      </c>
      <c r="AZ129">
        <v>81.42</v>
      </c>
      <c r="BA129">
        <v>45</v>
      </c>
      <c r="BB129">
        <v>21132</v>
      </c>
      <c r="BC129" t="s">
        <v>220</v>
      </c>
      <c r="BD129">
        <v>0.46495847699999998</v>
      </c>
      <c r="BE129">
        <v>54.412998450000003</v>
      </c>
      <c r="BF129">
        <v>7.7162092000000002E-2</v>
      </c>
      <c r="BG129">
        <v>1</v>
      </c>
      <c r="BH129">
        <v>1</v>
      </c>
      <c r="BI129">
        <v>1</v>
      </c>
      <c r="BJ129" t="s">
        <v>221</v>
      </c>
      <c r="BK129" t="s">
        <v>222</v>
      </c>
      <c r="BL129" t="s">
        <v>223</v>
      </c>
      <c r="BM129" t="s">
        <v>224</v>
      </c>
      <c r="BN129" t="s">
        <v>225</v>
      </c>
      <c r="BO129" t="s">
        <v>226</v>
      </c>
      <c r="BP129" t="s">
        <v>227</v>
      </c>
      <c r="BQ129" t="s">
        <v>547</v>
      </c>
      <c r="BR129" t="s">
        <v>237</v>
      </c>
      <c r="BS129" t="s">
        <v>343</v>
      </c>
      <c r="BT129" t="s">
        <v>237</v>
      </c>
      <c r="BU129" t="s">
        <v>237</v>
      </c>
      <c r="BV129" t="s">
        <v>438</v>
      </c>
      <c r="BW129" t="s">
        <v>231</v>
      </c>
      <c r="BX129" t="s">
        <v>318</v>
      </c>
      <c r="BY129" t="s">
        <v>232</v>
      </c>
      <c r="BZ129" t="s">
        <v>233</v>
      </c>
      <c r="CA129" t="s">
        <v>441</v>
      </c>
      <c r="CB129" t="s">
        <v>235</v>
      </c>
      <c r="CC129" t="s">
        <v>236</v>
      </c>
      <c r="CD129" t="s">
        <v>237</v>
      </c>
      <c r="CE129" t="s">
        <v>238</v>
      </c>
      <c r="CF129" t="s">
        <v>548</v>
      </c>
      <c r="CG129" t="s">
        <v>240</v>
      </c>
      <c r="CH129" t="s">
        <v>241</v>
      </c>
      <c r="CI129" t="s">
        <v>225</v>
      </c>
      <c r="CJ129" t="s">
        <v>237</v>
      </c>
      <c r="CK129" t="s">
        <v>242</v>
      </c>
      <c r="CL129" t="s">
        <v>243</v>
      </c>
      <c r="CM129" t="s">
        <v>244</v>
      </c>
      <c r="CN129" t="s">
        <v>464</v>
      </c>
      <c r="CO129" t="s">
        <v>246</v>
      </c>
      <c r="CP129" t="s">
        <v>247</v>
      </c>
      <c r="CQ129" t="s">
        <v>248</v>
      </c>
      <c r="CR129" t="s">
        <v>249</v>
      </c>
      <c r="CS129" t="s">
        <v>249</v>
      </c>
      <c r="CT129" t="s">
        <v>225</v>
      </c>
      <c r="CU129" t="s">
        <v>225</v>
      </c>
      <c r="CV129" t="s">
        <v>251</v>
      </c>
      <c r="CW129" t="s">
        <v>252</v>
      </c>
      <c r="CX129" t="s">
        <v>319</v>
      </c>
      <c r="CY129" t="s">
        <v>320</v>
      </c>
      <c r="CZ129" t="s">
        <v>253</v>
      </c>
      <c r="DA129" t="s">
        <v>237</v>
      </c>
      <c r="DB129" t="s">
        <v>237</v>
      </c>
      <c r="DC129" t="s">
        <v>226</v>
      </c>
      <c r="DD129" t="s">
        <v>225</v>
      </c>
      <c r="DE129" t="s">
        <v>225</v>
      </c>
      <c r="DF129" t="s">
        <v>225</v>
      </c>
      <c r="DG129" t="s">
        <v>225</v>
      </c>
      <c r="DH129" t="s">
        <v>256</v>
      </c>
      <c r="DI129" t="s">
        <v>444</v>
      </c>
      <c r="DJ129" t="s">
        <v>445</v>
      </c>
      <c r="DK129" t="s">
        <v>232</v>
      </c>
      <c r="DL129" t="s">
        <v>345</v>
      </c>
      <c r="DM129" t="s">
        <v>468</v>
      </c>
      <c r="DN129" t="s">
        <v>322</v>
      </c>
      <c r="DO129" t="s">
        <v>258</v>
      </c>
      <c r="DP129" t="s">
        <v>259</v>
      </c>
      <c r="DQ129" t="s">
        <v>226</v>
      </c>
      <c r="DR129" t="s">
        <v>226</v>
      </c>
      <c r="DS129" t="s">
        <v>260</v>
      </c>
      <c r="DT129" t="s">
        <v>261</v>
      </c>
      <c r="DU129" t="s">
        <v>262</v>
      </c>
      <c r="DV129" t="s">
        <v>263</v>
      </c>
      <c r="DW129" t="s">
        <v>264</v>
      </c>
      <c r="DX129" t="s">
        <v>265</v>
      </c>
      <c r="DY129" t="s">
        <v>323</v>
      </c>
      <c r="DZ129" t="s">
        <v>324</v>
      </c>
      <c r="EA129" t="s">
        <v>237</v>
      </c>
      <c r="EB129" t="s">
        <v>266</v>
      </c>
      <c r="EC129" t="s">
        <v>267</v>
      </c>
      <c r="ED129" t="s">
        <v>325</v>
      </c>
      <c r="EE129" t="s">
        <v>326</v>
      </c>
      <c r="EF129" t="s">
        <v>268</v>
      </c>
      <c r="EG129" t="s">
        <v>527</v>
      </c>
      <c r="EH129" t="s">
        <v>487</v>
      </c>
      <c r="EI129" t="s">
        <v>270</v>
      </c>
      <c r="EJ129" t="s">
        <v>448</v>
      </c>
      <c r="EK129" t="s">
        <v>329</v>
      </c>
      <c r="EL129" t="s">
        <v>330</v>
      </c>
      <c r="EM129" t="s">
        <v>528</v>
      </c>
      <c r="EN129" t="s">
        <v>272</v>
      </c>
      <c r="EO129" t="s">
        <v>273</v>
      </c>
      <c r="EP129" t="s">
        <v>349</v>
      </c>
      <c r="EQ129" t="s">
        <v>275</v>
      </c>
      <c r="ER129" t="s">
        <v>226</v>
      </c>
      <c r="ES129" t="s">
        <v>331</v>
      </c>
      <c r="ET129" t="s">
        <v>450</v>
      </c>
      <c r="EU129" t="s">
        <v>277</v>
      </c>
      <c r="EV129" t="s">
        <v>278</v>
      </c>
      <c r="EW129" t="s">
        <v>279</v>
      </c>
      <c r="EX129" t="s">
        <v>225</v>
      </c>
      <c r="EY129" t="s">
        <v>280</v>
      </c>
      <c r="EZ129" t="s">
        <v>281</v>
      </c>
      <c r="FA129" t="s">
        <v>282</v>
      </c>
      <c r="FB129" t="s">
        <v>451</v>
      </c>
      <c r="FC129" t="s">
        <v>284</v>
      </c>
      <c r="FD129" t="s">
        <v>452</v>
      </c>
      <c r="FE129" t="s">
        <v>286</v>
      </c>
      <c r="FF129" t="s">
        <v>287</v>
      </c>
      <c r="FG129" t="s">
        <v>288</v>
      </c>
      <c r="FH129" t="s">
        <v>289</v>
      </c>
      <c r="FI129" t="s">
        <v>230</v>
      </c>
      <c r="FJ129" t="s">
        <v>230</v>
      </c>
      <c r="FK129" t="s">
        <v>292</v>
      </c>
      <c r="FL129" t="s">
        <v>292</v>
      </c>
      <c r="FM129" t="s">
        <v>230</v>
      </c>
      <c r="FN129" t="s">
        <v>293</v>
      </c>
      <c r="FO129" t="s">
        <v>294</v>
      </c>
      <c r="FP129" t="s">
        <v>237</v>
      </c>
      <c r="FQ129" t="s">
        <v>226</v>
      </c>
      <c r="FR129" t="s">
        <v>295</v>
      </c>
      <c r="FS129" t="s">
        <v>358</v>
      </c>
      <c r="FT129" t="s">
        <v>332</v>
      </c>
      <c r="FU129" t="s">
        <v>258</v>
      </c>
      <c r="FV129" t="s">
        <v>296</v>
      </c>
      <c r="FW129" t="s">
        <v>359</v>
      </c>
      <c r="FX129" t="s">
        <v>360</v>
      </c>
      <c r="FY129" t="s">
        <v>333</v>
      </c>
      <c r="FZ129" t="s">
        <v>232</v>
      </c>
      <c r="GA129" t="s">
        <v>361</v>
      </c>
      <c r="GB129" t="s">
        <v>362</v>
      </c>
      <c r="GC129" t="s">
        <v>301</v>
      </c>
      <c r="GD129" t="s">
        <v>302</v>
      </c>
      <c r="GE129" t="s">
        <v>258</v>
      </c>
      <c r="GF129" t="s">
        <v>303</v>
      </c>
      <c r="GG129" t="s">
        <v>304</v>
      </c>
      <c r="GH129" t="s">
        <v>305</v>
      </c>
      <c r="GI129" t="s">
        <v>306</v>
      </c>
      <c r="GJ129" t="s">
        <v>307</v>
      </c>
      <c r="GK129" t="s">
        <v>308</v>
      </c>
      <c r="GL129" t="s">
        <v>309</v>
      </c>
      <c r="GM129">
        <v>6</v>
      </c>
      <c r="GN129" t="s">
        <v>549</v>
      </c>
      <c r="GO129">
        <v>95</v>
      </c>
      <c r="GP129">
        <v>12</v>
      </c>
      <c r="GQ129" t="s">
        <v>457</v>
      </c>
      <c r="GR129">
        <v>40</v>
      </c>
      <c r="GS129" t="s">
        <v>458</v>
      </c>
      <c r="GT129">
        <v>16</v>
      </c>
      <c r="GU129">
        <v>32</v>
      </c>
      <c r="GV129">
        <v>178</v>
      </c>
      <c r="GW129">
        <v>12</v>
      </c>
      <c r="GX129">
        <v>10</v>
      </c>
      <c r="GY129" t="s">
        <v>311</v>
      </c>
      <c r="GZ129">
        <v>66</v>
      </c>
      <c r="HA129">
        <v>160</v>
      </c>
    </row>
    <row r="130" spans="1:209" x14ac:dyDescent="0.3">
      <c r="A130">
        <v>360</v>
      </c>
      <c r="B130" t="str">
        <f t="shared" ref="B130:B193" si="2">CONCATENATE("PE-PV-",A130)</f>
        <v>PE-PV-360</v>
      </c>
      <c r="C130" t="s">
        <v>907</v>
      </c>
      <c r="D130">
        <v>1</v>
      </c>
      <c r="E130" t="s">
        <v>906</v>
      </c>
      <c r="F130" t="s">
        <v>793</v>
      </c>
      <c r="G130" s="2">
        <v>42995</v>
      </c>
      <c r="H130" t="s">
        <v>212</v>
      </c>
      <c r="I130" t="s">
        <v>431</v>
      </c>
      <c r="J130" t="s">
        <v>596</v>
      </c>
      <c r="K130" t="s">
        <v>898</v>
      </c>
      <c r="L130" t="s">
        <v>215</v>
      </c>
      <c r="M130">
        <v>269</v>
      </c>
      <c r="N130">
        <v>108.54</v>
      </c>
      <c r="O130">
        <v>25.79</v>
      </c>
      <c r="P130">
        <v>29.8</v>
      </c>
      <c r="Q130">
        <v>2017</v>
      </c>
      <c r="R130" t="s">
        <v>216</v>
      </c>
      <c r="S130">
        <v>9</v>
      </c>
      <c r="T130">
        <v>17</v>
      </c>
      <c r="U130" t="s">
        <v>872</v>
      </c>
      <c r="V130">
        <v>20932</v>
      </c>
      <c r="W130">
        <v>20932</v>
      </c>
      <c r="X130">
        <v>1</v>
      </c>
      <c r="Y130">
        <v>0</v>
      </c>
      <c r="Z130">
        <v>16221</v>
      </c>
      <c r="AA130">
        <v>0.77493800000000002</v>
      </c>
      <c r="AB130">
        <v>1972116</v>
      </c>
      <c r="AC130">
        <v>8494</v>
      </c>
      <c r="AD130">
        <v>1972116</v>
      </c>
      <c r="AE130">
        <v>1587267</v>
      </c>
      <c r="AF130">
        <v>0</v>
      </c>
      <c r="AG130">
        <v>1.0963000000000001E-2</v>
      </c>
      <c r="AH130">
        <v>1.1278E-2</v>
      </c>
      <c r="AI130">
        <v>3.21E-4</v>
      </c>
      <c r="AJ130">
        <v>131.16391200000001</v>
      </c>
      <c r="AK130">
        <v>14470</v>
      </c>
      <c r="AL130">
        <v>0.89205400000000001</v>
      </c>
      <c r="AM130">
        <v>8769</v>
      </c>
      <c r="AN130">
        <v>0.54059599999999997</v>
      </c>
      <c r="AO130">
        <v>0</v>
      </c>
      <c r="AP130">
        <v>0.53831499999999999</v>
      </c>
      <c r="AQ130">
        <v>0.41837200000000002</v>
      </c>
      <c r="AR130">
        <v>2.5799999999999998E-3</v>
      </c>
      <c r="AS130">
        <v>32.970258299999998</v>
      </c>
      <c r="AT130">
        <v>32.970258299999998</v>
      </c>
      <c r="AU130">
        <v>91.74</v>
      </c>
      <c r="AV130">
        <v>33.5</v>
      </c>
      <c r="AW130">
        <v>52193</v>
      </c>
      <c r="AX130" t="s">
        <v>218</v>
      </c>
      <c r="AY130" t="s">
        <v>908</v>
      </c>
      <c r="AZ130">
        <v>69.069999999999993</v>
      </c>
      <c r="BA130">
        <v>44</v>
      </c>
      <c r="BB130">
        <v>10466</v>
      </c>
      <c r="BC130" t="s">
        <v>220</v>
      </c>
      <c r="BD130">
        <v>0.79947502500000001</v>
      </c>
      <c r="BE130">
        <v>19.591921280000001</v>
      </c>
      <c r="BF130">
        <v>0.25763852900000001</v>
      </c>
      <c r="BG130">
        <v>1</v>
      </c>
      <c r="BH130">
        <v>1</v>
      </c>
      <c r="BI130">
        <v>1</v>
      </c>
      <c r="BJ130" t="s">
        <v>221</v>
      </c>
      <c r="BK130" t="s">
        <v>222</v>
      </c>
      <c r="BL130" t="s">
        <v>223</v>
      </c>
      <c r="BM130" t="s">
        <v>230</v>
      </c>
      <c r="BN130" t="s">
        <v>225</v>
      </c>
      <c r="BO130" t="s">
        <v>226</v>
      </c>
      <c r="BP130" t="s">
        <v>230</v>
      </c>
      <c r="BQ130" t="s">
        <v>228</v>
      </c>
      <c r="BR130" t="s">
        <v>237</v>
      </c>
      <c r="BS130" t="s">
        <v>343</v>
      </c>
      <c r="BT130" t="s">
        <v>237</v>
      </c>
      <c r="BU130" t="s">
        <v>237</v>
      </c>
      <c r="BV130" t="s">
        <v>438</v>
      </c>
      <c r="BW130" t="s">
        <v>230</v>
      </c>
      <c r="BX130" t="s">
        <v>318</v>
      </c>
      <c r="BY130" t="s">
        <v>232</v>
      </c>
      <c r="BZ130" t="s">
        <v>463</v>
      </c>
      <c r="CA130" t="s">
        <v>234</v>
      </c>
      <c r="CB130" t="s">
        <v>235</v>
      </c>
      <c r="CC130" t="s">
        <v>236</v>
      </c>
      <c r="CD130" t="s">
        <v>237</v>
      </c>
      <c r="CE130" t="s">
        <v>238</v>
      </c>
      <c r="CF130" t="s">
        <v>230</v>
      </c>
      <c r="CG130" t="s">
        <v>230</v>
      </c>
      <c r="CH130" t="s">
        <v>241</v>
      </c>
      <c r="CI130" t="s">
        <v>229</v>
      </c>
      <c r="CJ130" t="s">
        <v>226</v>
      </c>
      <c r="CK130" t="s">
        <v>242</v>
      </c>
      <c r="CL130" t="s">
        <v>243</v>
      </c>
      <c r="CM130" t="s">
        <v>244</v>
      </c>
      <c r="CN130" t="s">
        <v>245</v>
      </c>
      <c r="CO130" t="s">
        <v>230</v>
      </c>
      <c r="CP130" t="s">
        <v>229</v>
      </c>
      <c r="CQ130" t="s">
        <v>248</v>
      </c>
      <c r="CR130" t="s">
        <v>249</v>
      </c>
      <c r="CS130" t="s">
        <v>249</v>
      </c>
      <c r="CT130" t="s">
        <v>254</v>
      </c>
      <c r="CU130" t="s">
        <v>254</v>
      </c>
      <c r="CV130" t="s">
        <v>251</v>
      </c>
      <c r="CW130" t="s">
        <v>252</v>
      </c>
      <c r="CX130" t="s">
        <v>230</v>
      </c>
      <c r="CY130" t="s">
        <v>320</v>
      </c>
      <c r="CZ130" t="s">
        <v>253</v>
      </c>
      <c r="DA130" t="s">
        <v>237</v>
      </c>
      <c r="DB130" t="s">
        <v>225</v>
      </c>
      <c r="DC130" t="s">
        <v>226</v>
      </c>
      <c r="DD130" t="s">
        <v>225</v>
      </c>
      <c r="DE130" t="s">
        <v>225</v>
      </c>
      <c r="DF130" t="s">
        <v>226</v>
      </c>
      <c r="DG130" t="s">
        <v>237</v>
      </c>
      <c r="DH130" t="s">
        <v>256</v>
      </c>
      <c r="DI130" t="s">
        <v>257</v>
      </c>
      <c r="DJ130" t="s">
        <v>321</v>
      </c>
      <c r="DK130" t="s">
        <v>225</v>
      </c>
      <c r="DL130" t="s">
        <v>232</v>
      </c>
      <c r="DM130" t="s">
        <v>237</v>
      </c>
      <c r="DN130" t="s">
        <v>322</v>
      </c>
      <c r="DO130" t="s">
        <v>258</v>
      </c>
      <c r="DP130" t="s">
        <v>259</v>
      </c>
      <c r="DQ130" t="s">
        <v>237</v>
      </c>
      <c r="DR130" t="s">
        <v>226</v>
      </c>
      <c r="DS130" t="s">
        <v>260</v>
      </c>
      <c r="DT130" t="s">
        <v>261</v>
      </c>
      <c r="DU130" t="s">
        <v>230</v>
      </c>
      <c r="DV130" t="s">
        <v>263</v>
      </c>
      <c r="DW130" t="s">
        <v>264</v>
      </c>
      <c r="DX130" t="s">
        <v>347</v>
      </c>
      <c r="DY130" t="s">
        <v>323</v>
      </c>
      <c r="DZ130" t="s">
        <v>324</v>
      </c>
      <c r="EA130" t="s">
        <v>229</v>
      </c>
      <c r="EB130" t="s">
        <v>266</v>
      </c>
      <c r="EC130" t="s">
        <v>230</v>
      </c>
      <c r="ED130" t="s">
        <v>230</v>
      </c>
      <c r="EE130" t="s">
        <v>326</v>
      </c>
      <c r="EF130" t="s">
        <v>268</v>
      </c>
      <c r="EG130" t="s">
        <v>327</v>
      </c>
      <c r="EH130" t="s">
        <v>269</v>
      </c>
      <c r="EI130" t="s">
        <v>270</v>
      </c>
      <c r="EJ130" t="s">
        <v>230</v>
      </c>
      <c r="EK130" t="s">
        <v>230</v>
      </c>
      <c r="EL130" t="s">
        <v>230</v>
      </c>
      <c r="EM130" t="s">
        <v>271</v>
      </c>
      <c r="EN130" t="s">
        <v>230</v>
      </c>
      <c r="EO130" t="s">
        <v>368</v>
      </c>
      <c r="EP130" t="s">
        <v>349</v>
      </c>
      <c r="EQ130" t="s">
        <v>275</v>
      </c>
      <c r="ER130" t="s">
        <v>226</v>
      </c>
      <c r="ES130" t="s">
        <v>331</v>
      </c>
      <c r="ET130" t="s">
        <v>450</v>
      </c>
      <c r="EU130" t="s">
        <v>350</v>
      </c>
      <c r="EV130" t="s">
        <v>278</v>
      </c>
      <c r="EW130" t="s">
        <v>279</v>
      </c>
      <c r="EX130" t="s">
        <v>232</v>
      </c>
      <c r="EY130" t="s">
        <v>280</v>
      </c>
      <c r="EZ130" t="s">
        <v>312</v>
      </c>
      <c r="FA130" t="s">
        <v>282</v>
      </c>
      <c r="FB130" t="s">
        <v>283</v>
      </c>
      <c r="FC130" t="s">
        <v>284</v>
      </c>
      <c r="FD130" t="s">
        <v>285</v>
      </c>
      <c r="FE130" t="s">
        <v>471</v>
      </c>
      <c r="FF130" t="s">
        <v>287</v>
      </c>
      <c r="FG130" t="s">
        <v>288</v>
      </c>
      <c r="FH130" t="s">
        <v>289</v>
      </c>
      <c r="FI130" t="s">
        <v>290</v>
      </c>
      <c r="FJ130" t="s">
        <v>291</v>
      </c>
      <c r="FK130" t="s">
        <v>292</v>
      </c>
      <c r="FL130" t="s">
        <v>292</v>
      </c>
      <c r="FM130" t="s">
        <v>230</v>
      </c>
      <c r="FN130" t="s">
        <v>230</v>
      </c>
      <c r="FO130" t="s">
        <v>230</v>
      </c>
      <c r="FP130" t="s">
        <v>237</v>
      </c>
      <c r="FQ130" t="s">
        <v>229</v>
      </c>
      <c r="FR130" t="s">
        <v>561</v>
      </c>
      <c r="FS130" t="s">
        <v>258</v>
      </c>
      <c r="FT130" t="s">
        <v>332</v>
      </c>
      <c r="FU130" t="s">
        <v>258</v>
      </c>
      <c r="FV130" t="s">
        <v>296</v>
      </c>
      <c r="FW130" t="s">
        <v>297</v>
      </c>
      <c r="FX130" t="s">
        <v>298</v>
      </c>
      <c r="FY130" t="s">
        <v>333</v>
      </c>
      <c r="FZ130" t="s">
        <v>229</v>
      </c>
      <c r="GA130" t="s">
        <v>361</v>
      </c>
      <c r="GB130" t="s">
        <v>300</v>
      </c>
      <c r="GC130" t="s">
        <v>301</v>
      </c>
      <c r="GD130" t="s">
        <v>675</v>
      </c>
      <c r="GE130" t="s">
        <v>230</v>
      </c>
      <c r="GF130" t="s">
        <v>230</v>
      </c>
      <c r="GG130" t="s">
        <v>304</v>
      </c>
      <c r="GH130" t="s">
        <v>305</v>
      </c>
      <c r="GI130" t="s">
        <v>230</v>
      </c>
      <c r="GJ130" t="s">
        <v>230</v>
      </c>
      <c r="GK130" t="s">
        <v>230</v>
      </c>
      <c r="GL130" t="s">
        <v>309</v>
      </c>
      <c r="GM130">
        <v>6</v>
      </c>
      <c r="GN130" t="s">
        <v>310</v>
      </c>
      <c r="GO130" t="s">
        <v>311</v>
      </c>
      <c r="GP130" t="s">
        <v>311</v>
      </c>
      <c r="GQ130" t="s">
        <v>335</v>
      </c>
      <c r="GR130" t="s">
        <v>311</v>
      </c>
      <c r="GS130" t="s">
        <v>336</v>
      </c>
      <c r="GT130">
        <v>4</v>
      </c>
      <c r="GU130" t="s">
        <v>311</v>
      </c>
      <c r="GV130" t="s">
        <v>311</v>
      </c>
      <c r="GW130">
        <v>12</v>
      </c>
      <c r="GX130">
        <v>10</v>
      </c>
      <c r="GY130" t="s">
        <v>312</v>
      </c>
      <c r="GZ130">
        <v>51</v>
      </c>
      <c r="HA130" t="s">
        <v>311</v>
      </c>
    </row>
    <row r="131" spans="1:209" x14ac:dyDescent="0.3">
      <c r="A131">
        <v>363</v>
      </c>
      <c r="B131" t="str">
        <f t="shared" si="2"/>
        <v>PE-PV-363</v>
      </c>
      <c r="C131" t="s">
        <v>910</v>
      </c>
      <c r="D131">
        <v>1</v>
      </c>
      <c r="E131" t="s">
        <v>909</v>
      </c>
      <c r="F131" t="s">
        <v>793</v>
      </c>
      <c r="G131" s="2">
        <v>43001</v>
      </c>
      <c r="H131" t="s">
        <v>212</v>
      </c>
      <c r="I131" t="s">
        <v>431</v>
      </c>
      <c r="J131" t="s">
        <v>596</v>
      </c>
      <c r="K131" t="s">
        <v>816</v>
      </c>
      <c r="L131" t="s">
        <v>215</v>
      </c>
      <c r="M131">
        <v>1420</v>
      </c>
      <c r="N131">
        <v>3197.49</v>
      </c>
      <c r="O131">
        <v>23.39</v>
      </c>
      <c r="P131">
        <v>24.54</v>
      </c>
      <c r="Q131">
        <v>2017</v>
      </c>
      <c r="R131" t="s">
        <v>216</v>
      </c>
      <c r="S131">
        <v>9</v>
      </c>
      <c r="T131">
        <v>23</v>
      </c>
      <c r="U131" t="s">
        <v>872</v>
      </c>
      <c r="V131">
        <v>77422</v>
      </c>
      <c r="W131">
        <v>77422</v>
      </c>
      <c r="X131">
        <v>1</v>
      </c>
      <c r="Y131">
        <v>0</v>
      </c>
      <c r="Z131">
        <v>76467</v>
      </c>
      <c r="AA131">
        <v>0.98766500000000002</v>
      </c>
      <c r="AB131">
        <v>16354281</v>
      </c>
      <c r="AC131">
        <v>73270</v>
      </c>
      <c r="AD131">
        <v>16354281</v>
      </c>
      <c r="AE131">
        <v>15287116</v>
      </c>
      <c r="AF131">
        <v>1</v>
      </c>
      <c r="AG131">
        <v>9.3769999999999999E-3</v>
      </c>
      <c r="AH131">
        <v>9.3570000000000007E-3</v>
      </c>
      <c r="AI131">
        <v>3.8400000000000001E-4</v>
      </c>
      <c r="AJ131">
        <v>215.43662</v>
      </c>
      <c r="AK131">
        <v>76340</v>
      </c>
      <c r="AL131">
        <v>0.99833899999999998</v>
      </c>
      <c r="AM131">
        <v>10981</v>
      </c>
      <c r="AN131">
        <v>0.14360400000000001</v>
      </c>
      <c r="AO131">
        <v>0</v>
      </c>
      <c r="AP131">
        <v>0.49867299999999998</v>
      </c>
      <c r="AQ131">
        <v>4.4046000000000002E-2</v>
      </c>
      <c r="AR131" s="1">
        <v>5.1999999999999997E-5</v>
      </c>
      <c r="AS131">
        <v>273.41437769999999</v>
      </c>
      <c r="AT131">
        <v>273.41437769999999</v>
      </c>
      <c r="AU131">
        <v>89.16</v>
      </c>
      <c r="AV131">
        <v>43.5</v>
      </c>
      <c r="AW131">
        <v>56148</v>
      </c>
      <c r="AX131" t="s">
        <v>218</v>
      </c>
      <c r="AY131" t="s">
        <v>911</v>
      </c>
      <c r="AZ131">
        <v>85.885000000000005</v>
      </c>
      <c r="BA131">
        <v>45</v>
      </c>
      <c r="BB131">
        <v>38711</v>
      </c>
      <c r="BC131" t="s">
        <v>220</v>
      </c>
      <c r="BD131">
        <v>0.310554249</v>
      </c>
      <c r="BE131">
        <v>65.645428649999999</v>
      </c>
      <c r="BF131">
        <v>7.7162092000000002E-2</v>
      </c>
      <c r="BG131">
        <v>1</v>
      </c>
      <c r="BH131">
        <v>1</v>
      </c>
      <c r="BI131">
        <v>1</v>
      </c>
      <c r="BJ131" t="s">
        <v>221</v>
      </c>
      <c r="BK131" t="s">
        <v>222</v>
      </c>
      <c r="BL131" t="s">
        <v>223</v>
      </c>
      <c r="BM131" t="s">
        <v>224</v>
      </c>
      <c r="BN131" t="s">
        <v>225</v>
      </c>
      <c r="BO131" t="s">
        <v>226</v>
      </c>
      <c r="BP131" t="s">
        <v>227</v>
      </c>
      <c r="BQ131" t="s">
        <v>228</v>
      </c>
      <c r="BR131" t="s">
        <v>237</v>
      </c>
      <c r="BS131" t="s">
        <v>316</v>
      </c>
      <c r="BT131" t="s">
        <v>237</v>
      </c>
      <c r="BU131" t="s">
        <v>237</v>
      </c>
      <c r="BV131" t="s">
        <v>317</v>
      </c>
      <c r="BW131" t="s">
        <v>231</v>
      </c>
      <c r="BX131" t="s">
        <v>318</v>
      </c>
      <c r="BY131" t="s">
        <v>232</v>
      </c>
      <c r="BZ131" t="s">
        <v>233</v>
      </c>
      <c r="CA131" t="s">
        <v>234</v>
      </c>
      <c r="CB131" t="s">
        <v>235</v>
      </c>
      <c r="CC131" t="s">
        <v>236</v>
      </c>
      <c r="CD131" t="s">
        <v>237</v>
      </c>
      <c r="CE131" t="s">
        <v>238</v>
      </c>
      <c r="CF131" t="s">
        <v>239</v>
      </c>
      <c r="CG131" t="s">
        <v>240</v>
      </c>
      <c r="CH131" t="s">
        <v>241</v>
      </c>
      <c r="CI131" t="s">
        <v>225</v>
      </c>
      <c r="CJ131" t="s">
        <v>226</v>
      </c>
      <c r="CK131" t="s">
        <v>242</v>
      </c>
      <c r="CL131" t="s">
        <v>243</v>
      </c>
      <c r="CM131" t="s">
        <v>244</v>
      </c>
      <c r="CN131" t="s">
        <v>464</v>
      </c>
      <c r="CO131" t="s">
        <v>230</v>
      </c>
      <c r="CP131" t="s">
        <v>346</v>
      </c>
      <c r="CQ131" t="s">
        <v>465</v>
      </c>
      <c r="CR131" t="s">
        <v>249</v>
      </c>
      <c r="CS131" t="s">
        <v>249</v>
      </c>
      <c r="CT131" t="s">
        <v>225</v>
      </c>
      <c r="CU131" t="s">
        <v>225</v>
      </c>
      <c r="CV131" t="s">
        <v>251</v>
      </c>
      <c r="CW131" t="s">
        <v>466</v>
      </c>
      <c r="CX131" t="s">
        <v>319</v>
      </c>
      <c r="CY131" t="s">
        <v>320</v>
      </c>
      <c r="CZ131" t="s">
        <v>253</v>
      </c>
      <c r="DA131" t="s">
        <v>237</v>
      </c>
      <c r="DB131" t="s">
        <v>237</v>
      </c>
      <c r="DC131" t="s">
        <v>226</v>
      </c>
      <c r="DD131" t="s">
        <v>225</v>
      </c>
      <c r="DE131" t="s">
        <v>232</v>
      </c>
      <c r="DF131" t="s">
        <v>226</v>
      </c>
      <c r="DG131" t="s">
        <v>225</v>
      </c>
      <c r="DH131" t="s">
        <v>256</v>
      </c>
      <c r="DI131" t="s">
        <v>444</v>
      </c>
      <c r="DJ131" t="s">
        <v>445</v>
      </c>
      <c r="DK131" t="s">
        <v>254</v>
      </c>
      <c r="DL131" t="s">
        <v>345</v>
      </c>
      <c r="DM131" t="s">
        <v>468</v>
      </c>
      <c r="DN131" t="s">
        <v>446</v>
      </c>
      <c r="DO131" t="s">
        <v>258</v>
      </c>
      <c r="DP131" t="s">
        <v>259</v>
      </c>
      <c r="DQ131" t="s">
        <v>237</v>
      </c>
      <c r="DR131" t="s">
        <v>226</v>
      </c>
      <c r="DS131" t="s">
        <v>260</v>
      </c>
      <c r="DT131" t="s">
        <v>261</v>
      </c>
      <c r="DU131" t="s">
        <v>262</v>
      </c>
      <c r="DV131" t="s">
        <v>263</v>
      </c>
      <c r="DW131" t="s">
        <v>264</v>
      </c>
      <c r="DX131" t="s">
        <v>265</v>
      </c>
      <c r="DY131" t="s">
        <v>323</v>
      </c>
      <c r="DZ131" t="s">
        <v>324</v>
      </c>
      <c r="EA131" t="s">
        <v>237</v>
      </c>
      <c r="EB131" t="s">
        <v>266</v>
      </c>
      <c r="EC131" t="s">
        <v>267</v>
      </c>
      <c r="ED131" t="s">
        <v>325</v>
      </c>
      <c r="EE131" t="s">
        <v>326</v>
      </c>
      <c r="EF131" t="s">
        <v>312</v>
      </c>
      <c r="EG131" t="s">
        <v>327</v>
      </c>
      <c r="EH131" t="s">
        <v>487</v>
      </c>
      <c r="EI131" t="s">
        <v>270</v>
      </c>
      <c r="EJ131" t="s">
        <v>328</v>
      </c>
      <c r="EK131" t="s">
        <v>329</v>
      </c>
      <c r="EL131" t="s">
        <v>330</v>
      </c>
      <c r="EM131" t="s">
        <v>271</v>
      </c>
      <c r="EN131" t="s">
        <v>272</v>
      </c>
      <c r="EO131" t="s">
        <v>312</v>
      </c>
      <c r="EP131" t="s">
        <v>470</v>
      </c>
      <c r="EQ131" t="s">
        <v>275</v>
      </c>
      <c r="ER131" t="s">
        <v>226</v>
      </c>
      <c r="ES131" t="s">
        <v>331</v>
      </c>
      <c r="ET131" t="s">
        <v>276</v>
      </c>
      <c r="EU131" t="s">
        <v>277</v>
      </c>
      <c r="EV131" t="s">
        <v>278</v>
      </c>
      <c r="EW131" t="s">
        <v>279</v>
      </c>
      <c r="EX131" t="s">
        <v>225</v>
      </c>
      <c r="EY131" t="s">
        <v>280</v>
      </c>
      <c r="EZ131" t="s">
        <v>281</v>
      </c>
      <c r="FA131" t="s">
        <v>282</v>
      </c>
      <c r="FB131" t="s">
        <v>283</v>
      </c>
      <c r="FC131" t="s">
        <v>284</v>
      </c>
      <c r="FD131" t="s">
        <v>285</v>
      </c>
      <c r="FE131" t="s">
        <v>286</v>
      </c>
      <c r="FF131" t="s">
        <v>287</v>
      </c>
      <c r="FG131" t="s">
        <v>352</v>
      </c>
      <c r="FH131" t="s">
        <v>289</v>
      </c>
      <c r="FI131" t="s">
        <v>312</v>
      </c>
      <c r="FJ131" t="s">
        <v>291</v>
      </c>
      <c r="FK131" t="s">
        <v>292</v>
      </c>
      <c r="FL131" t="s">
        <v>292</v>
      </c>
      <c r="FM131" t="s">
        <v>230</v>
      </c>
      <c r="FN131" t="s">
        <v>293</v>
      </c>
      <c r="FO131" t="s">
        <v>294</v>
      </c>
      <c r="FP131" t="s">
        <v>237</v>
      </c>
      <c r="FQ131" t="s">
        <v>226</v>
      </c>
      <c r="FR131" t="s">
        <v>295</v>
      </c>
      <c r="FS131" t="s">
        <v>258</v>
      </c>
      <c r="FT131" t="s">
        <v>332</v>
      </c>
      <c r="FU131" t="s">
        <v>258</v>
      </c>
      <c r="FV131" t="s">
        <v>296</v>
      </c>
      <c r="FW131" t="s">
        <v>359</v>
      </c>
      <c r="FX131" t="s">
        <v>360</v>
      </c>
      <c r="FY131" t="s">
        <v>333</v>
      </c>
      <c r="FZ131" t="s">
        <v>232</v>
      </c>
      <c r="GA131" t="s">
        <v>299</v>
      </c>
      <c r="GB131" t="s">
        <v>300</v>
      </c>
      <c r="GC131" t="s">
        <v>301</v>
      </c>
      <c r="GD131" t="s">
        <v>302</v>
      </c>
      <c r="GE131" t="s">
        <v>258</v>
      </c>
      <c r="GF131" t="s">
        <v>303</v>
      </c>
      <c r="GG131" t="s">
        <v>304</v>
      </c>
      <c r="GH131" t="s">
        <v>305</v>
      </c>
      <c r="GI131" t="s">
        <v>306</v>
      </c>
      <c r="GJ131" t="s">
        <v>307</v>
      </c>
      <c r="GK131" t="s">
        <v>308</v>
      </c>
      <c r="GL131" t="s">
        <v>309</v>
      </c>
      <c r="GM131">
        <v>6</v>
      </c>
      <c r="GN131" t="s">
        <v>334</v>
      </c>
      <c r="GO131">
        <v>51</v>
      </c>
      <c r="GP131" t="s">
        <v>311</v>
      </c>
      <c r="GQ131" t="s">
        <v>457</v>
      </c>
      <c r="GR131">
        <v>55</v>
      </c>
      <c r="GS131" t="s">
        <v>458</v>
      </c>
      <c r="GT131">
        <v>19</v>
      </c>
      <c r="GU131">
        <v>32</v>
      </c>
      <c r="GV131" t="s">
        <v>312</v>
      </c>
      <c r="GW131">
        <v>11</v>
      </c>
      <c r="GX131">
        <v>10</v>
      </c>
      <c r="GY131" t="s">
        <v>312</v>
      </c>
      <c r="GZ131">
        <v>89</v>
      </c>
      <c r="HA131">
        <v>57</v>
      </c>
    </row>
    <row r="132" spans="1:209" x14ac:dyDescent="0.3">
      <c r="A132">
        <v>364</v>
      </c>
      <c r="B132" t="str">
        <f t="shared" si="2"/>
        <v>PE-PV-364</v>
      </c>
      <c r="C132" t="s">
        <v>913</v>
      </c>
      <c r="D132">
        <v>1</v>
      </c>
      <c r="E132" t="s">
        <v>912</v>
      </c>
      <c r="F132" t="s">
        <v>793</v>
      </c>
      <c r="G132" s="2">
        <v>43004</v>
      </c>
      <c r="H132" t="s">
        <v>212</v>
      </c>
      <c r="I132" t="s">
        <v>431</v>
      </c>
      <c r="J132" t="s">
        <v>596</v>
      </c>
      <c r="K132" t="s">
        <v>823</v>
      </c>
      <c r="L132" t="s">
        <v>215</v>
      </c>
      <c r="M132">
        <v>39.4</v>
      </c>
      <c r="N132">
        <v>187.07</v>
      </c>
      <c r="O132">
        <v>28.56</v>
      </c>
      <c r="P132">
        <v>28.96</v>
      </c>
      <c r="Q132">
        <v>2017</v>
      </c>
      <c r="R132" t="s">
        <v>216</v>
      </c>
      <c r="S132">
        <v>9</v>
      </c>
      <c r="T132">
        <v>26</v>
      </c>
      <c r="U132" t="s">
        <v>872</v>
      </c>
      <c r="V132">
        <v>22318</v>
      </c>
      <c r="W132">
        <v>22318</v>
      </c>
      <c r="X132">
        <v>1</v>
      </c>
      <c r="Y132">
        <v>0</v>
      </c>
      <c r="Z132">
        <v>16433</v>
      </c>
      <c r="AA132">
        <v>0.73631100000000005</v>
      </c>
      <c r="AB132">
        <v>1652184</v>
      </c>
      <c r="AC132">
        <v>6400</v>
      </c>
      <c r="AD132">
        <v>1652184</v>
      </c>
      <c r="AE132">
        <v>1214160</v>
      </c>
      <c r="AF132">
        <v>0</v>
      </c>
      <c r="AG132">
        <v>1.1795999999999999E-2</v>
      </c>
      <c r="AH132">
        <v>1.2426E-2</v>
      </c>
      <c r="AI132">
        <v>4.4200000000000001E-4</v>
      </c>
      <c r="AJ132">
        <v>112.45962900000001</v>
      </c>
      <c r="AK132">
        <v>13336</v>
      </c>
      <c r="AL132">
        <v>0.81153799999999998</v>
      </c>
      <c r="AM132">
        <v>10171</v>
      </c>
      <c r="AN132">
        <v>0.61893799999999999</v>
      </c>
      <c r="AO132">
        <v>0</v>
      </c>
      <c r="AP132">
        <v>0.58498099999999997</v>
      </c>
      <c r="AQ132">
        <v>0.49719999999999998</v>
      </c>
      <c r="AR132">
        <v>3.8089999999999999E-3</v>
      </c>
      <c r="AS132">
        <v>27.6215665</v>
      </c>
      <c r="AT132">
        <v>27.6215665</v>
      </c>
      <c r="AU132">
        <v>93.334999999999994</v>
      </c>
      <c r="AV132">
        <v>31</v>
      </c>
      <c r="AW132">
        <v>65390</v>
      </c>
      <c r="AX132" t="s">
        <v>218</v>
      </c>
      <c r="AY132" t="s">
        <v>914</v>
      </c>
      <c r="AZ132">
        <v>71.394999999999996</v>
      </c>
      <c r="BA132">
        <v>43.5</v>
      </c>
      <c r="BB132">
        <v>11159</v>
      </c>
      <c r="BC132" t="s">
        <v>220</v>
      </c>
      <c r="BD132">
        <v>0.82934699499999998</v>
      </c>
      <c r="BE132">
        <v>14.25142413</v>
      </c>
      <c r="BF132">
        <v>0.33661315400000003</v>
      </c>
      <c r="BG132">
        <v>1</v>
      </c>
      <c r="BH132">
        <v>1</v>
      </c>
      <c r="BI132">
        <v>1</v>
      </c>
      <c r="BJ132" t="s">
        <v>230</v>
      </c>
      <c r="BK132" t="s">
        <v>222</v>
      </c>
      <c r="BL132" t="s">
        <v>223</v>
      </c>
      <c r="BM132" t="s">
        <v>230</v>
      </c>
      <c r="BN132" t="s">
        <v>225</v>
      </c>
      <c r="BO132" t="s">
        <v>226</v>
      </c>
      <c r="BP132" t="s">
        <v>230</v>
      </c>
      <c r="BQ132" t="s">
        <v>228</v>
      </c>
      <c r="BR132" t="s">
        <v>237</v>
      </c>
      <c r="BS132" t="s">
        <v>343</v>
      </c>
      <c r="BT132" t="s">
        <v>237</v>
      </c>
      <c r="BU132" t="s">
        <v>237</v>
      </c>
      <c r="BV132" t="s">
        <v>438</v>
      </c>
      <c r="BW132" t="s">
        <v>230</v>
      </c>
      <c r="BX132" t="s">
        <v>318</v>
      </c>
      <c r="BY132" t="s">
        <v>232</v>
      </c>
      <c r="BZ132" t="s">
        <v>233</v>
      </c>
      <c r="CA132" t="s">
        <v>441</v>
      </c>
      <c r="CB132" t="s">
        <v>566</v>
      </c>
      <c r="CC132" t="s">
        <v>236</v>
      </c>
      <c r="CD132" t="s">
        <v>237</v>
      </c>
      <c r="CE132" t="s">
        <v>238</v>
      </c>
      <c r="CF132" t="s">
        <v>548</v>
      </c>
      <c r="CG132" t="s">
        <v>240</v>
      </c>
      <c r="CH132" t="s">
        <v>241</v>
      </c>
      <c r="CI132" t="s">
        <v>225</v>
      </c>
      <c r="CJ132" t="s">
        <v>237</v>
      </c>
      <c r="CK132" t="s">
        <v>242</v>
      </c>
      <c r="CL132" t="s">
        <v>243</v>
      </c>
      <c r="CM132" t="s">
        <v>244</v>
      </c>
      <c r="CN132" t="s">
        <v>230</v>
      </c>
      <c r="CO132" t="s">
        <v>230</v>
      </c>
      <c r="CP132" t="s">
        <v>346</v>
      </c>
      <c r="CQ132" t="s">
        <v>248</v>
      </c>
      <c r="CR132" t="s">
        <v>249</v>
      </c>
      <c r="CS132" t="s">
        <v>249</v>
      </c>
      <c r="CT132" t="s">
        <v>254</v>
      </c>
      <c r="CU132" t="s">
        <v>254</v>
      </c>
      <c r="CV132" t="s">
        <v>251</v>
      </c>
      <c r="CW132" t="s">
        <v>252</v>
      </c>
      <c r="CX132" t="s">
        <v>230</v>
      </c>
      <c r="CY132" t="s">
        <v>320</v>
      </c>
      <c r="CZ132" t="s">
        <v>230</v>
      </c>
      <c r="DA132" t="s">
        <v>237</v>
      </c>
      <c r="DB132" t="s">
        <v>229</v>
      </c>
      <c r="DC132" t="s">
        <v>226</v>
      </c>
      <c r="DD132" t="s">
        <v>225</v>
      </c>
      <c r="DE132" t="s">
        <v>229</v>
      </c>
      <c r="DF132" t="s">
        <v>226</v>
      </c>
      <c r="DG132" t="s">
        <v>229</v>
      </c>
      <c r="DH132" t="s">
        <v>230</v>
      </c>
      <c r="DI132" t="s">
        <v>444</v>
      </c>
      <c r="DJ132" t="s">
        <v>445</v>
      </c>
      <c r="DK132" t="s">
        <v>254</v>
      </c>
      <c r="DL132" t="s">
        <v>345</v>
      </c>
      <c r="DM132" t="s">
        <v>468</v>
      </c>
      <c r="DN132" t="s">
        <v>230</v>
      </c>
      <c r="DO132" t="s">
        <v>258</v>
      </c>
      <c r="DP132" t="s">
        <v>259</v>
      </c>
      <c r="DQ132" t="s">
        <v>237</v>
      </c>
      <c r="DR132" t="s">
        <v>226</v>
      </c>
      <c r="DS132" t="s">
        <v>260</v>
      </c>
      <c r="DT132" t="s">
        <v>261</v>
      </c>
      <c r="DU132" t="s">
        <v>262</v>
      </c>
      <c r="DV132" t="s">
        <v>263</v>
      </c>
      <c r="DW132" t="s">
        <v>264</v>
      </c>
      <c r="DX132" t="s">
        <v>265</v>
      </c>
      <c r="DY132" t="s">
        <v>323</v>
      </c>
      <c r="DZ132" t="s">
        <v>324</v>
      </c>
      <c r="EA132" t="s">
        <v>498</v>
      </c>
      <c r="EB132" t="s">
        <v>266</v>
      </c>
      <c r="EC132" t="s">
        <v>267</v>
      </c>
      <c r="ED132" t="s">
        <v>325</v>
      </c>
      <c r="EE132" t="s">
        <v>326</v>
      </c>
      <c r="EF132" t="s">
        <v>268</v>
      </c>
      <c r="EG132" t="s">
        <v>327</v>
      </c>
      <c r="EH132" t="s">
        <v>269</v>
      </c>
      <c r="EI132" t="s">
        <v>230</v>
      </c>
      <c r="EJ132" t="s">
        <v>230</v>
      </c>
      <c r="EK132" t="s">
        <v>230</v>
      </c>
      <c r="EL132" t="s">
        <v>230</v>
      </c>
      <c r="EM132" t="s">
        <v>271</v>
      </c>
      <c r="EN132" t="s">
        <v>272</v>
      </c>
      <c r="EO132" t="s">
        <v>273</v>
      </c>
      <c r="EP132" t="s">
        <v>274</v>
      </c>
      <c r="EQ132" t="s">
        <v>275</v>
      </c>
      <c r="ER132" t="s">
        <v>226</v>
      </c>
      <c r="ES132" t="s">
        <v>230</v>
      </c>
      <c r="ET132" t="s">
        <v>450</v>
      </c>
      <c r="EU132" t="s">
        <v>350</v>
      </c>
      <c r="EV132" t="s">
        <v>278</v>
      </c>
      <c r="EW132" t="s">
        <v>279</v>
      </c>
      <c r="EX132" t="s">
        <v>225</v>
      </c>
      <c r="EY132" t="s">
        <v>280</v>
      </c>
      <c r="EZ132" t="s">
        <v>281</v>
      </c>
      <c r="FA132" t="s">
        <v>282</v>
      </c>
      <c r="FB132" t="s">
        <v>283</v>
      </c>
      <c r="FC132" t="s">
        <v>284</v>
      </c>
      <c r="FD132" t="s">
        <v>230</v>
      </c>
      <c r="FE132" t="s">
        <v>230</v>
      </c>
      <c r="FF132" t="s">
        <v>230</v>
      </c>
      <c r="FG132" t="s">
        <v>230</v>
      </c>
      <c r="FH132" t="s">
        <v>289</v>
      </c>
      <c r="FI132" t="s">
        <v>230</v>
      </c>
      <c r="FJ132" t="s">
        <v>230</v>
      </c>
      <c r="FK132" t="s">
        <v>230</v>
      </c>
      <c r="FL132" t="s">
        <v>230</v>
      </c>
      <c r="FM132" t="s">
        <v>230</v>
      </c>
      <c r="FN132" t="s">
        <v>230</v>
      </c>
      <c r="FO132" t="s">
        <v>230</v>
      </c>
      <c r="FP132" t="s">
        <v>237</v>
      </c>
      <c r="FQ132" t="s">
        <v>229</v>
      </c>
      <c r="FR132" t="s">
        <v>230</v>
      </c>
      <c r="FS132" t="s">
        <v>230</v>
      </c>
      <c r="FT132" t="s">
        <v>230</v>
      </c>
      <c r="FU132" t="s">
        <v>230</v>
      </c>
      <c r="FV132" t="s">
        <v>230</v>
      </c>
      <c r="FW132" t="s">
        <v>297</v>
      </c>
      <c r="FX132" t="s">
        <v>298</v>
      </c>
      <c r="FY132" t="s">
        <v>333</v>
      </c>
      <c r="FZ132" t="s">
        <v>229</v>
      </c>
      <c r="GA132" t="s">
        <v>361</v>
      </c>
      <c r="GB132" t="s">
        <v>362</v>
      </c>
      <c r="GC132" t="s">
        <v>609</v>
      </c>
      <c r="GD132" t="s">
        <v>302</v>
      </c>
      <c r="GE132" t="s">
        <v>230</v>
      </c>
      <c r="GF132" t="s">
        <v>230</v>
      </c>
      <c r="GG132" t="s">
        <v>304</v>
      </c>
      <c r="GH132" t="s">
        <v>305</v>
      </c>
      <c r="GI132" t="s">
        <v>230</v>
      </c>
      <c r="GJ132" t="s">
        <v>230</v>
      </c>
      <c r="GK132" t="s">
        <v>230</v>
      </c>
      <c r="GL132" t="s">
        <v>309</v>
      </c>
      <c r="GM132" t="s">
        <v>311</v>
      </c>
      <c r="GN132" t="s">
        <v>310</v>
      </c>
      <c r="GO132" t="s">
        <v>311</v>
      </c>
      <c r="GP132" t="s">
        <v>311</v>
      </c>
      <c r="GQ132" t="s">
        <v>335</v>
      </c>
      <c r="GR132" t="s">
        <v>311</v>
      </c>
      <c r="GS132" t="s">
        <v>458</v>
      </c>
      <c r="GT132" t="s">
        <v>311</v>
      </c>
      <c r="GU132">
        <v>32</v>
      </c>
      <c r="GV132" t="s">
        <v>311</v>
      </c>
      <c r="GW132" t="s">
        <v>311</v>
      </c>
      <c r="GX132">
        <v>10</v>
      </c>
      <c r="GY132" t="s">
        <v>311</v>
      </c>
      <c r="GZ132" t="s">
        <v>311</v>
      </c>
      <c r="HA132" t="s">
        <v>311</v>
      </c>
    </row>
    <row r="133" spans="1:209" x14ac:dyDescent="0.3">
      <c r="A133">
        <v>365</v>
      </c>
      <c r="B133" t="str">
        <f t="shared" si="2"/>
        <v>PE-PV-365</v>
      </c>
      <c r="C133" t="s">
        <v>916</v>
      </c>
      <c r="D133">
        <v>1</v>
      </c>
      <c r="E133" t="s">
        <v>915</v>
      </c>
      <c r="F133" t="s">
        <v>793</v>
      </c>
      <c r="G133" s="2">
        <v>43003</v>
      </c>
      <c r="H133" t="s">
        <v>212</v>
      </c>
      <c r="I133" t="s">
        <v>431</v>
      </c>
      <c r="J133" t="s">
        <v>596</v>
      </c>
      <c r="K133" t="s">
        <v>823</v>
      </c>
      <c r="L133" t="s">
        <v>215</v>
      </c>
      <c r="M133">
        <v>2580</v>
      </c>
      <c r="N133">
        <v>3857.76</v>
      </c>
      <c r="O133">
        <v>22.53</v>
      </c>
      <c r="P133">
        <v>24.24</v>
      </c>
      <c r="Q133">
        <v>2017</v>
      </c>
      <c r="R133" t="s">
        <v>216</v>
      </c>
      <c r="S133">
        <v>9</v>
      </c>
      <c r="T133">
        <v>25</v>
      </c>
      <c r="U133" t="s">
        <v>872</v>
      </c>
      <c r="V133">
        <v>77928</v>
      </c>
      <c r="W133">
        <v>77928</v>
      </c>
      <c r="X133">
        <v>1</v>
      </c>
      <c r="Y133">
        <v>0</v>
      </c>
      <c r="Z133">
        <v>76588</v>
      </c>
      <c r="AA133">
        <v>0.98280500000000004</v>
      </c>
      <c r="AB133">
        <v>16802563</v>
      </c>
      <c r="AC133">
        <v>75021</v>
      </c>
      <c r="AD133">
        <v>16802563</v>
      </c>
      <c r="AE133">
        <v>15750551</v>
      </c>
      <c r="AF133">
        <v>2</v>
      </c>
      <c r="AG133">
        <v>9.7909999999999994E-3</v>
      </c>
      <c r="AH133">
        <v>9.7719999999999994E-3</v>
      </c>
      <c r="AI133">
        <v>3.9100000000000002E-4</v>
      </c>
      <c r="AJ133">
        <v>219.16897599999999</v>
      </c>
      <c r="AK133">
        <v>76474</v>
      </c>
      <c r="AL133">
        <v>0.99851199999999996</v>
      </c>
      <c r="AM133">
        <v>8026</v>
      </c>
      <c r="AN133">
        <v>0.104794</v>
      </c>
      <c r="AO133">
        <v>0</v>
      </c>
      <c r="AP133">
        <v>0.49947799999999998</v>
      </c>
      <c r="AQ133">
        <v>2.1715000000000002E-2</v>
      </c>
      <c r="AR133" s="1">
        <v>2.5999999999999998E-5</v>
      </c>
      <c r="AS133">
        <v>280.90885229999998</v>
      </c>
      <c r="AT133">
        <v>280.90885229999998</v>
      </c>
      <c r="AU133">
        <v>88.045000000000002</v>
      </c>
      <c r="AV133">
        <v>43.5</v>
      </c>
      <c r="AW133">
        <v>51891</v>
      </c>
      <c r="AX133" t="s">
        <v>218</v>
      </c>
      <c r="AY133" t="s">
        <v>917</v>
      </c>
      <c r="AZ133">
        <v>85.36</v>
      </c>
      <c r="BA133">
        <v>45</v>
      </c>
      <c r="BB133">
        <v>38964</v>
      </c>
      <c r="BC133" t="s">
        <v>220</v>
      </c>
      <c r="BD133">
        <v>0.24911834399999999</v>
      </c>
      <c r="BE133">
        <v>67.924132569999998</v>
      </c>
      <c r="BF133">
        <v>7.8456758000000001E-2</v>
      </c>
      <c r="BG133">
        <v>1</v>
      </c>
      <c r="BH133">
        <v>1</v>
      </c>
      <c r="BI133">
        <v>1</v>
      </c>
      <c r="BJ133" t="s">
        <v>221</v>
      </c>
      <c r="BK133" t="s">
        <v>222</v>
      </c>
      <c r="BL133" t="s">
        <v>223</v>
      </c>
      <c r="BM133" t="s">
        <v>249</v>
      </c>
      <c r="BN133" t="s">
        <v>225</v>
      </c>
      <c r="BO133" t="s">
        <v>226</v>
      </c>
      <c r="BP133" t="s">
        <v>227</v>
      </c>
      <c r="BQ133" t="s">
        <v>228</v>
      </c>
      <c r="BR133" t="s">
        <v>237</v>
      </c>
      <c r="BS133" t="s">
        <v>343</v>
      </c>
      <c r="BT133" t="s">
        <v>237</v>
      </c>
      <c r="BU133" t="s">
        <v>237</v>
      </c>
      <c r="BV133" t="s">
        <v>438</v>
      </c>
      <c r="BW133" t="s">
        <v>439</v>
      </c>
      <c r="BX133" t="s">
        <v>318</v>
      </c>
      <c r="BY133" t="s">
        <v>232</v>
      </c>
      <c r="BZ133" t="s">
        <v>233</v>
      </c>
      <c r="CA133" t="s">
        <v>234</v>
      </c>
      <c r="CB133" t="s">
        <v>235</v>
      </c>
      <c r="CC133" t="s">
        <v>236</v>
      </c>
      <c r="CD133" t="s">
        <v>237</v>
      </c>
      <c r="CE133" t="s">
        <v>238</v>
      </c>
      <c r="CF133" t="s">
        <v>239</v>
      </c>
      <c r="CG133" t="s">
        <v>559</v>
      </c>
      <c r="CH133" t="s">
        <v>241</v>
      </c>
      <c r="CI133" t="s">
        <v>226</v>
      </c>
      <c r="CJ133" t="s">
        <v>226</v>
      </c>
      <c r="CK133" t="s">
        <v>242</v>
      </c>
      <c r="CL133" t="s">
        <v>243</v>
      </c>
      <c r="CM133" t="s">
        <v>244</v>
      </c>
      <c r="CN133" t="s">
        <v>464</v>
      </c>
      <c r="CO133" t="s">
        <v>246</v>
      </c>
      <c r="CP133" t="s">
        <v>247</v>
      </c>
      <c r="CQ133" t="s">
        <v>248</v>
      </c>
      <c r="CR133" t="s">
        <v>249</v>
      </c>
      <c r="CS133" t="s">
        <v>249</v>
      </c>
      <c r="CT133" t="s">
        <v>254</v>
      </c>
      <c r="CU133" t="s">
        <v>254</v>
      </c>
      <c r="CV133" t="s">
        <v>251</v>
      </c>
      <c r="CW133" t="s">
        <v>230</v>
      </c>
      <c r="CX133" t="s">
        <v>230</v>
      </c>
      <c r="CY133" t="s">
        <v>320</v>
      </c>
      <c r="CZ133" t="s">
        <v>253</v>
      </c>
      <c r="DA133" t="s">
        <v>237</v>
      </c>
      <c r="DB133" t="s">
        <v>237</v>
      </c>
      <c r="DC133" t="s">
        <v>226</v>
      </c>
      <c r="DD133" t="s">
        <v>225</v>
      </c>
      <c r="DE133" t="s">
        <v>232</v>
      </c>
      <c r="DF133" t="s">
        <v>226</v>
      </c>
      <c r="DG133" t="s">
        <v>237</v>
      </c>
      <c r="DH133" t="s">
        <v>256</v>
      </c>
      <c r="DI133" t="s">
        <v>444</v>
      </c>
      <c r="DJ133" t="s">
        <v>445</v>
      </c>
      <c r="DK133" t="s">
        <v>232</v>
      </c>
      <c r="DL133" t="s">
        <v>225</v>
      </c>
      <c r="DM133" t="s">
        <v>226</v>
      </c>
      <c r="DN133" t="s">
        <v>446</v>
      </c>
      <c r="DO133" t="s">
        <v>258</v>
      </c>
      <c r="DP133" t="s">
        <v>259</v>
      </c>
      <c r="DQ133" t="s">
        <v>237</v>
      </c>
      <c r="DR133" t="s">
        <v>226</v>
      </c>
      <c r="DS133" t="s">
        <v>260</v>
      </c>
      <c r="DT133" t="s">
        <v>261</v>
      </c>
      <c r="DU133" t="s">
        <v>262</v>
      </c>
      <c r="DV133" t="s">
        <v>263</v>
      </c>
      <c r="DW133" t="s">
        <v>264</v>
      </c>
      <c r="DX133" t="s">
        <v>265</v>
      </c>
      <c r="DY133" t="s">
        <v>323</v>
      </c>
      <c r="DZ133" t="s">
        <v>324</v>
      </c>
      <c r="EA133" t="s">
        <v>237</v>
      </c>
      <c r="EB133" t="s">
        <v>266</v>
      </c>
      <c r="EC133" t="s">
        <v>348</v>
      </c>
      <c r="ED133" t="s">
        <v>325</v>
      </c>
      <c r="EE133" t="s">
        <v>711</v>
      </c>
      <c r="EF133" t="s">
        <v>268</v>
      </c>
      <c r="EG133" t="s">
        <v>327</v>
      </c>
      <c r="EH133" t="s">
        <v>269</v>
      </c>
      <c r="EI133" t="s">
        <v>270</v>
      </c>
      <c r="EJ133" t="s">
        <v>328</v>
      </c>
      <c r="EK133" t="s">
        <v>329</v>
      </c>
      <c r="EL133" t="s">
        <v>330</v>
      </c>
      <c r="EM133" t="s">
        <v>271</v>
      </c>
      <c r="EN133" t="s">
        <v>272</v>
      </c>
      <c r="EO133" t="s">
        <v>273</v>
      </c>
      <c r="EP133" t="s">
        <v>274</v>
      </c>
      <c r="EQ133" t="s">
        <v>275</v>
      </c>
      <c r="ER133" t="s">
        <v>226</v>
      </c>
      <c r="ES133" t="s">
        <v>567</v>
      </c>
      <c r="ET133" t="s">
        <v>450</v>
      </c>
      <c r="EU133" t="s">
        <v>350</v>
      </c>
      <c r="EV133" t="s">
        <v>278</v>
      </c>
      <c r="EW133" t="s">
        <v>279</v>
      </c>
      <c r="EX133" t="s">
        <v>232</v>
      </c>
      <c r="EY133" t="s">
        <v>280</v>
      </c>
      <c r="EZ133" t="s">
        <v>281</v>
      </c>
      <c r="FA133" t="s">
        <v>282</v>
      </c>
      <c r="FB133" t="s">
        <v>283</v>
      </c>
      <c r="FC133" t="s">
        <v>284</v>
      </c>
      <c r="FD133" t="s">
        <v>285</v>
      </c>
      <c r="FE133" t="s">
        <v>286</v>
      </c>
      <c r="FF133" t="s">
        <v>287</v>
      </c>
      <c r="FG133" t="s">
        <v>352</v>
      </c>
      <c r="FH133" t="s">
        <v>289</v>
      </c>
      <c r="FI133" t="s">
        <v>290</v>
      </c>
      <c r="FJ133" t="s">
        <v>291</v>
      </c>
      <c r="FK133" t="s">
        <v>230</v>
      </c>
      <c r="FL133" t="s">
        <v>230</v>
      </c>
      <c r="FM133" t="s">
        <v>230</v>
      </c>
      <c r="FN133" t="s">
        <v>293</v>
      </c>
      <c r="FO133" t="s">
        <v>294</v>
      </c>
      <c r="FP133" t="s">
        <v>237</v>
      </c>
      <c r="FQ133" t="s">
        <v>226</v>
      </c>
      <c r="FR133" t="s">
        <v>295</v>
      </c>
      <c r="FS133" t="s">
        <v>258</v>
      </c>
      <c r="FT133" t="s">
        <v>332</v>
      </c>
      <c r="FU133" t="s">
        <v>258</v>
      </c>
      <c r="FV133" t="s">
        <v>296</v>
      </c>
      <c r="FW133" t="s">
        <v>297</v>
      </c>
      <c r="FX133" t="s">
        <v>360</v>
      </c>
      <c r="FY133" t="s">
        <v>333</v>
      </c>
      <c r="FZ133" t="s">
        <v>225</v>
      </c>
      <c r="GA133" t="s">
        <v>361</v>
      </c>
      <c r="GB133" t="s">
        <v>362</v>
      </c>
      <c r="GC133" t="s">
        <v>301</v>
      </c>
      <c r="GD133" t="s">
        <v>302</v>
      </c>
      <c r="GE133" t="s">
        <v>354</v>
      </c>
      <c r="GF133" t="s">
        <v>303</v>
      </c>
      <c r="GG133" t="s">
        <v>304</v>
      </c>
      <c r="GH133" t="s">
        <v>507</v>
      </c>
      <c r="GI133" t="s">
        <v>306</v>
      </c>
      <c r="GJ133" t="s">
        <v>307</v>
      </c>
      <c r="GK133" t="s">
        <v>363</v>
      </c>
      <c r="GL133" t="s">
        <v>309</v>
      </c>
      <c r="GM133">
        <v>6</v>
      </c>
      <c r="GN133" t="s">
        <v>655</v>
      </c>
      <c r="GO133">
        <v>74</v>
      </c>
      <c r="GP133">
        <v>12</v>
      </c>
      <c r="GQ133" t="s">
        <v>335</v>
      </c>
      <c r="GR133" t="s">
        <v>311</v>
      </c>
      <c r="GS133" t="s">
        <v>458</v>
      </c>
      <c r="GT133">
        <v>19</v>
      </c>
      <c r="GU133">
        <v>32</v>
      </c>
      <c r="GV133">
        <v>96</v>
      </c>
      <c r="GW133">
        <v>8</v>
      </c>
      <c r="GX133">
        <v>10</v>
      </c>
      <c r="GY133" t="s">
        <v>311</v>
      </c>
      <c r="GZ133">
        <v>87</v>
      </c>
      <c r="HA133">
        <v>147</v>
      </c>
    </row>
    <row r="134" spans="1:209" x14ac:dyDescent="0.3">
      <c r="A134">
        <v>367</v>
      </c>
      <c r="B134" t="str">
        <f t="shared" si="2"/>
        <v>PE-PV-367</v>
      </c>
      <c r="C134" t="s">
        <v>919</v>
      </c>
      <c r="D134">
        <v>1</v>
      </c>
      <c r="E134" t="s">
        <v>918</v>
      </c>
      <c r="F134" t="s">
        <v>793</v>
      </c>
      <c r="G134" s="2">
        <v>43004</v>
      </c>
      <c r="H134" t="s">
        <v>212</v>
      </c>
      <c r="I134" t="s">
        <v>431</v>
      </c>
      <c r="J134" t="s">
        <v>596</v>
      </c>
      <c r="K134" t="s">
        <v>823</v>
      </c>
      <c r="L134" t="s">
        <v>215</v>
      </c>
      <c r="M134">
        <v>4060</v>
      </c>
      <c r="N134">
        <v>866.03</v>
      </c>
      <c r="O134">
        <v>21.87</v>
      </c>
      <c r="P134">
        <v>26.57</v>
      </c>
      <c r="Q134">
        <v>2017</v>
      </c>
      <c r="R134" t="s">
        <v>216</v>
      </c>
      <c r="S134">
        <v>9</v>
      </c>
      <c r="T134">
        <v>26</v>
      </c>
      <c r="U134" t="s">
        <v>872</v>
      </c>
      <c r="V134">
        <v>63664</v>
      </c>
      <c r="W134">
        <v>63664</v>
      </c>
      <c r="X134">
        <v>1</v>
      </c>
      <c r="Y134">
        <v>0</v>
      </c>
      <c r="Z134">
        <v>61438</v>
      </c>
      <c r="AA134">
        <v>0.96503499999999998</v>
      </c>
      <c r="AB134">
        <v>13194299</v>
      </c>
      <c r="AC134">
        <v>58613</v>
      </c>
      <c r="AD134">
        <v>13194299</v>
      </c>
      <c r="AE134">
        <v>12320562</v>
      </c>
      <c r="AF134">
        <v>2</v>
      </c>
      <c r="AG134">
        <v>9.7730000000000004E-3</v>
      </c>
      <c r="AH134">
        <v>9.7780000000000002E-3</v>
      </c>
      <c r="AI134">
        <v>3.4600000000000001E-4</v>
      </c>
      <c r="AJ134">
        <v>213.143001</v>
      </c>
      <c r="AK134">
        <v>60958</v>
      </c>
      <c r="AL134">
        <v>0.99218700000000004</v>
      </c>
      <c r="AM134">
        <v>7782</v>
      </c>
      <c r="AN134">
        <v>0.126664</v>
      </c>
      <c r="AO134">
        <v>0</v>
      </c>
      <c r="AP134">
        <v>0.50260400000000005</v>
      </c>
      <c r="AQ134">
        <v>4.0895000000000001E-2</v>
      </c>
      <c r="AR134">
        <v>2.04E-4</v>
      </c>
      <c r="AS134">
        <v>220.5851208</v>
      </c>
      <c r="AT134">
        <v>220.5851208</v>
      </c>
      <c r="AU134">
        <v>91.16</v>
      </c>
      <c r="AV134">
        <v>42</v>
      </c>
      <c r="AW134">
        <v>61989</v>
      </c>
      <c r="AX134" t="s">
        <v>218</v>
      </c>
      <c r="AY134" t="s">
        <v>920</v>
      </c>
      <c r="AZ134">
        <v>84.67</v>
      </c>
      <c r="BA134">
        <v>44.5</v>
      </c>
      <c r="BB134">
        <v>31832</v>
      </c>
      <c r="BC134" t="s">
        <v>220</v>
      </c>
      <c r="BD134">
        <v>0.486489538</v>
      </c>
      <c r="BE134">
        <v>66.576385290000005</v>
      </c>
      <c r="BF134">
        <v>6.9911962999999994E-2</v>
      </c>
      <c r="BG134">
        <v>1</v>
      </c>
      <c r="BH134">
        <v>1</v>
      </c>
      <c r="BI134">
        <v>1</v>
      </c>
      <c r="BJ134" t="s">
        <v>221</v>
      </c>
      <c r="BK134" t="s">
        <v>222</v>
      </c>
      <c r="BL134" t="s">
        <v>223</v>
      </c>
      <c r="BM134" t="s">
        <v>224</v>
      </c>
      <c r="BN134" t="s">
        <v>225</v>
      </c>
      <c r="BO134" t="s">
        <v>226</v>
      </c>
      <c r="BP134" t="s">
        <v>437</v>
      </c>
      <c r="BQ134" t="s">
        <v>228</v>
      </c>
      <c r="BR134" t="s">
        <v>237</v>
      </c>
      <c r="BS134" t="s">
        <v>343</v>
      </c>
      <c r="BT134" t="s">
        <v>237</v>
      </c>
      <c r="BU134" t="s">
        <v>237</v>
      </c>
      <c r="BV134" t="s">
        <v>438</v>
      </c>
      <c r="BW134" t="s">
        <v>439</v>
      </c>
      <c r="BX134" t="s">
        <v>440</v>
      </c>
      <c r="BY134" t="s">
        <v>232</v>
      </c>
      <c r="BZ134" t="s">
        <v>233</v>
      </c>
      <c r="CA134" t="s">
        <v>441</v>
      </c>
      <c r="CB134" t="s">
        <v>235</v>
      </c>
      <c r="CC134" t="s">
        <v>442</v>
      </c>
      <c r="CD134" t="s">
        <v>237</v>
      </c>
      <c r="CE134" t="s">
        <v>443</v>
      </c>
      <c r="CF134" t="s">
        <v>239</v>
      </c>
      <c r="CG134" t="s">
        <v>240</v>
      </c>
      <c r="CH134" t="s">
        <v>241</v>
      </c>
      <c r="CI134" t="s">
        <v>225</v>
      </c>
      <c r="CJ134" t="s">
        <v>226</v>
      </c>
      <c r="CK134" t="s">
        <v>242</v>
      </c>
      <c r="CL134" t="s">
        <v>243</v>
      </c>
      <c r="CM134" t="s">
        <v>244</v>
      </c>
      <c r="CN134" t="s">
        <v>464</v>
      </c>
      <c r="CO134" t="s">
        <v>246</v>
      </c>
      <c r="CP134" t="s">
        <v>346</v>
      </c>
      <c r="CQ134" t="s">
        <v>465</v>
      </c>
      <c r="CR134" t="s">
        <v>249</v>
      </c>
      <c r="CS134" t="s">
        <v>249</v>
      </c>
      <c r="CT134" t="s">
        <v>225</v>
      </c>
      <c r="CU134" t="s">
        <v>225</v>
      </c>
      <c r="CV134" t="s">
        <v>251</v>
      </c>
      <c r="CW134" t="s">
        <v>466</v>
      </c>
      <c r="CX134" t="s">
        <v>319</v>
      </c>
      <c r="CY134" t="s">
        <v>320</v>
      </c>
      <c r="CZ134" t="s">
        <v>253</v>
      </c>
      <c r="DA134" t="s">
        <v>237</v>
      </c>
      <c r="DB134" t="s">
        <v>237</v>
      </c>
      <c r="DC134" t="s">
        <v>237</v>
      </c>
      <c r="DD134" t="s">
        <v>226</v>
      </c>
      <c r="DE134" t="s">
        <v>225</v>
      </c>
      <c r="DF134" t="s">
        <v>226</v>
      </c>
      <c r="DG134" t="s">
        <v>225</v>
      </c>
      <c r="DH134" t="s">
        <v>256</v>
      </c>
      <c r="DI134" t="s">
        <v>444</v>
      </c>
      <c r="DJ134" t="s">
        <v>445</v>
      </c>
      <c r="DK134" t="s">
        <v>232</v>
      </c>
      <c r="DL134" t="s">
        <v>225</v>
      </c>
      <c r="DM134" t="s">
        <v>226</v>
      </c>
      <c r="DN134" t="s">
        <v>322</v>
      </c>
      <c r="DO134" t="s">
        <v>258</v>
      </c>
      <c r="DP134" t="s">
        <v>259</v>
      </c>
      <c r="DQ134" t="s">
        <v>237</v>
      </c>
      <c r="DR134" t="s">
        <v>226</v>
      </c>
      <c r="DS134" t="s">
        <v>260</v>
      </c>
      <c r="DT134" t="s">
        <v>261</v>
      </c>
      <c r="DU134" t="s">
        <v>262</v>
      </c>
      <c r="DV134" t="s">
        <v>263</v>
      </c>
      <c r="DW134" t="s">
        <v>264</v>
      </c>
      <c r="DX134" t="s">
        <v>265</v>
      </c>
      <c r="DY134" t="s">
        <v>323</v>
      </c>
      <c r="DZ134" t="s">
        <v>324</v>
      </c>
      <c r="EA134" t="s">
        <v>237</v>
      </c>
      <c r="EB134" t="s">
        <v>266</v>
      </c>
      <c r="EC134" t="s">
        <v>267</v>
      </c>
      <c r="ED134" t="s">
        <v>325</v>
      </c>
      <c r="EE134" t="s">
        <v>326</v>
      </c>
      <c r="EF134" t="s">
        <v>268</v>
      </c>
      <c r="EG134" t="s">
        <v>527</v>
      </c>
      <c r="EH134" t="s">
        <v>487</v>
      </c>
      <c r="EI134" t="s">
        <v>270</v>
      </c>
      <c r="EJ134" t="s">
        <v>448</v>
      </c>
      <c r="EK134" t="s">
        <v>329</v>
      </c>
      <c r="EL134" t="s">
        <v>330</v>
      </c>
      <c r="EM134" t="s">
        <v>528</v>
      </c>
      <c r="EN134" t="s">
        <v>272</v>
      </c>
      <c r="EO134" t="s">
        <v>273</v>
      </c>
      <c r="EP134" t="s">
        <v>349</v>
      </c>
      <c r="EQ134" t="s">
        <v>275</v>
      </c>
      <c r="ER134" t="s">
        <v>226</v>
      </c>
      <c r="ES134" t="s">
        <v>331</v>
      </c>
      <c r="ET134" t="s">
        <v>276</v>
      </c>
      <c r="EU134" t="s">
        <v>350</v>
      </c>
      <c r="EV134" t="s">
        <v>278</v>
      </c>
      <c r="EW134" t="s">
        <v>279</v>
      </c>
      <c r="EX134" t="s">
        <v>225</v>
      </c>
      <c r="EY134" t="s">
        <v>280</v>
      </c>
      <c r="EZ134" t="s">
        <v>281</v>
      </c>
      <c r="FA134" t="s">
        <v>282</v>
      </c>
      <c r="FB134" t="s">
        <v>283</v>
      </c>
      <c r="FC134" t="s">
        <v>284</v>
      </c>
      <c r="FD134" t="s">
        <v>285</v>
      </c>
      <c r="FE134" t="s">
        <v>286</v>
      </c>
      <c r="FF134" t="s">
        <v>287</v>
      </c>
      <c r="FG134" t="s">
        <v>352</v>
      </c>
      <c r="FH134" t="s">
        <v>289</v>
      </c>
      <c r="FI134" t="s">
        <v>555</v>
      </c>
      <c r="FJ134" t="s">
        <v>354</v>
      </c>
      <c r="FK134" t="s">
        <v>292</v>
      </c>
      <c r="FL134" t="s">
        <v>292</v>
      </c>
      <c r="FM134" t="s">
        <v>230</v>
      </c>
      <c r="FN134" t="s">
        <v>293</v>
      </c>
      <c r="FO134" t="s">
        <v>294</v>
      </c>
      <c r="FP134" t="s">
        <v>237</v>
      </c>
      <c r="FQ134" t="s">
        <v>226</v>
      </c>
      <c r="FR134" t="s">
        <v>295</v>
      </c>
      <c r="FS134" t="s">
        <v>258</v>
      </c>
      <c r="FT134" t="s">
        <v>332</v>
      </c>
      <c r="FU134" t="s">
        <v>312</v>
      </c>
      <c r="FV134" t="s">
        <v>296</v>
      </c>
      <c r="FW134" t="s">
        <v>359</v>
      </c>
      <c r="FX134" t="s">
        <v>360</v>
      </c>
      <c r="FY134" t="s">
        <v>333</v>
      </c>
      <c r="FZ134" t="s">
        <v>232</v>
      </c>
      <c r="GA134" t="s">
        <v>299</v>
      </c>
      <c r="GB134" t="s">
        <v>362</v>
      </c>
      <c r="GC134" t="s">
        <v>301</v>
      </c>
      <c r="GD134" t="s">
        <v>302</v>
      </c>
      <c r="GE134" t="s">
        <v>258</v>
      </c>
      <c r="GF134" t="s">
        <v>303</v>
      </c>
      <c r="GG134" t="s">
        <v>304</v>
      </c>
      <c r="GH134" t="s">
        <v>305</v>
      </c>
      <c r="GI134" t="s">
        <v>306</v>
      </c>
      <c r="GJ134" t="s">
        <v>307</v>
      </c>
      <c r="GK134" t="s">
        <v>363</v>
      </c>
      <c r="GL134" t="s">
        <v>309</v>
      </c>
      <c r="GM134">
        <v>6</v>
      </c>
      <c r="GN134" t="s">
        <v>456</v>
      </c>
      <c r="GO134">
        <v>7</v>
      </c>
      <c r="GP134">
        <v>12</v>
      </c>
      <c r="GQ134" t="s">
        <v>457</v>
      </c>
      <c r="GR134">
        <v>55</v>
      </c>
      <c r="GS134" t="s">
        <v>458</v>
      </c>
      <c r="GT134">
        <v>16</v>
      </c>
      <c r="GU134">
        <v>32</v>
      </c>
      <c r="GV134">
        <v>178</v>
      </c>
      <c r="GW134">
        <v>11</v>
      </c>
      <c r="GX134">
        <v>10</v>
      </c>
      <c r="GY134" t="s">
        <v>311</v>
      </c>
      <c r="GZ134" t="s">
        <v>312</v>
      </c>
      <c r="HA134">
        <v>71</v>
      </c>
    </row>
    <row r="135" spans="1:209" x14ac:dyDescent="0.3">
      <c r="A135">
        <v>368</v>
      </c>
      <c r="B135" t="str">
        <f t="shared" si="2"/>
        <v>PE-PV-368</v>
      </c>
      <c r="C135" t="s">
        <v>922</v>
      </c>
      <c r="D135">
        <v>1</v>
      </c>
      <c r="E135" t="s">
        <v>921</v>
      </c>
      <c r="F135" t="s">
        <v>793</v>
      </c>
      <c r="G135" s="2">
        <v>43003</v>
      </c>
      <c r="H135" t="s">
        <v>212</v>
      </c>
      <c r="I135" t="s">
        <v>431</v>
      </c>
      <c r="J135" t="s">
        <v>596</v>
      </c>
      <c r="K135" t="s">
        <v>823</v>
      </c>
      <c r="L135" t="s">
        <v>215</v>
      </c>
      <c r="M135">
        <v>619</v>
      </c>
      <c r="N135">
        <v>1092.3</v>
      </c>
      <c r="O135">
        <v>24.59</v>
      </c>
      <c r="P135">
        <v>26.21</v>
      </c>
      <c r="Q135">
        <v>2017</v>
      </c>
      <c r="R135" t="s">
        <v>216</v>
      </c>
      <c r="S135">
        <v>9</v>
      </c>
      <c r="T135">
        <v>25</v>
      </c>
      <c r="U135" t="s">
        <v>872</v>
      </c>
      <c r="V135">
        <v>32548</v>
      </c>
      <c r="W135">
        <v>32548</v>
      </c>
      <c r="X135">
        <v>1</v>
      </c>
      <c r="Y135">
        <v>0</v>
      </c>
      <c r="Z135">
        <v>30553</v>
      </c>
      <c r="AA135">
        <v>0.93870600000000004</v>
      </c>
      <c r="AB135">
        <v>4983054</v>
      </c>
      <c r="AC135">
        <v>22447</v>
      </c>
      <c r="AD135">
        <v>4983054</v>
      </c>
      <c r="AE135">
        <v>4401922</v>
      </c>
      <c r="AF135">
        <v>1</v>
      </c>
      <c r="AG135">
        <v>1.0299000000000001E-2</v>
      </c>
      <c r="AH135">
        <v>1.0446E-2</v>
      </c>
      <c r="AI135">
        <v>3.9399999999999998E-4</v>
      </c>
      <c r="AJ135">
        <v>170.474468</v>
      </c>
      <c r="AK135">
        <v>30234</v>
      </c>
      <c r="AL135">
        <v>0.98955899999999997</v>
      </c>
      <c r="AM135">
        <v>11263</v>
      </c>
      <c r="AN135">
        <v>0.36863800000000002</v>
      </c>
      <c r="AO135">
        <v>0</v>
      </c>
      <c r="AP135">
        <v>0.49013200000000001</v>
      </c>
      <c r="AQ135">
        <v>0.26872400000000002</v>
      </c>
      <c r="AR135">
        <v>5.8399999999999999E-4</v>
      </c>
      <c r="AS135">
        <v>83.307765610000004</v>
      </c>
      <c r="AT135">
        <v>83.307765610000004</v>
      </c>
      <c r="AU135">
        <v>92.135000000000005</v>
      </c>
      <c r="AV135">
        <v>38.5</v>
      </c>
      <c r="AW135">
        <v>54838</v>
      </c>
      <c r="AX135" t="s">
        <v>218</v>
      </c>
      <c r="AY135" t="s">
        <v>923</v>
      </c>
      <c r="AZ135">
        <v>79.849999999999994</v>
      </c>
      <c r="BA135">
        <v>46</v>
      </c>
      <c r="BB135">
        <v>16274</v>
      </c>
      <c r="BC135" t="s">
        <v>220</v>
      </c>
      <c r="BD135">
        <v>0.70323498299999998</v>
      </c>
      <c r="BE135">
        <v>38.503883999999999</v>
      </c>
      <c r="BF135">
        <v>0.13542206100000001</v>
      </c>
      <c r="BG135">
        <v>1</v>
      </c>
      <c r="BH135">
        <v>1</v>
      </c>
      <c r="BI135">
        <v>1</v>
      </c>
      <c r="BJ135" t="s">
        <v>221</v>
      </c>
      <c r="BK135" t="s">
        <v>222</v>
      </c>
      <c r="BL135" t="s">
        <v>223</v>
      </c>
      <c r="BM135" t="s">
        <v>230</v>
      </c>
      <c r="BN135" t="s">
        <v>225</v>
      </c>
      <c r="BO135" t="s">
        <v>226</v>
      </c>
      <c r="BP135" t="s">
        <v>227</v>
      </c>
      <c r="BQ135" t="s">
        <v>228</v>
      </c>
      <c r="BR135" t="s">
        <v>237</v>
      </c>
      <c r="BS135" t="s">
        <v>343</v>
      </c>
      <c r="BT135" t="s">
        <v>237</v>
      </c>
      <c r="BU135" t="s">
        <v>237</v>
      </c>
      <c r="BV135" t="s">
        <v>438</v>
      </c>
      <c r="BW135" t="s">
        <v>231</v>
      </c>
      <c r="BX135" t="s">
        <v>318</v>
      </c>
      <c r="BY135" t="s">
        <v>232</v>
      </c>
      <c r="BZ135" t="s">
        <v>463</v>
      </c>
      <c r="CA135" t="s">
        <v>441</v>
      </c>
      <c r="CB135" t="s">
        <v>235</v>
      </c>
      <c r="CC135" t="s">
        <v>442</v>
      </c>
      <c r="CD135" t="s">
        <v>237</v>
      </c>
      <c r="CE135" t="s">
        <v>443</v>
      </c>
      <c r="CF135" t="s">
        <v>239</v>
      </c>
      <c r="CG135" t="s">
        <v>559</v>
      </c>
      <c r="CH135" t="s">
        <v>241</v>
      </c>
      <c r="CI135" t="s">
        <v>225</v>
      </c>
      <c r="CJ135" t="s">
        <v>226</v>
      </c>
      <c r="CK135" t="s">
        <v>242</v>
      </c>
      <c r="CL135" t="s">
        <v>243</v>
      </c>
      <c r="CM135" t="s">
        <v>244</v>
      </c>
      <c r="CN135" t="s">
        <v>230</v>
      </c>
      <c r="CO135" t="s">
        <v>230</v>
      </c>
      <c r="CP135" t="s">
        <v>247</v>
      </c>
      <c r="CQ135" t="s">
        <v>248</v>
      </c>
      <c r="CR135" t="s">
        <v>249</v>
      </c>
      <c r="CS135" t="s">
        <v>249</v>
      </c>
      <c r="CT135" t="s">
        <v>225</v>
      </c>
      <c r="CU135" t="s">
        <v>225</v>
      </c>
      <c r="CV135" t="s">
        <v>251</v>
      </c>
      <c r="CW135" t="s">
        <v>252</v>
      </c>
      <c r="CX135" t="s">
        <v>319</v>
      </c>
      <c r="CY135" t="s">
        <v>320</v>
      </c>
      <c r="CZ135" t="s">
        <v>253</v>
      </c>
      <c r="DA135" t="s">
        <v>237</v>
      </c>
      <c r="DB135" t="s">
        <v>237</v>
      </c>
      <c r="DC135" t="s">
        <v>226</v>
      </c>
      <c r="DD135" t="s">
        <v>225</v>
      </c>
      <c r="DE135" t="s">
        <v>225</v>
      </c>
      <c r="DF135" t="s">
        <v>225</v>
      </c>
      <c r="DG135" t="s">
        <v>225</v>
      </c>
      <c r="DH135" t="s">
        <v>230</v>
      </c>
      <c r="DI135" t="s">
        <v>444</v>
      </c>
      <c r="DJ135" t="s">
        <v>445</v>
      </c>
      <c r="DK135" t="s">
        <v>254</v>
      </c>
      <c r="DL135" t="s">
        <v>345</v>
      </c>
      <c r="DM135" t="s">
        <v>468</v>
      </c>
      <c r="DN135" t="s">
        <v>446</v>
      </c>
      <c r="DO135" t="s">
        <v>258</v>
      </c>
      <c r="DP135" t="s">
        <v>259</v>
      </c>
      <c r="DQ135" t="s">
        <v>237</v>
      </c>
      <c r="DR135" t="s">
        <v>226</v>
      </c>
      <c r="DS135" t="s">
        <v>260</v>
      </c>
      <c r="DT135" t="s">
        <v>261</v>
      </c>
      <c r="DU135" t="s">
        <v>262</v>
      </c>
      <c r="DV135" t="s">
        <v>263</v>
      </c>
      <c r="DW135" t="s">
        <v>264</v>
      </c>
      <c r="DX135" t="s">
        <v>347</v>
      </c>
      <c r="DY135" t="s">
        <v>323</v>
      </c>
      <c r="DZ135" t="s">
        <v>324</v>
      </c>
      <c r="EA135" t="s">
        <v>237</v>
      </c>
      <c r="EB135" t="s">
        <v>266</v>
      </c>
      <c r="EC135" t="s">
        <v>348</v>
      </c>
      <c r="ED135" t="s">
        <v>325</v>
      </c>
      <c r="EE135" t="s">
        <v>326</v>
      </c>
      <c r="EF135" t="s">
        <v>268</v>
      </c>
      <c r="EG135" t="s">
        <v>327</v>
      </c>
      <c r="EH135" t="s">
        <v>269</v>
      </c>
      <c r="EI135" t="s">
        <v>270</v>
      </c>
      <c r="EJ135" t="s">
        <v>448</v>
      </c>
      <c r="EK135" t="s">
        <v>329</v>
      </c>
      <c r="EL135" t="s">
        <v>330</v>
      </c>
      <c r="EM135" t="s">
        <v>271</v>
      </c>
      <c r="EN135" t="s">
        <v>230</v>
      </c>
      <c r="EO135" t="s">
        <v>273</v>
      </c>
      <c r="EP135" t="s">
        <v>349</v>
      </c>
      <c r="EQ135" t="s">
        <v>275</v>
      </c>
      <c r="ER135" t="s">
        <v>226</v>
      </c>
      <c r="ES135" t="s">
        <v>331</v>
      </c>
      <c r="ET135" t="s">
        <v>450</v>
      </c>
      <c r="EU135" t="s">
        <v>350</v>
      </c>
      <c r="EV135" t="s">
        <v>278</v>
      </c>
      <c r="EW135" t="s">
        <v>279</v>
      </c>
      <c r="EX135" t="s">
        <v>225</v>
      </c>
      <c r="EY135" t="s">
        <v>280</v>
      </c>
      <c r="EZ135" t="s">
        <v>281</v>
      </c>
      <c r="FA135" t="s">
        <v>282</v>
      </c>
      <c r="FB135" t="s">
        <v>283</v>
      </c>
      <c r="FC135" t="s">
        <v>284</v>
      </c>
      <c r="FD135" t="s">
        <v>285</v>
      </c>
      <c r="FE135" t="s">
        <v>471</v>
      </c>
      <c r="FF135" t="s">
        <v>287</v>
      </c>
      <c r="FG135" t="s">
        <v>288</v>
      </c>
      <c r="FH135" t="s">
        <v>289</v>
      </c>
      <c r="FI135" t="s">
        <v>230</v>
      </c>
      <c r="FJ135" t="s">
        <v>230</v>
      </c>
      <c r="FK135" t="s">
        <v>230</v>
      </c>
      <c r="FL135" t="s">
        <v>230</v>
      </c>
      <c r="FM135" t="s">
        <v>230</v>
      </c>
      <c r="FN135" t="s">
        <v>230</v>
      </c>
      <c r="FO135" t="s">
        <v>230</v>
      </c>
      <c r="FP135" t="s">
        <v>237</v>
      </c>
      <c r="FQ135" t="s">
        <v>536</v>
      </c>
      <c r="FR135" t="s">
        <v>230</v>
      </c>
      <c r="FS135" t="s">
        <v>258</v>
      </c>
      <c r="FT135" t="s">
        <v>332</v>
      </c>
      <c r="FU135" t="s">
        <v>258</v>
      </c>
      <c r="FV135" t="s">
        <v>296</v>
      </c>
      <c r="FW135" t="s">
        <v>297</v>
      </c>
      <c r="FX135" t="s">
        <v>298</v>
      </c>
      <c r="FY135" t="s">
        <v>333</v>
      </c>
      <c r="FZ135" t="s">
        <v>225</v>
      </c>
      <c r="GA135" t="s">
        <v>299</v>
      </c>
      <c r="GB135" t="s">
        <v>362</v>
      </c>
      <c r="GC135" t="s">
        <v>609</v>
      </c>
      <c r="GD135" t="s">
        <v>302</v>
      </c>
      <c r="GE135" t="s">
        <v>258</v>
      </c>
      <c r="GF135" t="s">
        <v>303</v>
      </c>
      <c r="GG135" t="s">
        <v>304</v>
      </c>
      <c r="GH135" t="s">
        <v>305</v>
      </c>
      <c r="GI135" t="s">
        <v>306</v>
      </c>
      <c r="GJ135" t="s">
        <v>307</v>
      </c>
      <c r="GK135" t="s">
        <v>363</v>
      </c>
      <c r="GL135" t="s">
        <v>610</v>
      </c>
      <c r="GM135">
        <v>6</v>
      </c>
      <c r="GN135" t="s">
        <v>562</v>
      </c>
      <c r="GO135">
        <v>80</v>
      </c>
      <c r="GP135" t="s">
        <v>311</v>
      </c>
      <c r="GQ135" t="s">
        <v>457</v>
      </c>
      <c r="GR135">
        <v>40</v>
      </c>
      <c r="GS135" t="s">
        <v>458</v>
      </c>
      <c r="GT135" t="s">
        <v>311</v>
      </c>
      <c r="GU135">
        <v>26</v>
      </c>
      <c r="GV135" t="s">
        <v>311</v>
      </c>
      <c r="GW135">
        <v>12</v>
      </c>
      <c r="GX135">
        <v>10</v>
      </c>
      <c r="GY135" t="s">
        <v>311</v>
      </c>
      <c r="GZ135" t="s">
        <v>311</v>
      </c>
      <c r="HA135">
        <v>77</v>
      </c>
    </row>
    <row r="136" spans="1:209" x14ac:dyDescent="0.3">
      <c r="A136">
        <v>378</v>
      </c>
      <c r="B136" t="str">
        <f t="shared" si="2"/>
        <v>PE-PV-378</v>
      </c>
      <c r="C136" t="s">
        <v>925</v>
      </c>
      <c r="D136">
        <v>1</v>
      </c>
      <c r="E136" t="s">
        <v>924</v>
      </c>
      <c r="F136" t="s">
        <v>793</v>
      </c>
      <c r="G136" s="2">
        <v>42991</v>
      </c>
      <c r="H136" t="s">
        <v>212</v>
      </c>
      <c r="I136" t="s">
        <v>431</v>
      </c>
      <c r="J136" t="s">
        <v>596</v>
      </c>
      <c r="K136" t="s">
        <v>871</v>
      </c>
      <c r="L136" t="s">
        <v>215</v>
      </c>
      <c r="M136">
        <v>391</v>
      </c>
      <c r="N136">
        <v>1645.07</v>
      </c>
      <c r="O136">
        <v>25.25</v>
      </c>
      <c r="P136">
        <v>25.57</v>
      </c>
      <c r="Q136">
        <v>2017</v>
      </c>
      <c r="R136" t="s">
        <v>216</v>
      </c>
      <c r="S136">
        <v>9</v>
      </c>
      <c r="T136">
        <v>13</v>
      </c>
      <c r="U136" t="s">
        <v>872</v>
      </c>
      <c r="V136">
        <v>29936</v>
      </c>
      <c r="W136">
        <v>29936</v>
      </c>
      <c r="X136">
        <v>1</v>
      </c>
      <c r="Y136">
        <v>0</v>
      </c>
      <c r="Z136">
        <v>27478</v>
      </c>
      <c r="AA136">
        <v>0.91789200000000004</v>
      </c>
      <c r="AB136">
        <v>5527353</v>
      </c>
      <c r="AC136">
        <v>24431</v>
      </c>
      <c r="AD136">
        <v>5527353</v>
      </c>
      <c r="AE136">
        <v>5093811</v>
      </c>
      <c r="AF136">
        <v>1</v>
      </c>
      <c r="AG136">
        <v>9.8650000000000005E-3</v>
      </c>
      <c r="AH136">
        <v>9.9220000000000003E-3</v>
      </c>
      <c r="AI136">
        <v>3.7500000000000001E-4</v>
      </c>
      <c r="AJ136">
        <v>195.72351</v>
      </c>
      <c r="AK136">
        <v>27282</v>
      </c>
      <c r="AL136">
        <v>0.99286700000000006</v>
      </c>
      <c r="AM136">
        <v>5146</v>
      </c>
      <c r="AN136">
        <v>0.187277</v>
      </c>
      <c r="AO136">
        <v>0</v>
      </c>
      <c r="AP136">
        <v>0.49628800000000001</v>
      </c>
      <c r="AQ136">
        <v>0.109207</v>
      </c>
      <c r="AR136">
        <v>3.01E-4</v>
      </c>
      <c r="AS136">
        <v>92.407473039999999</v>
      </c>
      <c r="AT136">
        <v>92.407473039999999</v>
      </c>
      <c r="AU136">
        <v>92.92</v>
      </c>
      <c r="AV136">
        <v>41</v>
      </c>
      <c r="AW136">
        <v>53360</v>
      </c>
      <c r="AX136" t="s">
        <v>218</v>
      </c>
      <c r="AY136" t="s">
        <v>926</v>
      </c>
      <c r="AZ136">
        <v>79.98</v>
      </c>
      <c r="BA136">
        <v>45.5</v>
      </c>
      <c r="BB136">
        <v>14968</v>
      </c>
      <c r="BC136" t="s">
        <v>220</v>
      </c>
      <c r="BD136">
        <v>0.71949025499999997</v>
      </c>
      <c r="BE136">
        <v>45.218798550000002</v>
      </c>
      <c r="BF136">
        <v>7.4572760000000002E-2</v>
      </c>
      <c r="BG136">
        <v>1</v>
      </c>
      <c r="BH136">
        <v>1</v>
      </c>
      <c r="BI136">
        <v>1</v>
      </c>
      <c r="BJ136" t="s">
        <v>221</v>
      </c>
      <c r="BK136" t="s">
        <v>222</v>
      </c>
      <c r="BL136" t="s">
        <v>223</v>
      </c>
      <c r="BM136" t="s">
        <v>224</v>
      </c>
      <c r="BN136" t="s">
        <v>225</v>
      </c>
      <c r="BO136" t="s">
        <v>226</v>
      </c>
      <c r="BP136" t="s">
        <v>437</v>
      </c>
      <c r="BQ136" t="s">
        <v>228</v>
      </c>
      <c r="BR136" t="s">
        <v>237</v>
      </c>
      <c r="BS136" t="s">
        <v>343</v>
      </c>
      <c r="BT136" t="s">
        <v>237</v>
      </c>
      <c r="BU136" t="s">
        <v>237</v>
      </c>
      <c r="BV136" t="s">
        <v>438</v>
      </c>
      <c r="BW136" t="s">
        <v>312</v>
      </c>
      <c r="BX136" t="s">
        <v>312</v>
      </c>
      <c r="BY136" t="s">
        <v>232</v>
      </c>
      <c r="BZ136" t="s">
        <v>233</v>
      </c>
      <c r="CA136" t="s">
        <v>441</v>
      </c>
      <c r="CB136" t="s">
        <v>235</v>
      </c>
      <c r="CC136" t="s">
        <v>442</v>
      </c>
      <c r="CD136" t="s">
        <v>237</v>
      </c>
      <c r="CE136" t="s">
        <v>312</v>
      </c>
      <c r="CF136" t="s">
        <v>312</v>
      </c>
      <c r="CG136" t="s">
        <v>240</v>
      </c>
      <c r="CH136" t="s">
        <v>241</v>
      </c>
      <c r="CI136" t="s">
        <v>225</v>
      </c>
      <c r="CJ136" t="s">
        <v>226</v>
      </c>
      <c r="CK136" t="s">
        <v>242</v>
      </c>
      <c r="CL136" t="s">
        <v>243</v>
      </c>
      <c r="CM136" t="s">
        <v>244</v>
      </c>
      <c r="CN136" t="s">
        <v>312</v>
      </c>
      <c r="CO136" t="s">
        <v>246</v>
      </c>
      <c r="CP136" t="s">
        <v>247</v>
      </c>
      <c r="CQ136" t="s">
        <v>248</v>
      </c>
      <c r="CR136" t="s">
        <v>249</v>
      </c>
      <c r="CS136" t="s">
        <v>249</v>
      </c>
      <c r="CT136" t="s">
        <v>225</v>
      </c>
      <c r="CU136" t="s">
        <v>225</v>
      </c>
      <c r="CV136" t="s">
        <v>251</v>
      </c>
      <c r="CW136" t="s">
        <v>252</v>
      </c>
      <c r="CX136" t="s">
        <v>319</v>
      </c>
      <c r="CY136" t="s">
        <v>320</v>
      </c>
      <c r="CZ136" t="s">
        <v>630</v>
      </c>
      <c r="DA136" t="s">
        <v>232</v>
      </c>
      <c r="DB136" t="s">
        <v>237</v>
      </c>
      <c r="DC136" t="s">
        <v>226</v>
      </c>
      <c r="DD136" t="s">
        <v>225</v>
      </c>
      <c r="DE136" t="s">
        <v>225</v>
      </c>
      <c r="DF136" t="s">
        <v>226</v>
      </c>
      <c r="DG136" t="s">
        <v>493</v>
      </c>
      <c r="DH136" t="s">
        <v>256</v>
      </c>
      <c r="DI136" t="s">
        <v>444</v>
      </c>
      <c r="DJ136" t="s">
        <v>445</v>
      </c>
      <c r="DK136" t="s">
        <v>254</v>
      </c>
      <c r="DL136" t="s">
        <v>345</v>
      </c>
      <c r="DM136" t="s">
        <v>468</v>
      </c>
      <c r="DN136" t="s">
        <v>446</v>
      </c>
      <c r="DO136" t="s">
        <v>258</v>
      </c>
      <c r="DP136" t="s">
        <v>259</v>
      </c>
      <c r="DQ136" t="s">
        <v>237</v>
      </c>
      <c r="DR136" t="s">
        <v>226</v>
      </c>
      <c r="DS136" t="s">
        <v>260</v>
      </c>
      <c r="DT136" t="s">
        <v>261</v>
      </c>
      <c r="DU136" t="s">
        <v>262</v>
      </c>
      <c r="DV136" t="s">
        <v>263</v>
      </c>
      <c r="DW136" t="s">
        <v>264</v>
      </c>
      <c r="DX136" t="s">
        <v>265</v>
      </c>
      <c r="DY136" t="s">
        <v>323</v>
      </c>
      <c r="DZ136" t="s">
        <v>324</v>
      </c>
      <c r="EA136" t="s">
        <v>237</v>
      </c>
      <c r="EB136" t="s">
        <v>266</v>
      </c>
      <c r="EC136" t="s">
        <v>312</v>
      </c>
      <c r="ED136" t="s">
        <v>325</v>
      </c>
      <c r="EE136" t="s">
        <v>326</v>
      </c>
      <c r="EF136" t="s">
        <v>268</v>
      </c>
      <c r="EG136" t="s">
        <v>312</v>
      </c>
      <c r="EH136" t="s">
        <v>312</v>
      </c>
      <c r="EI136" t="s">
        <v>270</v>
      </c>
      <c r="EJ136" t="s">
        <v>448</v>
      </c>
      <c r="EK136" t="s">
        <v>329</v>
      </c>
      <c r="EL136" t="s">
        <v>330</v>
      </c>
      <c r="EM136" t="s">
        <v>312</v>
      </c>
      <c r="EN136" t="s">
        <v>272</v>
      </c>
      <c r="EO136" t="s">
        <v>273</v>
      </c>
      <c r="EP136" t="s">
        <v>349</v>
      </c>
      <c r="EQ136" t="s">
        <v>275</v>
      </c>
      <c r="ER136" t="s">
        <v>226</v>
      </c>
      <c r="ES136" t="s">
        <v>331</v>
      </c>
      <c r="ET136" t="s">
        <v>450</v>
      </c>
      <c r="EU136" t="s">
        <v>277</v>
      </c>
      <c r="EV136" t="s">
        <v>278</v>
      </c>
      <c r="EW136" t="s">
        <v>279</v>
      </c>
      <c r="EX136" t="s">
        <v>502</v>
      </c>
      <c r="EY136" t="s">
        <v>280</v>
      </c>
      <c r="EZ136" t="s">
        <v>281</v>
      </c>
      <c r="FA136" t="s">
        <v>282</v>
      </c>
      <c r="FB136" t="s">
        <v>283</v>
      </c>
      <c r="FC136" t="s">
        <v>284</v>
      </c>
      <c r="FD136" t="s">
        <v>285</v>
      </c>
      <c r="FE136" t="s">
        <v>286</v>
      </c>
      <c r="FF136" t="s">
        <v>287</v>
      </c>
      <c r="FG136" t="s">
        <v>352</v>
      </c>
      <c r="FH136" t="s">
        <v>289</v>
      </c>
      <c r="FI136" t="s">
        <v>555</v>
      </c>
      <c r="FJ136" t="s">
        <v>354</v>
      </c>
      <c r="FK136" t="s">
        <v>292</v>
      </c>
      <c r="FL136" t="s">
        <v>292</v>
      </c>
      <c r="FM136" t="s">
        <v>357</v>
      </c>
      <c r="FN136" t="s">
        <v>293</v>
      </c>
      <c r="FO136" t="s">
        <v>294</v>
      </c>
      <c r="FP136" t="s">
        <v>255</v>
      </c>
      <c r="FQ136" t="s">
        <v>232</v>
      </c>
      <c r="FR136" t="s">
        <v>561</v>
      </c>
      <c r="FS136" t="s">
        <v>258</v>
      </c>
      <c r="FT136" t="s">
        <v>332</v>
      </c>
      <c r="FU136" t="s">
        <v>258</v>
      </c>
      <c r="FV136" t="s">
        <v>296</v>
      </c>
      <c r="FW136" t="s">
        <v>297</v>
      </c>
      <c r="FX136" t="s">
        <v>298</v>
      </c>
      <c r="FY136" t="s">
        <v>333</v>
      </c>
      <c r="FZ136" t="s">
        <v>232</v>
      </c>
      <c r="GA136" t="s">
        <v>361</v>
      </c>
      <c r="GB136" t="s">
        <v>362</v>
      </c>
      <c r="GC136" t="s">
        <v>609</v>
      </c>
      <c r="GD136" t="s">
        <v>302</v>
      </c>
      <c r="GE136" t="s">
        <v>258</v>
      </c>
      <c r="GF136" t="s">
        <v>303</v>
      </c>
      <c r="GG136" t="s">
        <v>304</v>
      </c>
      <c r="GH136" t="s">
        <v>305</v>
      </c>
      <c r="GI136" t="s">
        <v>230</v>
      </c>
      <c r="GJ136" t="s">
        <v>307</v>
      </c>
      <c r="GK136" t="s">
        <v>363</v>
      </c>
      <c r="GL136" t="s">
        <v>309</v>
      </c>
      <c r="GM136">
        <v>6</v>
      </c>
      <c r="GN136" t="s">
        <v>400</v>
      </c>
      <c r="GO136" t="s">
        <v>312</v>
      </c>
      <c r="GP136" t="s">
        <v>312</v>
      </c>
      <c r="GQ136" t="s">
        <v>457</v>
      </c>
      <c r="GR136">
        <v>39</v>
      </c>
      <c r="GS136" t="s">
        <v>458</v>
      </c>
      <c r="GT136">
        <v>19</v>
      </c>
      <c r="GU136">
        <v>32</v>
      </c>
      <c r="GV136" t="s">
        <v>312</v>
      </c>
      <c r="GW136">
        <v>12</v>
      </c>
      <c r="GX136">
        <v>10</v>
      </c>
      <c r="GY136">
        <v>220</v>
      </c>
      <c r="GZ136">
        <v>51</v>
      </c>
      <c r="HA136" t="s">
        <v>311</v>
      </c>
    </row>
    <row r="137" spans="1:209" x14ac:dyDescent="0.3">
      <c r="A137">
        <v>383</v>
      </c>
      <c r="B137" t="str">
        <f t="shared" si="2"/>
        <v>PE-PV-383</v>
      </c>
      <c r="C137" t="s">
        <v>928</v>
      </c>
      <c r="D137">
        <v>2</v>
      </c>
      <c r="E137" t="s">
        <v>927</v>
      </c>
      <c r="F137" t="s">
        <v>793</v>
      </c>
      <c r="G137" s="2">
        <v>42992</v>
      </c>
      <c r="H137" t="s">
        <v>212</v>
      </c>
      <c r="I137" t="s">
        <v>431</v>
      </c>
      <c r="J137" t="s">
        <v>596</v>
      </c>
      <c r="K137" t="s">
        <v>794</v>
      </c>
      <c r="L137" t="s">
        <v>215</v>
      </c>
      <c r="M137">
        <v>157</v>
      </c>
      <c r="N137">
        <v>858.22</v>
      </c>
      <c r="O137">
        <v>27.14</v>
      </c>
      <c r="P137">
        <v>26.58</v>
      </c>
      <c r="Q137">
        <v>2017</v>
      </c>
      <c r="R137" t="s">
        <v>216</v>
      </c>
      <c r="S137">
        <v>9</v>
      </c>
      <c r="T137">
        <v>14</v>
      </c>
      <c r="U137" t="s">
        <v>872</v>
      </c>
      <c r="V137">
        <v>36080</v>
      </c>
      <c r="W137">
        <v>36080</v>
      </c>
      <c r="X137">
        <v>1</v>
      </c>
      <c r="Y137">
        <v>0</v>
      </c>
      <c r="Z137">
        <v>24476</v>
      </c>
      <c r="AA137">
        <v>0.67838100000000001</v>
      </c>
      <c r="AB137">
        <v>4675732</v>
      </c>
      <c r="AC137">
        <v>17463</v>
      </c>
      <c r="AD137">
        <v>4675732</v>
      </c>
      <c r="AE137">
        <v>4326799</v>
      </c>
      <c r="AF137">
        <v>0</v>
      </c>
      <c r="AG137">
        <v>6.0639999999999999E-3</v>
      </c>
      <c r="AH137">
        <v>5.8669999999999998E-3</v>
      </c>
      <c r="AI137">
        <v>3.8699999999999997E-4</v>
      </c>
      <c r="AJ137">
        <v>159.578575</v>
      </c>
      <c r="AK137">
        <v>21012</v>
      </c>
      <c r="AL137">
        <v>0.85847399999999996</v>
      </c>
      <c r="AM137">
        <v>7974</v>
      </c>
      <c r="AN137">
        <v>0.325789</v>
      </c>
      <c r="AO137">
        <v>0</v>
      </c>
      <c r="AP137">
        <v>0.54257200000000005</v>
      </c>
      <c r="AQ137">
        <v>0.15651000000000001</v>
      </c>
      <c r="AR137">
        <v>3.0760000000000002E-3</v>
      </c>
      <c r="AS137">
        <v>78.169890499999994</v>
      </c>
      <c r="AT137">
        <v>78.169890499999994</v>
      </c>
      <c r="AU137">
        <v>94.025000000000006</v>
      </c>
      <c r="AV137">
        <v>39.5</v>
      </c>
      <c r="AW137">
        <v>118758</v>
      </c>
      <c r="AX137" t="s">
        <v>218</v>
      </c>
      <c r="AY137" t="s">
        <v>929</v>
      </c>
      <c r="AZ137">
        <v>73.8</v>
      </c>
      <c r="BA137">
        <v>46</v>
      </c>
      <c r="BB137">
        <v>18040</v>
      </c>
      <c r="BC137" t="s">
        <v>220</v>
      </c>
      <c r="BD137">
        <v>0.848094444</v>
      </c>
      <c r="BE137">
        <v>39.58363542</v>
      </c>
      <c r="BF137">
        <v>8.9590885999999995E-2</v>
      </c>
      <c r="BG137">
        <v>1</v>
      </c>
      <c r="BH137">
        <v>1</v>
      </c>
      <c r="BI137">
        <v>1</v>
      </c>
      <c r="BJ137" t="s">
        <v>221</v>
      </c>
      <c r="BK137" t="s">
        <v>222</v>
      </c>
      <c r="BL137" t="s">
        <v>223</v>
      </c>
      <c r="BM137" t="s">
        <v>224</v>
      </c>
      <c r="BN137" t="s">
        <v>225</v>
      </c>
      <c r="BO137" t="s">
        <v>226</v>
      </c>
      <c r="BP137" t="s">
        <v>437</v>
      </c>
      <c r="BQ137" t="s">
        <v>228</v>
      </c>
      <c r="BR137" t="s">
        <v>237</v>
      </c>
      <c r="BS137" t="s">
        <v>343</v>
      </c>
      <c r="BT137" t="s">
        <v>237</v>
      </c>
      <c r="BU137" t="s">
        <v>237</v>
      </c>
      <c r="BV137" t="s">
        <v>438</v>
      </c>
      <c r="BW137" t="s">
        <v>439</v>
      </c>
      <c r="BX137" t="s">
        <v>440</v>
      </c>
      <c r="BY137" t="s">
        <v>232</v>
      </c>
      <c r="BZ137" t="s">
        <v>233</v>
      </c>
      <c r="CA137" t="s">
        <v>441</v>
      </c>
      <c r="CB137" t="s">
        <v>235</v>
      </c>
      <c r="CC137" t="s">
        <v>442</v>
      </c>
      <c r="CD137" t="s">
        <v>237</v>
      </c>
      <c r="CE137" t="s">
        <v>443</v>
      </c>
      <c r="CF137" t="s">
        <v>239</v>
      </c>
      <c r="CG137" t="s">
        <v>240</v>
      </c>
      <c r="CH137" t="s">
        <v>241</v>
      </c>
      <c r="CI137" t="s">
        <v>225</v>
      </c>
      <c r="CJ137" t="s">
        <v>226</v>
      </c>
      <c r="CK137" t="s">
        <v>242</v>
      </c>
      <c r="CL137" t="s">
        <v>243</v>
      </c>
      <c r="CM137" t="s">
        <v>244</v>
      </c>
      <c r="CN137" t="s">
        <v>245</v>
      </c>
      <c r="CO137" t="s">
        <v>246</v>
      </c>
      <c r="CP137" t="s">
        <v>229</v>
      </c>
      <c r="CQ137" t="s">
        <v>465</v>
      </c>
      <c r="CR137" t="s">
        <v>249</v>
      </c>
      <c r="CS137" t="s">
        <v>249</v>
      </c>
      <c r="CT137" t="s">
        <v>225</v>
      </c>
      <c r="CU137" t="s">
        <v>225</v>
      </c>
      <c r="CV137" t="s">
        <v>251</v>
      </c>
      <c r="CW137" t="s">
        <v>466</v>
      </c>
      <c r="CX137" t="s">
        <v>319</v>
      </c>
      <c r="CY137" t="s">
        <v>320</v>
      </c>
      <c r="CZ137" t="s">
        <v>253</v>
      </c>
      <c r="DA137" t="s">
        <v>232</v>
      </c>
      <c r="DB137" t="s">
        <v>345</v>
      </c>
      <c r="DC137" t="s">
        <v>226</v>
      </c>
      <c r="DD137" t="s">
        <v>225</v>
      </c>
      <c r="DE137" t="s">
        <v>225</v>
      </c>
      <c r="DF137" t="s">
        <v>226</v>
      </c>
      <c r="DG137" t="s">
        <v>225</v>
      </c>
      <c r="DH137" t="s">
        <v>256</v>
      </c>
      <c r="DI137" t="s">
        <v>444</v>
      </c>
      <c r="DJ137" t="s">
        <v>445</v>
      </c>
      <c r="DK137" t="s">
        <v>254</v>
      </c>
      <c r="DL137" t="s">
        <v>345</v>
      </c>
      <c r="DM137" t="s">
        <v>468</v>
      </c>
      <c r="DN137" t="s">
        <v>322</v>
      </c>
      <c r="DO137" t="s">
        <v>258</v>
      </c>
      <c r="DP137" t="s">
        <v>259</v>
      </c>
      <c r="DQ137" t="s">
        <v>237</v>
      </c>
      <c r="DR137" t="s">
        <v>226</v>
      </c>
      <c r="DS137" t="s">
        <v>260</v>
      </c>
      <c r="DT137" t="s">
        <v>261</v>
      </c>
      <c r="DU137" t="s">
        <v>262</v>
      </c>
      <c r="DV137" t="s">
        <v>263</v>
      </c>
      <c r="DW137" t="s">
        <v>264</v>
      </c>
      <c r="DX137" t="s">
        <v>265</v>
      </c>
      <c r="DY137" t="s">
        <v>323</v>
      </c>
      <c r="DZ137" t="s">
        <v>324</v>
      </c>
      <c r="EA137" t="s">
        <v>237</v>
      </c>
      <c r="EB137" t="s">
        <v>266</v>
      </c>
      <c r="EC137" t="s">
        <v>267</v>
      </c>
      <c r="ED137" t="s">
        <v>325</v>
      </c>
      <c r="EE137" t="s">
        <v>326</v>
      </c>
      <c r="EF137" t="s">
        <v>268</v>
      </c>
      <c r="EG137" t="s">
        <v>527</v>
      </c>
      <c r="EH137" t="s">
        <v>487</v>
      </c>
      <c r="EI137" t="s">
        <v>270</v>
      </c>
      <c r="EJ137" t="s">
        <v>448</v>
      </c>
      <c r="EK137" t="s">
        <v>329</v>
      </c>
      <c r="EL137" t="s">
        <v>330</v>
      </c>
      <c r="EM137" t="s">
        <v>528</v>
      </c>
      <c r="EN137" t="s">
        <v>272</v>
      </c>
      <c r="EO137" t="s">
        <v>273</v>
      </c>
      <c r="EP137" t="s">
        <v>349</v>
      </c>
      <c r="EQ137" t="s">
        <v>275</v>
      </c>
      <c r="ER137" t="s">
        <v>226</v>
      </c>
      <c r="ES137" t="s">
        <v>331</v>
      </c>
      <c r="ET137" t="s">
        <v>450</v>
      </c>
      <c r="EU137" t="s">
        <v>350</v>
      </c>
      <c r="EV137" t="s">
        <v>278</v>
      </c>
      <c r="EW137" t="s">
        <v>279</v>
      </c>
      <c r="EX137" t="s">
        <v>225</v>
      </c>
      <c r="EY137" t="s">
        <v>280</v>
      </c>
      <c r="EZ137" t="s">
        <v>281</v>
      </c>
      <c r="FA137" t="s">
        <v>282</v>
      </c>
      <c r="FB137" t="s">
        <v>283</v>
      </c>
      <c r="FC137" t="s">
        <v>284</v>
      </c>
      <c r="FD137" t="s">
        <v>285</v>
      </c>
      <c r="FE137" t="s">
        <v>286</v>
      </c>
      <c r="FF137" t="s">
        <v>287</v>
      </c>
      <c r="FG137" t="s">
        <v>352</v>
      </c>
      <c r="FH137" t="s">
        <v>289</v>
      </c>
      <c r="FI137" t="s">
        <v>290</v>
      </c>
      <c r="FJ137" t="s">
        <v>291</v>
      </c>
      <c r="FK137" t="s">
        <v>292</v>
      </c>
      <c r="FL137" t="s">
        <v>292</v>
      </c>
      <c r="FM137" t="s">
        <v>230</v>
      </c>
      <c r="FN137" t="s">
        <v>293</v>
      </c>
      <c r="FO137" t="s">
        <v>294</v>
      </c>
      <c r="FP137" t="s">
        <v>237</v>
      </c>
      <c r="FQ137" t="s">
        <v>229</v>
      </c>
      <c r="FR137" t="s">
        <v>561</v>
      </c>
      <c r="FS137" t="s">
        <v>258</v>
      </c>
      <c r="FT137" t="s">
        <v>332</v>
      </c>
      <c r="FU137" t="s">
        <v>258</v>
      </c>
      <c r="FV137" t="s">
        <v>296</v>
      </c>
      <c r="FW137" t="s">
        <v>297</v>
      </c>
      <c r="FX137" t="s">
        <v>298</v>
      </c>
      <c r="FY137" t="s">
        <v>333</v>
      </c>
      <c r="FZ137" t="s">
        <v>229</v>
      </c>
      <c r="GA137" t="s">
        <v>361</v>
      </c>
      <c r="GB137" t="s">
        <v>362</v>
      </c>
      <c r="GC137" t="s">
        <v>609</v>
      </c>
      <c r="GD137" t="s">
        <v>302</v>
      </c>
      <c r="GE137" t="s">
        <v>258</v>
      </c>
      <c r="GF137" t="s">
        <v>303</v>
      </c>
      <c r="GG137" t="s">
        <v>304</v>
      </c>
      <c r="GH137" t="s">
        <v>305</v>
      </c>
      <c r="GI137" t="s">
        <v>306</v>
      </c>
      <c r="GJ137" t="s">
        <v>307</v>
      </c>
      <c r="GK137" t="s">
        <v>363</v>
      </c>
      <c r="GL137" t="s">
        <v>309</v>
      </c>
      <c r="GM137">
        <v>6</v>
      </c>
      <c r="GN137" t="s">
        <v>456</v>
      </c>
      <c r="GO137">
        <v>7</v>
      </c>
      <c r="GP137">
        <v>9</v>
      </c>
      <c r="GQ137" t="s">
        <v>457</v>
      </c>
      <c r="GR137">
        <v>55</v>
      </c>
      <c r="GS137" t="s">
        <v>458</v>
      </c>
      <c r="GT137">
        <v>16</v>
      </c>
      <c r="GU137">
        <v>32</v>
      </c>
      <c r="GV137">
        <v>178</v>
      </c>
      <c r="GW137">
        <v>12</v>
      </c>
      <c r="GX137">
        <v>10</v>
      </c>
      <c r="GY137" t="s">
        <v>311</v>
      </c>
      <c r="GZ137">
        <v>51</v>
      </c>
      <c r="HA137">
        <v>177</v>
      </c>
    </row>
    <row r="138" spans="1:209" x14ac:dyDescent="0.3">
      <c r="A138">
        <v>385</v>
      </c>
      <c r="B138" t="str">
        <f t="shared" si="2"/>
        <v>PE-PV-385</v>
      </c>
      <c r="C138" t="s">
        <v>931</v>
      </c>
      <c r="D138">
        <v>2</v>
      </c>
      <c r="E138" t="s">
        <v>930</v>
      </c>
      <c r="F138" t="s">
        <v>793</v>
      </c>
      <c r="G138" s="2">
        <v>43004</v>
      </c>
      <c r="H138" t="s">
        <v>212</v>
      </c>
      <c r="I138" t="s">
        <v>431</v>
      </c>
      <c r="J138" t="s">
        <v>596</v>
      </c>
      <c r="K138" t="s">
        <v>885</v>
      </c>
      <c r="L138" t="s">
        <v>215</v>
      </c>
      <c r="M138">
        <v>1700</v>
      </c>
      <c r="N138">
        <v>627.02</v>
      </c>
      <c r="O138">
        <v>25.51</v>
      </c>
      <c r="P138">
        <v>27.07</v>
      </c>
      <c r="Q138">
        <v>2017</v>
      </c>
      <c r="R138" t="s">
        <v>216</v>
      </c>
      <c r="S138">
        <v>9</v>
      </c>
      <c r="T138">
        <v>26</v>
      </c>
      <c r="U138" t="s">
        <v>872</v>
      </c>
      <c r="V138">
        <v>103900</v>
      </c>
      <c r="W138">
        <v>103900</v>
      </c>
      <c r="X138">
        <v>1</v>
      </c>
      <c r="Y138">
        <v>0</v>
      </c>
      <c r="Z138">
        <v>102831</v>
      </c>
      <c r="AA138">
        <v>0.98971100000000001</v>
      </c>
      <c r="AB138">
        <v>26505810</v>
      </c>
      <c r="AC138">
        <v>102546</v>
      </c>
      <c r="AD138">
        <v>26505810</v>
      </c>
      <c r="AE138">
        <v>25939948</v>
      </c>
      <c r="AF138">
        <v>1</v>
      </c>
      <c r="AG138">
        <v>5.3730000000000002E-3</v>
      </c>
      <c r="AH138">
        <v>5.3689999999999996E-3</v>
      </c>
      <c r="AI138">
        <v>4.7199999999999998E-4</v>
      </c>
      <c r="AJ138">
        <v>257.53995200000003</v>
      </c>
      <c r="AK138">
        <v>102724</v>
      </c>
      <c r="AL138">
        <v>0.99895900000000004</v>
      </c>
      <c r="AM138">
        <v>9377</v>
      </c>
      <c r="AN138">
        <v>9.1188000000000005E-2</v>
      </c>
      <c r="AO138">
        <v>0</v>
      </c>
      <c r="AP138">
        <v>0.500112</v>
      </c>
      <c r="AQ138">
        <v>5.8979999999999996E-3</v>
      </c>
      <c r="AR138" s="1">
        <v>3.8000000000000002E-5</v>
      </c>
      <c r="AS138">
        <v>443.12981689999998</v>
      </c>
      <c r="AT138">
        <v>443.12981689999998</v>
      </c>
      <c r="AU138">
        <v>88.944999999999993</v>
      </c>
      <c r="AV138">
        <v>47</v>
      </c>
      <c r="AW138">
        <v>59962</v>
      </c>
      <c r="AX138" t="s">
        <v>218</v>
      </c>
      <c r="AY138" t="s">
        <v>932</v>
      </c>
      <c r="AZ138">
        <v>88.094999999999999</v>
      </c>
      <c r="BA138">
        <v>46.5</v>
      </c>
      <c r="BB138">
        <v>51950</v>
      </c>
      <c r="BC138" t="s">
        <v>220</v>
      </c>
      <c r="BD138">
        <v>0.13361795800000001</v>
      </c>
      <c r="BE138">
        <v>104.42076640000001</v>
      </c>
      <c r="BF138">
        <v>4.7902641000000003E-2</v>
      </c>
      <c r="BG138">
        <v>1</v>
      </c>
      <c r="BH138">
        <v>1</v>
      </c>
      <c r="BI138">
        <v>1</v>
      </c>
      <c r="BJ138" t="s">
        <v>221</v>
      </c>
      <c r="BK138" t="s">
        <v>222</v>
      </c>
      <c r="BL138" t="s">
        <v>223</v>
      </c>
      <c r="BM138" t="s">
        <v>224</v>
      </c>
      <c r="BN138" t="s">
        <v>225</v>
      </c>
      <c r="BO138" t="s">
        <v>226</v>
      </c>
      <c r="BP138" t="s">
        <v>437</v>
      </c>
      <c r="BQ138" t="s">
        <v>228</v>
      </c>
      <c r="BR138" t="s">
        <v>237</v>
      </c>
      <c r="BS138" t="s">
        <v>343</v>
      </c>
      <c r="BT138" t="s">
        <v>237</v>
      </c>
      <c r="BU138" t="s">
        <v>237</v>
      </c>
      <c r="BV138" t="s">
        <v>438</v>
      </c>
      <c r="BW138" t="s">
        <v>231</v>
      </c>
      <c r="BX138" t="s">
        <v>318</v>
      </c>
      <c r="BY138" t="s">
        <v>232</v>
      </c>
      <c r="BZ138" t="s">
        <v>233</v>
      </c>
      <c r="CA138" t="s">
        <v>441</v>
      </c>
      <c r="CB138" t="s">
        <v>566</v>
      </c>
      <c r="CC138" t="s">
        <v>236</v>
      </c>
      <c r="CD138" t="s">
        <v>237</v>
      </c>
      <c r="CE138" t="s">
        <v>238</v>
      </c>
      <c r="CF138" t="s">
        <v>548</v>
      </c>
      <c r="CG138" t="s">
        <v>240</v>
      </c>
      <c r="CH138" t="s">
        <v>241</v>
      </c>
      <c r="CI138" t="s">
        <v>225</v>
      </c>
      <c r="CJ138" t="s">
        <v>237</v>
      </c>
      <c r="CK138" t="s">
        <v>242</v>
      </c>
      <c r="CL138" t="s">
        <v>243</v>
      </c>
      <c r="CM138" t="s">
        <v>244</v>
      </c>
      <c r="CN138" t="s">
        <v>245</v>
      </c>
      <c r="CO138" t="s">
        <v>246</v>
      </c>
      <c r="CP138" t="s">
        <v>232</v>
      </c>
      <c r="CQ138" t="s">
        <v>248</v>
      </c>
      <c r="CR138" t="s">
        <v>249</v>
      </c>
      <c r="CS138" t="s">
        <v>249</v>
      </c>
      <c r="CT138" t="s">
        <v>225</v>
      </c>
      <c r="CU138" t="s">
        <v>225</v>
      </c>
      <c r="CV138" t="s">
        <v>251</v>
      </c>
      <c r="CW138" t="s">
        <v>252</v>
      </c>
      <c r="CX138" t="s">
        <v>319</v>
      </c>
      <c r="CY138" t="s">
        <v>320</v>
      </c>
      <c r="CZ138" t="s">
        <v>253</v>
      </c>
      <c r="DA138" t="s">
        <v>232</v>
      </c>
      <c r="DB138" t="s">
        <v>237</v>
      </c>
      <c r="DC138" t="s">
        <v>226</v>
      </c>
      <c r="DD138" t="s">
        <v>225</v>
      </c>
      <c r="DE138" t="s">
        <v>225</v>
      </c>
      <c r="DF138" t="s">
        <v>226</v>
      </c>
      <c r="DG138" t="s">
        <v>225</v>
      </c>
      <c r="DH138" t="s">
        <v>467</v>
      </c>
      <c r="DI138" t="s">
        <v>444</v>
      </c>
      <c r="DJ138" t="s">
        <v>445</v>
      </c>
      <c r="DK138" t="s">
        <v>232</v>
      </c>
      <c r="DL138" t="s">
        <v>225</v>
      </c>
      <c r="DM138" t="s">
        <v>226</v>
      </c>
      <c r="DN138" t="s">
        <v>446</v>
      </c>
      <c r="DO138" t="s">
        <v>258</v>
      </c>
      <c r="DP138" t="s">
        <v>259</v>
      </c>
      <c r="DQ138" t="s">
        <v>226</v>
      </c>
      <c r="DR138" t="s">
        <v>226</v>
      </c>
      <c r="DS138" t="s">
        <v>260</v>
      </c>
      <c r="DT138" t="s">
        <v>261</v>
      </c>
      <c r="DU138" t="s">
        <v>262</v>
      </c>
      <c r="DV138" t="s">
        <v>263</v>
      </c>
      <c r="DW138" t="s">
        <v>264</v>
      </c>
      <c r="DX138" t="s">
        <v>265</v>
      </c>
      <c r="DY138" t="s">
        <v>323</v>
      </c>
      <c r="DZ138" t="s">
        <v>324</v>
      </c>
      <c r="EA138" t="s">
        <v>237</v>
      </c>
      <c r="EB138" t="s">
        <v>266</v>
      </c>
      <c r="EC138" t="s">
        <v>267</v>
      </c>
      <c r="ED138" t="s">
        <v>325</v>
      </c>
      <c r="EE138" t="s">
        <v>326</v>
      </c>
      <c r="EF138" t="s">
        <v>268</v>
      </c>
      <c r="EG138" t="s">
        <v>327</v>
      </c>
      <c r="EH138" t="s">
        <v>269</v>
      </c>
      <c r="EI138" t="s">
        <v>270</v>
      </c>
      <c r="EJ138" t="s">
        <v>328</v>
      </c>
      <c r="EK138" t="s">
        <v>329</v>
      </c>
      <c r="EL138" t="s">
        <v>330</v>
      </c>
      <c r="EM138" t="s">
        <v>271</v>
      </c>
      <c r="EN138" t="s">
        <v>272</v>
      </c>
      <c r="EO138" t="s">
        <v>273</v>
      </c>
      <c r="EP138" t="s">
        <v>274</v>
      </c>
      <c r="EQ138" t="s">
        <v>275</v>
      </c>
      <c r="ER138" t="s">
        <v>226</v>
      </c>
      <c r="ES138" t="s">
        <v>567</v>
      </c>
      <c r="ET138" t="s">
        <v>276</v>
      </c>
      <c r="EU138" t="s">
        <v>350</v>
      </c>
      <c r="EV138" t="s">
        <v>278</v>
      </c>
      <c r="EW138" t="s">
        <v>279</v>
      </c>
      <c r="EX138" t="s">
        <v>232</v>
      </c>
      <c r="EY138" t="s">
        <v>280</v>
      </c>
      <c r="EZ138" t="s">
        <v>281</v>
      </c>
      <c r="FA138" t="s">
        <v>282</v>
      </c>
      <c r="FB138" t="s">
        <v>283</v>
      </c>
      <c r="FC138" t="s">
        <v>284</v>
      </c>
      <c r="FD138" t="s">
        <v>285</v>
      </c>
      <c r="FE138" t="s">
        <v>286</v>
      </c>
      <c r="FF138" t="s">
        <v>287</v>
      </c>
      <c r="FG138" t="s">
        <v>352</v>
      </c>
      <c r="FH138" t="s">
        <v>453</v>
      </c>
      <c r="FI138" t="s">
        <v>290</v>
      </c>
      <c r="FJ138" t="s">
        <v>291</v>
      </c>
      <c r="FK138" t="s">
        <v>292</v>
      </c>
      <c r="FL138" t="s">
        <v>292</v>
      </c>
      <c r="FM138" t="s">
        <v>357</v>
      </c>
      <c r="FN138" t="s">
        <v>454</v>
      </c>
      <c r="FO138" t="s">
        <v>455</v>
      </c>
      <c r="FP138" t="s">
        <v>237</v>
      </c>
      <c r="FQ138" t="s">
        <v>226</v>
      </c>
      <c r="FR138" t="s">
        <v>295</v>
      </c>
      <c r="FS138" t="s">
        <v>258</v>
      </c>
      <c r="FT138" t="s">
        <v>332</v>
      </c>
      <c r="FU138" t="s">
        <v>488</v>
      </c>
      <c r="FV138" t="s">
        <v>296</v>
      </c>
      <c r="FW138" t="s">
        <v>359</v>
      </c>
      <c r="FX138" t="s">
        <v>360</v>
      </c>
      <c r="FY138" t="s">
        <v>333</v>
      </c>
      <c r="FZ138" t="s">
        <v>232</v>
      </c>
      <c r="GA138" t="s">
        <v>299</v>
      </c>
      <c r="GB138" t="s">
        <v>300</v>
      </c>
      <c r="GC138" t="s">
        <v>301</v>
      </c>
      <c r="GD138" t="s">
        <v>302</v>
      </c>
      <c r="GE138" t="s">
        <v>354</v>
      </c>
      <c r="GF138" t="s">
        <v>303</v>
      </c>
      <c r="GG138" t="s">
        <v>304</v>
      </c>
      <c r="GH138" t="s">
        <v>305</v>
      </c>
      <c r="GI138" t="s">
        <v>306</v>
      </c>
      <c r="GJ138" t="s">
        <v>307</v>
      </c>
      <c r="GK138" t="s">
        <v>363</v>
      </c>
      <c r="GL138" t="s">
        <v>610</v>
      </c>
      <c r="GM138">
        <v>6</v>
      </c>
      <c r="GN138" t="s">
        <v>569</v>
      </c>
      <c r="GO138">
        <v>15</v>
      </c>
      <c r="GP138">
        <v>9</v>
      </c>
      <c r="GQ138" t="s">
        <v>457</v>
      </c>
      <c r="GR138">
        <v>40</v>
      </c>
      <c r="GS138" t="s">
        <v>458</v>
      </c>
      <c r="GT138">
        <v>37</v>
      </c>
      <c r="GU138">
        <v>32</v>
      </c>
      <c r="GV138">
        <v>186</v>
      </c>
      <c r="GW138">
        <v>7</v>
      </c>
      <c r="GX138">
        <v>10</v>
      </c>
      <c r="GY138">
        <v>213</v>
      </c>
      <c r="GZ138">
        <v>100</v>
      </c>
      <c r="HA138">
        <v>52</v>
      </c>
    </row>
    <row r="139" spans="1:209" x14ac:dyDescent="0.3">
      <c r="A139">
        <v>387</v>
      </c>
      <c r="B139" t="str">
        <f t="shared" si="2"/>
        <v>PE-PV-387</v>
      </c>
      <c r="C139" t="s">
        <v>934</v>
      </c>
      <c r="D139">
        <v>3</v>
      </c>
      <c r="E139" t="s">
        <v>933</v>
      </c>
      <c r="F139" t="s">
        <v>793</v>
      </c>
      <c r="G139" s="2">
        <v>43002</v>
      </c>
      <c r="H139" t="s">
        <v>212</v>
      </c>
      <c r="I139" t="s">
        <v>431</v>
      </c>
      <c r="J139" t="s">
        <v>596</v>
      </c>
      <c r="K139" t="s">
        <v>885</v>
      </c>
      <c r="L139" t="s">
        <v>215</v>
      </c>
      <c r="M139">
        <v>76.599999999999994</v>
      </c>
      <c r="N139">
        <v>15968.49</v>
      </c>
      <c r="O139">
        <v>29.81</v>
      </c>
      <c r="P139">
        <v>22.03</v>
      </c>
      <c r="Q139">
        <v>2017</v>
      </c>
      <c r="R139" t="s">
        <v>216</v>
      </c>
      <c r="S139">
        <v>9</v>
      </c>
      <c r="T139">
        <v>24</v>
      </c>
      <c r="U139" t="s">
        <v>872</v>
      </c>
      <c r="V139">
        <v>72872</v>
      </c>
      <c r="W139">
        <v>72872</v>
      </c>
      <c r="X139">
        <v>1</v>
      </c>
      <c r="Y139">
        <v>0</v>
      </c>
      <c r="Z139">
        <v>65140</v>
      </c>
      <c r="AA139">
        <v>0.89389600000000002</v>
      </c>
      <c r="AB139">
        <v>14441033</v>
      </c>
      <c r="AC139">
        <v>63257</v>
      </c>
      <c r="AD139">
        <v>14441033</v>
      </c>
      <c r="AE139">
        <v>13552862</v>
      </c>
      <c r="AF139">
        <v>1</v>
      </c>
      <c r="AG139">
        <v>8.4899999999999993E-3</v>
      </c>
      <c r="AH139">
        <v>8.4759999999999992E-3</v>
      </c>
      <c r="AI139">
        <v>4.26E-4</v>
      </c>
      <c r="AJ139">
        <v>212.145241</v>
      </c>
      <c r="AK139">
        <v>64832</v>
      </c>
      <c r="AL139">
        <v>0.99527200000000005</v>
      </c>
      <c r="AM139">
        <v>6614</v>
      </c>
      <c r="AN139">
        <v>0.101535</v>
      </c>
      <c r="AO139">
        <v>0</v>
      </c>
      <c r="AP139">
        <v>0.49887900000000002</v>
      </c>
      <c r="AQ139">
        <v>2.8736000000000001E-2</v>
      </c>
      <c r="AR139">
        <v>1.37E-4</v>
      </c>
      <c r="AS139">
        <v>241.4282872</v>
      </c>
      <c r="AT139">
        <v>241.4282872</v>
      </c>
      <c r="AU139">
        <v>90.01</v>
      </c>
      <c r="AV139">
        <v>44.5</v>
      </c>
      <c r="AW139">
        <v>83977</v>
      </c>
      <c r="AX139" t="s">
        <v>218</v>
      </c>
      <c r="AY139" t="s">
        <v>935</v>
      </c>
      <c r="AZ139">
        <v>81.38</v>
      </c>
      <c r="BA139">
        <v>45.5</v>
      </c>
      <c r="BB139">
        <v>36436</v>
      </c>
      <c r="BC139" t="s">
        <v>220</v>
      </c>
      <c r="BD139">
        <v>0.56611929500000002</v>
      </c>
      <c r="BE139">
        <v>72.42180218</v>
      </c>
      <c r="BF139">
        <v>7.3537027000000005E-2</v>
      </c>
      <c r="BG139">
        <v>1</v>
      </c>
      <c r="BH139">
        <v>1</v>
      </c>
      <c r="BI139">
        <v>1</v>
      </c>
      <c r="BJ139" t="s">
        <v>221</v>
      </c>
      <c r="BK139" t="s">
        <v>222</v>
      </c>
      <c r="BL139" t="s">
        <v>223</v>
      </c>
      <c r="BM139" t="s">
        <v>482</v>
      </c>
      <c r="BN139" t="s">
        <v>225</v>
      </c>
      <c r="BO139" t="s">
        <v>226</v>
      </c>
      <c r="BP139" t="s">
        <v>437</v>
      </c>
      <c r="BQ139" t="s">
        <v>228</v>
      </c>
      <c r="BR139" t="s">
        <v>237</v>
      </c>
      <c r="BS139" t="s">
        <v>343</v>
      </c>
      <c r="BT139" t="s">
        <v>237</v>
      </c>
      <c r="BU139" t="s">
        <v>237</v>
      </c>
      <c r="BV139" t="s">
        <v>438</v>
      </c>
      <c r="BW139" t="s">
        <v>231</v>
      </c>
      <c r="BX139" t="s">
        <v>318</v>
      </c>
      <c r="BY139" t="s">
        <v>232</v>
      </c>
      <c r="BZ139" t="s">
        <v>233</v>
      </c>
      <c r="CA139" t="s">
        <v>441</v>
      </c>
      <c r="CB139" t="s">
        <v>566</v>
      </c>
      <c r="CC139" t="s">
        <v>236</v>
      </c>
      <c r="CD139" t="s">
        <v>237</v>
      </c>
      <c r="CE139" t="s">
        <v>238</v>
      </c>
      <c r="CF139" t="s">
        <v>548</v>
      </c>
      <c r="CG139" t="s">
        <v>240</v>
      </c>
      <c r="CH139" t="s">
        <v>241</v>
      </c>
      <c r="CI139" t="s">
        <v>225</v>
      </c>
      <c r="CJ139" t="s">
        <v>229</v>
      </c>
      <c r="CK139" t="s">
        <v>242</v>
      </c>
      <c r="CL139" t="s">
        <v>243</v>
      </c>
      <c r="CM139" t="s">
        <v>244</v>
      </c>
      <c r="CN139" t="s">
        <v>245</v>
      </c>
      <c r="CO139" t="s">
        <v>246</v>
      </c>
      <c r="CP139" t="s">
        <v>346</v>
      </c>
      <c r="CQ139" t="s">
        <v>248</v>
      </c>
      <c r="CR139" t="s">
        <v>249</v>
      </c>
      <c r="CS139" t="s">
        <v>249</v>
      </c>
      <c r="CT139" t="s">
        <v>254</v>
      </c>
      <c r="CU139" t="s">
        <v>254</v>
      </c>
      <c r="CV139" t="s">
        <v>251</v>
      </c>
      <c r="CW139" t="s">
        <v>252</v>
      </c>
      <c r="CX139" t="s">
        <v>319</v>
      </c>
      <c r="CY139" t="s">
        <v>320</v>
      </c>
      <c r="CZ139" t="s">
        <v>253</v>
      </c>
      <c r="DA139" t="s">
        <v>237</v>
      </c>
      <c r="DB139" t="s">
        <v>225</v>
      </c>
      <c r="DC139" t="s">
        <v>226</v>
      </c>
      <c r="DD139" t="s">
        <v>225</v>
      </c>
      <c r="DE139" t="s">
        <v>225</v>
      </c>
      <c r="DF139" t="s">
        <v>226</v>
      </c>
      <c r="DG139" t="s">
        <v>225</v>
      </c>
      <c r="DH139" t="s">
        <v>256</v>
      </c>
      <c r="DI139" t="s">
        <v>444</v>
      </c>
      <c r="DJ139" t="s">
        <v>445</v>
      </c>
      <c r="DK139" t="s">
        <v>254</v>
      </c>
      <c r="DL139" t="s">
        <v>345</v>
      </c>
      <c r="DM139" t="s">
        <v>468</v>
      </c>
      <c r="DN139" t="s">
        <v>446</v>
      </c>
      <c r="DO139" t="s">
        <v>258</v>
      </c>
      <c r="DP139" t="s">
        <v>259</v>
      </c>
      <c r="DQ139" t="s">
        <v>226</v>
      </c>
      <c r="DR139" t="s">
        <v>226</v>
      </c>
      <c r="DS139" t="s">
        <v>260</v>
      </c>
      <c r="DT139" t="s">
        <v>261</v>
      </c>
      <c r="DU139" t="s">
        <v>262</v>
      </c>
      <c r="DV139" t="s">
        <v>263</v>
      </c>
      <c r="DW139" t="s">
        <v>264</v>
      </c>
      <c r="DX139" t="s">
        <v>265</v>
      </c>
      <c r="DY139" t="s">
        <v>323</v>
      </c>
      <c r="DZ139" t="s">
        <v>324</v>
      </c>
      <c r="EA139" t="s">
        <v>237</v>
      </c>
      <c r="EB139" t="s">
        <v>266</v>
      </c>
      <c r="EC139" t="s">
        <v>267</v>
      </c>
      <c r="ED139" t="s">
        <v>325</v>
      </c>
      <c r="EE139" t="s">
        <v>326</v>
      </c>
      <c r="EF139" t="s">
        <v>268</v>
      </c>
      <c r="EG139" t="s">
        <v>327</v>
      </c>
      <c r="EH139" t="s">
        <v>269</v>
      </c>
      <c r="EI139" t="s">
        <v>270</v>
      </c>
      <c r="EJ139" t="s">
        <v>328</v>
      </c>
      <c r="EK139" t="s">
        <v>329</v>
      </c>
      <c r="EL139" t="s">
        <v>330</v>
      </c>
      <c r="EM139" t="s">
        <v>271</v>
      </c>
      <c r="EN139" t="s">
        <v>272</v>
      </c>
      <c r="EO139" t="s">
        <v>273</v>
      </c>
      <c r="EP139" t="s">
        <v>274</v>
      </c>
      <c r="EQ139" t="s">
        <v>275</v>
      </c>
      <c r="ER139" t="s">
        <v>226</v>
      </c>
      <c r="ES139" t="s">
        <v>331</v>
      </c>
      <c r="ET139" t="s">
        <v>450</v>
      </c>
      <c r="EU139" t="s">
        <v>350</v>
      </c>
      <c r="EV139" t="s">
        <v>278</v>
      </c>
      <c r="EW139" t="s">
        <v>279</v>
      </c>
      <c r="EX139" t="s">
        <v>225</v>
      </c>
      <c r="EY139" t="s">
        <v>280</v>
      </c>
      <c r="EZ139" t="s">
        <v>281</v>
      </c>
      <c r="FA139" t="s">
        <v>282</v>
      </c>
      <c r="FB139" t="s">
        <v>283</v>
      </c>
      <c r="FC139" t="s">
        <v>284</v>
      </c>
      <c r="FD139" t="s">
        <v>285</v>
      </c>
      <c r="FE139" t="s">
        <v>471</v>
      </c>
      <c r="FF139" t="s">
        <v>287</v>
      </c>
      <c r="FG139" t="s">
        <v>352</v>
      </c>
      <c r="FH139" t="s">
        <v>453</v>
      </c>
      <c r="FI139" t="s">
        <v>290</v>
      </c>
      <c r="FJ139" t="s">
        <v>291</v>
      </c>
      <c r="FK139" t="s">
        <v>292</v>
      </c>
      <c r="FL139" t="s">
        <v>292</v>
      </c>
      <c r="FM139" t="s">
        <v>230</v>
      </c>
      <c r="FN139" t="s">
        <v>354</v>
      </c>
      <c r="FO139" t="s">
        <v>354</v>
      </c>
      <c r="FP139" t="s">
        <v>237</v>
      </c>
      <c r="FQ139" t="s">
        <v>536</v>
      </c>
      <c r="FR139" t="s">
        <v>295</v>
      </c>
      <c r="FS139" t="s">
        <v>258</v>
      </c>
      <c r="FT139" t="s">
        <v>332</v>
      </c>
      <c r="FU139" t="s">
        <v>258</v>
      </c>
      <c r="FV139" t="s">
        <v>296</v>
      </c>
      <c r="FW139" t="s">
        <v>297</v>
      </c>
      <c r="FX139" t="s">
        <v>360</v>
      </c>
      <c r="FY139" t="s">
        <v>333</v>
      </c>
      <c r="FZ139" t="s">
        <v>225</v>
      </c>
      <c r="GA139" t="s">
        <v>361</v>
      </c>
      <c r="GB139" t="s">
        <v>362</v>
      </c>
      <c r="GC139" t="s">
        <v>609</v>
      </c>
      <c r="GD139" t="s">
        <v>302</v>
      </c>
      <c r="GE139" t="s">
        <v>258</v>
      </c>
      <c r="GF139" t="s">
        <v>303</v>
      </c>
      <c r="GG139" t="s">
        <v>304</v>
      </c>
      <c r="GH139" t="s">
        <v>305</v>
      </c>
      <c r="GI139" t="s">
        <v>306</v>
      </c>
      <c r="GJ139" t="s">
        <v>307</v>
      </c>
      <c r="GK139" t="s">
        <v>363</v>
      </c>
      <c r="GL139" t="s">
        <v>309</v>
      </c>
      <c r="GM139">
        <v>6</v>
      </c>
      <c r="GN139" t="s">
        <v>569</v>
      </c>
      <c r="GO139">
        <v>15</v>
      </c>
      <c r="GP139">
        <v>9</v>
      </c>
      <c r="GQ139" t="s">
        <v>335</v>
      </c>
      <c r="GR139">
        <v>14</v>
      </c>
      <c r="GS139" t="s">
        <v>458</v>
      </c>
      <c r="GT139">
        <v>19</v>
      </c>
      <c r="GU139">
        <v>32</v>
      </c>
      <c r="GV139">
        <v>186</v>
      </c>
      <c r="GW139">
        <v>12</v>
      </c>
      <c r="GX139">
        <v>10</v>
      </c>
      <c r="GY139" t="s">
        <v>311</v>
      </c>
      <c r="GZ139">
        <v>87</v>
      </c>
      <c r="HA139">
        <v>177</v>
      </c>
    </row>
    <row r="140" spans="1:209" x14ac:dyDescent="0.3">
      <c r="A140">
        <v>388</v>
      </c>
      <c r="B140" t="str">
        <f t="shared" si="2"/>
        <v>PE-PV-388</v>
      </c>
      <c r="C140" t="s">
        <v>937</v>
      </c>
      <c r="D140">
        <v>3</v>
      </c>
      <c r="E140" t="s">
        <v>936</v>
      </c>
      <c r="F140" t="s">
        <v>793</v>
      </c>
      <c r="G140" s="2">
        <v>42989</v>
      </c>
      <c r="H140" t="s">
        <v>212</v>
      </c>
      <c r="I140" t="s">
        <v>431</v>
      </c>
      <c r="J140" t="s">
        <v>596</v>
      </c>
      <c r="K140" t="s">
        <v>938</v>
      </c>
      <c r="L140" t="s">
        <v>215</v>
      </c>
      <c r="M140">
        <v>89.2</v>
      </c>
      <c r="N140">
        <v>25.76</v>
      </c>
      <c r="O140">
        <v>29.6</v>
      </c>
      <c r="P140">
        <v>32.04</v>
      </c>
      <c r="Q140">
        <v>2017</v>
      </c>
      <c r="R140" t="s">
        <v>216</v>
      </c>
      <c r="S140">
        <v>9</v>
      </c>
      <c r="T140">
        <v>11</v>
      </c>
      <c r="U140" t="s">
        <v>872</v>
      </c>
      <c r="V140">
        <v>32990</v>
      </c>
      <c r="W140">
        <v>32990</v>
      </c>
      <c r="X140">
        <v>1</v>
      </c>
      <c r="Y140">
        <v>0</v>
      </c>
      <c r="Z140">
        <v>28420</v>
      </c>
      <c r="AA140">
        <v>0.86147300000000004</v>
      </c>
      <c r="AB140">
        <v>5642952</v>
      </c>
      <c r="AC140">
        <v>24873</v>
      </c>
      <c r="AD140">
        <v>5642952</v>
      </c>
      <c r="AE140">
        <v>5191066</v>
      </c>
      <c r="AF140">
        <v>1</v>
      </c>
      <c r="AG140">
        <v>8.6529999999999992E-3</v>
      </c>
      <c r="AH140">
        <v>8.6409999999999994E-3</v>
      </c>
      <c r="AI140">
        <v>3.77E-4</v>
      </c>
      <c r="AJ140">
        <v>188.604941</v>
      </c>
      <c r="AK140">
        <v>28046</v>
      </c>
      <c r="AL140">
        <v>0.98684000000000005</v>
      </c>
      <c r="AM140">
        <v>5378</v>
      </c>
      <c r="AN140">
        <v>0.18923300000000001</v>
      </c>
      <c r="AO140">
        <v>0</v>
      </c>
      <c r="AP140">
        <v>0.49232900000000002</v>
      </c>
      <c r="AQ140">
        <v>0.11836099999999999</v>
      </c>
      <c r="AR140">
        <v>5.1500000000000005E-4</v>
      </c>
      <c r="AS140">
        <v>94.340081920000003</v>
      </c>
      <c r="AT140">
        <v>94.340081920000003</v>
      </c>
      <c r="AU140">
        <v>91.614999999999995</v>
      </c>
      <c r="AV140">
        <v>41</v>
      </c>
      <c r="AW140">
        <v>63526</v>
      </c>
      <c r="AX140" t="s">
        <v>218</v>
      </c>
      <c r="AY140" t="s">
        <v>939</v>
      </c>
      <c r="AZ140">
        <v>77.959999999999994</v>
      </c>
      <c r="BA140">
        <v>45.5</v>
      </c>
      <c r="BB140">
        <v>16495</v>
      </c>
      <c r="BC140" t="s">
        <v>220</v>
      </c>
      <c r="BD140">
        <v>0.74034253699999997</v>
      </c>
      <c r="BE140">
        <v>46.560072499999997</v>
      </c>
      <c r="BF140">
        <v>8.3376488999999998E-2</v>
      </c>
      <c r="BG140">
        <v>1</v>
      </c>
      <c r="BH140">
        <v>1</v>
      </c>
      <c r="BI140">
        <v>1</v>
      </c>
      <c r="BJ140" t="s">
        <v>221</v>
      </c>
      <c r="BK140" t="s">
        <v>222</v>
      </c>
      <c r="BL140" t="s">
        <v>223</v>
      </c>
      <c r="BM140" t="s">
        <v>224</v>
      </c>
      <c r="BN140" t="s">
        <v>225</v>
      </c>
      <c r="BO140" t="s">
        <v>226</v>
      </c>
      <c r="BP140" t="s">
        <v>437</v>
      </c>
      <c r="BQ140" t="s">
        <v>228</v>
      </c>
      <c r="BR140" t="s">
        <v>237</v>
      </c>
      <c r="BS140" t="s">
        <v>343</v>
      </c>
      <c r="BT140" t="s">
        <v>237</v>
      </c>
      <c r="BU140" t="s">
        <v>237</v>
      </c>
      <c r="BV140" t="s">
        <v>438</v>
      </c>
      <c r="BW140" t="s">
        <v>231</v>
      </c>
      <c r="BX140" t="s">
        <v>318</v>
      </c>
      <c r="BY140" t="s">
        <v>232</v>
      </c>
      <c r="BZ140" t="s">
        <v>233</v>
      </c>
      <c r="CA140" t="s">
        <v>441</v>
      </c>
      <c r="CB140" t="s">
        <v>235</v>
      </c>
      <c r="CC140" t="s">
        <v>442</v>
      </c>
      <c r="CD140" t="s">
        <v>237</v>
      </c>
      <c r="CE140" t="s">
        <v>443</v>
      </c>
      <c r="CF140" t="s">
        <v>239</v>
      </c>
      <c r="CG140" t="s">
        <v>559</v>
      </c>
      <c r="CH140" t="s">
        <v>241</v>
      </c>
      <c r="CI140" t="s">
        <v>226</v>
      </c>
      <c r="CJ140" t="s">
        <v>226</v>
      </c>
      <c r="CK140" t="s">
        <v>242</v>
      </c>
      <c r="CL140" t="s">
        <v>243</v>
      </c>
      <c r="CM140" t="s">
        <v>244</v>
      </c>
      <c r="CN140" t="s">
        <v>464</v>
      </c>
      <c r="CO140" t="s">
        <v>230</v>
      </c>
      <c r="CP140" t="s">
        <v>247</v>
      </c>
      <c r="CQ140" t="s">
        <v>465</v>
      </c>
      <c r="CR140" t="s">
        <v>249</v>
      </c>
      <c r="CS140" t="s">
        <v>249</v>
      </c>
      <c r="CT140" t="s">
        <v>225</v>
      </c>
      <c r="CU140" t="s">
        <v>225</v>
      </c>
      <c r="CV140" t="s">
        <v>251</v>
      </c>
      <c r="CW140" t="s">
        <v>466</v>
      </c>
      <c r="CX140" t="s">
        <v>319</v>
      </c>
      <c r="CY140" t="s">
        <v>320</v>
      </c>
      <c r="CZ140" t="s">
        <v>253</v>
      </c>
      <c r="DA140" t="s">
        <v>237</v>
      </c>
      <c r="DB140" t="s">
        <v>237</v>
      </c>
      <c r="DC140" t="s">
        <v>226</v>
      </c>
      <c r="DD140" t="s">
        <v>225</v>
      </c>
      <c r="DE140" t="s">
        <v>254</v>
      </c>
      <c r="DF140" t="s">
        <v>226</v>
      </c>
      <c r="DG140" t="s">
        <v>237</v>
      </c>
      <c r="DH140" t="s">
        <v>256</v>
      </c>
      <c r="DI140" t="s">
        <v>444</v>
      </c>
      <c r="DJ140" t="s">
        <v>445</v>
      </c>
      <c r="DK140" t="s">
        <v>254</v>
      </c>
      <c r="DL140" t="s">
        <v>345</v>
      </c>
      <c r="DM140" t="s">
        <v>468</v>
      </c>
      <c r="DN140" t="s">
        <v>446</v>
      </c>
      <c r="DO140" t="s">
        <v>258</v>
      </c>
      <c r="DP140" t="s">
        <v>259</v>
      </c>
      <c r="DQ140" t="s">
        <v>237</v>
      </c>
      <c r="DR140" t="s">
        <v>226</v>
      </c>
      <c r="DS140" t="s">
        <v>260</v>
      </c>
      <c r="DT140" t="s">
        <v>261</v>
      </c>
      <c r="DU140" t="s">
        <v>262</v>
      </c>
      <c r="DV140" t="s">
        <v>263</v>
      </c>
      <c r="DW140" t="s">
        <v>264</v>
      </c>
      <c r="DX140" t="s">
        <v>265</v>
      </c>
      <c r="DY140" t="s">
        <v>323</v>
      </c>
      <c r="DZ140" t="s">
        <v>324</v>
      </c>
      <c r="EA140" t="s">
        <v>237</v>
      </c>
      <c r="EB140" t="s">
        <v>266</v>
      </c>
      <c r="EC140" t="s">
        <v>267</v>
      </c>
      <c r="ED140" t="s">
        <v>325</v>
      </c>
      <c r="EE140" t="s">
        <v>326</v>
      </c>
      <c r="EF140" t="s">
        <v>268</v>
      </c>
      <c r="EG140" t="s">
        <v>327</v>
      </c>
      <c r="EH140" t="s">
        <v>487</v>
      </c>
      <c r="EI140" t="s">
        <v>270</v>
      </c>
      <c r="EJ140" t="s">
        <v>328</v>
      </c>
      <c r="EK140" t="s">
        <v>329</v>
      </c>
      <c r="EL140" t="s">
        <v>330</v>
      </c>
      <c r="EM140" t="s">
        <v>271</v>
      </c>
      <c r="EN140" t="s">
        <v>272</v>
      </c>
      <c r="EO140" t="s">
        <v>273</v>
      </c>
      <c r="EP140" t="s">
        <v>470</v>
      </c>
      <c r="EQ140" t="s">
        <v>275</v>
      </c>
      <c r="ER140" t="s">
        <v>226</v>
      </c>
      <c r="ES140" t="s">
        <v>331</v>
      </c>
      <c r="ET140" t="s">
        <v>276</v>
      </c>
      <c r="EU140" t="s">
        <v>277</v>
      </c>
      <c r="EV140" t="s">
        <v>278</v>
      </c>
      <c r="EW140" t="s">
        <v>279</v>
      </c>
      <c r="EX140" t="s">
        <v>225</v>
      </c>
      <c r="EY140" t="s">
        <v>280</v>
      </c>
      <c r="EZ140" t="s">
        <v>281</v>
      </c>
      <c r="FA140" t="s">
        <v>282</v>
      </c>
      <c r="FB140" t="s">
        <v>283</v>
      </c>
      <c r="FC140" t="s">
        <v>284</v>
      </c>
      <c r="FD140" t="s">
        <v>285</v>
      </c>
      <c r="FE140" t="s">
        <v>286</v>
      </c>
      <c r="FF140" t="s">
        <v>287</v>
      </c>
      <c r="FG140" t="s">
        <v>352</v>
      </c>
      <c r="FH140" t="s">
        <v>289</v>
      </c>
      <c r="FI140" t="s">
        <v>290</v>
      </c>
      <c r="FJ140" t="s">
        <v>291</v>
      </c>
      <c r="FK140" t="s">
        <v>292</v>
      </c>
      <c r="FL140" t="s">
        <v>292</v>
      </c>
      <c r="FM140" t="s">
        <v>230</v>
      </c>
      <c r="FN140" t="s">
        <v>293</v>
      </c>
      <c r="FO140" t="s">
        <v>294</v>
      </c>
      <c r="FP140" t="s">
        <v>237</v>
      </c>
      <c r="FQ140" t="s">
        <v>226</v>
      </c>
      <c r="FR140" t="s">
        <v>295</v>
      </c>
      <c r="FS140" t="s">
        <v>258</v>
      </c>
      <c r="FT140" t="s">
        <v>332</v>
      </c>
      <c r="FU140" t="s">
        <v>258</v>
      </c>
      <c r="FV140" t="s">
        <v>296</v>
      </c>
      <c r="FW140" t="s">
        <v>359</v>
      </c>
      <c r="FX140" t="s">
        <v>360</v>
      </c>
      <c r="FY140" t="s">
        <v>333</v>
      </c>
      <c r="FZ140" t="s">
        <v>232</v>
      </c>
      <c r="GA140" t="s">
        <v>361</v>
      </c>
      <c r="GB140" t="s">
        <v>362</v>
      </c>
      <c r="GC140" t="s">
        <v>301</v>
      </c>
      <c r="GD140" t="s">
        <v>302</v>
      </c>
      <c r="GE140" t="s">
        <v>258</v>
      </c>
      <c r="GF140" t="s">
        <v>303</v>
      </c>
      <c r="GG140" t="s">
        <v>304</v>
      </c>
      <c r="GH140" t="s">
        <v>305</v>
      </c>
      <c r="GI140" t="s">
        <v>306</v>
      </c>
      <c r="GJ140" t="s">
        <v>307</v>
      </c>
      <c r="GK140" t="s">
        <v>363</v>
      </c>
      <c r="GL140" t="s">
        <v>309</v>
      </c>
      <c r="GM140">
        <v>6</v>
      </c>
      <c r="GN140" t="s">
        <v>622</v>
      </c>
      <c r="GO140">
        <v>18</v>
      </c>
      <c r="GP140" t="s">
        <v>311</v>
      </c>
      <c r="GQ140" t="s">
        <v>457</v>
      </c>
      <c r="GR140">
        <v>55</v>
      </c>
      <c r="GS140" t="s">
        <v>458</v>
      </c>
      <c r="GT140">
        <v>19</v>
      </c>
      <c r="GU140">
        <v>32</v>
      </c>
      <c r="GV140">
        <v>191</v>
      </c>
      <c r="GW140">
        <v>11</v>
      </c>
      <c r="GX140">
        <v>10</v>
      </c>
      <c r="GY140" t="s">
        <v>311</v>
      </c>
      <c r="GZ140">
        <v>89</v>
      </c>
      <c r="HA140">
        <v>162</v>
      </c>
    </row>
    <row r="141" spans="1:209" x14ac:dyDescent="0.3">
      <c r="A141">
        <v>390</v>
      </c>
      <c r="B141" t="str">
        <f t="shared" si="2"/>
        <v>PE-PV-390</v>
      </c>
      <c r="C141" t="s">
        <v>941</v>
      </c>
      <c r="D141">
        <v>3</v>
      </c>
      <c r="E141" t="s">
        <v>940</v>
      </c>
      <c r="F141" t="s">
        <v>793</v>
      </c>
      <c r="G141" s="2">
        <v>42996</v>
      </c>
      <c r="H141" t="s">
        <v>212</v>
      </c>
      <c r="I141" t="s">
        <v>431</v>
      </c>
      <c r="J141" t="s">
        <v>596</v>
      </c>
      <c r="K141" t="s">
        <v>799</v>
      </c>
      <c r="L141" t="s">
        <v>215</v>
      </c>
      <c r="M141">
        <v>33.200000000000003</v>
      </c>
      <c r="N141">
        <v>125.58</v>
      </c>
      <c r="O141">
        <v>30.96</v>
      </c>
      <c r="P141">
        <v>29.58</v>
      </c>
      <c r="Q141">
        <v>2017</v>
      </c>
      <c r="R141" t="s">
        <v>216</v>
      </c>
      <c r="S141">
        <v>9</v>
      </c>
      <c r="T141">
        <v>18</v>
      </c>
      <c r="U141" t="s">
        <v>872</v>
      </c>
      <c r="V141">
        <v>22212</v>
      </c>
      <c r="W141">
        <v>22212</v>
      </c>
      <c r="X141">
        <v>1</v>
      </c>
      <c r="Y141">
        <v>0</v>
      </c>
      <c r="Z141">
        <v>16752</v>
      </c>
      <c r="AA141">
        <v>0.75418700000000005</v>
      </c>
      <c r="AB141">
        <v>3296305</v>
      </c>
      <c r="AC141">
        <v>14727</v>
      </c>
      <c r="AD141">
        <v>3296305</v>
      </c>
      <c r="AE141">
        <v>3036073</v>
      </c>
      <c r="AF141">
        <v>1</v>
      </c>
      <c r="AG141">
        <v>8.6300000000000005E-3</v>
      </c>
      <c r="AH141">
        <v>8.6020000000000003E-3</v>
      </c>
      <c r="AI141">
        <v>4.0900000000000002E-4</v>
      </c>
      <c r="AJ141">
        <v>174.819242</v>
      </c>
      <c r="AK141">
        <v>16474</v>
      </c>
      <c r="AL141">
        <v>0.98340499999999997</v>
      </c>
      <c r="AM141">
        <v>3354</v>
      </c>
      <c r="AN141">
        <v>0.200215</v>
      </c>
      <c r="AO141">
        <v>0</v>
      </c>
      <c r="AP141">
        <v>0.49271700000000002</v>
      </c>
      <c r="AQ141">
        <v>0.108586</v>
      </c>
      <c r="AR141">
        <v>5.4000000000000001E-4</v>
      </c>
      <c r="AS141">
        <v>55.108334030000002</v>
      </c>
      <c r="AT141">
        <v>55.108334030000002</v>
      </c>
      <c r="AU141">
        <v>91.974999999999994</v>
      </c>
      <c r="AV141">
        <v>41.5</v>
      </c>
      <c r="AW141">
        <v>56351</v>
      </c>
      <c r="AX141" t="s">
        <v>218</v>
      </c>
      <c r="AY141" t="s">
        <v>942</v>
      </c>
      <c r="AZ141">
        <v>71.525000000000006</v>
      </c>
      <c r="BA141">
        <v>47</v>
      </c>
      <c r="BB141">
        <v>11106</v>
      </c>
      <c r="BC141" t="s">
        <v>220</v>
      </c>
      <c r="BD141">
        <v>0.802913879</v>
      </c>
      <c r="BE141">
        <v>33.555411700000001</v>
      </c>
      <c r="BF141">
        <v>9.0626618000000006E-2</v>
      </c>
      <c r="BG141">
        <v>1</v>
      </c>
      <c r="BH141">
        <v>1</v>
      </c>
      <c r="BI141">
        <v>1</v>
      </c>
      <c r="BJ141" t="s">
        <v>221</v>
      </c>
      <c r="BK141" t="s">
        <v>222</v>
      </c>
      <c r="BL141" t="s">
        <v>223</v>
      </c>
      <c r="BM141" t="s">
        <v>230</v>
      </c>
      <c r="BN141" t="s">
        <v>225</v>
      </c>
      <c r="BO141" t="s">
        <v>226</v>
      </c>
      <c r="BP141" t="s">
        <v>227</v>
      </c>
      <c r="BQ141" t="s">
        <v>228</v>
      </c>
      <c r="BR141" t="s">
        <v>237</v>
      </c>
      <c r="BS141" t="s">
        <v>343</v>
      </c>
      <c r="BT141" t="s">
        <v>237</v>
      </c>
      <c r="BU141" t="s">
        <v>237</v>
      </c>
      <c r="BV141" t="s">
        <v>438</v>
      </c>
      <c r="BW141" t="s">
        <v>439</v>
      </c>
      <c r="BX141" t="s">
        <v>318</v>
      </c>
      <c r="BY141" t="s">
        <v>232</v>
      </c>
      <c r="BZ141" t="s">
        <v>463</v>
      </c>
      <c r="CA141" t="s">
        <v>234</v>
      </c>
      <c r="CB141" t="s">
        <v>235</v>
      </c>
      <c r="CC141" t="s">
        <v>236</v>
      </c>
      <c r="CD141" t="s">
        <v>237</v>
      </c>
      <c r="CE141" t="s">
        <v>238</v>
      </c>
      <c r="CF141" t="s">
        <v>239</v>
      </c>
      <c r="CG141" t="s">
        <v>240</v>
      </c>
      <c r="CH141" t="s">
        <v>241</v>
      </c>
      <c r="CI141" t="s">
        <v>226</v>
      </c>
      <c r="CJ141" t="s">
        <v>229</v>
      </c>
      <c r="CK141" t="s">
        <v>242</v>
      </c>
      <c r="CL141" t="s">
        <v>243</v>
      </c>
      <c r="CM141" t="s">
        <v>244</v>
      </c>
      <c r="CN141" t="s">
        <v>464</v>
      </c>
      <c r="CO141" t="s">
        <v>230</v>
      </c>
      <c r="CP141" t="s">
        <v>247</v>
      </c>
      <c r="CQ141" t="s">
        <v>248</v>
      </c>
      <c r="CR141" t="s">
        <v>249</v>
      </c>
      <c r="CS141" t="s">
        <v>249</v>
      </c>
      <c r="CT141" t="s">
        <v>254</v>
      </c>
      <c r="CU141" t="s">
        <v>254</v>
      </c>
      <c r="CV141" t="s">
        <v>251</v>
      </c>
      <c r="CW141" t="s">
        <v>252</v>
      </c>
      <c r="CX141" t="s">
        <v>319</v>
      </c>
      <c r="CY141" t="s">
        <v>320</v>
      </c>
      <c r="CZ141" t="s">
        <v>253</v>
      </c>
      <c r="DA141" t="s">
        <v>237</v>
      </c>
      <c r="DB141" t="s">
        <v>237</v>
      </c>
      <c r="DC141" t="s">
        <v>226</v>
      </c>
      <c r="DD141" t="s">
        <v>225</v>
      </c>
      <c r="DE141" t="s">
        <v>225</v>
      </c>
      <c r="DF141" t="s">
        <v>225</v>
      </c>
      <c r="DG141" t="s">
        <v>225</v>
      </c>
      <c r="DH141" t="s">
        <v>467</v>
      </c>
      <c r="DI141" t="s">
        <v>444</v>
      </c>
      <c r="DJ141" t="s">
        <v>445</v>
      </c>
      <c r="DK141" t="s">
        <v>254</v>
      </c>
      <c r="DL141" t="s">
        <v>345</v>
      </c>
      <c r="DM141" t="s">
        <v>468</v>
      </c>
      <c r="DN141" t="s">
        <v>446</v>
      </c>
      <c r="DO141" t="s">
        <v>483</v>
      </c>
      <c r="DP141" t="s">
        <v>484</v>
      </c>
      <c r="DQ141" t="s">
        <v>237</v>
      </c>
      <c r="DR141" t="s">
        <v>226</v>
      </c>
      <c r="DS141" t="s">
        <v>260</v>
      </c>
      <c r="DT141" t="s">
        <v>261</v>
      </c>
      <c r="DU141" t="s">
        <v>262</v>
      </c>
      <c r="DV141" t="s">
        <v>263</v>
      </c>
      <c r="DW141" t="s">
        <v>264</v>
      </c>
      <c r="DX141" t="s">
        <v>347</v>
      </c>
      <c r="DY141" t="s">
        <v>323</v>
      </c>
      <c r="DZ141" t="s">
        <v>324</v>
      </c>
      <c r="EA141" t="s">
        <v>237</v>
      </c>
      <c r="EB141" t="s">
        <v>266</v>
      </c>
      <c r="EC141" t="s">
        <v>267</v>
      </c>
      <c r="ED141" t="s">
        <v>325</v>
      </c>
      <c r="EE141" t="s">
        <v>326</v>
      </c>
      <c r="EF141" t="s">
        <v>268</v>
      </c>
      <c r="EG141" t="s">
        <v>327</v>
      </c>
      <c r="EH141" t="s">
        <v>269</v>
      </c>
      <c r="EI141" t="s">
        <v>270</v>
      </c>
      <c r="EJ141" t="s">
        <v>328</v>
      </c>
      <c r="EK141" t="s">
        <v>329</v>
      </c>
      <c r="EL141" t="s">
        <v>330</v>
      </c>
      <c r="EM141" t="s">
        <v>271</v>
      </c>
      <c r="EN141" t="s">
        <v>272</v>
      </c>
      <c r="EO141" t="s">
        <v>273</v>
      </c>
      <c r="EP141" t="s">
        <v>470</v>
      </c>
      <c r="EQ141" t="s">
        <v>275</v>
      </c>
      <c r="ER141" t="s">
        <v>226</v>
      </c>
      <c r="ES141" t="s">
        <v>331</v>
      </c>
      <c r="ET141" t="s">
        <v>450</v>
      </c>
      <c r="EU141" t="s">
        <v>350</v>
      </c>
      <c r="EV141" t="s">
        <v>278</v>
      </c>
      <c r="EW141" t="s">
        <v>279</v>
      </c>
      <c r="EX141" t="s">
        <v>225</v>
      </c>
      <c r="EY141" t="s">
        <v>280</v>
      </c>
      <c r="EZ141" t="s">
        <v>281</v>
      </c>
      <c r="FA141" t="s">
        <v>282</v>
      </c>
      <c r="FB141" t="s">
        <v>283</v>
      </c>
      <c r="FC141" t="s">
        <v>284</v>
      </c>
      <c r="FD141" t="s">
        <v>285</v>
      </c>
      <c r="FE141" t="s">
        <v>286</v>
      </c>
      <c r="FF141" t="s">
        <v>287</v>
      </c>
      <c r="FG141" t="s">
        <v>352</v>
      </c>
      <c r="FH141" t="s">
        <v>289</v>
      </c>
      <c r="FI141" t="s">
        <v>290</v>
      </c>
      <c r="FJ141" t="s">
        <v>291</v>
      </c>
      <c r="FK141" t="s">
        <v>292</v>
      </c>
      <c r="FL141" t="s">
        <v>292</v>
      </c>
      <c r="FM141" t="s">
        <v>230</v>
      </c>
      <c r="FN141" t="s">
        <v>293</v>
      </c>
      <c r="FO141" t="s">
        <v>294</v>
      </c>
      <c r="FP141" t="s">
        <v>237</v>
      </c>
      <c r="FQ141" t="s">
        <v>226</v>
      </c>
      <c r="FR141" t="s">
        <v>561</v>
      </c>
      <c r="FS141" t="s">
        <v>258</v>
      </c>
      <c r="FT141" t="s">
        <v>332</v>
      </c>
      <c r="FU141" t="s">
        <v>258</v>
      </c>
      <c r="FV141" t="s">
        <v>296</v>
      </c>
      <c r="FW141" t="s">
        <v>297</v>
      </c>
      <c r="FX141" t="s">
        <v>298</v>
      </c>
      <c r="FY141" t="s">
        <v>333</v>
      </c>
      <c r="FZ141" t="s">
        <v>232</v>
      </c>
      <c r="GA141" t="s">
        <v>361</v>
      </c>
      <c r="GB141" t="s">
        <v>362</v>
      </c>
      <c r="GC141" t="s">
        <v>609</v>
      </c>
      <c r="GD141" t="s">
        <v>302</v>
      </c>
      <c r="GE141" t="s">
        <v>230</v>
      </c>
      <c r="GF141" t="s">
        <v>303</v>
      </c>
      <c r="GG141" t="s">
        <v>304</v>
      </c>
      <c r="GH141" t="s">
        <v>305</v>
      </c>
      <c r="GI141" t="s">
        <v>230</v>
      </c>
      <c r="GJ141" t="s">
        <v>307</v>
      </c>
      <c r="GK141" t="s">
        <v>363</v>
      </c>
      <c r="GL141" t="s">
        <v>309</v>
      </c>
      <c r="GM141">
        <v>6</v>
      </c>
      <c r="GN141" t="s">
        <v>474</v>
      </c>
      <c r="GO141">
        <v>72</v>
      </c>
      <c r="GP141" t="s">
        <v>311</v>
      </c>
      <c r="GQ141" t="s">
        <v>335</v>
      </c>
      <c r="GR141">
        <v>14</v>
      </c>
      <c r="GS141" t="s">
        <v>458</v>
      </c>
      <c r="GT141">
        <v>36</v>
      </c>
      <c r="GU141">
        <v>26</v>
      </c>
      <c r="GV141">
        <v>185</v>
      </c>
      <c r="GW141">
        <v>12</v>
      </c>
      <c r="GX141">
        <v>10</v>
      </c>
      <c r="GY141" t="s">
        <v>311</v>
      </c>
      <c r="GZ141">
        <v>51</v>
      </c>
      <c r="HA141" t="s">
        <v>311</v>
      </c>
    </row>
    <row r="142" spans="1:209" x14ac:dyDescent="0.3">
      <c r="A142">
        <v>395</v>
      </c>
      <c r="B142" t="str">
        <f t="shared" si="2"/>
        <v>PE-PV-395</v>
      </c>
      <c r="C142" t="s">
        <v>944</v>
      </c>
      <c r="D142">
        <v>1</v>
      </c>
      <c r="E142" t="s">
        <v>943</v>
      </c>
      <c r="F142" t="s">
        <v>793</v>
      </c>
      <c r="G142" s="2">
        <v>42640</v>
      </c>
      <c r="H142" t="s">
        <v>212</v>
      </c>
      <c r="I142" t="s">
        <v>431</v>
      </c>
      <c r="J142" t="s">
        <v>596</v>
      </c>
      <c r="K142" t="s">
        <v>809</v>
      </c>
      <c r="L142" t="s">
        <v>215</v>
      </c>
      <c r="M142">
        <v>1400</v>
      </c>
      <c r="N142">
        <v>3547.76</v>
      </c>
      <c r="O142">
        <v>25.78</v>
      </c>
      <c r="P142">
        <v>24.37</v>
      </c>
      <c r="Q142">
        <v>2016</v>
      </c>
      <c r="R142" t="s">
        <v>216</v>
      </c>
      <c r="S142">
        <v>9</v>
      </c>
      <c r="T142">
        <v>27</v>
      </c>
      <c r="U142" t="s">
        <v>795</v>
      </c>
      <c r="V142">
        <v>155118</v>
      </c>
      <c r="W142">
        <v>155118</v>
      </c>
      <c r="X142">
        <v>1</v>
      </c>
      <c r="Y142">
        <v>0</v>
      </c>
      <c r="Z142">
        <v>154277</v>
      </c>
      <c r="AA142">
        <v>0.99457799999999996</v>
      </c>
      <c r="AB142">
        <v>34027534</v>
      </c>
      <c r="AC142">
        <v>152961</v>
      </c>
      <c r="AD142">
        <v>34027534</v>
      </c>
      <c r="AE142">
        <v>31947197</v>
      </c>
      <c r="AF142">
        <v>2</v>
      </c>
      <c r="AG142">
        <v>1.0224E-2</v>
      </c>
      <c r="AH142">
        <v>1.0194E-2</v>
      </c>
      <c r="AI142">
        <v>3.5399999999999999E-4</v>
      </c>
      <c r="AJ142">
        <v>221.56985599999999</v>
      </c>
      <c r="AK142">
        <v>154184</v>
      </c>
      <c r="AL142">
        <v>0.99939699999999998</v>
      </c>
      <c r="AM142">
        <v>14379</v>
      </c>
      <c r="AN142">
        <v>9.3201999999999993E-2</v>
      </c>
      <c r="AO142">
        <v>0</v>
      </c>
      <c r="AP142">
        <v>0.499608</v>
      </c>
      <c r="AQ142">
        <v>1.4337000000000001E-2</v>
      </c>
      <c r="AR142" s="1">
        <v>1.9000000000000001E-5</v>
      </c>
      <c r="AS142">
        <v>568.87961210000003</v>
      </c>
      <c r="AT142">
        <v>568.87961210000003</v>
      </c>
      <c r="AU142">
        <v>89.075000000000003</v>
      </c>
      <c r="AV142">
        <v>44.5</v>
      </c>
      <c r="AW142">
        <v>91120</v>
      </c>
      <c r="AX142" t="s">
        <v>218</v>
      </c>
      <c r="AY142" t="s">
        <v>945</v>
      </c>
      <c r="AZ142">
        <v>87.92</v>
      </c>
      <c r="BA142">
        <v>45</v>
      </c>
      <c r="BB142">
        <v>77559</v>
      </c>
      <c r="BC142" t="s">
        <v>220</v>
      </c>
      <c r="BD142">
        <v>0.14882572399999999</v>
      </c>
      <c r="BE142">
        <v>69.477472809999995</v>
      </c>
      <c r="BF142">
        <v>6.1626100000000003E-2</v>
      </c>
      <c r="BG142">
        <v>1</v>
      </c>
      <c r="BH142">
        <v>1</v>
      </c>
      <c r="BI142">
        <v>1</v>
      </c>
      <c r="BJ142" t="s">
        <v>221</v>
      </c>
      <c r="BK142" t="s">
        <v>222</v>
      </c>
      <c r="BL142" t="s">
        <v>223</v>
      </c>
      <c r="BM142" t="s">
        <v>312</v>
      </c>
      <c r="BN142" t="s">
        <v>225</v>
      </c>
      <c r="BO142" t="s">
        <v>226</v>
      </c>
      <c r="BP142" t="s">
        <v>437</v>
      </c>
      <c r="BQ142" t="s">
        <v>228</v>
      </c>
      <c r="BR142" t="s">
        <v>237</v>
      </c>
      <c r="BS142" t="s">
        <v>343</v>
      </c>
      <c r="BT142" t="s">
        <v>237</v>
      </c>
      <c r="BU142" t="s">
        <v>237</v>
      </c>
      <c r="BV142" t="s">
        <v>438</v>
      </c>
      <c r="BW142" t="s">
        <v>231</v>
      </c>
      <c r="BX142" t="s">
        <v>318</v>
      </c>
      <c r="BY142" t="s">
        <v>232</v>
      </c>
      <c r="BZ142" t="s">
        <v>233</v>
      </c>
      <c r="CA142" t="s">
        <v>441</v>
      </c>
      <c r="CB142" t="s">
        <v>566</v>
      </c>
      <c r="CC142" t="s">
        <v>236</v>
      </c>
      <c r="CD142" t="s">
        <v>237</v>
      </c>
      <c r="CE142" t="s">
        <v>238</v>
      </c>
      <c r="CF142" t="s">
        <v>548</v>
      </c>
      <c r="CG142" t="s">
        <v>240</v>
      </c>
      <c r="CH142" t="s">
        <v>241</v>
      </c>
      <c r="CI142" t="s">
        <v>225</v>
      </c>
      <c r="CJ142" t="s">
        <v>226</v>
      </c>
      <c r="CK142" t="s">
        <v>242</v>
      </c>
      <c r="CL142" t="s">
        <v>243</v>
      </c>
      <c r="CM142" t="s">
        <v>244</v>
      </c>
      <c r="CN142" t="s">
        <v>245</v>
      </c>
      <c r="CO142" t="s">
        <v>246</v>
      </c>
      <c r="CP142" t="s">
        <v>232</v>
      </c>
      <c r="CQ142" t="s">
        <v>248</v>
      </c>
      <c r="CR142" t="s">
        <v>249</v>
      </c>
      <c r="CS142" t="s">
        <v>249</v>
      </c>
      <c r="CT142" t="s">
        <v>225</v>
      </c>
      <c r="CU142" t="s">
        <v>232</v>
      </c>
      <c r="CV142" t="s">
        <v>251</v>
      </c>
      <c r="CW142" t="s">
        <v>252</v>
      </c>
      <c r="CX142" t="s">
        <v>319</v>
      </c>
      <c r="CY142" t="s">
        <v>512</v>
      </c>
      <c r="CZ142" t="s">
        <v>253</v>
      </c>
      <c r="DA142" t="s">
        <v>237</v>
      </c>
      <c r="DB142" t="s">
        <v>237</v>
      </c>
      <c r="DC142" t="s">
        <v>226</v>
      </c>
      <c r="DD142" t="s">
        <v>225</v>
      </c>
      <c r="DE142" t="s">
        <v>232</v>
      </c>
      <c r="DF142" t="s">
        <v>226</v>
      </c>
      <c r="DG142" t="s">
        <v>237</v>
      </c>
      <c r="DH142" t="s">
        <v>256</v>
      </c>
      <c r="DI142" t="s">
        <v>444</v>
      </c>
      <c r="DJ142" t="s">
        <v>445</v>
      </c>
      <c r="DK142" t="s">
        <v>232</v>
      </c>
      <c r="DL142" t="s">
        <v>225</v>
      </c>
      <c r="DM142" t="s">
        <v>226</v>
      </c>
      <c r="DN142" t="s">
        <v>446</v>
      </c>
      <c r="DO142" t="s">
        <v>258</v>
      </c>
      <c r="DP142" t="s">
        <v>259</v>
      </c>
      <c r="DQ142" t="s">
        <v>237</v>
      </c>
      <c r="DR142" t="s">
        <v>226</v>
      </c>
      <c r="DS142" t="s">
        <v>260</v>
      </c>
      <c r="DT142" t="s">
        <v>261</v>
      </c>
      <c r="DU142" t="s">
        <v>262</v>
      </c>
      <c r="DV142" t="s">
        <v>263</v>
      </c>
      <c r="DW142" t="s">
        <v>264</v>
      </c>
      <c r="DX142" t="s">
        <v>265</v>
      </c>
      <c r="DY142" t="s">
        <v>323</v>
      </c>
      <c r="DZ142" t="s">
        <v>324</v>
      </c>
      <c r="EA142" t="s">
        <v>237</v>
      </c>
      <c r="EB142" t="s">
        <v>266</v>
      </c>
      <c r="EC142" t="s">
        <v>267</v>
      </c>
      <c r="ED142" t="s">
        <v>325</v>
      </c>
      <c r="EE142" t="s">
        <v>711</v>
      </c>
      <c r="EF142" t="s">
        <v>268</v>
      </c>
      <c r="EG142" t="s">
        <v>327</v>
      </c>
      <c r="EH142" t="s">
        <v>269</v>
      </c>
      <c r="EI142" t="s">
        <v>270</v>
      </c>
      <c r="EJ142" t="s">
        <v>328</v>
      </c>
      <c r="EK142" t="s">
        <v>329</v>
      </c>
      <c r="EL142" t="s">
        <v>330</v>
      </c>
      <c r="EM142" t="s">
        <v>271</v>
      </c>
      <c r="EN142" t="s">
        <v>272</v>
      </c>
      <c r="EO142" t="s">
        <v>273</v>
      </c>
      <c r="EP142" t="s">
        <v>274</v>
      </c>
      <c r="EQ142" t="s">
        <v>275</v>
      </c>
      <c r="ER142" t="s">
        <v>237</v>
      </c>
      <c r="ES142" t="s">
        <v>331</v>
      </c>
      <c r="ET142" t="s">
        <v>450</v>
      </c>
      <c r="EU142" t="s">
        <v>350</v>
      </c>
      <c r="EV142" t="s">
        <v>278</v>
      </c>
      <c r="EW142" t="s">
        <v>279</v>
      </c>
      <c r="EX142" t="s">
        <v>232</v>
      </c>
      <c r="EY142" t="s">
        <v>280</v>
      </c>
      <c r="EZ142" t="s">
        <v>281</v>
      </c>
      <c r="FA142" t="s">
        <v>282</v>
      </c>
      <c r="FB142" t="s">
        <v>283</v>
      </c>
      <c r="FC142" t="s">
        <v>284</v>
      </c>
      <c r="FD142" t="s">
        <v>285</v>
      </c>
      <c r="FE142" t="s">
        <v>286</v>
      </c>
      <c r="FF142" t="s">
        <v>287</v>
      </c>
      <c r="FG142" t="s">
        <v>352</v>
      </c>
      <c r="FH142" t="s">
        <v>289</v>
      </c>
      <c r="FI142" t="s">
        <v>290</v>
      </c>
      <c r="FJ142" t="s">
        <v>291</v>
      </c>
      <c r="FK142" t="s">
        <v>292</v>
      </c>
      <c r="FL142" t="s">
        <v>292</v>
      </c>
      <c r="FM142" t="s">
        <v>230</v>
      </c>
      <c r="FN142" t="s">
        <v>293</v>
      </c>
      <c r="FO142" t="s">
        <v>294</v>
      </c>
      <c r="FP142" t="s">
        <v>237</v>
      </c>
      <c r="FQ142" t="s">
        <v>226</v>
      </c>
      <c r="FR142" t="s">
        <v>295</v>
      </c>
      <c r="FS142" t="s">
        <v>258</v>
      </c>
      <c r="FT142" t="s">
        <v>332</v>
      </c>
      <c r="FU142" t="s">
        <v>258</v>
      </c>
      <c r="FV142" t="s">
        <v>296</v>
      </c>
      <c r="FW142" t="s">
        <v>297</v>
      </c>
      <c r="FX142" t="s">
        <v>360</v>
      </c>
      <c r="FY142" t="s">
        <v>333</v>
      </c>
      <c r="FZ142" t="s">
        <v>232</v>
      </c>
      <c r="GA142" t="s">
        <v>361</v>
      </c>
      <c r="GB142" t="s">
        <v>362</v>
      </c>
      <c r="GC142" t="s">
        <v>609</v>
      </c>
      <c r="GD142" t="s">
        <v>302</v>
      </c>
      <c r="GE142" t="s">
        <v>258</v>
      </c>
      <c r="GF142" t="s">
        <v>303</v>
      </c>
      <c r="GG142" t="s">
        <v>304</v>
      </c>
      <c r="GH142" t="s">
        <v>305</v>
      </c>
      <c r="GI142" t="s">
        <v>577</v>
      </c>
      <c r="GJ142" t="s">
        <v>307</v>
      </c>
      <c r="GK142" t="s">
        <v>363</v>
      </c>
      <c r="GL142" t="s">
        <v>309</v>
      </c>
      <c r="GM142">
        <v>6</v>
      </c>
      <c r="GN142" t="s">
        <v>569</v>
      </c>
      <c r="GO142">
        <v>15</v>
      </c>
      <c r="GP142">
        <v>9</v>
      </c>
      <c r="GQ142" t="s">
        <v>514</v>
      </c>
      <c r="GR142">
        <v>34</v>
      </c>
      <c r="GS142" t="s">
        <v>458</v>
      </c>
      <c r="GT142">
        <v>19</v>
      </c>
      <c r="GU142">
        <v>32</v>
      </c>
      <c r="GV142">
        <v>164</v>
      </c>
      <c r="GW142">
        <v>12</v>
      </c>
      <c r="GX142">
        <v>10</v>
      </c>
      <c r="GY142" t="s">
        <v>311</v>
      </c>
      <c r="GZ142">
        <v>87</v>
      </c>
      <c r="HA142">
        <v>176</v>
      </c>
    </row>
    <row r="143" spans="1:209" x14ac:dyDescent="0.3">
      <c r="A143">
        <v>396</v>
      </c>
      <c r="B143" t="str">
        <f t="shared" si="2"/>
        <v>PE-PV-396</v>
      </c>
      <c r="C143" t="s">
        <v>947</v>
      </c>
      <c r="D143">
        <v>2</v>
      </c>
      <c r="E143" t="s">
        <v>946</v>
      </c>
      <c r="F143" t="s">
        <v>793</v>
      </c>
      <c r="G143" s="2">
        <v>42640</v>
      </c>
      <c r="H143" t="s">
        <v>212</v>
      </c>
      <c r="I143" t="s">
        <v>431</v>
      </c>
      <c r="J143" t="s">
        <v>596</v>
      </c>
      <c r="K143" t="s">
        <v>809</v>
      </c>
      <c r="L143" t="s">
        <v>215</v>
      </c>
      <c r="M143">
        <v>191</v>
      </c>
      <c r="N143">
        <v>492.47</v>
      </c>
      <c r="O143">
        <v>28.54</v>
      </c>
      <c r="P143">
        <v>27.45</v>
      </c>
      <c r="Q143">
        <v>2016</v>
      </c>
      <c r="R143" t="s">
        <v>216</v>
      </c>
      <c r="S143">
        <v>9</v>
      </c>
      <c r="T143">
        <v>27</v>
      </c>
      <c r="U143" t="s">
        <v>795</v>
      </c>
      <c r="V143">
        <v>62126</v>
      </c>
      <c r="W143">
        <v>62126</v>
      </c>
      <c r="X143">
        <v>1</v>
      </c>
      <c r="Y143">
        <v>0</v>
      </c>
      <c r="Z143">
        <v>59923</v>
      </c>
      <c r="AA143">
        <v>0.96453999999999995</v>
      </c>
      <c r="AB143">
        <v>14949067</v>
      </c>
      <c r="AC143">
        <v>57483</v>
      </c>
      <c r="AD143">
        <v>14949067</v>
      </c>
      <c r="AE143">
        <v>14546046</v>
      </c>
      <c r="AF143">
        <v>1</v>
      </c>
      <c r="AG143">
        <v>5.2729999999999999E-3</v>
      </c>
      <c r="AH143">
        <v>5.2269999999999999E-3</v>
      </c>
      <c r="AI143">
        <v>4.3300000000000001E-4</v>
      </c>
      <c r="AJ143">
        <v>246.71977899999999</v>
      </c>
      <c r="AK143">
        <v>59714</v>
      </c>
      <c r="AL143">
        <v>0.99651199999999995</v>
      </c>
      <c r="AM143">
        <v>7505</v>
      </c>
      <c r="AN143">
        <v>0.12524399999999999</v>
      </c>
      <c r="AO143">
        <v>0</v>
      </c>
      <c r="AP143">
        <v>0.49977500000000002</v>
      </c>
      <c r="AQ143">
        <v>4.4743999999999999E-2</v>
      </c>
      <c r="AR143">
        <v>1.2899999999999999E-4</v>
      </c>
      <c r="AS143">
        <v>249.92170859999999</v>
      </c>
      <c r="AT143">
        <v>249.92170859999999</v>
      </c>
      <c r="AU143">
        <v>90.05</v>
      </c>
      <c r="AV143">
        <v>45.5</v>
      </c>
      <c r="AW143">
        <v>55360</v>
      </c>
      <c r="AX143" t="s">
        <v>218</v>
      </c>
      <c r="AY143" t="s">
        <v>948</v>
      </c>
      <c r="AZ143">
        <v>85.344999999999999</v>
      </c>
      <c r="BA143">
        <v>46.5</v>
      </c>
      <c r="BB143">
        <v>31063</v>
      </c>
      <c r="BC143" t="s">
        <v>220</v>
      </c>
      <c r="BD143">
        <v>0.43889089599999997</v>
      </c>
      <c r="BE143">
        <v>74.138529259999999</v>
      </c>
      <c r="BF143">
        <v>6.7322630999999994E-2</v>
      </c>
      <c r="BG143">
        <v>1</v>
      </c>
      <c r="BH143">
        <v>1</v>
      </c>
      <c r="BI143">
        <v>1</v>
      </c>
      <c r="BJ143" t="s">
        <v>221</v>
      </c>
      <c r="BK143" t="s">
        <v>222</v>
      </c>
      <c r="BL143" t="s">
        <v>223</v>
      </c>
      <c r="BM143" t="s">
        <v>249</v>
      </c>
      <c r="BN143" t="s">
        <v>225</v>
      </c>
      <c r="BO143" t="s">
        <v>226</v>
      </c>
      <c r="BP143" t="s">
        <v>437</v>
      </c>
      <c r="BQ143" t="s">
        <v>228</v>
      </c>
      <c r="BR143" t="s">
        <v>237</v>
      </c>
      <c r="BS143" t="s">
        <v>343</v>
      </c>
      <c r="BT143" t="s">
        <v>237</v>
      </c>
      <c r="BU143" t="s">
        <v>237</v>
      </c>
      <c r="BV143" t="s">
        <v>438</v>
      </c>
      <c r="BW143" t="s">
        <v>231</v>
      </c>
      <c r="BX143" t="s">
        <v>318</v>
      </c>
      <c r="BY143" t="s">
        <v>232</v>
      </c>
      <c r="BZ143" t="s">
        <v>233</v>
      </c>
      <c r="CA143" t="s">
        <v>441</v>
      </c>
      <c r="CB143" t="s">
        <v>566</v>
      </c>
      <c r="CC143" t="s">
        <v>236</v>
      </c>
      <c r="CD143" t="s">
        <v>237</v>
      </c>
      <c r="CE143" t="s">
        <v>238</v>
      </c>
      <c r="CF143" t="s">
        <v>548</v>
      </c>
      <c r="CG143" t="s">
        <v>240</v>
      </c>
      <c r="CH143" t="s">
        <v>241</v>
      </c>
      <c r="CI143" t="s">
        <v>225</v>
      </c>
      <c r="CJ143" t="s">
        <v>226</v>
      </c>
      <c r="CK143" t="s">
        <v>242</v>
      </c>
      <c r="CL143" t="s">
        <v>243</v>
      </c>
      <c r="CM143" t="s">
        <v>244</v>
      </c>
      <c r="CN143" t="s">
        <v>245</v>
      </c>
      <c r="CO143" t="s">
        <v>246</v>
      </c>
      <c r="CP143" t="s">
        <v>232</v>
      </c>
      <c r="CQ143" t="s">
        <v>248</v>
      </c>
      <c r="CR143" t="s">
        <v>249</v>
      </c>
      <c r="CS143" t="s">
        <v>249</v>
      </c>
      <c r="CT143" t="s">
        <v>225</v>
      </c>
      <c r="CU143" t="s">
        <v>232</v>
      </c>
      <c r="CV143" t="s">
        <v>251</v>
      </c>
      <c r="CW143" t="s">
        <v>252</v>
      </c>
      <c r="CX143" t="s">
        <v>319</v>
      </c>
      <c r="CY143" t="s">
        <v>512</v>
      </c>
      <c r="CZ143" t="s">
        <v>253</v>
      </c>
      <c r="DA143" t="s">
        <v>237</v>
      </c>
      <c r="DB143" t="s">
        <v>237</v>
      </c>
      <c r="DC143" t="s">
        <v>226</v>
      </c>
      <c r="DD143" t="s">
        <v>225</v>
      </c>
      <c r="DE143" t="s">
        <v>232</v>
      </c>
      <c r="DF143" t="s">
        <v>226</v>
      </c>
      <c r="DG143" t="s">
        <v>237</v>
      </c>
      <c r="DH143" t="s">
        <v>256</v>
      </c>
      <c r="DI143" t="s">
        <v>444</v>
      </c>
      <c r="DJ143" t="s">
        <v>445</v>
      </c>
      <c r="DK143" t="s">
        <v>254</v>
      </c>
      <c r="DL143" t="s">
        <v>345</v>
      </c>
      <c r="DM143" t="s">
        <v>468</v>
      </c>
      <c r="DN143" t="s">
        <v>446</v>
      </c>
      <c r="DO143" t="s">
        <v>258</v>
      </c>
      <c r="DP143" t="s">
        <v>259</v>
      </c>
      <c r="DQ143" t="s">
        <v>237</v>
      </c>
      <c r="DR143" t="s">
        <v>226</v>
      </c>
      <c r="DS143" t="s">
        <v>260</v>
      </c>
      <c r="DT143" t="s">
        <v>261</v>
      </c>
      <c r="DU143" t="s">
        <v>262</v>
      </c>
      <c r="DV143" t="s">
        <v>263</v>
      </c>
      <c r="DW143" t="s">
        <v>264</v>
      </c>
      <c r="DX143" t="s">
        <v>265</v>
      </c>
      <c r="DY143" t="s">
        <v>323</v>
      </c>
      <c r="DZ143" t="s">
        <v>324</v>
      </c>
      <c r="EA143" t="s">
        <v>237</v>
      </c>
      <c r="EB143" t="s">
        <v>266</v>
      </c>
      <c r="EC143" t="s">
        <v>267</v>
      </c>
      <c r="ED143" t="s">
        <v>325</v>
      </c>
      <c r="EE143" t="s">
        <v>711</v>
      </c>
      <c r="EF143" t="s">
        <v>268</v>
      </c>
      <c r="EG143" t="s">
        <v>327</v>
      </c>
      <c r="EH143" t="s">
        <v>269</v>
      </c>
      <c r="EI143" t="s">
        <v>270</v>
      </c>
      <c r="EJ143" t="s">
        <v>328</v>
      </c>
      <c r="EK143" t="s">
        <v>329</v>
      </c>
      <c r="EL143" t="s">
        <v>330</v>
      </c>
      <c r="EM143" t="s">
        <v>271</v>
      </c>
      <c r="EN143" t="s">
        <v>272</v>
      </c>
      <c r="EO143" t="s">
        <v>273</v>
      </c>
      <c r="EP143" t="s">
        <v>274</v>
      </c>
      <c r="EQ143" t="s">
        <v>275</v>
      </c>
      <c r="ER143" t="s">
        <v>237</v>
      </c>
      <c r="ES143" t="s">
        <v>331</v>
      </c>
      <c r="ET143" t="s">
        <v>450</v>
      </c>
      <c r="EU143" t="s">
        <v>350</v>
      </c>
      <c r="EV143" t="s">
        <v>278</v>
      </c>
      <c r="EW143" t="s">
        <v>279</v>
      </c>
      <c r="EX143" t="s">
        <v>232</v>
      </c>
      <c r="EY143" t="s">
        <v>280</v>
      </c>
      <c r="EZ143" t="s">
        <v>281</v>
      </c>
      <c r="FA143" t="s">
        <v>282</v>
      </c>
      <c r="FB143" t="s">
        <v>283</v>
      </c>
      <c r="FC143" t="s">
        <v>284</v>
      </c>
      <c r="FD143" t="s">
        <v>285</v>
      </c>
      <c r="FE143" t="s">
        <v>286</v>
      </c>
      <c r="FF143" t="s">
        <v>287</v>
      </c>
      <c r="FG143" t="s">
        <v>352</v>
      </c>
      <c r="FH143" t="s">
        <v>289</v>
      </c>
      <c r="FI143" t="s">
        <v>290</v>
      </c>
      <c r="FJ143" t="s">
        <v>291</v>
      </c>
      <c r="FK143" t="s">
        <v>292</v>
      </c>
      <c r="FL143" t="s">
        <v>292</v>
      </c>
      <c r="FM143" t="s">
        <v>530</v>
      </c>
      <c r="FN143" t="s">
        <v>293</v>
      </c>
      <c r="FO143" t="s">
        <v>294</v>
      </c>
      <c r="FP143" t="s">
        <v>237</v>
      </c>
      <c r="FQ143" t="s">
        <v>226</v>
      </c>
      <c r="FR143" t="s">
        <v>295</v>
      </c>
      <c r="FS143" t="s">
        <v>258</v>
      </c>
      <c r="FT143" t="s">
        <v>332</v>
      </c>
      <c r="FU143" t="s">
        <v>258</v>
      </c>
      <c r="FV143" t="s">
        <v>296</v>
      </c>
      <c r="FW143" t="s">
        <v>297</v>
      </c>
      <c r="FX143" t="s">
        <v>360</v>
      </c>
      <c r="FY143" t="s">
        <v>333</v>
      </c>
      <c r="FZ143" t="s">
        <v>232</v>
      </c>
      <c r="GA143" t="s">
        <v>361</v>
      </c>
      <c r="GB143" t="s">
        <v>362</v>
      </c>
      <c r="GC143" t="s">
        <v>609</v>
      </c>
      <c r="GD143" t="s">
        <v>302</v>
      </c>
      <c r="GE143" t="s">
        <v>258</v>
      </c>
      <c r="GF143" t="s">
        <v>303</v>
      </c>
      <c r="GG143" t="s">
        <v>304</v>
      </c>
      <c r="GH143" t="s">
        <v>305</v>
      </c>
      <c r="GI143" t="s">
        <v>577</v>
      </c>
      <c r="GJ143" t="s">
        <v>307</v>
      </c>
      <c r="GK143" t="s">
        <v>363</v>
      </c>
      <c r="GL143" t="s">
        <v>309</v>
      </c>
      <c r="GM143">
        <v>6</v>
      </c>
      <c r="GN143" t="s">
        <v>569</v>
      </c>
      <c r="GO143">
        <v>15</v>
      </c>
      <c r="GP143">
        <v>9</v>
      </c>
      <c r="GQ143" t="s">
        <v>514</v>
      </c>
      <c r="GR143">
        <v>34</v>
      </c>
      <c r="GS143" t="s">
        <v>458</v>
      </c>
      <c r="GT143">
        <v>19</v>
      </c>
      <c r="GU143">
        <v>32</v>
      </c>
      <c r="GV143">
        <v>164</v>
      </c>
      <c r="GW143">
        <v>12</v>
      </c>
      <c r="GX143">
        <v>10</v>
      </c>
      <c r="GY143">
        <v>232</v>
      </c>
      <c r="GZ143">
        <v>87</v>
      </c>
      <c r="HA143">
        <v>176</v>
      </c>
    </row>
    <row r="144" spans="1:209" x14ac:dyDescent="0.3">
      <c r="A144">
        <v>398</v>
      </c>
      <c r="B144" t="str">
        <f t="shared" si="2"/>
        <v>PE-PV-398</v>
      </c>
      <c r="C144" t="s">
        <v>950</v>
      </c>
      <c r="D144">
        <v>2</v>
      </c>
      <c r="E144" t="s">
        <v>949</v>
      </c>
      <c r="F144" t="s">
        <v>793</v>
      </c>
      <c r="G144" s="2">
        <v>42471</v>
      </c>
      <c r="H144" t="s">
        <v>212</v>
      </c>
      <c r="I144" t="s">
        <v>431</v>
      </c>
      <c r="J144" t="s">
        <v>596</v>
      </c>
      <c r="K144" t="s">
        <v>951</v>
      </c>
      <c r="L144" t="s">
        <v>215</v>
      </c>
      <c r="M144">
        <v>878</v>
      </c>
      <c r="N144">
        <v>1667.22</v>
      </c>
      <c r="O144">
        <v>26.43</v>
      </c>
      <c r="P144">
        <v>25.55</v>
      </c>
      <c r="Q144">
        <v>2016</v>
      </c>
      <c r="R144" t="s">
        <v>216</v>
      </c>
      <c r="S144">
        <v>4</v>
      </c>
      <c r="T144">
        <v>11</v>
      </c>
      <c r="U144" t="s">
        <v>795</v>
      </c>
      <c r="V144">
        <v>56598</v>
      </c>
      <c r="W144">
        <v>56598</v>
      </c>
      <c r="X144">
        <v>1</v>
      </c>
      <c r="Y144">
        <v>0</v>
      </c>
      <c r="Z144">
        <v>55663</v>
      </c>
      <c r="AA144">
        <v>0.98348000000000002</v>
      </c>
      <c r="AB144">
        <v>14127502</v>
      </c>
      <c r="AC144">
        <v>54170</v>
      </c>
      <c r="AD144">
        <v>14127502</v>
      </c>
      <c r="AE144">
        <v>13779161</v>
      </c>
      <c r="AF144">
        <v>1</v>
      </c>
      <c r="AG144">
        <v>4.9420000000000002E-3</v>
      </c>
      <c r="AH144">
        <v>4.9259999999999998E-3</v>
      </c>
      <c r="AI144">
        <v>4.5899999999999999E-4</v>
      </c>
      <c r="AJ144">
        <v>253.82434000000001</v>
      </c>
      <c r="AK144">
        <v>55528</v>
      </c>
      <c r="AL144">
        <v>0.99757499999999999</v>
      </c>
      <c r="AM144">
        <v>5793</v>
      </c>
      <c r="AN144">
        <v>0.104073</v>
      </c>
      <c r="AO144">
        <v>0</v>
      </c>
      <c r="AP144">
        <v>0.49878699999999998</v>
      </c>
      <c r="AQ144">
        <v>2.8715999999999998E-2</v>
      </c>
      <c r="AR144">
        <v>1.5899999999999999E-4</v>
      </c>
      <c r="AS144">
        <v>236.18660869999999</v>
      </c>
      <c r="AT144">
        <v>236.18660869999999</v>
      </c>
      <c r="AU144">
        <v>88.02</v>
      </c>
      <c r="AV144">
        <v>46</v>
      </c>
      <c r="AW144">
        <v>38312</v>
      </c>
      <c r="AX144" t="s">
        <v>218</v>
      </c>
      <c r="AY144" t="s">
        <v>952</v>
      </c>
      <c r="AZ144">
        <v>85.66</v>
      </c>
      <c r="BA144">
        <v>46.5</v>
      </c>
      <c r="BB144">
        <v>28299</v>
      </c>
      <c r="BC144" t="s">
        <v>220</v>
      </c>
      <c r="BD144">
        <v>0.26135414499999998</v>
      </c>
      <c r="BE144">
        <v>66.536250649999999</v>
      </c>
      <c r="BF144">
        <v>6.8617296999999994E-2</v>
      </c>
      <c r="BG144">
        <v>1</v>
      </c>
      <c r="BH144">
        <v>1</v>
      </c>
      <c r="BI144">
        <v>1</v>
      </c>
      <c r="BJ144" t="s">
        <v>221</v>
      </c>
      <c r="BK144" t="s">
        <v>222</v>
      </c>
      <c r="BL144" t="s">
        <v>223</v>
      </c>
      <c r="BM144" t="s">
        <v>312</v>
      </c>
      <c r="BN144" t="s">
        <v>225</v>
      </c>
      <c r="BO144" t="s">
        <v>226</v>
      </c>
      <c r="BP144" t="s">
        <v>227</v>
      </c>
      <c r="BQ144" t="s">
        <v>228</v>
      </c>
      <c r="BR144" t="s">
        <v>237</v>
      </c>
      <c r="BS144" t="s">
        <v>343</v>
      </c>
      <c r="BT144" t="s">
        <v>237</v>
      </c>
      <c r="BU144" t="s">
        <v>237</v>
      </c>
      <c r="BV144" t="s">
        <v>317</v>
      </c>
      <c r="BW144" t="s">
        <v>231</v>
      </c>
      <c r="BX144" t="s">
        <v>318</v>
      </c>
      <c r="BY144" t="s">
        <v>232</v>
      </c>
      <c r="BZ144" t="s">
        <v>233</v>
      </c>
      <c r="CA144" t="s">
        <v>234</v>
      </c>
      <c r="CB144" t="s">
        <v>235</v>
      </c>
      <c r="CC144" t="s">
        <v>236</v>
      </c>
      <c r="CD144" t="s">
        <v>237</v>
      </c>
      <c r="CE144" t="s">
        <v>238</v>
      </c>
      <c r="CF144" t="s">
        <v>239</v>
      </c>
      <c r="CG144" t="s">
        <v>240</v>
      </c>
      <c r="CH144" t="s">
        <v>241</v>
      </c>
      <c r="CI144" t="s">
        <v>225</v>
      </c>
      <c r="CJ144" t="s">
        <v>226</v>
      </c>
      <c r="CK144" t="s">
        <v>242</v>
      </c>
      <c r="CL144" t="s">
        <v>243</v>
      </c>
      <c r="CM144" t="s">
        <v>244</v>
      </c>
      <c r="CN144" t="s">
        <v>464</v>
      </c>
      <c r="CO144" t="s">
        <v>246</v>
      </c>
      <c r="CP144" t="s">
        <v>247</v>
      </c>
      <c r="CQ144" t="s">
        <v>465</v>
      </c>
      <c r="CR144" t="s">
        <v>249</v>
      </c>
      <c r="CS144" t="s">
        <v>249</v>
      </c>
      <c r="CT144" t="s">
        <v>225</v>
      </c>
      <c r="CU144" t="s">
        <v>225</v>
      </c>
      <c r="CV144" t="s">
        <v>251</v>
      </c>
      <c r="CW144" t="s">
        <v>466</v>
      </c>
      <c r="CX144" t="s">
        <v>319</v>
      </c>
      <c r="CY144" t="s">
        <v>320</v>
      </c>
      <c r="CZ144" t="s">
        <v>253</v>
      </c>
      <c r="DA144" t="s">
        <v>237</v>
      </c>
      <c r="DB144" t="s">
        <v>225</v>
      </c>
      <c r="DC144" t="s">
        <v>226</v>
      </c>
      <c r="DD144" t="s">
        <v>225</v>
      </c>
      <c r="DE144" t="s">
        <v>225</v>
      </c>
      <c r="DF144" t="s">
        <v>225</v>
      </c>
      <c r="DG144" t="s">
        <v>237</v>
      </c>
      <c r="DH144" t="s">
        <v>256</v>
      </c>
      <c r="DI144" t="s">
        <v>444</v>
      </c>
      <c r="DJ144" t="s">
        <v>445</v>
      </c>
      <c r="DK144" t="s">
        <v>232</v>
      </c>
      <c r="DL144" t="s">
        <v>225</v>
      </c>
      <c r="DM144" t="s">
        <v>226</v>
      </c>
      <c r="DN144" t="s">
        <v>446</v>
      </c>
      <c r="DO144" t="s">
        <v>258</v>
      </c>
      <c r="DP144" t="s">
        <v>259</v>
      </c>
      <c r="DQ144" t="s">
        <v>237</v>
      </c>
      <c r="DR144" t="s">
        <v>226</v>
      </c>
      <c r="DS144" t="s">
        <v>485</v>
      </c>
      <c r="DT144" t="s">
        <v>261</v>
      </c>
      <c r="DU144" t="s">
        <v>262</v>
      </c>
      <c r="DV144" t="s">
        <v>486</v>
      </c>
      <c r="DW144" t="s">
        <v>264</v>
      </c>
      <c r="DX144" t="s">
        <v>265</v>
      </c>
      <c r="DY144" t="s">
        <v>323</v>
      </c>
      <c r="DZ144" t="s">
        <v>324</v>
      </c>
      <c r="EA144" t="s">
        <v>237</v>
      </c>
      <c r="EB144" t="s">
        <v>266</v>
      </c>
      <c r="EC144" t="s">
        <v>348</v>
      </c>
      <c r="ED144" t="s">
        <v>325</v>
      </c>
      <c r="EE144" t="s">
        <v>326</v>
      </c>
      <c r="EF144" t="s">
        <v>268</v>
      </c>
      <c r="EG144" t="s">
        <v>327</v>
      </c>
      <c r="EH144" t="s">
        <v>269</v>
      </c>
      <c r="EI144" t="s">
        <v>631</v>
      </c>
      <c r="EJ144" t="s">
        <v>328</v>
      </c>
      <c r="EK144" t="s">
        <v>329</v>
      </c>
      <c r="EL144" t="s">
        <v>330</v>
      </c>
      <c r="EM144" t="s">
        <v>271</v>
      </c>
      <c r="EN144" t="s">
        <v>272</v>
      </c>
      <c r="EO144" t="s">
        <v>368</v>
      </c>
      <c r="EP144" t="s">
        <v>349</v>
      </c>
      <c r="EQ144" t="s">
        <v>275</v>
      </c>
      <c r="ER144" t="s">
        <v>226</v>
      </c>
      <c r="ES144" t="s">
        <v>331</v>
      </c>
      <c r="ET144" t="s">
        <v>276</v>
      </c>
      <c r="EU144" t="s">
        <v>277</v>
      </c>
      <c r="EV144" t="s">
        <v>278</v>
      </c>
      <c r="EW144" t="s">
        <v>279</v>
      </c>
      <c r="EX144" t="s">
        <v>232</v>
      </c>
      <c r="EY144" t="s">
        <v>280</v>
      </c>
      <c r="EZ144" t="s">
        <v>281</v>
      </c>
      <c r="FA144" t="s">
        <v>282</v>
      </c>
      <c r="FB144" t="s">
        <v>283</v>
      </c>
      <c r="FC144" t="s">
        <v>284</v>
      </c>
      <c r="FD144" t="s">
        <v>285</v>
      </c>
      <c r="FE144" t="s">
        <v>286</v>
      </c>
      <c r="FF144" t="s">
        <v>287</v>
      </c>
      <c r="FG144" t="s">
        <v>352</v>
      </c>
      <c r="FH144" t="s">
        <v>289</v>
      </c>
      <c r="FI144" t="s">
        <v>290</v>
      </c>
      <c r="FJ144" t="s">
        <v>291</v>
      </c>
      <c r="FK144" t="s">
        <v>292</v>
      </c>
      <c r="FL144" t="s">
        <v>292</v>
      </c>
      <c r="FM144" t="s">
        <v>312</v>
      </c>
      <c r="FN144" t="s">
        <v>293</v>
      </c>
      <c r="FO144" t="s">
        <v>294</v>
      </c>
      <c r="FP144" t="s">
        <v>237</v>
      </c>
      <c r="FQ144" t="s">
        <v>226</v>
      </c>
      <c r="FR144" t="s">
        <v>295</v>
      </c>
      <c r="FS144" t="s">
        <v>258</v>
      </c>
      <c r="FT144" t="s">
        <v>332</v>
      </c>
      <c r="FU144" t="s">
        <v>258</v>
      </c>
      <c r="FV144" t="s">
        <v>296</v>
      </c>
      <c r="FW144" t="s">
        <v>359</v>
      </c>
      <c r="FX144" t="s">
        <v>360</v>
      </c>
      <c r="FY144" t="s">
        <v>333</v>
      </c>
      <c r="FZ144" t="s">
        <v>232</v>
      </c>
      <c r="GA144" t="s">
        <v>361</v>
      </c>
      <c r="GB144" t="s">
        <v>300</v>
      </c>
      <c r="GC144" t="s">
        <v>301</v>
      </c>
      <c r="GD144" t="s">
        <v>302</v>
      </c>
      <c r="GE144" t="s">
        <v>258</v>
      </c>
      <c r="GF144" t="s">
        <v>303</v>
      </c>
      <c r="GG144" t="s">
        <v>304</v>
      </c>
      <c r="GH144" t="s">
        <v>305</v>
      </c>
      <c r="GI144" t="s">
        <v>306</v>
      </c>
      <c r="GJ144" t="s">
        <v>307</v>
      </c>
      <c r="GK144" t="s">
        <v>308</v>
      </c>
      <c r="GL144" t="s">
        <v>309</v>
      </c>
      <c r="GM144">
        <v>6</v>
      </c>
      <c r="GN144" t="s">
        <v>632</v>
      </c>
      <c r="GO144">
        <v>61</v>
      </c>
      <c r="GP144">
        <v>12</v>
      </c>
      <c r="GQ144" t="s">
        <v>457</v>
      </c>
      <c r="GR144">
        <v>55</v>
      </c>
      <c r="GS144" t="s">
        <v>458</v>
      </c>
      <c r="GT144">
        <v>19</v>
      </c>
      <c r="GU144">
        <v>2</v>
      </c>
      <c r="GV144">
        <v>113</v>
      </c>
      <c r="GW144">
        <v>11</v>
      </c>
      <c r="GX144">
        <v>10</v>
      </c>
      <c r="GY144" t="s">
        <v>312</v>
      </c>
      <c r="GZ144">
        <v>89</v>
      </c>
      <c r="HA144">
        <v>125</v>
      </c>
    </row>
    <row r="145" spans="1:209" x14ac:dyDescent="0.3">
      <c r="A145">
        <v>402</v>
      </c>
      <c r="B145" t="str">
        <f t="shared" si="2"/>
        <v>PE-PV-402</v>
      </c>
      <c r="C145" t="s">
        <v>954</v>
      </c>
      <c r="D145">
        <v>3</v>
      </c>
      <c r="E145" t="s">
        <v>953</v>
      </c>
      <c r="F145" t="s">
        <v>793</v>
      </c>
      <c r="G145" s="2">
        <v>42481</v>
      </c>
      <c r="H145" t="s">
        <v>212</v>
      </c>
      <c r="I145" t="s">
        <v>431</v>
      </c>
      <c r="J145" t="s">
        <v>596</v>
      </c>
      <c r="K145" t="s">
        <v>851</v>
      </c>
      <c r="L145" t="s">
        <v>215</v>
      </c>
      <c r="M145">
        <v>123</v>
      </c>
      <c r="N145">
        <v>236.53</v>
      </c>
      <c r="O145">
        <v>29.15</v>
      </c>
      <c r="P145">
        <v>28.59</v>
      </c>
      <c r="Q145">
        <v>2016</v>
      </c>
      <c r="R145" t="s">
        <v>216</v>
      </c>
      <c r="S145">
        <v>4</v>
      </c>
      <c r="T145">
        <v>21</v>
      </c>
      <c r="U145" t="s">
        <v>795</v>
      </c>
      <c r="V145">
        <v>67516</v>
      </c>
      <c r="W145">
        <v>67516</v>
      </c>
      <c r="X145">
        <v>1</v>
      </c>
      <c r="Y145">
        <v>0</v>
      </c>
      <c r="Z145">
        <v>54077</v>
      </c>
      <c r="AA145">
        <v>0.80095099999999997</v>
      </c>
      <c r="AB145">
        <v>11502396</v>
      </c>
      <c r="AC145">
        <v>52973</v>
      </c>
      <c r="AD145">
        <v>11502396</v>
      </c>
      <c r="AE145">
        <v>10756183</v>
      </c>
      <c r="AF145">
        <v>2</v>
      </c>
      <c r="AG145">
        <v>9.7140000000000004E-3</v>
      </c>
      <c r="AH145">
        <v>9.6790000000000001E-3</v>
      </c>
      <c r="AI145">
        <v>3.8699999999999997E-4</v>
      </c>
      <c r="AJ145">
        <v>196.661665</v>
      </c>
      <c r="AK145">
        <v>53158</v>
      </c>
      <c r="AL145">
        <v>0.98300600000000005</v>
      </c>
      <c r="AM145">
        <v>5517</v>
      </c>
      <c r="AN145">
        <v>0.102021</v>
      </c>
      <c r="AO145">
        <v>0</v>
      </c>
      <c r="AP145">
        <v>0.505575</v>
      </c>
      <c r="AQ145">
        <v>5.4640000000000001E-3</v>
      </c>
      <c r="AR145">
        <v>2.22E-4</v>
      </c>
      <c r="AS145">
        <v>192.29952349999999</v>
      </c>
      <c r="AT145">
        <v>192.29952349999999</v>
      </c>
      <c r="AU145">
        <v>82.8</v>
      </c>
      <c r="AV145">
        <v>44.5</v>
      </c>
      <c r="AW145">
        <v>69271</v>
      </c>
      <c r="AX145" t="s">
        <v>218</v>
      </c>
      <c r="AY145" t="s">
        <v>955</v>
      </c>
      <c r="AZ145">
        <v>71.224999999999994</v>
      </c>
      <c r="BA145">
        <v>46</v>
      </c>
      <c r="BB145">
        <v>33758</v>
      </c>
      <c r="BC145" t="s">
        <v>220</v>
      </c>
      <c r="BD145">
        <v>0.51266763900000001</v>
      </c>
      <c r="BE145">
        <v>65.981356809999994</v>
      </c>
      <c r="BF145">
        <v>6.7581563999999997E-2</v>
      </c>
      <c r="BG145">
        <v>1</v>
      </c>
      <c r="BH145">
        <v>1</v>
      </c>
      <c r="BI145">
        <v>1</v>
      </c>
      <c r="BJ145" t="s">
        <v>221</v>
      </c>
      <c r="BK145" t="s">
        <v>222</v>
      </c>
      <c r="BL145" t="s">
        <v>223</v>
      </c>
      <c r="BM145" t="s">
        <v>224</v>
      </c>
      <c r="BN145" t="s">
        <v>225</v>
      </c>
      <c r="BO145" t="s">
        <v>226</v>
      </c>
      <c r="BP145" t="s">
        <v>227</v>
      </c>
      <c r="BQ145" t="s">
        <v>228</v>
      </c>
      <c r="BR145" t="s">
        <v>237</v>
      </c>
      <c r="BS145" t="s">
        <v>343</v>
      </c>
      <c r="BT145" t="s">
        <v>237</v>
      </c>
      <c r="BU145" t="s">
        <v>237</v>
      </c>
      <c r="BV145" t="s">
        <v>438</v>
      </c>
      <c r="BW145" t="s">
        <v>231</v>
      </c>
      <c r="BX145" t="s">
        <v>318</v>
      </c>
      <c r="BY145" t="s">
        <v>232</v>
      </c>
      <c r="BZ145" t="s">
        <v>463</v>
      </c>
      <c r="CA145" t="s">
        <v>441</v>
      </c>
      <c r="CB145" t="s">
        <v>235</v>
      </c>
      <c r="CC145" t="s">
        <v>442</v>
      </c>
      <c r="CD145" t="s">
        <v>237</v>
      </c>
      <c r="CE145" t="s">
        <v>443</v>
      </c>
      <c r="CF145" t="s">
        <v>239</v>
      </c>
      <c r="CG145" t="s">
        <v>559</v>
      </c>
      <c r="CH145" t="s">
        <v>241</v>
      </c>
      <c r="CI145" t="s">
        <v>225</v>
      </c>
      <c r="CJ145" t="s">
        <v>226</v>
      </c>
      <c r="CK145" t="s">
        <v>242</v>
      </c>
      <c r="CL145" t="s">
        <v>243</v>
      </c>
      <c r="CM145" t="s">
        <v>244</v>
      </c>
      <c r="CN145" t="s">
        <v>464</v>
      </c>
      <c r="CO145" t="s">
        <v>246</v>
      </c>
      <c r="CP145" t="s">
        <v>247</v>
      </c>
      <c r="CQ145" t="s">
        <v>248</v>
      </c>
      <c r="CR145" t="s">
        <v>249</v>
      </c>
      <c r="CS145" t="s">
        <v>249</v>
      </c>
      <c r="CT145" t="s">
        <v>225</v>
      </c>
      <c r="CU145" t="s">
        <v>225</v>
      </c>
      <c r="CV145" t="s">
        <v>251</v>
      </c>
      <c r="CW145" t="s">
        <v>252</v>
      </c>
      <c r="CX145" t="s">
        <v>319</v>
      </c>
      <c r="CY145" t="s">
        <v>320</v>
      </c>
      <c r="CZ145" t="s">
        <v>253</v>
      </c>
      <c r="DA145" t="s">
        <v>237</v>
      </c>
      <c r="DB145" t="s">
        <v>237</v>
      </c>
      <c r="DC145" t="s">
        <v>226</v>
      </c>
      <c r="DD145" t="s">
        <v>225</v>
      </c>
      <c r="DE145" t="s">
        <v>225</v>
      </c>
      <c r="DF145" t="s">
        <v>226</v>
      </c>
      <c r="DG145" t="s">
        <v>225</v>
      </c>
      <c r="DH145" t="s">
        <v>256</v>
      </c>
      <c r="DI145" t="s">
        <v>444</v>
      </c>
      <c r="DJ145" t="s">
        <v>445</v>
      </c>
      <c r="DK145" t="s">
        <v>254</v>
      </c>
      <c r="DL145" t="s">
        <v>225</v>
      </c>
      <c r="DM145" t="s">
        <v>468</v>
      </c>
      <c r="DN145" t="s">
        <v>322</v>
      </c>
      <c r="DO145" t="s">
        <v>258</v>
      </c>
      <c r="DP145" t="s">
        <v>259</v>
      </c>
      <c r="DQ145" t="s">
        <v>226</v>
      </c>
      <c r="DR145" t="s">
        <v>226</v>
      </c>
      <c r="DS145" t="s">
        <v>260</v>
      </c>
      <c r="DT145" t="s">
        <v>261</v>
      </c>
      <c r="DU145" t="s">
        <v>262</v>
      </c>
      <c r="DV145" t="s">
        <v>263</v>
      </c>
      <c r="DW145" t="s">
        <v>264</v>
      </c>
      <c r="DX145" t="s">
        <v>265</v>
      </c>
      <c r="DY145" t="s">
        <v>323</v>
      </c>
      <c r="DZ145" t="s">
        <v>324</v>
      </c>
      <c r="EA145" t="s">
        <v>237</v>
      </c>
      <c r="EB145" t="s">
        <v>266</v>
      </c>
      <c r="EC145" t="s">
        <v>267</v>
      </c>
      <c r="ED145" t="s">
        <v>325</v>
      </c>
      <c r="EE145" t="s">
        <v>326</v>
      </c>
      <c r="EF145" t="s">
        <v>268</v>
      </c>
      <c r="EG145" t="s">
        <v>527</v>
      </c>
      <c r="EH145" t="s">
        <v>487</v>
      </c>
      <c r="EI145" t="s">
        <v>270</v>
      </c>
      <c r="EJ145" t="s">
        <v>448</v>
      </c>
      <c r="EK145" t="s">
        <v>329</v>
      </c>
      <c r="EL145" t="s">
        <v>330</v>
      </c>
      <c r="EM145" t="s">
        <v>528</v>
      </c>
      <c r="EN145" t="s">
        <v>272</v>
      </c>
      <c r="EO145" t="s">
        <v>273</v>
      </c>
      <c r="EP145" t="s">
        <v>349</v>
      </c>
      <c r="EQ145" t="s">
        <v>275</v>
      </c>
      <c r="ER145" t="s">
        <v>226</v>
      </c>
      <c r="ES145" t="s">
        <v>331</v>
      </c>
      <c r="ET145" t="s">
        <v>450</v>
      </c>
      <c r="EU145" t="s">
        <v>350</v>
      </c>
      <c r="EV145" t="s">
        <v>278</v>
      </c>
      <c r="EW145" t="s">
        <v>279</v>
      </c>
      <c r="EX145" t="s">
        <v>225</v>
      </c>
      <c r="EY145" t="s">
        <v>280</v>
      </c>
      <c r="EZ145" t="s">
        <v>281</v>
      </c>
      <c r="FA145" t="s">
        <v>282</v>
      </c>
      <c r="FB145" t="s">
        <v>283</v>
      </c>
      <c r="FC145" t="s">
        <v>284</v>
      </c>
      <c r="FD145" t="s">
        <v>285</v>
      </c>
      <c r="FE145" t="s">
        <v>471</v>
      </c>
      <c r="FF145" t="s">
        <v>287</v>
      </c>
      <c r="FG145" t="s">
        <v>288</v>
      </c>
      <c r="FH145" t="s">
        <v>289</v>
      </c>
      <c r="FI145" t="s">
        <v>290</v>
      </c>
      <c r="FJ145" t="s">
        <v>291</v>
      </c>
      <c r="FK145" t="s">
        <v>292</v>
      </c>
      <c r="FL145" t="s">
        <v>292</v>
      </c>
      <c r="FM145" t="s">
        <v>230</v>
      </c>
      <c r="FN145" t="s">
        <v>230</v>
      </c>
      <c r="FO145" t="s">
        <v>230</v>
      </c>
      <c r="FP145" t="s">
        <v>237</v>
      </c>
      <c r="FQ145" t="s">
        <v>226</v>
      </c>
      <c r="FR145" t="s">
        <v>561</v>
      </c>
      <c r="FS145" t="s">
        <v>258</v>
      </c>
      <c r="FT145" t="s">
        <v>332</v>
      </c>
      <c r="FU145" t="s">
        <v>258</v>
      </c>
      <c r="FV145" t="s">
        <v>296</v>
      </c>
      <c r="FW145" t="s">
        <v>297</v>
      </c>
      <c r="FX145" t="s">
        <v>298</v>
      </c>
      <c r="FY145" t="s">
        <v>333</v>
      </c>
      <c r="FZ145" t="s">
        <v>225</v>
      </c>
      <c r="GA145" t="s">
        <v>361</v>
      </c>
      <c r="GB145" t="s">
        <v>362</v>
      </c>
      <c r="GC145" t="s">
        <v>301</v>
      </c>
      <c r="GD145" t="s">
        <v>302</v>
      </c>
      <c r="GE145" t="s">
        <v>258</v>
      </c>
      <c r="GF145" t="s">
        <v>303</v>
      </c>
      <c r="GG145" t="s">
        <v>304</v>
      </c>
      <c r="GH145" t="s">
        <v>305</v>
      </c>
      <c r="GI145" t="s">
        <v>306</v>
      </c>
      <c r="GJ145" t="s">
        <v>307</v>
      </c>
      <c r="GK145" t="s">
        <v>308</v>
      </c>
      <c r="GL145" t="s">
        <v>309</v>
      </c>
      <c r="GM145">
        <v>6</v>
      </c>
      <c r="GN145" t="s">
        <v>562</v>
      </c>
      <c r="GO145">
        <v>80</v>
      </c>
      <c r="GP145">
        <v>12</v>
      </c>
      <c r="GQ145" t="s">
        <v>457</v>
      </c>
      <c r="GR145">
        <v>40</v>
      </c>
      <c r="GS145" t="s">
        <v>458</v>
      </c>
      <c r="GT145">
        <v>16</v>
      </c>
      <c r="GU145">
        <v>32</v>
      </c>
      <c r="GV145">
        <v>178</v>
      </c>
      <c r="GW145">
        <v>12</v>
      </c>
      <c r="GX145">
        <v>10</v>
      </c>
      <c r="GY145" t="s">
        <v>311</v>
      </c>
      <c r="GZ145">
        <v>51</v>
      </c>
      <c r="HA145">
        <v>160</v>
      </c>
    </row>
    <row r="146" spans="1:209" x14ac:dyDescent="0.3">
      <c r="A146">
        <v>404</v>
      </c>
      <c r="B146" t="str">
        <f t="shared" si="2"/>
        <v>PE-PV-404</v>
      </c>
      <c r="C146" t="s">
        <v>957</v>
      </c>
      <c r="D146">
        <v>2</v>
      </c>
      <c r="E146" t="s">
        <v>956</v>
      </c>
      <c r="F146" t="s">
        <v>793</v>
      </c>
      <c r="G146" s="2">
        <v>42481</v>
      </c>
      <c r="H146" t="s">
        <v>212</v>
      </c>
      <c r="I146" t="s">
        <v>431</v>
      </c>
      <c r="J146" t="s">
        <v>596</v>
      </c>
      <c r="K146" t="s">
        <v>851</v>
      </c>
      <c r="L146" t="s">
        <v>215</v>
      </c>
      <c r="M146">
        <v>656</v>
      </c>
      <c r="N146">
        <v>2128.17</v>
      </c>
      <c r="O146">
        <v>26.83</v>
      </c>
      <c r="P146">
        <v>25.17</v>
      </c>
      <c r="Q146">
        <v>2016</v>
      </c>
      <c r="R146" t="s">
        <v>216</v>
      </c>
      <c r="S146">
        <v>4</v>
      </c>
      <c r="T146">
        <v>21</v>
      </c>
      <c r="U146" t="s">
        <v>795</v>
      </c>
      <c r="V146">
        <v>66072</v>
      </c>
      <c r="W146">
        <v>66072</v>
      </c>
      <c r="X146">
        <v>1</v>
      </c>
      <c r="Y146">
        <v>0</v>
      </c>
      <c r="Z146">
        <v>64946</v>
      </c>
      <c r="AA146">
        <v>0.982958</v>
      </c>
      <c r="AB146">
        <v>16396265</v>
      </c>
      <c r="AC146">
        <v>63267</v>
      </c>
      <c r="AD146">
        <v>16396265</v>
      </c>
      <c r="AE146">
        <v>15986333</v>
      </c>
      <c r="AF146">
        <v>1</v>
      </c>
      <c r="AG146">
        <v>5.1390000000000003E-3</v>
      </c>
      <c r="AH146">
        <v>5.1229999999999999E-3</v>
      </c>
      <c r="AI146">
        <v>4.1399999999999998E-4</v>
      </c>
      <c r="AJ146">
        <v>252.42748800000001</v>
      </c>
      <c r="AK146">
        <v>64800</v>
      </c>
      <c r="AL146">
        <v>0.99775199999999997</v>
      </c>
      <c r="AM146">
        <v>7526</v>
      </c>
      <c r="AN146">
        <v>0.115881</v>
      </c>
      <c r="AO146">
        <v>0</v>
      </c>
      <c r="AP146">
        <v>0.49809100000000001</v>
      </c>
      <c r="AQ146">
        <v>2.9248E-2</v>
      </c>
      <c r="AR146">
        <v>1.5100000000000001E-4</v>
      </c>
      <c r="AS146">
        <v>274.11627520000002</v>
      </c>
      <c r="AT146">
        <v>274.11627520000002</v>
      </c>
      <c r="AU146">
        <v>87.344999999999999</v>
      </c>
      <c r="AV146">
        <v>46</v>
      </c>
      <c r="AW146">
        <v>41527</v>
      </c>
      <c r="AX146" t="s">
        <v>218</v>
      </c>
      <c r="AY146" t="s">
        <v>958</v>
      </c>
      <c r="AZ146">
        <v>85.614999999999995</v>
      </c>
      <c r="BA146">
        <v>46</v>
      </c>
      <c r="BB146">
        <v>33036</v>
      </c>
      <c r="BC146" t="s">
        <v>220</v>
      </c>
      <c r="BD146">
        <v>0.20446938100000001</v>
      </c>
      <c r="BE146">
        <v>82.180994299999995</v>
      </c>
      <c r="BF146">
        <v>6.5251165E-2</v>
      </c>
      <c r="BG146">
        <v>1</v>
      </c>
      <c r="BH146">
        <v>1</v>
      </c>
      <c r="BI146">
        <v>1</v>
      </c>
      <c r="BJ146" t="s">
        <v>221</v>
      </c>
      <c r="BK146" t="s">
        <v>222</v>
      </c>
      <c r="BL146" t="s">
        <v>223</v>
      </c>
      <c r="BM146" t="s">
        <v>224</v>
      </c>
      <c r="BN146" t="s">
        <v>225</v>
      </c>
      <c r="BO146" t="s">
        <v>226</v>
      </c>
      <c r="BP146" t="s">
        <v>227</v>
      </c>
      <c r="BQ146" t="s">
        <v>228</v>
      </c>
      <c r="BR146" t="s">
        <v>237</v>
      </c>
      <c r="BS146" t="s">
        <v>343</v>
      </c>
      <c r="BT146" t="s">
        <v>237</v>
      </c>
      <c r="BU146" t="s">
        <v>237</v>
      </c>
      <c r="BV146" t="s">
        <v>438</v>
      </c>
      <c r="BW146" t="s">
        <v>439</v>
      </c>
      <c r="BX146" t="s">
        <v>318</v>
      </c>
      <c r="BY146" t="s">
        <v>232</v>
      </c>
      <c r="BZ146" t="s">
        <v>233</v>
      </c>
      <c r="CA146" t="s">
        <v>234</v>
      </c>
      <c r="CB146" t="s">
        <v>235</v>
      </c>
      <c r="CC146" t="s">
        <v>236</v>
      </c>
      <c r="CD146" t="s">
        <v>237</v>
      </c>
      <c r="CE146" t="s">
        <v>238</v>
      </c>
      <c r="CF146" t="s">
        <v>239</v>
      </c>
      <c r="CG146" t="s">
        <v>240</v>
      </c>
      <c r="CH146" t="s">
        <v>241</v>
      </c>
      <c r="CI146" t="s">
        <v>225</v>
      </c>
      <c r="CJ146" t="s">
        <v>237</v>
      </c>
      <c r="CK146" t="s">
        <v>242</v>
      </c>
      <c r="CL146" t="s">
        <v>243</v>
      </c>
      <c r="CM146" t="s">
        <v>244</v>
      </c>
      <c r="CN146" t="s">
        <v>464</v>
      </c>
      <c r="CO146" t="s">
        <v>246</v>
      </c>
      <c r="CP146" t="s">
        <v>247</v>
      </c>
      <c r="CQ146" t="s">
        <v>248</v>
      </c>
      <c r="CR146" t="s">
        <v>249</v>
      </c>
      <c r="CS146" t="s">
        <v>249</v>
      </c>
      <c r="CT146" t="s">
        <v>225</v>
      </c>
      <c r="CU146" t="s">
        <v>225</v>
      </c>
      <c r="CV146" t="s">
        <v>251</v>
      </c>
      <c r="CW146" t="s">
        <v>252</v>
      </c>
      <c r="CX146" t="s">
        <v>230</v>
      </c>
      <c r="CY146" t="s">
        <v>320</v>
      </c>
      <c r="CZ146" t="s">
        <v>630</v>
      </c>
      <c r="DA146" t="s">
        <v>232</v>
      </c>
      <c r="DB146" t="s">
        <v>237</v>
      </c>
      <c r="DC146" t="s">
        <v>226</v>
      </c>
      <c r="DD146" t="s">
        <v>225</v>
      </c>
      <c r="DE146" t="s">
        <v>225</v>
      </c>
      <c r="DF146" t="s">
        <v>225</v>
      </c>
      <c r="DG146" t="s">
        <v>225</v>
      </c>
      <c r="DH146" t="s">
        <v>256</v>
      </c>
      <c r="DI146" t="s">
        <v>444</v>
      </c>
      <c r="DJ146" t="s">
        <v>445</v>
      </c>
      <c r="DK146" t="s">
        <v>254</v>
      </c>
      <c r="DL146" t="s">
        <v>345</v>
      </c>
      <c r="DM146" t="s">
        <v>468</v>
      </c>
      <c r="DN146" t="s">
        <v>322</v>
      </c>
      <c r="DO146" t="s">
        <v>258</v>
      </c>
      <c r="DP146" t="s">
        <v>259</v>
      </c>
      <c r="DQ146" t="s">
        <v>226</v>
      </c>
      <c r="DR146" t="s">
        <v>226</v>
      </c>
      <c r="DS146" t="s">
        <v>260</v>
      </c>
      <c r="DT146" t="s">
        <v>261</v>
      </c>
      <c r="DU146" t="s">
        <v>262</v>
      </c>
      <c r="DV146" t="s">
        <v>263</v>
      </c>
      <c r="DW146" t="s">
        <v>264</v>
      </c>
      <c r="DX146" t="s">
        <v>347</v>
      </c>
      <c r="DY146" t="s">
        <v>323</v>
      </c>
      <c r="DZ146" t="s">
        <v>324</v>
      </c>
      <c r="EA146" t="s">
        <v>237</v>
      </c>
      <c r="EB146" t="s">
        <v>266</v>
      </c>
      <c r="EC146" t="s">
        <v>348</v>
      </c>
      <c r="ED146" t="s">
        <v>325</v>
      </c>
      <c r="EE146" t="s">
        <v>326</v>
      </c>
      <c r="EF146" t="s">
        <v>268</v>
      </c>
      <c r="EG146" t="s">
        <v>327</v>
      </c>
      <c r="EH146" t="s">
        <v>269</v>
      </c>
      <c r="EI146" t="s">
        <v>270</v>
      </c>
      <c r="EJ146" t="s">
        <v>448</v>
      </c>
      <c r="EK146" t="s">
        <v>329</v>
      </c>
      <c r="EL146" t="s">
        <v>330</v>
      </c>
      <c r="EM146" t="s">
        <v>271</v>
      </c>
      <c r="EN146" t="s">
        <v>272</v>
      </c>
      <c r="EO146" t="s">
        <v>273</v>
      </c>
      <c r="EP146" t="s">
        <v>349</v>
      </c>
      <c r="EQ146" t="s">
        <v>275</v>
      </c>
      <c r="ER146" t="s">
        <v>226</v>
      </c>
      <c r="ES146" t="s">
        <v>331</v>
      </c>
      <c r="ET146" t="s">
        <v>276</v>
      </c>
      <c r="EU146" t="s">
        <v>350</v>
      </c>
      <c r="EV146" t="s">
        <v>278</v>
      </c>
      <c r="EW146" t="s">
        <v>279</v>
      </c>
      <c r="EX146" t="s">
        <v>225</v>
      </c>
      <c r="EY146" t="s">
        <v>280</v>
      </c>
      <c r="EZ146" t="s">
        <v>281</v>
      </c>
      <c r="FA146" t="s">
        <v>282</v>
      </c>
      <c r="FB146" t="s">
        <v>283</v>
      </c>
      <c r="FC146" t="s">
        <v>284</v>
      </c>
      <c r="FD146" t="s">
        <v>285</v>
      </c>
      <c r="FE146" t="s">
        <v>286</v>
      </c>
      <c r="FF146" t="s">
        <v>287</v>
      </c>
      <c r="FG146" t="s">
        <v>352</v>
      </c>
      <c r="FH146" t="s">
        <v>289</v>
      </c>
      <c r="FI146" t="s">
        <v>230</v>
      </c>
      <c r="FJ146" t="s">
        <v>230</v>
      </c>
      <c r="FK146" t="s">
        <v>292</v>
      </c>
      <c r="FL146" t="s">
        <v>292</v>
      </c>
      <c r="FM146" t="s">
        <v>230</v>
      </c>
      <c r="FN146" t="s">
        <v>293</v>
      </c>
      <c r="FO146" t="s">
        <v>294</v>
      </c>
      <c r="FP146" t="s">
        <v>237</v>
      </c>
      <c r="FQ146" t="s">
        <v>536</v>
      </c>
      <c r="FR146" t="s">
        <v>561</v>
      </c>
      <c r="FS146" t="s">
        <v>258</v>
      </c>
      <c r="FT146" t="s">
        <v>332</v>
      </c>
      <c r="FU146" t="s">
        <v>488</v>
      </c>
      <c r="FV146" t="s">
        <v>296</v>
      </c>
      <c r="FW146" t="s">
        <v>297</v>
      </c>
      <c r="FX146" t="s">
        <v>298</v>
      </c>
      <c r="FY146" t="s">
        <v>333</v>
      </c>
      <c r="FZ146" t="s">
        <v>225</v>
      </c>
      <c r="GA146" t="s">
        <v>299</v>
      </c>
      <c r="GB146" t="s">
        <v>362</v>
      </c>
      <c r="GC146" t="s">
        <v>609</v>
      </c>
      <c r="GD146" t="s">
        <v>302</v>
      </c>
      <c r="GE146" t="s">
        <v>258</v>
      </c>
      <c r="GF146" t="s">
        <v>303</v>
      </c>
      <c r="GG146" t="s">
        <v>304</v>
      </c>
      <c r="GH146" t="s">
        <v>305</v>
      </c>
      <c r="GI146" t="s">
        <v>306</v>
      </c>
      <c r="GJ146" t="s">
        <v>307</v>
      </c>
      <c r="GK146" t="s">
        <v>363</v>
      </c>
      <c r="GL146" t="s">
        <v>610</v>
      </c>
      <c r="GM146">
        <v>6</v>
      </c>
      <c r="GN146" t="s">
        <v>508</v>
      </c>
      <c r="GO146">
        <v>75</v>
      </c>
      <c r="GP146">
        <v>12</v>
      </c>
      <c r="GQ146" t="s">
        <v>457</v>
      </c>
      <c r="GR146" t="s">
        <v>311</v>
      </c>
      <c r="GS146" t="s">
        <v>458</v>
      </c>
      <c r="GT146">
        <v>16</v>
      </c>
      <c r="GU146">
        <v>26</v>
      </c>
      <c r="GV146">
        <v>122</v>
      </c>
      <c r="GW146">
        <v>11</v>
      </c>
      <c r="GX146">
        <v>10</v>
      </c>
      <c r="GY146" t="s">
        <v>311</v>
      </c>
      <c r="GZ146">
        <v>55</v>
      </c>
      <c r="HA146">
        <v>77</v>
      </c>
    </row>
    <row r="147" spans="1:209" x14ac:dyDescent="0.3">
      <c r="A147">
        <v>405</v>
      </c>
      <c r="B147" t="str">
        <f t="shared" si="2"/>
        <v>PE-PV-405</v>
      </c>
      <c r="C147" t="s">
        <v>960</v>
      </c>
      <c r="D147">
        <v>1</v>
      </c>
      <c r="E147" t="s">
        <v>959</v>
      </c>
      <c r="F147" t="s">
        <v>793</v>
      </c>
      <c r="G147" s="2">
        <v>42481</v>
      </c>
      <c r="H147" t="s">
        <v>212</v>
      </c>
      <c r="I147" t="s">
        <v>431</v>
      </c>
      <c r="J147" t="s">
        <v>596</v>
      </c>
      <c r="K147" t="s">
        <v>851</v>
      </c>
      <c r="L147" t="s">
        <v>215</v>
      </c>
      <c r="M147">
        <v>10</v>
      </c>
      <c r="N147">
        <v>83.55</v>
      </c>
      <c r="O147">
        <v>32.619999999999997</v>
      </c>
      <c r="P147">
        <v>30.21</v>
      </c>
      <c r="Q147">
        <v>2016</v>
      </c>
      <c r="R147" t="s">
        <v>216</v>
      </c>
      <c r="S147">
        <v>4</v>
      </c>
      <c r="T147">
        <v>21</v>
      </c>
      <c r="U147" t="s">
        <v>795</v>
      </c>
      <c r="V147">
        <v>29948</v>
      </c>
      <c r="W147">
        <v>29948</v>
      </c>
      <c r="X147">
        <v>1</v>
      </c>
      <c r="Y147">
        <v>0</v>
      </c>
      <c r="Z147">
        <v>22321</v>
      </c>
      <c r="AA147">
        <v>0.74532500000000002</v>
      </c>
      <c r="AB147">
        <v>4058753</v>
      </c>
      <c r="AC147">
        <v>17590</v>
      </c>
      <c r="AD147">
        <v>4058753</v>
      </c>
      <c r="AE147">
        <v>3653299</v>
      </c>
      <c r="AF147">
        <v>1</v>
      </c>
      <c r="AG147">
        <v>9.9369999999999997E-3</v>
      </c>
      <c r="AH147">
        <v>9.9810000000000003E-3</v>
      </c>
      <c r="AI147">
        <v>4.1100000000000002E-4</v>
      </c>
      <c r="AJ147">
        <v>168.248965</v>
      </c>
      <c r="AK147">
        <v>21442</v>
      </c>
      <c r="AL147">
        <v>0.96062000000000003</v>
      </c>
      <c r="AM147">
        <v>5983</v>
      </c>
      <c r="AN147">
        <v>0.268044</v>
      </c>
      <c r="AO147">
        <v>0</v>
      </c>
      <c r="AP147">
        <v>0.51413500000000001</v>
      </c>
      <c r="AQ147">
        <v>0.18260100000000001</v>
      </c>
      <c r="AR147">
        <v>8.6799999999999996E-4</v>
      </c>
      <c r="AS147">
        <v>67.855103229999997</v>
      </c>
      <c r="AT147">
        <v>67.855103229999997</v>
      </c>
      <c r="AU147">
        <v>94.974999999999994</v>
      </c>
      <c r="AV147">
        <v>38</v>
      </c>
      <c r="AW147">
        <v>101526</v>
      </c>
      <c r="AX147" t="s">
        <v>218</v>
      </c>
      <c r="AY147" t="s">
        <v>961</v>
      </c>
      <c r="AZ147">
        <v>74.37</v>
      </c>
      <c r="BA147">
        <v>46</v>
      </c>
      <c r="BB147">
        <v>14974</v>
      </c>
      <c r="BC147" t="s">
        <v>220</v>
      </c>
      <c r="BD147">
        <v>0.85251068699999999</v>
      </c>
      <c r="BE147">
        <v>27.209735890000001</v>
      </c>
      <c r="BF147">
        <v>0.125323666</v>
      </c>
      <c r="BG147">
        <v>1</v>
      </c>
      <c r="BH147">
        <v>1</v>
      </c>
      <c r="BI147">
        <v>1</v>
      </c>
      <c r="BJ147" t="s">
        <v>221</v>
      </c>
      <c r="BK147" t="s">
        <v>222</v>
      </c>
      <c r="BL147" t="s">
        <v>223</v>
      </c>
      <c r="BM147" t="s">
        <v>230</v>
      </c>
      <c r="BN147" t="s">
        <v>225</v>
      </c>
      <c r="BO147" t="s">
        <v>226</v>
      </c>
      <c r="BP147" t="s">
        <v>227</v>
      </c>
      <c r="BQ147" t="s">
        <v>228</v>
      </c>
      <c r="BR147" t="s">
        <v>237</v>
      </c>
      <c r="BS147" t="s">
        <v>343</v>
      </c>
      <c r="BT147" t="s">
        <v>237</v>
      </c>
      <c r="BU147" t="s">
        <v>237</v>
      </c>
      <c r="BV147" t="s">
        <v>317</v>
      </c>
      <c r="BW147" t="s">
        <v>231</v>
      </c>
      <c r="BX147" t="s">
        <v>318</v>
      </c>
      <c r="BY147" t="s">
        <v>232</v>
      </c>
      <c r="BZ147" t="s">
        <v>233</v>
      </c>
      <c r="CA147" t="s">
        <v>234</v>
      </c>
      <c r="CB147" t="s">
        <v>235</v>
      </c>
      <c r="CC147" t="s">
        <v>236</v>
      </c>
      <c r="CD147" t="s">
        <v>237</v>
      </c>
      <c r="CE147" t="s">
        <v>238</v>
      </c>
      <c r="CF147" t="s">
        <v>239</v>
      </c>
      <c r="CG147" t="s">
        <v>240</v>
      </c>
      <c r="CH147" t="s">
        <v>241</v>
      </c>
      <c r="CI147" t="s">
        <v>225</v>
      </c>
      <c r="CJ147" t="s">
        <v>226</v>
      </c>
      <c r="CK147" t="s">
        <v>242</v>
      </c>
      <c r="CL147" t="s">
        <v>243</v>
      </c>
      <c r="CM147" t="s">
        <v>244</v>
      </c>
      <c r="CN147" t="s">
        <v>464</v>
      </c>
      <c r="CO147" t="s">
        <v>246</v>
      </c>
      <c r="CP147" t="s">
        <v>247</v>
      </c>
      <c r="CQ147" t="s">
        <v>465</v>
      </c>
      <c r="CR147" t="s">
        <v>249</v>
      </c>
      <c r="CS147" t="s">
        <v>249</v>
      </c>
      <c r="CT147" t="s">
        <v>225</v>
      </c>
      <c r="CU147" t="s">
        <v>225</v>
      </c>
      <c r="CV147" t="s">
        <v>251</v>
      </c>
      <c r="CW147" t="s">
        <v>466</v>
      </c>
      <c r="CX147" t="s">
        <v>319</v>
      </c>
      <c r="CY147" t="s">
        <v>320</v>
      </c>
      <c r="CZ147" t="s">
        <v>253</v>
      </c>
      <c r="DA147" t="s">
        <v>237</v>
      </c>
      <c r="DB147" t="s">
        <v>225</v>
      </c>
      <c r="DC147" t="s">
        <v>226</v>
      </c>
      <c r="DD147" t="s">
        <v>225</v>
      </c>
      <c r="DE147" t="s">
        <v>225</v>
      </c>
      <c r="DF147" t="s">
        <v>225</v>
      </c>
      <c r="DG147" t="s">
        <v>237</v>
      </c>
      <c r="DH147" t="s">
        <v>256</v>
      </c>
      <c r="DI147" t="s">
        <v>444</v>
      </c>
      <c r="DJ147" t="s">
        <v>445</v>
      </c>
      <c r="DK147" t="s">
        <v>254</v>
      </c>
      <c r="DL147" t="s">
        <v>345</v>
      </c>
      <c r="DM147" t="s">
        <v>468</v>
      </c>
      <c r="DN147" t="s">
        <v>446</v>
      </c>
      <c r="DO147" t="s">
        <v>258</v>
      </c>
      <c r="DP147" t="s">
        <v>259</v>
      </c>
      <c r="DQ147" t="s">
        <v>237</v>
      </c>
      <c r="DR147" t="s">
        <v>226</v>
      </c>
      <c r="DS147" t="s">
        <v>485</v>
      </c>
      <c r="DT147" t="s">
        <v>261</v>
      </c>
      <c r="DU147" t="s">
        <v>262</v>
      </c>
      <c r="DV147" t="s">
        <v>486</v>
      </c>
      <c r="DW147" t="s">
        <v>264</v>
      </c>
      <c r="DX147" t="s">
        <v>265</v>
      </c>
      <c r="DY147" t="s">
        <v>323</v>
      </c>
      <c r="DZ147" t="s">
        <v>324</v>
      </c>
      <c r="EA147" t="s">
        <v>237</v>
      </c>
      <c r="EB147" t="s">
        <v>266</v>
      </c>
      <c r="EC147" t="s">
        <v>348</v>
      </c>
      <c r="ED147" t="s">
        <v>325</v>
      </c>
      <c r="EE147" t="s">
        <v>326</v>
      </c>
      <c r="EF147" t="s">
        <v>268</v>
      </c>
      <c r="EG147" t="s">
        <v>327</v>
      </c>
      <c r="EH147" t="s">
        <v>269</v>
      </c>
      <c r="EI147" t="s">
        <v>230</v>
      </c>
      <c r="EJ147" t="s">
        <v>328</v>
      </c>
      <c r="EK147" t="s">
        <v>329</v>
      </c>
      <c r="EL147" t="s">
        <v>330</v>
      </c>
      <c r="EM147" t="s">
        <v>271</v>
      </c>
      <c r="EN147" t="s">
        <v>272</v>
      </c>
      <c r="EO147" t="s">
        <v>368</v>
      </c>
      <c r="EP147" t="s">
        <v>349</v>
      </c>
      <c r="EQ147" t="s">
        <v>275</v>
      </c>
      <c r="ER147" t="s">
        <v>226</v>
      </c>
      <c r="ES147" t="s">
        <v>331</v>
      </c>
      <c r="ET147" t="s">
        <v>276</v>
      </c>
      <c r="EU147" t="s">
        <v>962</v>
      </c>
      <c r="EV147" t="s">
        <v>278</v>
      </c>
      <c r="EW147" t="s">
        <v>279</v>
      </c>
      <c r="EX147" t="s">
        <v>229</v>
      </c>
      <c r="EY147" t="s">
        <v>280</v>
      </c>
      <c r="EZ147" t="s">
        <v>281</v>
      </c>
      <c r="FA147" t="s">
        <v>282</v>
      </c>
      <c r="FB147" t="s">
        <v>283</v>
      </c>
      <c r="FC147" t="s">
        <v>284</v>
      </c>
      <c r="FD147" t="s">
        <v>285</v>
      </c>
      <c r="FE147" t="s">
        <v>286</v>
      </c>
      <c r="FF147" t="s">
        <v>287</v>
      </c>
      <c r="FG147" t="s">
        <v>352</v>
      </c>
      <c r="FH147" t="s">
        <v>289</v>
      </c>
      <c r="FI147" t="s">
        <v>290</v>
      </c>
      <c r="FJ147" t="s">
        <v>291</v>
      </c>
      <c r="FK147" t="s">
        <v>292</v>
      </c>
      <c r="FL147" t="s">
        <v>292</v>
      </c>
      <c r="FM147" t="s">
        <v>530</v>
      </c>
      <c r="FN147" t="s">
        <v>293</v>
      </c>
      <c r="FO147" t="s">
        <v>294</v>
      </c>
      <c r="FP147" t="s">
        <v>255</v>
      </c>
      <c r="FQ147" t="s">
        <v>226</v>
      </c>
      <c r="FR147" t="s">
        <v>295</v>
      </c>
      <c r="FS147" t="s">
        <v>258</v>
      </c>
      <c r="FT147" t="s">
        <v>332</v>
      </c>
      <c r="FU147" t="s">
        <v>258</v>
      </c>
      <c r="FV147" t="s">
        <v>296</v>
      </c>
      <c r="FW147" t="s">
        <v>359</v>
      </c>
      <c r="FX147" t="s">
        <v>360</v>
      </c>
      <c r="FY147" t="s">
        <v>333</v>
      </c>
      <c r="FZ147" t="s">
        <v>250</v>
      </c>
      <c r="GA147" t="s">
        <v>361</v>
      </c>
      <c r="GB147" t="s">
        <v>300</v>
      </c>
      <c r="GC147" t="s">
        <v>301</v>
      </c>
      <c r="GD147" t="s">
        <v>302</v>
      </c>
      <c r="GE147" t="s">
        <v>258</v>
      </c>
      <c r="GF147" t="s">
        <v>230</v>
      </c>
      <c r="GG147" t="s">
        <v>304</v>
      </c>
      <c r="GH147" t="s">
        <v>305</v>
      </c>
      <c r="GI147" t="s">
        <v>306</v>
      </c>
      <c r="GJ147" t="s">
        <v>307</v>
      </c>
      <c r="GK147" t="s">
        <v>308</v>
      </c>
      <c r="GL147" t="s">
        <v>309</v>
      </c>
      <c r="GM147">
        <v>6</v>
      </c>
      <c r="GN147" t="s">
        <v>632</v>
      </c>
      <c r="GO147">
        <v>61</v>
      </c>
      <c r="GP147">
        <v>12</v>
      </c>
      <c r="GQ147" t="s">
        <v>457</v>
      </c>
      <c r="GR147">
        <v>55</v>
      </c>
      <c r="GS147" t="s">
        <v>458</v>
      </c>
      <c r="GT147">
        <v>19</v>
      </c>
      <c r="GU147">
        <v>2</v>
      </c>
      <c r="GV147" t="s">
        <v>311</v>
      </c>
      <c r="GW147">
        <v>11</v>
      </c>
      <c r="GX147">
        <v>10</v>
      </c>
      <c r="GY147">
        <v>232</v>
      </c>
      <c r="GZ147">
        <v>89</v>
      </c>
      <c r="HA147" t="s">
        <v>311</v>
      </c>
    </row>
    <row r="148" spans="1:209" x14ac:dyDescent="0.3">
      <c r="A148">
        <v>409</v>
      </c>
      <c r="B148" t="str">
        <f t="shared" si="2"/>
        <v>PE-PV-409</v>
      </c>
      <c r="C148" t="s">
        <v>964</v>
      </c>
      <c r="D148">
        <v>2</v>
      </c>
      <c r="E148" t="s">
        <v>963</v>
      </c>
      <c r="F148" t="s">
        <v>793</v>
      </c>
      <c r="G148" s="2">
        <v>42484</v>
      </c>
      <c r="H148" t="s">
        <v>212</v>
      </c>
      <c r="I148" t="s">
        <v>431</v>
      </c>
      <c r="J148" t="s">
        <v>596</v>
      </c>
      <c r="K148" t="s">
        <v>837</v>
      </c>
      <c r="L148" t="s">
        <v>215</v>
      </c>
      <c r="M148">
        <v>9.93</v>
      </c>
      <c r="N148">
        <v>42.29</v>
      </c>
      <c r="O148">
        <v>30.97</v>
      </c>
      <c r="P148">
        <v>31.27</v>
      </c>
      <c r="Q148">
        <v>2016</v>
      </c>
      <c r="R148" t="s">
        <v>216</v>
      </c>
      <c r="S148">
        <v>4</v>
      </c>
      <c r="T148">
        <v>24</v>
      </c>
      <c r="U148" t="s">
        <v>795</v>
      </c>
      <c r="V148">
        <v>51384</v>
      </c>
      <c r="W148">
        <v>51384</v>
      </c>
      <c r="X148">
        <v>1</v>
      </c>
      <c r="Y148">
        <v>0</v>
      </c>
      <c r="Z148">
        <v>39074</v>
      </c>
      <c r="AA148">
        <v>0.76043099999999997</v>
      </c>
      <c r="AB148">
        <v>7320665</v>
      </c>
      <c r="AC148">
        <v>27188</v>
      </c>
      <c r="AD148">
        <v>7320665</v>
      </c>
      <c r="AE148">
        <v>6717804</v>
      </c>
      <c r="AF148">
        <v>0</v>
      </c>
      <c r="AG148">
        <v>5.5139999999999998E-3</v>
      </c>
      <c r="AH148">
        <v>5.267E-3</v>
      </c>
      <c r="AI148">
        <v>4.3199999999999998E-4</v>
      </c>
      <c r="AJ148">
        <v>178.86486099999999</v>
      </c>
      <c r="AK148">
        <v>38122</v>
      </c>
      <c r="AL148">
        <v>0.97563599999999995</v>
      </c>
      <c r="AM148">
        <v>14228</v>
      </c>
      <c r="AN148">
        <v>0.36413000000000001</v>
      </c>
      <c r="AO148">
        <v>0</v>
      </c>
      <c r="AP148">
        <v>0.44003700000000001</v>
      </c>
      <c r="AQ148">
        <v>0.29750500000000002</v>
      </c>
      <c r="AR148">
        <v>2.0049999999999998E-3</v>
      </c>
      <c r="AS148">
        <v>122.3884477</v>
      </c>
      <c r="AT148">
        <v>122.3884477</v>
      </c>
      <c r="AU148">
        <v>93.19</v>
      </c>
      <c r="AV148">
        <v>42</v>
      </c>
      <c r="AW148">
        <v>130136</v>
      </c>
      <c r="AX148" t="s">
        <v>218</v>
      </c>
      <c r="AY148" t="s">
        <v>965</v>
      </c>
      <c r="AZ148">
        <v>76.734999999999999</v>
      </c>
      <c r="BA148">
        <v>47</v>
      </c>
      <c r="BB148">
        <v>25692</v>
      </c>
      <c r="BC148" t="s">
        <v>220</v>
      </c>
      <c r="BD148">
        <v>0.802575767</v>
      </c>
      <c r="BE148">
        <v>50.219057479999996</v>
      </c>
      <c r="BF148">
        <v>7.4572760000000002E-2</v>
      </c>
      <c r="BG148">
        <v>1</v>
      </c>
      <c r="BH148">
        <v>1</v>
      </c>
      <c r="BI148">
        <v>1</v>
      </c>
      <c r="BJ148" t="s">
        <v>221</v>
      </c>
      <c r="BK148" t="s">
        <v>222</v>
      </c>
      <c r="BL148" t="s">
        <v>223</v>
      </c>
      <c r="BM148" t="s">
        <v>224</v>
      </c>
      <c r="BN148" t="s">
        <v>225</v>
      </c>
      <c r="BO148" t="s">
        <v>226</v>
      </c>
      <c r="BP148" t="s">
        <v>437</v>
      </c>
      <c r="BQ148" t="s">
        <v>228</v>
      </c>
      <c r="BR148" t="s">
        <v>237</v>
      </c>
      <c r="BS148" t="s">
        <v>343</v>
      </c>
      <c r="BT148" t="s">
        <v>237</v>
      </c>
      <c r="BU148" t="s">
        <v>237</v>
      </c>
      <c r="BV148" t="s">
        <v>438</v>
      </c>
      <c r="BW148" t="s">
        <v>231</v>
      </c>
      <c r="BX148" t="s">
        <v>318</v>
      </c>
      <c r="BY148" t="s">
        <v>232</v>
      </c>
      <c r="BZ148" t="s">
        <v>233</v>
      </c>
      <c r="CA148" t="s">
        <v>234</v>
      </c>
      <c r="CB148" t="s">
        <v>235</v>
      </c>
      <c r="CC148" t="s">
        <v>442</v>
      </c>
      <c r="CD148" t="s">
        <v>237</v>
      </c>
      <c r="CE148" t="s">
        <v>238</v>
      </c>
      <c r="CF148" t="s">
        <v>239</v>
      </c>
      <c r="CG148" t="s">
        <v>240</v>
      </c>
      <c r="CH148" t="s">
        <v>241</v>
      </c>
      <c r="CI148" t="s">
        <v>226</v>
      </c>
      <c r="CJ148" t="s">
        <v>226</v>
      </c>
      <c r="CK148" t="s">
        <v>242</v>
      </c>
      <c r="CL148" t="s">
        <v>243</v>
      </c>
      <c r="CM148" t="s">
        <v>244</v>
      </c>
      <c r="CN148" t="s">
        <v>245</v>
      </c>
      <c r="CO148" t="s">
        <v>246</v>
      </c>
      <c r="CP148" t="s">
        <v>247</v>
      </c>
      <c r="CQ148" t="s">
        <v>248</v>
      </c>
      <c r="CR148" t="s">
        <v>249</v>
      </c>
      <c r="CS148" t="s">
        <v>249</v>
      </c>
      <c r="CT148" t="s">
        <v>225</v>
      </c>
      <c r="CU148" t="s">
        <v>225</v>
      </c>
      <c r="CV148" t="s">
        <v>251</v>
      </c>
      <c r="CW148" t="s">
        <v>252</v>
      </c>
      <c r="CX148" t="s">
        <v>319</v>
      </c>
      <c r="CY148" t="s">
        <v>320</v>
      </c>
      <c r="CZ148" t="s">
        <v>253</v>
      </c>
      <c r="DA148" t="s">
        <v>237</v>
      </c>
      <c r="DB148" t="s">
        <v>237</v>
      </c>
      <c r="DC148" t="s">
        <v>237</v>
      </c>
      <c r="DD148" t="s">
        <v>226</v>
      </c>
      <c r="DE148" t="s">
        <v>225</v>
      </c>
      <c r="DF148" t="s">
        <v>225</v>
      </c>
      <c r="DG148" t="s">
        <v>237</v>
      </c>
      <c r="DH148" t="s">
        <v>467</v>
      </c>
      <c r="DI148" t="s">
        <v>444</v>
      </c>
      <c r="DJ148" t="s">
        <v>445</v>
      </c>
      <c r="DK148" t="s">
        <v>254</v>
      </c>
      <c r="DL148" t="s">
        <v>345</v>
      </c>
      <c r="DM148" t="s">
        <v>468</v>
      </c>
      <c r="DN148" t="s">
        <v>446</v>
      </c>
      <c r="DO148" t="s">
        <v>258</v>
      </c>
      <c r="DP148" t="s">
        <v>259</v>
      </c>
      <c r="DQ148" t="s">
        <v>237</v>
      </c>
      <c r="DR148" t="s">
        <v>226</v>
      </c>
      <c r="DS148" t="s">
        <v>260</v>
      </c>
      <c r="DT148" t="s">
        <v>261</v>
      </c>
      <c r="DU148" t="s">
        <v>262</v>
      </c>
      <c r="DV148" t="s">
        <v>263</v>
      </c>
      <c r="DW148" t="s">
        <v>264</v>
      </c>
      <c r="DX148" t="s">
        <v>265</v>
      </c>
      <c r="DY148" t="s">
        <v>323</v>
      </c>
      <c r="DZ148" t="s">
        <v>324</v>
      </c>
      <c r="EA148" t="s">
        <v>237</v>
      </c>
      <c r="EB148" t="s">
        <v>266</v>
      </c>
      <c r="EC148" t="s">
        <v>348</v>
      </c>
      <c r="ED148" t="s">
        <v>325</v>
      </c>
      <c r="EE148" t="s">
        <v>326</v>
      </c>
      <c r="EF148" t="s">
        <v>268</v>
      </c>
      <c r="EG148" t="s">
        <v>327</v>
      </c>
      <c r="EH148" t="s">
        <v>269</v>
      </c>
      <c r="EI148" t="s">
        <v>631</v>
      </c>
      <c r="EJ148" t="s">
        <v>328</v>
      </c>
      <c r="EK148" t="s">
        <v>329</v>
      </c>
      <c r="EL148" t="s">
        <v>330</v>
      </c>
      <c r="EM148" t="s">
        <v>271</v>
      </c>
      <c r="EN148" t="s">
        <v>272</v>
      </c>
      <c r="EO148" t="s">
        <v>368</v>
      </c>
      <c r="EP148" t="s">
        <v>349</v>
      </c>
      <c r="EQ148" t="s">
        <v>275</v>
      </c>
      <c r="ER148" t="s">
        <v>226</v>
      </c>
      <c r="ES148" t="s">
        <v>331</v>
      </c>
      <c r="ET148" t="s">
        <v>450</v>
      </c>
      <c r="EU148" t="s">
        <v>350</v>
      </c>
      <c r="EV148" t="s">
        <v>278</v>
      </c>
      <c r="EW148" t="s">
        <v>279</v>
      </c>
      <c r="EX148" t="s">
        <v>225</v>
      </c>
      <c r="EY148" t="s">
        <v>280</v>
      </c>
      <c r="EZ148" t="s">
        <v>281</v>
      </c>
      <c r="FA148" t="s">
        <v>282</v>
      </c>
      <c r="FB148" t="s">
        <v>283</v>
      </c>
      <c r="FC148" t="s">
        <v>284</v>
      </c>
      <c r="FD148" t="s">
        <v>285</v>
      </c>
      <c r="FE148" t="s">
        <v>471</v>
      </c>
      <c r="FF148" t="s">
        <v>287</v>
      </c>
      <c r="FG148" t="s">
        <v>288</v>
      </c>
      <c r="FH148" t="s">
        <v>289</v>
      </c>
      <c r="FI148" t="s">
        <v>230</v>
      </c>
      <c r="FJ148" t="s">
        <v>230</v>
      </c>
      <c r="FK148" t="s">
        <v>292</v>
      </c>
      <c r="FL148" t="s">
        <v>292</v>
      </c>
      <c r="FM148" t="s">
        <v>230</v>
      </c>
      <c r="FN148" t="s">
        <v>293</v>
      </c>
      <c r="FO148" t="s">
        <v>294</v>
      </c>
      <c r="FP148" t="s">
        <v>237</v>
      </c>
      <c r="FQ148" t="s">
        <v>226</v>
      </c>
      <c r="FR148" t="s">
        <v>295</v>
      </c>
      <c r="FS148" t="s">
        <v>258</v>
      </c>
      <c r="FT148" t="s">
        <v>332</v>
      </c>
      <c r="FU148" t="s">
        <v>258</v>
      </c>
      <c r="FV148" t="s">
        <v>296</v>
      </c>
      <c r="FW148" t="s">
        <v>359</v>
      </c>
      <c r="FX148" t="s">
        <v>360</v>
      </c>
      <c r="FY148" t="s">
        <v>333</v>
      </c>
      <c r="FZ148" t="s">
        <v>232</v>
      </c>
      <c r="GA148" t="s">
        <v>299</v>
      </c>
      <c r="GB148" t="s">
        <v>362</v>
      </c>
      <c r="GC148" t="s">
        <v>609</v>
      </c>
      <c r="GD148" t="s">
        <v>302</v>
      </c>
      <c r="GE148" t="s">
        <v>258</v>
      </c>
      <c r="GF148" t="s">
        <v>303</v>
      </c>
      <c r="GG148" t="s">
        <v>304</v>
      </c>
      <c r="GH148" t="s">
        <v>305</v>
      </c>
      <c r="GI148" t="s">
        <v>306</v>
      </c>
      <c r="GJ148" t="s">
        <v>845</v>
      </c>
      <c r="GK148" t="s">
        <v>363</v>
      </c>
      <c r="GL148" t="s">
        <v>309</v>
      </c>
      <c r="GM148">
        <v>6</v>
      </c>
      <c r="GN148" t="s">
        <v>478</v>
      </c>
      <c r="GO148">
        <v>13</v>
      </c>
      <c r="GP148">
        <v>9</v>
      </c>
      <c r="GQ148" t="s">
        <v>457</v>
      </c>
      <c r="GR148">
        <v>40</v>
      </c>
      <c r="GS148" t="s">
        <v>458</v>
      </c>
      <c r="GT148">
        <v>37</v>
      </c>
      <c r="GU148">
        <v>32</v>
      </c>
      <c r="GV148">
        <v>113</v>
      </c>
      <c r="GW148">
        <v>12</v>
      </c>
      <c r="GX148">
        <v>10</v>
      </c>
      <c r="GY148" t="s">
        <v>311</v>
      </c>
      <c r="GZ148">
        <v>89</v>
      </c>
      <c r="HA148">
        <v>76</v>
      </c>
    </row>
    <row r="149" spans="1:209" x14ac:dyDescent="0.3">
      <c r="A149">
        <v>411</v>
      </c>
      <c r="B149" t="str">
        <f t="shared" si="2"/>
        <v>PE-PV-411</v>
      </c>
      <c r="C149" t="s">
        <v>967</v>
      </c>
      <c r="D149">
        <v>2</v>
      </c>
      <c r="E149" t="s">
        <v>966</v>
      </c>
      <c r="F149" t="s">
        <v>793</v>
      </c>
      <c r="G149" s="2">
        <v>42486</v>
      </c>
      <c r="H149" t="s">
        <v>212</v>
      </c>
      <c r="I149" t="s">
        <v>431</v>
      </c>
      <c r="J149" t="s">
        <v>596</v>
      </c>
      <c r="K149" t="s">
        <v>823</v>
      </c>
      <c r="L149" t="s">
        <v>215</v>
      </c>
      <c r="M149">
        <v>19.899999999999999</v>
      </c>
      <c r="N149">
        <v>79.37</v>
      </c>
      <c r="O149">
        <v>30.01</v>
      </c>
      <c r="P149">
        <v>30.29</v>
      </c>
      <c r="Q149">
        <v>2016</v>
      </c>
      <c r="R149" t="s">
        <v>216</v>
      </c>
      <c r="S149">
        <v>4</v>
      </c>
      <c r="T149">
        <v>26</v>
      </c>
      <c r="U149" t="s">
        <v>795</v>
      </c>
      <c r="V149">
        <v>19592</v>
      </c>
      <c r="W149">
        <v>19592</v>
      </c>
      <c r="X149">
        <v>1</v>
      </c>
      <c r="Y149">
        <v>0</v>
      </c>
      <c r="Z149">
        <v>12202</v>
      </c>
      <c r="AA149">
        <v>0.62280500000000005</v>
      </c>
      <c r="AB149">
        <v>2135401</v>
      </c>
      <c r="AC149">
        <v>7939</v>
      </c>
      <c r="AD149">
        <v>2135401</v>
      </c>
      <c r="AE149">
        <v>1944070</v>
      </c>
      <c r="AF149">
        <v>0</v>
      </c>
      <c r="AG149">
        <v>5.7879999999999997E-3</v>
      </c>
      <c r="AH149">
        <v>5.5579999999999996E-3</v>
      </c>
      <c r="AI149">
        <v>4.64E-4</v>
      </c>
      <c r="AJ149">
        <v>145.638271</v>
      </c>
      <c r="AK149">
        <v>10122</v>
      </c>
      <c r="AL149">
        <v>0.82953600000000005</v>
      </c>
      <c r="AM149">
        <v>4796</v>
      </c>
      <c r="AN149">
        <v>0.39305000000000001</v>
      </c>
      <c r="AO149">
        <v>0</v>
      </c>
      <c r="AP149">
        <v>0.55523699999999998</v>
      </c>
      <c r="AQ149">
        <v>0.200432</v>
      </c>
      <c r="AR149">
        <v>3.522E-3</v>
      </c>
      <c r="AS149">
        <v>35.700091950000001</v>
      </c>
      <c r="AT149">
        <v>35.700091950000001</v>
      </c>
      <c r="AU149">
        <v>95.325000000000003</v>
      </c>
      <c r="AV149">
        <v>40</v>
      </c>
      <c r="AW149">
        <v>98542</v>
      </c>
      <c r="AX149" t="s">
        <v>218</v>
      </c>
      <c r="AY149" t="s">
        <v>968</v>
      </c>
      <c r="AZ149">
        <v>69.825000000000003</v>
      </c>
      <c r="BA149">
        <v>48</v>
      </c>
      <c r="BB149">
        <v>9796</v>
      </c>
      <c r="BC149" t="s">
        <v>220</v>
      </c>
      <c r="BD149">
        <v>0.90059061100000004</v>
      </c>
      <c r="BE149">
        <v>23.83505955</v>
      </c>
      <c r="BF149">
        <v>0.16960124300000001</v>
      </c>
      <c r="BG149">
        <v>1</v>
      </c>
      <c r="BH149">
        <v>1</v>
      </c>
      <c r="BI149">
        <v>1</v>
      </c>
      <c r="BJ149" t="s">
        <v>230</v>
      </c>
      <c r="BK149" t="s">
        <v>222</v>
      </c>
      <c r="BL149" t="s">
        <v>223</v>
      </c>
      <c r="BM149" t="s">
        <v>224</v>
      </c>
      <c r="BN149" t="s">
        <v>225</v>
      </c>
      <c r="BO149" t="s">
        <v>226</v>
      </c>
      <c r="BP149" t="s">
        <v>227</v>
      </c>
      <c r="BQ149" t="s">
        <v>547</v>
      </c>
      <c r="BR149" t="s">
        <v>237</v>
      </c>
      <c r="BS149" t="s">
        <v>343</v>
      </c>
      <c r="BT149" t="s">
        <v>237</v>
      </c>
      <c r="BU149" t="s">
        <v>237</v>
      </c>
      <c r="BV149" t="s">
        <v>438</v>
      </c>
      <c r="BW149" t="s">
        <v>231</v>
      </c>
      <c r="BX149" t="s">
        <v>318</v>
      </c>
      <c r="BY149" t="s">
        <v>232</v>
      </c>
      <c r="BZ149" t="s">
        <v>233</v>
      </c>
      <c r="CA149" t="s">
        <v>441</v>
      </c>
      <c r="CB149" t="s">
        <v>235</v>
      </c>
      <c r="CC149" t="s">
        <v>230</v>
      </c>
      <c r="CD149" t="s">
        <v>229</v>
      </c>
      <c r="CE149" t="s">
        <v>230</v>
      </c>
      <c r="CF149" t="s">
        <v>548</v>
      </c>
      <c r="CG149" t="s">
        <v>240</v>
      </c>
      <c r="CH149" t="s">
        <v>230</v>
      </c>
      <c r="CI149" t="s">
        <v>226</v>
      </c>
      <c r="CJ149" t="s">
        <v>237</v>
      </c>
      <c r="CK149" t="s">
        <v>242</v>
      </c>
      <c r="CL149" t="s">
        <v>243</v>
      </c>
      <c r="CM149" t="s">
        <v>244</v>
      </c>
      <c r="CN149" t="s">
        <v>245</v>
      </c>
      <c r="CO149" t="s">
        <v>246</v>
      </c>
      <c r="CP149" t="s">
        <v>247</v>
      </c>
      <c r="CQ149" t="s">
        <v>248</v>
      </c>
      <c r="CR149" t="s">
        <v>249</v>
      </c>
      <c r="CS149" t="s">
        <v>249</v>
      </c>
      <c r="CT149" t="s">
        <v>225</v>
      </c>
      <c r="CU149" t="s">
        <v>225</v>
      </c>
      <c r="CV149" t="s">
        <v>251</v>
      </c>
      <c r="CW149" t="s">
        <v>252</v>
      </c>
      <c r="CX149" t="s">
        <v>319</v>
      </c>
      <c r="CY149" t="s">
        <v>320</v>
      </c>
      <c r="CZ149" t="s">
        <v>253</v>
      </c>
      <c r="DA149" t="s">
        <v>229</v>
      </c>
      <c r="DB149" t="s">
        <v>225</v>
      </c>
      <c r="DC149" t="s">
        <v>226</v>
      </c>
      <c r="DD149" t="s">
        <v>225</v>
      </c>
      <c r="DE149" t="s">
        <v>232</v>
      </c>
      <c r="DF149" t="s">
        <v>226</v>
      </c>
      <c r="DG149" t="s">
        <v>225</v>
      </c>
      <c r="DH149" t="s">
        <v>256</v>
      </c>
      <c r="DI149" t="s">
        <v>444</v>
      </c>
      <c r="DJ149" t="s">
        <v>445</v>
      </c>
      <c r="DK149" t="s">
        <v>254</v>
      </c>
      <c r="DL149" t="s">
        <v>345</v>
      </c>
      <c r="DM149" t="s">
        <v>468</v>
      </c>
      <c r="DN149" t="s">
        <v>446</v>
      </c>
      <c r="DO149" t="s">
        <v>258</v>
      </c>
      <c r="DP149" t="s">
        <v>259</v>
      </c>
      <c r="DQ149" t="s">
        <v>226</v>
      </c>
      <c r="DR149" t="s">
        <v>226</v>
      </c>
      <c r="DS149" t="s">
        <v>260</v>
      </c>
      <c r="DT149" t="s">
        <v>261</v>
      </c>
      <c r="DU149" t="s">
        <v>262</v>
      </c>
      <c r="DV149" t="s">
        <v>263</v>
      </c>
      <c r="DW149" t="s">
        <v>264</v>
      </c>
      <c r="DX149" t="s">
        <v>265</v>
      </c>
      <c r="DY149" t="s">
        <v>323</v>
      </c>
      <c r="DZ149" t="s">
        <v>324</v>
      </c>
      <c r="EA149" t="s">
        <v>237</v>
      </c>
      <c r="EB149" t="s">
        <v>266</v>
      </c>
      <c r="EC149" t="s">
        <v>267</v>
      </c>
      <c r="ED149" t="s">
        <v>230</v>
      </c>
      <c r="EE149" t="s">
        <v>326</v>
      </c>
      <c r="EF149" t="s">
        <v>268</v>
      </c>
      <c r="EG149" t="s">
        <v>527</v>
      </c>
      <c r="EH149" t="s">
        <v>487</v>
      </c>
      <c r="EI149" t="s">
        <v>230</v>
      </c>
      <c r="EJ149" t="s">
        <v>230</v>
      </c>
      <c r="EK149" t="s">
        <v>230</v>
      </c>
      <c r="EL149" t="s">
        <v>230</v>
      </c>
      <c r="EM149" t="s">
        <v>528</v>
      </c>
      <c r="EN149" t="s">
        <v>272</v>
      </c>
      <c r="EO149" t="s">
        <v>230</v>
      </c>
      <c r="EP149" t="s">
        <v>349</v>
      </c>
      <c r="EQ149" t="s">
        <v>230</v>
      </c>
      <c r="ER149" t="s">
        <v>226</v>
      </c>
      <c r="ES149" t="s">
        <v>331</v>
      </c>
      <c r="ET149" t="s">
        <v>450</v>
      </c>
      <c r="EU149" t="s">
        <v>350</v>
      </c>
      <c r="EV149" t="s">
        <v>278</v>
      </c>
      <c r="EW149" t="s">
        <v>279</v>
      </c>
      <c r="EX149" t="s">
        <v>232</v>
      </c>
      <c r="EY149" t="s">
        <v>280</v>
      </c>
      <c r="EZ149" t="s">
        <v>281</v>
      </c>
      <c r="FA149" t="s">
        <v>282</v>
      </c>
      <c r="FB149" t="s">
        <v>283</v>
      </c>
      <c r="FC149" t="s">
        <v>284</v>
      </c>
      <c r="FD149" t="s">
        <v>452</v>
      </c>
      <c r="FE149" t="s">
        <v>286</v>
      </c>
      <c r="FF149" t="s">
        <v>287</v>
      </c>
      <c r="FG149" t="s">
        <v>354</v>
      </c>
      <c r="FH149" t="s">
        <v>289</v>
      </c>
      <c r="FI149" t="s">
        <v>290</v>
      </c>
      <c r="FJ149" t="s">
        <v>291</v>
      </c>
      <c r="FK149" t="s">
        <v>292</v>
      </c>
      <c r="FL149" t="s">
        <v>292</v>
      </c>
      <c r="FM149" t="s">
        <v>230</v>
      </c>
      <c r="FN149" t="s">
        <v>230</v>
      </c>
      <c r="FO149" t="s">
        <v>230</v>
      </c>
      <c r="FP149" t="s">
        <v>237</v>
      </c>
      <c r="FQ149" t="s">
        <v>232</v>
      </c>
      <c r="FR149" t="s">
        <v>295</v>
      </c>
      <c r="FS149" t="s">
        <v>258</v>
      </c>
      <c r="FT149" t="s">
        <v>332</v>
      </c>
      <c r="FU149" t="s">
        <v>258</v>
      </c>
      <c r="FV149" t="s">
        <v>296</v>
      </c>
      <c r="FW149" t="s">
        <v>297</v>
      </c>
      <c r="FX149" t="s">
        <v>360</v>
      </c>
      <c r="FY149" t="s">
        <v>333</v>
      </c>
      <c r="FZ149" t="s">
        <v>232</v>
      </c>
      <c r="GA149" t="s">
        <v>361</v>
      </c>
      <c r="GB149" t="s">
        <v>362</v>
      </c>
      <c r="GC149" t="s">
        <v>609</v>
      </c>
      <c r="GD149" t="s">
        <v>302</v>
      </c>
      <c r="GE149" t="s">
        <v>258</v>
      </c>
      <c r="GF149" t="s">
        <v>303</v>
      </c>
      <c r="GG149" t="s">
        <v>304</v>
      </c>
      <c r="GH149" t="s">
        <v>305</v>
      </c>
      <c r="GI149" t="s">
        <v>306</v>
      </c>
      <c r="GJ149" t="s">
        <v>307</v>
      </c>
      <c r="GK149" t="s">
        <v>363</v>
      </c>
      <c r="GL149" t="s">
        <v>309</v>
      </c>
      <c r="GM149" t="s">
        <v>311</v>
      </c>
      <c r="GN149" t="s">
        <v>310</v>
      </c>
      <c r="GO149" t="s">
        <v>311</v>
      </c>
      <c r="GP149">
        <v>9</v>
      </c>
      <c r="GQ149" t="s">
        <v>457</v>
      </c>
      <c r="GR149">
        <v>40</v>
      </c>
      <c r="GS149" t="s">
        <v>458</v>
      </c>
      <c r="GT149">
        <v>19</v>
      </c>
      <c r="GU149">
        <v>32</v>
      </c>
      <c r="GV149" t="s">
        <v>311</v>
      </c>
      <c r="GW149">
        <v>12</v>
      </c>
      <c r="GX149">
        <v>10</v>
      </c>
      <c r="GY149" t="s">
        <v>311</v>
      </c>
      <c r="GZ149">
        <v>87</v>
      </c>
      <c r="HA149">
        <v>177</v>
      </c>
    </row>
    <row r="150" spans="1:209" x14ac:dyDescent="0.3">
      <c r="A150">
        <v>412</v>
      </c>
      <c r="B150" t="str">
        <f t="shared" si="2"/>
        <v>PE-PV-412</v>
      </c>
      <c r="C150" t="s">
        <v>970</v>
      </c>
      <c r="D150">
        <v>2</v>
      </c>
      <c r="E150" t="s">
        <v>969</v>
      </c>
      <c r="F150" t="s">
        <v>793</v>
      </c>
      <c r="G150" s="2">
        <v>42486</v>
      </c>
      <c r="H150" t="s">
        <v>212</v>
      </c>
      <c r="I150" t="s">
        <v>431</v>
      </c>
      <c r="J150" t="s">
        <v>596</v>
      </c>
      <c r="K150" t="s">
        <v>823</v>
      </c>
      <c r="L150" t="s">
        <v>215</v>
      </c>
      <c r="M150">
        <v>352</v>
      </c>
      <c r="N150">
        <v>1895.79</v>
      </c>
      <c r="O150">
        <v>26.03</v>
      </c>
      <c r="P150">
        <v>25.35</v>
      </c>
      <c r="Q150">
        <v>2016</v>
      </c>
      <c r="R150" t="s">
        <v>216</v>
      </c>
      <c r="S150">
        <v>4</v>
      </c>
      <c r="T150">
        <v>26</v>
      </c>
      <c r="U150" t="s">
        <v>795</v>
      </c>
      <c r="V150">
        <v>59020</v>
      </c>
      <c r="W150">
        <v>59020</v>
      </c>
      <c r="X150">
        <v>1</v>
      </c>
      <c r="Y150">
        <v>0</v>
      </c>
      <c r="Z150">
        <v>55983</v>
      </c>
      <c r="AA150">
        <v>0.94854300000000003</v>
      </c>
      <c r="AB150">
        <v>14185379</v>
      </c>
      <c r="AC150">
        <v>54166</v>
      </c>
      <c r="AD150">
        <v>14185379</v>
      </c>
      <c r="AE150">
        <v>13846491</v>
      </c>
      <c r="AF150">
        <v>1</v>
      </c>
      <c r="AG150">
        <v>5.5469999999999998E-3</v>
      </c>
      <c r="AH150">
        <v>5.5339999999999999E-3</v>
      </c>
      <c r="AI150">
        <v>5.1000000000000004E-4</v>
      </c>
      <c r="AJ150">
        <v>247.74207000000001</v>
      </c>
      <c r="AK150">
        <v>55852</v>
      </c>
      <c r="AL150">
        <v>0.99765999999999999</v>
      </c>
      <c r="AM150">
        <v>6733</v>
      </c>
      <c r="AN150">
        <v>0.120269</v>
      </c>
      <c r="AO150">
        <v>0</v>
      </c>
      <c r="AP150">
        <v>0.49704399999999999</v>
      </c>
      <c r="AQ150">
        <v>3.9480000000000001E-2</v>
      </c>
      <c r="AR150" s="1">
        <v>8.5000000000000006E-5</v>
      </c>
      <c r="AS150">
        <v>237.15420879999999</v>
      </c>
      <c r="AT150">
        <v>237.15420879999999</v>
      </c>
      <c r="AU150">
        <v>92.734999999999999</v>
      </c>
      <c r="AV150">
        <v>45</v>
      </c>
      <c r="AW150">
        <v>74996</v>
      </c>
      <c r="AX150" t="s">
        <v>218</v>
      </c>
      <c r="AY150" t="s">
        <v>971</v>
      </c>
      <c r="AZ150">
        <v>84.25</v>
      </c>
      <c r="BA150">
        <v>46</v>
      </c>
      <c r="BB150">
        <v>29510</v>
      </c>
      <c r="BC150" t="s">
        <v>220</v>
      </c>
      <c r="BD150">
        <v>0.60651234700000001</v>
      </c>
      <c r="BE150">
        <v>77.097617810000003</v>
      </c>
      <c r="BF150">
        <v>5.5670637000000002E-2</v>
      </c>
      <c r="BG150">
        <v>1</v>
      </c>
      <c r="BH150">
        <v>1</v>
      </c>
      <c r="BI150">
        <v>1</v>
      </c>
      <c r="BJ150" t="s">
        <v>221</v>
      </c>
      <c r="BK150" t="s">
        <v>222</v>
      </c>
      <c r="BL150" t="s">
        <v>223</v>
      </c>
      <c r="BM150" t="s">
        <v>224</v>
      </c>
      <c r="BN150" t="s">
        <v>225</v>
      </c>
      <c r="BO150" t="s">
        <v>226</v>
      </c>
      <c r="BP150" t="s">
        <v>437</v>
      </c>
      <c r="BQ150" t="s">
        <v>228</v>
      </c>
      <c r="BR150" t="s">
        <v>237</v>
      </c>
      <c r="BS150" t="s">
        <v>343</v>
      </c>
      <c r="BT150" t="s">
        <v>237</v>
      </c>
      <c r="BU150" t="s">
        <v>237</v>
      </c>
      <c r="BV150" t="s">
        <v>438</v>
      </c>
      <c r="BW150" t="s">
        <v>231</v>
      </c>
      <c r="BX150" t="s">
        <v>318</v>
      </c>
      <c r="BY150" t="s">
        <v>232</v>
      </c>
      <c r="BZ150" t="s">
        <v>233</v>
      </c>
      <c r="CA150" t="s">
        <v>441</v>
      </c>
      <c r="CB150" t="s">
        <v>566</v>
      </c>
      <c r="CC150" t="s">
        <v>236</v>
      </c>
      <c r="CD150" t="s">
        <v>237</v>
      </c>
      <c r="CE150" t="s">
        <v>238</v>
      </c>
      <c r="CF150" t="s">
        <v>548</v>
      </c>
      <c r="CG150" t="s">
        <v>240</v>
      </c>
      <c r="CH150" t="s">
        <v>241</v>
      </c>
      <c r="CI150" t="s">
        <v>225</v>
      </c>
      <c r="CJ150" t="s">
        <v>229</v>
      </c>
      <c r="CK150" t="s">
        <v>242</v>
      </c>
      <c r="CL150" t="s">
        <v>243</v>
      </c>
      <c r="CM150" t="s">
        <v>244</v>
      </c>
      <c r="CN150" t="s">
        <v>245</v>
      </c>
      <c r="CO150" t="s">
        <v>246</v>
      </c>
      <c r="CP150" t="s">
        <v>346</v>
      </c>
      <c r="CQ150" t="s">
        <v>248</v>
      </c>
      <c r="CR150" t="s">
        <v>249</v>
      </c>
      <c r="CS150" t="s">
        <v>249</v>
      </c>
      <c r="CT150" t="s">
        <v>254</v>
      </c>
      <c r="CU150" t="s">
        <v>254</v>
      </c>
      <c r="CV150" t="s">
        <v>251</v>
      </c>
      <c r="CW150" t="s">
        <v>252</v>
      </c>
      <c r="CX150" t="s">
        <v>319</v>
      </c>
      <c r="CY150" t="s">
        <v>320</v>
      </c>
      <c r="CZ150" t="s">
        <v>253</v>
      </c>
      <c r="DA150" t="s">
        <v>237</v>
      </c>
      <c r="DB150" t="s">
        <v>237</v>
      </c>
      <c r="DC150" t="s">
        <v>226</v>
      </c>
      <c r="DD150" t="s">
        <v>225</v>
      </c>
      <c r="DE150" t="s">
        <v>225</v>
      </c>
      <c r="DF150" t="s">
        <v>226</v>
      </c>
      <c r="DG150" t="s">
        <v>225</v>
      </c>
      <c r="DH150" t="s">
        <v>256</v>
      </c>
      <c r="DI150" t="s">
        <v>444</v>
      </c>
      <c r="DJ150" t="s">
        <v>445</v>
      </c>
      <c r="DK150" t="s">
        <v>254</v>
      </c>
      <c r="DL150" t="s">
        <v>345</v>
      </c>
      <c r="DM150" t="s">
        <v>468</v>
      </c>
      <c r="DN150" t="s">
        <v>322</v>
      </c>
      <c r="DO150" t="s">
        <v>258</v>
      </c>
      <c r="DP150" t="s">
        <v>259</v>
      </c>
      <c r="DQ150" t="s">
        <v>237</v>
      </c>
      <c r="DR150" t="s">
        <v>226</v>
      </c>
      <c r="DS150" t="s">
        <v>260</v>
      </c>
      <c r="DT150" t="s">
        <v>261</v>
      </c>
      <c r="DU150" t="s">
        <v>262</v>
      </c>
      <c r="DV150" t="s">
        <v>263</v>
      </c>
      <c r="DW150" t="s">
        <v>264</v>
      </c>
      <c r="DX150" t="s">
        <v>265</v>
      </c>
      <c r="DY150" t="s">
        <v>323</v>
      </c>
      <c r="DZ150" t="s">
        <v>324</v>
      </c>
      <c r="EA150" t="s">
        <v>237</v>
      </c>
      <c r="EB150" t="s">
        <v>266</v>
      </c>
      <c r="EC150" t="s">
        <v>267</v>
      </c>
      <c r="ED150" t="s">
        <v>325</v>
      </c>
      <c r="EE150" t="s">
        <v>326</v>
      </c>
      <c r="EF150" t="s">
        <v>268</v>
      </c>
      <c r="EG150" t="s">
        <v>327</v>
      </c>
      <c r="EH150" t="s">
        <v>269</v>
      </c>
      <c r="EI150" t="s">
        <v>270</v>
      </c>
      <c r="EJ150" t="s">
        <v>328</v>
      </c>
      <c r="EK150" t="s">
        <v>329</v>
      </c>
      <c r="EL150" t="s">
        <v>330</v>
      </c>
      <c r="EM150" t="s">
        <v>271</v>
      </c>
      <c r="EN150" t="s">
        <v>272</v>
      </c>
      <c r="EO150" t="s">
        <v>273</v>
      </c>
      <c r="EP150" t="s">
        <v>274</v>
      </c>
      <c r="EQ150" t="s">
        <v>275</v>
      </c>
      <c r="ER150" t="s">
        <v>226</v>
      </c>
      <c r="ES150" t="s">
        <v>331</v>
      </c>
      <c r="ET150" t="s">
        <v>450</v>
      </c>
      <c r="EU150" t="s">
        <v>350</v>
      </c>
      <c r="EV150" t="s">
        <v>278</v>
      </c>
      <c r="EW150" t="s">
        <v>279</v>
      </c>
      <c r="EX150" t="s">
        <v>225</v>
      </c>
      <c r="EY150" t="s">
        <v>280</v>
      </c>
      <c r="EZ150" t="s">
        <v>281</v>
      </c>
      <c r="FA150" t="s">
        <v>282</v>
      </c>
      <c r="FB150" t="s">
        <v>283</v>
      </c>
      <c r="FC150" t="s">
        <v>284</v>
      </c>
      <c r="FD150" t="s">
        <v>452</v>
      </c>
      <c r="FE150" t="s">
        <v>286</v>
      </c>
      <c r="FF150" t="s">
        <v>287</v>
      </c>
      <c r="FG150" t="s">
        <v>354</v>
      </c>
      <c r="FH150" t="s">
        <v>289</v>
      </c>
      <c r="FI150" t="s">
        <v>290</v>
      </c>
      <c r="FJ150" t="s">
        <v>291</v>
      </c>
      <c r="FK150" t="s">
        <v>292</v>
      </c>
      <c r="FL150" t="s">
        <v>292</v>
      </c>
      <c r="FM150" t="s">
        <v>312</v>
      </c>
      <c r="FN150" t="s">
        <v>293</v>
      </c>
      <c r="FO150" t="s">
        <v>972</v>
      </c>
      <c r="FP150" t="s">
        <v>237</v>
      </c>
      <c r="FQ150" t="s">
        <v>536</v>
      </c>
      <c r="FR150" t="s">
        <v>295</v>
      </c>
      <c r="FS150" t="s">
        <v>258</v>
      </c>
      <c r="FT150" t="s">
        <v>332</v>
      </c>
      <c r="FU150" t="s">
        <v>488</v>
      </c>
      <c r="FV150" t="s">
        <v>296</v>
      </c>
      <c r="FW150" t="s">
        <v>359</v>
      </c>
      <c r="FX150" t="s">
        <v>360</v>
      </c>
      <c r="FY150" t="s">
        <v>333</v>
      </c>
      <c r="FZ150" t="s">
        <v>232</v>
      </c>
      <c r="GA150" t="s">
        <v>299</v>
      </c>
      <c r="GB150" t="s">
        <v>300</v>
      </c>
      <c r="GC150" t="s">
        <v>301</v>
      </c>
      <c r="GD150" t="s">
        <v>302</v>
      </c>
      <c r="GE150" t="s">
        <v>258</v>
      </c>
      <c r="GF150" t="s">
        <v>303</v>
      </c>
      <c r="GG150" t="s">
        <v>304</v>
      </c>
      <c r="GH150" t="s">
        <v>305</v>
      </c>
      <c r="GI150" t="s">
        <v>306</v>
      </c>
      <c r="GJ150" t="s">
        <v>307</v>
      </c>
      <c r="GK150" t="s">
        <v>363</v>
      </c>
      <c r="GL150" t="s">
        <v>309</v>
      </c>
      <c r="GM150">
        <v>6</v>
      </c>
      <c r="GN150" t="s">
        <v>569</v>
      </c>
      <c r="GO150">
        <v>15</v>
      </c>
      <c r="GP150">
        <v>9</v>
      </c>
      <c r="GQ150" t="s">
        <v>335</v>
      </c>
      <c r="GR150">
        <v>14</v>
      </c>
      <c r="GS150" t="s">
        <v>458</v>
      </c>
      <c r="GT150">
        <v>16</v>
      </c>
      <c r="GU150">
        <v>32</v>
      </c>
      <c r="GV150">
        <v>186</v>
      </c>
      <c r="GW150">
        <v>12</v>
      </c>
      <c r="GX150">
        <v>10</v>
      </c>
      <c r="GY150" t="s">
        <v>312</v>
      </c>
      <c r="GZ150">
        <v>100</v>
      </c>
      <c r="HA150">
        <v>58</v>
      </c>
    </row>
    <row r="151" spans="1:209" x14ac:dyDescent="0.3">
      <c r="A151">
        <v>413</v>
      </c>
      <c r="B151" t="str">
        <f t="shared" si="2"/>
        <v>PE-PV-413</v>
      </c>
      <c r="C151" t="s">
        <v>974</v>
      </c>
      <c r="D151">
        <v>4</v>
      </c>
      <c r="E151" t="s">
        <v>973</v>
      </c>
      <c r="F151" t="s">
        <v>975</v>
      </c>
      <c r="G151" s="2">
        <v>43785</v>
      </c>
      <c r="H151" t="s">
        <v>212</v>
      </c>
      <c r="I151" t="s">
        <v>976</v>
      </c>
      <c r="J151" t="s">
        <v>977</v>
      </c>
      <c r="K151" t="s">
        <v>978</v>
      </c>
      <c r="L151" t="s">
        <v>215</v>
      </c>
      <c r="M151">
        <v>10609.20038</v>
      </c>
      <c r="N151">
        <v>10609.20038</v>
      </c>
      <c r="O151" t="s">
        <v>249</v>
      </c>
      <c r="P151">
        <v>22.66918222</v>
      </c>
      <c r="Q151">
        <v>2019</v>
      </c>
      <c r="R151" t="s">
        <v>979</v>
      </c>
      <c r="S151">
        <v>11</v>
      </c>
      <c r="T151">
        <v>16</v>
      </c>
      <c r="U151" t="s">
        <v>980</v>
      </c>
      <c r="V151">
        <v>285474</v>
      </c>
      <c r="W151">
        <v>285474</v>
      </c>
      <c r="X151">
        <v>1</v>
      </c>
      <c r="Y151">
        <v>0</v>
      </c>
      <c r="Z151">
        <v>279040</v>
      </c>
      <c r="AA151">
        <v>0.97746200000000005</v>
      </c>
      <c r="AB151">
        <v>65956130</v>
      </c>
      <c r="AC151">
        <v>278667</v>
      </c>
      <c r="AD151">
        <v>65956130</v>
      </c>
      <c r="AE151">
        <v>63548611</v>
      </c>
      <c r="AF151">
        <v>1</v>
      </c>
      <c r="AG151">
        <v>5.8970000000000003E-3</v>
      </c>
      <c r="AH151">
        <v>5.8910000000000004E-3</v>
      </c>
      <c r="AI151">
        <v>3.8099999999999999E-4</v>
      </c>
      <c r="AJ151">
        <v>235.49849</v>
      </c>
      <c r="AK151">
        <v>278696</v>
      </c>
      <c r="AL151">
        <v>0.99876699999999996</v>
      </c>
      <c r="AM151">
        <v>27932</v>
      </c>
      <c r="AN151">
        <v>0.10009999999999999</v>
      </c>
      <c r="AO151">
        <v>0</v>
      </c>
      <c r="AP151">
        <v>0.50026899999999996</v>
      </c>
      <c r="AQ151">
        <v>3.9141000000000002E-2</v>
      </c>
      <c r="AR151" s="1">
        <v>6.9999999999999999E-6</v>
      </c>
      <c r="AS151">
        <v>1102.668729</v>
      </c>
      <c r="AT151">
        <v>1102.668729</v>
      </c>
      <c r="AU151">
        <v>86.44</v>
      </c>
      <c r="AV151">
        <v>45</v>
      </c>
      <c r="AW151">
        <v>148536</v>
      </c>
      <c r="AX151" t="s">
        <v>218</v>
      </c>
      <c r="AY151" t="s">
        <v>981</v>
      </c>
      <c r="AZ151">
        <v>87.004999999999995</v>
      </c>
      <c r="BA151">
        <v>44.5</v>
      </c>
      <c r="BB151">
        <v>142737</v>
      </c>
      <c r="BC151" t="s">
        <v>220</v>
      </c>
      <c r="BD151">
        <v>3.9041040999999999E-2</v>
      </c>
      <c r="BE151">
        <v>152.7493527</v>
      </c>
      <c r="BF151">
        <v>3.9875712000000001E-2</v>
      </c>
      <c r="BG151">
        <v>1</v>
      </c>
      <c r="BH151">
        <v>1</v>
      </c>
      <c r="BI151">
        <v>1</v>
      </c>
      <c r="BJ151" t="s">
        <v>221</v>
      </c>
      <c r="BK151" t="s">
        <v>222</v>
      </c>
      <c r="BL151" t="s">
        <v>223</v>
      </c>
      <c r="BM151" t="s">
        <v>482</v>
      </c>
      <c r="BN151" t="s">
        <v>225</v>
      </c>
      <c r="BO151" t="s">
        <v>226</v>
      </c>
      <c r="BP151" t="s">
        <v>227</v>
      </c>
      <c r="BQ151" t="s">
        <v>228</v>
      </c>
      <c r="BR151" t="s">
        <v>237</v>
      </c>
      <c r="BS151" t="s">
        <v>343</v>
      </c>
      <c r="BT151" t="s">
        <v>237</v>
      </c>
      <c r="BU151" t="s">
        <v>237</v>
      </c>
      <c r="BV151" t="s">
        <v>438</v>
      </c>
      <c r="BW151" t="s">
        <v>231</v>
      </c>
      <c r="BX151" t="s">
        <v>318</v>
      </c>
      <c r="BY151" t="s">
        <v>232</v>
      </c>
      <c r="BZ151" t="s">
        <v>463</v>
      </c>
      <c r="CA151" t="s">
        <v>441</v>
      </c>
      <c r="CB151" t="s">
        <v>235</v>
      </c>
      <c r="CC151" t="s">
        <v>442</v>
      </c>
      <c r="CD151" t="s">
        <v>237</v>
      </c>
      <c r="CE151" t="s">
        <v>443</v>
      </c>
      <c r="CF151" t="s">
        <v>239</v>
      </c>
      <c r="CG151" t="s">
        <v>559</v>
      </c>
      <c r="CH151" t="s">
        <v>241</v>
      </c>
      <c r="CI151" t="s">
        <v>225</v>
      </c>
      <c r="CJ151" t="s">
        <v>226</v>
      </c>
      <c r="CK151" t="s">
        <v>242</v>
      </c>
      <c r="CL151" t="s">
        <v>243</v>
      </c>
      <c r="CM151" t="s">
        <v>244</v>
      </c>
      <c r="CN151" t="s">
        <v>245</v>
      </c>
      <c r="CO151" t="s">
        <v>246</v>
      </c>
      <c r="CP151" t="s">
        <v>247</v>
      </c>
      <c r="CQ151" t="s">
        <v>248</v>
      </c>
      <c r="CR151" t="s">
        <v>249</v>
      </c>
      <c r="CS151" t="s">
        <v>249</v>
      </c>
      <c r="CT151" t="s">
        <v>225</v>
      </c>
      <c r="CU151" t="s">
        <v>225</v>
      </c>
      <c r="CV151" t="s">
        <v>251</v>
      </c>
      <c r="CW151" t="s">
        <v>252</v>
      </c>
      <c r="CX151" t="s">
        <v>319</v>
      </c>
      <c r="CY151" t="s">
        <v>320</v>
      </c>
      <c r="CZ151" t="s">
        <v>253</v>
      </c>
      <c r="DA151" t="s">
        <v>237</v>
      </c>
      <c r="DB151" t="s">
        <v>237</v>
      </c>
      <c r="DC151" t="s">
        <v>226</v>
      </c>
      <c r="DD151" t="s">
        <v>225</v>
      </c>
      <c r="DE151" t="s">
        <v>225</v>
      </c>
      <c r="DF151" t="s">
        <v>225</v>
      </c>
      <c r="DG151" t="s">
        <v>225</v>
      </c>
      <c r="DH151" t="s">
        <v>467</v>
      </c>
      <c r="DI151" t="s">
        <v>444</v>
      </c>
      <c r="DJ151" t="s">
        <v>445</v>
      </c>
      <c r="DK151" t="s">
        <v>254</v>
      </c>
      <c r="DL151" t="s">
        <v>345</v>
      </c>
      <c r="DM151" t="s">
        <v>468</v>
      </c>
      <c r="DN151" t="s">
        <v>446</v>
      </c>
      <c r="DO151" t="s">
        <v>258</v>
      </c>
      <c r="DP151" t="s">
        <v>259</v>
      </c>
      <c r="DQ151" t="s">
        <v>237</v>
      </c>
      <c r="DR151" t="s">
        <v>226</v>
      </c>
      <c r="DS151" t="s">
        <v>485</v>
      </c>
      <c r="DT151" t="s">
        <v>261</v>
      </c>
      <c r="DU151" t="s">
        <v>262</v>
      </c>
      <c r="DV151" t="s">
        <v>486</v>
      </c>
      <c r="DW151" t="s">
        <v>264</v>
      </c>
      <c r="DX151" t="s">
        <v>265</v>
      </c>
      <c r="DY151" t="s">
        <v>323</v>
      </c>
      <c r="DZ151" t="s">
        <v>324</v>
      </c>
      <c r="EA151" t="s">
        <v>237</v>
      </c>
      <c r="EB151" t="s">
        <v>266</v>
      </c>
      <c r="EC151" t="s">
        <v>267</v>
      </c>
      <c r="ED151" t="s">
        <v>325</v>
      </c>
      <c r="EE151" t="s">
        <v>326</v>
      </c>
      <c r="EF151" t="s">
        <v>268</v>
      </c>
      <c r="EG151" t="s">
        <v>527</v>
      </c>
      <c r="EH151" t="s">
        <v>487</v>
      </c>
      <c r="EI151" t="s">
        <v>270</v>
      </c>
      <c r="EJ151" t="s">
        <v>448</v>
      </c>
      <c r="EK151" t="s">
        <v>329</v>
      </c>
      <c r="EL151" t="s">
        <v>330</v>
      </c>
      <c r="EM151" t="s">
        <v>528</v>
      </c>
      <c r="EN151" t="s">
        <v>272</v>
      </c>
      <c r="EO151" t="s">
        <v>273</v>
      </c>
      <c r="EP151" t="s">
        <v>349</v>
      </c>
      <c r="EQ151" t="s">
        <v>275</v>
      </c>
      <c r="ER151" t="s">
        <v>226</v>
      </c>
      <c r="ES151" t="s">
        <v>331</v>
      </c>
      <c r="ET151" t="s">
        <v>450</v>
      </c>
      <c r="EU151" t="s">
        <v>350</v>
      </c>
      <c r="EV151" t="s">
        <v>278</v>
      </c>
      <c r="EW151" t="s">
        <v>279</v>
      </c>
      <c r="EX151" t="s">
        <v>232</v>
      </c>
      <c r="EY151" t="s">
        <v>280</v>
      </c>
      <c r="EZ151" t="s">
        <v>281</v>
      </c>
      <c r="FA151" t="s">
        <v>282</v>
      </c>
      <c r="FB151" t="s">
        <v>283</v>
      </c>
      <c r="FC151" t="s">
        <v>520</v>
      </c>
      <c r="FD151" t="s">
        <v>285</v>
      </c>
      <c r="FE151" t="s">
        <v>286</v>
      </c>
      <c r="FF151" t="s">
        <v>287</v>
      </c>
      <c r="FG151" t="s">
        <v>352</v>
      </c>
      <c r="FH151" t="s">
        <v>289</v>
      </c>
      <c r="FI151" t="s">
        <v>290</v>
      </c>
      <c r="FJ151" t="s">
        <v>472</v>
      </c>
      <c r="FK151" t="s">
        <v>292</v>
      </c>
      <c r="FL151" t="s">
        <v>292</v>
      </c>
      <c r="FM151" t="s">
        <v>230</v>
      </c>
      <c r="FN151" t="s">
        <v>293</v>
      </c>
      <c r="FO151" t="s">
        <v>294</v>
      </c>
      <c r="FP151" t="s">
        <v>226</v>
      </c>
      <c r="FQ151" t="s">
        <v>226</v>
      </c>
      <c r="FR151" t="s">
        <v>295</v>
      </c>
      <c r="FS151" t="s">
        <v>258</v>
      </c>
      <c r="FT151" t="s">
        <v>332</v>
      </c>
      <c r="FU151" t="s">
        <v>258</v>
      </c>
      <c r="FV151" t="s">
        <v>296</v>
      </c>
      <c r="FW151" t="s">
        <v>297</v>
      </c>
      <c r="FX151" t="s">
        <v>360</v>
      </c>
      <c r="FY151" t="s">
        <v>333</v>
      </c>
      <c r="FZ151" t="s">
        <v>225</v>
      </c>
      <c r="GA151" t="s">
        <v>361</v>
      </c>
      <c r="GB151" t="s">
        <v>362</v>
      </c>
      <c r="GC151" t="s">
        <v>609</v>
      </c>
      <c r="GD151" t="s">
        <v>302</v>
      </c>
      <c r="GE151" t="s">
        <v>258</v>
      </c>
      <c r="GF151" t="s">
        <v>303</v>
      </c>
      <c r="GG151" t="s">
        <v>304</v>
      </c>
      <c r="GH151" t="s">
        <v>305</v>
      </c>
      <c r="GI151" t="s">
        <v>312</v>
      </c>
      <c r="GJ151" t="s">
        <v>307</v>
      </c>
      <c r="GK151" t="s">
        <v>363</v>
      </c>
      <c r="GL151" t="s">
        <v>309</v>
      </c>
      <c r="GM151">
        <v>6</v>
      </c>
      <c r="GN151" t="s">
        <v>562</v>
      </c>
      <c r="GO151">
        <v>80</v>
      </c>
      <c r="GP151">
        <v>9</v>
      </c>
      <c r="GQ151" t="s">
        <v>457</v>
      </c>
      <c r="GR151">
        <v>40</v>
      </c>
      <c r="GS151" t="s">
        <v>458</v>
      </c>
      <c r="GT151">
        <v>37</v>
      </c>
      <c r="GU151">
        <v>2</v>
      </c>
      <c r="GV151">
        <v>178</v>
      </c>
      <c r="GW151">
        <v>12</v>
      </c>
      <c r="GX151">
        <v>10</v>
      </c>
      <c r="GY151" t="s">
        <v>311</v>
      </c>
      <c r="GZ151">
        <v>87</v>
      </c>
      <c r="HA151" t="s">
        <v>312</v>
      </c>
    </row>
    <row r="152" spans="1:209" x14ac:dyDescent="0.3">
      <c r="A152">
        <v>414</v>
      </c>
      <c r="B152" t="str">
        <f t="shared" si="2"/>
        <v>PE-PV-414</v>
      </c>
      <c r="C152" t="s">
        <v>983</v>
      </c>
      <c r="D152">
        <v>4</v>
      </c>
      <c r="E152" t="s">
        <v>982</v>
      </c>
      <c r="F152" t="s">
        <v>975</v>
      </c>
      <c r="G152" s="2">
        <v>43785</v>
      </c>
      <c r="H152" t="s">
        <v>212</v>
      </c>
      <c r="I152" t="s">
        <v>976</v>
      </c>
      <c r="J152" t="s">
        <v>977</v>
      </c>
      <c r="K152" t="s">
        <v>978</v>
      </c>
      <c r="L152" t="s">
        <v>215</v>
      </c>
      <c r="M152">
        <v>5836.2428719999998</v>
      </c>
      <c r="N152">
        <v>5836.2428719999998</v>
      </c>
      <c r="O152" t="s">
        <v>249</v>
      </c>
      <c r="P152">
        <v>23.599534519999999</v>
      </c>
      <c r="Q152">
        <v>2019</v>
      </c>
      <c r="R152" t="s">
        <v>979</v>
      </c>
      <c r="S152">
        <v>11</v>
      </c>
      <c r="T152">
        <v>16</v>
      </c>
      <c r="U152" t="s">
        <v>980</v>
      </c>
      <c r="V152">
        <v>98030</v>
      </c>
      <c r="W152">
        <v>98030</v>
      </c>
      <c r="X152">
        <v>1</v>
      </c>
      <c r="Y152">
        <v>0</v>
      </c>
      <c r="Z152">
        <v>97466</v>
      </c>
      <c r="AA152">
        <v>0.99424699999999999</v>
      </c>
      <c r="AB152">
        <v>22469227</v>
      </c>
      <c r="AC152">
        <v>97410</v>
      </c>
      <c r="AD152">
        <v>22469227</v>
      </c>
      <c r="AE152">
        <v>21613496</v>
      </c>
      <c r="AF152">
        <v>1</v>
      </c>
      <c r="AG152">
        <v>6.4570000000000001E-3</v>
      </c>
      <c r="AH152">
        <v>6.4530000000000004E-3</v>
      </c>
      <c r="AI152">
        <v>3.7100000000000002E-4</v>
      </c>
      <c r="AJ152">
        <v>231.17790500000001</v>
      </c>
      <c r="AK152">
        <v>97382</v>
      </c>
      <c r="AL152">
        <v>0.99913799999999997</v>
      </c>
      <c r="AM152">
        <v>12410</v>
      </c>
      <c r="AN152">
        <v>0.12732599999999999</v>
      </c>
      <c r="AO152">
        <v>0</v>
      </c>
      <c r="AP152">
        <v>0.50036899999999995</v>
      </c>
      <c r="AQ152">
        <v>5.663E-2</v>
      </c>
      <c r="AR152" s="1">
        <v>1.0000000000000001E-5</v>
      </c>
      <c r="AS152">
        <v>375.64535649999999</v>
      </c>
      <c r="AT152">
        <v>375.64535649999999</v>
      </c>
      <c r="AU152">
        <v>84.465000000000003</v>
      </c>
      <c r="AV152">
        <v>45</v>
      </c>
      <c r="AW152">
        <v>51561</v>
      </c>
      <c r="AX152" t="s">
        <v>218</v>
      </c>
      <c r="AY152" t="s">
        <v>984</v>
      </c>
      <c r="AZ152">
        <v>85.555000000000007</v>
      </c>
      <c r="BA152">
        <v>44.5</v>
      </c>
      <c r="BB152">
        <v>49015</v>
      </c>
      <c r="BC152" t="s">
        <v>220</v>
      </c>
      <c r="BD152">
        <v>4.9378406E-2</v>
      </c>
      <c r="BE152">
        <v>91.198860690000004</v>
      </c>
      <c r="BF152">
        <v>4.2982909999999999E-2</v>
      </c>
      <c r="BG152">
        <v>1</v>
      </c>
      <c r="BH152">
        <v>1</v>
      </c>
      <c r="BI152">
        <v>1</v>
      </c>
      <c r="BJ152" t="s">
        <v>221</v>
      </c>
      <c r="BK152" t="s">
        <v>222</v>
      </c>
      <c r="BL152" t="s">
        <v>223</v>
      </c>
      <c r="BM152" t="s">
        <v>224</v>
      </c>
      <c r="BN152" t="s">
        <v>985</v>
      </c>
      <c r="BO152" t="s">
        <v>390</v>
      </c>
      <c r="BP152" t="s">
        <v>227</v>
      </c>
      <c r="BQ152" t="s">
        <v>312</v>
      </c>
      <c r="BR152" t="s">
        <v>237</v>
      </c>
      <c r="BS152" t="s">
        <v>343</v>
      </c>
      <c r="BT152" t="s">
        <v>237</v>
      </c>
      <c r="BU152" t="s">
        <v>237</v>
      </c>
      <c r="BV152" t="s">
        <v>438</v>
      </c>
      <c r="BW152" t="s">
        <v>231</v>
      </c>
      <c r="BX152" t="s">
        <v>318</v>
      </c>
      <c r="BY152" t="s">
        <v>232</v>
      </c>
      <c r="BZ152" t="s">
        <v>233</v>
      </c>
      <c r="CA152" t="s">
        <v>441</v>
      </c>
      <c r="CB152" t="s">
        <v>235</v>
      </c>
      <c r="CC152" t="s">
        <v>312</v>
      </c>
      <c r="CD152" t="s">
        <v>237</v>
      </c>
      <c r="CE152" t="s">
        <v>312</v>
      </c>
      <c r="CF152" t="s">
        <v>312</v>
      </c>
      <c r="CG152" t="s">
        <v>312</v>
      </c>
      <c r="CH152" t="s">
        <v>241</v>
      </c>
      <c r="CI152" t="s">
        <v>495</v>
      </c>
      <c r="CJ152" t="s">
        <v>226</v>
      </c>
      <c r="CK152" t="s">
        <v>242</v>
      </c>
      <c r="CL152" t="s">
        <v>243</v>
      </c>
      <c r="CM152" t="s">
        <v>244</v>
      </c>
      <c r="CN152" t="s">
        <v>245</v>
      </c>
      <c r="CO152" t="s">
        <v>246</v>
      </c>
      <c r="CP152" t="s">
        <v>247</v>
      </c>
      <c r="CQ152" t="s">
        <v>248</v>
      </c>
      <c r="CR152" t="s">
        <v>249</v>
      </c>
      <c r="CS152" t="s">
        <v>249</v>
      </c>
      <c r="CT152" t="s">
        <v>225</v>
      </c>
      <c r="CU152" t="s">
        <v>225</v>
      </c>
      <c r="CV152" t="s">
        <v>251</v>
      </c>
      <c r="CW152" t="s">
        <v>252</v>
      </c>
      <c r="CX152" t="s">
        <v>319</v>
      </c>
      <c r="CY152" t="s">
        <v>320</v>
      </c>
      <c r="CZ152" t="s">
        <v>253</v>
      </c>
      <c r="DA152" t="s">
        <v>237</v>
      </c>
      <c r="DB152" t="s">
        <v>237</v>
      </c>
      <c r="DC152" t="s">
        <v>226</v>
      </c>
      <c r="DD152" t="s">
        <v>225</v>
      </c>
      <c r="DE152" t="s">
        <v>225</v>
      </c>
      <c r="DF152" t="s">
        <v>225</v>
      </c>
      <c r="DG152" t="s">
        <v>237</v>
      </c>
      <c r="DH152" t="s">
        <v>312</v>
      </c>
      <c r="DI152" t="s">
        <v>444</v>
      </c>
      <c r="DJ152" t="s">
        <v>445</v>
      </c>
      <c r="DK152" t="s">
        <v>232</v>
      </c>
      <c r="DL152" t="s">
        <v>225</v>
      </c>
      <c r="DM152" t="s">
        <v>226</v>
      </c>
      <c r="DN152" t="s">
        <v>312</v>
      </c>
      <c r="DO152" t="s">
        <v>258</v>
      </c>
      <c r="DP152" t="s">
        <v>259</v>
      </c>
      <c r="DQ152" t="s">
        <v>226</v>
      </c>
      <c r="DR152" t="s">
        <v>226</v>
      </c>
      <c r="DS152" t="s">
        <v>260</v>
      </c>
      <c r="DT152" t="s">
        <v>261</v>
      </c>
      <c r="DU152" t="s">
        <v>262</v>
      </c>
      <c r="DV152" t="s">
        <v>263</v>
      </c>
      <c r="DW152" t="s">
        <v>264</v>
      </c>
      <c r="DX152" t="s">
        <v>265</v>
      </c>
      <c r="DY152" t="s">
        <v>323</v>
      </c>
      <c r="DZ152" t="s">
        <v>324</v>
      </c>
      <c r="EA152" t="s">
        <v>237</v>
      </c>
      <c r="EB152" t="s">
        <v>266</v>
      </c>
      <c r="EC152" t="s">
        <v>312</v>
      </c>
      <c r="ED152" t="s">
        <v>325</v>
      </c>
      <c r="EE152" t="s">
        <v>312</v>
      </c>
      <c r="EF152" t="s">
        <v>268</v>
      </c>
      <c r="EG152" t="s">
        <v>327</v>
      </c>
      <c r="EH152" t="s">
        <v>312</v>
      </c>
      <c r="EI152" t="s">
        <v>270</v>
      </c>
      <c r="EJ152" t="s">
        <v>312</v>
      </c>
      <c r="EK152" t="s">
        <v>329</v>
      </c>
      <c r="EL152" t="s">
        <v>330</v>
      </c>
      <c r="EM152" t="s">
        <v>271</v>
      </c>
      <c r="EN152" t="s">
        <v>272</v>
      </c>
      <c r="EO152" t="s">
        <v>273</v>
      </c>
      <c r="EP152" t="s">
        <v>312</v>
      </c>
      <c r="EQ152" t="s">
        <v>275</v>
      </c>
      <c r="ER152" t="s">
        <v>226</v>
      </c>
      <c r="ES152" t="s">
        <v>331</v>
      </c>
      <c r="ET152" t="s">
        <v>450</v>
      </c>
      <c r="EU152" t="s">
        <v>350</v>
      </c>
      <c r="EV152" t="s">
        <v>278</v>
      </c>
      <c r="EW152" t="s">
        <v>279</v>
      </c>
      <c r="EX152" t="s">
        <v>232</v>
      </c>
      <c r="EY152" t="s">
        <v>280</v>
      </c>
      <c r="EZ152" t="s">
        <v>281</v>
      </c>
      <c r="FA152" t="s">
        <v>282</v>
      </c>
      <c r="FB152" t="s">
        <v>283</v>
      </c>
      <c r="FC152" t="s">
        <v>284</v>
      </c>
      <c r="FD152" t="s">
        <v>285</v>
      </c>
      <c r="FE152" t="s">
        <v>286</v>
      </c>
      <c r="FF152" t="s">
        <v>287</v>
      </c>
      <c r="FG152" t="s">
        <v>352</v>
      </c>
      <c r="FH152" t="s">
        <v>289</v>
      </c>
      <c r="FI152" t="s">
        <v>290</v>
      </c>
      <c r="FJ152" t="s">
        <v>312</v>
      </c>
      <c r="FK152" t="s">
        <v>292</v>
      </c>
      <c r="FL152" t="s">
        <v>292</v>
      </c>
      <c r="FM152" t="s">
        <v>357</v>
      </c>
      <c r="FN152" t="s">
        <v>293</v>
      </c>
      <c r="FO152" t="s">
        <v>294</v>
      </c>
      <c r="FP152" t="s">
        <v>226</v>
      </c>
      <c r="FQ152" t="s">
        <v>226</v>
      </c>
      <c r="FR152" t="s">
        <v>295</v>
      </c>
      <c r="FS152" t="s">
        <v>258</v>
      </c>
      <c r="FT152" t="s">
        <v>332</v>
      </c>
      <c r="FU152" t="s">
        <v>230</v>
      </c>
      <c r="FV152" t="s">
        <v>296</v>
      </c>
      <c r="FW152" t="s">
        <v>312</v>
      </c>
      <c r="FX152" t="s">
        <v>312</v>
      </c>
      <c r="FY152" t="s">
        <v>333</v>
      </c>
      <c r="FZ152" t="s">
        <v>225</v>
      </c>
      <c r="GA152" t="s">
        <v>312</v>
      </c>
      <c r="GB152" t="s">
        <v>312</v>
      </c>
      <c r="GC152" t="s">
        <v>312</v>
      </c>
      <c r="GD152" t="s">
        <v>302</v>
      </c>
      <c r="GE152" t="s">
        <v>258</v>
      </c>
      <c r="GF152" t="s">
        <v>303</v>
      </c>
      <c r="GG152" t="s">
        <v>304</v>
      </c>
      <c r="GH152" t="s">
        <v>305</v>
      </c>
      <c r="GI152" t="s">
        <v>306</v>
      </c>
      <c r="GJ152" t="s">
        <v>307</v>
      </c>
      <c r="GK152" t="s">
        <v>312</v>
      </c>
      <c r="GL152" t="s">
        <v>312</v>
      </c>
      <c r="GM152">
        <v>6</v>
      </c>
      <c r="GN152" t="s">
        <v>400</v>
      </c>
      <c r="GO152" t="s">
        <v>312</v>
      </c>
      <c r="GP152">
        <v>9</v>
      </c>
      <c r="GQ152" t="s">
        <v>457</v>
      </c>
      <c r="GR152">
        <v>40</v>
      </c>
      <c r="GS152" t="s">
        <v>458</v>
      </c>
      <c r="GT152" t="s">
        <v>312</v>
      </c>
      <c r="GU152">
        <v>32</v>
      </c>
      <c r="GV152" t="s">
        <v>312</v>
      </c>
      <c r="GW152">
        <v>12</v>
      </c>
      <c r="GX152">
        <v>10</v>
      </c>
      <c r="GY152" t="s">
        <v>312</v>
      </c>
      <c r="GZ152" t="s">
        <v>312</v>
      </c>
      <c r="HA152" t="s">
        <v>312</v>
      </c>
    </row>
    <row r="153" spans="1:209" x14ac:dyDescent="0.3">
      <c r="A153">
        <v>415</v>
      </c>
      <c r="B153" t="str">
        <f t="shared" si="2"/>
        <v>PE-PV-415</v>
      </c>
      <c r="C153" t="s">
        <v>987</v>
      </c>
      <c r="D153">
        <v>4</v>
      </c>
      <c r="E153" t="s">
        <v>986</v>
      </c>
      <c r="F153" t="s">
        <v>975</v>
      </c>
      <c r="G153" s="2">
        <v>43785</v>
      </c>
      <c r="H153" t="s">
        <v>212</v>
      </c>
      <c r="I153" t="s">
        <v>976</v>
      </c>
      <c r="J153" t="s">
        <v>977</v>
      </c>
      <c r="K153" t="s">
        <v>978</v>
      </c>
      <c r="L153" t="s">
        <v>215</v>
      </c>
      <c r="M153">
        <v>810.11260749999997</v>
      </c>
      <c r="N153">
        <v>810.11260749999997</v>
      </c>
      <c r="O153" t="s">
        <v>249</v>
      </c>
      <c r="P153">
        <v>26.673551499999999</v>
      </c>
      <c r="Q153">
        <v>2019</v>
      </c>
      <c r="R153" t="s">
        <v>979</v>
      </c>
      <c r="S153">
        <v>11</v>
      </c>
      <c r="T153">
        <v>16</v>
      </c>
      <c r="U153" t="s">
        <v>980</v>
      </c>
      <c r="V153">
        <v>268394</v>
      </c>
      <c r="W153">
        <v>268394</v>
      </c>
      <c r="X153">
        <v>1</v>
      </c>
      <c r="Y153">
        <v>0</v>
      </c>
      <c r="Z153">
        <v>265864</v>
      </c>
      <c r="AA153">
        <v>0.99057399999999995</v>
      </c>
      <c r="AB153">
        <v>63225736</v>
      </c>
      <c r="AC153">
        <v>265335</v>
      </c>
      <c r="AD153">
        <v>63225736</v>
      </c>
      <c r="AE153">
        <v>60974055</v>
      </c>
      <c r="AF153">
        <v>1</v>
      </c>
      <c r="AG153">
        <v>5.9919999999999999E-3</v>
      </c>
      <c r="AH153">
        <v>5.9810000000000002E-3</v>
      </c>
      <c r="AI153">
        <v>3.9800000000000002E-4</v>
      </c>
      <c r="AJ153">
        <v>237.837716</v>
      </c>
      <c r="AK153">
        <v>265710</v>
      </c>
      <c r="AL153">
        <v>0.999421</v>
      </c>
      <c r="AM153">
        <v>19096</v>
      </c>
      <c r="AN153">
        <v>7.1826000000000001E-2</v>
      </c>
      <c r="AO153">
        <v>0</v>
      </c>
      <c r="AP153">
        <v>0.50006399999999995</v>
      </c>
      <c r="AQ153">
        <v>1.0522999999999999E-2</v>
      </c>
      <c r="AR153" s="1">
        <v>1.5E-5</v>
      </c>
      <c r="AS153">
        <v>1057.021416</v>
      </c>
      <c r="AT153">
        <v>1057.021416</v>
      </c>
      <c r="AU153">
        <v>87.525000000000006</v>
      </c>
      <c r="AV153">
        <v>45.5</v>
      </c>
      <c r="AW153">
        <v>140190</v>
      </c>
      <c r="AX153" t="s">
        <v>218</v>
      </c>
      <c r="AY153" t="s">
        <v>988</v>
      </c>
      <c r="AZ153">
        <v>88.185000000000002</v>
      </c>
      <c r="BA153">
        <v>45</v>
      </c>
      <c r="BB153">
        <v>134197</v>
      </c>
      <c r="BC153" t="s">
        <v>220</v>
      </c>
      <c r="BD153">
        <v>4.2749125999999998E-2</v>
      </c>
      <c r="BE153">
        <v>158.22061110000001</v>
      </c>
      <c r="BF153">
        <v>3.8322112999999998E-2</v>
      </c>
      <c r="BG153">
        <v>1</v>
      </c>
      <c r="BH153">
        <v>1</v>
      </c>
      <c r="BI153">
        <v>1</v>
      </c>
      <c r="BJ153" t="s">
        <v>221</v>
      </c>
      <c r="BK153" t="s">
        <v>222</v>
      </c>
      <c r="BL153" t="s">
        <v>223</v>
      </c>
      <c r="BM153" t="s">
        <v>312</v>
      </c>
      <c r="BN153" t="s">
        <v>225</v>
      </c>
      <c r="BO153" t="s">
        <v>226</v>
      </c>
      <c r="BP153" t="s">
        <v>227</v>
      </c>
      <c r="BQ153" t="s">
        <v>228</v>
      </c>
      <c r="BR153" t="s">
        <v>237</v>
      </c>
      <c r="BS153" t="s">
        <v>343</v>
      </c>
      <c r="BT153" t="s">
        <v>237</v>
      </c>
      <c r="BU153" t="s">
        <v>237</v>
      </c>
      <c r="BV153" t="s">
        <v>438</v>
      </c>
      <c r="BW153" t="s">
        <v>312</v>
      </c>
      <c r="BX153" t="s">
        <v>318</v>
      </c>
      <c r="BY153" t="s">
        <v>232</v>
      </c>
      <c r="BZ153" t="s">
        <v>463</v>
      </c>
      <c r="CA153" t="s">
        <v>312</v>
      </c>
      <c r="CB153" t="s">
        <v>235</v>
      </c>
      <c r="CC153" t="s">
        <v>312</v>
      </c>
      <c r="CD153" t="s">
        <v>237</v>
      </c>
      <c r="CE153" t="s">
        <v>312</v>
      </c>
      <c r="CF153" t="s">
        <v>239</v>
      </c>
      <c r="CG153" t="s">
        <v>312</v>
      </c>
      <c r="CH153" t="s">
        <v>241</v>
      </c>
      <c r="CI153" t="s">
        <v>495</v>
      </c>
      <c r="CJ153" t="s">
        <v>226</v>
      </c>
      <c r="CK153" t="s">
        <v>242</v>
      </c>
      <c r="CL153" t="s">
        <v>243</v>
      </c>
      <c r="CM153" t="s">
        <v>244</v>
      </c>
      <c r="CN153" t="s">
        <v>245</v>
      </c>
      <c r="CO153" t="s">
        <v>246</v>
      </c>
      <c r="CP153" t="s">
        <v>247</v>
      </c>
      <c r="CQ153" t="s">
        <v>248</v>
      </c>
      <c r="CR153" t="s">
        <v>249</v>
      </c>
      <c r="CS153" t="s">
        <v>249</v>
      </c>
      <c r="CT153" t="s">
        <v>225</v>
      </c>
      <c r="CU153" t="s">
        <v>225</v>
      </c>
      <c r="CV153" t="s">
        <v>251</v>
      </c>
      <c r="CW153" t="s">
        <v>312</v>
      </c>
      <c r="CX153" t="s">
        <v>319</v>
      </c>
      <c r="CY153" t="s">
        <v>320</v>
      </c>
      <c r="CZ153" t="s">
        <v>253</v>
      </c>
      <c r="DA153" t="s">
        <v>237</v>
      </c>
      <c r="DB153" t="s">
        <v>237</v>
      </c>
      <c r="DC153" t="s">
        <v>226</v>
      </c>
      <c r="DD153" t="s">
        <v>225</v>
      </c>
      <c r="DE153" t="s">
        <v>225</v>
      </c>
      <c r="DF153" t="s">
        <v>225</v>
      </c>
      <c r="DG153" t="s">
        <v>225</v>
      </c>
      <c r="DH153" t="s">
        <v>312</v>
      </c>
      <c r="DI153" t="s">
        <v>444</v>
      </c>
      <c r="DJ153" t="s">
        <v>445</v>
      </c>
      <c r="DK153" t="s">
        <v>254</v>
      </c>
      <c r="DL153" t="s">
        <v>345</v>
      </c>
      <c r="DM153" t="s">
        <v>468</v>
      </c>
      <c r="DN153" t="s">
        <v>312</v>
      </c>
      <c r="DO153" t="s">
        <v>258</v>
      </c>
      <c r="DP153" t="s">
        <v>259</v>
      </c>
      <c r="DQ153" t="s">
        <v>498</v>
      </c>
      <c r="DR153" t="s">
        <v>226</v>
      </c>
      <c r="DS153" t="s">
        <v>312</v>
      </c>
      <c r="DT153" t="s">
        <v>261</v>
      </c>
      <c r="DU153" t="s">
        <v>262</v>
      </c>
      <c r="DV153" t="s">
        <v>312</v>
      </c>
      <c r="DW153" t="s">
        <v>264</v>
      </c>
      <c r="DX153" t="s">
        <v>265</v>
      </c>
      <c r="DY153" t="s">
        <v>323</v>
      </c>
      <c r="DZ153" t="s">
        <v>324</v>
      </c>
      <c r="EA153" t="s">
        <v>237</v>
      </c>
      <c r="EB153" t="s">
        <v>266</v>
      </c>
      <c r="EC153" t="s">
        <v>267</v>
      </c>
      <c r="ED153" t="s">
        <v>325</v>
      </c>
      <c r="EE153" t="s">
        <v>326</v>
      </c>
      <c r="EF153" t="s">
        <v>268</v>
      </c>
      <c r="EG153" t="s">
        <v>527</v>
      </c>
      <c r="EH153" t="s">
        <v>487</v>
      </c>
      <c r="EI153" t="s">
        <v>270</v>
      </c>
      <c r="EJ153" t="s">
        <v>448</v>
      </c>
      <c r="EK153" t="s">
        <v>329</v>
      </c>
      <c r="EL153" t="s">
        <v>330</v>
      </c>
      <c r="EM153" t="s">
        <v>528</v>
      </c>
      <c r="EN153" t="s">
        <v>272</v>
      </c>
      <c r="EO153" t="s">
        <v>273</v>
      </c>
      <c r="EP153" t="s">
        <v>349</v>
      </c>
      <c r="EQ153" t="s">
        <v>275</v>
      </c>
      <c r="ER153" t="s">
        <v>226</v>
      </c>
      <c r="ES153" t="s">
        <v>331</v>
      </c>
      <c r="ET153" t="s">
        <v>312</v>
      </c>
      <c r="EU153" t="s">
        <v>350</v>
      </c>
      <c r="EV153" t="s">
        <v>278</v>
      </c>
      <c r="EW153" t="s">
        <v>279</v>
      </c>
      <c r="EX153" t="s">
        <v>502</v>
      </c>
      <c r="EY153" t="s">
        <v>280</v>
      </c>
      <c r="EZ153" t="s">
        <v>281</v>
      </c>
      <c r="FA153" t="s">
        <v>282</v>
      </c>
      <c r="FB153" t="s">
        <v>283</v>
      </c>
      <c r="FC153" t="s">
        <v>312</v>
      </c>
      <c r="FD153" t="s">
        <v>285</v>
      </c>
      <c r="FE153" t="s">
        <v>312</v>
      </c>
      <c r="FF153" t="s">
        <v>287</v>
      </c>
      <c r="FG153" t="s">
        <v>312</v>
      </c>
      <c r="FH153" t="s">
        <v>289</v>
      </c>
      <c r="FI153" t="s">
        <v>290</v>
      </c>
      <c r="FJ153" t="s">
        <v>312</v>
      </c>
      <c r="FK153" t="s">
        <v>292</v>
      </c>
      <c r="FL153" t="s">
        <v>292</v>
      </c>
      <c r="FM153" t="s">
        <v>530</v>
      </c>
      <c r="FN153" t="s">
        <v>293</v>
      </c>
      <c r="FO153" t="s">
        <v>294</v>
      </c>
      <c r="FP153" t="s">
        <v>494</v>
      </c>
      <c r="FQ153" t="s">
        <v>536</v>
      </c>
      <c r="FR153" t="s">
        <v>295</v>
      </c>
      <c r="FS153" t="s">
        <v>258</v>
      </c>
      <c r="FT153" t="s">
        <v>332</v>
      </c>
      <c r="FU153" t="s">
        <v>312</v>
      </c>
      <c r="FV153" t="s">
        <v>296</v>
      </c>
      <c r="FW153" t="s">
        <v>312</v>
      </c>
      <c r="FX153" t="s">
        <v>312</v>
      </c>
      <c r="FY153" t="s">
        <v>333</v>
      </c>
      <c r="FZ153" t="s">
        <v>525</v>
      </c>
      <c r="GA153" t="s">
        <v>312</v>
      </c>
      <c r="GB153" t="s">
        <v>362</v>
      </c>
      <c r="GC153" t="s">
        <v>609</v>
      </c>
      <c r="GD153" t="s">
        <v>302</v>
      </c>
      <c r="GE153" t="s">
        <v>258</v>
      </c>
      <c r="GF153" t="s">
        <v>303</v>
      </c>
      <c r="GG153" t="s">
        <v>304</v>
      </c>
      <c r="GH153" t="s">
        <v>305</v>
      </c>
      <c r="GI153" t="s">
        <v>312</v>
      </c>
      <c r="GJ153" t="s">
        <v>307</v>
      </c>
      <c r="GK153" t="s">
        <v>363</v>
      </c>
      <c r="GL153" t="s">
        <v>312</v>
      </c>
      <c r="GM153">
        <v>6</v>
      </c>
      <c r="GN153" t="s">
        <v>400</v>
      </c>
      <c r="GO153" t="s">
        <v>312</v>
      </c>
      <c r="GP153">
        <v>9</v>
      </c>
      <c r="GQ153" t="s">
        <v>457</v>
      </c>
      <c r="GR153" t="s">
        <v>312</v>
      </c>
      <c r="GS153" t="s">
        <v>458</v>
      </c>
      <c r="GT153" t="s">
        <v>312</v>
      </c>
      <c r="GU153" t="s">
        <v>312</v>
      </c>
      <c r="GV153">
        <v>178</v>
      </c>
      <c r="GW153" t="s">
        <v>312</v>
      </c>
      <c r="GX153">
        <v>10</v>
      </c>
      <c r="GY153" t="s">
        <v>312</v>
      </c>
      <c r="GZ153" t="s">
        <v>312</v>
      </c>
      <c r="HA153" t="s">
        <v>312</v>
      </c>
    </row>
    <row r="154" spans="1:209" x14ac:dyDescent="0.3">
      <c r="A154">
        <v>416</v>
      </c>
      <c r="B154" t="str">
        <f t="shared" si="2"/>
        <v>PE-PV-416</v>
      </c>
      <c r="C154" t="s">
        <v>990</v>
      </c>
      <c r="D154">
        <v>4</v>
      </c>
      <c r="E154" t="s">
        <v>989</v>
      </c>
      <c r="F154" t="s">
        <v>975</v>
      </c>
      <c r="G154" s="2">
        <v>43785</v>
      </c>
      <c r="H154" t="s">
        <v>212</v>
      </c>
      <c r="I154" t="s">
        <v>976</v>
      </c>
      <c r="J154" t="s">
        <v>977</v>
      </c>
      <c r="K154" t="s">
        <v>978</v>
      </c>
      <c r="L154" t="s">
        <v>215</v>
      </c>
      <c r="M154">
        <v>19.29955447</v>
      </c>
      <c r="N154">
        <v>19.29955447</v>
      </c>
      <c r="O154" t="s">
        <v>249</v>
      </c>
      <c r="P154">
        <v>32.491174819999998</v>
      </c>
      <c r="Q154">
        <v>2019</v>
      </c>
      <c r="R154" t="s">
        <v>979</v>
      </c>
      <c r="S154">
        <v>11</v>
      </c>
      <c r="T154">
        <v>16</v>
      </c>
      <c r="U154" t="s">
        <v>980</v>
      </c>
      <c r="V154">
        <v>116364</v>
      </c>
      <c r="W154">
        <v>116364</v>
      </c>
      <c r="X154">
        <v>1</v>
      </c>
      <c r="Y154">
        <v>0</v>
      </c>
      <c r="Z154">
        <v>92926</v>
      </c>
      <c r="AA154">
        <v>0.79857999999999996</v>
      </c>
      <c r="AB154">
        <v>20700326</v>
      </c>
      <c r="AC154">
        <v>87015</v>
      </c>
      <c r="AD154">
        <v>20700326</v>
      </c>
      <c r="AE154">
        <v>19744660</v>
      </c>
      <c r="AF154">
        <v>1</v>
      </c>
      <c r="AG154">
        <v>6.3410000000000003E-3</v>
      </c>
      <c r="AH154">
        <v>6.2529999999999999E-3</v>
      </c>
      <c r="AI154">
        <v>3.9399999999999998E-4</v>
      </c>
      <c r="AJ154">
        <v>205.829002</v>
      </c>
      <c r="AK154">
        <v>90068</v>
      </c>
      <c r="AL154">
        <v>0.96924399999999999</v>
      </c>
      <c r="AM154">
        <v>10614</v>
      </c>
      <c r="AN154">
        <v>0.11422</v>
      </c>
      <c r="AO154">
        <v>0</v>
      </c>
      <c r="AP154">
        <v>0.50739299999999998</v>
      </c>
      <c r="AQ154">
        <v>3.1774999999999998E-2</v>
      </c>
      <c r="AR154">
        <v>8.7699999999999996E-4</v>
      </c>
      <c r="AS154">
        <v>346.0724902</v>
      </c>
      <c r="AT154">
        <v>346.0724902</v>
      </c>
      <c r="AU154">
        <v>83.99</v>
      </c>
      <c r="AV154">
        <v>44.5</v>
      </c>
      <c r="AW154">
        <v>100956</v>
      </c>
      <c r="AX154" t="s">
        <v>218</v>
      </c>
      <c r="AY154" t="s">
        <v>991</v>
      </c>
      <c r="AZ154">
        <v>76.75</v>
      </c>
      <c r="BA154">
        <v>45</v>
      </c>
      <c r="BB154">
        <v>58182</v>
      </c>
      <c r="BC154" t="s">
        <v>220</v>
      </c>
      <c r="BD154">
        <v>0.42368952799999998</v>
      </c>
      <c r="BE154">
        <v>88.826514759999995</v>
      </c>
      <c r="BF154">
        <v>4.5831176000000001E-2</v>
      </c>
      <c r="BG154">
        <v>1</v>
      </c>
      <c r="BH154">
        <v>1</v>
      </c>
      <c r="BI154">
        <v>1</v>
      </c>
      <c r="BJ154" t="s">
        <v>221</v>
      </c>
      <c r="BK154" t="s">
        <v>222</v>
      </c>
      <c r="BL154" t="s">
        <v>223</v>
      </c>
      <c r="BM154" t="s">
        <v>482</v>
      </c>
      <c r="BN154" t="s">
        <v>225</v>
      </c>
      <c r="BO154" t="s">
        <v>226</v>
      </c>
      <c r="BP154" t="s">
        <v>227</v>
      </c>
      <c r="BQ154" t="s">
        <v>312</v>
      </c>
      <c r="BR154" t="s">
        <v>237</v>
      </c>
      <c r="BS154" t="s">
        <v>343</v>
      </c>
      <c r="BT154" t="s">
        <v>237</v>
      </c>
      <c r="BU154" t="s">
        <v>237</v>
      </c>
      <c r="BV154" t="s">
        <v>438</v>
      </c>
      <c r="BW154" t="s">
        <v>231</v>
      </c>
      <c r="BX154" t="s">
        <v>318</v>
      </c>
      <c r="BY154" t="s">
        <v>232</v>
      </c>
      <c r="BZ154" t="s">
        <v>312</v>
      </c>
      <c r="CA154" t="s">
        <v>441</v>
      </c>
      <c r="CB154" t="s">
        <v>235</v>
      </c>
      <c r="CC154" t="s">
        <v>236</v>
      </c>
      <c r="CD154" t="s">
        <v>237</v>
      </c>
      <c r="CE154" t="s">
        <v>312</v>
      </c>
      <c r="CF154" t="s">
        <v>312</v>
      </c>
      <c r="CG154" t="s">
        <v>312</v>
      </c>
      <c r="CH154" t="s">
        <v>241</v>
      </c>
      <c r="CI154" t="s">
        <v>225</v>
      </c>
      <c r="CJ154" t="s">
        <v>226</v>
      </c>
      <c r="CK154" t="s">
        <v>242</v>
      </c>
      <c r="CL154" t="s">
        <v>243</v>
      </c>
      <c r="CM154" t="s">
        <v>244</v>
      </c>
      <c r="CN154" t="s">
        <v>312</v>
      </c>
      <c r="CO154" t="s">
        <v>246</v>
      </c>
      <c r="CP154" t="s">
        <v>247</v>
      </c>
      <c r="CQ154" t="s">
        <v>312</v>
      </c>
      <c r="CR154" t="s">
        <v>249</v>
      </c>
      <c r="CS154" t="s">
        <v>249</v>
      </c>
      <c r="CT154" t="s">
        <v>225</v>
      </c>
      <c r="CU154" t="s">
        <v>225</v>
      </c>
      <c r="CV154" t="s">
        <v>251</v>
      </c>
      <c r="CW154" t="s">
        <v>312</v>
      </c>
      <c r="CX154" t="s">
        <v>319</v>
      </c>
      <c r="CY154" t="s">
        <v>312</v>
      </c>
      <c r="CZ154" t="s">
        <v>253</v>
      </c>
      <c r="DA154" t="s">
        <v>237</v>
      </c>
      <c r="DB154" t="s">
        <v>237</v>
      </c>
      <c r="DC154" t="s">
        <v>226</v>
      </c>
      <c r="DD154" t="s">
        <v>225</v>
      </c>
      <c r="DE154" t="s">
        <v>225</v>
      </c>
      <c r="DF154" t="s">
        <v>495</v>
      </c>
      <c r="DG154" t="s">
        <v>225</v>
      </c>
      <c r="DH154" t="s">
        <v>467</v>
      </c>
      <c r="DI154" t="s">
        <v>444</v>
      </c>
      <c r="DJ154" t="s">
        <v>445</v>
      </c>
      <c r="DK154" t="s">
        <v>232</v>
      </c>
      <c r="DL154" t="s">
        <v>225</v>
      </c>
      <c r="DM154" t="s">
        <v>226</v>
      </c>
      <c r="DN154" t="s">
        <v>446</v>
      </c>
      <c r="DO154" t="s">
        <v>258</v>
      </c>
      <c r="DP154" t="s">
        <v>259</v>
      </c>
      <c r="DQ154" t="s">
        <v>237</v>
      </c>
      <c r="DR154" t="s">
        <v>226</v>
      </c>
      <c r="DS154" t="s">
        <v>260</v>
      </c>
      <c r="DT154" t="s">
        <v>261</v>
      </c>
      <c r="DU154" t="s">
        <v>262</v>
      </c>
      <c r="DV154" t="s">
        <v>312</v>
      </c>
      <c r="DW154" t="s">
        <v>264</v>
      </c>
      <c r="DX154" t="s">
        <v>265</v>
      </c>
      <c r="DY154" t="s">
        <v>323</v>
      </c>
      <c r="DZ154" t="s">
        <v>324</v>
      </c>
      <c r="EA154" t="s">
        <v>237</v>
      </c>
      <c r="EB154" t="s">
        <v>266</v>
      </c>
      <c r="EC154" t="s">
        <v>267</v>
      </c>
      <c r="ED154" t="s">
        <v>325</v>
      </c>
      <c r="EE154" t="s">
        <v>326</v>
      </c>
      <c r="EF154" t="s">
        <v>268</v>
      </c>
      <c r="EG154" t="s">
        <v>312</v>
      </c>
      <c r="EH154" t="s">
        <v>487</v>
      </c>
      <c r="EI154" t="s">
        <v>270</v>
      </c>
      <c r="EJ154" t="s">
        <v>448</v>
      </c>
      <c r="EK154" t="s">
        <v>329</v>
      </c>
      <c r="EL154" t="s">
        <v>312</v>
      </c>
      <c r="EM154" t="s">
        <v>312</v>
      </c>
      <c r="EN154" t="s">
        <v>272</v>
      </c>
      <c r="EO154" t="s">
        <v>273</v>
      </c>
      <c r="EP154" t="s">
        <v>349</v>
      </c>
      <c r="EQ154" t="s">
        <v>275</v>
      </c>
      <c r="ER154" t="s">
        <v>226</v>
      </c>
      <c r="ES154" t="s">
        <v>331</v>
      </c>
      <c r="ET154" t="s">
        <v>450</v>
      </c>
      <c r="EU154" t="s">
        <v>350</v>
      </c>
      <c r="EV154" t="s">
        <v>278</v>
      </c>
      <c r="EW154" t="s">
        <v>279</v>
      </c>
      <c r="EX154" t="s">
        <v>225</v>
      </c>
      <c r="EY154" t="s">
        <v>280</v>
      </c>
      <c r="EZ154" t="s">
        <v>281</v>
      </c>
      <c r="FA154" t="s">
        <v>282</v>
      </c>
      <c r="FB154" t="s">
        <v>283</v>
      </c>
      <c r="FC154" t="s">
        <v>520</v>
      </c>
      <c r="FD154" t="s">
        <v>285</v>
      </c>
      <c r="FE154" t="s">
        <v>286</v>
      </c>
      <c r="FF154" t="s">
        <v>287</v>
      </c>
      <c r="FG154" t="s">
        <v>352</v>
      </c>
      <c r="FH154" t="s">
        <v>289</v>
      </c>
      <c r="FI154" t="s">
        <v>290</v>
      </c>
      <c r="FJ154" t="s">
        <v>472</v>
      </c>
      <c r="FK154" t="s">
        <v>292</v>
      </c>
      <c r="FL154" t="s">
        <v>292</v>
      </c>
      <c r="FM154" t="s">
        <v>530</v>
      </c>
      <c r="FN154" t="s">
        <v>293</v>
      </c>
      <c r="FO154" t="s">
        <v>294</v>
      </c>
      <c r="FP154" t="s">
        <v>494</v>
      </c>
      <c r="FQ154" t="s">
        <v>226</v>
      </c>
      <c r="FR154" t="s">
        <v>295</v>
      </c>
      <c r="FS154" t="s">
        <v>258</v>
      </c>
      <c r="FT154" t="s">
        <v>332</v>
      </c>
      <c r="FU154" t="s">
        <v>488</v>
      </c>
      <c r="FV154" t="s">
        <v>296</v>
      </c>
      <c r="FW154" t="s">
        <v>312</v>
      </c>
      <c r="FX154" t="s">
        <v>312</v>
      </c>
      <c r="FY154" t="s">
        <v>312</v>
      </c>
      <c r="FZ154" t="s">
        <v>525</v>
      </c>
      <c r="GA154" t="s">
        <v>312</v>
      </c>
      <c r="GB154" t="s">
        <v>362</v>
      </c>
      <c r="GC154" t="s">
        <v>609</v>
      </c>
      <c r="GD154" t="s">
        <v>302</v>
      </c>
      <c r="GE154" t="s">
        <v>258</v>
      </c>
      <c r="GF154" t="s">
        <v>303</v>
      </c>
      <c r="GG154" t="s">
        <v>304</v>
      </c>
      <c r="GH154" t="s">
        <v>312</v>
      </c>
      <c r="GI154" t="s">
        <v>306</v>
      </c>
      <c r="GJ154" t="s">
        <v>307</v>
      </c>
      <c r="GK154" t="s">
        <v>363</v>
      </c>
      <c r="GL154" t="s">
        <v>312</v>
      </c>
      <c r="GM154">
        <v>6</v>
      </c>
      <c r="GN154" t="s">
        <v>400</v>
      </c>
      <c r="GO154" t="s">
        <v>312</v>
      </c>
      <c r="GP154" t="s">
        <v>312</v>
      </c>
      <c r="GQ154" t="s">
        <v>457</v>
      </c>
      <c r="GR154" t="s">
        <v>312</v>
      </c>
      <c r="GS154" t="s">
        <v>458</v>
      </c>
      <c r="GT154">
        <v>37</v>
      </c>
      <c r="GU154" t="s">
        <v>312</v>
      </c>
      <c r="GV154" t="s">
        <v>312</v>
      </c>
      <c r="GW154">
        <v>12</v>
      </c>
      <c r="GX154">
        <v>10</v>
      </c>
      <c r="GY154">
        <v>256</v>
      </c>
      <c r="GZ154" t="s">
        <v>312</v>
      </c>
      <c r="HA154" t="s">
        <v>312</v>
      </c>
    </row>
    <row r="155" spans="1:209" x14ac:dyDescent="0.3">
      <c r="A155">
        <v>417</v>
      </c>
      <c r="B155" t="str">
        <f t="shared" si="2"/>
        <v>PE-PV-417</v>
      </c>
      <c r="C155" t="s">
        <v>993</v>
      </c>
      <c r="D155">
        <v>4</v>
      </c>
      <c r="E155" t="s">
        <v>992</v>
      </c>
      <c r="F155" t="s">
        <v>975</v>
      </c>
      <c r="G155" s="2">
        <v>43785</v>
      </c>
      <c r="H155" t="s">
        <v>212</v>
      </c>
      <c r="I155" t="s">
        <v>976</v>
      </c>
      <c r="J155" t="s">
        <v>977</v>
      </c>
      <c r="K155" t="s">
        <v>978</v>
      </c>
      <c r="L155" t="s">
        <v>215</v>
      </c>
      <c r="M155">
        <v>3.515657746</v>
      </c>
      <c r="N155">
        <v>3.515657746</v>
      </c>
      <c r="O155" t="s">
        <v>249</v>
      </c>
      <c r="P155">
        <v>35.142052329999999</v>
      </c>
      <c r="Q155">
        <v>2019</v>
      </c>
      <c r="R155" t="s">
        <v>979</v>
      </c>
      <c r="S155">
        <v>11</v>
      </c>
      <c r="T155">
        <v>16</v>
      </c>
      <c r="U155" t="s">
        <v>980</v>
      </c>
      <c r="V155">
        <v>155206</v>
      </c>
      <c r="W155">
        <v>155206</v>
      </c>
      <c r="X155">
        <v>1</v>
      </c>
      <c r="Y155">
        <v>0</v>
      </c>
      <c r="Z155">
        <v>55274</v>
      </c>
      <c r="AA155">
        <v>0.35613299999999998</v>
      </c>
      <c r="AB155">
        <v>4870563</v>
      </c>
      <c r="AC155">
        <v>46140</v>
      </c>
      <c r="AD155">
        <v>4870563</v>
      </c>
      <c r="AE155">
        <v>4430077</v>
      </c>
      <c r="AF155">
        <v>0</v>
      </c>
      <c r="AG155">
        <v>8.9460000000000008E-3</v>
      </c>
      <c r="AH155">
        <v>8.737E-3</v>
      </c>
      <c r="AI155">
        <v>4.3399999999999998E-4</v>
      </c>
      <c r="AJ155">
        <v>135.96989199999999</v>
      </c>
      <c r="AK155">
        <v>53230</v>
      </c>
      <c r="AL155">
        <v>0.96302100000000002</v>
      </c>
      <c r="AM155">
        <v>6442</v>
      </c>
      <c r="AN155">
        <v>0.116547</v>
      </c>
      <c r="AO155">
        <v>0</v>
      </c>
      <c r="AP155">
        <v>0.49853500000000001</v>
      </c>
      <c r="AQ155">
        <v>8.4687999999999999E-2</v>
      </c>
      <c r="AR155">
        <v>2.0599999999999999E-4</v>
      </c>
      <c r="AS155">
        <v>81.427116940000005</v>
      </c>
      <c r="AT155">
        <v>81.427116940000005</v>
      </c>
      <c r="AU155">
        <v>59.7</v>
      </c>
      <c r="AV155">
        <v>48.5</v>
      </c>
      <c r="AW155">
        <v>127215</v>
      </c>
      <c r="AX155" t="s">
        <v>218</v>
      </c>
      <c r="AY155" t="s">
        <v>994</v>
      </c>
      <c r="AZ155">
        <v>40.31</v>
      </c>
      <c r="BA155">
        <v>50</v>
      </c>
      <c r="BB155">
        <v>77603</v>
      </c>
      <c r="BC155" t="s">
        <v>220</v>
      </c>
      <c r="BD155">
        <v>0.38998545800000001</v>
      </c>
      <c r="BE155">
        <v>39.568099429999997</v>
      </c>
      <c r="BF155">
        <v>7.5090626999999993E-2</v>
      </c>
      <c r="BG155">
        <v>1</v>
      </c>
      <c r="BH155">
        <v>1</v>
      </c>
      <c r="BI155">
        <v>1</v>
      </c>
      <c r="BJ155" t="s">
        <v>312</v>
      </c>
      <c r="BK155" t="s">
        <v>222</v>
      </c>
      <c r="BL155" t="s">
        <v>223</v>
      </c>
      <c r="BM155" t="s">
        <v>224</v>
      </c>
      <c r="BN155" t="s">
        <v>255</v>
      </c>
      <c r="BO155" t="s">
        <v>255</v>
      </c>
      <c r="BP155" t="s">
        <v>227</v>
      </c>
      <c r="BQ155" t="s">
        <v>312</v>
      </c>
      <c r="BR155" t="s">
        <v>237</v>
      </c>
      <c r="BS155" t="s">
        <v>343</v>
      </c>
      <c r="BT155" t="s">
        <v>237</v>
      </c>
      <c r="BU155" t="s">
        <v>237</v>
      </c>
      <c r="BV155" t="s">
        <v>438</v>
      </c>
      <c r="BW155" t="s">
        <v>231</v>
      </c>
      <c r="BX155" t="s">
        <v>318</v>
      </c>
      <c r="BY155" t="s">
        <v>232</v>
      </c>
      <c r="BZ155" t="s">
        <v>312</v>
      </c>
      <c r="CA155" t="s">
        <v>441</v>
      </c>
      <c r="CB155" t="s">
        <v>235</v>
      </c>
      <c r="CC155" t="s">
        <v>312</v>
      </c>
      <c r="CD155" t="s">
        <v>237</v>
      </c>
      <c r="CE155" t="s">
        <v>312</v>
      </c>
      <c r="CF155" t="s">
        <v>312</v>
      </c>
      <c r="CG155" t="s">
        <v>312</v>
      </c>
      <c r="CH155" t="s">
        <v>241</v>
      </c>
      <c r="CI155" t="s">
        <v>226</v>
      </c>
      <c r="CJ155" t="s">
        <v>226</v>
      </c>
      <c r="CK155" t="s">
        <v>242</v>
      </c>
      <c r="CL155" t="s">
        <v>243</v>
      </c>
      <c r="CM155" t="s">
        <v>244</v>
      </c>
      <c r="CN155" t="s">
        <v>245</v>
      </c>
      <c r="CO155" t="s">
        <v>246</v>
      </c>
      <c r="CP155" t="s">
        <v>247</v>
      </c>
      <c r="CQ155" t="s">
        <v>248</v>
      </c>
      <c r="CR155" t="s">
        <v>249</v>
      </c>
      <c r="CS155" t="s">
        <v>249</v>
      </c>
      <c r="CT155" t="s">
        <v>225</v>
      </c>
      <c r="CU155" t="s">
        <v>225</v>
      </c>
      <c r="CV155" t="s">
        <v>251</v>
      </c>
      <c r="CW155" t="s">
        <v>252</v>
      </c>
      <c r="CX155" t="s">
        <v>319</v>
      </c>
      <c r="CY155" t="s">
        <v>320</v>
      </c>
      <c r="CZ155" t="s">
        <v>253</v>
      </c>
      <c r="DA155" t="s">
        <v>237</v>
      </c>
      <c r="DB155" t="s">
        <v>237</v>
      </c>
      <c r="DC155" t="s">
        <v>226</v>
      </c>
      <c r="DD155" t="s">
        <v>225</v>
      </c>
      <c r="DE155" t="s">
        <v>225</v>
      </c>
      <c r="DF155" t="s">
        <v>225</v>
      </c>
      <c r="DG155" t="s">
        <v>493</v>
      </c>
      <c r="DH155" t="s">
        <v>256</v>
      </c>
      <c r="DI155" t="s">
        <v>444</v>
      </c>
      <c r="DJ155" t="s">
        <v>445</v>
      </c>
      <c r="DK155" t="s">
        <v>254</v>
      </c>
      <c r="DL155" t="s">
        <v>345</v>
      </c>
      <c r="DM155" t="s">
        <v>468</v>
      </c>
      <c r="DN155" t="s">
        <v>322</v>
      </c>
      <c r="DO155" t="s">
        <v>258</v>
      </c>
      <c r="DP155" t="s">
        <v>259</v>
      </c>
      <c r="DQ155" t="s">
        <v>498</v>
      </c>
      <c r="DR155" t="s">
        <v>226</v>
      </c>
      <c r="DS155" t="s">
        <v>312</v>
      </c>
      <c r="DT155" t="s">
        <v>261</v>
      </c>
      <c r="DU155" t="s">
        <v>262</v>
      </c>
      <c r="DV155" t="s">
        <v>312</v>
      </c>
      <c r="DW155" t="s">
        <v>264</v>
      </c>
      <c r="DX155" t="s">
        <v>265</v>
      </c>
      <c r="DY155" t="s">
        <v>323</v>
      </c>
      <c r="DZ155" t="s">
        <v>324</v>
      </c>
      <c r="EA155" t="s">
        <v>237</v>
      </c>
      <c r="EB155" t="s">
        <v>266</v>
      </c>
      <c r="EC155" t="s">
        <v>312</v>
      </c>
      <c r="ED155" t="s">
        <v>325</v>
      </c>
      <c r="EE155" t="s">
        <v>711</v>
      </c>
      <c r="EF155" t="s">
        <v>268</v>
      </c>
      <c r="EG155" t="s">
        <v>327</v>
      </c>
      <c r="EH155" t="s">
        <v>312</v>
      </c>
      <c r="EI155" t="s">
        <v>270</v>
      </c>
      <c r="EJ155" t="s">
        <v>328</v>
      </c>
      <c r="EK155" t="s">
        <v>329</v>
      </c>
      <c r="EL155" t="s">
        <v>330</v>
      </c>
      <c r="EM155" t="s">
        <v>271</v>
      </c>
      <c r="EN155" t="s">
        <v>272</v>
      </c>
      <c r="EO155" t="s">
        <v>230</v>
      </c>
      <c r="EP155" t="s">
        <v>312</v>
      </c>
      <c r="EQ155" t="s">
        <v>275</v>
      </c>
      <c r="ER155" t="s">
        <v>226</v>
      </c>
      <c r="ES155" t="s">
        <v>331</v>
      </c>
      <c r="ET155" t="s">
        <v>450</v>
      </c>
      <c r="EU155" t="s">
        <v>350</v>
      </c>
      <c r="EV155" t="s">
        <v>278</v>
      </c>
      <c r="EW155" t="s">
        <v>279</v>
      </c>
      <c r="EX155" t="s">
        <v>232</v>
      </c>
      <c r="EY155" t="s">
        <v>280</v>
      </c>
      <c r="EZ155" t="s">
        <v>281</v>
      </c>
      <c r="FA155" t="s">
        <v>282</v>
      </c>
      <c r="FB155" t="s">
        <v>283</v>
      </c>
      <c r="FC155" t="s">
        <v>284</v>
      </c>
      <c r="FD155" t="s">
        <v>285</v>
      </c>
      <c r="FE155" t="s">
        <v>286</v>
      </c>
      <c r="FF155" t="s">
        <v>287</v>
      </c>
      <c r="FG155" t="s">
        <v>352</v>
      </c>
      <c r="FH155" t="s">
        <v>289</v>
      </c>
      <c r="FI155" t="s">
        <v>290</v>
      </c>
      <c r="FJ155" t="s">
        <v>312</v>
      </c>
      <c r="FK155" t="s">
        <v>292</v>
      </c>
      <c r="FL155" t="s">
        <v>292</v>
      </c>
      <c r="FM155" t="s">
        <v>357</v>
      </c>
      <c r="FN155" t="s">
        <v>293</v>
      </c>
      <c r="FO155" t="s">
        <v>294</v>
      </c>
      <c r="FP155" t="s">
        <v>226</v>
      </c>
      <c r="FQ155" t="s">
        <v>226</v>
      </c>
      <c r="FR155" t="s">
        <v>295</v>
      </c>
      <c r="FS155" t="s">
        <v>258</v>
      </c>
      <c r="FT155" t="s">
        <v>332</v>
      </c>
      <c r="FU155" t="s">
        <v>258</v>
      </c>
      <c r="FV155" t="s">
        <v>296</v>
      </c>
      <c r="FW155" t="s">
        <v>359</v>
      </c>
      <c r="FX155" t="s">
        <v>360</v>
      </c>
      <c r="FY155" t="s">
        <v>333</v>
      </c>
      <c r="FZ155" t="s">
        <v>225</v>
      </c>
      <c r="GA155" t="s">
        <v>361</v>
      </c>
      <c r="GB155" t="s">
        <v>300</v>
      </c>
      <c r="GC155" t="s">
        <v>301</v>
      </c>
      <c r="GD155" t="s">
        <v>302</v>
      </c>
      <c r="GE155" t="s">
        <v>258</v>
      </c>
      <c r="GF155" t="s">
        <v>303</v>
      </c>
      <c r="GG155" t="s">
        <v>304</v>
      </c>
      <c r="GH155" t="s">
        <v>305</v>
      </c>
      <c r="GI155" t="s">
        <v>306</v>
      </c>
      <c r="GJ155" t="s">
        <v>307</v>
      </c>
      <c r="GK155" t="s">
        <v>312</v>
      </c>
      <c r="GL155" t="s">
        <v>309</v>
      </c>
      <c r="GM155" t="s">
        <v>312</v>
      </c>
      <c r="GN155" t="s">
        <v>400</v>
      </c>
      <c r="GO155" t="s">
        <v>312</v>
      </c>
      <c r="GP155">
        <v>9</v>
      </c>
      <c r="GQ155" t="s">
        <v>457</v>
      </c>
      <c r="GR155">
        <v>40</v>
      </c>
      <c r="GS155" t="s">
        <v>458</v>
      </c>
      <c r="GT155">
        <v>16</v>
      </c>
      <c r="GU155" t="s">
        <v>312</v>
      </c>
      <c r="GV155" t="s">
        <v>312</v>
      </c>
      <c r="GW155">
        <v>12</v>
      </c>
      <c r="GX155">
        <v>10</v>
      </c>
      <c r="GY155" t="s">
        <v>312</v>
      </c>
      <c r="GZ155">
        <v>89</v>
      </c>
      <c r="HA155" t="s">
        <v>312</v>
      </c>
    </row>
    <row r="156" spans="1:209" x14ac:dyDescent="0.3">
      <c r="A156">
        <v>418</v>
      </c>
      <c r="B156" t="str">
        <f t="shared" si="2"/>
        <v>PE-PV-418</v>
      </c>
      <c r="C156" t="s">
        <v>996</v>
      </c>
      <c r="D156">
        <v>4</v>
      </c>
      <c r="E156" t="s">
        <v>995</v>
      </c>
      <c r="F156" t="s">
        <v>975</v>
      </c>
      <c r="G156" s="2">
        <v>43786</v>
      </c>
      <c r="H156" t="s">
        <v>212</v>
      </c>
      <c r="I156" t="s">
        <v>976</v>
      </c>
      <c r="J156" t="s">
        <v>977</v>
      </c>
      <c r="K156" t="s">
        <v>997</v>
      </c>
      <c r="L156" t="s">
        <v>215</v>
      </c>
      <c r="M156">
        <v>33.216294570000002</v>
      </c>
      <c r="N156">
        <v>33.216294570000002</v>
      </c>
      <c r="O156" t="s">
        <v>249</v>
      </c>
      <c r="P156">
        <v>31.645937679999999</v>
      </c>
      <c r="Q156">
        <v>2019</v>
      </c>
      <c r="R156" t="s">
        <v>979</v>
      </c>
      <c r="S156">
        <v>11</v>
      </c>
      <c r="T156">
        <v>17</v>
      </c>
      <c r="U156" t="s">
        <v>980</v>
      </c>
      <c r="V156">
        <v>115970</v>
      </c>
      <c r="W156">
        <v>115970</v>
      </c>
      <c r="X156">
        <v>1</v>
      </c>
      <c r="Y156">
        <v>0</v>
      </c>
      <c r="Z156">
        <v>101883</v>
      </c>
      <c r="AA156">
        <v>0.878529</v>
      </c>
      <c r="AB156">
        <v>23599247</v>
      </c>
      <c r="AC156">
        <v>99647</v>
      </c>
      <c r="AD156">
        <v>23599247</v>
      </c>
      <c r="AE156">
        <v>22661811</v>
      </c>
      <c r="AF156">
        <v>1</v>
      </c>
      <c r="AG156">
        <v>6.1749999999999999E-3</v>
      </c>
      <c r="AH156">
        <v>6.1380000000000002E-3</v>
      </c>
      <c r="AI156">
        <v>4.37E-4</v>
      </c>
      <c r="AJ156">
        <v>221.48741100000001</v>
      </c>
      <c r="AK156">
        <v>100974</v>
      </c>
      <c r="AL156">
        <v>0.99107800000000001</v>
      </c>
      <c r="AM156">
        <v>8751</v>
      </c>
      <c r="AN156">
        <v>8.5892999999999997E-2</v>
      </c>
      <c r="AO156">
        <v>0</v>
      </c>
      <c r="AP156">
        <v>0.50203699999999996</v>
      </c>
      <c r="AQ156">
        <v>1.4248E-2</v>
      </c>
      <c r="AR156">
        <v>2.9300000000000002E-4</v>
      </c>
      <c r="AS156">
        <v>394.53727329999998</v>
      </c>
      <c r="AT156">
        <v>394.53727329999998</v>
      </c>
      <c r="AU156">
        <v>85.015000000000001</v>
      </c>
      <c r="AV156">
        <v>46</v>
      </c>
      <c r="AW156">
        <v>78937</v>
      </c>
      <c r="AX156" t="s">
        <v>218</v>
      </c>
      <c r="AY156" t="s">
        <v>998</v>
      </c>
      <c r="AZ156">
        <v>82.275000000000006</v>
      </c>
      <c r="BA156">
        <v>45.5</v>
      </c>
      <c r="BB156">
        <v>57985</v>
      </c>
      <c r="BC156" t="s">
        <v>220</v>
      </c>
      <c r="BD156">
        <v>0.26542685900000001</v>
      </c>
      <c r="BE156">
        <v>89.151216989999995</v>
      </c>
      <c r="BF156">
        <v>4.8420508000000001E-2</v>
      </c>
      <c r="BG156">
        <v>1</v>
      </c>
      <c r="BH156">
        <v>1</v>
      </c>
      <c r="BI156">
        <v>1</v>
      </c>
      <c r="BJ156" t="s">
        <v>221</v>
      </c>
      <c r="BK156" t="s">
        <v>222</v>
      </c>
      <c r="BL156" t="s">
        <v>223</v>
      </c>
      <c r="BM156" t="s">
        <v>312</v>
      </c>
      <c r="BN156" t="s">
        <v>225</v>
      </c>
      <c r="BO156" t="s">
        <v>226</v>
      </c>
      <c r="BP156" t="s">
        <v>227</v>
      </c>
      <c r="BQ156" t="s">
        <v>228</v>
      </c>
      <c r="BR156" t="s">
        <v>237</v>
      </c>
      <c r="BS156" t="s">
        <v>343</v>
      </c>
      <c r="BT156" t="s">
        <v>237</v>
      </c>
      <c r="BU156" t="s">
        <v>237</v>
      </c>
      <c r="BV156" t="s">
        <v>438</v>
      </c>
      <c r="BW156" t="s">
        <v>231</v>
      </c>
      <c r="BX156" t="s">
        <v>318</v>
      </c>
      <c r="BY156" t="s">
        <v>232</v>
      </c>
      <c r="BZ156" t="s">
        <v>463</v>
      </c>
      <c r="CA156" t="s">
        <v>441</v>
      </c>
      <c r="CB156" t="s">
        <v>235</v>
      </c>
      <c r="CC156" t="s">
        <v>442</v>
      </c>
      <c r="CD156" t="s">
        <v>237</v>
      </c>
      <c r="CE156" t="s">
        <v>443</v>
      </c>
      <c r="CF156" t="s">
        <v>239</v>
      </c>
      <c r="CG156" t="s">
        <v>559</v>
      </c>
      <c r="CH156" t="s">
        <v>241</v>
      </c>
      <c r="CI156" t="s">
        <v>226</v>
      </c>
      <c r="CJ156" t="s">
        <v>226</v>
      </c>
      <c r="CK156" t="s">
        <v>242</v>
      </c>
      <c r="CL156" t="s">
        <v>243</v>
      </c>
      <c r="CM156" t="s">
        <v>244</v>
      </c>
      <c r="CN156" t="s">
        <v>245</v>
      </c>
      <c r="CO156" t="s">
        <v>246</v>
      </c>
      <c r="CP156" t="s">
        <v>247</v>
      </c>
      <c r="CQ156" t="s">
        <v>248</v>
      </c>
      <c r="CR156" t="s">
        <v>249</v>
      </c>
      <c r="CS156" t="s">
        <v>249</v>
      </c>
      <c r="CT156" t="s">
        <v>225</v>
      </c>
      <c r="CU156" t="s">
        <v>225</v>
      </c>
      <c r="CV156" t="s">
        <v>251</v>
      </c>
      <c r="CW156" t="s">
        <v>252</v>
      </c>
      <c r="CX156" t="s">
        <v>319</v>
      </c>
      <c r="CY156" t="s">
        <v>320</v>
      </c>
      <c r="CZ156" t="s">
        <v>253</v>
      </c>
      <c r="DA156" t="s">
        <v>237</v>
      </c>
      <c r="DB156" t="s">
        <v>237</v>
      </c>
      <c r="DC156" t="s">
        <v>226</v>
      </c>
      <c r="DD156" t="s">
        <v>225</v>
      </c>
      <c r="DE156" t="s">
        <v>225</v>
      </c>
      <c r="DF156" t="s">
        <v>226</v>
      </c>
      <c r="DG156" t="s">
        <v>225</v>
      </c>
      <c r="DH156" t="s">
        <v>256</v>
      </c>
      <c r="DI156" t="s">
        <v>444</v>
      </c>
      <c r="DJ156" t="s">
        <v>445</v>
      </c>
      <c r="DK156" t="s">
        <v>232</v>
      </c>
      <c r="DL156" t="s">
        <v>225</v>
      </c>
      <c r="DM156" t="s">
        <v>226</v>
      </c>
      <c r="DN156" t="s">
        <v>322</v>
      </c>
      <c r="DO156" t="s">
        <v>258</v>
      </c>
      <c r="DP156" t="s">
        <v>259</v>
      </c>
      <c r="DQ156" t="s">
        <v>237</v>
      </c>
      <c r="DR156" t="s">
        <v>226</v>
      </c>
      <c r="DS156" t="s">
        <v>485</v>
      </c>
      <c r="DT156" t="s">
        <v>261</v>
      </c>
      <c r="DU156" t="s">
        <v>262</v>
      </c>
      <c r="DV156" t="s">
        <v>486</v>
      </c>
      <c r="DW156" t="s">
        <v>264</v>
      </c>
      <c r="DX156" t="s">
        <v>265</v>
      </c>
      <c r="DY156" t="s">
        <v>323</v>
      </c>
      <c r="DZ156" t="s">
        <v>324</v>
      </c>
      <c r="EA156" t="s">
        <v>237</v>
      </c>
      <c r="EB156" t="s">
        <v>266</v>
      </c>
      <c r="EC156" t="s">
        <v>267</v>
      </c>
      <c r="ED156" t="s">
        <v>325</v>
      </c>
      <c r="EE156" t="s">
        <v>326</v>
      </c>
      <c r="EF156" t="s">
        <v>268</v>
      </c>
      <c r="EG156" t="s">
        <v>527</v>
      </c>
      <c r="EH156" t="s">
        <v>487</v>
      </c>
      <c r="EI156" t="s">
        <v>270</v>
      </c>
      <c r="EJ156" t="s">
        <v>448</v>
      </c>
      <c r="EK156" t="s">
        <v>329</v>
      </c>
      <c r="EL156" t="s">
        <v>330</v>
      </c>
      <c r="EM156" t="s">
        <v>528</v>
      </c>
      <c r="EN156" t="s">
        <v>272</v>
      </c>
      <c r="EO156" t="s">
        <v>273</v>
      </c>
      <c r="EP156" t="s">
        <v>349</v>
      </c>
      <c r="EQ156" t="s">
        <v>275</v>
      </c>
      <c r="ER156" t="s">
        <v>226</v>
      </c>
      <c r="ES156" t="s">
        <v>331</v>
      </c>
      <c r="ET156" t="s">
        <v>450</v>
      </c>
      <c r="EU156" t="s">
        <v>350</v>
      </c>
      <c r="EV156" t="s">
        <v>278</v>
      </c>
      <c r="EW156" t="s">
        <v>279</v>
      </c>
      <c r="EX156" t="s">
        <v>232</v>
      </c>
      <c r="EY156" t="s">
        <v>280</v>
      </c>
      <c r="EZ156" t="s">
        <v>281</v>
      </c>
      <c r="FA156" t="s">
        <v>282</v>
      </c>
      <c r="FB156" t="s">
        <v>283</v>
      </c>
      <c r="FC156" t="s">
        <v>284</v>
      </c>
      <c r="FD156" t="s">
        <v>285</v>
      </c>
      <c r="FE156" t="s">
        <v>471</v>
      </c>
      <c r="FF156" t="s">
        <v>287</v>
      </c>
      <c r="FG156" t="s">
        <v>288</v>
      </c>
      <c r="FH156" t="s">
        <v>289</v>
      </c>
      <c r="FI156" t="s">
        <v>290</v>
      </c>
      <c r="FJ156" t="s">
        <v>291</v>
      </c>
      <c r="FK156" t="s">
        <v>292</v>
      </c>
      <c r="FL156" t="s">
        <v>292</v>
      </c>
      <c r="FM156" t="s">
        <v>230</v>
      </c>
      <c r="FN156" t="s">
        <v>293</v>
      </c>
      <c r="FO156" t="s">
        <v>294</v>
      </c>
      <c r="FP156" t="s">
        <v>237</v>
      </c>
      <c r="FQ156" t="s">
        <v>232</v>
      </c>
      <c r="FR156" t="s">
        <v>295</v>
      </c>
      <c r="FS156" t="s">
        <v>258</v>
      </c>
      <c r="FT156" t="s">
        <v>332</v>
      </c>
      <c r="FU156" t="s">
        <v>258</v>
      </c>
      <c r="FV156" t="s">
        <v>296</v>
      </c>
      <c r="FW156" t="s">
        <v>297</v>
      </c>
      <c r="FX156" t="s">
        <v>360</v>
      </c>
      <c r="FY156" t="s">
        <v>333</v>
      </c>
      <c r="FZ156" t="s">
        <v>225</v>
      </c>
      <c r="GA156" t="s">
        <v>361</v>
      </c>
      <c r="GB156" t="s">
        <v>362</v>
      </c>
      <c r="GC156" t="s">
        <v>609</v>
      </c>
      <c r="GD156" t="s">
        <v>302</v>
      </c>
      <c r="GE156" t="s">
        <v>258</v>
      </c>
      <c r="GF156" t="s">
        <v>303</v>
      </c>
      <c r="GG156" t="s">
        <v>304</v>
      </c>
      <c r="GH156" t="s">
        <v>507</v>
      </c>
      <c r="GI156" t="s">
        <v>306</v>
      </c>
      <c r="GJ156" t="s">
        <v>307</v>
      </c>
      <c r="GK156" t="s">
        <v>363</v>
      </c>
      <c r="GL156" t="s">
        <v>309</v>
      </c>
      <c r="GM156">
        <v>6</v>
      </c>
      <c r="GN156" t="s">
        <v>562</v>
      </c>
      <c r="GO156">
        <v>80</v>
      </c>
      <c r="GP156">
        <v>9</v>
      </c>
      <c r="GQ156" t="s">
        <v>457</v>
      </c>
      <c r="GR156">
        <v>40</v>
      </c>
      <c r="GS156" t="s">
        <v>458</v>
      </c>
      <c r="GT156">
        <v>16</v>
      </c>
      <c r="GU156">
        <v>2</v>
      </c>
      <c r="GV156">
        <v>178</v>
      </c>
      <c r="GW156">
        <v>12</v>
      </c>
      <c r="GX156">
        <v>10</v>
      </c>
      <c r="GY156" t="s">
        <v>311</v>
      </c>
      <c r="GZ156">
        <v>87</v>
      </c>
      <c r="HA156">
        <v>178</v>
      </c>
    </row>
    <row r="157" spans="1:209" x14ac:dyDescent="0.3">
      <c r="A157">
        <v>419</v>
      </c>
      <c r="B157" t="str">
        <f t="shared" si="2"/>
        <v>PE-PV-419</v>
      </c>
      <c r="C157" t="s">
        <v>1000</v>
      </c>
      <c r="D157">
        <v>4</v>
      </c>
      <c r="E157" t="s">
        <v>999</v>
      </c>
      <c r="F157" t="s">
        <v>975</v>
      </c>
      <c r="G157" s="2">
        <v>43786</v>
      </c>
      <c r="H157" t="s">
        <v>212</v>
      </c>
      <c r="I157" t="s">
        <v>976</v>
      </c>
      <c r="J157" t="s">
        <v>977</v>
      </c>
      <c r="K157" t="s">
        <v>997</v>
      </c>
      <c r="L157" t="s">
        <v>215</v>
      </c>
      <c r="M157">
        <v>126.1645135</v>
      </c>
      <c r="N157">
        <v>126.1645135</v>
      </c>
      <c r="O157" t="s">
        <v>249</v>
      </c>
      <c r="P157">
        <v>29.568416330000002</v>
      </c>
      <c r="Q157">
        <v>2019</v>
      </c>
      <c r="R157" t="s">
        <v>979</v>
      </c>
      <c r="S157">
        <v>11</v>
      </c>
      <c r="T157">
        <v>17</v>
      </c>
      <c r="U157" t="s">
        <v>980</v>
      </c>
      <c r="V157">
        <v>181072</v>
      </c>
      <c r="W157">
        <v>181072</v>
      </c>
      <c r="X157">
        <v>1</v>
      </c>
      <c r="Y157">
        <v>0</v>
      </c>
      <c r="Z157">
        <v>135787</v>
      </c>
      <c r="AA157">
        <v>0.74990599999999996</v>
      </c>
      <c r="AB157">
        <v>30961101</v>
      </c>
      <c r="AC157">
        <v>132346</v>
      </c>
      <c r="AD157">
        <v>30961101</v>
      </c>
      <c r="AE157">
        <v>29684260</v>
      </c>
      <c r="AF157">
        <v>1</v>
      </c>
      <c r="AG157">
        <v>6.5339999999999999E-3</v>
      </c>
      <c r="AH157">
        <v>6.4799999999999996E-3</v>
      </c>
      <c r="AI157">
        <v>3.9800000000000002E-4</v>
      </c>
      <c r="AJ157">
        <v>210.1875</v>
      </c>
      <c r="AK157">
        <v>134676</v>
      </c>
      <c r="AL157">
        <v>0.99181799999999998</v>
      </c>
      <c r="AM157">
        <v>12277</v>
      </c>
      <c r="AN157">
        <v>9.0413999999999994E-2</v>
      </c>
      <c r="AO157">
        <v>0</v>
      </c>
      <c r="AP157">
        <v>0.49881799999999998</v>
      </c>
      <c r="AQ157">
        <v>2.1996000000000002E-2</v>
      </c>
      <c r="AR157">
        <v>1.7699999999999999E-4</v>
      </c>
      <c r="AS157">
        <v>517.61432749999994</v>
      </c>
      <c r="AT157">
        <v>517.61432749999994</v>
      </c>
      <c r="AU157">
        <v>70.034999999999997</v>
      </c>
      <c r="AV157">
        <v>46</v>
      </c>
      <c r="AW157">
        <v>105130</v>
      </c>
      <c r="AX157" t="s">
        <v>218</v>
      </c>
      <c r="AY157" t="s">
        <v>1001</v>
      </c>
      <c r="AZ157">
        <v>67.844999999999999</v>
      </c>
      <c r="BA157">
        <v>46</v>
      </c>
      <c r="BB157">
        <v>90536</v>
      </c>
      <c r="BC157" t="s">
        <v>220</v>
      </c>
      <c r="BD157">
        <v>0.13881860600000001</v>
      </c>
      <c r="BE157">
        <v>103.9282755</v>
      </c>
      <c r="BF157">
        <v>5.2045571999999998E-2</v>
      </c>
      <c r="BG157">
        <v>1</v>
      </c>
      <c r="BH157">
        <v>1</v>
      </c>
      <c r="BI157">
        <v>1</v>
      </c>
      <c r="BJ157" t="s">
        <v>221</v>
      </c>
      <c r="BK157" t="s">
        <v>222</v>
      </c>
      <c r="BL157" t="s">
        <v>223</v>
      </c>
      <c r="BM157" t="s">
        <v>224</v>
      </c>
      <c r="BN157" t="s">
        <v>985</v>
      </c>
      <c r="BO157" t="s">
        <v>390</v>
      </c>
      <c r="BP157" t="s">
        <v>227</v>
      </c>
      <c r="BQ157" t="s">
        <v>312</v>
      </c>
      <c r="BR157" t="s">
        <v>237</v>
      </c>
      <c r="BS157" t="s">
        <v>343</v>
      </c>
      <c r="BT157" t="s">
        <v>237</v>
      </c>
      <c r="BU157" t="s">
        <v>237</v>
      </c>
      <c r="BV157" t="s">
        <v>438</v>
      </c>
      <c r="BW157" t="s">
        <v>231</v>
      </c>
      <c r="BX157" t="s">
        <v>318</v>
      </c>
      <c r="BY157" t="s">
        <v>232</v>
      </c>
      <c r="BZ157" t="s">
        <v>233</v>
      </c>
      <c r="CA157" t="s">
        <v>441</v>
      </c>
      <c r="CB157" t="s">
        <v>235</v>
      </c>
      <c r="CC157" t="s">
        <v>236</v>
      </c>
      <c r="CD157" t="s">
        <v>237</v>
      </c>
      <c r="CE157" t="s">
        <v>238</v>
      </c>
      <c r="CF157" t="s">
        <v>548</v>
      </c>
      <c r="CG157" t="s">
        <v>240</v>
      </c>
      <c r="CH157" t="s">
        <v>241</v>
      </c>
      <c r="CI157" t="s">
        <v>226</v>
      </c>
      <c r="CJ157" t="s">
        <v>226</v>
      </c>
      <c r="CK157" t="s">
        <v>242</v>
      </c>
      <c r="CL157" t="s">
        <v>243</v>
      </c>
      <c r="CM157" t="s">
        <v>244</v>
      </c>
      <c r="CN157" t="s">
        <v>312</v>
      </c>
      <c r="CO157" t="s">
        <v>246</v>
      </c>
      <c r="CP157" t="s">
        <v>247</v>
      </c>
      <c r="CQ157" t="s">
        <v>248</v>
      </c>
      <c r="CR157" t="s">
        <v>249</v>
      </c>
      <c r="CS157" t="s">
        <v>249</v>
      </c>
      <c r="CT157" t="s">
        <v>225</v>
      </c>
      <c r="CU157" t="s">
        <v>225</v>
      </c>
      <c r="CV157" t="s">
        <v>251</v>
      </c>
      <c r="CW157" t="s">
        <v>252</v>
      </c>
      <c r="CX157" t="s">
        <v>319</v>
      </c>
      <c r="CY157" t="s">
        <v>320</v>
      </c>
      <c r="CZ157" t="s">
        <v>253</v>
      </c>
      <c r="DA157" t="s">
        <v>237</v>
      </c>
      <c r="DB157" t="s">
        <v>237</v>
      </c>
      <c r="DC157" t="s">
        <v>226</v>
      </c>
      <c r="DD157" t="s">
        <v>225</v>
      </c>
      <c r="DE157" t="s">
        <v>225</v>
      </c>
      <c r="DF157" t="s">
        <v>225</v>
      </c>
      <c r="DG157" t="s">
        <v>237</v>
      </c>
      <c r="DH157" t="s">
        <v>256</v>
      </c>
      <c r="DI157" t="s">
        <v>444</v>
      </c>
      <c r="DJ157" t="s">
        <v>445</v>
      </c>
      <c r="DK157" t="s">
        <v>232</v>
      </c>
      <c r="DL157" t="s">
        <v>225</v>
      </c>
      <c r="DM157" t="s">
        <v>226</v>
      </c>
      <c r="DN157" t="s">
        <v>322</v>
      </c>
      <c r="DO157" t="s">
        <v>258</v>
      </c>
      <c r="DP157" t="s">
        <v>259</v>
      </c>
      <c r="DQ157" t="s">
        <v>226</v>
      </c>
      <c r="DR157" t="s">
        <v>226</v>
      </c>
      <c r="DS157" t="s">
        <v>260</v>
      </c>
      <c r="DT157" t="s">
        <v>261</v>
      </c>
      <c r="DU157" t="s">
        <v>262</v>
      </c>
      <c r="DV157" t="s">
        <v>263</v>
      </c>
      <c r="DW157" t="s">
        <v>264</v>
      </c>
      <c r="DX157" t="s">
        <v>265</v>
      </c>
      <c r="DY157" t="s">
        <v>323</v>
      </c>
      <c r="DZ157" t="s">
        <v>324</v>
      </c>
      <c r="EA157" t="s">
        <v>237</v>
      </c>
      <c r="EB157" t="s">
        <v>266</v>
      </c>
      <c r="EC157" t="s">
        <v>348</v>
      </c>
      <c r="ED157" t="s">
        <v>325</v>
      </c>
      <c r="EE157" t="s">
        <v>711</v>
      </c>
      <c r="EF157" t="s">
        <v>268</v>
      </c>
      <c r="EG157" t="s">
        <v>327</v>
      </c>
      <c r="EH157" t="s">
        <v>312</v>
      </c>
      <c r="EI157" t="s">
        <v>270</v>
      </c>
      <c r="EJ157" t="s">
        <v>328</v>
      </c>
      <c r="EK157" t="s">
        <v>329</v>
      </c>
      <c r="EL157" t="s">
        <v>330</v>
      </c>
      <c r="EM157" t="s">
        <v>312</v>
      </c>
      <c r="EN157" t="s">
        <v>272</v>
      </c>
      <c r="EO157" t="s">
        <v>273</v>
      </c>
      <c r="EP157" t="s">
        <v>312</v>
      </c>
      <c r="EQ157" t="s">
        <v>275</v>
      </c>
      <c r="ER157" t="s">
        <v>226</v>
      </c>
      <c r="ES157" t="s">
        <v>331</v>
      </c>
      <c r="ET157" t="s">
        <v>450</v>
      </c>
      <c r="EU157" t="s">
        <v>350</v>
      </c>
      <c r="EV157" t="s">
        <v>278</v>
      </c>
      <c r="EW157" t="s">
        <v>279</v>
      </c>
      <c r="EX157" t="s">
        <v>232</v>
      </c>
      <c r="EY157" t="s">
        <v>280</v>
      </c>
      <c r="EZ157" t="s">
        <v>281</v>
      </c>
      <c r="FA157" t="s">
        <v>282</v>
      </c>
      <c r="FB157" t="s">
        <v>283</v>
      </c>
      <c r="FC157" t="s">
        <v>284</v>
      </c>
      <c r="FD157" t="s">
        <v>285</v>
      </c>
      <c r="FE157" t="s">
        <v>286</v>
      </c>
      <c r="FF157" t="s">
        <v>287</v>
      </c>
      <c r="FG157" t="s">
        <v>352</v>
      </c>
      <c r="FH157" t="s">
        <v>289</v>
      </c>
      <c r="FI157" t="s">
        <v>290</v>
      </c>
      <c r="FJ157" t="s">
        <v>291</v>
      </c>
      <c r="FK157" t="s">
        <v>292</v>
      </c>
      <c r="FL157" t="s">
        <v>292</v>
      </c>
      <c r="FM157" t="s">
        <v>312</v>
      </c>
      <c r="FN157" t="s">
        <v>293</v>
      </c>
      <c r="FO157" t="s">
        <v>294</v>
      </c>
      <c r="FP157" t="s">
        <v>226</v>
      </c>
      <c r="FQ157" t="s">
        <v>226</v>
      </c>
      <c r="FR157" t="s">
        <v>295</v>
      </c>
      <c r="FS157" t="s">
        <v>312</v>
      </c>
      <c r="FT157" t="s">
        <v>332</v>
      </c>
      <c r="FU157" t="s">
        <v>258</v>
      </c>
      <c r="FV157" t="s">
        <v>296</v>
      </c>
      <c r="FW157" t="s">
        <v>359</v>
      </c>
      <c r="FX157" t="s">
        <v>360</v>
      </c>
      <c r="FY157" t="s">
        <v>333</v>
      </c>
      <c r="FZ157" t="s">
        <v>225</v>
      </c>
      <c r="GA157" t="s">
        <v>361</v>
      </c>
      <c r="GB157" t="s">
        <v>300</v>
      </c>
      <c r="GC157" t="s">
        <v>301</v>
      </c>
      <c r="GD157" t="s">
        <v>302</v>
      </c>
      <c r="GE157" t="s">
        <v>258</v>
      </c>
      <c r="GF157" t="s">
        <v>303</v>
      </c>
      <c r="GG157" t="s">
        <v>304</v>
      </c>
      <c r="GH157" t="s">
        <v>305</v>
      </c>
      <c r="GI157" t="s">
        <v>306</v>
      </c>
      <c r="GJ157" t="s">
        <v>307</v>
      </c>
      <c r="GK157" t="s">
        <v>308</v>
      </c>
      <c r="GL157" t="s">
        <v>309</v>
      </c>
      <c r="GM157">
        <v>6</v>
      </c>
      <c r="GN157" t="s">
        <v>400</v>
      </c>
      <c r="GO157" t="s">
        <v>312</v>
      </c>
      <c r="GP157" t="s">
        <v>312</v>
      </c>
      <c r="GQ157" t="s">
        <v>457</v>
      </c>
      <c r="GR157">
        <v>40</v>
      </c>
      <c r="GS157" t="s">
        <v>458</v>
      </c>
      <c r="GT157">
        <v>16</v>
      </c>
      <c r="GU157">
        <v>32</v>
      </c>
      <c r="GV157" t="s">
        <v>312</v>
      </c>
      <c r="GW157">
        <v>12</v>
      </c>
      <c r="GX157">
        <v>10</v>
      </c>
      <c r="GY157" t="s">
        <v>312</v>
      </c>
      <c r="GZ157" t="s">
        <v>312</v>
      </c>
      <c r="HA157">
        <v>125</v>
      </c>
    </row>
    <row r="158" spans="1:209" x14ac:dyDescent="0.3">
      <c r="A158">
        <v>420</v>
      </c>
      <c r="B158" t="str">
        <f t="shared" si="2"/>
        <v>PE-PV-420</v>
      </c>
      <c r="C158" t="s">
        <v>1003</v>
      </c>
      <c r="D158">
        <v>4</v>
      </c>
      <c r="E158" t="s">
        <v>1002</v>
      </c>
      <c r="F158" t="s">
        <v>975</v>
      </c>
      <c r="G158" s="2">
        <v>43786</v>
      </c>
      <c r="H158" t="s">
        <v>212</v>
      </c>
      <c r="I158" t="s">
        <v>976</v>
      </c>
      <c r="J158" t="s">
        <v>977</v>
      </c>
      <c r="K158" t="s">
        <v>997</v>
      </c>
      <c r="L158" t="s">
        <v>215</v>
      </c>
      <c r="M158">
        <v>39.329478880000003</v>
      </c>
      <c r="N158">
        <v>39.329478880000003</v>
      </c>
      <c r="O158" t="s">
        <v>249</v>
      </c>
      <c r="P158">
        <v>31.382954250000001</v>
      </c>
      <c r="Q158">
        <v>2019</v>
      </c>
      <c r="R158" t="s">
        <v>979</v>
      </c>
      <c r="S158">
        <v>11</v>
      </c>
      <c r="T158">
        <v>17</v>
      </c>
      <c r="U158" t="s">
        <v>980</v>
      </c>
      <c r="V158">
        <v>121306</v>
      </c>
      <c r="W158">
        <v>121306</v>
      </c>
      <c r="X158">
        <v>1</v>
      </c>
      <c r="Y158">
        <v>0</v>
      </c>
      <c r="Z158">
        <v>85452</v>
      </c>
      <c r="AA158">
        <v>0.70443299999999998</v>
      </c>
      <c r="AB158">
        <v>19941734</v>
      </c>
      <c r="AC158">
        <v>83842</v>
      </c>
      <c r="AD158">
        <v>19941734</v>
      </c>
      <c r="AE158">
        <v>19170639</v>
      </c>
      <c r="AF158">
        <v>1</v>
      </c>
      <c r="AG158">
        <v>6.1890000000000001E-3</v>
      </c>
      <c r="AH158">
        <v>6.0899999999999999E-3</v>
      </c>
      <c r="AI158">
        <v>4.17E-4</v>
      </c>
      <c r="AJ158">
        <v>210.806588</v>
      </c>
      <c r="AK158">
        <v>84670</v>
      </c>
      <c r="AL158">
        <v>0.99084899999999998</v>
      </c>
      <c r="AM158">
        <v>6858</v>
      </c>
      <c r="AN158">
        <v>8.0255999999999994E-2</v>
      </c>
      <c r="AO158">
        <v>0</v>
      </c>
      <c r="AP158">
        <v>0.500749</v>
      </c>
      <c r="AQ158">
        <v>1.3997000000000001E-2</v>
      </c>
      <c r="AR158" s="1">
        <v>9.8999999999999994E-5</v>
      </c>
      <c r="AS158">
        <v>333.3901864</v>
      </c>
      <c r="AT158">
        <v>333.3901864</v>
      </c>
      <c r="AU158">
        <v>66.405000000000001</v>
      </c>
      <c r="AV158">
        <v>46</v>
      </c>
      <c r="AW158">
        <v>72039</v>
      </c>
      <c r="AX158" t="s">
        <v>218</v>
      </c>
      <c r="AY158" t="s">
        <v>1004</v>
      </c>
      <c r="AZ158">
        <v>62.82</v>
      </c>
      <c r="BA158">
        <v>46</v>
      </c>
      <c r="BB158">
        <v>60653</v>
      </c>
      <c r="BC158" t="s">
        <v>220</v>
      </c>
      <c r="BD158">
        <v>0.15805327699999999</v>
      </c>
      <c r="BE158">
        <v>81.436754800000003</v>
      </c>
      <c r="BF158">
        <v>6.6804764000000003E-2</v>
      </c>
      <c r="BG158">
        <v>1</v>
      </c>
      <c r="BH158">
        <v>1</v>
      </c>
      <c r="BI158">
        <v>1</v>
      </c>
      <c r="BJ158" t="s">
        <v>221</v>
      </c>
      <c r="BK158" t="s">
        <v>222</v>
      </c>
      <c r="BL158" t="s">
        <v>223</v>
      </c>
      <c r="BM158" t="s">
        <v>249</v>
      </c>
      <c r="BN158" t="s">
        <v>225</v>
      </c>
      <c r="BO158" t="s">
        <v>226</v>
      </c>
      <c r="BP158" t="s">
        <v>227</v>
      </c>
      <c r="BQ158" t="s">
        <v>228</v>
      </c>
      <c r="BR158" t="s">
        <v>237</v>
      </c>
      <c r="BS158" t="s">
        <v>343</v>
      </c>
      <c r="BT158" t="s">
        <v>237</v>
      </c>
      <c r="BU158" t="s">
        <v>237</v>
      </c>
      <c r="BV158" t="s">
        <v>438</v>
      </c>
      <c r="BW158" t="s">
        <v>231</v>
      </c>
      <c r="BX158" t="s">
        <v>318</v>
      </c>
      <c r="BY158" t="s">
        <v>237</v>
      </c>
      <c r="BZ158" t="s">
        <v>463</v>
      </c>
      <c r="CA158" t="s">
        <v>441</v>
      </c>
      <c r="CB158" t="s">
        <v>235</v>
      </c>
      <c r="CC158" t="s">
        <v>236</v>
      </c>
      <c r="CD158" t="s">
        <v>225</v>
      </c>
      <c r="CE158" t="s">
        <v>443</v>
      </c>
      <c r="CF158" t="s">
        <v>239</v>
      </c>
      <c r="CG158" t="s">
        <v>559</v>
      </c>
      <c r="CH158" t="s">
        <v>241</v>
      </c>
      <c r="CI158" t="s">
        <v>225</v>
      </c>
      <c r="CJ158" t="s">
        <v>229</v>
      </c>
      <c r="CK158" t="s">
        <v>242</v>
      </c>
      <c r="CL158" t="s">
        <v>243</v>
      </c>
      <c r="CM158" t="s">
        <v>244</v>
      </c>
      <c r="CN158" t="s">
        <v>245</v>
      </c>
      <c r="CO158" t="s">
        <v>246</v>
      </c>
      <c r="CP158" t="s">
        <v>247</v>
      </c>
      <c r="CQ158" t="s">
        <v>248</v>
      </c>
      <c r="CR158" t="s">
        <v>249</v>
      </c>
      <c r="CS158" t="s">
        <v>249</v>
      </c>
      <c r="CT158" t="s">
        <v>225</v>
      </c>
      <c r="CU158" t="s">
        <v>225</v>
      </c>
      <c r="CV158" t="s">
        <v>251</v>
      </c>
      <c r="CW158" t="s">
        <v>466</v>
      </c>
      <c r="CX158" t="s">
        <v>319</v>
      </c>
      <c r="CY158" t="s">
        <v>320</v>
      </c>
      <c r="CZ158" t="s">
        <v>253</v>
      </c>
      <c r="DA158" t="s">
        <v>237</v>
      </c>
      <c r="DB158" t="s">
        <v>237</v>
      </c>
      <c r="DC158" t="s">
        <v>226</v>
      </c>
      <c r="DD158" t="s">
        <v>225</v>
      </c>
      <c r="DE158" t="s">
        <v>225</v>
      </c>
      <c r="DF158" t="s">
        <v>225</v>
      </c>
      <c r="DG158" t="s">
        <v>237</v>
      </c>
      <c r="DH158" t="s">
        <v>467</v>
      </c>
      <c r="DI158" t="s">
        <v>444</v>
      </c>
      <c r="DJ158" t="s">
        <v>445</v>
      </c>
      <c r="DK158" t="s">
        <v>254</v>
      </c>
      <c r="DL158" t="s">
        <v>345</v>
      </c>
      <c r="DM158" t="s">
        <v>468</v>
      </c>
      <c r="DN158" t="s">
        <v>446</v>
      </c>
      <c r="DO158" t="s">
        <v>483</v>
      </c>
      <c r="DP158" t="s">
        <v>484</v>
      </c>
      <c r="DQ158" t="s">
        <v>237</v>
      </c>
      <c r="DR158" t="s">
        <v>226</v>
      </c>
      <c r="DS158" t="s">
        <v>260</v>
      </c>
      <c r="DT158" t="s">
        <v>261</v>
      </c>
      <c r="DU158" t="s">
        <v>262</v>
      </c>
      <c r="DV158" t="s">
        <v>263</v>
      </c>
      <c r="DW158" t="s">
        <v>264</v>
      </c>
      <c r="DX158" t="s">
        <v>265</v>
      </c>
      <c r="DY158" t="s">
        <v>323</v>
      </c>
      <c r="DZ158" t="s">
        <v>324</v>
      </c>
      <c r="EA158" t="s">
        <v>237</v>
      </c>
      <c r="EB158" t="s">
        <v>266</v>
      </c>
      <c r="EC158" t="s">
        <v>348</v>
      </c>
      <c r="ED158" t="s">
        <v>325</v>
      </c>
      <c r="EE158" t="s">
        <v>711</v>
      </c>
      <c r="EF158" t="s">
        <v>268</v>
      </c>
      <c r="EG158" t="s">
        <v>327</v>
      </c>
      <c r="EH158" t="s">
        <v>269</v>
      </c>
      <c r="EI158" t="s">
        <v>270</v>
      </c>
      <c r="EJ158" t="s">
        <v>328</v>
      </c>
      <c r="EK158" t="s">
        <v>329</v>
      </c>
      <c r="EL158" t="s">
        <v>330</v>
      </c>
      <c r="EM158" t="s">
        <v>271</v>
      </c>
      <c r="EN158" t="s">
        <v>272</v>
      </c>
      <c r="EO158" t="s">
        <v>273</v>
      </c>
      <c r="EP158" t="s">
        <v>349</v>
      </c>
      <c r="EQ158" t="s">
        <v>275</v>
      </c>
      <c r="ER158" t="s">
        <v>226</v>
      </c>
      <c r="ES158" t="s">
        <v>331</v>
      </c>
      <c r="ET158" t="s">
        <v>450</v>
      </c>
      <c r="EU158" t="s">
        <v>277</v>
      </c>
      <c r="EV158" t="s">
        <v>278</v>
      </c>
      <c r="EW158" t="s">
        <v>279</v>
      </c>
      <c r="EX158" t="s">
        <v>232</v>
      </c>
      <c r="EY158" t="s">
        <v>280</v>
      </c>
      <c r="EZ158" t="s">
        <v>281</v>
      </c>
      <c r="FA158" t="s">
        <v>282</v>
      </c>
      <c r="FB158" t="s">
        <v>283</v>
      </c>
      <c r="FC158" t="s">
        <v>284</v>
      </c>
      <c r="FD158" t="s">
        <v>285</v>
      </c>
      <c r="FE158" t="s">
        <v>286</v>
      </c>
      <c r="FF158" t="s">
        <v>287</v>
      </c>
      <c r="FG158" t="s">
        <v>352</v>
      </c>
      <c r="FH158" t="s">
        <v>453</v>
      </c>
      <c r="FI158" t="s">
        <v>290</v>
      </c>
      <c r="FJ158" t="s">
        <v>291</v>
      </c>
      <c r="FK158" t="s">
        <v>292</v>
      </c>
      <c r="FL158" t="s">
        <v>292</v>
      </c>
      <c r="FM158" t="s">
        <v>230</v>
      </c>
      <c r="FN158" t="s">
        <v>230</v>
      </c>
      <c r="FO158" t="s">
        <v>230</v>
      </c>
      <c r="FP158" t="s">
        <v>237</v>
      </c>
      <c r="FQ158" t="s">
        <v>226</v>
      </c>
      <c r="FR158" t="s">
        <v>295</v>
      </c>
      <c r="FS158" t="s">
        <v>358</v>
      </c>
      <c r="FT158" t="s">
        <v>332</v>
      </c>
      <c r="FU158" t="s">
        <v>258</v>
      </c>
      <c r="FV158" t="s">
        <v>296</v>
      </c>
      <c r="FW158" t="s">
        <v>359</v>
      </c>
      <c r="FX158" t="s">
        <v>360</v>
      </c>
      <c r="FY158" t="s">
        <v>333</v>
      </c>
      <c r="FZ158" t="s">
        <v>225</v>
      </c>
      <c r="GA158" t="s">
        <v>361</v>
      </c>
      <c r="GB158" t="s">
        <v>362</v>
      </c>
      <c r="GC158" t="s">
        <v>609</v>
      </c>
      <c r="GD158" t="s">
        <v>302</v>
      </c>
      <c r="GE158" t="s">
        <v>258</v>
      </c>
      <c r="GF158" t="s">
        <v>303</v>
      </c>
      <c r="GG158" t="s">
        <v>304</v>
      </c>
      <c r="GH158" t="s">
        <v>305</v>
      </c>
      <c r="GI158" t="s">
        <v>306</v>
      </c>
      <c r="GJ158" t="s">
        <v>307</v>
      </c>
      <c r="GK158" t="s">
        <v>363</v>
      </c>
      <c r="GL158" t="s">
        <v>309</v>
      </c>
      <c r="GM158">
        <v>6</v>
      </c>
      <c r="GN158" t="s">
        <v>1005</v>
      </c>
      <c r="GO158">
        <v>81</v>
      </c>
      <c r="GP158">
        <v>9</v>
      </c>
      <c r="GQ158" t="s">
        <v>457</v>
      </c>
      <c r="GR158">
        <v>46</v>
      </c>
      <c r="GS158" t="s">
        <v>458</v>
      </c>
      <c r="GT158">
        <v>36</v>
      </c>
      <c r="GU158">
        <v>32</v>
      </c>
      <c r="GV158">
        <v>97</v>
      </c>
      <c r="GW158">
        <v>12</v>
      </c>
      <c r="GX158">
        <v>10</v>
      </c>
      <c r="GY158" t="s">
        <v>311</v>
      </c>
      <c r="GZ158">
        <v>66</v>
      </c>
      <c r="HA158">
        <v>177</v>
      </c>
    </row>
    <row r="159" spans="1:209" x14ac:dyDescent="0.3">
      <c r="A159">
        <v>421</v>
      </c>
      <c r="B159" t="str">
        <f t="shared" si="2"/>
        <v>PE-PV-421</v>
      </c>
      <c r="C159" t="s">
        <v>1007</v>
      </c>
      <c r="D159">
        <v>4</v>
      </c>
      <c r="E159" t="s">
        <v>1006</v>
      </c>
      <c r="F159" t="s">
        <v>975</v>
      </c>
      <c r="G159" s="2">
        <v>43786</v>
      </c>
      <c r="H159" t="s">
        <v>212</v>
      </c>
      <c r="I159" t="s">
        <v>976</v>
      </c>
      <c r="J159" t="s">
        <v>977</v>
      </c>
      <c r="K159" t="s">
        <v>997</v>
      </c>
      <c r="L159" t="s">
        <v>215</v>
      </c>
      <c r="M159">
        <v>21.117694010000001</v>
      </c>
      <c r="N159">
        <v>21.117694010000001</v>
      </c>
      <c r="O159" t="s">
        <v>249</v>
      </c>
      <c r="P159">
        <v>32.351024019999997</v>
      </c>
      <c r="Q159">
        <v>2019</v>
      </c>
      <c r="R159" t="s">
        <v>979</v>
      </c>
      <c r="S159">
        <v>11</v>
      </c>
      <c r="T159">
        <v>17</v>
      </c>
      <c r="U159" t="s">
        <v>980</v>
      </c>
      <c r="V159">
        <v>168064</v>
      </c>
      <c r="W159">
        <v>168064</v>
      </c>
      <c r="X159">
        <v>1</v>
      </c>
      <c r="Y159">
        <v>0</v>
      </c>
      <c r="Z159">
        <v>142282</v>
      </c>
      <c r="AA159">
        <v>0.84659399999999996</v>
      </c>
      <c r="AB159">
        <v>32142765</v>
      </c>
      <c r="AC159">
        <v>138726</v>
      </c>
      <c r="AD159">
        <v>32142765</v>
      </c>
      <c r="AE159">
        <v>30792291</v>
      </c>
      <c r="AF159">
        <v>1</v>
      </c>
      <c r="AG159">
        <v>6.5389999999999997E-3</v>
      </c>
      <c r="AH159">
        <v>6.502E-3</v>
      </c>
      <c r="AI159">
        <v>3.86E-4</v>
      </c>
      <c r="AJ159">
        <v>213.24605500000001</v>
      </c>
      <c r="AK159">
        <v>140692</v>
      </c>
      <c r="AL159">
        <v>0.98882499999999995</v>
      </c>
      <c r="AM159">
        <v>13014</v>
      </c>
      <c r="AN159">
        <v>9.1466000000000006E-2</v>
      </c>
      <c r="AO159">
        <v>0</v>
      </c>
      <c r="AP159">
        <v>0.50177099999999997</v>
      </c>
      <c r="AQ159">
        <v>1.5862999999999999E-2</v>
      </c>
      <c r="AR159">
        <v>4.28E-4</v>
      </c>
      <c r="AS159">
        <v>537.36963969999999</v>
      </c>
      <c r="AT159">
        <v>537.36963969999999</v>
      </c>
      <c r="AU159">
        <v>87.234999999999999</v>
      </c>
      <c r="AV159">
        <v>46</v>
      </c>
      <c r="AW159">
        <v>136875</v>
      </c>
      <c r="AX159" t="s">
        <v>218</v>
      </c>
      <c r="AY159" t="s">
        <v>1008</v>
      </c>
      <c r="AZ159">
        <v>82.314999999999998</v>
      </c>
      <c r="BA159">
        <v>46</v>
      </c>
      <c r="BB159">
        <v>84032</v>
      </c>
      <c r="BC159" t="s">
        <v>220</v>
      </c>
      <c r="BD159">
        <v>0.38606758000000002</v>
      </c>
      <c r="BE159">
        <v>107.00543759999999</v>
      </c>
      <c r="BF159">
        <v>4.7125842000000001E-2</v>
      </c>
      <c r="BG159">
        <v>1</v>
      </c>
      <c r="BH159">
        <v>1</v>
      </c>
      <c r="BI159">
        <v>1</v>
      </c>
      <c r="BJ159" t="s">
        <v>221</v>
      </c>
      <c r="BK159" t="s">
        <v>222</v>
      </c>
      <c r="BL159" t="s">
        <v>223</v>
      </c>
      <c r="BM159" t="s">
        <v>224</v>
      </c>
      <c r="BN159" t="s">
        <v>237</v>
      </c>
      <c r="BO159" t="s">
        <v>237</v>
      </c>
      <c r="BP159" t="s">
        <v>227</v>
      </c>
      <c r="BQ159" t="s">
        <v>547</v>
      </c>
      <c r="BR159" t="s">
        <v>237</v>
      </c>
      <c r="BS159" t="s">
        <v>343</v>
      </c>
      <c r="BT159" t="s">
        <v>237</v>
      </c>
      <c r="BU159" t="s">
        <v>237</v>
      </c>
      <c r="BV159" t="s">
        <v>438</v>
      </c>
      <c r="BW159" t="s">
        <v>231</v>
      </c>
      <c r="BX159" t="s">
        <v>318</v>
      </c>
      <c r="BY159" t="s">
        <v>232</v>
      </c>
      <c r="BZ159" t="s">
        <v>233</v>
      </c>
      <c r="CA159" t="s">
        <v>441</v>
      </c>
      <c r="CB159" t="s">
        <v>235</v>
      </c>
      <c r="CC159" t="s">
        <v>236</v>
      </c>
      <c r="CD159" t="s">
        <v>237</v>
      </c>
      <c r="CE159" t="s">
        <v>238</v>
      </c>
      <c r="CF159" t="s">
        <v>548</v>
      </c>
      <c r="CG159" t="s">
        <v>240</v>
      </c>
      <c r="CH159" t="s">
        <v>241</v>
      </c>
      <c r="CI159" t="s">
        <v>226</v>
      </c>
      <c r="CJ159" t="s">
        <v>226</v>
      </c>
      <c r="CK159" t="s">
        <v>242</v>
      </c>
      <c r="CL159" t="s">
        <v>243</v>
      </c>
      <c r="CM159" t="s">
        <v>244</v>
      </c>
      <c r="CN159" t="s">
        <v>245</v>
      </c>
      <c r="CO159" t="s">
        <v>246</v>
      </c>
      <c r="CP159" t="s">
        <v>232</v>
      </c>
      <c r="CQ159" t="s">
        <v>248</v>
      </c>
      <c r="CR159" t="s">
        <v>249</v>
      </c>
      <c r="CS159" t="s">
        <v>249</v>
      </c>
      <c r="CT159" t="s">
        <v>225</v>
      </c>
      <c r="CU159" t="s">
        <v>225</v>
      </c>
      <c r="CV159" t="s">
        <v>251</v>
      </c>
      <c r="CW159" t="s">
        <v>252</v>
      </c>
      <c r="CX159" t="s">
        <v>319</v>
      </c>
      <c r="CY159" t="s">
        <v>320</v>
      </c>
      <c r="CZ159" t="s">
        <v>253</v>
      </c>
      <c r="DA159" t="s">
        <v>237</v>
      </c>
      <c r="DB159" t="s">
        <v>237</v>
      </c>
      <c r="DC159" t="s">
        <v>226</v>
      </c>
      <c r="DD159" t="s">
        <v>225</v>
      </c>
      <c r="DE159" t="s">
        <v>225</v>
      </c>
      <c r="DF159" t="s">
        <v>225</v>
      </c>
      <c r="DG159" t="s">
        <v>237</v>
      </c>
      <c r="DH159" t="s">
        <v>256</v>
      </c>
      <c r="DI159" t="s">
        <v>444</v>
      </c>
      <c r="DJ159" t="s">
        <v>445</v>
      </c>
      <c r="DK159" t="s">
        <v>232</v>
      </c>
      <c r="DL159" t="s">
        <v>225</v>
      </c>
      <c r="DM159" t="s">
        <v>226</v>
      </c>
      <c r="DN159" t="s">
        <v>322</v>
      </c>
      <c r="DO159" t="s">
        <v>258</v>
      </c>
      <c r="DP159" t="s">
        <v>259</v>
      </c>
      <c r="DQ159" t="s">
        <v>226</v>
      </c>
      <c r="DR159" t="s">
        <v>226</v>
      </c>
      <c r="DS159" t="s">
        <v>260</v>
      </c>
      <c r="DT159" t="s">
        <v>261</v>
      </c>
      <c r="DU159" t="s">
        <v>262</v>
      </c>
      <c r="DV159" t="s">
        <v>263</v>
      </c>
      <c r="DW159" t="s">
        <v>264</v>
      </c>
      <c r="DX159" t="s">
        <v>265</v>
      </c>
      <c r="DY159" t="s">
        <v>323</v>
      </c>
      <c r="DZ159" t="s">
        <v>324</v>
      </c>
      <c r="EA159" t="s">
        <v>237</v>
      </c>
      <c r="EB159" t="s">
        <v>266</v>
      </c>
      <c r="EC159" t="s">
        <v>348</v>
      </c>
      <c r="ED159" t="s">
        <v>325</v>
      </c>
      <c r="EE159" t="s">
        <v>711</v>
      </c>
      <c r="EF159" t="s">
        <v>268</v>
      </c>
      <c r="EG159" t="s">
        <v>327</v>
      </c>
      <c r="EH159" t="s">
        <v>269</v>
      </c>
      <c r="EI159" t="s">
        <v>270</v>
      </c>
      <c r="EJ159" t="s">
        <v>328</v>
      </c>
      <c r="EK159" t="s">
        <v>329</v>
      </c>
      <c r="EL159" t="s">
        <v>330</v>
      </c>
      <c r="EM159" t="s">
        <v>271</v>
      </c>
      <c r="EN159" t="s">
        <v>272</v>
      </c>
      <c r="EO159" t="s">
        <v>273</v>
      </c>
      <c r="EP159" t="s">
        <v>470</v>
      </c>
      <c r="EQ159" t="s">
        <v>275</v>
      </c>
      <c r="ER159" t="s">
        <v>226</v>
      </c>
      <c r="ES159" t="s">
        <v>331</v>
      </c>
      <c r="ET159" t="s">
        <v>450</v>
      </c>
      <c r="EU159" t="s">
        <v>350</v>
      </c>
      <c r="EV159" t="s">
        <v>278</v>
      </c>
      <c r="EW159" t="s">
        <v>279</v>
      </c>
      <c r="EX159" t="s">
        <v>232</v>
      </c>
      <c r="EY159" t="s">
        <v>280</v>
      </c>
      <c r="EZ159" t="s">
        <v>281</v>
      </c>
      <c r="FA159" t="s">
        <v>282</v>
      </c>
      <c r="FB159" t="s">
        <v>283</v>
      </c>
      <c r="FC159" t="s">
        <v>284</v>
      </c>
      <c r="FD159" t="s">
        <v>285</v>
      </c>
      <c r="FE159" t="s">
        <v>286</v>
      </c>
      <c r="FF159" t="s">
        <v>287</v>
      </c>
      <c r="FG159" t="s">
        <v>352</v>
      </c>
      <c r="FH159" t="s">
        <v>289</v>
      </c>
      <c r="FI159" t="s">
        <v>290</v>
      </c>
      <c r="FJ159" t="s">
        <v>291</v>
      </c>
      <c r="FK159" t="s">
        <v>292</v>
      </c>
      <c r="FL159" t="s">
        <v>292</v>
      </c>
      <c r="FM159" t="s">
        <v>357</v>
      </c>
      <c r="FN159" t="s">
        <v>230</v>
      </c>
      <c r="FO159" t="s">
        <v>230</v>
      </c>
      <c r="FP159" t="s">
        <v>226</v>
      </c>
      <c r="FQ159" t="s">
        <v>226</v>
      </c>
      <c r="FR159" t="s">
        <v>295</v>
      </c>
      <c r="FS159" t="s">
        <v>258</v>
      </c>
      <c r="FT159" t="s">
        <v>332</v>
      </c>
      <c r="FU159" t="s">
        <v>488</v>
      </c>
      <c r="FV159" t="s">
        <v>296</v>
      </c>
      <c r="FW159" t="s">
        <v>359</v>
      </c>
      <c r="FX159" t="s">
        <v>360</v>
      </c>
      <c r="FY159" t="s">
        <v>333</v>
      </c>
      <c r="FZ159" t="s">
        <v>225</v>
      </c>
      <c r="GA159" t="s">
        <v>361</v>
      </c>
      <c r="GB159" t="s">
        <v>300</v>
      </c>
      <c r="GC159" t="s">
        <v>301</v>
      </c>
      <c r="GD159" t="s">
        <v>302</v>
      </c>
      <c r="GE159" t="s">
        <v>258</v>
      </c>
      <c r="GF159" t="s">
        <v>303</v>
      </c>
      <c r="GG159" t="s">
        <v>304</v>
      </c>
      <c r="GH159" t="s">
        <v>305</v>
      </c>
      <c r="GI159" t="s">
        <v>306</v>
      </c>
      <c r="GJ159" t="s">
        <v>307</v>
      </c>
      <c r="GK159" t="s">
        <v>308</v>
      </c>
      <c r="GL159" t="s">
        <v>309</v>
      </c>
      <c r="GM159">
        <v>6</v>
      </c>
      <c r="GN159" t="s">
        <v>549</v>
      </c>
      <c r="GO159">
        <v>95</v>
      </c>
      <c r="GP159">
        <v>9</v>
      </c>
      <c r="GQ159" t="s">
        <v>457</v>
      </c>
      <c r="GR159">
        <v>40</v>
      </c>
      <c r="GS159" t="s">
        <v>458</v>
      </c>
      <c r="GT159">
        <v>16</v>
      </c>
      <c r="GU159">
        <v>32</v>
      </c>
      <c r="GV159">
        <v>95</v>
      </c>
      <c r="GW159">
        <v>12</v>
      </c>
      <c r="GX159">
        <v>10</v>
      </c>
      <c r="GY159" t="s">
        <v>311</v>
      </c>
      <c r="GZ159">
        <v>100</v>
      </c>
      <c r="HA159">
        <v>125</v>
      </c>
    </row>
    <row r="160" spans="1:209" x14ac:dyDescent="0.3">
      <c r="A160">
        <v>422</v>
      </c>
      <c r="B160" t="str">
        <f t="shared" si="2"/>
        <v>PE-PV-422</v>
      </c>
      <c r="C160" t="s">
        <v>1010</v>
      </c>
      <c r="D160">
        <v>4</v>
      </c>
      <c r="E160" t="s">
        <v>1009</v>
      </c>
      <c r="F160" t="s">
        <v>975</v>
      </c>
      <c r="G160" s="2">
        <v>43786</v>
      </c>
      <c r="H160" t="s">
        <v>212</v>
      </c>
      <c r="I160" t="s">
        <v>976</v>
      </c>
      <c r="J160" t="s">
        <v>977</v>
      </c>
      <c r="K160" t="s">
        <v>997</v>
      </c>
      <c r="L160" t="s">
        <v>215</v>
      </c>
      <c r="M160">
        <v>2744.044316</v>
      </c>
      <c r="N160">
        <v>2744.044316</v>
      </c>
      <c r="O160" t="s">
        <v>249</v>
      </c>
      <c r="P160">
        <v>24.774323859999999</v>
      </c>
      <c r="Q160">
        <v>2019</v>
      </c>
      <c r="R160" t="s">
        <v>979</v>
      </c>
      <c r="S160">
        <v>11</v>
      </c>
      <c r="T160">
        <v>17</v>
      </c>
      <c r="U160" t="s">
        <v>980</v>
      </c>
      <c r="V160">
        <v>253188</v>
      </c>
      <c r="W160">
        <v>253188</v>
      </c>
      <c r="X160">
        <v>1</v>
      </c>
      <c r="Y160">
        <v>0</v>
      </c>
      <c r="Z160">
        <v>252413</v>
      </c>
      <c r="AA160">
        <v>0.99693900000000002</v>
      </c>
      <c r="AB160">
        <v>59693070</v>
      </c>
      <c r="AC160">
        <v>252231</v>
      </c>
      <c r="AD160">
        <v>59693070</v>
      </c>
      <c r="AE160">
        <v>57516698</v>
      </c>
      <c r="AF160">
        <v>1</v>
      </c>
      <c r="AG160">
        <v>6.0780000000000001E-3</v>
      </c>
      <c r="AH160">
        <v>6.0730000000000003E-3</v>
      </c>
      <c r="AI160">
        <v>3.7599999999999998E-4</v>
      </c>
      <c r="AJ160">
        <v>237.15539799999999</v>
      </c>
      <c r="AK160">
        <v>252310</v>
      </c>
      <c r="AL160">
        <v>0.99959200000000004</v>
      </c>
      <c r="AM160">
        <v>21875</v>
      </c>
      <c r="AN160">
        <v>8.6664000000000005E-2</v>
      </c>
      <c r="AO160">
        <v>0</v>
      </c>
      <c r="AP160">
        <v>0.50019199999999997</v>
      </c>
      <c r="AQ160">
        <v>2.5096E-2</v>
      </c>
      <c r="AR160" s="1">
        <v>7.9999999999999996E-6</v>
      </c>
      <c r="AS160">
        <v>997.96154809999996</v>
      </c>
      <c r="AT160">
        <v>997.96154809999996</v>
      </c>
      <c r="AU160">
        <v>88.165000000000006</v>
      </c>
      <c r="AV160">
        <v>45</v>
      </c>
      <c r="AW160">
        <v>131384</v>
      </c>
      <c r="AX160" t="s">
        <v>218</v>
      </c>
      <c r="AY160" t="s">
        <v>1011</v>
      </c>
      <c r="AZ160">
        <v>88.825000000000003</v>
      </c>
      <c r="BA160">
        <v>44.5</v>
      </c>
      <c r="BB160">
        <v>126594</v>
      </c>
      <c r="BC160" t="s">
        <v>220</v>
      </c>
      <c r="BD160">
        <v>3.6458016000000003E-2</v>
      </c>
      <c r="BE160">
        <v>146.92050750000001</v>
      </c>
      <c r="BF160">
        <v>4.1688243999999999E-2</v>
      </c>
      <c r="BG160">
        <v>1</v>
      </c>
      <c r="BH160">
        <v>1</v>
      </c>
      <c r="BI160">
        <v>1</v>
      </c>
      <c r="BJ160" t="s">
        <v>221</v>
      </c>
      <c r="BK160" t="s">
        <v>222</v>
      </c>
      <c r="BL160" t="s">
        <v>223</v>
      </c>
      <c r="BM160" t="s">
        <v>482</v>
      </c>
      <c r="BN160" t="s">
        <v>225</v>
      </c>
      <c r="BO160" t="s">
        <v>226</v>
      </c>
      <c r="BP160" t="s">
        <v>227</v>
      </c>
      <c r="BQ160" t="s">
        <v>547</v>
      </c>
      <c r="BR160" t="s">
        <v>237</v>
      </c>
      <c r="BS160" t="s">
        <v>343</v>
      </c>
      <c r="BT160" t="s">
        <v>237</v>
      </c>
      <c r="BU160" t="s">
        <v>237</v>
      </c>
      <c r="BV160" t="s">
        <v>438</v>
      </c>
      <c r="BW160" t="s">
        <v>231</v>
      </c>
      <c r="BX160" t="s">
        <v>318</v>
      </c>
      <c r="BY160" t="s">
        <v>232</v>
      </c>
      <c r="BZ160" t="s">
        <v>233</v>
      </c>
      <c r="CA160" t="s">
        <v>441</v>
      </c>
      <c r="CB160" t="s">
        <v>235</v>
      </c>
      <c r="CC160" t="s">
        <v>236</v>
      </c>
      <c r="CD160" t="s">
        <v>237</v>
      </c>
      <c r="CE160" t="s">
        <v>238</v>
      </c>
      <c r="CF160" t="s">
        <v>548</v>
      </c>
      <c r="CG160" t="s">
        <v>240</v>
      </c>
      <c r="CH160" t="s">
        <v>241</v>
      </c>
      <c r="CI160" t="s">
        <v>225</v>
      </c>
      <c r="CJ160" t="s">
        <v>226</v>
      </c>
      <c r="CK160" t="s">
        <v>242</v>
      </c>
      <c r="CL160" t="s">
        <v>243</v>
      </c>
      <c r="CM160" t="s">
        <v>244</v>
      </c>
      <c r="CN160" t="s">
        <v>464</v>
      </c>
      <c r="CO160" t="s">
        <v>246</v>
      </c>
      <c r="CP160" t="s">
        <v>247</v>
      </c>
      <c r="CQ160" t="s">
        <v>465</v>
      </c>
      <c r="CR160" t="s">
        <v>249</v>
      </c>
      <c r="CS160" t="s">
        <v>249</v>
      </c>
      <c r="CT160" t="s">
        <v>225</v>
      </c>
      <c r="CU160" t="s">
        <v>225</v>
      </c>
      <c r="CV160" t="s">
        <v>251</v>
      </c>
      <c r="CW160" t="s">
        <v>466</v>
      </c>
      <c r="CX160" t="s">
        <v>319</v>
      </c>
      <c r="CY160" t="s">
        <v>512</v>
      </c>
      <c r="CZ160" t="s">
        <v>253</v>
      </c>
      <c r="DA160" t="s">
        <v>237</v>
      </c>
      <c r="DB160" t="s">
        <v>237</v>
      </c>
      <c r="DC160" t="s">
        <v>226</v>
      </c>
      <c r="DD160" t="s">
        <v>225</v>
      </c>
      <c r="DE160" t="s">
        <v>225</v>
      </c>
      <c r="DF160" t="s">
        <v>226</v>
      </c>
      <c r="DG160" t="s">
        <v>225</v>
      </c>
      <c r="DH160" t="s">
        <v>467</v>
      </c>
      <c r="DI160" t="s">
        <v>444</v>
      </c>
      <c r="DJ160" t="s">
        <v>445</v>
      </c>
      <c r="DK160" t="s">
        <v>232</v>
      </c>
      <c r="DL160" t="s">
        <v>225</v>
      </c>
      <c r="DM160" t="s">
        <v>226</v>
      </c>
      <c r="DN160" t="s">
        <v>446</v>
      </c>
      <c r="DO160" t="s">
        <v>258</v>
      </c>
      <c r="DP160" t="s">
        <v>259</v>
      </c>
      <c r="DQ160" t="s">
        <v>237</v>
      </c>
      <c r="DR160" t="s">
        <v>226</v>
      </c>
      <c r="DS160" t="s">
        <v>260</v>
      </c>
      <c r="DT160" t="s">
        <v>261</v>
      </c>
      <c r="DU160" t="s">
        <v>262</v>
      </c>
      <c r="DV160" t="s">
        <v>263</v>
      </c>
      <c r="DW160" t="s">
        <v>264</v>
      </c>
      <c r="DX160" t="s">
        <v>265</v>
      </c>
      <c r="DY160" t="s">
        <v>323</v>
      </c>
      <c r="DZ160" t="s">
        <v>324</v>
      </c>
      <c r="EA160" t="s">
        <v>237</v>
      </c>
      <c r="EB160" t="s">
        <v>266</v>
      </c>
      <c r="EC160" t="s">
        <v>267</v>
      </c>
      <c r="ED160" t="s">
        <v>325</v>
      </c>
      <c r="EE160" t="s">
        <v>326</v>
      </c>
      <c r="EF160" t="s">
        <v>268</v>
      </c>
      <c r="EG160" t="s">
        <v>327</v>
      </c>
      <c r="EH160" t="s">
        <v>487</v>
      </c>
      <c r="EI160" t="s">
        <v>270</v>
      </c>
      <c r="EJ160" t="s">
        <v>448</v>
      </c>
      <c r="EK160" t="s">
        <v>329</v>
      </c>
      <c r="EL160" t="s">
        <v>560</v>
      </c>
      <c r="EM160" t="s">
        <v>271</v>
      </c>
      <c r="EN160" t="s">
        <v>272</v>
      </c>
      <c r="EO160" t="s">
        <v>273</v>
      </c>
      <c r="EP160" t="s">
        <v>349</v>
      </c>
      <c r="EQ160" t="s">
        <v>275</v>
      </c>
      <c r="ER160" t="s">
        <v>226</v>
      </c>
      <c r="ES160" t="s">
        <v>331</v>
      </c>
      <c r="ET160" t="s">
        <v>450</v>
      </c>
      <c r="EU160" t="s">
        <v>350</v>
      </c>
      <c r="EV160" t="s">
        <v>278</v>
      </c>
      <c r="EW160" t="s">
        <v>279</v>
      </c>
      <c r="EX160" t="s">
        <v>232</v>
      </c>
      <c r="EY160" t="s">
        <v>280</v>
      </c>
      <c r="EZ160" t="s">
        <v>281</v>
      </c>
      <c r="FA160" t="s">
        <v>282</v>
      </c>
      <c r="FB160" t="s">
        <v>283</v>
      </c>
      <c r="FC160" t="s">
        <v>520</v>
      </c>
      <c r="FD160" t="s">
        <v>285</v>
      </c>
      <c r="FE160" t="s">
        <v>286</v>
      </c>
      <c r="FF160" t="s">
        <v>287</v>
      </c>
      <c r="FG160" t="s">
        <v>352</v>
      </c>
      <c r="FH160" t="s">
        <v>289</v>
      </c>
      <c r="FI160" t="s">
        <v>290</v>
      </c>
      <c r="FJ160" t="s">
        <v>472</v>
      </c>
      <c r="FK160" t="s">
        <v>292</v>
      </c>
      <c r="FL160" t="s">
        <v>292</v>
      </c>
      <c r="FM160" t="s">
        <v>312</v>
      </c>
      <c r="FN160" t="s">
        <v>293</v>
      </c>
      <c r="FO160" t="s">
        <v>294</v>
      </c>
      <c r="FP160" t="s">
        <v>237</v>
      </c>
      <c r="FQ160" t="s">
        <v>226</v>
      </c>
      <c r="FR160" t="s">
        <v>295</v>
      </c>
      <c r="FS160" t="s">
        <v>258</v>
      </c>
      <c r="FT160" t="s">
        <v>332</v>
      </c>
      <c r="FU160" t="s">
        <v>312</v>
      </c>
      <c r="FV160" t="s">
        <v>296</v>
      </c>
      <c r="FW160" t="s">
        <v>359</v>
      </c>
      <c r="FX160" t="s">
        <v>360</v>
      </c>
      <c r="FY160" t="s">
        <v>568</v>
      </c>
      <c r="FZ160" t="s">
        <v>225</v>
      </c>
      <c r="GA160" t="s">
        <v>361</v>
      </c>
      <c r="GB160" t="s">
        <v>362</v>
      </c>
      <c r="GC160" t="s">
        <v>609</v>
      </c>
      <c r="GD160" t="s">
        <v>302</v>
      </c>
      <c r="GE160" t="s">
        <v>258</v>
      </c>
      <c r="GF160" t="s">
        <v>303</v>
      </c>
      <c r="GG160" t="s">
        <v>304</v>
      </c>
      <c r="GH160" t="s">
        <v>507</v>
      </c>
      <c r="GI160" t="s">
        <v>306</v>
      </c>
      <c r="GJ160" t="s">
        <v>307</v>
      </c>
      <c r="GK160" t="s">
        <v>363</v>
      </c>
      <c r="GL160" t="s">
        <v>309</v>
      </c>
      <c r="GM160">
        <v>6</v>
      </c>
      <c r="GN160" t="s">
        <v>549</v>
      </c>
      <c r="GO160">
        <v>95</v>
      </c>
      <c r="GP160">
        <v>12</v>
      </c>
      <c r="GQ160" t="s">
        <v>457</v>
      </c>
      <c r="GR160">
        <v>56</v>
      </c>
      <c r="GS160" t="s">
        <v>458</v>
      </c>
      <c r="GT160">
        <v>37</v>
      </c>
      <c r="GU160">
        <v>32</v>
      </c>
      <c r="GV160">
        <v>194</v>
      </c>
      <c r="GW160">
        <v>12</v>
      </c>
      <c r="GX160">
        <v>10</v>
      </c>
      <c r="GY160" t="s">
        <v>312</v>
      </c>
      <c r="GZ160" t="s">
        <v>312</v>
      </c>
      <c r="HA160">
        <v>178</v>
      </c>
    </row>
    <row r="161" spans="1:209" x14ac:dyDescent="0.3">
      <c r="A161">
        <v>423</v>
      </c>
      <c r="B161" t="str">
        <f t="shared" si="2"/>
        <v>PE-PV-423</v>
      </c>
      <c r="C161" t="s">
        <v>1013</v>
      </c>
      <c r="D161">
        <v>4</v>
      </c>
      <c r="E161" t="s">
        <v>1012</v>
      </c>
      <c r="F161" t="s">
        <v>975</v>
      </c>
      <c r="G161" s="2">
        <v>43786</v>
      </c>
      <c r="H161" t="s">
        <v>212</v>
      </c>
      <c r="I161" t="s">
        <v>976</v>
      </c>
      <c r="J161" t="s">
        <v>977</v>
      </c>
      <c r="K161" t="s">
        <v>997</v>
      </c>
      <c r="L161" t="s">
        <v>215</v>
      </c>
      <c r="M161">
        <v>0</v>
      </c>
      <c r="N161">
        <v>0</v>
      </c>
      <c r="O161" t="s">
        <v>249</v>
      </c>
      <c r="P161">
        <v>36.582020319999998</v>
      </c>
      <c r="Q161">
        <v>2019</v>
      </c>
      <c r="R161" t="s">
        <v>979</v>
      </c>
      <c r="S161">
        <v>11</v>
      </c>
      <c r="T161">
        <v>17</v>
      </c>
      <c r="U161" t="s">
        <v>980</v>
      </c>
      <c r="V161">
        <v>83486</v>
      </c>
      <c r="W161">
        <v>83486</v>
      </c>
      <c r="X161">
        <v>1</v>
      </c>
      <c r="Y161">
        <v>0</v>
      </c>
      <c r="Z161">
        <v>48582</v>
      </c>
      <c r="AA161">
        <v>0.58191800000000005</v>
      </c>
      <c r="AB161">
        <v>9794533</v>
      </c>
      <c r="AC161">
        <v>40411</v>
      </c>
      <c r="AD161">
        <v>9794533</v>
      </c>
      <c r="AE161">
        <v>9170162</v>
      </c>
      <c r="AF161">
        <v>1</v>
      </c>
      <c r="AG161">
        <v>6.424E-3</v>
      </c>
      <c r="AH161">
        <v>6.202E-3</v>
      </c>
      <c r="AI161">
        <v>3.7199999999999999E-4</v>
      </c>
      <c r="AJ161">
        <v>171.227811</v>
      </c>
      <c r="AK161">
        <v>44154</v>
      </c>
      <c r="AL161">
        <v>0.90885499999999997</v>
      </c>
      <c r="AM161">
        <v>10670</v>
      </c>
      <c r="AN161">
        <v>0.21962899999999999</v>
      </c>
      <c r="AO161">
        <v>0</v>
      </c>
      <c r="AP161">
        <v>0.52513299999999996</v>
      </c>
      <c r="AQ161">
        <v>8.0185999999999993E-2</v>
      </c>
      <c r="AR161">
        <v>1.7730000000000001E-3</v>
      </c>
      <c r="AS161">
        <v>163.7471036</v>
      </c>
      <c r="AT161">
        <v>163.7471036</v>
      </c>
      <c r="AU161">
        <v>85.62</v>
      </c>
      <c r="AV161">
        <v>44.5</v>
      </c>
      <c r="AW161">
        <v>116879</v>
      </c>
      <c r="AX161" t="s">
        <v>218</v>
      </c>
      <c r="AY161" t="s">
        <v>1014</v>
      </c>
      <c r="AZ161">
        <v>69.224999999999994</v>
      </c>
      <c r="BA161">
        <v>46.5</v>
      </c>
      <c r="BB161">
        <v>41743</v>
      </c>
      <c r="BC161" t="s">
        <v>220</v>
      </c>
      <c r="BD161">
        <v>0.64285286500000005</v>
      </c>
      <c r="BE161">
        <v>58.223977210000001</v>
      </c>
      <c r="BF161">
        <v>7.8197824999999999E-2</v>
      </c>
      <c r="BG161">
        <v>1</v>
      </c>
      <c r="BH161">
        <v>1</v>
      </c>
      <c r="BI161">
        <v>1</v>
      </c>
      <c r="BJ161" t="s">
        <v>221</v>
      </c>
      <c r="BK161" t="s">
        <v>222</v>
      </c>
      <c r="BL161" t="s">
        <v>223</v>
      </c>
      <c r="BM161" t="s">
        <v>312</v>
      </c>
      <c r="BN161" t="s">
        <v>225</v>
      </c>
      <c r="BO161" t="s">
        <v>226</v>
      </c>
      <c r="BP161" t="s">
        <v>227</v>
      </c>
      <c r="BQ161" t="s">
        <v>312</v>
      </c>
      <c r="BR161" t="s">
        <v>237</v>
      </c>
      <c r="BS161" t="s">
        <v>343</v>
      </c>
      <c r="BT161" t="s">
        <v>237</v>
      </c>
      <c r="BU161" t="s">
        <v>237</v>
      </c>
      <c r="BV161" t="s">
        <v>438</v>
      </c>
      <c r="BW161" t="s">
        <v>312</v>
      </c>
      <c r="BX161" t="s">
        <v>318</v>
      </c>
      <c r="BY161" t="s">
        <v>232</v>
      </c>
      <c r="BZ161" t="s">
        <v>312</v>
      </c>
      <c r="CA161" t="s">
        <v>441</v>
      </c>
      <c r="CB161" t="s">
        <v>235</v>
      </c>
      <c r="CC161" t="s">
        <v>312</v>
      </c>
      <c r="CD161" t="s">
        <v>237</v>
      </c>
      <c r="CE161" t="s">
        <v>312</v>
      </c>
      <c r="CF161" t="s">
        <v>312</v>
      </c>
      <c r="CG161" t="s">
        <v>312</v>
      </c>
      <c r="CH161" t="s">
        <v>241</v>
      </c>
      <c r="CI161" t="s">
        <v>225</v>
      </c>
      <c r="CJ161" t="s">
        <v>494</v>
      </c>
      <c r="CK161" t="s">
        <v>242</v>
      </c>
      <c r="CL161" t="s">
        <v>243</v>
      </c>
      <c r="CM161" t="s">
        <v>244</v>
      </c>
      <c r="CN161" t="s">
        <v>245</v>
      </c>
      <c r="CO161" t="s">
        <v>246</v>
      </c>
      <c r="CP161" t="s">
        <v>422</v>
      </c>
      <c r="CQ161" t="s">
        <v>312</v>
      </c>
      <c r="CR161" t="s">
        <v>249</v>
      </c>
      <c r="CS161" t="s">
        <v>249</v>
      </c>
      <c r="CT161" t="s">
        <v>225</v>
      </c>
      <c r="CU161" t="s">
        <v>225</v>
      </c>
      <c r="CV161" t="s">
        <v>251</v>
      </c>
      <c r="CW161" t="s">
        <v>312</v>
      </c>
      <c r="CX161" t="s">
        <v>319</v>
      </c>
      <c r="CY161" t="s">
        <v>320</v>
      </c>
      <c r="CZ161" t="s">
        <v>253</v>
      </c>
      <c r="DA161" t="s">
        <v>237</v>
      </c>
      <c r="DB161" t="s">
        <v>237</v>
      </c>
      <c r="DC161" t="s">
        <v>226</v>
      </c>
      <c r="DD161" t="s">
        <v>225</v>
      </c>
      <c r="DE161" t="s">
        <v>225</v>
      </c>
      <c r="DF161" t="s">
        <v>225</v>
      </c>
      <c r="DG161" t="s">
        <v>225</v>
      </c>
      <c r="DH161" t="s">
        <v>467</v>
      </c>
      <c r="DI161" t="s">
        <v>444</v>
      </c>
      <c r="DJ161" t="s">
        <v>445</v>
      </c>
      <c r="DK161" t="s">
        <v>254</v>
      </c>
      <c r="DL161" t="s">
        <v>345</v>
      </c>
      <c r="DM161" t="s">
        <v>468</v>
      </c>
      <c r="DN161" t="s">
        <v>312</v>
      </c>
      <c r="DO161" t="s">
        <v>258</v>
      </c>
      <c r="DP161" t="s">
        <v>259</v>
      </c>
      <c r="DQ161" t="s">
        <v>498</v>
      </c>
      <c r="DR161" t="s">
        <v>226</v>
      </c>
      <c r="DS161" t="s">
        <v>312</v>
      </c>
      <c r="DT161" t="s">
        <v>261</v>
      </c>
      <c r="DU161" t="s">
        <v>262</v>
      </c>
      <c r="DV161" t="s">
        <v>312</v>
      </c>
      <c r="DW161" t="s">
        <v>312</v>
      </c>
      <c r="DX161" t="s">
        <v>265</v>
      </c>
      <c r="DY161" t="s">
        <v>323</v>
      </c>
      <c r="DZ161" t="s">
        <v>324</v>
      </c>
      <c r="EA161" t="s">
        <v>237</v>
      </c>
      <c r="EB161" t="s">
        <v>266</v>
      </c>
      <c r="EC161" t="s">
        <v>267</v>
      </c>
      <c r="ED161" t="s">
        <v>325</v>
      </c>
      <c r="EE161" t="s">
        <v>326</v>
      </c>
      <c r="EF161" t="s">
        <v>268</v>
      </c>
      <c r="EG161" t="s">
        <v>527</v>
      </c>
      <c r="EH161" t="s">
        <v>487</v>
      </c>
      <c r="EI161" t="s">
        <v>270</v>
      </c>
      <c r="EJ161" t="s">
        <v>448</v>
      </c>
      <c r="EK161" t="s">
        <v>329</v>
      </c>
      <c r="EL161" t="s">
        <v>330</v>
      </c>
      <c r="EM161" t="s">
        <v>528</v>
      </c>
      <c r="EN161" t="s">
        <v>272</v>
      </c>
      <c r="EO161" t="s">
        <v>273</v>
      </c>
      <c r="EP161" t="s">
        <v>349</v>
      </c>
      <c r="EQ161" t="s">
        <v>275</v>
      </c>
      <c r="ER161" t="s">
        <v>226</v>
      </c>
      <c r="ES161" t="s">
        <v>331</v>
      </c>
      <c r="ET161" t="s">
        <v>450</v>
      </c>
      <c r="EU161" t="s">
        <v>573</v>
      </c>
      <c r="EV161" t="s">
        <v>278</v>
      </c>
      <c r="EW161" t="s">
        <v>279</v>
      </c>
      <c r="EX161" t="s">
        <v>225</v>
      </c>
      <c r="EY161" t="s">
        <v>280</v>
      </c>
      <c r="EZ161" t="s">
        <v>281</v>
      </c>
      <c r="FA161" t="s">
        <v>282</v>
      </c>
      <c r="FB161" t="s">
        <v>283</v>
      </c>
      <c r="FC161" t="s">
        <v>312</v>
      </c>
      <c r="FD161" t="s">
        <v>285</v>
      </c>
      <c r="FE161" t="s">
        <v>286</v>
      </c>
      <c r="FF161" t="s">
        <v>287</v>
      </c>
      <c r="FG161" t="s">
        <v>352</v>
      </c>
      <c r="FH161" t="s">
        <v>289</v>
      </c>
      <c r="FI161" t="s">
        <v>290</v>
      </c>
      <c r="FJ161" t="s">
        <v>312</v>
      </c>
      <c r="FK161" t="s">
        <v>292</v>
      </c>
      <c r="FL161" t="s">
        <v>292</v>
      </c>
      <c r="FM161" t="s">
        <v>312</v>
      </c>
      <c r="FN161" t="s">
        <v>293</v>
      </c>
      <c r="FO161" t="s">
        <v>294</v>
      </c>
      <c r="FP161" t="s">
        <v>226</v>
      </c>
      <c r="FQ161" t="s">
        <v>226</v>
      </c>
      <c r="FR161" t="s">
        <v>312</v>
      </c>
      <c r="FS161" t="s">
        <v>258</v>
      </c>
      <c r="FT161" t="s">
        <v>332</v>
      </c>
      <c r="FU161" t="s">
        <v>258</v>
      </c>
      <c r="FV161" t="s">
        <v>296</v>
      </c>
      <c r="FW161" t="s">
        <v>297</v>
      </c>
      <c r="FX161" t="s">
        <v>298</v>
      </c>
      <c r="FY161" t="s">
        <v>333</v>
      </c>
      <c r="FZ161" t="s">
        <v>525</v>
      </c>
      <c r="GA161" t="s">
        <v>312</v>
      </c>
      <c r="GB161" t="s">
        <v>362</v>
      </c>
      <c r="GC161" t="s">
        <v>312</v>
      </c>
      <c r="GD161" t="s">
        <v>302</v>
      </c>
      <c r="GE161" t="s">
        <v>258</v>
      </c>
      <c r="GF161" t="s">
        <v>303</v>
      </c>
      <c r="GG161" t="s">
        <v>304</v>
      </c>
      <c r="GH161" t="s">
        <v>312</v>
      </c>
      <c r="GI161" t="s">
        <v>306</v>
      </c>
      <c r="GJ161" t="s">
        <v>307</v>
      </c>
      <c r="GK161" t="s">
        <v>363</v>
      </c>
      <c r="GL161" t="s">
        <v>312</v>
      </c>
      <c r="GM161">
        <v>6</v>
      </c>
      <c r="GN161" t="s">
        <v>400</v>
      </c>
      <c r="GO161" t="s">
        <v>312</v>
      </c>
      <c r="GP161">
        <v>9</v>
      </c>
      <c r="GQ161" t="s">
        <v>457</v>
      </c>
      <c r="GR161" t="s">
        <v>312</v>
      </c>
      <c r="GS161" t="s">
        <v>458</v>
      </c>
      <c r="GT161" t="s">
        <v>312</v>
      </c>
      <c r="GU161" t="s">
        <v>312</v>
      </c>
      <c r="GV161">
        <v>178</v>
      </c>
      <c r="GW161">
        <v>12</v>
      </c>
      <c r="GX161">
        <v>10</v>
      </c>
      <c r="GY161" t="s">
        <v>312</v>
      </c>
      <c r="GZ161" t="s">
        <v>312</v>
      </c>
      <c r="HA161" t="s">
        <v>312</v>
      </c>
    </row>
    <row r="162" spans="1:209" x14ac:dyDescent="0.3">
      <c r="A162">
        <v>424</v>
      </c>
      <c r="B162" t="str">
        <f t="shared" si="2"/>
        <v>PE-PV-424</v>
      </c>
      <c r="C162" t="s">
        <v>1016</v>
      </c>
      <c r="D162">
        <v>4</v>
      </c>
      <c r="E162" t="s">
        <v>1015</v>
      </c>
      <c r="F162" t="s">
        <v>975</v>
      </c>
      <c r="G162" s="2">
        <v>43786</v>
      </c>
      <c r="H162" t="s">
        <v>212</v>
      </c>
      <c r="I162" t="s">
        <v>976</v>
      </c>
      <c r="J162" t="s">
        <v>977</v>
      </c>
      <c r="K162" t="s">
        <v>997</v>
      </c>
      <c r="L162" t="s">
        <v>215</v>
      </c>
      <c r="M162">
        <v>2691.9780999999998</v>
      </c>
      <c r="N162">
        <v>2691.9780999999998</v>
      </c>
      <c r="O162" t="s">
        <v>249</v>
      </c>
      <c r="P162">
        <v>24.804145389999999</v>
      </c>
      <c r="Q162">
        <v>2019</v>
      </c>
      <c r="R162" t="s">
        <v>979</v>
      </c>
      <c r="S162">
        <v>11</v>
      </c>
      <c r="T162">
        <v>17</v>
      </c>
      <c r="U162" t="s">
        <v>980</v>
      </c>
      <c r="V162">
        <v>214478</v>
      </c>
      <c r="W162">
        <v>214478</v>
      </c>
      <c r="X162">
        <v>1</v>
      </c>
      <c r="Y162">
        <v>0</v>
      </c>
      <c r="Z162">
        <v>213841</v>
      </c>
      <c r="AA162">
        <v>0.99702999999999997</v>
      </c>
      <c r="AB162">
        <v>50599752</v>
      </c>
      <c r="AC162">
        <v>213677</v>
      </c>
      <c r="AD162">
        <v>50599752</v>
      </c>
      <c r="AE162">
        <v>48783166</v>
      </c>
      <c r="AF162">
        <v>1</v>
      </c>
      <c r="AG162">
        <v>6.0850000000000001E-3</v>
      </c>
      <c r="AH162">
        <v>6.0670000000000003E-3</v>
      </c>
      <c r="AI162">
        <v>3.9599999999999998E-4</v>
      </c>
      <c r="AJ162">
        <v>237.234565</v>
      </c>
      <c r="AK162">
        <v>213744</v>
      </c>
      <c r="AL162">
        <v>0.99954600000000005</v>
      </c>
      <c r="AM162">
        <v>19109</v>
      </c>
      <c r="AN162">
        <v>8.9360999999999996E-2</v>
      </c>
      <c r="AO162">
        <v>0</v>
      </c>
      <c r="AP162">
        <v>0.50011000000000005</v>
      </c>
      <c r="AQ162">
        <v>2.8157999999999999E-2</v>
      </c>
      <c r="AR162">
        <v>0</v>
      </c>
      <c r="AS162">
        <v>845.93750729999999</v>
      </c>
      <c r="AT162">
        <v>845.93750729999999</v>
      </c>
      <c r="AU162">
        <v>87.4</v>
      </c>
      <c r="AV162">
        <v>45</v>
      </c>
      <c r="AW162">
        <v>111275</v>
      </c>
      <c r="AX162" t="s">
        <v>218</v>
      </c>
      <c r="AY162" t="s">
        <v>1017</v>
      </c>
      <c r="AZ162">
        <v>88.114999999999995</v>
      </c>
      <c r="BA162">
        <v>44.5</v>
      </c>
      <c r="BB162">
        <v>107239</v>
      </c>
      <c r="BC162" t="s">
        <v>220</v>
      </c>
      <c r="BD162">
        <v>3.6270500999999997E-2</v>
      </c>
      <c r="BE162">
        <v>133.98601400000001</v>
      </c>
      <c r="BF162">
        <v>5.4634903999999998E-2</v>
      </c>
      <c r="BG162">
        <v>1</v>
      </c>
      <c r="BH162">
        <v>1</v>
      </c>
      <c r="BI162">
        <v>1</v>
      </c>
      <c r="BJ162" t="s">
        <v>221</v>
      </c>
      <c r="BK162" t="s">
        <v>222</v>
      </c>
      <c r="BL162" t="s">
        <v>223</v>
      </c>
      <c r="BM162" t="s">
        <v>249</v>
      </c>
      <c r="BN162" t="s">
        <v>225</v>
      </c>
      <c r="BO162" t="s">
        <v>226</v>
      </c>
      <c r="BP162" t="s">
        <v>227</v>
      </c>
      <c r="BQ162" t="s">
        <v>228</v>
      </c>
      <c r="BR162" t="s">
        <v>237</v>
      </c>
      <c r="BS162" t="s">
        <v>343</v>
      </c>
      <c r="BT162" t="s">
        <v>237</v>
      </c>
      <c r="BU162" t="s">
        <v>237</v>
      </c>
      <c r="BV162" t="s">
        <v>438</v>
      </c>
      <c r="BW162" t="s">
        <v>231</v>
      </c>
      <c r="BX162" t="s">
        <v>318</v>
      </c>
      <c r="BY162" t="s">
        <v>237</v>
      </c>
      <c r="BZ162" t="s">
        <v>463</v>
      </c>
      <c r="CA162" t="s">
        <v>441</v>
      </c>
      <c r="CB162" t="s">
        <v>235</v>
      </c>
      <c r="CC162" t="s">
        <v>236</v>
      </c>
      <c r="CD162" t="s">
        <v>225</v>
      </c>
      <c r="CE162" t="s">
        <v>443</v>
      </c>
      <c r="CF162" t="s">
        <v>239</v>
      </c>
      <c r="CG162" t="s">
        <v>559</v>
      </c>
      <c r="CH162" t="s">
        <v>241</v>
      </c>
      <c r="CI162" t="s">
        <v>225</v>
      </c>
      <c r="CJ162" t="s">
        <v>390</v>
      </c>
      <c r="CK162" t="s">
        <v>242</v>
      </c>
      <c r="CL162" t="s">
        <v>243</v>
      </c>
      <c r="CM162" t="s">
        <v>244</v>
      </c>
      <c r="CN162" t="s">
        <v>245</v>
      </c>
      <c r="CO162" t="s">
        <v>246</v>
      </c>
      <c r="CP162" t="s">
        <v>232</v>
      </c>
      <c r="CQ162" t="s">
        <v>248</v>
      </c>
      <c r="CR162" t="s">
        <v>249</v>
      </c>
      <c r="CS162" t="s">
        <v>249</v>
      </c>
      <c r="CT162" t="s">
        <v>225</v>
      </c>
      <c r="CU162" t="s">
        <v>225</v>
      </c>
      <c r="CV162" t="s">
        <v>251</v>
      </c>
      <c r="CW162" t="s">
        <v>466</v>
      </c>
      <c r="CX162" t="s">
        <v>319</v>
      </c>
      <c r="CY162" t="s">
        <v>320</v>
      </c>
      <c r="CZ162" t="s">
        <v>253</v>
      </c>
      <c r="DA162" t="s">
        <v>237</v>
      </c>
      <c r="DB162" t="s">
        <v>237</v>
      </c>
      <c r="DC162" t="s">
        <v>226</v>
      </c>
      <c r="DD162" t="s">
        <v>225</v>
      </c>
      <c r="DE162" t="s">
        <v>225</v>
      </c>
      <c r="DF162" t="s">
        <v>225</v>
      </c>
      <c r="DG162" t="s">
        <v>237</v>
      </c>
      <c r="DH162" t="s">
        <v>467</v>
      </c>
      <c r="DI162" t="s">
        <v>444</v>
      </c>
      <c r="DJ162" t="s">
        <v>445</v>
      </c>
      <c r="DK162" t="s">
        <v>232</v>
      </c>
      <c r="DL162" t="s">
        <v>225</v>
      </c>
      <c r="DM162" t="s">
        <v>226</v>
      </c>
      <c r="DN162" t="s">
        <v>446</v>
      </c>
      <c r="DO162" t="s">
        <v>483</v>
      </c>
      <c r="DP162" t="s">
        <v>484</v>
      </c>
      <c r="DQ162" t="s">
        <v>237</v>
      </c>
      <c r="DR162" t="s">
        <v>226</v>
      </c>
      <c r="DS162" t="s">
        <v>260</v>
      </c>
      <c r="DT162" t="s">
        <v>261</v>
      </c>
      <c r="DU162" t="s">
        <v>262</v>
      </c>
      <c r="DV162" t="s">
        <v>263</v>
      </c>
      <c r="DW162" t="s">
        <v>264</v>
      </c>
      <c r="DX162" t="s">
        <v>265</v>
      </c>
      <c r="DY162" t="s">
        <v>323</v>
      </c>
      <c r="DZ162" t="s">
        <v>324</v>
      </c>
      <c r="EA162" t="s">
        <v>237</v>
      </c>
      <c r="EB162" t="s">
        <v>266</v>
      </c>
      <c r="EC162" t="s">
        <v>348</v>
      </c>
      <c r="ED162" t="s">
        <v>325</v>
      </c>
      <c r="EE162" t="s">
        <v>711</v>
      </c>
      <c r="EF162" t="s">
        <v>268</v>
      </c>
      <c r="EG162" t="s">
        <v>327</v>
      </c>
      <c r="EH162" t="s">
        <v>269</v>
      </c>
      <c r="EI162" t="s">
        <v>270</v>
      </c>
      <c r="EJ162" t="s">
        <v>328</v>
      </c>
      <c r="EK162" t="s">
        <v>329</v>
      </c>
      <c r="EL162" t="s">
        <v>330</v>
      </c>
      <c r="EM162" t="s">
        <v>271</v>
      </c>
      <c r="EN162" t="s">
        <v>272</v>
      </c>
      <c r="EO162" t="s">
        <v>273</v>
      </c>
      <c r="EP162" t="s">
        <v>349</v>
      </c>
      <c r="EQ162" t="s">
        <v>275</v>
      </c>
      <c r="ER162" t="s">
        <v>226</v>
      </c>
      <c r="ES162" t="s">
        <v>331</v>
      </c>
      <c r="ET162" t="s">
        <v>450</v>
      </c>
      <c r="EU162" t="s">
        <v>277</v>
      </c>
      <c r="EV162" t="s">
        <v>278</v>
      </c>
      <c r="EW162" t="s">
        <v>279</v>
      </c>
      <c r="EX162" t="s">
        <v>232</v>
      </c>
      <c r="EY162" t="s">
        <v>280</v>
      </c>
      <c r="EZ162" t="s">
        <v>281</v>
      </c>
      <c r="FA162" t="s">
        <v>282</v>
      </c>
      <c r="FB162" t="s">
        <v>283</v>
      </c>
      <c r="FC162" t="s">
        <v>284</v>
      </c>
      <c r="FD162" t="s">
        <v>285</v>
      </c>
      <c r="FE162" t="s">
        <v>286</v>
      </c>
      <c r="FF162" t="s">
        <v>287</v>
      </c>
      <c r="FG162" t="s">
        <v>352</v>
      </c>
      <c r="FH162" t="s">
        <v>453</v>
      </c>
      <c r="FI162" t="s">
        <v>290</v>
      </c>
      <c r="FJ162" t="s">
        <v>291</v>
      </c>
      <c r="FK162" t="s">
        <v>292</v>
      </c>
      <c r="FL162" t="s">
        <v>292</v>
      </c>
      <c r="FM162" t="s">
        <v>230</v>
      </c>
      <c r="FN162" t="s">
        <v>454</v>
      </c>
      <c r="FO162" t="s">
        <v>455</v>
      </c>
      <c r="FP162" t="s">
        <v>237</v>
      </c>
      <c r="FQ162" t="s">
        <v>226</v>
      </c>
      <c r="FR162" t="s">
        <v>295</v>
      </c>
      <c r="FS162" t="s">
        <v>358</v>
      </c>
      <c r="FT162" t="s">
        <v>332</v>
      </c>
      <c r="FU162" t="s">
        <v>258</v>
      </c>
      <c r="FV162" t="s">
        <v>296</v>
      </c>
      <c r="FW162" t="s">
        <v>359</v>
      </c>
      <c r="FX162" t="s">
        <v>360</v>
      </c>
      <c r="FY162" t="s">
        <v>333</v>
      </c>
      <c r="FZ162" t="s">
        <v>225</v>
      </c>
      <c r="GA162" t="s">
        <v>361</v>
      </c>
      <c r="GB162" t="s">
        <v>362</v>
      </c>
      <c r="GC162" t="s">
        <v>609</v>
      </c>
      <c r="GD162" t="s">
        <v>302</v>
      </c>
      <c r="GE162" t="s">
        <v>258</v>
      </c>
      <c r="GF162" t="s">
        <v>303</v>
      </c>
      <c r="GG162" t="s">
        <v>304</v>
      </c>
      <c r="GH162" t="s">
        <v>305</v>
      </c>
      <c r="GI162" t="s">
        <v>306</v>
      </c>
      <c r="GJ162" t="s">
        <v>307</v>
      </c>
      <c r="GK162" t="s">
        <v>363</v>
      </c>
      <c r="GL162" t="s">
        <v>309</v>
      </c>
      <c r="GM162">
        <v>6</v>
      </c>
      <c r="GN162" t="s">
        <v>1005</v>
      </c>
      <c r="GO162">
        <v>81</v>
      </c>
      <c r="GP162">
        <v>9</v>
      </c>
      <c r="GQ162" t="s">
        <v>457</v>
      </c>
      <c r="GR162">
        <v>46</v>
      </c>
      <c r="GS162" t="s">
        <v>458</v>
      </c>
      <c r="GT162">
        <v>36</v>
      </c>
      <c r="GU162">
        <v>32</v>
      </c>
      <c r="GV162">
        <v>97</v>
      </c>
      <c r="GW162">
        <v>12</v>
      </c>
      <c r="GX162">
        <v>10</v>
      </c>
      <c r="GY162" t="s">
        <v>311</v>
      </c>
      <c r="GZ162">
        <v>66</v>
      </c>
      <c r="HA162">
        <v>177</v>
      </c>
    </row>
    <row r="163" spans="1:209" x14ac:dyDescent="0.3">
      <c r="A163">
        <v>425</v>
      </c>
      <c r="B163" t="str">
        <f t="shared" si="2"/>
        <v>PE-PV-425</v>
      </c>
      <c r="C163" t="s">
        <v>1019</v>
      </c>
      <c r="D163">
        <v>4</v>
      </c>
      <c r="E163" t="s">
        <v>1018</v>
      </c>
      <c r="F163" t="s">
        <v>975</v>
      </c>
      <c r="G163" s="2">
        <v>43786</v>
      </c>
      <c r="H163" t="s">
        <v>212</v>
      </c>
      <c r="I163" t="s">
        <v>976</v>
      </c>
      <c r="J163" t="s">
        <v>977</v>
      </c>
      <c r="K163" t="s">
        <v>997</v>
      </c>
      <c r="L163" t="s">
        <v>215</v>
      </c>
      <c r="M163">
        <v>13.031210229999999</v>
      </c>
      <c r="N163">
        <v>13.031210229999999</v>
      </c>
      <c r="O163" t="s">
        <v>249</v>
      </c>
      <c r="P163">
        <v>33.1025548</v>
      </c>
      <c r="Q163">
        <v>2019</v>
      </c>
      <c r="R163" t="s">
        <v>979</v>
      </c>
      <c r="S163">
        <v>11</v>
      </c>
      <c r="T163">
        <v>17</v>
      </c>
      <c r="U163" t="s">
        <v>980</v>
      </c>
      <c r="V163">
        <v>181382</v>
      </c>
      <c r="W163">
        <v>181382</v>
      </c>
      <c r="X163">
        <v>1</v>
      </c>
      <c r="Y163">
        <v>0</v>
      </c>
      <c r="Z163">
        <v>148941</v>
      </c>
      <c r="AA163">
        <v>0.82114500000000001</v>
      </c>
      <c r="AB163">
        <v>33650641</v>
      </c>
      <c r="AC163">
        <v>143366</v>
      </c>
      <c r="AD163">
        <v>33650641</v>
      </c>
      <c r="AE163">
        <v>32216374</v>
      </c>
      <c r="AF163">
        <v>1</v>
      </c>
      <c r="AG163">
        <v>6.3559999999999997E-3</v>
      </c>
      <c r="AH163">
        <v>6.2960000000000004E-3</v>
      </c>
      <c r="AI163">
        <v>4.15E-4</v>
      </c>
      <c r="AJ163">
        <v>210.49136100000001</v>
      </c>
      <c r="AK163">
        <v>146316</v>
      </c>
      <c r="AL163">
        <v>0.98237600000000003</v>
      </c>
      <c r="AM163">
        <v>15349</v>
      </c>
      <c r="AN163">
        <v>0.10305400000000001</v>
      </c>
      <c r="AO163">
        <v>0</v>
      </c>
      <c r="AP163">
        <v>0.50458899999999995</v>
      </c>
      <c r="AQ163">
        <v>2.1874000000000001E-2</v>
      </c>
      <c r="AR163">
        <v>5.0699999999999996E-4</v>
      </c>
      <c r="AS163">
        <v>562.57863410000004</v>
      </c>
      <c r="AT163">
        <v>562.57863410000004</v>
      </c>
      <c r="AU163">
        <v>85.84</v>
      </c>
      <c r="AV163">
        <v>46</v>
      </c>
      <c r="AW163">
        <v>144760</v>
      </c>
      <c r="AX163" t="s">
        <v>218</v>
      </c>
      <c r="AY163" t="s">
        <v>1020</v>
      </c>
      <c r="AZ163">
        <v>81.314999999999998</v>
      </c>
      <c r="BA163">
        <v>46</v>
      </c>
      <c r="BB163">
        <v>90691</v>
      </c>
      <c r="BC163" t="s">
        <v>220</v>
      </c>
      <c r="BD163">
        <v>0.37350787499999999</v>
      </c>
      <c r="BE163">
        <v>108.0481616</v>
      </c>
      <c r="BF163">
        <v>4.2723977000000003E-2</v>
      </c>
      <c r="BG163">
        <v>1</v>
      </c>
      <c r="BH163">
        <v>1</v>
      </c>
      <c r="BI163">
        <v>1</v>
      </c>
      <c r="BJ163" t="s">
        <v>221</v>
      </c>
      <c r="BK163" t="s">
        <v>222</v>
      </c>
      <c r="BL163" t="s">
        <v>223</v>
      </c>
      <c r="BM163" t="s">
        <v>482</v>
      </c>
      <c r="BN163" t="s">
        <v>225</v>
      </c>
      <c r="BO163" t="s">
        <v>226</v>
      </c>
      <c r="BP163" t="s">
        <v>227</v>
      </c>
      <c r="BQ163" t="s">
        <v>547</v>
      </c>
      <c r="BR163" t="s">
        <v>237</v>
      </c>
      <c r="BS163" t="s">
        <v>343</v>
      </c>
      <c r="BT163" t="s">
        <v>237</v>
      </c>
      <c r="BU163" t="s">
        <v>237</v>
      </c>
      <c r="BV163" t="s">
        <v>438</v>
      </c>
      <c r="BW163" t="s">
        <v>231</v>
      </c>
      <c r="BX163" t="s">
        <v>318</v>
      </c>
      <c r="BY163" t="s">
        <v>232</v>
      </c>
      <c r="BZ163" t="s">
        <v>233</v>
      </c>
      <c r="CA163" t="s">
        <v>441</v>
      </c>
      <c r="CB163" t="s">
        <v>235</v>
      </c>
      <c r="CC163" t="s">
        <v>236</v>
      </c>
      <c r="CD163" t="s">
        <v>237</v>
      </c>
      <c r="CE163" t="s">
        <v>238</v>
      </c>
      <c r="CF163" t="s">
        <v>548</v>
      </c>
      <c r="CG163" t="s">
        <v>240</v>
      </c>
      <c r="CH163" t="s">
        <v>241</v>
      </c>
      <c r="CI163" t="s">
        <v>225</v>
      </c>
      <c r="CJ163" t="s">
        <v>226</v>
      </c>
      <c r="CK163" t="s">
        <v>242</v>
      </c>
      <c r="CL163" t="s">
        <v>243</v>
      </c>
      <c r="CM163" t="s">
        <v>244</v>
      </c>
      <c r="CN163" t="s">
        <v>245</v>
      </c>
      <c r="CO163" t="s">
        <v>246</v>
      </c>
      <c r="CP163" t="s">
        <v>247</v>
      </c>
      <c r="CQ163" t="s">
        <v>465</v>
      </c>
      <c r="CR163" t="s">
        <v>249</v>
      </c>
      <c r="CS163" t="s">
        <v>249</v>
      </c>
      <c r="CT163" t="s">
        <v>225</v>
      </c>
      <c r="CU163" t="s">
        <v>225</v>
      </c>
      <c r="CV163" t="s">
        <v>251</v>
      </c>
      <c r="CW163" t="s">
        <v>466</v>
      </c>
      <c r="CX163" t="s">
        <v>319</v>
      </c>
      <c r="CY163" t="s">
        <v>512</v>
      </c>
      <c r="CZ163" t="s">
        <v>253</v>
      </c>
      <c r="DA163" t="s">
        <v>237</v>
      </c>
      <c r="DB163" t="s">
        <v>237</v>
      </c>
      <c r="DC163" t="s">
        <v>226</v>
      </c>
      <c r="DD163" t="s">
        <v>225</v>
      </c>
      <c r="DE163" t="s">
        <v>225</v>
      </c>
      <c r="DF163" t="s">
        <v>225</v>
      </c>
      <c r="DG163" t="s">
        <v>225</v>
      </c>
      <c r="DH163" t="s">
        <v>467</v>
      </c>
      <c r="DI163" t="s">
        <v>444</v>
      </c>
      <c r="DJ163" t="s">
        <v>445</v>
      </c>
      <c r="DK163" t="s">
        <v>232</v>
      </c>
      <c r="DL163" t="s">
        <v>225</v>
      </c>
      <c r="DM163" t="s">
        <v>226</v>
      </c>
      <c r="DN163" t="s">
        <v>446</v>
      </c>
      <c r="DO163" t="s">
        <v>258</v>
      </c>
      <c r="DP163" t="s">
        <v>259</v>
      </c>
      <c r="DQ163" t="s">
        <v>237</v>
      </c>
      <c r="DR163" t="s">
        <v>226</v>
      </c>
      <c r="DS163" t="s">
        <v>260</v>
      </c>
      <c r="DT163" t="s">
        <v>261</v>
      </c>
      <c r="DU163" t="s">
        <v>262</v>
      </c>
      <c r="DV163" t="s">
        <v>263</v>
      </c>
      <c r="DW163" t="s">
        <v>264</v>
      </c>
      <c r="DX163" t="s">
        <v>265</v>
      </c>
      <c r="DY163" t="s">
        <v>323</v>
      </c>
      <c r="DZ163" t="s">
        <v>324</v>
      </c>
      <c r="EA163" t="s">
        <v>237</v>
      </c>
      <c r="EB163" t="s">
        <v>266</v>
      </c>
      <c r="EC163" t="s">
        <v>267</v>
      </c>
      <c r="ED163" t="s">
        <v>325</v>
      </c>
      <c r="EE163" t="s">
        <v>326</v>
      </c>
      <c r="EF163" t="s">
        <v>268</v>
      </c>
      <c r="EG163" t="s">
        <v>327</v>
      </c>
      <c r="EH163" t="s">
        <v>487</v>
      </c>
      <c r="EI163" t="s">
        <v>270</v>
      </c>
      <c r="EJ163" t="s">
        <v>448</v>
      </c>
      <c r="EK163" t="s">
        <v>329</v>
      </c>
      <c r="EL163" t="s">
        <v>560</v>
      </c>
      <c r="EM163" t="s">
        <v>271</v>
      </c>
      <c r="EN163" t="s">
        <v>272</v>
      </c>
      <c r="EO163" t="s">
        <v>273</v>
      </c>
      <c r="EP163" t="s">
        <v>349</v>
      </c>
      <c r="EQ163" t="s">
        <v>275</v>
      </c>
      <c r="ER163" t="s">
        <v>226</v>
      </c>
      <c r="ES163" t="s">
        <v>331</v>
      </c>
      <c r="ET163" t="s">
        <v>450</v>
      </c>
      <c r="EU163" t="s">
        <v>277</v>
      </c>
      <c r="EV163" t="s">
        <v>278</v>
      </c>
      <c r="EW163" t="s">
        <v>279</v>
      </c>
      <c r="EX163" t="s">
        <v>225</v>
      </c>
      <c r="EY163" t="s">
        <v>280</v>
      </c>
      <c r="EZ163" t="s">
        <v>281</v>
      </c>
      <c r="FA163" t="s">
        <v>282</v>
      </c>
      <c r="FB163" t="s">
        <v>283</v>
      </c>
      <c r="FC163" t="s">
        <v>520</v>
      </c>
      <c r="FD163" t="s">
        <v>285</v>
      </c>
      <c r="FE163" t="s">
        <v>286</v>
      </c>
      <c r="FF163" t="s">
        <v>287</v>
      </c>
      <c r="FG163" t="s">
        <v>352</v>
      </c>
      <c r="FH163" t="s">
        <v>289</v>
      </c>
      <c r="FI163" t="s">
        <v>290</v>
      </c>
      <c r="FJ163" t="s">
        <v>472</v>
      </c>
      <c r="FK163" t="s">
        <v>292</v>
      </c>
      <c r="FL163" t="s">
        <v>292</v>
      </c>
      <c r="FM163" t="s">
        <v>530</v>
      </c>
      <c r="FN163" t="s">
        <v>293</v>
      </c>
      <c r="FO163" t="s">
        <v>294</v>
      </c>
      <c r="FP163" t="s">
        <v>237</v>
      </c>
      <c r="FQ163" t="s">
        <v>226</v>
      </c>
      <c r="FR163" t="s">
        <v>295</v>
      </c>
      <c r="FS163" t="s">
        <v>258</v>
      </c>
      <c r="FT163" t="s">
        <v>332</v>
      </c>
      <c r="FU163" t="s">
        <v>258</v>
      </c>
      <c r="FV163" t="s">
        <v>296</v>
      </c>
      <c r="FW163" t="s">
        <v>297</v>
      </c>
      <c r="FX163" t="s">
        <v>360</v>
      </c>
      <c r="FY163" t="s">
        <v>333</v>
      </c>
      <c r="FZ163" t="s">
        <v>225</v>
      </c>
      <c r="GA163" t="s">
        <v>361</v>
      </c>
      <c r="GB163" t="s">
        <v>362</v>
      </c>
      <c r="GC163" t="s">
        <v>609</v>
      </c>
      <c r="GD163" t="s">
        <v>302</v>
      </c>
      <c r="GE163" t="s">
        <v>258</v>
      </c>
      <c r="GF163" t="s">
        <v>303</v>
      </c>
      <c r="GG163" t="s">
        <v>304</v>
      </c>
      <c r="GH163" t="s">
        <v>507</v>
      </c>
      <c r="GI163" t="s">
        <v>306</v>
      </c>
      <c r="GJ163" t="s">
        <v>307</v>
      </c>
      <c r="GK163" t="s">
        <v>363</v>
      </c>
      <c r="GL163" t="s">
        <v>309</v>
      </c>
      <c r="GM163">
        <v>6</v>
      </c>
      <c r="GN163" t="s">
        <v>549</v>
      </c>
      <c r="GO163">
        <v>95</v>
      </c>
      <c r="GP163">
        <v>9</v>
      </c>
      <c r="GQ163" t="s">
        <v>457</v>
      </c>
      <c r="GR163">
        <v>56</v>
      </c>
      <c r="GS163" t="s">
        <v>458</v>
      </c>
      <c r="GT163">
        <v>37</v>
      </c>
      <c r="GU163">
        <v>32</v>
      </c>
      <c r="GV163">
        <v>194</v>
      </c>
      <c r="GW163">
        <v>12</v>
      </c>
      <c r="GX163">
        <v>10</v>
      </c>
      <c r="GY163">
        <v>256</v>
      </c>
      <c r="GZ163">
        <v>87</v>
      </c>
      <c r="HA163">
        <v>178</v>
      </c>
    </row>
    <row r="164" spans="1:209" x14ac:dyDescent="0.3">
      <c r="A164">
        <v>426</v>
      </c>
      <c r="B164" t="str">
        <f t="shared" si="2"/>
        <v>PE-PV-426</v>
      </c>
      <c r="C164" t="s">
        <v>1022</v>
      </c>
      <c r="D164">
        <v>4</v>
      </c>
      <c r="E164" t="s">
        <v>1021</v>
      </c>
      <c r="F164" t="s">
        <v>975</v>
      </c>
      <c r="G164" s="2">
        <v>43792</v>
      </c>
      <c r="H164" t="s">
        <v>212</v>
      </c>
      <c r="I164" t="s">
        <v>976</v>
      </c>
      <c r="J164" t="s">
        <v>977</v>
      </c>
      <c r="K164" t="s">
        <v>978</v>
      </c>
      <c r="L164" t="s">
        <v>215</v>
      </c>
      <c r="M164">
        <v>17.050014959999999</v>
      </c>
      <c r="N164">
        <v>17.050014959999999</v>
      </c>
      <c r="O164" t="s">
        <v>249</v>
      </c>
      <c r="P164">
        <v>32.68410119</v>
      </c>
      <c r="Q164">
        <v>2019</v>
      </c>
      <c r="R164" t="s">
        <v>979</v>
      </c>
      <c r="S164">
        <v>11</v>
      </c>
      <c r="T164">
        <v>23</v>
      </c>
      <c r="U164" t="s">
        <v>980</v>
      </c>
      <c r="V164">
        <v>119874</v>
      </c>
      <c r="W164">
        <v>119874</v>
      </c>
      <c r="X164">
        <v>1</v>
      </c>
      <c r="Y164">
        <v>0</v>
      </c>
      <c r="Z164">
        <v>78594</v>
      </c>
      <c r="AA164">
        <v>0.65563800000000005</v>
      </c>
      <c r="AB164">
        <v>18018305</v>
      </c>
      <c r="AC164">
        <v>76508</v>
      </c>
      <c r="AD164">
        <v>18018305</v>
      </c>
      <c r="AE164">
        <v>17292677</v>
      </c>
      <c r="AF164">
        <v>1</v>
      </c>
      <c r="AG164">
        <v>6.2300000000000003E-3</v>
      </c>
      <c r="AH164">
        <v>6.1570000000000001E-3</v>
      </c>
      <c r="AI164">
        <v>4.2099999999999999E-4</v>
      </c>
      <c r="AJ164">
        <v>201.47826900000001</v>
      </c>
      <c r="AK164">
        <v>77738</v>
      </c>
      <c r="AL164">
        <v>0.98910900000000002</v>
      </c>
      <c r="AM164">
        <v>7604</v>
      </c>
      <c r="AN164">
        <v>9.6750000000000003E-2</v>
      </c>
      <c r="AO164">
        <v>0</v>
      </c>
      <c r="AP164">
        <v>0.49919799999999998</v>
      </c>
      <c r="AQ164">
        <v>2.0298E-2</v>
      </c>
      <c r="AR164">
        <v>1.08E-4</v>
      </c>
      <c r="AS164">
        <v>301.23388779999999</v>
      </c>
      <c r="AT164">
        <v>301.23388779999999</v>
      </c>
      <c r="AU164">
        <v>71.114999999999995</v>
      </c>
      <c r="AV164">
        <v>46.5</v>
      </c>
      <c r="AW164">
        <v>78687</v>
      </c>
      <c r="AX164" t="s">
        <v>218</v>
      </c>
      <c r="AY164" t="s">
        <v>1023</v>
      </c>
      <c r="AZ164">
        <v>65.465000000000003</v>
      </c>
      <c r="BA164">
        <v>47</v>
      </c>
      <c r="BB164">
        <v>59937</v>
      </c>
      <c r="BC164" t="s">
        <v>220</v>
      </c>
      <c r="BD164">
        <v>0.23828586700000001</v>
      </c>
      <c r="BE164">
        <v>82.414552049999998</v>
      </c>
      <c r="BF164">
        <v>5.4375971000000002E-2</v>
      </c>
      <c r="BG164">
        <v>1</v>
      </c>
      <c r="BH164">
        <v>1</v>
      </c>
      <c r="BI164">
        <v>1</v>
      </c>
      <c r="BJ164" t="s">
        <v>221</v>
      </c>
      <c r="BK164" t="s">
        <v>222</v>
      </c>
      <c r="BL164" t="s">
        <v>223</v>
      </c>
      <c r="BM164" t="s">
        <v>312</v>
      </c>
      <c r="BN164" t="s">
        <v>225</v>
      </c>
      <c r="BO164" t="s">
        <v>226</v>
      </c>
      <c r="BP164" t="s">
        <v>227</v>
      </c>
      <c r="BQ164" t="s">
        <v>312</v>
      </c>
      <c r="BR164" t="s">
        <v>237</v>
      </c>
      <c r="BS164" t="s">
        <v>343</v>
      </c>
      <c r="BT164" t="s">
        <v>237</v>
      </c>
      <c r="BU164" t="s">
        <v>237</v>
      </c>
      <c r="BV164" t="s">
        <v>438</v>
      </c>
      <c r="BW164" t="s">
        <v>231</v>
      </c>
      <c r="BX164" t="s">
        <v>318</v>
      </c>
      <c r="BY164" t="s">
        <v>232</v>
      </c>
      <c r="BZ164" t="s">
        <v>312</v>
      </c>
      <c r="CA164" t="s">
        <v>441</v>
      </c>
      <c r="CB164" t="s">
        <v>235</v>
      </c>
      <c r="CC164" t="s">
        <v>312</v>
      </c>
      <c r="CD164" t="s">
        <v>237</v>
      </c>
      <c r="CE164" t="s">
        <v>312</v>
      </c>
      <c r="CF164" t="s">
        <v>312</v>
      </c>
      <c r="CG164" t="s">
        <v>312</v>
      </c>
      <c r="CH164" t="s">
        <v>241</v>
      </c>
      <c r="CI164" t="s">
        <v>225</v>
      </c>
      <c r="CJ164" t="s">
        <v>226</v>
      </c>
      <c r="CK164" t="s">
        <v>242</v>
      </c>
      <c r="CL164" t="s">
        <v>243</v>
      </c>
      <c r="CM164" t="s">
        <v>244</v>
      </c>
      <c r="CN164" t="s">
        <v>245</v>
      </c>
      <c r="CO164" t="s">
        <v>246</v>
      </c>
      <c r="CP164" t="s">
        <v>247</v>
      </c>
      <c r="CQ164" t="s">
        <v>248</v>
      </c>
      <c r="CR164" t="s">
        <v>249</v>
      </c>
      <c r="CS164" t="s">
        <v>249</v>
      </c>
      <c r="CT164" t="s">
        <v>225</v>
      </c>
      <c r="CU164" t="s">
        <v>225</v>
      </c>
      <c r="CV164" t="s">
        <v>251</v>
      </c>
      <c r="CW164" t="s">
        <v>252</v>
      </c>
      <c r="CX164" t="s">
        <v>319</v>
      </c>
      <c r="CY164" t="s">
        <v>320</v>
      </c>
      <c r="CZ164" t="s">
        <v>253</v>
      </c>
      <c r="DA164" t="s">
        <v>237</v>
      </c>
      <c r="DB164" t="s">
        <v>237</v>
      </c>
      <c r="DC164" t="s">
        <v>226</v>
      </c>
      <c r="DD164" t="s">
        <v>225</v>
      </c>
      <c r="DE164" t="s">
        <v>225</v>
      </c>
      <c r="DF164" t="s">
        <v>225</v>
      </c>
      <c r="DG164" t="s">
        <v>225</v>
      </c>
      <c r="DH164" t="s">
        <v>467</v>
      </c>
      <c r="DI164" t="s">
        <v>444</v>
      </c>
      <c r="DJ164" t="s">
        <v>445</v>
      </c>
      <c r="DK164" t="s">
        <v>232</v>
      </c>
      <c r="DL164" t="s">
        <v>225</v>
      </c>
      <c r="DM164" t="s">
        <v>226</v>
      </c>
      <c r="DN164" t="s">
        <v>446</v>
      </c>
      <c r="DO164" t="s">
        <v>258</v>
      </c>
      <c r="DP164" t="s">
        <v>259</v>
      </c>
      <c r="DQ164" t="s">
        <v>237</v>
      </c>
      <c r="DR164" t="s">
        <v>226</v>
      </c>
      <c r="DS164" t="s">
        <v>260</v>
      </c>
      <c r="DT164" t="s">
        <v>261</v>
      </c>
      <c r="DU164" t="s">
        <v>262</v>
      </c>
      <c r="DV164" t="s">
        <v>263</v>
      </c>
      <c r="DW164" t="s">
        <v>264</v>
      </c>
      <c r="DX164" t="s">
        <v>265</v>
      </c>
      <c r="DY164" t="s">
        <v>323</v>
      </c>
      <c r="DZ164" t="s">
        <v>324</v>
      </c>
      <c r="EA164" t="s">
        <v>237</v>
      </c>
      <c r="EB164" t="s">
        <v>266</v>
      </c>
      <c r="EC164" t="s">
        <v>267</v>
      </c>
      <c r="ED164" t="s">
        <v>325</v>
      </c>
      <c r="EE164" t="s">
        <v>326</v>
      </c>
      <c r="EF164" t="s">
        <v>268</v>
      </c>
      <c r="EG164" t="s">
        <v>527</v>
      </c>
      <c r="EH164" t="s">
        <v>487</v>
      </c>
      <c r="EI164" t="s">
        <v>270</v>
      </c>
      <c r="EJ164" t="s">
        <v>448</v>
      </c>
      <c r="EK164" t="s">
        <v>329</v>
      </c>
      <c r="EL164" t="s">
        <v>330</v>
      </c>
      <c r="EM164" t="s">
        <v>528</v>
      </c>
      <c r="EN164" t="s">
        <v>272</v>
      </c>
      <c r="EO164" t="s">
        <v>273</v>
      </c>
      <c r="EP164" t="s">
        <v>349</v>
      </c>
      <c r="EQ164" t="s">
        <v>275</v>
      </c>
      <c r="ER164" t="s">
        <v>226</v>
      </c>
      <c r="ES164" t="s">
        <v>331</v>
      </c>
      <c r="ET164" t="s">
        <v>450</v>
      </c>
      <c r="EU164" t="s">
        <v>350</v>
      </c>
      <c r="EV164" t="s">
        <v>278</v>
      </c>
      <c r="EW164" t="s">
        <v>279</v>
      </c>
      <c r="EX164" t="s">
        <v>225</v>
      </c>
      <c r="EY164" t="s">
        <v>280</v>
      </c>
      <c r="EZ164" t="s">
        <v>281</v>
      </c>
      <c r="FA164" t="s">
        <v>282</v>
      </c>
      <c r="FB164" t="s">
        <v>283</v>
      </c>
      <c r="FC164" t="s">
        <v>520</v>
      </c>
      <c r="FD164" t="s">
        <v>285</v>
      </c>
      <c r="FE164" t="s">
        <v>286</v>
      </c>
      <c r="FF164" t="s">
        <v>287</v>
      </c>
      <c r="FG164" t="s">
        <v>352</v>
      </c>
      <c r="FH164" t="s">
        <v>289</v>
      </c>
      <c r="FI164" t="s">
        <v>290</v>
      </c>
      <c r="FJ164" t="s">
        <v>472</v>
      </c>
      <c r="FK164" t="s">
        <v>292</v>
      </c>
      <c r="FL164" t="s">
        <v>292</v>
      </c>
      <c r="FM164" t="s">
        <v>230</v>
      </c>
      <c r="FN164" t="s">
        <v>293</v>
      </c>
      <c r="FO164" t="s">
        <v>294</v>
      </c>
      <c r="FP164" t="s">
        <v>226</v>
      </c>
      <c r="FQ164" t="s">
        <v>226</v>
      </c>
      <c r="FR164" t="s">
        <v>312</v>
      </c>
      <c r="FS164" t="s">
        <v>258</v>
      </c>
      <c r="FT164" t="s">
        <v>332</v>
      </c>
      <c r="FU164" t="s">
        <v>258</v>
      </c>
      <c r="FV164" t="s">
        <v>296</v>
      </c>
      <c r="FW164" t="s">
        <v>297</v>
      </c>
      <c r="FX164" t="s">
        <v>312</v>
      </c>
      <c r="FY164" t="s">
        <v>333</v>
      </c>
      <c r="FZ164" t="s">
        <v>525</v>
      </c>
      <c r="GA164" t="s">
        <v>312</v>
      </c>
      <c r="GB164" t="s">
        <v>362</v>
      </c>
      <c r="GC164" t="s">
        <v>609</v>
      </c>
      <c r="GD164" t="s">
        <v>302</v>
      </c>
      <c r="GE164" t="s">
        <v>258</v>
      </c>
      <c r="GF164" t="s">
        <v>303</v>
      </c>
      <c r="GG164" t="s">
        <v>304</v>
      </c>
      <c r="GH164" t="s">
        <v>312</v>
      </c>
      <c r="GI164" t="s">
        <v>306</v>
      </c>
      <c r="GJ164" t="s">
        <v>307</v>
      </c>
      <c r="GK164" t="s">
        <v>363</v>
      </c>
      <c r="GL164" t="s">
        <v>312</v>
      </c>
      <c r="GM164">
        <v>6</v>
      </c>
      <c r="GN164" t="s">
        <v>400</v>
      </c>
      <c r="GO164" t="s">
        <v>312</v>
      </c>
      <c r="GP164">
        <v>9</v>
      </c>
      <c r="GQ164" t="s">
        <v>457</v>
      </c>
      <c r="GR164">
        <v>40</v>
      </c>
      <c r="GS164" t="s">
        <v>458</v>
      </c>
      <c r="GT164">
        <v>37</v>
      </c>
      <c r="GU164">
        <v>32</v>
      </c>
      <c r="GV164">
        <v>178</v>
      </c>
      <c r="GW164">
        <v>12</v>
      </c>
      <c r="GX164">
        <v>10</v>
      </c>
      <c r="GY164" t="s">
        <v>311</v>
      </c>
      <c r="GZ164" t="s">
        <v>312</v>
      </c>
      <c r="HA164" t="s">
        <v>312</v>
      </c>
    </row>
    <row r="165" spans="1:209" x14ac:dyDescent="0.3">
      <c r="A165">
        <v>427</v>
      </c>
      <c r="B165" t="str">
        <f t="shared" si="2"/>
        <v>PE-PV-427</v>
      </c>
      <c r="C165" t="s">
        <v>1025</v>
      </c>
      <c r="D165">
        <v>4</v>
      </c>
      <c r="E165" t="s">
        <v>1024</v>
      </c>
      <c r="F165" t="s">
        <v>975</v>
      </c>
      <c r="G165" s="2">
        <v>43792</v>
      </c>
      <c r="H165" t="s">
        <v>212</v>
      </c>
      <c r="I165" t="s">
        <v>976</v>
      </c>
      <c r="J165" t="s">
        <v>977</v>
      </c>
      <c r="K165" t="s">
        <v>978</v>
      </c>
      <c r="L165" t="s">
        <v>215</v>
      </c>
      <c r="M165">
        <v>0</v>
      </c>
      <c r="N165">
        <v>0</v>
      </c>
      <c r="O165" t="s">
        <v>249</v>
      </c>
      <c r="P165">
        <v>37.604165530000003</v>
      </c>
      <c r="Q165">
        <v>2019</v>
      </c>
      <c r="R165" t="s">
        <v>979</v>
      </c>
      <c r="S165">
        <v>11</v>
      </c>
      <c r="T165">
        <v>23</v>
      </c>
      <c r="U165" t="s">
        <v>980</v>
      </c>
      <c r="V165">
        <v>91202</v>
      </c>
      <c r="W165">
        <v>91202</v>
      </c>
      <c r="X165">
        <v>1</v>
      </c>
      <c r="Y165">
        <v>0</v>
      </c>
      <c r="Z165">
        <v>49725</v>
      </c>
      <c r="AA165">
        <v>0.54521799999999998</v>
      </c>
      <c r="AB165">
        <v>10038022</v>
      </c>
      <c r="AC165">
        <v>41809</v>
      </c>
      <c r="AD165">
        <v>10038022</v>
      </c>
      <c r="AE165">
        <v>9400024</v>
      </c>
      <c r="AF165">
        <v>1</v>
      </c>
      <c r="AG165">
        <v>6.5690000000000002E-3</v>
      </c>
      <c r="AH165">
        <v>6.3530000000000001E-3</v>
      </c>
      <c r="AI165">
        <v>3.8499999999999998E-4</v>
      </c>
      <c r="AJ165">
        <v>169.11712499999999</v>
      </c>
      <c r="AK165">
        <v>47736</v>
      </c>
      <c r="AL165">
        <v>0.96</v>
      </c>
      <c r="AM165">
        <v>11173</v>
      </c>
      <c r="AN165">
        <v>0.22469600000000001</v>
      </c>
      <c r="AO165">
        <v>0</v>
      </c>
      <c r="AP165">
        <v>0.49900499999999998</v>
      </c>
      <c r="AQ165">
        <v>0.12940199999999999</v>
      </c>
      <c r="AR165">
        <v>6.8000000000000005E-4</v>
      </c>
      <c r="AS165">
        <v>167.8178049</v>
      </c>
      <c r="AT165">
        <v>167.8178049</v>
      </c>
      <c r="AU165">
        <v>88.605000000000004</v>
      </c>
      <c r="AV165">
        <v>45.5</v>
      </c>
      <c r="AW165">
        <v>156429</v>
      </c>
      <c r="AX165" t="s">
        <v>218</v>
      </c>
      <c r="AY165" t="s">
        <v>1026</v>
      </c>
      <c r="AZ165">
        <v>69.510000000000005</v>
      </c>
      <c r="BA165">
        <v>47</v>
      </c>
      <c r="BB165">
        <v>45601</v>
      </c>
      <c r="BC165" t="s">
        <v>220</v>
      </c>
      <c r="BD165">
        <v>0.70848755699999999</v>
      </c>
      <c r="BE165">
        <v>56.166235110000002</v>
      </c>
      <c r="BF165">
        <v>5.9554635000000002E-2</v>
      </c>
      <c r="BG165">
        <v>1</v>
      </c>
      <c r="BH165">
        <v>1</v>
      </c>
      <c r="BI165">
        <v>1</v>
      </c>
      <c r="BJ165" t="s">
        <v>221</v>
      </c>
      <c r="BK165" t="s">
        <v>222</v>
      </c>
      <c r="BL165" t="s">
        <v>223</v>
      </c>
      <c r="BM165" t="s">
        <v>224</v>
      </c>
      <c r="BN165" t="s">
        <v>225</v>
      </c>
      <c r="BO165" t="s">
        <v>226</v>
      </c>
      <c r="BP165" t="s">
        <v>227</v>
      </c>
      <c r="BQ165" t="s">
        <v>228</v>
      </c>
      <c r="BR165" t="s">
        <v>237</v>
      </c>
      <c r="BS165" t="s">
        <v>343</v>
      </c>
      <c r="BT165" t="s">
        <v>237</v>
      </c>
      <c r="BU165" t="s">
        <v>237</v>
      </c>
      <c r="BV165" t="s">
        <v>438</v>
      </c>
      <c r="BW165" t="s">
        <v>231</v>
      </c>
      <c r="BX165" t="s">
        <v>318</v>
      </c>
      <c r="BY165" t="s">
        <v>232</v>
      </c>
      <c r="BZ165" t="s">
        <v>463</v>
      </c>
      <c r="CA165" t="s">
        <v>441</v>
      </c>
      <c r="CB165" t="s">
        <v>235</v>
      </c>
      <c r="CC165" t="s">
        <v>442</v>
      </c>
      <c r="CD165" t="s">
        <v>237</v>
      </c>
      <c r="CE165" t="s">
        <v>443</v>
      </c>
      <c r="CF165" t="s">
        <v>239</v>
      </c>
      <c r="CG165" t="s">
        <v>559</v>
      </c>
      <c r="CH165" t="s">
        <v>241</v>
      </c>
      <c r="CI165" t="s">
        <v>226</v>
      </c>
      <c r="CJ165" t="s">
        <v>226</v>
      </c>
      <c r="CK165" t="s">
        <v>242</v>
      </c>
      <c r="CL165" t="s">
        <v>243</v>
      </c>
      <c r="CM165" t="s">
        <v>244</v>
      </c>
      <c r="CN165" t="s">
        <v>245</v>
      </c>
      <c r="CO165" t="s">
        <v>246</v>
      </c>
      <c r="CP165" t="s">
        <v>232</v>
      </c>
      <c r="CQ165" t="s">
        <v>248</v>
      </c>
      <c r="CR165" t="s">
        <v>249</v>
      </c>
      <c r="CS165" t="s">
        <v>249</v>
      </c>
      <c r="CT165" t="s">
        <v>225</v>
      </c>
      <c r="CU165" t="s">
        <v>225</v>
      </c>
      <c r="CV165" t="s">
        <v>251</v>
      </c>
      <c r="CW165" t="s">
        <v>252</v>
      </c>
      <c r="CX165" t="s">
        <v>319</v>
      </c>
      <c r="CY165" t="s">
        <v>320</v>
      </c>
      <c r="CZ165" t="s">
        <v>253</v>
      </c>
      <c r="DA165" t="s">
        <v>237</v>
      </c>
      <c r="DB165" t="s">
        <v>237</v>
      </c>
      <c r="DC165" t="s">
        <v>226</v>
      </c>
      <c r="DD165" t="s">
        <v>225</v>
      </c>
      <c r="DE165" t="s">
        <v>225</v>
      </c>
      <c r="DF165" t="s">
        <v>226</v>
      </c>
      <c r="DG165" t="s">
        <v>225</v>
      </c>
      <c r="DH165" t="s">
        <v>230</v>
      </c>
      <c r="DI165" t="s">
        <v>444</v>
      </c>
      <c r="DJ165" t="s">
        <v>445</v>
      </c>
      <c r="DK165" t="s">
        <v>254</v>
      </c>
      <c r="DL165" t="s">
        <v>345</v>
      </c>
      <c r="DM165" t="s">
        <v>468</v>
      </c>
      <c r="DN165" t="s">
        <v>446</v>
      </c>
      <c r="DO165" t="s">
        <v>258</v>
      </c>
      <c r="DP165" t="s">
        <v>259</v>
      </c>
      <c r="DQ165" t="s">
        <v>237</v>
      </c>
      <c r="DR165" t="s">
        <v>226</v>
      </c>
      <c r="DS165" t="s">
        <v>260</v>
      </c>
      <c r="DT165" t="s">
        <v>261</v>
      </c>
      <c r="DU165" t="s">
        <v>262</v>
      </c>
      <c r="DV165" t="s">
        <v>263</v>
      </c>
      <c r="DW165" t="s">
        <v>264</v>
      </c>
      <c r="DX165" t="s">
        <v>265</v>
      </c>
      <c r="DY165" t="s">
        <v>323</v>
      </c>
      <c r="DZ165" t="s">
        <v>324</v>
      </c>
      <c r="EA165" t="s">
        <v>237</v>
      </c>
      <c r="EB165" t="s">
        <v>266</v>
      </c>
      <c r="EC165" t="s">
        <v>267</v>
      </c>
      <c r="ED165" t="s">
        <v>325</v>
      </c>
      <c r="EE165" t="s">
        <v>326</v>
      </c>
      <c r="EF165" t="s">
        <v>268</v>
      </c>
      <c r="EG165" t="s">
        <v>527</v>
      </c>
      <c r="EH165" t="s">
        <v>487</v>
      </c>
      <c r="EI165" t="s">
        <v>270</v>
      </c>
      <c r="EJ165" t="s">
        <v>448</v>
      </c>
      <c r="EK165" t="s">
        <v>329</v>
      </c>
      <c r="EL165" t="s">
        <v>330</v>
      </c>
      <c r="EM165" t="s">
        <v>528</v>
      </c>
      <c r="EN165" t="s">
        <v>272</v>
      </c>
      <c r="EO165" t="s">
        <v>273</v>
      </c>
      <c r="EP165" t="s">
        <v>349</v>
      </c>
      <c r="EQ165" t="s">
        <v>275</v>
      </c>
      <c r="ER165" t="s">
        <v>226</v>
      </c>
      <c r="ES165" t="s">
        <v>331</v>
      </c>
      <c r="ET165" t="s">
        <v>450</v>
      </c>
      <c r="EU165" t="s">
        <v>350</v>
      </c>
      <c r="EV165" t="s">
        <v>278</v>
      </c>
      <c r="EW165" t="s">
        <v>279</v>
      </c>
      <c r="EX165" t="s">
        <v>229</v>
      </c>
      <c r="EY165" t="s">
        <v>280</v>
      </c>
      <c r="EZ165" t="s">
        <v>281</v>
      </c>
      <c r="FA165" t="s">
        <v>282</v>
      </c>
      <c r="FB165" t="s">
        <v>283</v>
      </c>
      <c r="FC165" t="s">
        <v>284</v>
      </c>
      <c r="FD165" t="s">
        <v>285</v>
      </c>
      <c r="FE165" t="s">
        <v>471</v>
      </c>
      <c r="FF165" t="s">
        <v>287</v>
      </c>
      <c r="FG165" t="s">
        <v>288</v>
      </c>
      <c r="FH165" t="s">
        <v>289</v>
      </c>
      <c r="FI165" t="s">
        <v>290</v>
      </c>
      <c r="FJ165" t="s">
        <v>291</v>
      </c>
      <c r="FK165" t="s">
        <v>292</v>
      </c>
      <c r="FL165" t="s">
        <v>292</v>
      </c>
      <c r="FM165" t="s">
        <v>230</v>
      </c>
      <c r="FN165" t="s">
        <v>293</v>
      </c>
      <c r="FO165" t="s">
        <v>294</v>
      </c>
      <c r="FP165" t="s">
        <v>237</v>
      </c>
      <c r="FQ165" t="s">
        <v>536</v>
      </c>
      <c r="FR165" t="s">
        <v>295</v>
      </c>
      <c r="FS165" t="s">
        <v>258</v>
      </c>
      <c r="FT165" t="s">
        <v>332</v>
      </c>
      <c r="FU165" t="s">
        <v>312</v>
      </c>
      <c r="FV165" t="s">
        <v>296</v>
      </c>
      <c r="FW165" t="s">
        <v>359</v>
      </c>
      <c r="FX165" t="s">
        <v>360</v>
      </c>
      <c r="FY165" t="s">
        <v>568</v>
      </c>
      <c r="FZ165" t="s">
        <v>225</v>
      </c>
      <c r="GA165" t="s">
        <v>361</v>
      </c>
      <c r="GB165" t="s">
        <v>362</v>
      </c>
      <c r="GC165" t="s">
        <v>301</v>
      </c>
      <c r="GD165" t="s">
        <v>302</v>
      </c>
      <c r="GE165" t="s">
        <v>354</v>
      </c>
      <c r="GF165" t="s">
        <v>303</v>
      </c>
      <c r="GG165" t="s">
        <v>304</v>
      </c>
      <c r="GH165" t="s">
        <v>507</v>
      </c>
      <c r="GI165" t="s">
        <v>306</v>
      </c>
      <c r="GJ165" t="s">
        <v>307</v>
      </c>
      <c r="GK165" t="s">
        <v>363</v>
      </c>
      <c r="GL165" t="s">
        <v>309</v>
      </c>
      <c r="GM165">
        <v>6</v>
      </c>
      <c r="GN165" t="s">
        <v>562</v>
      </c>
      <c r="GO165">
        <v>80</v>
      </c>
      <c r="GP165">
        <v>9</v>
      </c>
      <c r="GQ165" t="s">
        <v>457</v>
      </c>
      <c r="GR165">
        <v>40</v>
      </c>
      <c r="GS165" t="s">
        <v>458</v>
      </c>
      <c r="GT165" t="s">
        <v>311</v>
      </c>
      <c r="GU165">
        <v>32</v>
      </c>
      <c r="GV165">
        <v>178</v>
      </c>
      <c r="GW165">
        <v>12</v>
      </c>
      <c r="GX165">
        <v>10</v>
      </c>
      <c r="GY165" t="s">
        <v>311</v>
      </c>
      <c r="GZ165" t="s">
        <v>312</v>
      </c>
      <c r="HA165">
        <v>147</v>
      </c>
    </row>
    <row r="166" spans="1:209" x14ac:dyDescent="0.3">
      <c r="A166">
        <v>428</v>
      </c>
      <c r="B166" t="str">
        <f t="shared" si="2"/>
        <v>PE-PV-428</v>
      </c>
      <c r="C166" t="s">
        <v>1028</v>
      </c>
      <c r="D166">
        <v>4</v>
      </c>
      <c r="E166" t="s">
        <v>1027</v>
      </c>
      <c r="F166" t="s">
        <v>975</v>
      </c>
      <c r="G166" s="2">
        <v>43792</v>
      </c>
      <c r="H166" t="s">
        <v>212</v>
      </c>
      <c r="I166" t="s">
        <v>976</v>
      </c>
      <c r="J166" t="s">
        <v>977</v>
      </c>
      <c r="K166" t="s">
        <v>978</v>
      </c>
      <c r="L166" t="s">
        <v>215</v>
      </c>
      <c r="M166">
        <v>12.57692918</v>
      </c>
      <c r="N166">
        <v>12.57692918</v>
      </c>
      <c r="O166" t="s">
        <v>249</v>
      </c>
      <c r="P166">
        <v>33.157792309999998</v>
      </c>
      <c r="Q166">
        <v>2019</v>
      </c>
      <c r="R166" t="s">
        <v>979</v>
      </c>
      <c r="S166">
        <v>11</v>
      </c>
      <c r="T166">
        <v>23</v>
      </c>
      <c r="U166" t="s">
        <v>980</v>
      </c>
      <c r="V166">
        <v>127552</v>
      </c>
      <c r="W166">
        <v>127552</v>
      </c>
      <c r="X166">
        <v>1</v>
      </c>
      <c r="Y166">
        <v>0</v>
      </c>
      <c r="Z166">
        <v>98170</v>
      </c>
      <c r="AA166">
        <v>0.76964699999999997</v>
      </c>
      <c r="AB166">
        <v>20922523</v>
      </c>
      <c r="AC166">
        <v>90702</v>
      </c>
      <c r="AD166">
        <v>20922523</v>
      </c>
      <c r="AE166">
        <v>19828766</v>
      </c>
      <c r="AF166">
        <v>1</v>
      </c>
      <c r="AG166">
        <v>6.7930000000000004E-3</v>
      </c>
      <c r="AH166">
        <v>6.6909999999999999E-3</v>
      </c>
      <c r="AI166">
        <v>4.1399999999999998E-4</v>
      </c>
      <c r="AJ166">
        <v>199.14809600000001</v>
      </c>
      <c r="AK166">
        <v>96844</v>
      </c>
      <c r="AL166">
        <v>0.98649299999999995</v>
      </c>
      <c r="AM166">
        <v>14128</v>
      </c>
      <c r="AN166">
        <v>0.14391399999999999</v>
      </c>
      <c r="AO166">
        <v>0</v>
      </c>
      <c r="AP166">
        <v>0.49460100000000001</v>
      </c>
      <c r="AQ166">
        <v>6.8232000000000001E-2</v>
      </c>
      <c r="AR166">
        <v>4.86E-4</v>
      </c>
      <c r="AS166">
        <v>349.78722729999998</v>
      </c>
      <c r="AT166">
        <v>349.78722729999998</v>
      </c>
      <c r="AU166">
        <v>82.48</v>
      </c>
      <c r="AV166">
        <v>45.5</v>
      </c>
      <c r="AW166">
        <v>101499</v>
      </c>
      <c r="AX166" t="s">
        <v>218</v>
      </c>
      <c r="AY166" t="s">
        <v>1029</v>
      </c>
      <c r="AZ166">
        <v>77.81</v>
      </c>
      <c r="BA166">
        <v>46</v>
      </c>
      <c r="BB166">
        <v>63776</v>
      </c>
      <c r="BC166" t="s">
        <v>220</v>
      </c>
      <c r="BD166">
        <v>0.37165883399999999</v>
      </c>
      <c r="BE166">
        <v>86.023045049999993</v>
      </c>
      <c r="BF166">
        <v>5.5411703999999999E-2</v>
      </c>
      <c r="BG166">
        <v>1</v>
      </c>
      <c r="BH166">
        <v>1</v>
      </c>
      <c r="BI166">
        <v>1</v>
      </c>
      <c r="BJ166" t="s">
        <v>221</v>
      </c>
      <c r="BK166" t="s">
        <v>222</v>
      </c>
      <c r="BL166" t="s">
        <v>223</v>
      </c>
      <c r="BM166" t="s">
        <v>482</v>
      </c>
      <c r="BN166" t="s">
        <v>225</v>
      </c>
      <c r="BO166" t="s">
        <v>226</v>
      </c>
      <c r="BP166" t="s">
        <v>312</v>
      </c>
      <c r="BQ166" t="s">
        <v>312</v>
      </c>
      <c r="BR166" t="s">
        <v>237</v>
      </c>
      <c r="BS166" t="s">
        <v>343</v>
      </c>
      <c r="BT166" t="s">
        <v>237</v>
      </c>
      <c r="BU166" t="s">
        <v>237</v>
      </c>
      <c r="BV166" t="s">
        <v>438</v>
      </c>
      <c r="BW166" t="s">
        <v>231</v>
      </c>
      <c r="BX166" t="s">
        <v>318</v>
      </c>
      <c r="BY166" t="s">
        <v>232</v>
      </c>
      <c r="BZ166" t="s">
        <v>233</v>
      </c>
      <c r="CA166" t="s">
        <v>441</v>
      </c>
      <c r="CB166" t="s">
        <v>312</v>
      </c>
      <c r="CC166" t="s">
        <v>236</v>
      </c>
      <c r="CD166" t="s">
        <v>237</v>
      </c>
      <c r="CE166" t="s">
        <v>312</v>
      </c>
      <c r="CF166" t="s">
        <v>312</v>
      </c>
      <c r="CG166" t="s">
        <v>312</v>
      </c>
      <c r="CH166" t="s">
        <v>241</v>
      </c>
      <c r="CI166" t="s">
        <v>495</v>
      </c>
      <c r="CJ166" t="s">
        <v>226</v>
      </c>
      <c r="CK166" t="s">
        <v>242</v>
      </c>
      <c r="CL166" t="s">
        <v>243</v>
      </c>
      <c r="CM166" t="s">
        <v>244</v>
      </c>
      <c r="CN166" t="s">
        <v>312</v>
      </c>
      <c r="CO166" t="s">
        <v>246</v>
      </c>
      <c r="CP166" t="s">
        <v>247</v>
      </c>
      <c r="CQ166" t="s">
        <v>248</v>
      </c>
      <c r="CR166" t="s">
        <v>249</v>
      </c>
      <c r="CS166" t="s">
        <v>249</v>
      </c>
      <c r="CT166" t="s">
        <v>525</v>
      </c>
      <c r="CU166" t="s">
        <v>1030</v>
      </c>
      <c r="CV166" t="s">
        <v>251</v>
      </c>
      <c r="CW166" t="s">
        <v>312</v>
      </c>
      <c r="CX166" t="s">
        <v>312</v>
      </c>
      <c r="CY166" t="s">
        <v>320</v>
      </c>
      <c r="CZ166" t="s">
        <v>253</v>
      </c>
      <c r="DA166" t="s">
        <v>237</v>
      </c>
      <c r="DB166" t="s">
        <v>600</v>
      </c>
      <c r="DC166" t="s">
        <v>226</v>
      </c>
      <c r="DD166" t="s">
        <v>225</v>
      </c>
      <c r="DE166" t="s">
        <v>525</v>
      </c>
      <c r="DF166" t="s">
        <v>495</v>
      </c>
      <c r="DG166" t="s">
        <v>493</v>
      </c>
      <c r="DH166" t="s">
        <v>312</v>
      </c>
      <c r="DI166" t="s">
        <v>444</v>
      </c>
      <c r="DJ166" t="s">
        <v>445</v>
      </c>
      <c r="DK166" t="s">
        <v>254</v>
      </c>
      <c r="DL166" t="s">
        <v>345</v>
      </c>
      <c r="DM166" t="s">
        <v>468</v>
      </c>
      <c r="DN166" t="s">
        <v>446</v>
      </c>
      <c r="DO166" t="s">
        <v>312</v>
      </c>
      <c r="DP166" t="s">
        <v>1031</v>
      </c>
      <c r="DQ166" t="s">
        <v>237</v>
      </c>
      <c r="DR166" t="s">
        <v>226</v>
      </c>
      <c r="DS166" t="s">
        <v>260</v>
      </c>
      <c r="DT166" t="s">
        <v>261</v>
      </c>
      <c r="DU166" t="s">
        <v>262</v>
      </c>
      <c r="DV166" t="s">
        <v>263</v>
      </c>
      <c r="DW166" t="s">
        <v>264</v>
      </c>
      <c r="DX166" t="s">
        <v>265</v>
      </c>
      <c r="DY166" t="s">
        <v>323</v>
      </c>
      <c r="DZ166" t="s">
        <v>324</v>
      </c>
      <c r="EA166" t="s">
        <v>237</v>
      </c>
      <c r="EB166" t="s">
        <v>266</v>
      </c>
      <c r="EC166" t="s">
        <v>348</v>
      </c>
      <c r="ED166" t="s">
        <v>325</v>
      </c>
      <c r="EE166" t="s">
        <v>312</v>
      </c>
      <c r="EF166" t="s">
        <v>268</v>
      </c>
      <c r="EG166" t="s">
        <v>327</v>
      </c>
      <c r="EH166" t="s">
        <v>312</v>
      </c>
      <c r="EI166" t="s">
        <v>270</v>
      </c>
      <c r="EJ166" t="s">
        <v>312</v>
      </c>
      <c r="EK166" t="s">
        <v>329</v>
      </c>
      <c r="EL166" t="s">
        <v>330</v>
      </c>
      <c r="EM166" t="s">
        <v>271</v>
      </c>
      <c r="EN166" t="s">
        <v>272</v>
      </c>
      <c r="EO166" t="s">
        <v>273</v>
      </c>
      <c r="EP166" t="s">
        <v>312</v>
      </c>
      <c r="EQ166" t="s">
        <v>275</v>
      </c>
      <c r="ER166" t="s">
        <v>226</v>
      </c>
      <c r="ES166" t="s">
        <v>312</v>
      </c>
      <c r="ET166" t="s">
        <v>450</v>
      </c>
      <c r="EU166" t="s">
        <v>573</v>
      </c>
      <c r="EV166" t="s">
        <v>278</v>
      </c>
      <c r="EW166" t="s">
        <v>279</v>
      </c>
      <c r="EX166" t="s">
        <v>232</v>
      </c>
      <c r="EY166" t="s">
        <v>280</v>
      </c>
      <c r="EZ166" t="s">
        <v>281</v>
      </c>
      <c r="FA166" t="s">
        <v>282</v>
      </c>
      <c r="FB166" t="s">
        <v>283</v>
      </c>
      <c r="FC166" t="s">
        <v>284</v>
      </c>
      <c r="FD166" t="s">
        <v>285</v>
      </c>
      <c r="FE166" t="s">
        <v>286</v>
      </c>
      <c r="FF166" t="s">
        <v>287</v>
      </c>
      <c r="FG166" t="s">
        <v>352</v>
      </c>
      <c r="FH166" t="s">
        <v>312</v>
      </c>
      <c r="FI166" t="s">
        <v>290</v>
      </c>
      <c r="FJ166" t="s">
        <v>312</v>
      </c>
      <c r="FK166" t="s">
        <v>292</v>
      </c>
      <c r="FL166" t="s">
        <v>292</v>
      </c>
      <c r="FM166" t="s">
        <v>312</v>
      </c>
      <c r="FN166" t="s">
        <v>230</v>
      </c>
      <c r="FO166" t="s">
        <v>230</v>
      </c>
      <c r="FP166" t="s">
        <v>494</v>
      </c>
      <c r="FQ166" t="s">
        <v>536</v>
      </c>
      <c r="FR166" t="s">
        <v>295</v>
      </c>
      <c r="FS166" t="s">
        <v>312</v>
      </c>
      <c r="FT166" t="s">
        <v>332</v>
      </c>
      <c r="FU166" t="s">
        <v>258</v>
      </c>
      <c r="FV166" t="s">
        <v>296</v>
      </c>
      <c r="FW166" t="s">
        <v>359</v>
      </c>
      <c r="FX166" t="s">
        <v>360</v>
      </c>
      <c r="FY166" t="s">
        <v>312</v>
      </c>
      <c r="FZ166" t="s">
        <v>225</v>
      </c>
      <c r="GA166" t="s">
        <v>361</v>
      </c>
      <c r="GB166" t="s">
        <v>362</v>
      </c>
      <c r="GC166" t="s">
        <v>301</v>
      </c>
      <c r="GD166" t="s">
        <v>302</v>
      </c>
      <c r="GE166" t="s">
        <v>230</v>
      </c>
      <c r="GF166" t="s">
        <v>303</v>
      </c>
      <c r="GG166" t="s">
        <v>312</v>
      </c>
      <c r="GH166" t="s">
        <v>507</v>
      </c>
      <c r="GI166" t="s">
        <v>306</v>
      </c>
      <c r="GJ166" t="s">
        <v>307</v>
      </c>
      <c r="GK166" t="s">
        <v>363</v>
      </c>
      <c r="GL166" t="s">
        <v>309</v>
      </c>
      <c r="GM166">
        <v>6</v>
      </c>
      <c r="GN166" t="s">
        <v>400</v>
      </c>
      <c r="GO166" t="s">
        <v>312</v>
      </c>
      <c r="GP166" t="s">
        <v>312</v>
      </c>
      <c r="GQ166" t="s">
        <v>312</v>
      </c>
      <c r="GR166" t="s">
        <v>312</v>
      </c>
      <c r="GS166" t="s">
        <v>458</v>
      </c>
      <c r="GT166" t="s">
        <v>312</v>
      </c>
      <c r="GU166">
        <v>32</v>
      </c>
      <c r="GV166" t="s">
        <v>312</v>
      </c>
      <c r="GW166" t="s">
        <v>312</v>
      </c>
      <c r="GX166">
        <v>10</v>
      </c>
      <c r="GY166" t="s">
        <v>312</v>
      </c>
      <c r="GZ166" t="s">
        <v>312</v>
      </c>
      <c r="HA166" t="s">
        <v>312</v>
      </c>
    </row>
    <row r="167" spans="1:209" x14ac:dyDescent="0.3">
      <c r="A167">
        <v>429</v>
      </c>
      <c r="B167" t="str">
        <f t="shared" si="2"/>
        <v>PE-PV-429</v>
      </c>
      <c r="C167" t="s">
        <v>1033</v>
      </c>
      <c r="D167">
        <v>4</v>
      </c>
      <c r="E167" t="s">
        <v>1032</v>
      </c>
      <c r="F167" t="s">
        <v>975</v>
      </c>
      <c r="G167" s="2">
        <v>43793</v>
      </c>
      <c r="H167" t="s">
        <v>212</v>
      </c>
      <c r="I167" t="s">
        <v>976</v>
      </c>
      <c r="J167" t="s">
        <v>977</v>
      </c>
      <c r="K167" t="s">
        <v>997</v>
      </c>
      <c r="L167" t="s">
        <v>215</v>
      </c>
      <c r="M167">
        <v>1473.146622</v>
      </c>
      <c r="N167">
        <v>1473.146622</v>
      </c>
      <c r="O167" t="s">
        <v>249</v>
      </c>
      <c r="P167">
        <v>25.742656910000001</v>
      </c>
      <c r="Q167">
        <v>2019</v>
      </c>
      <c r="R167" t="s">
        <v>979</v>
      </c>
      <c r="S167">
        <v>11</v>
      </c>
      <c r="T167">
        <v>24</v>
      </c>
      <c r="U167" t="s">
        <v>980</v>
      </c>
      <c r="V167">
        <v>248290</v>
      </c>
      <c r="W167">
        <v>248290</v>
      </c>
      <c r="X167">
        <v>1</v>
      </c>
      <c r="Y167">
        <v>0</v>
      </c>
      <c r="Z167">
        <v>241681</v>
      </c>
      <c r="AA167">
        <v>0.97338199999999997</v>
      </c>
      <c r="AB167">
        <v>56952296</v>
      </c>
      <c r="AC167">
        <v>241365</v>
      </c>
      <c r="AD167">
        <v>56952296</v>
      </c>
      <c r="AE167">
        <v>54823818</v>
      </c>
      <c r="AF167">
        <v>1</v>
      </c>
      <c r="AG167">
        <v>6.2700000000000004E-3</v>
      </c>
      <c r="AH167">
        <v>6.2469999999999999E-3</v>
      </c>
      <c r="AI167" s="1">
        <v>4.0000000000000002E-4</v>
      </c>
      <c r="AJ167">
        <v>234.47116700000001</v>
      </c>
      <c r="AK167">
        <v>241404</v>
      </c>
      <c r="AL167">
        <v>0.99885400000000002</v>
      </c>
      <c r="AM167">
        <v>18497</v>
      </c>
      <c r="AN167">
        <v>7.6535000000000006E-2</v>
      </c>
      <c r="AO167">
        <v>0</v>
      </c>
      <c r="AP167">
        <v>0.50051100000000004</v>
      </c>
      <c r="AQ167">
        <v>2.2225000000000002E-2</v>
      </c>
      <c r="AR167" s="1">
        <v>7.9999999999999996E-6</v>
      </c>
      <c r="AS167">
        <v>952.14070049999998</v>
      </c>
      <c r="AT167">
        <v>952.14070049999998</v>
      </c>
      <c r="AU167">
        <v>86.174999999999997</v>
      </c>
      <c r="AV167">
        <v>45</v>
      </c>
      <c r="AW167">
        <v>129641</v>
      </c>
      <c r="AX167" t="s">
        <v>218</v>
      </c>
      <c r="AY167" t="s">
        <v>1034</v>
      </c>
      <c r="AZ167">
        <v>86.59</v>
      </c>
      <c r="BA167">
        <v>44.5</v>
      </c>
      <c r="BB167">
        <v>124145</v>
      </c>
      <c r="BC167" t="s">
        <v>220</v>
      </c>
      <c r="BD167">
        <v>4.2393996000000003E-2</v>
      </c>
      <c r="BE167">
        <v>149.81434490000001</v>
      </c>
      <c r="BF167">
        <v>5.1268772999999997E-2</v>
      </c>
      <c r="BG167">
        <v>1</v>
      </c>
      <c r="BH167">
        <v>1</v>
      </c>
      <c r="BI167">
        <v>1</v>
      </c>
      <c r="BJ167" t="s">
        <v>221</v>
      </c>
      <c r="BK167" t="s">
        <v>222</v>
      </c>
      <c r="BL167" t="s">
        <v>223</v>
      </c>
      <c r="BM167" t="s">
        <v>482</v>
      </c>
      <c r="BN167" t="s">
        <v>225</v>
      </c>
      <c r="BO167" t="s">
        <v>226</v>
      </c>
      <c r="BP167" t="s">
        <v>227</v>
      </c>
      <c r="BQ167" t="s">
        <v>547</v>
      </c>
      <c r="BR167" t="s">
        <v>237</v>
      </c>
      <c r="BS167" t="s">
        <v>343</v>
      </c>
      <c r="BT167" t="s">
        <v>237</v>
      </c>
      <c r="BU167" t="s">
        <v>237</v>
      </c>
      <c r="BV167" t="s">
        <v>438</v>
      </c>
      <c r="BW167" t="s">
        <v>231</v>
      </c>
      <c r="BX167" t="s">
        <v>318</v>
      </c>
      <c r="BY167" t="s">
        <v>232</v>
      </c>
      <c r="BZ167" t="s">
        <v>233</v>
      </c>
      <c r="CA167" t="s">
        <v>441</v>
      </c>
      <c r="CB167" t="s">
        <v>235</v>
      </c>
      <c r="CC167" t="s">
        <v>236</v>
      </c>
      <c r="CD167" t="s">
        <v>237</v>
      </c>
      <c r="CE167" t="s">
        <v>238</v>
      </c>
      <c r="CF167" t="s">
        <v>548</v>
      </c>
      <c r="CG167" t="s">
        <v>240</v>
      </c>
      <c r="CH167" t="s">
        <v>241</v>
      </c>
      <c r="CI167" t="s">
        <v>226</v>
      </c>
      <c r="CJ167" t="s">
        <v>226</v>
      </c>
      <c r="CK167" t="s">
        <v>242</v>
      </c>
      <c r="CL167" t="s">
        <v>243</v>
      </c>
      <c r="CM167" t="s">
        <v>244</v>
      </c>
      <c r="CN167" t="s">
        <v>464</v>
      </c>
      <c r="CO167" t="s">
        <v>246</v>
      </c>
      <c r="CP167" t="s">
        <v>247</v>
      </c>
      <c r="CQ167" t="s">
        <v>248</v>
      </c>
      <c r="CR167" t="s">
        <v>249</v>
      </c>
      <c r="CS167" t="s">
        <v>249</v>
      </c>
      <c r="CT167" t="s">
        <v>225</v>
      </c>
      <c r="CU167" t="s">
        <v>226</v>
      </c>
      <c r="CV167" t="s">
        <v>251</v>
      </c>
      <c r="CW167" t="s">
        <v>466</v>
      </c>
      <c r="CX167" t="s">
        <v>621</v>
      </c>
      <c r="CY167" t="s">
        <v>320</v>
      </c>
      <c r="CZ167" t="s">
        <v>253</v>
      </c>
      <c r="DA167" t="s">
        <v>237</v>
      </c>
      <c r="DB167" t="s">
        <v>237</v>
      </c>
      <c r="DC167" t="s">
        <v>226</v>
      </c>
      <c r="DD167" t="s">
        <v>225</v>
      </c>
      <c r="DE167" t="s">
        <v>225</v>
      </c>
      <c r="DF167" t="s">
        <v>225</v>
      </c>
      <c r="DG167" t="s">
        <v>237</v>
      </c>
      <c r="DH167" t="s">
        <v>467</v>
      </c>
      <c r="DI167" t="s">
        <v>444</v>
      </c>
      <c r="DJ167" t="s">
        <v>445</v>
      </c>
      <c r="DK167" t="s">
        <v>232</v>
      </c>
      <c r="DL167" t="s">
        <v>225</v>
      </c>
      <c r="DM167" t="s">
        <v>226</v>
      </c>
      <c r="DN167" t="s">
        <v>446</v>
      </c>
      <c r="DO167" t="s">
        <v>483</v>
      </c>
      <c r="DP167" t="s">
        <v>484</v>
      </c>
      <c r="DQ167" t="s">
        <v>237</v>
      </c>
      <c r="DR167" t="s">
        <v>226</v>
      </c>
      <c r="DS167" t="s">
        <v>260</v>
      </c>
      <c r="DT167" t="s">
        <v>261</v>
      </c>
      <c r="DU167" t="s">
        <v>262</v>
      </c>
      <c r="DV167" t="s">
        <v>263</v>
      </c>
      <c r="DW167" t="s">
        <v>264</v>
      </c>
      <c r="DX167" t="s">
        <v>265</v>
      </c>
      <c r="DY167" t="s">
        <v>323</v>
      </c>
      <c r="DZ167" t="s">
        <v>324</v>
      </c>
      <c r="EA167" t="s">
        <v>237</v>
      </c>
      <c r="EB167" t="s">
        <v>266</v>
      </c>
      <c r="EC167" t="s">
        <v>348</v>
      </c>
      <c r="ED167" t="s">
        <v>325</v>
      </c>
      <c r="EE167" t="s">
        <v>711</v>
      </c>
      <c r="EF167" t="s">
        <v>268</v>
      </c>
      <c r="EG167" t="s">
        <v>327</v>
      </c>
      <c r="EH167" t="s">
        <v>269</v>
      </c>
      <c r="EI167" t="s">
        <v>270</v>
      </c>
      <c r="EJ167" t="s">
        <v>328</v>
      </c>
      <c r="EK167" t="s">
        <v>329</v>
      </c>
      <c r="EL167" t="s">
        <v>330</v>
      </c>
      <c r="EM167" t="s">
        <v>271</v>
      </c>
      <c r="EN167" t="s">
        <v>272</v>
      </c>
      <c r="EO167" t="s">
        <v>273</v>
      </c>
      <c r="EP167" t="s">
        <v>274</v>
      </c>
      <c r="EQ167" t="s">
        <v>275</v>
      </c>
      <c r="ER167" t="s">
        <v>226</v>
      </c>
      <c r="ES167" t="s">
        <v>567</v>
      </c>
      <c r="ET167" t="s">
        <v>450</v>
      </c>
      <c r="EU167" t="s">
        <v>277</v>
      </c>
      <c r="EV167" t="s">
        <v>278</v>
      </c>
      <c r="EW167" t="s">
        <v>279</v>
      </c>
      <c r="EX167" t="s">
        <v>232</v>
      </c>
      <c r="EY167" t="s">
        <v>280</v>
      </c>
      <c r="EZ167" t="s">
        <v>281</v>
      </c>
      <c r="FA167" t="s">
        <v>282</v>
      </c>
      <c r="FB167" t="s">
        <v>283</v>
      </c>
      <c r="FC167" t="s">
        <v>284</v>
      </c>
      <c r="FD167" t="s">
        <v>285</v>
      </c>
      <c r="FE167" t="s">
        <v>286</v>
      </c>
      <c r="FF167" t="s">
        <v>287</v>
      </c>
      <c r="FG167" t="s">
        <v>352</v>
      </c>
      <c r="FH167" t="s">
        <v>453</v>
      </c>
      <c r="FI167" t="s">
        <v>290</v>
      </c>
      <c r="FJ167" t="s">
        <v>291</v>
      </c>
      <c r="FK167" t="s">
        <v>292</v>
      </c>
      <c r="FL167" t="s">
        <v>292</v>
      </c>
      <c r="FM167" t="s">
        <v>230</v>
      </c>
      <c r="FN167" t="s">
        <v>230</v>
      </c>
      <c r="FO167" t="s">
        <v>230</v>
      </c>
      <c r="FP167" t="s">
        <v>237</v>
      </c>
      <c r="FQ167" t="s">
        <v>226</v>
      </c>
      <c r="FR167" t="s">
        <v>295</v>
      </c>
      <c r="FS167" t="s">
        <v>358</v>
      </c>
      <c r="FT167" t="s">
        <v>332</v>
      </c>
      <c r="FU167" t="s">
        <v>258</v>
      </c>
      <c r="FV167" t="s">
        <v>296</v>
      </c>
      <c r="FW167" t="s">
        <v>359</v>
      </c>
      <c r="FX167" t="s">
        <v>360</v>
      </c>
      <c r="FY167" t="s">
        <v>333</v>
      </c>
      <c r="FZ167" t="s">
        <v>225</v>
      </c>
      <c r="GA167" t="s">
        <v>361</v>
      </c>
      <c r="GB167" t="s">
        <v>362</v>
      </c>
      <c r="GC167" t="s">
        <v>301</v>
      </c>
      <c r="GD167" t="s">
        <v>302</v>
      </c>
      <c r="GE167" t="s">
        <v>354</v>
      </c>
      <c r="GF167" t="s">
        <v>303</v>
      </c>
      <c r="GG167" t="s">
        <v>304</v>
      </c>
      <c r="GH167" t="s">
        <v>507</v>
      </c>
      <c r="GI167" t="s">
        <v>306</v>
      </c>
      <c r="GJ167" t="s">
        <v>307</v>
      </c>
      <c r="GK167" t="s">
        <v>363</v>
      </c>
      <c r="GL167" t="s">
        <v>309</v>
      </c>
      <c r="GM167">
        <v>6</v>
      </c>
      <c r="GN167" t="s">
        <v>549</v>
      </c>
      <c r="GO167">
        <v>95</v>
      </c>
      <c r="GP167">
        <v>12</v>
      </c>
      <c r="GQ167" t="s">
        <v>623</v>
      </c>
      <c r="GR167">
        <v>9</v>
      </c>
      <c r="GS167" t="s">
        <v>458</v>
      </c>
      <c r="GT167">
        <v>36</v>
      </c>
      <c r="GU167">
        <v>32</v>
      </c>
      <c r="GV167">
        <v>96</v>
      </c>
      <c r="GW167">
        <v>8</v>
      </c>
      <c r="GX167">
        <v>10</v>
      </c>
      <c r="GY167" t="s">
        <v>311</v>
      </c>
      <c r="GZ167">
        <v>66</v>
      </c>
      <c r="HA167">
        <v>147</v>
      </c>
    </row>
    <row r="168" spans="1:209" x14ac:dyDescent="0.3">
      <c r="A168">
        <v>430</v>
      </c>
      <c r="B168" t="str">
        <f t="shared" si="2"/>
        <v>PE-PV-430</v>
      </c>
      <c r="C168" t="s">
        <v>1036</v>
      </c>
      <c r="D168">
        <v>4</v>
      </c>
      <c r="E168" t="s">
        <v>1035</v>
      </c>
      <c r="F168" t="s">
        <v>975</v>
      </c>
      <c r="G168" s="2">
        <v>43793</v>
      </c>
      <c r="H168" t="s">
        <v>212</v>
      </c>
      <c r="I168" t="s">
        <v>976</v>
      </c>
      <c r="J168" t="s">
        <v>977</v>
      </c>
      <c r="K168" t="s">
        <v>997</v>
      </c>
      <c r="L168" t="s">
        <v>215</v>
      </c>
      <c r="M168">
        <v>24.535342660000001</v>
      </c>
      <c r="N168">
        <v>24.535342660000001</v>
      </c>
      <c r="O168" t="s">
        <v>249</v>
      </c>
      <c r="P168">
        <v>32.117510029999998</v>
      </c>
      <c r="Q168">
        <v>2019</v>
      </c>
      <c r="R168" t="s">
        <v>979</v>
      </c>
      <c r="S168">
        <v>11</v>
      </c>
      <c r="T168">
        <v>24</v>
      </c>
      <c r="U168" t="s">
        <v>980</v>
      </c>
      <c r="V168">
        <v>106542</v>
      </c>
      <c r="W168">
        <v>106542</v>
      </c>
      <c r="X168">
        <v>1</v>
      </c>
      <c r="Y168">
        <v>0</v>
      </c>
      <c r="Z168">
        <v>87175</v>
      </c>
      <c r="AA168">
        <v>0.818222</v>
      </c>
      <c r="AB168">
        <v>20204042</v>
      </c>
      <c r="AC168">
        <v>85318</v>
      </c>
      <c r="AD168">
        <v>20204042</v>
      </c>
      <c r="AE168">
        <v>19402943</v>
      </c>
      <c r="AF168">
        <v>1</v>
      </c>
      <c r="AG168">
        <v>6.2199999999999998E-3</v>
      </c>
      <c r="AH168">
        <v>6.1479999999999998E-3</v>
      </c>
      <c r="AI168">
        <v>4.3899999999999999E-4</v>
      </c>
      <c r="AJ168">
        <v>217.042575</v>
      </c>
      <c r="AK168">
        <v>86686</v>
      </c>
      <c r="AL168">
        <v>0.99439100000000002</v>
      </c>
      <c r="AM168">
        <v>7681</v>
      </c>
      <c r="AN168">
        <v>8.8109999999999994E-2</v>
      </c>
      <c r="AO168">
        <v>0</v>
      </c>
      <c r="AP168">
        <v>0.49914500000000001</v>
      </c>
      <c r="AQ168">
        <v>1.8631999999999999E-2</v>
      </c>
      <c r="AR168" s="1">
        <v>9.3999999999999994E-5</v>
      </c>
      <c r="AS168">
        <v>337.77550780000001</v>
      </c>
      <c r="AT168">
        <v>337.77550780000001</v>
      </c>
      <c r="AU168">
        <v>83.07</v>
      </c>
      <c r="AV168">
        <v>46.5</v>
      </c>
      <c r="AW168">
        <v>74069</v>
      </c>
      <c r="AX168" t="s">
        <v>218</v>
      </c>
      <c r="AY168" t="s">
        <v>1037</v>
      </c>
      <c r="AZ168">
        <v>79.424999999999997</v>
      </c>
      <c r="BA168">
        <v>46.5</v>
      </c>
      <c r="BB168">
        <v>53271</v>
      </c>
      <c r="BC168" t="s">
        <v>220</v>
      </c>
      <c r="BD168">
        <v>0.28079223399999997</v>
      </c>
      <c r="BE168">
        <v>84.515277060000003</v>
      </c>
      <c r="BF168">
        <v>4.8420508000000001E-2</v>
      </c>
      <c r="BG168">
        <v>1</v>
      </c>
      <c r="BH168">
        <v>1</v>
      </c>
      <c r="BI168">
        <v>1</v>
      </c>
      <c r="BJ168" t="s">
        <v>221</v>
      </c>
      <c r="BK168" t="s">
        <v>222</v>
      </c>
      <c r="BL168" t="s">
        <v>223</v>
      </c>
      <c r="BM168" t="s">
        <v>249</v>
      </c>
      <c r="BN168" t="s">
        <v>225</v>
      </c>
      <c r="BO168" t="s">
        <v>226</v>
      </c>
      <c r="BP168" t="s">
        <v>227</v>
      </c>
      <c r="BQ168" t="s">
        <v>228</v>
      </c>
      <c r="BR168" t="s">
        <v>237</v>
      </c>
      <c r="BS168" t="s">
        <v>312</v>
      </c>
      <c r="BT168" t="s">
        <v>237</v>
      </c>
      <c r="BU168" t="s">
        <v>237</v>
      </c>
      <c r="BV168" t="s">
        <v>312</v>
      </c>
      <c r="BW168" t="s">
        <v>231</v>
      </c>
      <c r="BX168" t="s">
        <v>318</v>
      </c>
      <c r="BY168" t="s">
        <v>232</v>
      </c>
      <c r="BZ168" t="s">
        <v>312</v>
      </c>
      <c r="CA168" t="s">
        <v>312</v>
      </c>
      <c r="CB168" t="s">
        <v>235</v>
      </c>
      <c r="CC168" t="s">
        <v>312</v>
      </c>
      <c r="CD168" t="s">
        <v>237</v>
      </c>
      <c r="CE168" t="s">
        <v>312</v>
      </c>
      <c r="CF168" t="s">
        <v>239</v>
      </c>
      <c r="CG168" t="s">
        <v>312</v>
      </c>
      <c r="CH168" t="s">
        <v>241</v>
      </c>
      <c r="CI168" t="s">
        <v>495</v>
      </c>
      <c r="CJ168" t="s">
        <v>226</v>
      </c>
      <c r="CK168" t="s">
        <v>242</v>
      </c>
      <c r="CL168" t="s">
        <v>243</v>
      </c>
      <c r="CM168" t="s">
        <v>244</v>
      </c>
      <c r="CN168" t="s">
        <v>245</v>
      </c>
      <c r="CO168" t="s">
        <v>246</v>
      </c>
      <c r="CP168" t="s">
        <v>247</v>
      </c>
      <c r="CQ168" t="s">
        <v>248</v>
      </c>
      <c r="CR168" t="s">
        <v>249</v>
      </c>
      <c r="CS168" t="s">
        <v>249</v>
      </c>
      <c r="CT168" t="s">
        <v>225</v>
      </c>
      <c r="CU168" t="s">
        <v>225</v>
      </c>
      <c r="CV168" t="s">
        <v>251</v>
      </c>
      <c r="CW168" t="s">
        <v>252</v>
      </c>
      <c r="CX168" t="s">
        <v>319</v>
      </c>
      <c r="CY168" t="s">
        <v>320</v>
      </c>
      <c r="CZ168" t="s">
        <v>253</v>
      </c>
      <c r="DA168" t="s">
        <v>237</v>
      </c>
      <c r="DB168" t="s">
        <v>237</v>
      </c>
      <c r="DC168" t="s">
        <v>226</v>
      </c>
      <c r="DD168" t="s">
        <v>225</v>
      </c>
      <c r="DE168" t="s">
        <v>225</v>
      </c>
      <c r="DF168" t="s">
        <v>495</v>
      </c>
      <c r="DG168" t="s">
        <v>225</v>
      </c>
      <c r="DH168" t="s">
        <v>230</v>
      </c>
      <c r="DI168" t="s">
        <v>444</v>
      </c>
      <c r="DJ168" t="s">
        <v>445</v>
      </c>
      <c r="DK168" t="s">
        <v>232</v>
      </c>
      <c r="DL168" t="s">
        <v>225</v>
      </c>
      <c r="DM168" t="s">
        <v>226</v>
      </c>
      <c r="DN168" t="s">
        <v>446</v>
      </c>
      <c r="DO168" t="s">
        <v>258</v>
      </c>
      <c r="DP168" t="s">
        <v>259</v>
      </c>
      <c r="DQ168" t="s">
        <v>237</v>
      </c>
      <c r="DR168" t="s">
        <v>226</v>
      </c>
      <c r="DS168" t="s">
        <v>312</v>
      </c>
      <c r="DT168" t="s">
        <v>261</v>
      </c>
      <c r="DU168" t="s">
        <v>262</v>
      </c>
      <c r="DV168" t="s">
        <v>312</v>
      </c>
      <c r="DW168" t="s">
        <v>264</v>
      </c>
      <c r="DX168" t="s">
        <v>265</v>
      </c>
      <c r="DY168" t="s">
        <v>323</v>
      </c>
      <c r="DZ168" t="s">
        <v>324</v>
      </c>
      <c r="EA168" t="s">
        <v>237</v>
      </c>
      <c r="EB168" t="s">
        <v>266</v>
      </c>
      <c r="EC168" t="s">
        <v>267</v>
      </c>
      <c r="ED168" t="s">
        <v>325</v>
      </c>
      <c r="EE168" t="s">
        <v>326</v>
      </c>
      <c r="EF168" t="s">
        <v>268</v>
      </c>
      <c r="EG168" t="s">
        <v>527</v>
      </c>
      <c r="EH168" t="s">
        <v>487</v>
      </c>
      <c r="EI168" t="s">
        <v>270</v>
      </c>
      <c r="EJ168" t="s">
        <v>448</v>
      </c>
      <c r="EK168" t="s">
        <v>329</v>
      </c>
      <c r="EL168" t="s">
        <v>330</v>
      </c>
      <c r="EM168" t="s">
        <v>528</v>
      </c>
      <c r="EN168" t="s">
        <v>272</v>
      </c>
      <c r="EO168" t="s">
        <v>273</v>
      </c>
      <c r="EP168" t="s">
        <v>349</v>
      </c>
      <c r="EQ168" t="s">
        <v>275</v>
      </c>
      <c r="ER168" t="s">
        <v>226</v>
      </c>
      <c r="ES168" t="s">
        <v>331</v>
      </c>
      <c r="ET168" t="s">
        <v>450</v>
      </c>
      <c r="EU168" t="s">
        <v>350</v>
      </c>
      <c r="EV168" t="s">
        <v>278</v>
      </c>
      <c r="EW168" t="s">
        <v>279</v>
      </c>
      <c r="EX168" t="s">
        <v>232</v>
      </c>
      <c r="EY168" t="s">
        <v>280</v>
      </c>
      <c r="EZ168" t="s">
        <v>281</v>
      </c>
      <c r="FA168" t="s">
        <v>282</v>
      </c>
      <c r="FB168" t="s">
        <v>283</v>
      </c>
      <c r="FC168" t="s">
        <v>284</v>
      </c>
      <c r="FD168" t="s">
        <v>285</v>
      </c>
      <c r="FE168" t="s">
        <v>312</v>
      </c>
      <c r="FF168" t="s">
        <v>287</v>
      </c>
      <c r="FG168" t="s">
        <v>312</v>
      </c>
      <c r="FH168" t="s">
        <v>289</v>
      </c>
      <c r="FI168" t="s">
        <v>290</v>
      </c>
      <c r="FJ168" t="s">
        <v>291</v>
      </c>
      <c r="FK168" t="s">
        <v>292</v>
      </c>
      <c r="FL168" t="s">
        <v>292</v>
      </c>
      <c r="FM168" t="s">
        <v>357</v>
      </c>
      <c r="FN168" t="s">
        <v>354</v>
      </c>
      <c r="FO168" t="s">
        <v>354</v>
      </c>
      <c r="FP168" t="s">
        <v>237</v>
      </c>
      <c r="FQ168" t="s">
        <v>536</v>
      </c>
      <c r="FR168" t="s">
        <v>312</v>
      </c>
      <c r="FS168" t="s">
        <v>258</v>
      </c>
      <c r="FT168" t="s">
        <v>332</v>
      </c>
      <c r="FU168" t="s">
        <v>230</v>
      </c>
      <c r="FV168" t="s">
        <v>296</v>
      </c>
      <c r="FW168" t="s">
        <v>312</v>
      </c>
      <c r="FX168" t="s">
        <v>312</v>
      </c>
      <c r="FY168" t="s">
        <v>312</v>
      </c>
      <c r="FZ168" t="s">
        <v>225</v>
      </c>
      <c r="GA168" t="s">
        <v>361</v>
      </c>
      <c r="GB168" t="s">
        <v>362</v>
      </c>
      <c r="GC168" t="s">
        <v>312</v>
      </c>
      <c r="GD168" t="s">
        <v>302</v>
      </c>
      <c r="GE168" t="s">
        <v>258</v>
      </c>
      <c r="GF168" t="s">
        <v>303</v>
      </c>
      <c r="GG168" t="s">
        <v>304</v>
      </c>
      <c r="GH168" t="s">
        <v>312</v>
      </c>
      <c r="GI168" t="s">
        <v>312</v>
      </c>
      <c r="GJ168" t="s">
        <v>307</v>
      </c>
      <c r="GK168" t="s">
        <v>363</v>
      </c>
      <c r="GL168" t="s">
        <v>309</v>
      </c>
      <c r="GM168">
        <v>6</v>
      </c>
      <c r="GN168" t="s">
        <v>400</v>
      </c>
      <c r="GO168" t="s">
        <v>312</v>
      </c>
      <c r="GP168">
        <v>9</v>
      </c>
      <c r="GQ168" t="s">
        <v>457</v>
      </c>
      <c r="GR168">
        <v>40</v>
      </c>
      <c r="GS168" t="s">
        <v>458</v>
      </c>
      <c r="GT168" t="s">
        <v>311</v>
      </c>
      <c r="GU168" t="s">
        <v>312</v>
      </c>
      <c r="GV168">
        <v>178</v>
      </c>
      <c r="GW168">
        <v>12</v>
      </c>
      <c r="GX168">
        <v>10</v>
      </c>
      <c r="GY168" t="s">
        <v>312</v>
      </c>
      <c r="GZ168" t="s">
        <v>312</v>
      </c>
      <c r="HA168" t="s">
        <v>312</v>
      </c>
    </row>
    <row r="169" spans="1:209" x14ac:dyDescent="0.3">
      <c r="A169">
        <v>431</v>
      </c>
      <c r="B169" t="str">
        <f t="shared" si="2"/>
        <v>PE-PV-431</v>
      </c>
      <c r="C169" t="s">
        <v>1039</v>
      </c>
      <c r="D169">
        <v>4</v>
      </c>
      <c r="E169" t="s">
        <v>1038</v>
      </c>
      <c r="F169" t="s">
        <v>975</v>
      </c>
      <c r="G169" s="2">
        <v>43793</v>
      </c>
      <c r="H169" t="s">
        <v>212</v>
      </c>
      <c r="I169" t="s">
        <v>976</v>
      </c>
      <c r="J169" t="s">
        <v>977</v>
      </c>
      <c r="K169" t="s">
        <v>997</v>
      </c>
      <c r="L169" t="s">
        <v>215</v>
      </c>
      <c r="M169">
        <v>684.01166290000003</v>
      </c>
      <c r="N169">
        <v>684.01166290000003</v>
      </c>
      <c r="O169" t="s">
        <v>249</v>
      </c>
      <c r="P169">
        <v>26.936946710000001</v>
      </c>
      <c r="Q169">
        <v>2019</v>
      </c>
      <c r="R169" t="s">
        <v>979</v>
      </c>
      <c r="S169">
        <v>11</v>
      </c>
      <c r="T169">
        <v>24</v>
      </c>
      <c r="U169" t="s">
        <v>980</v>
      </c>
      <c r="V169">
        <v>555420</v>
      </c>
      <c r="W169">
        <v>555420</v>
      </c>
      <c r="X169">
        <v>1</v>
      </c>
      <c r="Y169">
        <v>0</v>
      </c>
      <c r="Z169">
        <v>542442</v>
      </c>
      <c r="AA169">
        <v>0.976634</v>
      </c>
      <c r="AB169">
        <v>127524136</v>
      </c>
      <c r="AC169">
        <v>541757</v>
      </c>
      <c r="AD169">
        <v>127524136</v>
      </c>
      <c r="AE169">
        <v>122797478</v>
      </c>
      <c r="AF169">
        <v>1</v>
      </c>
      <c r="AG169">
        <v>5.9779999999999998E-3</v>
      </c>
      <c r="AH169">
        <v>5.9690000000000003E-3</v>
      </c>
      <c r="AI169">
        <v>3.8999999999999999E-4</v>
      </c>
      <c r="AJ169">
        <v>233.64958799999999</v>
      </c>
      <c r="AK169">
        <v>541940</v>
      </c>
      <c r="AL169">
        <v>0.99907500000000005</v>
      </c>
      <c r="AM169">
        <v>40842</v>
      </c>
      <c r="AN169">
        <v>7.5292999999999999E-2</v>
      </c>
      <c r="AO169">
        <v>0</v>
      </c>
      <c r="AP169">
        <v>0.50017</v>
      </c>
      <c r="AQ169">
        <v>1.4611000000000001E-2</v>
      </c>
      <c r="AR169" s="1">
        <v>1.1E-5</v>
      </c>
      <c r="AS169">
        <v>2131.9758590000001</v>
      </c>
      <c r="AT169">
        <v>2131.9758590000001</v>
      </c>
      <c r="AU169">
        <v>88.564999999999998</v>
      </c>
      <c r="AV169">
        <v>45.5</v>
      </c>
      <c r="AW169">
        <v>293545</v>
      </c>
      <c r="AX169" t="s">
        <v>218</v>
      </c>
      <c r="AY169" t="s">
        <v>1040</v>
      </c>
      <c r="AZ169">
        <v>89.04</v>
      </c>
      <c r="BA169">
        <v>45</v>
      </c>
      <c r="BB169">
        <v>277710</v>
      </c>
      <c r="BC169" t="s">
        <v>220</v>
      </c>
      <c r="BD169">
        <v>5.3944028999999998E-2</v>
      </c>
      <c r="BE169">
        <v>253.75012950000001</v>
      </c>
      <c r="BF169">
        <v>4.2465044E-2</v>
      </c>
      <c r="BG169">
        <v>1</v>
      </c>
      <c r="BH169">
        <v>1</v>
      </c>
      <c r="BI169">
        <v>1</v>
      </c>
      <c r="BJ169" t="s">
        <v>221</v>
      </c>
      <c r="BK169" t="s">
        <v>222</v>
      </c>
      <c r="BL169" t="s">
        <v>223</v>
      </c>
      <c r="BM169" t="s">
        <v>482</v>
      </c>
      <c r="BN169" t="s">
        <v>225</v>
      </c>
      <c r="BO169" t="s">
        <v>226</v>
      </c>
      <c r="BP169" t="s">
        <v>227</v>
      </c>
      <c r="BQ169" t="s">
        <v>228</v>
      </c>
      <c r="BR169" t="s">
        <v>237</v>
      </c>
      <c r="BS169" t="s">
        <v>343</v>
      </c>
      <c r="BT169" t="s">
        <v>237</v>
      </c>
      <c r="BU169" t="s">
        <v>237</v>
      </c>
      <c r="BV169" t="s">
        <v>438</v>
      </c>
      <c r="BW169" t="s">
        <v>231</v>
      </c>
      <c r="BX169" t="s">
        <v>318</v>
      </c>
      <c r="BY169" t="s">
        <v>232</v>
      </c>
      <c r="BZ169" t="s">
        <v>463</v>
      </c>
      <c r="CA169" t="s">
        <v>441</v>
      </c>
      <c r="CB169" t="s">
        <v>235</v>
      </c>
      <c r="CC169" t="s">
        <v>442</v>
      </c>
      <c r="CD169" t="s">
        <v>237</v>
      </c>
      <c r="CE169" t="s">
        <v>443</v>
      </c>
      <c r="CF169" t="s">
        <v>239</v>
      </c>
      <c r="CG169" t="s">
        <v>559</v>
      </c>
      <c r="CH169" t="s">
        <v>241</v>
      </c>
      <c r="CI169" t="s">
        <v>226</v>
      </c>
      <c r="CJ169" t="s">
        <v>226</v>
      </c>
      <c r="CK169" t="s">
        <v>242</v>
      </c>
      <c r="CL169" t="s">
        <v>243</v>
      </c>
      <c r="CM169" t="s">
        <v>244</v>
      </c>
      <c r="CN169" t="s">
        <v>464</v>
      </c>
      <c r="CO169" t="s">
        <v>246</v>
      </c>
      <c r="CP169" t="s">
        <v>247</v>
      </c>
      <c r="CQ169" t="s">
        <v>248</v>
      </c>
      <c r="CR169" t="s">
        <v>249</v>
      </c>
      <c r="CS169" t="s">
        <v>249</v>
      </c>
      <c r="CT169" t="s">
        <v>225</v>
      </c>
      <c r="CU169" t="s">
        <v>225</v>
      </c>
      <c r="CV169" t="s">
        <v>251</v>
      </c>
      <c r="CW169" t="s">
        <v>466</v>
      </c>
      <c r="CX169" t="s">
        <v>319</v>
      </c>
      <c r="CY169" t="s">
        <v>320</v>
      </c>
      <c r="CZ169" t="s">
        <v>253</v>
      </c>
      <c r="DA169" t="s">
        <v>237</v>
      </c>
      <c r="DB169" t="s">
        <v>237</v>
      </c>
      <c r="DC169" t="s">
        <v>226</v>
      </c>
      <c r="DD169" t="s">
        <v>225</v>
      </c>
      <c r="DE169" t="s">
        <v>225</v>
      </c>
      <c r="DF169" t="s">
        <v>225</v>
      </c>
      <c r="DG169" t="s">
        <v>225</v>
      </c>
      <c r="DH169" t="s">
        <v>467</v>
      </c>
      <c r="DI169" t="s">
        <v>444</v>
      </c>
      <c r="DJ169" t="s">
        <v>445</v>
      </c>
      <c r="DK169" t="s">
        <v>232</v>
      </c>
      <c r="DL169" t="s">
        <v>225</v>
      </c>
      <c r="DM169" t="s">
        <v>226</v>
      </c>
      <c r="DN169" t="s">
        <v>446</v>
      </c>
      <c r="DO169" t="s">
        <v>483</v>
      </c>
      <c r="DP169" t="s">
        <v>484</v>
      </c>
      <c r="DQ169" t="s">
        <v>237</v>
      </c>
      <c r="DR169" t="s">
        <v>226</v>
      </c>
      <c r="DS169" t="s">
        <v>260</v>
      </c>
      <c r="DT169" t="s">
        <v>261</v>
      </c>
      <c r="DU169" t="s">
        <v>262</v>
      </c>
      <c r="DV169" t="s">
        <v>263</v>
      </c>
      <c r="DW169" t="s">
        <v>264</v>
      </c>
      <c r="DX169" t="s">
        <v>265</v>
      </c>
      <c r="DY169" t="s">
        <v>323</v>
      </c>
      <c r="DZ169" t="s">
        <v>324</v>
      </c>
      <c r="EA169" t="s">
        <v>237</v>
      </c>
      <c r="EB169" t="s">
        <v>266</v>
      </c>
      <c r="EC169" t="s">
        <v>348</v>
      </c>
      <c r="ED169" t="s">
        <v>325</v>
      </c>
      <c r="EE169" t="s">
        <v>326</v>
      </c>
      <c r="EF169" t="s">
        <v>268</v>
      </c>
      <c r="EG169" t="s">
        <v>327</v>
      </c>
      <c r="EH169" t="s">
        <v>487</v>
      </c>
      <c r="EI169" t="s">
        <v>270</v>
      </c>
      <c r="EJ169" t="s">
        <v>328</v>
      </c>
      <c r="EK169" t="s">
        <v>329</v>
      </c>
      <c r="EL169" t="s">
        <v>330</v>
      </c>
      <c r="EM169" t="s">
        <v>271</v>
      </c>
      <c r="EN169" t="s">
        <v>272</v>
      </c>
      <c r="EO169" t="s">
        <v>273</v>
      </c>
      <c r="EP169" t="s">
        <v>470</v>
      </c>
      <c r="EQ169" t="s">
        <v>275</v>
      </c>
      <c r="ER169" t="s">
        <v>226</v>
      </c>
      <c r="ES169" t="s">
        <v>331</v>
      </c>
      <c r="ET169" t="s">
        <v>276</v>
      </c>
      <c r="EU169" t="s">
        <v>277</v>
      </c>
      <c r="EV169" t="s">
        <v>278</v>
      </c>
      <c r="EW169" t="s">
        <v>279</v>
      </c>
      <c r="EX169" t="s">
        <v>232</v>
      </c>
      <c r="EY169" t="s">
        <v>280</v>
      </c>
      <c r="EZ169" t="s">
        <v>281</v>
      </c>
      <c r="FA169" t="s">
        <v>282</v>
      </c>
      <c r="FB169" t="s">
        <v>283</v>
      </c>
      <c r="FC169" t="s">
        <v>284</v>
      </c>
      <c r="FD169" t="s">
        <v>452</v>
      </c>
      <c r="FE169" t="s">
        <v>286</v>
      </c>
      <c r="FF169" t="s">
        <v>287</v>
      </c>
      <c r="FG169" t="s">
        <v>354</v>
      </c>
      <c r="FH169" t="s">
        <v>289</v>
      </c>
      <c r="FI169" t="s">
        <v>290</v>
      </c>
      <c r="FJ169" t="s">
        <v>291</v>
      </c>
      <c r="FK169" t="s">
        <v>292</v>
      </c>
      <c r="FL169" t="s">
        <v>292</v>
      </c>
      <c r="FM169" t="s">
        <v>530</v>
      </c>
      <c r="FN169" t="s">
        <v>230</v>
      </c>
      <c r="FO169" t="s">
        <v>230</v>
      </c>
      <c r="FP169" t="s">
        <v>237</v>
      </c>
      <c r="FQ169" t="s">
        <v>232</v>
      </c>
      <c r="FR169" t="s">
        <v>295</v>
      </c>
      <c r="FS169" t="s">
        <v>258</v>
      </c>
      <c r="FT169" t="s">
        <v>332</v>
      </c>
      <c r="FU169" t="s">
        <v>258</v>
      </c>
      <c r="FV169" t="s">
        <v>296</v>
      </c>
      <c r="FW169" t="s">
        <v>359</v>
      </c>
      <c r="FX169" t="s">
        <v>360</v>
      </c>
      <c r="FY169" t="s">
        <v>333</v>
      </c>
      <c r="FZ169" t="s">
        <v>225</v>
      </c>
      <c r="GA169" t="s">
        <v>361</v>
      </c>
      <c r="GB169" t="s">
        <v>362</v>
      </c>
      <c r="GC169" t="s">
        <v>609</v>
      </c>
      <c r="GD169" t="s">
        <v>302</v>
      </c>
      <c r="GE169" t="s">
        <v>258</v>
      </c>
      <c r="GF169" t="s">
        <v>303</v>
      </c>
      <c r="GG169" t="s">
        <v>304</v>
      </c>
      <c r="GH169" t="s">
        <v>305</v>
      </c>
      <c r="GI169" t="s">
        <v>577</v>
      </c>
      <c r="GJ169" t="s">
        <v>307</v>
      </c>
      <c r="GK169" t="s">
        <v>308</v>
      </c>
      <c r="GL169" t="s">
        <v>309</v>
      </c>
      <c r="GM169">
        <v>6</v>
      </c>
      <c r="GN169" t="s">
        <v>562</v>
      </c>
      <c r="GO169">
        <v>80</v>
      </c>
      <c r="GP169">
        <v>12</v>
      </c>
      <c r="GQ169" t="s">
        <v>457</v>
      </c>
      <c r="GR169">
        <v>46</v>
      </c>
      <c r="GS169" t="s">
        <v>458</v>
      </c>
      <c r="GT169">
        <v>36</v>
      </c>
      <c r="GU169">
        <v>32</v>
      </c>
      <c r="GV169">
        <v>137</v>
      </c>
      <c r="GW169">
        <v>11</v>
      </c>
      <c r="GX169">
        <v>10</v>
      </c>
      <c r="GY169" t="s">
        <v>311</v>
      </c>
      <c r="GZ169">
        <v>89</v>
      </c>
      <c r="HA169">
        <v>175</v>
      </c>
    </row>
    <row r="170" spans="1:209" x14ac:dyDescent="0.3">
      <c r="A170">
        <v>432</v>
      </c>
      <c r="B170" t="str">
        <f t="shared" si="2"/>
        <v>PE-PV-432</v>
      </c>
      <c r="C170" t="s">
        <v>1042</v>
      </c>
      <c r="D170">
        <v>4</v>
      </c>
      <c r="E170" t="s">
        <v>1041</v>
      </c>
      <c r="F170" t="s">
        <v>975</v>
      </c>
      <c r="G170" s="2">
        <v>43793</v>
      </c>
      <c r="H170" t="s">
        <v>212</v>
      </c>
      <c r="I170" t="s">
        <v>976</v>
      </c>
      <c r="J170" t="s">
        <v>977</v>
      </c>
      <c r="K170" t="s">
        <v>997</v>
      </c>
      <c r="L170" t="s">
        <v>215</v>
      </c>
      <c r="M170">
        <v>29.385302410000001</v>
      </c>
      <c r="N170">
        <v>29.385302410000001</v>
      </c>
      <c r="O170" t="s">
        <v>249</v>
      </c>
      <c r="P170">
        <v>31.836707990000001</v>
      </c>
      <c r="Q170">
        <v>2019</v>
      </c>
      <c r="R170" t="s">
        <v>979</v>
      </c>
      <c r="S170">
        <v>11</v>
      </c>
      <c r="T170">
        <v>24</v>
      </c>
      <c r="U170" t="s">
        <v>980</v>
      </c>
      <c r="V170">
        <v>166160</v>
      </c>
      <c r="W170">
        <v>166160</v>
      </c>
      <c r="X170">
        <v>1</v>
      </c>
      <c r="Y170">
        <v>0</v>
      </c>
      <c r="Z170">
        <v>79376</v>
      </c>
      <c r="AA170">
        <v>0.47770800000000002</v>
      </c>
      <c r="AB170">
        <v>17427810</v>
      </c>
      <c r="AC170">
        <v>74862</v>
      </c>
      <c r="AD170">
        <v>17427810</v>
      </c>
      <c r="AE170">
        <v>16605317</v>
      </c>
      <c r="AF170">
        <v>1</v>
      </c>
      <c r="AG170">
        <v>6.9210000000000001E-3</v>
      </c>
      <c r="AH170">
        <v>6.7520000000000002E-3</v>
      </c>
      <c r="AI170">
        <v>4.1599999999999997E-4</v>
      </c>
      <c r="AJ170">
        <v>172.50740300000001</v>
      </c>
      <c r="AK170">
        <v>77498</v>
      </c>
      <c r="AL170">
        <v>0.97633999999999999</v>
      </c>
      <c r="AM170">
        <v>9650</v>
      </c>
      <c r="AN170">
        <v>0.121573</v>
      </c>
      <c r="AO170">
        <v>0</v>
      </c>
      <c r="AP170">
        <v>0.49934499999999998</v>
      </c>
      <c r="AQ170">
        <v>4.0279000000000002E-2</v>
      </c>
      <c r="AR170">
        <v>1.56E-4</v>
      </c>
      <c r="AS170">
        <v>291.36186579999998</v>
      </c>
      <c r="AT170">
        <v>291.36186579999998</v>
      </c>
      <c r="AU170">
        <v>63.88</v>
      </c>
      <c r="AV170">
        <v>46.5</v>
      </c>
      <c r="AW170">
        <v>108585</v>
      </c>
      <c r="AX170" t="s">
        <v>218</v>
      </c>
      <c r="AY170" t="s">
        <v>1043</v>
      </c>
      <c r="AZ170">
        <v>56.33</v>
      </c>
      <c r="BA170">
        <v>46.5</v>
      </c>
      <c r="BB170">
        <v>83080</v>
      </c>
      <c r="BC170" t="s">
        <v>220</v>
      </c>
      <c r="BD170">
        <v>0.23488511300000001</v>
      </c>
      <c r="BE170">
        <v>76.664422579999993</v>
      </c>
      <c r="BF170">
        <v>4.5572241999999999E-2</v>
      </c>
      <c r="BG170">
        <v>1</v>
      </c>
      <c r="BH170">
        <v>1</v>
      </c>
      <c r="BI170">
        <v>1</v>
      </c>
      <c r="BJ170" t="s">
        <v>221</v>
      </c>
      <c r="BK170" t="s">
        <v>222</v>
      </c>
      <c r="BL170" t="s">
        <v>223</v>
      </c>
      <c r="BM170" t="s">
        <v>482</v>
      </c>
      <c r="BN170" t="s">
        <v>225</v>
      </c>
      <c r="BO170" t="s">
        <v>226</v>
      </c>
      <c r="BP170" t="s">
        <v>227</v>
      </c>
      <c r="BQ170" t="s">
        <v>547</v>
      </c>
      <c r="BR170" t="s">
        <v>237</v>
      </c>
      <c r="BS170" t="s">
        <v>343</v>
      </c>
      <c r="BT170" t="s">
        <v>237</v>
      </c>
      <c r="BU170" t="s">
        <v>237</v>
      </c>
      <c r="BV170" t="s">
        <v>438</v>
      </c>
      <c r="BW170" t="s">
        <v>231</v>
      </c>
      <c r="BX170" t="s">
        <v>318</v>
      </c>
      <c r="BY170" t="s">
        <v>232</v>
      </c>
      <c r="BZ170" t="s">
        <v>233</v>
      </c>
      <c r="CA170" t="s">
        <v>441</v>
      </c>
      <c r="CB170" t="s">
        <v>235</v>
      </c>
      <c r="CC170" t="s">
        <v>236</v>
      </c>
      <c r="CD170" t="s">
        <v>237</v>
      </c>
      <c r="CE170" t="s">
        <v>238</v>
      </c>
      <c r="CF170" t="s">
        <v>548</v>
      </c>
      <c r="CG170" t="s">
        <v>240</v>
      </c>
      <c r="CH170" t="s">
        <v>241</v>
      </c>
      <c r="CI170" t="s">
        <v>225</v>
      </c>
      <c r="CJ170" t="s">
        <v>226</v>
      </c>
      <c r="CK170" t="s">
        <v>242</v>
      </c>
      <c r="CL170" t="s">
        <v>243</v>
      </c>
      <c r="CM170" t="s">
        <v>244</v>
      </c>
      <c r="CN170" t="s">
        <v>464</v>
      </c>
      <c r="CO170" t="s">
        <v>246</v>
      </c>
      <c r="CP170" t="s">
        <v>247</v>
      </c>
      <c r="CQ170" t="s">
        <v>465</v>
      </c>
      <c r="CR170" t="s">
        <v>249</v>
      </c>
      <c r="CS170" t="s">
        <v>249</v>
      </c>
      <c r="CT170" t="s">
        <v>225</v>
      </c>
      <c r="CU170" t="s">
        <v>225</v>
      </c>
      <c r="CV170" t="s">
        <v>251</v>
      </c>
      <c r="CW170" t="s">
        <v>466</v>
      </c>
      <c r="CX170" t="s">
        <v>319</v>
      </c>
      <c r="CY170" t="s">
        <v>512</v>
      </c>
      <c r="CZ170" t="s">
        <v>253</v>
      </c>
      <c r="DA170" t="s">
        <v>237</v>
      </c>
      <c r="DB170" t="s">
        <v>237</v>
      </c>
      <c r="DC170" t="s">
        <v>226</v>
      </c>
      <c r="DD170" t="s">
        <v>225</v>
      </c>
      <c r="DE170" t="s">
        <v>225</v>
      </c>
      <c r="DF170" t="s">
        <v>226</v>
      </c>
      <c r="DG170" t="s">
        <v>225</v>
      </c>
      <c r="DH170" t="s">
        <v>467</v>
      </c>
      <c r="DI170" t="s">
        <v>444</v>
      </c>
      <c r="DJ170" t="s">
        <v>445</v>
      </c>
      <c r="DK170" t="s">
        <v>254</v>
      </c>
      <c r="DL170" t="s">
        <v>345</v>
      </c>
      <c r="DM170" t="s">
        <v>468</v>
      </c>
      <c r="DN170" t="s">
        <v>446</v>
      </c>
      <c r="DO170" t="s">
        <v>258</v>
      </c>
      <c r="DP170" t="s">
        <v>259</v>
      </c>
      <c r="DQ170" t="s">
        <v>237</v>
      </c>
      <c r="DR170" t="s">
        <v>226</v>
      </c>
      <c r="DS170" t="s">
        <v>260</v>
      </c>
      <c r="DT170" t="s">
        <v>261</v>
      </c>
      <c r="DU170" t="s">
        <v>262</v>
      </c>
      <c r="DV170" t="s">
        <v>263</v>
      </c>
      <c r="DW170" t="s">
        <v>264</v>
      </c>
      <c r="DX170" t="s">
        <v>265</v>
      </c>
      <c r="DY170" t="s">
        <v>323</v>
      </c>
      <c r="DZ170" t="s">
        <v>324</v>
      </c>
      <c r="EA170" t="s">
        <v>237</v>
      </c>
      <c r="EB170" t="s">
        <v>266</v>
      </c>
      <c r="EC170" t="s">
        <v>267</v>
      </c>
      <c r="ED170" t="s">
        <v>325</v>
      </c>
      <c r="EE170" t="s">
        <v>326</v>
      </c>
      <c r="EF170" t="s">
        <v>268</v>
      </c>
      <c r="EG170" t="s">
        <v>327</v>
      </c>
      <c r="EH170" t="s">
        <v>487</v>
      </c>
      <c r="EI170" t="s">
        <v>270</v>
      </c>
      <c r="EJ170" t="s">
        <v>448</v>
      </c>
      <c r="EK170" t="s">
        <v>329</v>
      </c>
      <c r="EL170" t="s">
        <v>560</v>
      </c>
      <c r="EM170" t="s">
        <v>271</v>
      </c>
      <c r="EN170" t="s">
        <v>272</v>
      </c>
      <c r="EO170" t="s">
        <v>273</v>
      </c>
      <c r="EP170" t="s">
        <v>349</v>
      </c>
      <c r="EQ170" t="s">
        <v>275</v>
      </c>
      <c r="ER170" t="s">
        <v>226</v>
      </c>
      <c r="ES170" t="s">
        <v>331</v>
      </c>
      <c r="ET170" t="s">
        <v>450</v>
      </c>
      <c r="EU170" t="s">
        <v>350</v>
      </c>
      <c r="EV170" t="s">
        <v>278</v>
      </c>
      <c r="EW170" t="s">
        <v>279</v>
      </c>
      <c r="EX170" t="s">
        <v>232</v>
      </c>
      <c r="EY170" t="s">
        <v>280</v>
      </c>
      <c r="EZ170" t="s">
        <v>281</v>
      </c>
      <c r="FA170" t="s">
        <v>282</v>
      </c>
      <c r="FB170" t="s">
        <v>283</v>
      </c>
      <c r="FC170" t="s">
        <v>520</v>
      </c>
      <c r="FD170" t="s">
        <v>285</v>
      </c>
      <c r="FE170" t="s">
        <v>286</v>
      </c>
      <c r="FF170" t="s">
        <v>287</v>
      </c>
      <c r="FG170" t="s">
        <v>352</v>
      </c>
      <c r="FH170" t="s">
        <v>289</v>
      </c>
      <c r="FI170" t="s">
        <v>290</v>
      </c>
      <c r="FJ170" t="s">
        <v>472</v>
      </c>
      <c r="FK170" t="s">
        <v>292</v>
      </c>
      <c r="FL170" t="s">
        <v>292</v>
      </c>
      <c r="FM170" t="s">
        <v>312</v>
      </c>
      <c r="FN170" t="s">
        <v>293</v>
      </c>
      <c r="FO170" t="s">
        <v>294</v>
      </c>
      <c r="FP170" t="s">
        <v>237</v>
      </c>
      <c r="FQ170" t="s">
        <v>226</v>
      </c>
      <c r="FR170" t="s">
        <v>295</v>
      </c>
      <c r="FS170" t="s">
        <v>258</v>
      </c>
      <c r="FT170" t="s">
        <v>332</v>
      </c>
      <c r="FU170" t="s">
        <v>312</v>
      </c>
      <c r="FV170" t="s">
        <v>296</v>
      </c>
      <c r="FW170" t="s">
        <v>359</v>
      </c>
      <c r="FX170" t="s">
        <v>360</v>
      </c>
      <c r="FY170" t="s">
        <v>568</v>
      </c>
      <c r="FZ170" t="s">
        <v>225</v>
      </c>
      <c r="GA170" t="s">
        <v>361</v>
      </c>
      <c r="GB170" t="s">
        <v>362</v>
      </c>
      <c r="GC170" t="s">
        <v>609</v>
      </c>
      <c r="GD170" t="s">
        <v>302</v>
      </c>
      <c r="GE170" t="s">
        <v>258</v>
      </c>
      <c r="GF170" t="s">
        <v>303</v>
      </c>
      <c r="GG170" t="s">
        <v>304</v>
      </c>
      <c r="GH170" t="s">
        <v>507</v>
      </c>
      <c r="GI170" t="s">
        <v>306</v>
      </c>
      <c r="GJ170" t="s">
        <v>307</v>
      </c>
      <c r="GK170" t="s">
        <v>363</v>
      </c>
      <c r="GL170" t="s">
        <v>309</v>
      </c>
      <c r="GM170">
        <v>6</v>
      </c>
      <c r="GN170" t="s">
        <v>549</v>
      </c>
      <c r="GO170">
        <v>95</v>
      </c>
      <c r="GP170">
        <v>12</v>
      </c>
      <c r="GQ170" t="s">
        <v>457</v>
      </c>
      <c r="GR170">
        <v>56</v>
      </c>
      <c r="GS170" t="s">
        <v>458</v>
      </c>
      <c r="GT170">
        <v>37</v>
      </c>
      <c r="GU170">
        <v>32</v>
      </c>
      <c r="GV170">
        <v>194</v>
      </c>
      <c r="GW170">
        <v>12</v>
      </c>
      <c r="GX170">
        <v>10</v>
      </c>
      <c r="GY170" t="s">
        <v>312</v>
      </c>
      <c r="GZ170" t="s">
        <v>312</v>
      </c>
      <c r="HA170">
        <v>178</v>
      </c>
    </row>
    <row r="171" spans="1:209" x14ac:dyDescent="0.3">
      <c r="A171">
        <v>434</v>
      </c>
      <c r="B171" t="str">
        <f t="shared" si="2"/>
        <v>PE-PV-434</v>
      </c>
      <c r="C171" t="s">
        <v>1045</v>
      </c>
      <c r="D171">
        <v>4</v>
      </c>
      <c r="E171" t="s">
        <v>1044</v>
      </c>
      <c r="F171" t="s">
        <v>975</v>
      </c>
      <c r="G171" s="2">
        <v>43793</v>
      </c>
      <c r="H171" t="s">
        <v>212</v>
      </c>
      <c r="I171" t="s">
        <v>976</v>
      </c>
      <c r="J171" t="s">
        <v>977</v>
      </c>
      <c r="K171" t="s">
        <v>997</v>
      </c>
      <c r="L171" t="s">
        <v>215</v>
      </c>
      <c r="M171">
        <v>1.8930888669999999</v>
      </c>
      <c r="N171">
        <v>1.8930888669999999</v>
      </c>
      <c r="O171" t="s">
        <v>249</v>
      </c>
      <c r="P171">
        <v>36.105691270000001</v>
      </c>
      <c r="Q171">
        <v>2019</v>
      </c>
      <c r="R171" t="s">
        <v>979</v>
      </c>
      <c r="S171">
        <v>11</v>
      </c>
      <c r="T171">
        <v>24</v>
      </c>
      <c r="U171" t="s">
        <v>980</v>
      </c>
      <c r="V171">
        <v>137978</v>
      </c>
      <c r="W171">
        <v>137978</v>
      </c>
      <c r="X171">
        <v>1</v>
      </c>
      <c r="Y171">
        <v>0</v>
      </c>
      <c r="Z171">
        <v>56838</v>
      </c>
      <c r="AA171">
        <v>0.411935</v>
      </c>
      <c r="AB171">
        <v>10186152</v>
      </c>
      <c r="AC171">
        <v>43098</v>
      </c>
      <c r="AD171">
        <v>10186152</v>
      </c>
      <c r="AE171">
        <v>9313712</v>
      </c>
      <c r="AF171">
        <v>1</v>
      </c>
      <c r="AG171">
        <v>7.3010000000000002E-3</v>
      </c>
      <c r="AH171">
        <v>7.0359999999999997E-3</v>
      </c>
      <c r="AI171">
        <v>4.3199999999999998E-4</v>
      </c>
      <c r="AJ171">
        <v>151.622128</v>
      </c>
      <c r="AK171">
        <v>54064</v>
      </c>
      <c r="AL171">
        <v>0.95119500000000001</v>
      </c>
      <c r="AM171">
        <v>17098</v>
      </c>
      <c r="AN171">
        <v>0.30081999999999998</v>
      </c>
      <c r="AO171">
        <v>0</v>
      </c>
      <c r="AP171">
        <v>0.48986600000000002</v>
      </c>
      <c r="AQ171">
        <v>0.21183099999999999</v>
      </c>
      <c r="AR171">
        <v>8.0400000000000003E-4</v>
      </c>
      <c r="AS171">
        <v>170.294274</v>
      </c>
      <c r="AT171">
        <v>170.294274</v>
      </c>
      <c r="AU171">
        <v>89.444999999999993</v>
      </c>
      <c r="AV171">
        <v>47</v>
      </c>
      <c r="AW171">
        <v>248193</v>
      </c>
      <c r="AX171" t="s">
        <v>218</v>
      </c>
      <c r="AY171" t="s">
        <v>1046</v>
      </c>
      <c r="AZ171">
        <v>71.599999999999994</v>
      </c>
      <c r="BA171">
        <v>50</v>
      </c>
      <c r="BB171">
        <v>68989</v>
      </c>
      <c r="BC171" t="s">
        <v>220</v>
      </c>
      <c r="BD171">
        <v>0.72203486800000005</v>
      </c>
      <c r="BE171">
        <v>60.221128950000001</v>
      </c>
      <c r="BF171">
        <v>6.7063698000000005E-2</v>
      </c>
      <c r="BG171">
        <v>1</v>
      </c>
      <c r="BH171">
        <v>1</v>
      </c>
      <c r="BI171">
        <v>1</v>
      </c>
      <c r="BJ171" t="s">
        <v>221</v>
      </c>
      <c r="BK171" t="s">
        <v>222</v>
      </c>
      <c r="BL171" t="s">
        <v>223</v>
      </c>
      <c r="BM171" t="s">
        <v>482</v>
      </c>
      <c r="BN171" t="s">
        <v>225</v>
      </c>
      <c r="BO171" t="s">
        <v>226</v>
      </c>
      <c r="BP171" t="s">
        <v>227</v>
      </c>
      <c r="BQ171" t="s">
        <v>547</v>
      </c>
      <c r="BR171" t="s">
        <v>237</v>
      </c>
      <c r="BS171" t="s">
        <v>343</v>
      </c>
      <c r="BT171" t="s">
        <v>237</v>
      </c>
      <c r="BU171" t="s">
        <v>237</v>
      </c>
      <c r="BV171" t="s">
        <v>438</v>
      </c>
      <c r="BW171" t="s">
        <v>231</v>
      </c>
      <c r="BX171" t="s">
        <v>318</v>
      </c>
      <c r="BY171" t="s">
        <v>232</v>
      </c>
      <c r="BZ171" t="s">
        <v>233</v>
      </c>
      <c r="CA171" t="s">
        <v>441</v>
      </c>
      <c r="CB171" t="s">
        <v>235</v>
      </c>
      <c r="CC171" t="s">
        <v>236</v>
      </c>
      <c r="CD171" t="s">
        <v>237</v>
      </c>
      <c r="CE171" t="s">
        <v>238</v>
      </c>
      <c r="CF171" t="s">
        <v>548</v>
      </c>
      <c r="CG171" t="s">
        <v>240</v>
      </c>
      <c r="CH171" t="s">
        <v>241</v>
      </c>
      <c r="CI171" t="s">
        <v>495</v>
      </c>
      <c r="CJ171" t="s">
        <v>226</v>
      </c>
      <c r="CK171" t="s">
        <v>242</v>
      </c>
      <c r="CL171" t="s">
        <v>243</v>
      </c>
      <c r="CM171" t="s">
        <v>244</v>
      </c>
      <c r="CN171" t="s">
        <v>245</v>
      </c>
      <c r="CO171" t="s">
        <v>246</v>
      </c>
      <c r="CP171" t="s">
        <v>247</v>
      </c>
      <c r="CQ171" t="s">
        <v>465</v>
      </c>
      <c r="CR171" t="s">
        <v>249</v>
      </c>
      <c r="CS171" t="s">
        <v>249</v>
      </c>
      <c r="CT171" t="s">
        <v>225</v>
      </c>
      <c r="CU171" t="s">
        <v>225</v>
      </c>
      <c r="CV171" t="s">
        <v>251</v>
      </c>
      <c r="CW171" t="s">
        <v>466</v>
      </c>
      <c r="CX171" t="s">
        <v>319</v>
      </c>
      <c r="CY171" t="s">
        <v>312</v>
      </c>
      <c r="CZ171" t="s">
        <v>253</v>
      </c>
      <c r="DA171" t="s">
        <v>237</v>
      </c>
      <c r="DB171" t="s">
        <v>237</v>
      </c>
      <c r="DC171" t="s">
        <v>226</v>
      </c>
      <c r="DD171" t="s">
        <v>225</v>
      </c>
      <c r="DE171" t="s">
        <v>225</v>
      </c>
      <c r="DF171" t="s">
        <v>225</v>
      </c>
      <c r="DG171" t="s">
        <v>225</v>
      </c>
      <c r="DH171" t="s">
        <v>467</v>
      </c>
      <c r="DI171" t="s">
        <v>444</v>
      </c>
      <c r="DJ171" t="s">
        <v>445</v>
      </c>
      <c r="DK171" t="s">
        <v>254</v>
      </c>
      <c r="DL171" t="s">
        <v>345</v>
      </c>
      <c r="DM171" t="s">
        <v>468</v>
      </c>
      <c r="DN171" t="s">
        <v>446</v>
      </c>
      <c r="DO171" t="s">
        <v>258</v>
      </c>
      <c r="DP171" t="s">
        <v>259</v>
      </c>
      <c r="DQ171" t="s">
        <v>237</v>
      </c>
      <c r="DR171" t="s">
        <v>226</v>
      </c>
      <c r="DS171" t="s">
        <v>260</v>
      </c>
      <c r="DT171" t="s">
        <v>261</v>
      </c>
      <c r="DU171" t="s">
        <v>262</v>
      </c>
      <c r="DV171" t="s">
        <v>263</v>
      </c>
      <c r="DW171" t="s">
        <v>264</v>
      </c>
      <c r="DX171" t="s">
        <v>265</v>
      </c>
      <c r="DY171" t="s">
        <v>323</v>
      </c>
      <c r="DZ171" t="s">
        <v>324</v>
      </c>
      <c r="EA171" t="s">
        <v>237</v>
      </c>
      <c r="EB171" t="s">
        <v>266</v>
      </c>
      <c r="EC171" t="s">
        <v>267</v>
      </c>
      <c r="ED171" t="s">
        <v>325</v>
      </c>
      <c r="EE171" t="s">
        <v>326</v>
      </c>
      <c r="EF171" t="s">
        <v>268</v>
      </c>
      <c r="EG171" t="s">
        <v>327</v>
      </c>
      <c r="EH171" t="s">
        <v>487</v>
      </c>
      <c r="EI171" t="s">
        <v>270</v>
      </c>
      <c r="EJ171" t="s">
        <v>448</v>
      </c>
      <c r="EK171" t="s">
        <v>329</v>
      </c>
      <c r="EL171" t="s">
        <v>560</v>
      </c>
      <c r="EM171" t="s">
        <v>271</v>
      </c>
      <c r="EN171" t="s">
        <v>272</v>
      </c>
      <c r="EO171" t="s">
        <v>273</v>
      </c>
      <c r="EP171" t="s">
        <v>349</v>
      </c>
      <c r="EQ171" t="s">
        <v>275</v>
      </c>
      <c r="ER171" t="s">
        <v>226</v>
      </c>
      <c r="ES171" t="s">
        <v>331</v>
      </c>
      <c r="ET171" t="s">
        <v>450</v>
      </c>
      <c r="EU171" t="s">
        <v>277</v>
      </c>
      <c r="EV171" t="s">
        <v>278</v>
      </c>
      <c r="EW171" t="s">
        <v>279</v>
      </c>
      <c r="EX171" t="s">
        <v>225</v>
      </c>
      <c r="EY171" t="s">
        <v>280</v>
      </c>
      <c r="EZ171" t="s">
        <v>281</v>
      </c>
      <c r="FA171" t="s">
        <v>282</v>
      </c>
      <c r="FB171" t="s">
        <v>283</v>
      </c>
      <c r="FC171" t="s">
        <v>520</v>
      </c>
      <c r="FD171" t="s">
        <v>285</v>
      </c>
      <c r="FE171" t="s">
        <v>286</v>
      </c>
      <c r="FF171" t="s">
        <v>287</v>
      </c>
      <c r="FG171" t="s">
        <v>352</v>
      </c>
      <c r="FH171" t="s">
        <v>289</v>
      </c>
      <c r="FI171" t="s">
        <v>290</v>
      </c>
      <c r="FJ171" t="s">
        <v>472</v>
      </c>
      <c r="FK171" t="s">
        <v>292</v>
      </c>
      <c r="FL171" t="s">
        <v>292</v>
      </c>
      <c r="FM171" t="s">
        <v>530</v>
      </c>
      <c r="FN171" t="s">
        <v>293</v>
      </c>
      <c r="FO171" t="s">
        <v>294</v>
      </c>
      <c r="FP171" t="s">
        <v>237</v>
      </c>
      <c r="FQ171" t="s">
        <v>229</v>
      </c>
      <c r="FR171" t="s">
        <v>295</v>
      </c>
      <c r="FS171" t="s">
        <v>258</v>
      </c>
      <c r="FT171" t="s">
        <v>332</v>
      </c>
      <c r="FU171" t="s">
        <v>258</v>
      </c>
      <c r="FV171" t="s">
        <v>296</v>
      </c>
      <c r="FW171" t="s">
        <v>297</v>
      </c>
      <c r="FX171" t="s">
        <v>360</v>
      </c>
      <c r="FY171" t="s">
        <v>333</v>
      </c>
      <c r="FZ171" t="s">
        <v>225</v>
      </c>
      <c r="GA171" t="s">
        <v>361</v>
      </c>
      <c r="GB171" t="s">
        <v>362</v>
      </c>
      <c r="GC171" t="s">
        <v>609</v>
      </c>
      <c r="GD171" t="s">
        <v>302</v>
      </c>
      <c r="GE171" t="s">
        <v>258</v>
      </c>
      <c r="GF171" t="s">
        <v>303</v>
      </c>
      <c r="GG171" t="s">
        <v>304</v>
      </c>
      <c r="GH171" t="s">
        <v>507</v>
      </c>
      <c r="GI171" t="s">
        <v>306</v>
      </c>
      <c r="GJ171" t="s">
        <v>307</v>
      </c>
      <c r="GK171" t="s">
        <v>363</v>
      </c>
      <c r="GL171" t="s">
        <v>309</v>
      </c>
      <c r="GM171">
        <v>6</v>
      </c>
      <c r="GN171" t="s">
        <v>549</v>
      </c>
      <c r="GO171">
        <v>95</v>
      </c>
      <c r="GP171">
        <v>9</v>
      </c>
      <c r="GQ171" t="s">
        <v>457</v>
      </c>
      <c r="GR171" t="s">
        <v>312</v>
      </c>
      <c r="GS171" t="s">
        <v>458</v>
      </c>
      <c r="GT171">
        <v>37</v>
      </c>
      <c r="GU171">
        <v>32</v>
      </c>
      <c r="GV171">
        <v>194</v>
      </c>
      <c r="GW171">
        <v>12</v>
      </c>
      <c r="GX171">
        <v>10</v>
      </c>
      <c r="GY171">
        <v>256</v>
      </c>
      <c r="GZ171">
        <v>87</v>
      </c>
      <c r="HA171">
        <v>178</v>
      </c>
    </row>
    <row r="172" spans="1:209" x14ac:dyDescent="0.3">
      <c r="A172">
        <v>435</v>
      </c>
      <c r="B172" t="str">
        <f t="shared" si="2"/>
        <v>PE-PV-435</v>
      </c>
      <c r="C172" t="s">
        <v>1048</v>
      </c>
      <c r="D172">
        <v>4</v>
      </c>
      <c r="E172" t="s">
        <v>1047</v>
      </c>
      <c r="F172" t="s">
        <v>975</v>
      </c>
      <c r="G172" s="2">
        <v>43793</v>
      </c>
      <c r="H172" t="s">
        <v>212</v>
      </c>
      <c r="I172" t="s">
        <v>976</v>
      </c>
      <c r="J172" t="s">
        <v>977</v>
      </c>
      <c r="K172" t="s">
        <v>997</v>
      </c>
      <c r="L172" t="s">
        <v>215</v>
      </c>
      <c r="M172">
        <v>92.221739409999998</v>
      </c>
      <c r="N172">
        <v>92.221739409999998</v>
      </c>
      <c r="O172" t="s">
        <v>249</v>
      </c>
      <c r="P172">
        <v>30.056279669999999</v>
      </c>
      <c r="Q172">
        <v>2019</v>
      </c>
      <c r="R172" t="s">
        <v>979</v>
      </c>
      <c r="S172">
        <v>11</v>
      </c>
      <c r="T172">
        <v>24</v>
      </c>
      <c r="U172" t="s">
        <v>980</v>
      </c>
      <c r="V172">
        <v>223030</v>
      </c>
      <c r="W172">
        <v>223030</v>
      </c>
      <c r="X172">
        <v>1</v>
      </c>
      <c r="Y172">
        <v>0</v>
      </c>
      <c r="Z172">
        <v>212700</v>
      </c>
      <c r="AA172">
        <v>0.95368299999999995</v>
      </c>
      <c r="AB172">
        <v>49238805</v>
      </c>
      <c r="AC172">
        <v>211133</v>
      </c>
      <c r="AD172">
        <v>49238805</v>
      </c>
      <c r="AE172">
        <v>47353274</v>
      </c>
      <c r="AF172">
        <v>1</v>
      </c>
      <c r="AG172">
        <v>6.097E-3</v>
      </c>
      <c r="AH172">
        <v>6.0619999999999997E-3</v>
      </c>
      <c r="AI172">
        <v>4.08E-4</v>
      </c>
      <c r="AJ172">
        <v>227.35259400000001</v>
      </c>
      <c r="AK172">
        <v>211962</v>
      </c>
      <c r="AL172">
        <v>0.99653000000000003</v>
      </c>
      <c r="AM172">
        <v>13942</v>
      </c>
      <c r="AN172">
        <v>6.5547999999999995E-2</v>
      </c>
      <c r="AO172">
        <v>0</v>
      </c>
      <c r="AP172">
        <v>0.50081299999999995</v>
      </c>
      <c r="AQ172">
        <v>5.7479999999999996E-3</v>
      </c>
      <c r="AR172" s="1">
        <v>7.6000000000000004E-5</v>
      </c>
      <c r="AS172">
        <v>823.18490350000002</v>
      </c>
      <c r="AT172">
        <v>823.18490350000002</v>
      </c>
      <c r="AU172">
        <v>86.63</v>
      </c>
      <c r="AV172">
        <v>46</v>
      </c>
      <c r="AW172">
        <v>132675</v>
      </c>
      <c r="AX172" t="s">
        <v>218</v>
      </c>
      <c r="AY172" t="s">
        <v>1049</v>
      </c>
      <c r="AZ172">
        <v>86.015000000000001</v>
      </c>
      <c r="BA172">
        <v>45.5</v>
      </c>
      <c r="BB172">
        <v>111515</v>
      </c>
      <c r="BC172" t="s">
        <v>220</v>
      </c>
      <c r="BD172">
        <v>0.15948746899999999</v>
      </c>
      <c r="BE172">
        <v>130.32470219999999</v>
      </c>
      <c r="BF172">
        <v>3.9357846000000002E-2</v>
      </c>
      <c r="BG172">
        <v>1</v>
      </c>
      <c r="BH172">
        <v>1</v>
      </c>
      <c r="BI172">
        <v>1</v>
      </c>
      <c r="BJ172" t="s">
        <v>221</v>
      </c>
      <c r="BK172" t="s">
        <v>222</v>
      </c>
      <c r="BL172" t="s">
        <v>223</v>
      </c>
      <c r="BM172" t="s">
        <v>224</v>
      </c>
      <c r="BN172" t="s">
        <v>225</v>
      </c>
      <c r="BO172" t="s">
        <v>226</v>
      </c>
      <c r="BP172" t="s">
        <v>227</v>
      </c>
      <c r="BQ172" t="s">
        <v>228</v>
      </c>
      <c r="BR172" t="s">
        <v>237</v>
      </c>
      <c r="BS172" t="s">
        <v>316</v>
      </c>
      <c r="BT172" t="s">
        <v>237</v>
      </c>
      <c r="BU172" t="s">
        <v>237</v>
      </c>
      <c r="BV172" t="s">
        <v>317</v>
      </c>
      <c r="BW172" t="s">
        <v>231</v>
      </c>
      <c r="BX172" t="s">
        <v>318</v>
      </c>
      <c r="BY172" t="s">
        <v>232</v>
      </c>
      <c r="BZ172" t="s">
        <v>233</v>
      </c>
      <c r="CA172" t="s">
        <v>234</v>
      </c>
      <c r="CB172" t="s">
        <v>235</v>
      </c>
      <c r="CC172" t="s">
        <v>236</v>
      </c>
      <c r="CD172" t="s">
        <v>237</v>
      </c>
      <c r="CE172" t="s">
        <v>238</v>
      </c>
      <c r="CF172" t="s">
        <v>239</v>
      </c>
      <c r="CG172" t="s">
        <v>240</v>
      </c>
      <c r="CH172" t="s">
        <v>241</v>
      </c>
      <c r="CI172" t="s">
        <v>225</v>
      </c>
      <c r="CJ172" t="s">
        <v>226</v>
      </c>
      <c r="CK172" t="s">
        <v>242</v>
      </c>
      <c r="CL172" t="s">
        <v>243</v>
      </c>
      <c r="CM172" t="s">
        <v>244</v>
      </c>
      <c r="CN172" t="s">
        <v>245</v>
      </c>
      <c r="CO172" t="s">
        <v>246</v>
      </c>
      <c r="CP172" t="s">
        <v>247</v>
      </c>
      <c r="CQ172" t="s">
        <v>465</v>
      </c>
      <c r="CR172" t="s">
        <v>249</v>
      </c>
      <c r="CS172" t="s">
        <v>249</v>
      </c>
      <c r="CT172" t="s">
        <v>225</v>
      </c>
      <c r="CU172" t="s">
        <v>225</v>
      </c>
      <c r="CV172" t="s">
        <v>251</v>
      </c>
      <c r="CW172" t="s">
        <v>466</v>
      </c>
      <c r="CX172" t="s">
        <v>319</v>
      </c>
      <c r="CY172" t="s">
        <v>320</v>
      </c>
      <c r="CZ172" t="s">
        <v>253</v>
      </c>
      <c r="DA172" t="s">
        <v>232</v>
      </c>
      <c r="DB172" t="s">
        <v>237</v>
      </c>
      <c r="DC172" t="s">
        <v>226</v>
      </c>
      <c r="DD172" t="s">
        <v>225</v>
      </c>
      <c r="DE172" t="s">
        <v>232</v>
      </c>
      <c r="DF172" t="s">
        <v>226</v>
      </c>
      <c r="DG172" t="s">
        <v>225</v>
      </c>
      <c r="DH172" t="s">
        <v>467</v>
      </c>
      <c r="DI172" t="s">
        <v>444</v>
      </c>
      <c r="DJ172" t="s">
        <v>445</v>
      </c>
      <c r="DK172" t="s">
        <v>232</v>
      </c>
      <c r="DL172" t="s">
        <v>225</v>
      </c>
      <c r="DM172" t="s">
        <v>226</v>
      </c>
      <c r="DN172" t="s">
        <v>446</v>
      </c>
      <c r="DO172" t="s">
        <v>483</v>
      </c>
      <c r="DP172" t="s">
        <v>484</v>
      </c>
      <c r="DQ172" t="s">
        <v>237</v>
      </c>
      <c r="DR172" t="s">
        <v>226</v>
      </c>
      <c r="DS172" t="s">
        <v>260</v>
      </c>
      <c r="DT172" t="s">
        <v>261</v>
      </c>
      <c r="DU172" t="s">
        <v>262</v>
      </c>
      <c r="DV172" t="s">
        <v>263</v>
      </c>
      <c r="DW172" t="s">
        <v>264</v>
      </c>
      <c r="DX172" t="s">
        <v>265</v>
      </c>
      <c r="DY172" t="s">
        <v>323</v>
      </c>
      <c r="DZ172" t="s">
        <v>324</v>
      </c>
      <c r="EA172" t="s">
        <v>237</v>
      </c>
      <c r="EB172" t="s">
        <v>266</v>
      </c>
      <c r="EC172" t="s">
        <v>267</v>
      </c>
      <c r="ED172" t="s">
        <v>325</v>
      </c>
      <c r="EE172" t="s">
        <v>326</v>
      </c>
      <c r="EF172" t="s">
        <v>268</v>
      </c>
      <c r="EG172" t="s">
        <v>527</v>
      </c>
      <c r="EH172" t="s">
        <v>487</v>
      </c>
      <c r="EI172" t="s">
        <v>270</v>
      </c>
      <c r="EJ172" t="s">
        <v>448</v>
      </c>
      <c r="EK172" t="s">
        <v>329</v>
      </c>
      <c r="EL172" t="s">
        <v>330</v>
      </c>
      <c r="EM172" t="s">
        <v>528</v>
      </c>
      <c r="EN172" t="s">
        <v>272</v>
      </c>
      <c r="EO172" t="s">
        <v>273</v>
      </c>
      <c r="EP172" t="s">
        <v>349</v>
      </c>
      <c r="EQ172" t="s">
        <v>275</v>
      </c>
      <c r="ER172" t="s">
        <v>226</v>
      </c>
      <c r="ES172" t="s">
        <v>331</v>
      </c>
      <c r="ET172" t="s">
        <v>276</v>
      </c>
      <c r="EU172" t="s">
        <v>350</v>
      </c>
      <c r="EV172" t="s">
        <v>278</v>
      </c>
      <c r="EW172" t="s">
        <v>279</v>
      </c>
      <c r="EX172" t="s">
        <v>225</v>
      </c>
      <c r="EY172" t="s">
        <v>280</v>
      </c>
      <c r="EZ172" t="s">
        <v>281</v>
      </c>
      <c r="FA172" t="s">
        <v>282</v>
      </c>
      <c r="FB172" t="s">
        <v>283</v>
      </c>
      <c r="FC172" t="s">
        <v>284</v>
      </c>
      <c r="FD172" t="s">
        <v>285</v>
      </c>
      <c r="FE172" t="s">
        <v>286</v>
      </c>
      <c r="FF172" t="s">
        <v>287</v>
      </c>
      <c r="FG172" t="s">
        <v>352</v>
      </c>
      <c r="FH172" t="s">
        <v>289</v>
      </c>
      <c r="FI172" t="s">
        <v>290</v>
      </c>
      <c r="FJ172" t="s">
        <v>291</v>
      </c>
      <c r="FK172" t="s">
        <v>292</v>
      </c>
      <c r="FL172" t="s">
        <v>292</v>
      </c>
      <c r="FM172" t="s">
        <v>230</v>
      </c>
      <c r="FN172" t="s">
        <v>293</v>
      </c>
      <c r="FO172" t="s">
        <v>294</v>
      </c>
      <c r="FP172" t="s">
        <v>237</v>
      </c>
      <c r="FQ172" t="s">
        <v>226</v>
      </c>
      <c r="FR172" t="s">
        <v>295</v>
      </c>
      <c r="FS172" t="s">
        <v>258</v>
      </c>
      <c r="FT172" t="s">
        <v>332</v>
      </c>
      <c r="FU172" t="s">
        <v>488</v>
      </c>
      <c r="FV172" t="s">
        <v>296</v>
      </c>
      <c r="FW172" t="s">
        <v>359</v>
      </c>
      <c r="FX172" t="s">
        <v>360</v>
      </c>
      <c r="FY172" t="s">
        <v>333</v>
      </c>
      <c r="FZ172" t="s">
        <v>232</v>
      </c>
      <c r="GA172" t="s">
        <v>361</v>
      </c>
      <c r="GB172" t="s">
        <v>362</v>
      </c>
      <c r="GC172" t="s">
        <v>609</v>
      </c>
      <c r="GD172" t="s">
        <v>302</v>
      </c>
      <c r="GE172" t="s">
        <v>258</v>
      </c>
      <c r="GF172" t="s">
        <v>303</v>
      </c>
      <c r="GG172" t="s">
        <v>304</v>
      </c>
      <c r="GH172" t="s">
        <v>305</v>
      </c>
      <c r="GI172" t="s">
        <v>306</v>
      </c>
      <c r="GJ172" t="s">
        <v>307</v>
      </c>
      <c r="GK172" t="s">
        <v>363</v>
      </c>
      <c r="GL172" t="s">
        <v>309</v>
      </c>
      <c r="GM172">
        <v>6</v>
      </c>
      <c r="GN172" t="s">
        <v>334</v>
      </c>
      <c r="GO172">
        <v>51</v>
      </c>
      <c r="GP172">
        <v>9</v>
      </c>
      <c r="GQ172" t="s">
        <v>457</v>
      </c>
      <c r="GR172">
        <v>55</v>
      </c>
      <c r="GS172" t="s">
        <v>458</v>
      </c>
      <c r="GT172">
        <v>36</v>
      </c>
      <c r="GU172">
        <v>32</v>
      </c>
      <c r="GV172">
        <v>178</v>
      </c>
      <c r="GW172">
        <v>11</v>
      </c>
      <c r="GX172">
        <v>10</v>
      </c>
      <c r="GY172" t="s">
        <v>311</v>
      </c>
      <c r="GZ172">
        <v>100</v>
      </c>
      <c r="HA172">
        <v>177</v>
      </c>
    </row>
    <row r="173" spans="1:209" x14ac:dyDescent="0.3">
      <c r="A173">
        <v>436</v>
      </c>
      <c r="B173" t="str">
        <f t="shared" si="2"/>
        <v>PE-PV-436</v>
      </c>
      <c r="C173" t="s">
        <v>1051</v>
      </c>
      <c r="D173">
        <v>4</v>
      </c>
      <c r="E173" t="s">
        <v>1050</v>
      </c>
      <c r="F173" t="s">
        <v>975</v>
      </c>
      <c r="G173" s="2">
        <v>43793</v>
      </c>
      <c r="H173" t="s">
        <v>212</v>
      </c>
      <c r="I173" t="s">
        <v>976</v>
      </c>
      <c r="J173" t="s">
        <v>977</v>
      </c>
      <c r="K173" t="s">
        <v>997</v>
      </c>
      <c r="L173" t="s">
        <v>215</v>
      </c>
      <c r="M173">
        <v>12.91027789</v>
      </c>
      <c r="N173">
        <v>12.91027789</v>
      </c>
      <c r="O173" t="s">
        <v>249</v>
      </c>
      <c r="P173">
        <v>33.11706899</v>
      </c>
      <c r="Q173">
        <v>2019</v>
      </c>
      <c r="R173" t="s">
        <v>979</v>
      </c>
      <c r="S173">
        <v>11</v>
      </c>
      <c r="T173">
        <v>24</v>
      </c>
      <c r="U173" t="s">
        <v>980</v>
      </c>
      <c r="V173">
        <v>76558</v>
      </c>
      <c r="W173">
        <v>76558</v>
      </c>
      <c r="X173">
        <v>1</v>
      </c>
      <c r="Y173">
        <v>0</v>
      </c>
      <c r="Z173">
        <v>33988</v>
      </c>
      <c r="AA173">
        <v>0.44395099999999998</v>
      </c>
      <c r="AB173">
        <v>7579579</v>
      </c>
      <c r="AC173">
        <v>32372</v>
      </c>
      <c r="AD173">
        <v>7579579</v>
      </c>
      <c r="AE173">
        <v>7247466</v>
      </c>
      <c r="AF173">
        <v>1</v>
      </c>
      <c r="AG173">
        <v>6.5250000000000004E-3</v>
      </c>
      <c r="AH173">
        <v>6.3800000000000003E-3</v>
      </c>
      <c r="AI173">
        <v>3.97E-4</v>
      </c>
      <c r="AJ173">
        <v>178.257609</v>
      </c>
      <c r="AK173">
        <v>32832</v>
      </c>
      <c r="AL173">
        <v>0.96598799999999996</v>
      </c>
      <c r="AM173">
        <v>4176</v>
      </c>
      <c r="AN173">
        <v>0.122867</v>
      </c>
      <c r="AO173">
        <v>0</v>
      </c>
      <c r="AP173">
        <v>0.50917999999999997</v>
      </c>
      <c r="AQ173">
        <v>1.9217000000000001E-2</v>
      </c>
      <c r="AR173">
        <v>1.7000000000000001E-4</v>
      </c>
      <c r="AS173">
        <v>126.7170275</v>
      </c>
      <c r="AT173">
        <v>126.7170275</v>
      </c>
      <c r="AU173">
        <v>86.045000000000002</v>
      </c>
      <c r="AV173">
        <v>48.5</v>
      </c>
      <c r="AW173">
        <v>94265</v>
      </c>
      <c r="AX173" t="s">
        <v>218</v>
      </c>
      <c r="AY173" t="s">
        <v>1052</v>
      </c>
      <c r="AZ173">
        <v>70.510000000000005</v>
      </c>
      <c r="BA173">
        <v>49</v>
      </c>
      <c r="BB173">
        <v>38279</v>
      </c>
      <c r="BC173" t="s">
        <v>220</v>
      </c>
      <c r="BD173">
        <v>0.59392139200000005</v>
      </c>
      <c r="BE173">
        <v>53.303728640000003</v>
      </c>
      <c r="BF173">
        <v>5.9036769000000003E-2</v>
      </c>
      <c r="BG173">
        <v>1</v>
      </c>
      <c r="BH173">
        <v>1</v>
      </c>
      <c r="BI173">
        <v>1</v>
      </c>
      <c r="BJ173" t="s">
        <v>221</v>
      </c>
      <c r="BK173" t="s">
        <v>222</v>
      </c>
      <c r="BL173" t="s">
        <v>223</v>
      </c>
      <c r="BM173" t="s">
        <v>482</v>
      </c>
      <c r="BN173" t="s">
        <v>225</v>
      </c>
      <c r="BO173" t="s">
        <v>226</v>
      </c>
      <c r="BP173" t="s">
        <v>227</v>
      </c>
      <c r="BQ173" t="s">
        <v>547</v>
      </c>
      <c r="BR173" t="s">
        <v>237</v>
      </c>
      <c r="BS173" t="s">
        <v>343</v>
      </c>
      <c r="BT173" t="s">
        <v>237</v>
      </c>
      <c r="BU173" t="s">
        <v>237</v>
      </c>
      <c r="BV173" t="s">
        <v>438</v>
      </c>
      <c r="BW173" t="s">
        <v>231</v>
      </c>
      <c r="BX173" t="s">
        <v>318</v>
      </c>
      <c r="BY173" t="s">
        <v>232</v>
      </c>
      <c r="BZ173" t="s">
        <v>233</v>
      </c>
      <c r="CA173" t="s">
        <v>441</v>
      </c>
      <c r="CB173" t="s">
        <v>235</v>
      </c>
      <c r="CC173" t="s">
        <v>236</v>
      </c>
      <c r="CD173" t="s">
        <v>237</v>
      </c>
      <c r="CE173" t="s">
        <v>238</v>
      </c>
      <c r="CF173" t="s">
        <v>548</v>
      </c>
      <c r="CG173" t="s">
        <v>240</v>
      </c>
      <c r="CH173" t="s">
        <v>241</v>
      </c>
      <c r="CI173" t="s">
        <v>225</v>
      </c>
      <c r="CJ173" t="s">
        <v>226</v>
      </c>
      <c r="CK173" t="s">
        <v>242</v>
      </c>
      <c r="CL173" t="s">
        <v>243</v>
      </c>
      <c r="CM173" t="s">
        <v>244</v>
      </c>
      <c r="CN173" t="s">
        <v>245</v>
      </c>
      <c r="CO173" t="s">
        <v>246</v>
      </c>
      <c r="CP173" t="s">
        <v>247</v>
      </c>
      <c r="CQ173" t="s">
        <v>248</v>
      </c>
      <c r="CR173" t="s">
        <v>249</v>
      </c>
      <c r="CS173" t="s">
        <v>249</v>
      </c>
      <c r="CT173" t="s">
        <v>225</v>
      </c>
      <c r="CU173" t="s">
        <v>225</v>
      </c>
      <c r="CV173" t="s">
        <v>251</v>
      </c>
      <c r="CW173" t="s">
        <v>252</v>
      </c>
      <c r="CX173" t="s">
        <v>319</v>
      </c>
      <c r="CY173" t="s">
        <v>320</v>
      </c>
      <c r="CZ173" t="s">
        <v>253</v>
      </c>
      <c r="DA173" t="s">
        <v>237</v>
      </c>
      <c r="DB173" t="s">
        <v>237</v>
      </c>
      <c r="DC173" t="s">
        <v>226</v>
      </c>
      <c r="DD173" t="s">
        <v>225</v>
      </c>
      <c r="DE173" t="s">
        <v>225</v>
      </c>
      <c r="DF173" t="s">
        <v>225</v>
      </c>
      <c r="DG173" t="s">
        <v>225</v>
      </c>
      <c r="DH173" t="s">
        <v>467</v>
      </c>
      <c r="DI173" t="s">
        <v>444</v>
      </c>
      <c r="DJ173" t="s">
        <v>445</v>
      </c>
      <c r="DK173" t="s">
        <v>254</v>
      </c>
      <c r="DL173" t="s">
        <v>345</v>
      </c>
      <c r="DM173" t="s">
        <v>468</v>
      </c>
      <c r="DN173" t="s">
        <v>446</v>
      </c>
      <c r="DO173" t="s">
        <v>258</v>
      </c>
      <c r="DP173" t="s">
        <v>259</v>
      </c>
      <c r="DQ173" t="s">
        <v>237</v>
      </c>
      <c r="DR173" t="s">
        <v>226</v>
      </c>
      <c r="DS173" t="s">
        <v>260</v>
      </c>
      <c r="DT173" t="s">
        <v>261</v>
      </c>
      <c r="DU173" t="s">
        <v>262</v>
      </c>
      <c r="DV173" t="s">
        <v>263</v>
      </c>
      <c r="DW173" t="s">
        <v>264</v>
      </c>
      <c r="DX173" t="s">
        <v>265</v>
      </c>
      <c r="DY173" t="s">
        <v>323</v>
      </c>
      <c r="DZ173" t="s">
        <v>324</v>
      </c>
      <c r="EA173" t="s">
        <v>237</v>
      </c>
      <c r="EB173" t="s">
        <v>266</v>
      </c>
      <c r="EC173" t="s">
        <v>267</v>
      </c>
      <c r="ED173" t="s">
        <v>325</v>
      </c>
      <c r="EE173" t="s">
        <v>326</v>
      </c>
      <c r="EF173" t="s">
        <v>268</v>
      </c>
      <c r="EG173" t="s">
        <v>327</v>
      </c>
      <c r="EH173" t="s">
        <v>487</v>
      </c>
      <c r="EI173" t="s">
        <v>270</v>
      </c>
      <c r="EJ173" t="s">
        <v>448</v>
      </c>
      <c r="EK173" t="s">
        <v>329</v>
      </c>
      <c r="EL173" t="s">
        <v>560</v>
      </c>
      <c r="EM173" t="s">
        <v>271</v>
      </c>
      <c r="EN173" t="s">
        <v>272</v>
      </c>
      <c r="EO173" t="s">
        <v>273</v>
      </c>
      <c r="EP173" t="s">
        <v>349</v>
      </c>
      <c r="EQ173" t="s">
        <v>275</v>
      </c>
      <c r="ER173" t="s">
        <v>226</v>
      </c>
      <c r="ES173" t="s">
        <v>331</v>
      </c>
      <c r="ET173" t="s">
        <v>450</v>
      </c>
      <c r="EU173" t="s">
        <v>277</v>
      </c>
      <c r="EV173" t="s">
        <v>278</v>
      </c>
      <c r="EW173" t="s">
        <v>279</v>
      </c>
      <c r="EX173" t="s">
        <v>225</v>
      </c>
      <c r="EY173" t="s">
        <v>280</v>
      </c>
      <c r="EZ173" t="s">
        <v>281</v>
      </c>
      <c r="FA173" t="s">
        <v>282</v>
      </c>
      <c r="FB173" t="s">
        <v>283</v>
      </c>
      <c r="FC173" t="s">
        <v>520</v>
      </c>
      <c r="FD173" t="s">
        <v>285</v>
      </c>
      <c r="FE173" t="s">
        <v>286</v>
      </c>
      <c r="FF173" t="s">
        <v>287</v>
      </c>
      <c r="FG173" t="s">
        <v>352</v>
      </c>
      <c r="FH173" t="s">
        <v>289</v>
      </c>
      <c r="FI173" t="s">
        <v>290</v>
      </c>
      <c r="FJ173" t="s">
        <v>472</v>
      </c>
      <c r="FK173" t="s">
        <v>292</v>
      </c>
      <c r="FL173" t="s">
        <v>292</v>
      </c>
      <c r="FM173" t="s">
        <v>357</v>
      </c>
      <c r="FN173" t="s">
        <v>293</v>
      </c>
      <c r="FO173" t="s">
        <v>294</v>
      </c>
      <c r="FP173" t="s">
        <v>237</v>
      </c>
      <c r="FQ173" t="s">
        <v>536</v>
      </c>
      <c r="FR173" t="s">
        <v>295</v>
      </c>
      <c r="FS173" t="s">
        <v>258</v>
      </c>
      <c r="FT173" t="s">
        <v>332</v>
      </c>
      <c r="FU173" t="s">
        <v>258</v>
      </c>
      <c r="FV173" t="s">
        <v>296</v>
      </c>
      <c r="FW173" t="s">
        <v>297</v>
      </c>
      <c r="FX173" t="s">
        <v>360</v>
      </c>
      <c r="FY173" t="s">
        <v>333</v>
      </c>
      <c r="FZ173" t="s">
        <v>225</v>
      </c>
      <c r="GA173" t="s">
        <v>361</v>
      </c>
      <c r="GB173" t="s">
        <v>362</v>
      </c>
      <c r="GC173" t="s">
        <v>609</v>
      </c>
      <c r="GD173" t="s">
        <v>302</v>
      </c>
      <c r="GE173" t="s">
        <v>258</v>
      </c>
      <c r="GF173" t="s">
        <v>303</v>
      </c>
      <c r="GG173" t="s">
        <v>304</v>
      </c>
      <c r="GH173" t="s">
        <v>507</v>
      </c>
      <c r="GI173" t="s">
        <v>306</v>
      </c>
      <c r="GJ173" t="s">
        <v>307</v>
      </c>
      <c r="GK173" t="s">
        <v>363</v>
      </c>
      <c r="GL173" t="s">
        <v>309</v>
      </c>
      <c r="GM173">
        <v>6</v>
      </c>
      <c r="GN173" t="s">
        <v>549</v>
      </c>
      <c r="GO173">
        <v>95</v>
      </c>
      <c r="GP173">
        <v>9</v>
      </c>
      <c r="GQ173" t="s">
        <v>457</v>
      </c>
      <c r="GR173">
        <v>40</v>
      </c>
      <c r="GS173" t="s">
        <v>458</v>
      </c>
      <c r="GT173">
        <v>37</v>
      </c>
      <c r="GU173">
        <v>32</v>
      </c>
      <c r="GV173">
        <v>194</v>
      </c>
      <c r="GW173">
        <v>12</v>
      </c>
      <c r="GX173">
        <v>10</v>
      </c>
      <c r="GY173">
        <v>260</v>
      </c>
      <c r="GZ173">
        <v>87</v>
      </c>
      <c r="HA173">
        <v>178</v>
      </c>
    </row>
    <row r="174" spans="1:209" x14ac:dyDescent="0.3">
      <c r="A174">
        <v>438</v>
      </c>
      <c r="B174" t="str">
        <f t="shared" si="2"/>
        <v>PE-PV-438</v>
      </c>
      <c r="C174" t="s">
        <v>1054</v>
      </c>
      <c r="D174">
        <v>4</v>
      </c>
      <c r="E174" t="s">
        <v>1053</v>
      </c>
      <c r="F174" t="s">
        <v>975</v>
      </c>
      <c r="G174" s="2">
        <v>43793</v>
      </c>
      <c r="H174" t="s">
        <v>212</v>
      </c>
      <c r="I174" t="s">
        <v>976</v>
      </c>
      <c r="J174" t="s">
        <v>977</v>
      </c>
      <c r="K174" t="s">
        <v>997</v>
      </c>
      <c r="L174" t="s">
        <v>215</v>
      </c>
      <c r="M174">
        <v>22.853869809999999</v>
      </c>
      <c r="N174">
        <v>22.853869809999999</v>
      </c>
      <c r="O174" t="s">
        <v>249</v>
      </c>
      <c r="P174">
        <v>32.228028440000003</v>
      </c>
      <c r="Q174">
        <v>2019</v>
      </c>
      <c r="R174" t="s">
        <v>979</v>
      </c>
      <c r="S174">
        <v>11</v>
      </c>
      <c r="T174">
        <v>24</v>
      </c>
      <c r="U174" t="s">
        <v>980</v>
      </c>
      <c r="V174">
        <v>46164</v>
      </c>
      <c r="W174">
        <v>46164</v>
      </c>
      <c r="X174">
        <v>1</v>
      </c>
      <c r="Y174">
        <v>0</v>
      </c>
      <c r="Z174">
        <v>25122</v>
      </c>
      <c r="AA174">
        <v>0.54418999999999995</v>
      </c>
      <c r="AB174">
        <v>5621528</v>
      </c>
      <c r="AC174">
        <v>24128</v>
      </c>
      <c r="AD174">
        <v>5621528</v>
      </c>
      <c r="AE174">
        <v>5374865</v>
      </c>
      <c r="AF174">
        <v>1</v>
      </c>
      <c r="AG174">
        <v>6.8469999999999998E-3</v>
      </c>
      <c r="AH174">
        <v>6.7320000000000001E-3</v>
      </c>
      <c r="AI174">
        <v>4.2299999999999998E-4</v>
      </c>
      <c r="AJ174">
        <v>186.391907</v>
      </c>
      <c r="AK174">
        <v>24578</v>
      </c>
      <c r="AL174">
        <v>0.97834600000000005</v>
      </c>
      <c r="AM174">
        <v>2956</v>
      </c>
      <c r="AN174">
        <v>0.11766600000000001</v>
      </c>
      <c r="AO174">
        <v>0</v>
      </c>
      <c r="AP174">
        <v>0.50453800000000004</v>
      </c>
      <c r="AQ174">
        <v>2.3133000000000001E-2</v>
      </c>
      <c r="AR174">
        <v>2.5999999999999998E-4</v>
      </c>
      <c r="AS174">
        <v>93.981910889999995</v>
      </c>
      <c r="AT174">
        <v>93.981910889999995</v>
      </c>
      <c r="AU174">
        <v>81.84</v>
      </c>
      <c r="AV174">
        <v>48</v>
      </c>
      <c r="AW174">
        <v>51255</v>
      </c>
      <c r="AX174" t="s">
        <v>218</v>
      </c>
      <c r="AY174" t="s">
        <v>1055</v>
      </c>
      <c r="AZ174">
        <v>64.234999999999999</v>
      </c>
      <c r="BA174">
        <v>48.5</v>
      </c>
      <c r="BB174">
        <v>23082</v>
      </c>
      <c r="BC174" t="s">
        <v>220</v>
      </c>
      <c r="BD174">
        <v>0.54966344700000003</v>
      </c>
      <c r="BE174">
        <v>45.748316930000001</v>
      </c>
      <c r="BF174">
        <v>7.5867426000000002E-2</v>
      </c>
      <c r="BG174">
        <v>1</v>
      </c>
      <c r="BH174">
        <v>1</v>
      </c>
      <c r="BI174">
        <v>1</v>
      </c>
      <c r="BJ174" t="s">
        <v>221</v>
      </c>
      <c r="BK174" t="s">
        <v>222</v>
      </c>
      <c r="BL174" t="s">
        <v>223</v>
      </c>
      <c r="BM174" t="s">
        <v>224</v>
      </c>
      <c r="BN174" t="s">
        <v>225</v>
      </c>
      <c r="BO174" t="s">
        <v>226</v>
      </c>
      <c r="BP174" t="s">
        <v>437</v>
      </c>
      <c r="BQ174" t="s">
        <v>228</v>
      </c>
      <c r="BR174" t="s">
        <v>237</v>
      </c>
      <c r="BS174" t="s">
        <v>343</v>
      </c>
      <c r="BT174" t="s">
        <v>237</v>
      </c>
      <c r="BU174" t="s">
        <v>237</v>
      </c>
      <c r="BV174" t="s">
        <v>438</v>
      </c>
      <c r="BW174" t="s">
        <v>439</v>
      </c>
      <c r="BX174" t="s">
        <v>440</v>
      </c>
      <c r="BY174" t="s">
        <v>232</v>
      </c>
      <c r="BZ174" t="s">
        <v>233</v>
      </c>
      <c r="CA174" t="s">
        <v>441</v>
      </c>
      <c r="CB174" t="s">
        <v>235</v>
      </c>
      <c r="CC174" t="s">
        <v>442</v>
      </c>
      <c r="CD174" t="s">
        <v>237</v>
      </c>
      <c r="CE174" t="s">
        <v>443</v>
      </c>
      <c r="CF174" t="s">
        <v>239</v>
      </c>
      <c r="CG174" t="s">
        <v>240</v>
      </c>
      <c r="CH174" t="s">
        <v>241</v>
      </c>
      <c r="CI174" t="s">
        <v>225</v>
      </c>
      <c r="CJ174" t="s">
        <v>226</v>
      </c>
      <c r="CK174" t="s">
        <v>242</v>
      </c>
      <c r="CL174" t="s">
        <v>243</v>
      </c>
      <c r="CM174" t="s">
        <v>244</v>
      </c>
      <c r="CN174" t="s">
        <v>245</v>
      </c>
      <c r="CO174" t="s">
        <v>246</v>
      </c>
      <c r="CP174" t="s">
        <v>247</v>
      </c>
      <c r="CQ174" t="s">
        <v>248</v>
      </c>
      <c r="CR174" t="s">
        <v>249</v>
      </c>
      <c r="CS174" t="s">
        <v>249</v>
      </c>
      <c r="CT174" t="s">
        <v>225</v>
      </c>
      <c r="CU174" t="s">
        <v>225</v>
      </c>
      <c r="CV174" t="s">
        <v>251</v>
      </c>
      <c r="CW174" t="s">
        <v>252</v>
      </c>
      <c r="CX174" t="s">
        <v>319</v>
      </c>
      <c r="CY174" t="s">
        <v>320</v>
      </c>
      <c r="CZ174" t="s">
        <v>253</v>
      </c>
      <c r="DA174" t="s">
        <v>237</v>
      </c>
      <c r="DB174" t="s">
        <v>225</v>
      </c>
      <c r="DC174" t="s">
        <v>226</v>
      </c>
      <c r="DD174" t="s">
        <v>225</v>
      </c>
      <c r="DE174" t="s">
        <v>225</v>
      </c>
      <c r="DF174" t="s">
        <v>225</v>
      </c>
      <c r="DG174" t="s">
        <v>237</v>
      </c>
      <c r="DH174" t="s">
        <v>230</v>
      </c>
      <c r="DI174" t="s">
        <v>444</v>
      </c>
      <c r="DJ174" t="s">
        <v>445</v>
      </c>
      <c r="DK174" t="s">
        <v>232</v>
      </c>
      <c r="DL174" t="s">
        <v>345</v>
      </c>
      <c r="DM174" t="s">
        <v>468</v>
      </c>
      <c r="DN174" t="s">
        <v>446</v>
      </c>
      <c r="DO174" t="s">
        <v>258</v>
      </c>
      <c r="DP174" t="s">
        <v>259</v>
      </c>
      <c r="DQ174" t="s">
        <v>226</v>
      </c>
      <c r="DR174" t="s">
        <v>226</v>
      </c>
      <c r="DS174" t="s">
        <v>260</v>
      </c>
      <c r="DT174" t="s">
        <v>261</v>
      </c>
      <c r="DU174" t="s">
        <v>262</v>
      </c>
      <c r="DV174" t="s">
        <v>263</v>
      </c>
      <c r="DW174" t="s">
        <v>264</v>
      </c>
      <c r="DX174" t="s">
        <v>265</v>
      </c>
      <c r="DY174" t="s">
        <v>323</v>
      </c>
      <c r="DZ174" t="s">
        <v>324</v>
      </c>
      <c r="EA174" t="s">
        <v>237</v>
      </c>
      <c r="EB174" t="s">
        <v>266</v>
      </c>
      <c r="EC174" t="s">
        <v>348</v>
      </c>
      <c r="ED174" t="s">
        <v>325</v>
      </c>
      <c r="EE174" t="s">
        <v>711</v>
      </c>
      <c r="EF174" t="s">
        <v>268</v>
      </c>
      <c r="EG174" t="s">
        <v>327</v>
      </c>
      <c r="EH174" t="s">
        <v>269</v>
      </c>
      <c r="EI174" t="s">
        <v>270</v>
      </c>
      <c r="EJ174" t="s">
        <v>328</v>
      </c>
      <c r="EK174" t="s">
        <v>329</v>
      </c>
      <c r="EL174" t="s">
        <v>330</v>
      </c>
      <c r="EM174" t="s">
        <v>271</v>
      </c>
      <c r="EN174" t="s">
        <v>272</v>
      </c>
      <c r="EO174" t="s">
        <v>273</v>
      </c>
      <c r="EP174" t="s">
        <v>470</v>
      </c>
      <c r="EQ174" t="s">
        <v>275</v>
      </c>
      <c r="ER174" t="s">
        <v>226</v>
      </c>
      <c r="ES174" t="s">
        <v>331</v>
      </c>
      <c r="ET174" t="s">
        <v>276</v>
      </c>
      <c r="EU174" t="s">
        <v>350</v>
      </c>
      <c r="EV174" t="s">
        <v>278</v>
      </c>
      <c r="EW174" t="s">
        <v>279</v>
      </c>
      <c r="EX174" t="s">
        <v>232</v>
      </c>
      <c r="EY174" t="s">
        <v>280</v>
      </c>
      <c r="EZ174" t="s">
        <v>281</v>
      </c>
      <c r="FA174" t="s">
        <v>282</v>
      </c>
      <c r="FB174" t="s">
        <v>283</v>
      </c>
      <c r="FC174" t="s">
        <v>284</v>
      </c>
      <c r="FD174" t="s">
        <v>285</v>
      </c>
      <c r="FE174" t="s">
        <v>471</v>
      </c>
      <c r="FF174" t="s">
        <v>287</v>
      </c>
      <c r="FG174" t="s">
        <v>288</v>
      </c>
      <c r="FH174" t="s">
        <v>289</v>
      </c>
      <c r="FI174" t="s">
        <v>290</v>
      </c>
      <c r="FJ174" t="s">
        <v>291</v>
      </c>
      <c r="FK174" t="s">
        <v>292</v>
      </c>
      <c r="FL174" t="s">
        <v>292</v>
      </c>
      <c r="FM174" t="s">
        <v>230</v>
      </c>
      <c r="FN174" t="s">
        <v>230</v>
      </c>
      <c r="FO174" t="s">
        <v>230</v>
      </c>
      <c r="FP174" t="s">
        <v>226</v>
      </c>
      <c r="FQ174" t="s">
        <v>226</v>
      </c>
      <c r="FR174" t="s">
        <v>295</v>
      </c>
      <c r="FS174" t="s">
        <v>258</v>
      </c>
      <c r="FT174" t="s">
        <v>312</v>
      </c>
      <c r="FU174" t="s">
        <v>312</v>
      </c>
      <c r="FV174" t="s">
        <v>296</v>
      </c>
      <c r="FW174" t="s">
        <v>359</v>
      </c>
      <c r="FX174" t="s">
        <v>360</v>
      </c>
      <c r="FY174" t="s">
        <v>568</v>
      </c>
      <c r="FZ174" t="s">
        <v>232</v>
      </c>
      <c r="GA174" t="s">
        <v>299</v>
      </c>
      <c r="GB174" t="s">
        <v>300</v>
      </c>
      <c r="GC174" t="s">
        <v>301</v>
      </c>
      <c r="GD174" t="s">
        <v>302</v>
      </c>
      <c r="GE174" t="s">
        <v>258</v>
      </c>
      <c r="GF174" t="s">
        <v>303</v>
      </c>
      <c r="GG174" t="s">
        <v>304</v>
      </c>
      <c r="GH174" t="s">
        <v>305</v>
      </c>
      <c r="GI174" t="s">
        <v>306</v>
      </c>
      <c r="GJ174" t="s">
        <v>307</v>
      </c>
      <c r="GK174" t="s">
        <v>363</v>
      </c>
      <c r="GL174" t="s">
        <v>309</v>
      </c>
      <c r="GM174">
        <v>6</v>
      </c>
      <c r="GN174" t="s">
        <v>456</v>
      </c>
      <c r="GO174">
        <v>7</v>
      </c>
      <c r="GP174">
        <v>9</v>
      </c>
      <c r="GQ174" t="s">
        <v>457</v>
      </c>
      <c r="GR174">
        <v>40</v>
      </c>
      <c r="GS174" t="s">
        <v>458</v>
      </c>
      <c r="GT174" t="s">
        <v>311</v>
      </c>
      <c r="GU174">
        <v>32</v>
      </c>
      <c r="GV174">
        <v>95</v>
      </c>
      <c r="GW174">
        <v>11</v>
      </c>
      <c r="GX174">
        <v>10</v>
      </c>
      <c r="GY174" t="s">
        <v>311</v>
      </c>
      <c r="GZ174" t="s">
        <v>312</v>
      </c>
      <c r="HA174">
        <v>58</v>
      </c>
    </row>
    <row r="175" spans="1:209" x14ac:dyDescent="0.3">
      <c r="A175">
        <v>439</v>
      </c>
      <c r="B175" t="str">
        <f t="shared" si="2"/>
        <v>PE-PV-439</v>
      </c>
      <c r="C175" t="s">
        <v>1057</v>
      </c>
      <c r="D175">
        <v>4</v>
      </c>
      <c r="E175" t="s">
        <v>1056</v>
      </c>
      <c r="F175" t="s">
        <v>975</v>
      </c>
      <c r="G175" s="2">
        <v>43793</v>
      </c>
      <c r="H175" t="s">
        <v>212</v>
      </c>
      <c r="I175" t="s">
        <v>976</v>
      </c>
      <c r="J175" t="s">
        <v>977</v>
      </c>
      <c r="K175" t="s">
        <v>997</v>
      </c>
      <c r="L175" t="s">
        <v>215</v>
      </c>
      <c r="M175">
        <v>457.76464290000001</v>
      </c>
      <c r="N175">
        <v>457.76464290000001</v>
      </c>
      <c r="O175" t="s">
        <v>249</v>
      </c>
      <c r="P175">
        <v>27.562158279999998</v>
      </c>
      <c r="Q175">
        <v>2019</v>
      </c>
      <c r="R175" t="s">
        <v>979</v>
      </c>
      <c r="S175">
        <v>11</v>
      </c>
      <c r="T175">
        <v>24</v>
      </c>
      <c r="U175" t="s">
        <v>980</v>
      </c>
      <c r="V175">
        <v>467564</v>
      </c>
      <c r="W175">
        <v>467564</v>
      </c>
      <c r="X175">
        <v>1</v>
      </c>
      <c r="Y175">
        <v>0</v>
      </c>
      <c r="Z175">
        <v>450862</v>
      </c>
      <c r="AA175">
        <v>0.964279</v>
      </c>
      <c r="AB175">
        <v>106745605</v>
      </c>
      <c r="AC175">
        <v>449628</v>
      </c>
      <c r="AD175">
        <v>106745605</v>
      </c>
      <c r="AE175">
        <v>102878475</v>
      </c>
      <c r="AF175">
        <v>1</v>
      </c>
      <c r="AG175">
        <v>6.1989999999999996E-3</v>
      </c>
      <c r="AH175">
        <v>6.1619999999999999E-3</v>
      </c>
      <c r="AI175">
        <v>3.7599999999999998E-4</v>
      </c>
      <c r="AJ175">
        <v>234.74074400000001</v>
      </c>
      <c r="AK175">
        <v>450382</v>
      </c>
      <c r="AL175">
        <v>0.99893500000000002</v>
      </c>
      <c r="AM175">
        <v>34274</v>
      </c>
      <c r="AN175">
        <v>7.6019000000000003E-2</v>
      </c>
      <c r="AO175">
        <v>0</v>
      </c>
      <c r="AP175">
        <v>0.50016400000000005</v>
      </c>
      <c r="AQ175">
        <v>8.3440000000000007E-3</v>
      </c>
      <c r="AR175" s="1">
        <v>6.0000000000000002E-6</v>
      </c>
      <c r="AS175">
        <v>1784.5959210000001</v>
      </c>
      <c r="AT175">
        <v>1784.5959210000001</v>
      </c>
      <c r="AU175">
        <v>87.265000000000001</v>
      </c>
      <c r="AV175">
        <v>46</v>
      </c>
      <c r="AW175">
        <v>249720</v>
      </c>
      <c r="AX175" t="s">
        <v>218</v>
      </c>
      <c r="AY175" t="s">
        <v>1058</v>
      </c>
      <c r="AZ175">
        <v>87.68</v>
      </c>
      <c r="BA175">
        <v>45</v>
      </c>
      <c r="BB175">
        <v>233782</v>
      </c>
      <c r="BC175" t="s">
        <v>220</v>
      </c>
      <c r="BD175">
        <v>6.3823482000000001E-2</v>
      </c>
      <c r="BE175">
        <v>231.33505959999999</v>
      </c>
      <c r="BF175">
        <v>4.6607975000000003E-2</v>
      </c>
      <c r="BG175">
        <v>1</v>
      </c>
      <c r="BH175">
        <v>1</v>
      </c>
      <c r="BI175">
        <v>1</v>
      </c>
      <c r="BJ175" t="s">
        <v>221</v>
      </c>
      <c r="BK175" t="s">
        <v>222</v>
      </c>
      <c r="BL175" t="s">
        <v>223</v>
      </c>
      <c r="BM175" t="s">
        <v>224</v>
      </c>
      <c r="BN175" t="s">
        <v>225</v>
      </c>
      <c r="BO175" t="s">
        <v>226</v>
      </c>
      <c r="BP175" t="s">
        <v>227</v>
      </c>
      <c r="BQ175" t="s">
        <v>228</v>
      </c>
      <c r="BR175" t="s">
        <v>237</v>
      </c>
      <c r="BS175" t="s">
        <v>316</v>
      </c>
      <c r="BT175" t="s">
        <v>237</v>
      </c>
      <c r="BU175" t="s">
        <v>237</v>
      </c>
      <c r="BV175" t="s">
        <v>317</v>
      </c>
      <c r="BW175" t="s">
        <v>231</v>
      </c>
      <c r="BX175" t="s">
        <v>318</v>
      </c>
      <c r="BY175" t="s">
        <v>232</v>
      </c>
      <c r="BZ175" t="s">
        <v>233</v>
      </c>
      <c r="CA175" t="s">
        <v>234</v>
      </c>
      <c r="CB175" t="s">
        <v>235</v>
      </c>
      <c r="CC175" t="s">
        <v>236</v>
      </c>
      <c r="CD175" t="s">
        <v>237</v>
      </c>
      <c r="CE175" t="s">
        <v>238</v>
      </c>
      <c r="CF175" t="s">
        <v>239</v>
      </c>
      <c r="CG175" t="s">
        <v>240</v>
      </c>
      <c r="CH175" t="s">
        <v>241</v>
      </c>
      <c r="CI175" t="s">
        <v>495</v>
      </c>
      <c r="CJ175" t="s">
        <v>226</v>
      </c>
      <c r="CK175" t="s">
        <v>242</v>
      </c>
      <c r="CL175" t="s">
        <v>243</v>
      </c>
      <c r="CM175" t="s">
        <v>244</v>
      </c>
      <c r="CN175" t="s">
        <v>245</v>
      </c>
      <c r="CO175" t="s">
        <v>246</v>
      </c>
      <c r="CP175" t="s">
        <v>247</v>
      </c>
      <c r="CQ175" t="s">
        <v>465</v>
      </c>
      <c r="CR175" t="s">
        <v>249</v>
      </c>
      <c r="CS175" t="s">
        <v>249</v>
      </c>
      <c r="CT175" t="s">
        <v>225</v>
      </c>
      <c r="CU175" t="s">
        <v>225</v>
      </c>
      <c r="CV175" t="s">
        <v>251</v>
      </c>
      <c r="CW175" t="s">
        <v>466</v>
      </c>
      <c r="CX175" t="s">
        <v>319</v>
      </c>
      <c r="CY175" t="s">
        <v>320</v>
      </c>
      <c r="CZ175" t="s">
        <v>253</v>
      </c>
      <c r="DA175" t="s">
        <v>237</v>
      </c>
      <c r="DB175" t="s">
        <v>237</v>
      </c>
      <c r="DC175" t="s">
        <v>226</v>
      </c>
      <c r="DD175" t="s">
        <v>225</v>
      </c>
      <c r="DE175" t="s">
        <v>232</v>
      </c>
      <c r="DF175" t="s">
        <v>226</v>
      </c>
      <c r="DG175" t="s">
        <v>225</v>
      </c>
      <c r="DH175" t="s">
        <v>230</v>
      </c>
      <c r="DI175" t="s">
        <v>444</v>
      </c>
      <c r="DJ175" t="s">
        <v>445</v>
      </c>
      <c r="DK175" t="s">
        <v>232</v>
      </c>
      <c r="DL175" t="s">
        <v>225</v>
      </c>
      <c r="DM175" t="s">
        <v>226</v>
      </c>
      <c r="DN175" t="s">
        <v>446</v>
      </c>
      <c r="DO175" t="s">
        <v>258</v>
      </c>
      <c r="DP175" t="s">
        <v>259</v>
      </c>
      <c r="DQ175" t="s">
        <v>226</v>
      </c>
      <c r="DR175" t="s">
        <v>226</v>
      </c>
      <c r="DS175" t="s">
        <v>260</v>
      </c>
      <c r="DT175" t="s">
        <v>261</v>
      </c>
      <c r="DU175" t="s">
        <v>262</v>
      </c>
      <c r="DV175" t="s">
        <v>263</v>
      </c>
      <c r="DW175" t="s">
        <v>264</v>
      </c>
      <c r="DX175" t="s">
        <v>265</v>
      </c>
      <c r="DY175" t="s">
        <v>323</v>
      </c>
      <c r="DZ175" t="s">
        <v>324</v>
      </c>
      <c r="EA175" t="s">
        <v>237</v>
      </c>
      <c r="EB175" t="s">
        <v>266</v>
      </c>
      <c r="EC175" t="s">
        <v>267</v>
      </c>
      <c r="ED175" t="s">
        <v>325</v>
      </c>
      <c r="EE175" t="s">
        <v>326</v>
      </c>
      <c r="EF175" t="s">
        <v>268</v>
      </c>
      <c r="EG175" t="s">
        <v>327</v>
      </c>
      <c r="EH175" t="s">
        <v>487</v>
      </c>
      <c r="EI175" t="s">
        <v>270</v>
      </c>
      <c r="EJ175" t="s">
        <v>328</v>
      </c>
      <c r="EK175" t="s">
        <v>329</v>
      </c>
      <c r="EL175" t="s">
        <v>330</v>
      </c>
      <c r="EM175" t="s">
        <v>271</v>
      </c>
      <c r="EN175" t="s">
        <v>272</v>
      </c>
      <c r="EO175" t="s">
        <v>273</v>
      </c>
      <c r="EP175" t="s">
        <v>349</v>
      </c>
      <c r="EQ175" t="s">
        <v>275</v>
      </c>
      <c r="ER175" t="s">
        <v>226</v>
      </c>
      <c r="ES175" t="s">
        <v>331</v>
      </c>
      <c r="ET175" t="s">
        <v>450</v>
      </c>
      <c r="EU175" t="s">
        <v>350</v>
      </c>
      <c r="EV175" t="s">
        <v>278</v>
      </c>
      <c r="EW175" t="s">
        <v>279</v>
      </c>
      <c r="EX175" t="s">
        <v>225</v>
      </c>
      <c r="EY175" t="s">
        <v>280</v>
      </c>
      <c r="EZ175" t="s">
        <v>281</v>
      </c>
      <c r="FA175" t="s">
        <v>282</v>
      </c>
      <c r="FB175" t="s">
        <v>283</v>
      </c>
      <c r="FC175" t="s">
        <v>284</v>
      </c>
      <c r="FD175" t="s">
        <v>285</v>
      </c>
      <c r="FE175" t="s">
        <v>286</v>
      </c>
      <c r="FF175" t="s">
        <v>287</v>
      </c>
      <c r="FG175" t="s">
        <v>352</v>
      </c>
      <c r="FH175" t="s">
        <v>289</v>
      </c>
      <c r="FI175" t="s">
        <v>290</v>
      </c>
      <c r="FJ175" t="s">
        <v>291</v>
      </c>
      <c r="FK175" t="s">
        <v>292</v>
      </c>
      <c r="FL175" t="s">
        <v>292</v>
      </c>
      <c r="FM175" t="s">
        <v>312</v>
      </c>
      <c r="FN175" t="s">
        <v>293</v>
      </c>
      <c r="FO175" t="s">
        <v>294</v>
      </c>
      <c r="FP175" t="s">
        <v>226</v>
      </c>
      <c r="FQ175" t="s">
        <v>226</v>
      </c>
      <c r="FR175" t="s">
        <v>295</v>
      </c>
      <c r="FS175" t="s">
        <v>258</v>
      </c>
      <c r="FT175" t="s">
        <v>332</v>
      </c>
      <c r="FU175" t="s">
        <v>258</v>
      </c>
      <c r="FV175" t="s">
        <v>296</v>
      </c>
      <c r="FW175" t="s">
        <v>297</v>
      </c>
      <c r="FX175" t="s">
        <v>360</v>
      </c>
      <c r="FY175" t="s">
        <v>333</v>
      </c>
      <c r="FZ175" t="s">
        <v>225</v>
      </c>
      <c r="GA175" t="s">
        <v>361</v>
      </c>
      <c r="GB175" t="s">
        <v>362</v>
      </c>
      <c r="GC175" t="s">
        <v>301</v>
      </c>
      <c r="GD175" t="s">
        <v>302</v>
      </c>
      <c r="GE175" t="s">
        <v>354</v>
      </c>
      <c r="GF175" t="s">
        <v>303</v>
      </c>
      <c r="GG175" t="s">
        <v>304</v>
      </c>
      <c r="GH175" t="s">
        <v>507</v>
      </c>
      <c r="GI175" t="s">
        <v>306</v>
      </c>
      <c r="GJ175" t="s">
        <v>307</v>
      </c>
      <c r="GK175" t="s">
        <v>363</v>
      </c>
      <c r="GL175" t="s">
        <v>309</v>
      </c>
      <c r="GM175">
        <v>6</v>
      </c>
      <c r="GN175" t="s">
        <v>334</v>
      </c>
      <c r="GO175">
        <v>51</v>
      </c>
      <c r="GP175">
        <v>9</v>
      </c>
      <c r="GQ175" t="s">
        <v>457</v>
      </c>
      <c r="GR175">
        <v>55</v>
      </c>
      <c r="GS175" t="s">
        <v>458</v>
      </c>
      <c r="GT175" t="s">
        <v>311</v>
      </c>
      <c r="GU175">
        <v>32</v>
      </c>
      <c r="GV175">
        <v>193</v>
      </c>
      <c r="GW175">
        <v>12</v>
      </c>
      <c r="GX175">
        <v>10</v>
      </c>
      <c r="GY175" t="s">
        <v>312</v>
      </c>
      <c r="GZ175">
        <v>87</v>
      </c>
      <c r="HA175">
        <v>147</v>
      </c>
    </row>
    <row r="176" spans="1:209" x14ac:dyDescent="0.3">
      <c r="A176">
        <v>440</v>
      </c>
      <c r="B176" t="str">
        <f t="shared" si="2"/>
        <v>PE-PV-440</v>
      </c>
      <c r="C176" t="s">
        <v>1060</v>
      </c>
      <c r="D176">
        <v>4</v>
      </c>
      <c r="E176" t="s">
        <v>1059</v>
      </c>
      <c r="F176" t="s">
        <v>975</v>
      </c>
      <c r="G176" s="2">
        <v>43793</v>
      </c>
      <c r="H176" t="s">
        <v>212</v>
      </c>
      <c r="I176" t="s">
        <v>976</v>
      </c>
      <c r="J176" t="s">
        <v>977</v>
      </c>
      <c r="K176" t="s">
        <v>997</v>
      </c>
      <c r="L176" t="s">
        <v>215</v>
      </c>
      <c r="M176">
        <v>1238.5391999999999</v>
      </c>
      <c r="N176">
        <v>1238.5391999999999</v>
      </c>
      <c r="O176" t="s">
        <v>249</v>
      </c>
      <c r="P176">
        <v>26.012698960000002</v>
      </c>
      <c r="Q176">
        <v>2019</v>
      </c>
      <c r="R176" t="s">
        <v>979</v>
      </c>
      <c r="S176">
        <v>11</v>
      </c>
      <c r="T176">
        <v>24</v>
      </c>
      <c r="U176" t="s">
        <v>980</v>
      </c>
      <c r="V176">
        <v>1005322</v>
      </c>
      <c r="W176">
        <v>1005322</v>
      </c>
      <c r="X176">
        <v>1</v>
      </c>
      <c r="Y176">
        <v>0</v>
      </c>
      <c r="Z176">
        <v>982673</v>
      </c>
      <c r="AA176">
        <v>0.97747099999999998</v>
      </c>
      <c r="AB176">
        <v>232767631</v>
      </c>
      <c r="AC176">
        <v>981237</v>
      </c>
      <c r="AD176">
        <v>232767631</v>
      </c>
      <c r="AE176">
        <v>224416973</v>
      </c>
      <c r="AF176">
        <v>1</v>
      </c>
      <c r="AG176">
        <v>6.0439999999999999E-3</v>
      </c>
      <c r="AH176">
        <v>6.0369999999999998E-3</v>
      </c>
      <c r="AI176">
        <v>3.9899999999999999E-4</v>
      </c>
      <c r="AJ176">
        <v>235.903246</v>
      </c>
      <c r="AK176">
        <v>981850</v>
      </c>
      <c r="AL176">
        <v>0.99916199999999999</v>
      </c>
      <c r="AM176">
        <v>81043</v>
      </c>
      <c r="AN176">
        <v>8.2472000000000004E-2</v>
      </c>
      <c r="AO176">
        <v>0</v>
      </c>
      <c r="AP176">
        <v>0.50001600000000002</v>
      </c>
      <c r="AQ176">
        <v>1.507E-2</v>
      </c>
      <c r="AR176" s="1">
        <v>1.0000000000000001E-5</v>
      </c>
      <c r="AS176">
        <v>3891.4591820000001</v>
      </c>
      <c r="AT176">
        <v>3891.4591820000001</v>
      </c>
      <c r="AU176">
        <v>90</v>
      </c>
      <c r="AV176">
        <v>45</v>
      </c>
      <c r="AW176">
        <v>526244</v>
      </c>
      <c r="AX176" t="s">
        <v>218</v>
      </c>
      <c r="AY176" t="s">
        <v>1061</v>
      </c>
      <c r="AZ176">
        <v>90.594999999999999</v>
      </c>
      <c r="BA176">
        <v>45</v>
      </c>
      <c r="BB176">
        <v>502661</v>
      </c>
      <c r="BC176" t="s">
        <v>220</v>
      </c>
      <c r="BD176">
        <v>4.4813813000000001E-2</v>
      </c>
      <c r="BE176">
        <v>401.82470219999999</v>
      </c>
      <c r="BF176">
        <v>3.3143448999999998E-2</v>
      </c>
      <c r="BG176">
        <v>1</v>
      </c>
      <c r="BH176">
        <v>1</v>
      </c>
      <c r="BI176">
        <v>1</v>
      </c>
      <c r="BJ176" t="s">
        <v>221</v>
      </c>
      <c r="BK176" t="s">
        <v>222</v>
      </c>
      <c r="BL176" t="s">
        <v>223</v>
      </c>
      <c r="BM176" t="s">
        <v>312</v>
      </c>
      <c r="BN176" t="s">
        <v>225</v>
      </c>
      <c r="BO176" t="s">
        <v>226</v>
      </c>
      <c r="BP176" t="s">
        <v>227</v>
      </c>
      <c r="BQ176" t="s">
        <v>228</v>
      </c>
      <c r="BR176" t="s">
        <v>237</v>
      </c>
      <c r="BS176" t="s">
        <v>343</v>
      </c>
      <c r="BT176" t="s">
        <v>237</v>
      </c>
      <c r="BU176" t="s">
        <v>237</v>
      </c>
      <c r="BV176" t="s">
        <v>438</v>
      </c>
      <c r="BW176" t="s">
        <v>231</v>
      </c>
      <c r="BX176" t="s">
        <v>318</v>
      </c>
      <c r="BY176" t="s">
        <v>232</v>
      </c>
      <c r="BZ176" t="s">
        <v>463</v>
      </c>
      <c r="CA176" t="s">
        <v>441</v>
      </c>
      <c r="CB176" t="s">
        <v>235</v>
      </c>
      <c r="CC176" t="s">
        <v>442</v>
      </c>
      <c r="CD176" t="s">
        <v>237</v>
      </c>
      <c r="CE176" t="s">
        <v>443</v>
      </c>
      <c r="CF176" t="s">
        <v>239</v>
      </c>
      <c r="CG176" t="s">
        <v>559</v>
      </c>
      <c r="CH176" t="s">
        <v>241</v>
      </c>
      <c r="CI176" t="s">
        <v>226</v>
      </c>
      <c r="CJ176" t="s">
        <v>226</v>
      </c>
      <c r="CK176" t="s">
        <v>242</v>
      </c>
      <c r="CL176" t="s">
        <v>243</v>
      </c>
      <c r="CM176" t="s">
        <v>244</v>
      </c>
      <c r="CN176" t="s">
        <v>245</v>
      </c>
      <c r="CO176" t="s">
        <v>246</v>
      </c>
      <c r="CP176" t="s">
        <v>247</v>
      </c>
      <c r="CQ176" t="s">
        <v>248</v>
      </c>
      <c r="CR176" t="s">
        <v>249</v>
      </c>
      <c r="CS176" t="s">
        <v>249</v>
      </c>
      <c r="CT176" t="s">
        <v>225</v>
      </c>
      <c r="CU176" t="s">
        <v>225</v>
      </c>
      <c r="CV176" t="s">
        <v>251</v>
      </c>
      <c r="CW176" t="s">
        <v>252</v>
      </c>
      <c r="CX176" t="s">
        <v>319</v>
      </c>
      <c r="CY176" t="s">
        <v>320</v>
      </c>
      <c r="CZ176" t="s">
        <v>253</v>
      </c>
      <c r="DA176" t="s">
        <v>237</v>
      </c>
      <c r="DB176" t="s">
        <v>237</v>
      </c>
      <c r="DC176" t="s">
        <v>226</v>
      </c>
      <c r="DD176" t="s">
        <v>225</v>
      </c>
      <c r="DE176" t="s">
        <v>225</v>
      </c>
      <c r="DF176" t="s">
        <v>225</v>
      </c>
      <c r="DG176" t="s">
        <v>225</v>
      </c>
      <c r="DH176" t="s">
        <v>230</v>
      </c>
      <c r="DI176" t="s">
        <v>444</v>
      </c>
      <c r="DJ176" t="s">
        <v>445</v>
      </c>
      <c r="DK176" t="s">
        <v>232</v>
      </c>
      <c r="DL176" t="s">
        <v>225</v>
      </c>
      <c r="DM176" t="s">
        <v>226</v>
      </c>
      <c r="DN176" t="s">
        <v>446</v>
      </c>
      <c r="DO176" t="s">
        <v>258</v>
      </c>
      <c r="DP176" t="s">
        <v>259</v>
      </c>
      <c r="DQ176" t="s">
        <v>237</v>
      </c>
      <c r="DR176" t="s">
        <v>226</v>
      </c>
      <c r="DS176" t="s">
        <v>485</v>
      </c>
      <c r="DT176" t="s">
        <v>261</v>
      </c>
      <c r="DU176" t="s">
        <v>262</v>
      </c>
      <c r="DV176" t="s">
        <v>486</v>
      </c>
      <c r="DW176" t="s">
        <v>264</v>
      </c>
      <c r="DX176" t="s">
        <v>265</v>
      </c>
      <c r="DY176" t="s">
        <v>323</v>
      </c>
      <c r="DZ176" t="s">
        <v>324</v>
      </c>
      <c r="EA176" t="s">
        <v>237</v>
      </c>
      <c r="EB176" t="s">
        <v>266</v>
      </c>
      <c r="EC176" t="s">
        <v>267</v>
      </c>
      <c r="ED176" t="s">
        <v>325</v>
      </c>
      <c r="EE176" t="s">
        <v>326</v>
      </c>
      <c r="EF176" t="s">
        <v>268</v>
      </c>
      <c r="EG176" t="s">
        <v>527</v>
      </c>
      <c r="EH176" t="s">
        <v>487</v>
      </c>
      <c r="EI176" t="s">
        <v>270</v>
      </c>
      <c r="EJ176" t="s">
        <v>448</v>
      </c>
      <c r="EK176" t="s">
        <v>329</v>
      </c>
      <c r="EL176" t="s">
        <v>330</v>
      </c>
      <c r="EM176" t="s">
        <v>528</v>
      </c>
      <c r="EN176" t="s">
        <v>272</v>
      </c>
      <c r="EO176" t="s">
        <v>273</v>
      </c>
      <c r="EP176" t="s">
        <v>349</v>
      </c>
      <c r="EQ176" t="s">
        <v>275</v>
      </c>
      <c r="ER176" t="s">
        <v>226</v>
      </c>
      <c r="ES176" t="s">
        <v>331</v>
      </c>
      <c r="ET176" t="s">
        <v>450</v>
      </c>
      <c r="EU176" t="s">
        <v>350</v>
      </c>
      <c r="EV176" t="s">
        <v>278</v>
      </c>
      <c r="EW176" t="s">
        <v>279</v>
      </c>
      <c r="EX176" t="s">
        <v>232</v>
      </c>
      <c r="EY176" t="s">
        <v>280</v>
      </c>
      <c r="EZ176" t="s">
        <v>281</v>
      </c>
      <c r="FA176" t="s">
        <v>282</v>
      </c>
      <c r="FB176" t="s">
        <v>283</v>
      </c>
      <c r="FC176" t="s">
        <v>284</v>
      </c>
      <c r="FD176" t="s">
        <v>285</v>
      </c>
      <c r="FE176" t="s">
        <v>471</v>
      </c>
      <c r="FF176" t="s">
        <v>287</v>
      </c>
      <c r="FG176" t="s">
        <v>288</v>
      </c>
      <c r="FH176" t="s">
        <v>289</v>
      </c>
      <c r="FI176" t="s">
        <v>290</v>
      </c>
      <c r="FJ176" t="s">
        <v>291</v>
      </c>
      <c r="FK176" t="s">
        <v>292</v>
      </c>
      <c r="FL176" t="s">
        <v>292</v>
      </c>
      <c r="FM176" t="s">
        <v>312</v>
      </c>
      <c r="FN176" t="s">
        <v>293</v>
      </c>
      <c r="FO176" t="s">
        <v>294</v>
      </c>
      <c r="FP176" t="s">
        <v>237</v>
      </c>
      <c r="FQ176" t="s">
        <v>536</v>
      </c>
      <c r="FR176" t="s">
        <v>561</v>
      </c>
      <c r="FS176" t="s">
        <v>258</v>
      </c>
      <c r="FT176" t="s">
        <v>332</v>
      </c>
      <c r="FU176" t="s">
        <v>312</v>
      </c>
      <c r="FV176" t="s">
        <v>296</v>
      </c>
      <c r="FW176" t="s">
        <v>297</v>
      </c>
      <c r="FX176" t="s">
        <v>298</v>
      </c>
      <c r="FY176" t="s">
        <v>333</v>
      </c>
      <c r="FZ176" t="s">
        <v>225</v>
      </c>
      <c r="GA176" t="s">
        <v>361</v>
      </c>
      <c r="GB176" t="s">
        <v>362</v>
      </c>
      <c r="GC176" t="s">
        <v>609</v>
      </c>
      <c r="GD176" t="s">
        <v>302</v>
      </c>
      <c r="GE176" t="s">
        <v>258</v>
      </c>
      <c r="GF176" t="s">
        <v>303</v>
      </c>
      <c r="GG176" t="s">
        <v>304</v>
      </c>
      <c r="GH176" t="s">
        <v>305</v>
      </c>
      <c r="GI176" t="s">
        <v>577</v>
      </c>
      <c r="GJ176" t="s">
        <v>307</v>
      </c>
      <c r="GK176" t="s">
        <v>363</v>
      </c>
      <c r="GL176" t="s">
        <v>309</v>
      </c>
      <c r="GM176">
        <v>6</v>
      </c>
      <c r="GN176" t="s">
        <v>562</v>
      </c>
      <c r="GO176">
        <v>80</v>
      </c>
      <c r="GP176">
        <v>9</v>
      </c>
      <c r="GQ176" t="s">
        <v>457</v>
      </c>
      <c r="GR176">
        <v>40</v>
      </c>
      <c r="GS176" t="s">
        <v>458</v>
      </c>
      <c r="GT176" t="s">
        <v>311</v>
      </c>
      <c r="GU176">
        <v>2</v>
      </c>
      <c r="GV176">
        <v>178</v>
      </c>
      <c r="GW176">
        <v>12</v>
      </c>
      <c r="GX176">
        <v>10</v>
      </c>
      <c r="GY176" t="s">
        <v>312</v>
      </c>
      <c r="GZ176" t="s">
        <v>312</v>
      </c>
      <c r="HA176">
        <v>176</v>
      </c>
    </row>
    <row r="177" spans="1:209" x14ac:dyDescent="0.3">
      <c r="A177">
        <v>441</v>
      </c>
      <c r="B177" t="str">
        <f t="shared" si="2"/>
        <v>PE-PV-441</v>
      </c>
      <c r="C177" t="s">
        <v>1063</v>
      </c>
      <c r="D177">
        <v>4</v>
      </c>
      <c r="E177" t="s">
        <v>1062</v>
      </c>
      <c r="F177" t="s">
        <v>975</v>
      </c>
      <c r="G177" s="2">
        <v>43793</v>
      </c>
      <c r="H177" t="s">
        <v>212</v>
      </c>
      <c r="I177" t="s">
        <v>976</v>
      </c>
      <c r="J177" t="s">
        <v>977</v>
      </c>
      <c r="K177" t="s">
        <v>997</v>
      </c>
      <c r="L177" t="s">
        <v>215</v>
      </c>
      <c r="M177">
        <v>889.7263911</v>
      </c>
      <c r="N177">
        <v>889.7263911</v>
      </c>
      <c r="O177" t="s">
        <v>249</v>
      </c>
      <c r="P177">
        <v>26.527622969999999</v>
      </c>
      <c r="Q177">
        <v>2019</v>
      </c>
      <c r="R177" t="s">
        <v>979</v>
      </c>
      <c r="S177">
        <v>11</v>
      </c>
      <c r="T177">
        <v>24</v>
      </c>
      <c r="U177" t="s">
        <v>980</v>
      </c>
      <c r="V177">
        <v>485862</v>
      </c>
      <c r="W177">
        <v>485862</v>
      </c>
      <c r="X177">
        <v>1</v>
      </c>
      <c r="Y177">
        <v>0</v>
      </c>
      <c r="Z177">
        <v>483763</v>
      </c>
      <c r="AA177">
        <v>0.99568000000000001</v>
      </c>
      <c r="AB177">
        <v>113362176</v>
      </c>
      <c r="AC177">
        <v>482248</v>
      </c>
      <c r="AD177">
        <v>113362176</v>
      </c>
      <c r="AE177">
        <v>109099385</v>
      </c>
      <c r="AF177">
        <v>1</v>
      </c>
      <c r="AG177">
        <v>6.3670000000000003E-3</v>
      </c>
      <c r="AH177">
        <v>6.3410000000000003E-3</v>
      </c>
      <c r="AI177">
        <v>4.2700000000000002E-4</v>
      </c>
      <c r="AJ177">
        <v>234.88962900000001</v>
      </c>
      <c r="AK177">
        <v>483486</v>
      </c>
      <c r="AL177">
        <v>0.99942699999999995</v>
      </c>
      <c r="AM177">
        <v>33109</v>
      </c>
      <c r="AN177">
        <v>6.8441000000000002E-2</v>
      </c>
      <c r="AO177">
        <v>0</v>
      </c>
      <c r="AP177">
        <v>0.49984200000000001</v>
      </c>
      <c r="AQ177">
        <v>9.3600000000000003E-3</v>
      </c>
      <c r="AR177" s="1">
        <v>2.0999999999999999E-5</v>
      </c>
      <c r="AS177">
        <v>1895.213174</v>
      </c>
      <c r="AT177">
        <v>1895.213174</v>
      </c>
      <c r="AU177">
        <v>88.564999999999998</v>
      </c>
      <c r="AV177">
        <v>46</v>
      </c>
      <c r="AW177">
        <v>255238</v>
      </c>
      <c r="AX177" t="s">
        <v>218</v>
      </c>
      <c r="AY177" t="s">
        <v>1064</v>
      </c>
      <c r="AZ177">
        <v>89.18</v>
      </c>
      <c r="BA177">
        <v>45</v>
      </c>
      <c r="BB177">
        <v>242931</v>
      </c>
      <c r="BC177" t="s">
        <v>220</v>
      </c>
      <c r="BD177">
        <v>4.8217742000000001E-2</v>
      </c>
      <c r="BE177">
        <v>241.55995859999999</v>
      </c>
      <c r="BF177">
        <v>4.4277575999999999E-2</v>
      </c>
      <c r="BG177">
        <v>1</v>
      </c>
      <c r="BH177">
        <v>1</v>
      </c>
      <c r="BI177">
        <v>1</v>
      </c>
      <c r="BJ177" t="s">
        <v>221</v>
      </c>
      <c r="BK177" t="s">
        <v>222</v>
      </c>
      <c r="BL177" t="s">
        <v>223</v>
      </c>
      <c r="BM177" t="s">
        <v>312</v>
      </c>
      <c r="BN177" t="s">
        <v>225</v>
      </c>
      <c r="BO177" t="s">
        <v>226</v>
      </c>
      <c r="BP177" t="s">
        <v>227</v>
      </c>
      <c r="BQ177" t="s">
        <v>547</v>
      </c>
      <c r="BR177" t="s">
        <v>237</v>
      </c>
      <c r="BS177" t="s">
        <v>343</v>
      </c>
      <c r="BT177" t="s">
        <v>237</v>
      </c>
      <c r="BU177" t="s">
        <v>237</v>
      </c>
      <c r="BV177" t="s">
        <v>438</v>
      </c>
      <c r="BW177" t="s">
        <v>231</v>
      </c>
      <c r="BX177" t="s">
        <v>318</v>
      </c>
      <c r="BY177" t="s">
        <v>232</v>
      </c>
      <c r="BZ177" t="s">
        <v>233</v>
      </c>
      <c r="CA177" t="s">
        <v>441</v>
      </c>
      <c r="CB177" t="s">
        <v>235</v>
      </c>
      <c r="CC177" t="s">
        <v>236</v>
      </c>
      <c r="CD177" t="s">
        <v>237</v>
      </c>
      <c r="CE177" t="s">
        <v>238</v>
      </c>
      <c r="CF177" t="s">
        <v>548</v>
      </c>
      <c r="CG177" t="s">
        <v>240</v>
      </c>
      <c r="CH177" t="s">
        <v>241</v>
      </c>
      <c r="CI177" t="s">
        <v>226</v>
      </c>
      <c r="CJ177" t="s">
        <v>226</v>
      </c>
      <c r="CK177" t="s">
        <v>242</v>
      </c>
      <c r="CL177" t="s">
        <v>243</v>
      </c>
      <c r="CM177" t="s">
        <v>244</v>
      </c>
      <c r="CN177" t="s">
        <v>245</v>
      </c>
      <c r="CO177" t="s">
        <v>246</v>
      </c>
      <c r="CP177" t="s">
        <v>346</v>
      </c>
      <c r="CQ177" t="s">
        <v>248</v>
      </c>
      <c r="CR177" t="s">
        <v>249</v>
      </c>
      <c r="CS177" t="s">
        <v>249</v>
      </c>
      <c r="CT177" t="s">
        <v>225</v>
      </c>
      <c r="CU177" t="s">
        <v>226</v>
      </c>
      <c r="CV177" t="s">
        <v>251</v>
      </c>
      <c r="CW177" t="s">
        <v>466</v>
      </c>
      <c r="CX177" t="s">
        <v>621</v>
      </c>
      <c r="CY177" t="s">
        <v>320</v>
      </c>
      <c r="CZ177" t="s">
        <v>253</v>
      </c>
      <c r="DA177" t="s">
        <v>237</v>
      </c>
      <c r="DB177" t="s">
        <v>237</v>
      </c>
      <c r="DC177" t="s">
        <v>226</v>
      </c>
      <c r="DD177" t="s">
        <v>225</v>
      </c>
      <c r="DE177" t="s">
        <v>225</v>
      </c>
      <c r="DF177" t="s">
        <v>225</v>
      </c>
      <c r="DG177" t="s">
        <v>225</v>
      </c>
      <c r="DH177" t="s">
        <v>467</v>
      </c>
      <c r="DI177" t="s">
        <v>444</v>
      </c>
      <c r="DJ177" t="s">
        <v>445</v>
      </c>
      <c r="DK177" t="s">
        <v>232</v>
      </c>
      <c r="DL177" t="s">
        <v>225</v>
      </c>
      <c r="DM177" t="s">
        <v>226</v>
      </c>
      <c r="DN177" t="s">
        <v>446</v>
      </c>
      <c r="DO177" t="s">
        <v>483</v>
      </c>
      <c r="DP177" t="s">
        <v>484</v>
      </c>
      <c r="DQ177" t="s">
        <v>237</v>
      </c>
      <c r="DR177" t="s">
        <v>226</v>
      </c>
      <c r="DS177" t="s">
        <v>260</v>
      </c>
      <c r="DT177" t="s">
        <v>261</v>
      </c>
      <c r="DU177" t="s">
        <v>262</v>
      </c>
      <c r="DV177" t="s">
        <v>263</v>
      </c>
      <c r="DW177" t="s">
        <v>264</v>
      </c>
      <c r="DX177" t="s">
        <v>265</v>
      </c>
      <c r="DY177" t="s">
        <v>323</v>
      </c>
      <c r="DZ177" t="s">
        <v>324</v>
      </c>
      <c r="EA177" t="s">
        <v>237</v>
      </c>
      <c r="EB177" t="s">
        <v>266</v>
      </c>
      <c r="EC177" t="s">
        <v>267</v>
      </c>
      <c r="ED177" t="s">
        <v>325</v>
      </c>
      <c r="EE177" t="s">
        <v>326</v>
      </c>
      <c r="EF177" t="s">
        <v>268</v>
      </c>
      <c r="EG177" t="s">
        <v>327</v>
      </c>
      <c r="EH177" t="s">
        <v>487</v>
      </c>
      <c r="EI177" t="s">
        <v>270</v>
      </c>
      <c r="EJ177" t="s">
        <v>328</v>
      </c>
      <c r="EK177" t="s">
        <v>329</v>
      </c>
      <c r="EL177" t="s">
        <v>330</v>
      </c>
      <c r="EM177" t="s">
        <v>271</v>
      </c>
      <c r="EN177" t="s">
        <v>272</v>
      </c>
      <c r="EO177" t="s">
        <v>273</v>
      </c>
      <c r="EP177" t="s">
        <v>470</v>
      </c>
      <c r="EQ177" t="s">
        <v>275</v>
      </c>
      <c r="ER177" t="s">
        <v>226</v>
      </c>
      <c r="ES177" t="s">
        <v>331</v>
      </c>
      <c r="ET177" t="s">
        <v>450</v>
      </c>
      <c r="EU177" t="s">
        <v>277</v>
      </c>
      <c r="EV177" t="s">
        <v>278</v>
      </c>
      <c r="EW177" t="s">
        <v>279</v>
      </c>
      <c r="EX177" t="s">
        <v>232</v>
      </c>
      <c r="EY177" t="s">
        <v>280</v>
      </c>
      <c r="EZ177" t="s">
        <v>281</v>
      </c>
      <c r="FA177" t="s">
        <v>282</v>
      </c>
      <c r="FB177" t="s">
        <v>283</v>
      </c>
      <c r="FC177" t="s">
        <v>284</v>
      </c>
      <c r="FD177" t="s">
        <v>285</v>
      </c>
      <c r="FE177" t="s">
        <v>286</v>
      </c>
      <c r="FF177" t="s">
        <v>287</v>
      </c>
      <c r="FG177" t="s">
        <v>352</v>
      </c>
      <c r="FH177" t="s">
        <v>453</v>
      </c>
      <c r="FI177" t="s">
        <v>290</v>
      </c>
      <c r="FJ177" t="s">
        <v>291</v>
      </c>
      <c r="FK177" t="s">
        <v>292</v>
      </c>
      <c r="FL177" t="s">
        <v>292</v>
      </c>
      <c r="FM177" t="s">
        <v>357</v>
      </c>
      <c r="FN177" t="s">
        <v>454</v>
      </c>
      <c r="FO177" t="s">
        <v>455</v>
      </c>
      <c r="FP177" t="s">
        <v>237</v>
      </c>
      <c r="FQ177" t="s">
        <v>226</v>
      </c>
      <c r="FR177" t="s">
        <v>295</v>
      </c>
      <c r="FS177" t="s">
        <v>358</v>
      </c>
      <c r="FT177" t="s">
        <v>332</v>
      </c>
      <c r="FU177" t="s">
        <v>258</v>
      </c>
      <c r="FV177" t="s">
        <v>296</v>
      </c>
      <c r="FW177" t="s">
        <v>359</v>
      </c>
      <c r="FX177" t="s">
        <v>360</v>
      </c>
      <c r="FY177" t="s">
        <v>333</v>
      </c>
      <c r="FZ177" t="s">
        <v>232</v>
      </c>
      <c r="GA177" t="s">
        <v>361</v>
      </c>
      <c r="GB177" t="s">
        <v>362</v>
      </c>
      <c r="GC177" t="s">
        <v>609</v>
      </c>
      <c r="GD177" t="s">
        <v>302</v>
      </c>
      <c r="GE177" t="s">
        <v>258</v>
      </c>
      <c r="GF177" t="s">
        <v>303</v>
      </c>
      <c r="GG177" t="s">
        <v>304</v>
      </c>
      <c r="GH177" t="s">
        <v>305</v>
      </c>
      <c r="GI177" t="s">
        <v>577</v>
      </c>
      <c r="GJ177" t="s">
        <v>307</v>
      </c>
      <c r="GK177" t="s">
        <v>363</v>
      </c>
      <c r="GL177" t="s">
        <v>309</v>
      </c>
      <c r="GM177">
        <v>6</v>
      </c>
      <c r="GN177" t="s">
        <v>549</v>
      </c>
      <c r="GO177">
        <v>95</v>
      </c>
      <c r="GP177">
        <v>9</v>
      </c>
      <c r="GQ177" t="s">
        <v>623</v>
      </c>
      <c r="GR177">
        <v>9</v>
      </c>
      <c r="GS177" t="s">
        <v>458</v>
      </c>
      <c r="GT177">
        <v>36</v>
      </c>
      <c r="GU177">
        <v>32</v>
      </c>
      <c r="GV177">
        <v>191</v>
      </c>
      <c r="GW177">
        <v>12</v>
      </c>
      <c r="GX177">
        <v>10</v>
      </c>
      <c r="GY177">
        <v>213</v>
      </c>
      <c r="GZ177">
        <v>66</v>
      </c>
      <c r="HA177">
        <v>176</v>
      </c>
    </row>
    <row r="178" spans="1:209" x14ac:dyDescent="0.3">
      <c r="A178">
        <v>442</v>
      </c>
      <c r="B178" t="str">
        <f t="shared" si="2"/>
        <v>PE-PV-442</v>
      </c>
      <c r="C178" t="s">
        <v>1066</v>
      </c>
      <c r="D178">
        <v>4</v>
      </c>
      <c r="E178" t="s">
        <v>1065</v>
      </c>
      <c r="F178" t="s">
        <v>975</v>
      </c>
      <c r="G178" s="2">
        <v>43793</v>
      </c>
      <c r="H178" t="s">
        <v>212</v>
      </c>
      <c r="I178" t="s">
        <v>976</v>
      </c>
      <c r="J178" t="s">
        <v>977</v>
      </c>
      <c r="K178" t="s">
        <v>997</v>
      </c>
      <c r="L178" t="s">
        <v>215</v>
      </c>
      <c r="M178">
        <v>9.7978862479999993</v>
      </c>
      <c r="N178">
        <v>9.7978862479999993</v>
      </c>
      <c r="O178" t="s">
        <v>249</v>
      </c>
      <c r="P178">
        <v>33.54650256</v>
      </c>
      <c r="Q178">
        <v>2019</v>
      </c>
      <c r="R178" t="s">
        <v>979</v>
      </c>
      <c r="S178">
        <v>11</v>
      </c>
      <c r="T178">
        <v>24</v>
      </c>
      <c r="U178" t="s">
        <v>980</v>
      </c>
      <c r="V178">
        <v>6194</v>
      </c>
      <c r="W178">
        <v>6194</v>
      </c>
      <c r="X178">
        <v>1</v>
      </c>
      <c r="Y178">
        <v>0</v>
      </c>
      <c r="Z178">
        <v>4787</v>
      </c>
      <c r="AA178">
        <v>0.772845</v>
      </c>
      <c r="AB178">
        <v>1046456</v>
      </c>
      <c r="AC178">
        <v>4450</v>
      </c>
      <c r="AD178">
        <v>1046456</v>
      </c>
      <c r="AE178">
        <v>996274</v>
      </c>
      <c r="AF178">
        <v>1</v>
      </c>
      <c r="AG178">
        <v>6.4900000000000001E-3</v>
      </c>
      <c r="AH178">
        <v>6.4140000000000004E-3</v>
      </c>
      <c r="AI178">
        <v>3.9199999999999999E-4</v>
      </c>
      <c r="AJ178">
        <v>198.226832</v>
      </c>
      <c r="AK178">
        <v>4632</v>
      </c>
      <c r="AL178">
        <v>0.96762099999999995</v>
      </c>
      <c r="AM178">
        <v>647</v>
      </c>
      <c r="AN178">
        <v>0.135158</v>
      </c>
      <c r="AO178">
        <v>0</v>
      </c>
      <c r="AP178">
        <v>0.50825200000000004</v>
      </c>
      <c r="AQ178">
        <v>4.4582999999999998E-2</v>
      </c>
      <c r="AR178">
        <v>6.4599999999999998E-4</v>
      </c>
      <c r="AS178">
        <v>17.494875870000001</v>
      </c>
      <c r="AT178">
        <v>17.494875870000001</v>
      </c>
      <c r="AU178">
        <v>73.525000000000006</v>
      </c>
      <c r="AV178">
        <v>45.5</v>
      </c>
      <c r="AW178">
        <v>6649</v>
      </c>
      <c r="AX178" t="s">
        <v>218</v>
      </c>
      <c r="AY178" t="s">
        <v>1067</v>
      </c>
      <c r="AZ178">
        <v>53.715000000000003</v>
      </c>
      <c r="BA178">
        <v>46</v>
      </c>
      <c r="BB178">
        <v>3097</v>
      </c>
      <c r="BC178" t="s">
        <v>220</v>
      </c>
      <c r="BD178">
        <v>0.53421567199999997</v>
      </c>
      <c r="BE178">
        <v>13.585447950000001</v>
      </c>
      <c r="BF178">
        <v>0.186690834</v>
      </c>
      <c r="BG178">
        <v>1</v>
      </c>
      <c r="BH178">
        <v>1</v>
      </c>
      <c r="BI178">
        <v>1</v>
      </c>
      <c r="BJ178" t="s">
        <v>221</v>
      </c>
      <c r="BK178" t="s">
        <v>222</v>
      </c>
      <c r="BL178" t="s">
        <v>223</v>
      </c>
      <c r="BM178" t="s">
        <v>230</v>
      </c>
      <c r="BN178" t="s">
        <v>229</v>
      </c>
      <c r="BO178" t="s">
        <v>226</v>
      </c>
      <c r="BP178" t="s">
        <v>230</v>
      </c>
      <c r="BQ178" t="s">
        <v>228</v>
      </c>
      <c r="BR178" t="s">
        <v>237</v>
      </c>
      <c r="BS178" t="s">
        <v>343</v>
      </c>
      <c r="BT178" t="s">
        <v>237</v>
      </c>
      <c r="BU178" t="s">
        <v>237</v>
      </c>
      <c r="BV178" t="s">
        <v>438</v>
      </c>
      <c r="BW178" t="s">
        <v>231</v>
      </c>
      <c r="BX178" t="s">
        <v>318</v>
      </c>
      <c r="BY178" t="s">
        <v>1068</v>
      </c>
      <c r="BZ178" t="s">
        <v>312</v>
      </c>
      <c r="CA178" t="s">
        <v>441</v>
      </c>
      <c r="CB178" t="s">
        <v>235</v>
      </c>
      <c r="CC178" t="s">
        <v>236</v>
      </c>
      <c r="CD178" t="s">
        <v>225</v>
      </c>
      <c r="CE178" t="s">
        <v>443</v>
      </c>
      <c r="CF178" t="s">
        <v>239</v>
      </c>
      <c r="CG178" t="s">
        <v>312</v>
      </c>
      <c r="CH178" t="s">
        <v>241</v>
      </c>
      <c r="CI178" t="s">
        <v>229</v>
      </c>
      <c r="CJ178" t="s">
        <v>494</v>
      </c>
      <c r="CK178" t="s">
        <v>230</v>
      </c>
      <c r="CL178" t="s">
        <v>243</v>
      </c>
      <c r="CM178" t="s">
        <v>244</v>
      </c>
      <c r="CN178" t="s">
        <v>245</v>
      </c>
      <c r="CO178" t="s">
        <v>230</v>
      </c>
      <c r="CP178" t="s">
        <v>247</v>
      </c>
      <c r="CQ178" t="s">
        <v>248</v>
      </c>
      <c r="CR178" t="s">
        <v>249</v>
      </c>
      <c r="CS178" t="s">
        <v>249</v>
      </c>
      <c r="CT178" t="s">
        <v>250</v>
      </c>
      <c r="CU178" t="s">
        <v>250</v>
      </c>
      <c r="CV178" t="s">
        <v>251</v>
      </c>
      <c r="CW178" t="s">
        <v>312</v>
      </c>
      <c r="CX178" t="s">
        <v>319</v>
      </c>
      <c r="CY178" t="s">
        <v>320</v>
      </c>
      <c r="CZ178" t="s">
        <v>253</v>
      </c>
      <c r="DA178" t="s">
        <v>497</v>
      </c>
      <c r="DB178" t="s">
        <v>229</v>
      </c>
      <c r="DC178" t="s">
        <v>226</v>
      </c>
      <c r="DD178" t="s">
        <v>225</v>
      </c>
      <c r="DE178" t="s">
        <v>225</v>
      </c>
      <c r="DF178" t="s">
        <v>225</v>
      </c>
      <c r="DG178" t="s">
        <v>229</v>
      </c>
      <c r="DH178" t="s">
        <v>467</v>
      </c>
      <c r="DI178" t="s">
        <v>444</v>
      </c>
      <c r="DJ178" t="s">
        <v>445</v>
      </c>
      <c r="DK178" t="s">
        <v>254</v>
      </c>
      <c r="DL178" t="s">
        <v>345</v>
      </c>
      <c r="DM178" t="s">
        <v>468</v>
      </c>
      <c r="DN178" t="s">
        <v>446</v>
      </c>
      <c r="DO178" t="s">
        <v>312</v>
      </c>
      <c r="DP178" t="s">
        <v>1031</v>
      </c>
      <c r="DQ178" t="s">
        <v>237</v>
      </c>
      <c r="DR178" t="s">
        <v>226</v>
      </c>
      <c r="DS178" t="s">
        <v>260</v>
      </c>
      <c r="DT178" t="s">
        <v>261</v>
      </c>
      <c r="DU178" t="s">
        <v>262</v>
      </c>
      <c r="DV178" t="s">
        <v>263</v>
      </c>
      <c r="DW178" t="s">
        <v>264</v>
      </c>
      <c r="DX178" t="s">
        <v>265</v>
      </c>
      <c r="DY178" t="s">
        <v>323</v>
      </c>
      <c r="DZ178" t="s">
        <v>324</v>
      </c>
      <c r="EA178" t="s">
        <v>237</v>
      </c>
      <c r="EB178" t="s">
        <v>266</v>
      </c>
      <c r="EC178" t="s">
        <v>348</v>
      </c>
      <c r="ED178" t="s">
        <v>230</v>
      </c>
      <c r="EE178" t="s">
        <v>711</v>
      </c>
      <c r="EF178" t="s">
        <v>268</v>
      </c>
      <c r="EG178" t="s">
        <v>327</v>
      </c>
      <c r="EH178" t="s">
        <v>312</v>
      </c>
      <c r="EI178" t="s">
        <v>270</v>
      </c>
      <c r="EJ178" t="s">
        <v>230</v>
      </c>
      <c r="EK178" t="s">
        <v>230</v>
      </c>
      <c r="EL178" t="s">
        <v>330</v>
      </c>
      <c r="EM178" t="s">
        <v>271</v>
      </c>
      <c r="EN178" t="s">
        <v>272</v>
      </c>
      <c r="EO178" t="s">
        <v>273</v>
      </c>
      <c r="EP178" t="s">
        <v>349</v>
      </c>
      <c r="EQ178" t="s">
        <v>275</v>
      </c>
      <c r="ER178" t="s">
        <v>226</v>
      </c>
      <c r="ES178" t="s">
        <v>331</v>
      </c>
      <c r="ET178" t="s">
        <v>450</v>
      </c>
      <c r="EU178" t="s">
        <v>229</v>
      </c>
      <c r="EV178" t="s">
        <v>230</v>
      </c>
      <c r="EW178" t="s">
        <v>279</v>
      </c>
      <c r="EX178" t="s">
        <v>232</v>
      </c>
      <c r="EY178" t="s">
        <v>280</v>
      </c>
      <c r="EZ178" t="s">
        <v>281</v>
      </c>
      <c r="FA178" t="s">
        <v>282</v>
      </c>
      <c r="FB178" t="s">
        <v>283</v>
      </c>
      <c r="FC178" t="s">
        <v>284</v>
      </c>
      <c r="FD178" t="s">
        <v>285</v>
      </c>
      <c r="FE178" t="s">
        <v>286</v>
      </c>
      <c r="FF178" t="s">
        <v>287</v>
      </c>
      <c r="FG178" t="s">
        <v>230</v>
      </c>
      <c r="FH178" t="s">
        <v>453</v>
      </c>
      <c r="FI178" t="s">
        <v>230</v>
      </c>
      <c r="FJ178" t="s">
        <v>291</v>
      </c>
      <c r="FK178" t="s">
        <v>292</v>
      </c>
      <c r="FL178" t="s">
        <v>292</v>
      </c>
      <c r="FM178" t="s">
        <v>230</v>
      </c>
      <c r="FN178" t="s">
        <v>230</v>
      </c>
      <c r="FO178" t="s">
        <v>230</v>
      </c>
      <c r="FP178" t="s">
        <v>494</v>
      </c>
      <c r="FQ178" t="s">
        <v>226</v>
      </c>
      <c r="FR178" t="s">
        <v>295</v>
      </c>
      <c r="FS178" t="s">
        <v>312</v>
      </c>
      <c r="FT178" t="s">
        <v>332</v>
      </c>
      <c r="FU178" t="s">
        <v>258</v>
      </c>
      <c r="FV178" t="s">
        <v>296</v>
      </c>
      <c r="FW178" t="s">
        <v>312</v>
      </c>
      <c r="FX178" t="s">
        <v>312</v>
      </c>
      <c r="FY178" t="s">
        <v>333</v>
      </c>
      <c r="FZ178" t="s">
        <v>225</v>
      </c>
      <c r="GA178" t="s">
        <v>361</v>
      </c>
      <c r="GB178" t="s">
        <v>362</v>
      </c>
      <c r="GC178" t="s">
        <v>609</v>
      </c>
      <c r="GD178" t="s">
        <v>302</v>
      </c>
      <c r="GE178" t="s">
        <v>258</v>
      </c>
      <c r="GF178" t="s">
        <v>303</v>
      </c>
      <c r="GG178" t="s">
        <v>304</v>
      </c>
      <c r="GH178" t="s">
        <v>305</v>
      </c>
      <c r="GI178" t="s">
        <v>306</v>
      </c>
      <c r="GJ178" t="s">
        <v>307</v>
      </c>
      <c r="GK178" t="s">
        <v>363</v>
      </c>
      <c r="GL178" t="s">
        <v>309</v>
      </c>
      <c r="GM178">
        <v>6</v>
      </c>
      <c r="GN178" t="s">
        <v>400</v>
      </c>
      <c r="GO178" t="s">
        <v>312</v>
      </c>
      <c r="GP178" t="s">
        <v>311</v>
      </c>
      <c r="GQ178" t="s">
        <v>312</v>
      </c>
      <c r="GR178" t="s">
        <v>312</v>
      </c>
      <c r="GS178" t="s">
        <v>458</v>
      </c>
      <c r="GT178" t="s">
        <v>312</v>
      </c>
      <c r="GU178">
        <v>32</v>
      </c>
      <c r="GV178" t="s">
        <v>312</v>
      </c>
      <c r="GW178">
        <v>12</v>
      </c>
      <c r="GX178" t="s">
        <v>311</v>
      </c>
      <c r="GY178" t="s">
        <v>311</v>
      </c>
      <c r="GZ178" t="s">
        <v>312</v>
      </c>
      <c r="HA178">
        <v>177</v>
      </c>
    </row>
    <row r="179" spans="1:209" x14ac:dyDescent="0.3">
      <c r="A179">
        <v>443</v>
      </c>
      <c r="B179" t="str">
        <f t="shared" si="2"/>
        <v>PE-PV-443</v>
      </c>
      <c r="C179" t="s">
        <v>1070</v>
      </c>
      <c r="D179">
        <v>4</v>
      </c>
      <c r="E179" t="s">
        <v>1069</v>
      </c>
      <c r="F179" t="s">
        <v>975</v>
      </c>
      <c r="G179" s="2">
        <v>43793</v>
      </c>
      <c r="H179" t="s">
        <v>212</v>
      </c>
      <c r="I179" t="s">
        <v>976</v>
      </c>
      <c r="J179" t="s">
        <v>977</v>
      </c>
      <c r="K179" t="s">
        <v>997</v>
      </c>
      <c r="L179" t="s">
        <v>215</v>
      </c>
      <c r="M179">
        <v>0</v>
      </c>
      <c r="N179">
        <v>0</v>
      </c>
      <c r="O179" t="s">
        <v>249</v>
      </c>
      <c r="P179">
        <v>40.494994859999998</v>
      </c>
      <c r="Q179">
        <v>2019</v>
      </c>
      <c r="R179" t="s">
        <v>979</v>
      </c>
      <c r="S179">
        <v>11</v>
      </c>
      <c r="T179">
        <v>24</v>
      </c>
      <c r="U179" t="s">
        <v>980</v>
      </c>
      <c r="V179">
        <v>81276</v>
      </c>
      <c r="W179">
        <v>81276</v>
      </c>
      <c r="X179">
        <v>1</v>
      </c>
      <c r="Y179">
        <v>0</v>
      </c>
      <c r="Z179">
        <v>50387</v>
      </c>
      <c r="AA179">
        <v>0.61994899999999997</v>
      </c>
      <c r="AB179">
        <v>9992894</v>
      </c>
      <c r="AC179">
        <v>42097</v>
      </c>
      <c r="AD179">
        <v>9992894</v>
      </c>
      <c r="AE179">
        <v>9328382</v>
      </c>
      <c r="AF179">
        <v>1</v>
      </c>
      <c r="AG179">
        <v>6.8100000000000001E-3</v>
      </c>
      <c r="AH179">
        <v>6.6210000000000001E-3</v>
      </c>
      <c r="AI179">
        <v>4.1100000000000002E-4</v>
      </c>
      <c r="AJ179">
        <v>178.49875700000001</v>
      </c>
      <c r="AK179">
        <v>48884</v>
      </c>
      <c r="AL179">
        <v>0.97017100000000001</v>
      </c>
      <c r="AM179">
        <v>11723</v>
      </c>
      <c r="AN179">
        <v>0.232659</v>
      </c>
      <c r="AO179">
        <v>0</v>
      </c>
      <c r="AP179">
        <v>0.49086099999999999</v>
      </c>
      <c r="AQ179">
        <v>0.146006</v>
      </c>
      <c r="AR179">
        <v>9.7199999999999999E-4</v>
      </c>
      <c r="AS179">
        <v>167.06334530000001</v>
      </c>
      <c r="AT179">
        <v>167.06334530000001</v>
      </c>
      <c r="AU179">
        <v>84.534999999999997</v>
      </c>
      <c r="AV179">
        <v>45.5</v>
      </c>
      <c r="AW179">
        <v>96410</v>
      </c>
      <c r="AX179" t="s">
        <v>218</v>
      </c>
      <c r="AY179" t="s">
        <v>1071</v>
      </c>
      <c r="AZ179">
        <v>72.75</v>
      </c>
      <c r="BA179">
        <v>47.5</v>
      </c>
      <c r="BB179">
        <v>40638</v>
      </c>
      <c r="BC179" t="s">
        <v>220</v>
      </c>
      <c r="BD179">
        <v>0.57848770900000002</v>
      </c>
      <c r="BE179">
        <v>62.291817709999997</v>
      </c>
      <c r="BF179">
        <v>6.9135162999999999E-2</v>
      </c>
      <c r="BG179">
        <v>1</v>
      </c>
      <c r="BH179">
        <v>1</v>
      </c>
      <c r="BI179">
        <v>1</v>
      </c>
      <c r="BJ179" t="s">
        <v>221</v>
      </c>
      <c r="BK179" t="s">
        <v>222</v>
      </c>
      <c r="BL179" t="s">
        <v>223</v>
      </c>
      <c r="BM179" t="s">
        <v>249</v>
      </c>
      <c r="BN179" t="s">
        <v>225</v>
      </c>
      <c r="BO179" t="s">
        <v>226</v>
      </c>
      <c r="BP179" t="s">
        <v>227</v>
      </c>
      <c r="BQ179" t="s">
        <v>312</v>
      </c>
      <c r="BR179" t="s">
        <v>237</v>
      </c>
      <c r="BS179" t="s">
        <v>343</v>
      </c>
      <c r="BT179" t="s">
        <v>237</v>
      </c>
      <c r="BU179" t="s">
        <v>237</v>
      </c>
      <c r="BV179" t="s">
        <v>438</v>
      </c>
      <c r="BW179" t="s">
        <v>312</v>
      </c>
      <c r="BX179" t="s">
        <v>318</v>
      </c>
      <c r="BY179" t="s">
        <v>232</v>
      </c>
      <c r="BZ179" t="s">
        <v>233</v>
      </c>
      <c r="CA179" t="s">
        <v>312</v>
      </c>
      <c r="CB179" t="s">
        <v>235</v>
      </c>
      <c r="CC179" t="s">
        <v>312</v>
      </c>
      <c r="CD179" t="s">
        <v>237</v>
      </c>
      <c r="CE179" t="s">
        <v>312</v>
      </c>
      <c r="CF179" t="s">
        <v>312</v>
      </c>
      <c r="CG179" t="s">
        <v>312</v>
      </c>
      <c r="CH179" t="s">
        <v>241</v>
      </c>
      <c r="CI179" t="s">
        <v>225</v>
      </c>
      <c r="CJ179" t="s">
        <v>226</v>
      </c>
      <c r="CK179" t="s">
        <v>242</v>
      </c>
      <c r="CL179" t="s">
        <v>243</v>
      </c>
      <c r="CM179" t="s">
        <v>244</v>
      </c>
      <c r="CN179" t="s">
        <v>245</v>
      </c>
      <c r="CO179" t="s">
        <v>246</v>
      </c>
      <c r="CP179" t="s">
        <v>247</v>
      </c>
      <c r="CQ179" t="s">
        <v>248</v>
      </c>
      <c r="CR179" t="s">
        <v>249</v>
      </c>
      <c r="CS179" t="s">
        <v>249</v>
      </c>
      <c r="CT179" t="s">
        <v>225</v>
      </c>
      <c r="CU179" t="s">
        <v>225</v>
      </c>
      <c r="CV179" t="s">
        <v>251</v>
      </c>
      <c r="CW179" t="s">
        <v>252</v>
      </c>
      <c r="CX179" t="s">
        <v>319</v>
      </c>
      <c r="CY179" t="s">
        <v>320</v>
      </c>
      <c r="CZ179" t="s">
        <v>253</v>
      </c>
      <c r="DA179" t="s">
        <v>237</v>
      </c>
      <c r="DB179" t="s">
        <v>237</v>
      </c>
      <c r="DC179" t="s">
        <v>226</v>
      </c>
      <c r="DD179" t="s">
        <v>225</v>
      </c>
      <c r="DE179" t="s">
        <v>225</v>
      </c>
      <c r="DF179" t="s">
        <v>225</v>
      </c>
      <c r="DG179" t="s">
        <v>225</v>
      </c>
      <c r="DH179" t="s">
        <v>467</v>
      </c>
      <c r="DI179" t="s">
        <v>444</v>
      </c>
      <c r="DJ179" t="s">
        <v>445</v>
      </c>
      <c r="DK179" t="s">
        <v>232</v>
      </c>
      <c r="DL179" t="s">
        <v>225</v>
      </c>
      <c r="DM179" t="s">
        <v>226</v>
      </c>
      <c r="DN179" t="s">
        <v>446</v>
      </c>
      <c r="DO179" t="s">
        <v>258</v>
      </c>
      <c r="DP179" t="s">
        <v>259</v>
      </c>
      <c r="DQ179" t="s">
        <v>237</v>
      </c>
      <c r="DR179" t="s">
        <v>226</v>
      </c>
      <c r="DS179" t="s">
        <v>260</v>
      </c>
      <c r="DT179" t="s">
        <v>261</v>
      </c>
      <c r="DU179" t="s">
        <v>262</v>
      </c>
      <c r="DV179" t="s">
        <v>312</v>
      </c>
      <c r="DW179" t="s">
        <v>312</v>
      </c>
      <c r="DX179" t="s">
        <v>265</v>
      </c>
      <c r="DY179" t="s">
        <v>323</v>
      </c>
      <c r="DZ179" t="s">
        <v>324</v>
      </c>
      <c r="EA179" t="s">
        <v>237</v>
      </c>
      <c r="EB179" t="s">
        <v>266</v>
      </c>
      <c r="EC179" t="s">
        <v>267</v>
      </c>
      <c r="ED179" t="s">
        <v>325</v>
      </c>
      <c r="EE179" t="s">
        <v>326</v>
      </c>
      <c r="EF179" t="s">
        <v>268</v>
      </c>
      <c r="EG179" t="s">
        <v>527</v>
      </c>
      <c r="EH179" t="s">
        <v>487</v>
      </c>
      <c r="EI179" t="s">
        <v>270</v>
      </c>
      <c r="EJ179" t="s">
        <v>448</v>
      </c>
      <c r="EK179" t="s">
        <v>329</v>
      </c>
      <c r="EL179" t="s">
        <v>330</v>
      </c>
      <c r="EM179" t="s">
        <v>528</v>
      </c>
      <c r="EN179" t="s">
        <v>272</v>
      </c>
      <c r="EO179" t="s">
        <v>273</v>
      </c>
      <c r="EP179" t="s">
        <v>349</v>
      </c>
      <c r="EQ179" t="s">
        <v>275</v>
      </c>
      <c r="ER179" t="s">
        <v>226</v>
      </c>
      <c r="ES179" t="s">
        <v>331</v>
      </c>
      <c r="ET179" t="s">
        <v>450</v>
      </c>
      <c r="EU179" t="s">
        <v>573</v>
      </c>
      <c r="EV179" t="s">
        <v>278</v>
      </c>
      <c r="EW179" t="s">
        <v>279</v>
      </c>
      <c r="EX179" t="s">
        <v>225</v>
      </c>
      <c r="EY179" t="s">
        <v>280</v>
      </c>
      <c r="EZ179" t="s">
        <v>281</v>
      </c>
      <c r="FA179" t="s">
        <v>282</v>
      </c>
      <c r="FB179" t="s">
        <v>283</v>
      </c>
      <c r="FC179" t="s">
        <v>520</v>
      </c>
      <c r="FD179" t="s">
        <v>285</v>
      </c>
      <c r="FE179" t="s">
        <v>286</v>
      </c>
      <c r="FF179" t="s">
        <v>287</v>
      </c>
      <c r="FG179" t="s">
        <v>352</v>
      </c>
      <c r="FH179" t="s">
        <v>289</v>
      </c>
      <c r="FI179" t="s">
        <v>290</v>
      </c>
      <c r="FJ179" t="s">
        <v>312</v>
      </c>
      <c r="FK179" t="s">
        <v>292</v>
      </c>
      <c r="FL179" t="s">
        <v>292</v>
      </c>
      <c r="FM179" t="s">
        <v>230</v>
      </c>
      <c r="FN179" t="s">
        <v>293</v>
      </c>
      <c r="FO179" t="s">
        <v>294</v>
      </c>
      <c r="FP179" t="s">
        <v>226</v>
      </c>
      <c r="FQ179" t="s">
        <v>226</v>
      </c>
      <c r="FR179" t="s">
        <v>561</v>
      </c>
      <c r="FS179" t="s">
        <v>258</v>
      </c>
      <c r="FT179" t="s">
        <v>332</v>
      </c>
      <c r="FU179" t="s">
        <v>258</v>
      </c>
      <c r="FV179" t="s">
        <v>296</v>
      </c>
      <c r="FW179" t="s">
        <v>297</v>
      </c>
      <c r="FX179" t="s">
        <v>312</v>
      </c>
      <c r="FY179" t="s">
        <v>333</v>
      </c>
      <c r="FZ179" t="s">
        <v>525</v>
      </c>
      <c r="GA179" t="s">
        <v>312</v>
      </c>
      <c r="GB179" t="s">
        <v>362</v>
      </c>
      <c r="GC179" t="s">
        <v>312</v>
      </c>
      <c r="GD179" t="s">
        <v>302</v>
      </c>
      <c r="GE179" t="s">
        <v>258</v>
      </c>
      <c r="GF179" t="s">
        <v>303</v>
      </c>
      <c r="GG179" t="s">
        <v>304</v>
      </c>
      <c r="GH179" t="s">
        <v>312</v>
      </c>
      <c r="GI179" t="s">
        <v>306</v>
      </c>
      <c r="GJ179" t="s">
        <v>307</v>
      </c>
      <c r="GK179" t="s">
        <v>363</v>
      </c>
      <c r="GL179" t="s">
        <v>312</v>
      </c>
      <c r="GM179">
        <v>6</v>
      </c>
      <c r="GN179" t="s">
        <v>400</v>
      </c>
      <c r="GO179" t="s">
        <v>312</v>
      </c>
      <c r="GP179">
        <v>9</v>
      </c>
      <c r="GQ179" t="s">
        <v>457</v>
      </c>
      <c r="GR179">
        <v>40</v>
      </c>
      <c r="GS179" t="s">
        <v>458</v>
      </c>
      <c r="GT179">
        <v>37</v>
      </c>
      <c r="GU179" t="s">
        <v>312</v>
      </c>
      <c r="GV179">
        <v>178</v>
      </c>
      <c r="GW179">
        <v>12</v>
      </c>
      <c r="GX179">
        <v>10</v>
      </c>
      <c r="GY179" t="s">
        <v>312</v>
      </c>
      <c r="GZ179" t="s">
        <v>312</v>
      </c>
      <c r="HA179" t="s">
        <v>312</v>
      </c>
    </row>
    <row r="180" spans="1:209" x14ac:dyDescent="0.3">
      <c r="A180">
        <v>444</v>
      </c>
      <c r="B180" t="str">
        <f t="shared" si="2"/>
        <v>PE-PV-444</v>
      </c>
      <c r="C180" t="s">
        <v>1073</v>
      </c>
      <c r="D180">
        <v>4</v>
      </c>
      <c r="E180" t="s">
        <v>1072</v>
      </c>
      <c r="F180" t="s">
        <v>975</v>
      </c>
      <c r="G180" s="2">
        <v>43793</v>
      </c>
      <c r="H180" t="s">
        <v>212</v>
      </c>
      <c r="I180" t="s">
        <v>976</v>
      </c>
      <c r="J180" t="s">
        <v>977</v>
      </c>
      <c r="K180" t="s">
        <v>997</v>
      </c>
      <c r="L180" t="s">
        <v>215</v>
      </c>
      <c r="M180">
        <v>174.1650769</v>
      </c>
      <c r="N180">
        <v>174.1650769</v>
      </c>
      <c r="O180" t="s">
        <v>249</v>
      </c>
      <c r="P180">
        <v>29.066501970000001</v>
      </c>
      <c r="Q180">
        <v>2019</v>
      </c>
      <c r="R180" t="s">
        <v>979</v>
      </c>
      <c r="S180">
        <v>11</v>
      </c>
      <c r="T180">
        <v>24</v>
      </c>
      <c r="U180" t="s">
        <v>980</v>
      </c>
      <c r="V180">
        <v>244470</v>
      </c>
      <c r="W180">
        <v>244470</v>
      </c>
      <c r="X180">
        <v>1</v>
      </c>
      <c r="Y180">
        <v>0</v>
      </c>
      <c r="Z180">
        <v>234955</v>
      </c>
      <c r="AA180">
        <v>0.96107900000000002</v>
      </c>
      <c r="AB180">
        <v>55304348</v>
      </c>
      <c r="AC180">
        <v>233864</v>
      </c>
      <c r="AD180">
        <v>55304348</v>
      </c>
      <c r="AE180">
        <v>53271005</v>
      </c>
      <c r="AF180">
        <v>1</v>
      </c>
      <c r="AG180">
        <v>6.1190000000000003E-3</v>
      </c>
      <c r="AH180">
        <v>6.1110000000000001E-3</v>
      </c>
      <c r="AI180">
        <v>4.1100000000000002E-4</v>
      </c>
      <c r="AJ180">
        <v>232.87231199999999</v>
      </c>
      <c r="AK180">
        <v>234614</v>
      </c>
      <c r="AL180">
        <v>0.99854900000000002</v>
      </c>
      <c r="AM180">
        <v>16711</v>
      </c>
      <c r="AN180">
        <v>7.1124000000000007E-2</v>
      </c>
      <c r="AO180">
        <v>0</v>
      </c>
      <c r="AP180">
        <v>0.49987399999999999</v>
      </c>
      <c r="AQ180">
        <v>8.2129999999999998E-3</v>
      </c>
      <c r="AR180" s="1">
        <v>3.6999999999999998E-5</v>
      </c>
      <c r="AS180">
        <v>924.58995240000002</v>
      </c>
      <c r="AT180">
        <v>924.58995240000002</v>
      </c>
      <c r="AU180">
        <v>86.974999999999994</v>
      </c>
      <c r="AV180">
        <v>46</v>
      </c>
      <c r="AW180">
        <v>138298</v>
      </c>
      <c r="AX180" t="s">
        <v>218</v>
      </c>
      <c r="AY180" t="s">
        <v>1074</v>
      </c>
      <c r="AZ180">
        <v>86.97</v>
      </c>
      <c r="BA180">
        <v>45</v>
      </c>
      <c r="BB180">
        <v>122235</v>
      </c>
      <c r="BC180" t="s">
        <v>220</v>
      </c>
      <c r="BD180">
        <v>0.116147739</v>
      </c>
      <c r="BE180">
        <v>154.32055930000001</v>
      </c>
      <c r="BF180">
        <v>4.3241844000000002E-2</v>
      </c>
      <c r="BG180">
        <v>1</v>
      </c>
      <c r="BH180">
        <v>1</v>
      </c>
      <c r="BI180">
        <v>1</v>
      </c>
      <c r="BJ180" t="s">
        <v>221</v>
      </c>
      <c r="BK180" t="s">
        <v>222</v>
      </c>
      <c r="BL180" t="s">
        <v>223</v>
      </c>
      <c r="BM180" t="s">
        <v>224</v>
      </c>
      <c r="BN180" t="s">
        <v>255</v>
      </c>
      <c r="BO180" t="s">
        <v>255</v>
      </c>
      <c r="BP180" t="s">
        <v>227</v>
      </c>
      <c r="BQ180" t="s">
        <v>547</v>
      </c>
      <c r="BR180" t="s">
        <v>237</v>
      </c>
      <c r="BS180" t="s">
        <v>343</v>
      </c>
      <c r="BT180" t="s">
        <v>237</v>
      </c>
      <c r="BU180" t="s">
        <v>237</v>
      </c>
      <c r="BV180" t="s">
        <v>438</v>
      </c>
      <c r="BW180" t="s">
        <v>231</v>
      </c>
      <c r="BX180" t="s">
        <v>318</v>
      </c>
      <c r="BY180" t="s">
        <v>232</v>
      </c>
      <c r="BZ180" t="s">
        <v>233</v>
      </c>
      <c r="CA180" t="s">
        <v>441</v>
      </c>
      <c r="CB180" t="s">
        <v>235</v>
      </c>
      <c r="CC180" t="s">
        <v>236</v>
      </c>
      <c r="CD180" t="s">
        <v>237</v>
      </c>
      <c r="CE180" t="s">
        <v>238</v>
      </c>
      <c r="CF180" t="s">
        <v>548</v>
      </c>
      <c r="CG180" t="s">
        <v>240</v>
      </c>
      <c r="CH180" t="s">
        <v>241</v>
      </c>
      <c r="CI180" t="s">
        <v>226</v>
      </c>
      <c r="CJ180" t="s">
        <v>226</v>
      </c>
      <c r="CK180" t="s">
        <v>242</v>
      </c>
      <c r="CL180" t="s">
        <v>243</v>
      </c>
      <c r="CM180" t="s">
        <v>244</v>
      </c>
      <c r="CN180" t="s">
        <v>245</v>
      </c>
      <c r="CO180" t="s">
        <v>246</v>
      </c>
      <c r="CP180" t="s">
        <v>232</v>
      </c>
      <c r="CQ180" t="s">
        <v>248</v>
      </c>
      <c r="CR180" t="s">
        <v>249</v>
      </c>
      <c r="CS180" t="s">
        <v>249</v>
      </c>
      <c r="CT180" t="s">
        <v>225</v>
      </c>
      <c r="CU180" t="s">
        <v>225</v>
      </c>
      <c r="CV180" t="s">
        <v>251</v>
      </c>
      <c r="CW180" t="s">
        <v>252</v>
      </c>
      <c r="CX180" t="s">
        <v>319</v>
      </c>
      <c r="CY180" t="s">
        <v>320</v>
      </c>
      <c r="CZ180" t="s">
        <v>253</v>
      </c>
      <c r="DA180" t="s">
        <v>237</v>
      </c>
      <c r="DB180" t="s">
        <v>237</v>
      </c>
      <c r="DC180" t="s">
        <v>226</v>
      </c>
      <c r="DD180" t="s">
        <v>225</v>
      </c>
      <c r="DE180" t="s">
        <v>225</v>
      </c>
      <c r="DF180" t="s">
        <v>225</v>
      </c>
      <c r="DG180" t="s">
        <v>237</v>
      </c>
      <c r="DH180" t="s">
        <v>256</v>
      </c>
      <c r="DI180" t="s">
        <v>444</v>
      </c>
      <c r="DJ180" t="s">
        <v>445</v>
      </c>
      <c r="DK180" t="s">
        <v>232</v>
      </c>
      <c r="DL180" t="s">
        <v>225</v>
      </c>
      <c r="DM180" t="s">
        <v>226</v>
      </c>
      <c r="DN180" t="s">
        <v>322</v>
      </c>
      <c r="DO180" t="s">
        <v>258</v>
      </c>
      <c r="DP180" t="s">
        <v>259</v>
      </c>
      <c r="DQ180" t="s">
        <v>226</v>
      </c>
      <c r="DR180" t="s">
        <v>226</v>
      </c>
      <c r="DS180" t="s">
        <v>260</v>
      </c>
      <c r="DT180" t="s">
        <v>261</v>
      </c>
      <c r="DU180" t="s">
        <v>262</v>
      </c>
      <c r="DV180" t="s">
        <v>263</v>
      </c>
      <c r="DW180" t="s">
        <v>264</v>
      </c>
      <c r="DX180" t="s">
        <v>265</v>
      </c>
      <c r="DY180" t="s">
        <v>323</v>
      </c>
      <c r="DZ180" t="s">
        <v>324</v>
      </c>
      <c r="EA180" t="s">
        <v>237</v>
      </c>
      <c r="EB180" t="s">
        <v>266</v>
      </c>
      <c r="EC180" t="s">
        <v>348</v>
      </c>
      <c r="ED180" t="s">
        <v>325</v>
      </c>
      <c r="EE180" t="s">
        <v>711</v>
      </c>
      <c r="EF180" t="s">
        <v>268</v>
      </c>
      <c r="EG180" t="s">
        <v>327</v>
      </c>
      <c r="EH180" t="s">
        <v>269</v>
      </c>
      <c r="EI180" t="s">
        <v>270</v>
      </c>
      <c r="EJ180" t="s">
        <v>328</v>
      </c>
      <c r="EK180" t="s">
        <v>329</v>
      </c>
      <c r="EL180" t="s">
        <v>330</v>
      </c>
      <c r="EM180" t="s">
        <v>271</v>
      </c>
      <c r="EN180" t="s">
        <v>272</v>
      </c>
      <c r="EO180" t="s">
        <v>273</v>
      </c>
      <c r="EP180" t="s">
        <v>470</v>
      </c>
      <c r="EQ180" t="s">
        <v>275</v>
      </c>
      <c r="ER180" t="s">
        <v>226</v>
      </c>
      <c r="ES180" t="s">
        <v>331</v>
      </c>
      <c r="ET180" t="s">
        <v>450</v>
      </c>
      <c r="EU180" t="s">
        <v>350</v>
      </c>
      <c r="EV180" t="s">
        <v>278</v>
      </c>
      <c r="EW180" t="s">
        <v>279</v>
      </c>
      <c r="EX180" t="s">
        <v>232</v>
      </c>
      <c r="EY180" t="s">
        <v>280</v>
      </c>
      <c r="EZ180" t="s">
        <v>281</v>
      </c>
      <c r="FA180" t="s">
        <v>282</v>
      </c>
      <c r="FB180" t="s">
        <v>283</v>
      </c>
      <c r="FC180" t="s">
        <v>284</v>
      </c>
      <c r="FD180" t="s">
        <v>285</v>
      </c>
      <c r="FE180" t="s">
        <v>286</v>
      </c>
      <c r="FF180" t="s">
        <v>287</v>
      </c>
      <c r="FG180" t="s">
        <v>352</v>
      </c>
      <c r="FH180" t="s">
        <v>289</v>
      </c>
      <c r="FI180" t="s">
        <v>290</v>
      </c>
      <c r="FJ180" t="s">
        <v>291</v>
      </c>
      <c r="FK180" t="s">
        <v>292</v>
      </c>
      <c r="FL180" t="s">
        <v>292</v>
      </c>
      <c r="FM180" t="s">
        <v>357</v>
      </c>
      <c r="FN180" t="s">
        <v>293</v>
      </c>
      <c r="FO180" t="s">
        <v>294</v>
      </c>
      <c r="FP180" t="s">
        <v>226</v>
      </c>
      <c r="FQ180" t="s">
        <v>226</v>
      </c>
      <c r="FR180" t="s">
        <v>295</v>
      </c>
      <c r="FS180" t="s">
        <v>258</v>
      </c>
      <c r="FT180" t="s">
        <v>332</v>
      </c>
      <c r="FU180" t="s">
        <v>488</v>
      </c>
      <c r="FV180" t="s">
        <v>296</v>
      </c>
      <c r="FW180" t="s">
        <v>359</v>
      </c>
      <c r="FX180" t="s">
        <v>360</v>
      </c>
      <c r="FY180" t="s">
        <v>333</v>
      </c>
      <c r="FZ180" t="s">
        <v>225</v>
      </c>
      <c r="GA180" t="s">
        <v>361</v>
      </c>
      <c r="GB180" t="s">
        <v>300</v>
      </c>
      <c r="GC180" t="s">
        <v>301</v>
      </c>
      <c r="GD180" t="s">
        <v>302</v>
      </c>
      <c r="GE180" t="s">
        <v>258</v>
      </c>
      <c r="GF180" t="s">
        <v>303</v>
      </c>
      <c r="GG180" t="s">
        <v>304</v>
      </c>
      <c r="GH180" t="s">
        <v>305</v>
      </c>
      <c r="GI180" t="s">
        <v>306</v>
      </c>
      <c r="GJ180" t="s">
        <v>307</v>
      </c>
      <c r="GK180" t="s">
        <v>308</v>
      </c>
      <c r="GL180" t="s">
        <v>309</v>
      </c>
      <c r="GM180">
        <v>6</v>
      </c>
      <c r="GN180" t="s">
        <v>549</v>
      </c>
      <c r="GO180">
        <v>95</v>
      </c>
      <c r="GP180">
        <v>9</v>
      </c>
      <c r="GQ180" t="s">
        <v>457</v>
      </c>
      <c r="GR180">
        <v>40</v>
      </c>
      <c r="GS180" t="s">
        <v>458</v>
      </c>
      <c r="GT180">
        <v>16</v>
      </c>
      <c r="GU180">
        <v>32</v>
      </c>
      <c r="GV180">
        <v>95</v>
      </c>
      <c r="GW180">
        <v>12</v>
      </c>
      <c r="GX180">
        <v>10</v>
      </c>
      <c r="GY180">
        <v>238</v>
      </c>
      <c r="GZ180">
        <v>100</v>
      </c>
      <c r="HA180">
        <v>125</v>
      </c>
    </row>
    <row r="181" spans="1:209" x14ac:dyDescent="0.3">
      <c r="A181">
        <v>445</v>
      </c>
      <c r="B181" t="str">
        <f t="shared" si="2"/>
        <v>PE-PV-445</v>
      </c>
      <c r="C181" t="s">
        <v>1076</v>
      </c>
      <c r="D181">
        <v>4</v>
      </c>
      <c r="E181" t="s">
        <v>1075</v>
      </c>
      <c r="F181" t="s">
        <v>975</v>
      </c>
      <c r="G181" s="2">
        <v>43793</v>
      </c>
      <c r="H181" t="s">
        <v>212</v>
      </c>
      <c r="I181" t="s">
        <v>976</v>
      </c>
      <c r="J181" t="s">
        <v>977</v>
      </c>
      <c r="K181" t="s">
        <v>997</v>
      </c>
      <c r="L181" t="s">
        <v>215</v>
      </c>
      <c r="M181">
        <v>1651.555695</v>
      </c>
      <c r="N181">
        <v>1651.555695</v>
      </c>
      <c r="O181" t="s">
        <v>249</v>
      </c>
      <c r="P181">
        <v>25.56469675</v>
      </c>
      <c r="Q181">
        <v>2019</v>
      </c>
      <c r="R181" t="s">
        <v>979</v>
      </c>
      <c r="S181">
        <v>11</v>
      </c>
      <c r="T181">
        <v>24</v>
      </c>
      <c r="U181" t="s">
        <v>980</v>
      </c>
      <c r="V181">
        <v>610614</v>
      </c>
      <c r="W181">
        <v>610614</v>
      </c>
      <c r="X181">
        <v>1</v>
      </c>
      <c r="Y181">
        <v>0</v>
      </c>
      <c r="Z181">
        <v>606118</v>
      </c>
      <c r="AA181">
        <v>0.99263699999999999</v>
      </c>
      <c r="AB181">
        <v>141567972</v>
      </c>
      <c r="AC181">
        <v>605327</v>
      </c>
      <c r="AD181">
        <v>141567972</v>
      </c>
      <c r="AE181">
        <v>136139740</v>
      </c>
      <c r="AF181">
        <v>1</v>
      </c>
      <c r="AG181">
        <v>6.202E-3</v>
      </c>
      <c r="AH181">
        <v>6.1789999999999996E-3</v>
      </c>
      <c r="AI181">
        <v>3.7599999999999998E-4</v>
      </c>
      <c r="AJ181">
        <v>233.930508</v>
      </c>
      <c r="AK181">
        <v>605802</v>
      </c>
      <c r="AL181">
        <v>0.99947900000000001</v>
      </c>
      <c r="AM181">
        <v>44456</v>
      </c>
      <c r="AN181">
        <v>7.3344999999999994E-2</v>
      </c>
      <c r="AO181">
        <v>0</v>
      </c>
      <c r="AP181">
        <v>0.50011899999999998</v>
      </c>
      <c r="AQ181">
        <v>1.3443999999999999E-2</v>
      </c>
      <c r="AR181" s="1">
        <v>1.8E-5</v>
      </c>
      <c r="AS181">
        <v>2366.7637209999998</v>
      </c>
      <c r="AT181">
        <v>2366.7637209999998</v>
      </c>
      <c r="AU181">
        <v>89.9</v>
      </c>
      <c r="AV181">
        <v>45.5</v>
      </c>
      <c r="AW181">
        <v>319768</v>
      </c>
      <c r="AX181" t="s">
        <v>218</v>
      </c>
      <c r="AY181" t="s">
        <v>1077</v>
      </c>
      <c r="AZ181">
        <v>90.224999999999994</v>
      </c>
      <c r="BA181">
        <v>45</v>
      </c>
      <c r="BB181">
        <v>305307</v>
      </c>
      <c r="BC181" t="s">
        <v>220</v>
      </c>
      <c r="BD181">
        <v>4.5223411999999998E-2</v>
      </c>
      <c r="BE181">
        <v>294.9176592</v>
      </c>
      <c r="BF181">
        <v>3.2625583E-2</v>
      </c>
      <c r="BG181">
        <v>1</v>
      </c>
      <c r="BH181">
        <v>1</v>
      </c>
      <c r="BI181">
        <v>1</v>
      </c>
      <c r="BJ181" t="s">
        <v>221</v>
      </c>
      <c r="BK181" t="s">
        <v>222</v>
      </c>
      <c r="BL181" t="s">
        <v>223</v>
      </c>
      <c r="BM181" t="s">
        <v>482</v>
      </c>
      <c r="BN181" t="s">
        <v>225</v>
      </c>
      <c r="BO181" t="s">
        <v>226</v>
      </c>
      <c r="BP181" t="s">
        <v>227</v>
      </c>
      <c r="BQ181" t="s">
        <v>312</v>
      </c>
      <c r="BR181" t="s">
        <v>237</v>
      </c>
      <c r="BS181" t="s">
        <v>343</v>
      </c>
      <c r="BT181" t="s">
        <v>237</v>
      </c>
      <c r="BU181" t="s">
        <v>237</v>
      </c>
      <c r="BV181" t="s">
        <v>312</v>
      </c>
      <c r="BW181" t="s">
        <v>231</v>
      </c>
      <c r="BX181" t="s">
        <v>318</v>
      </c>
      <c r="BY181" t="s">
        <v>232</v>
      </c>
      <c r="BZ181" t="s">
        <v>233</v>
      </c>
      <c r="CA181" t="s">
        <v>312</v>
      </c>
      <c r="CB181" t="s">
        <v>235</v>
      </c>
      <c r="CC181" t="s">
        <v>236</v>
      </c>
      <c r="CD181" t="s">
        <v>237</v>
      </c>
      <c r="CE181" t="s">
        <v>238</v>
      </c>
      <c r="CF181" t="s">
        <v>312</v>
      </c>
      <c r="CG181" t="s">
        <v>240</v>
      </c>
      <c r="CH181" t="s">
        <v>241</v>
      </c>
      <c r="CI181" t="s">
        <v>495</v>
      </c>
      <c r="CJ181" t="s">
        <v>226</v>
      </c>
      <c r="CK181" t="s">
        <v>242</v>
      </c>
      <c r="CL181" t="s">
        <v>243</v>
      </c>
      <c r="CM181" t="s">
        <v>244</v>
      </c>
      <c r="CN181" t="s">
        <v>464</v>
      </c>
      <c r="CO181" t="s">
        <v>246</v>
      </c>
      <c r="CP181" t="s">
        <v>422</v>
      </c>
      <c r="CQ181" t="s">
        <v>312</v>
      </c>
      <c r="CR181" t="s">
        <v>249</v>
      </c>
      <c r="CS181" t="s">
        <v>249</v>
      </c>
      <c r="CT181" t="s">
        <v>225</v>
      </c>
      <c r="CU181" t="s">
        <v>225</v>
      </c>
      <c r="CV181" t="s">
        <v>251</v>
      </c>
      <c r="CW181" t="s">
        <v>312</v>
      </c>
      <c r="CX181" t="s">
        <v>319</v>
      </c>
      <c r="CY181" t="s">
        <v>320</v>
      </c>
      <c r="CZ181" t="s">
        <v>253</v>
      </c>
      <c r="DA181" t="s">
        <v>497</v>
      </c>
      <c r="DB181" t="s">
        <v>237</v>
      </c>
      <c r="DC181" t="s">
        <v>226</v>
      </c>
      <c r="DD181" t="s">
        <v>225</v>
      </c>
      <c r="DE181" t="s">
        <v>225</v>
      </c>
      <c r="DF181" t="s">
        <v>495</v>
      </c>
      <c r="DG181" t="s">
        <v>493</v>
      </c>
      <c r="DH181" t="s">
        <v>467</v>
      </c>
      <c r="DI181" t="s">
        <v>444</v>
      </c>
      <c r="DJ181" t="s">
        <v>445</v>
      </c>
      <c r="DK181" t="s">
        <v>232</v>
      </c>
      <c r="DL181" t="s">
        <v>225</v>
      </c>
      <c r="DM181" t="s">
        <v>226</v>
      </c>
      <c r="DN181" t="s">
        <v>446</v>
      </c>
      <c r="DO181" t="s">
        <v>483</v>
      </c>
      <c r="DP181" t="s">
        <v>484</v>
      </c>
      <c r="DQ181" t="s">
        <v>237</v>
      </c>
      <c r="DR181" t="s">
        <v>226</v>
      </c>
      <c r="DS181" t="s">
        <v>260</v>
      </c>
      <c r="DT181" t="s">
        <v>261</v>
      </c>
      <c r="DU181" t="s">
        <v>262</v>
      </c>
      <c r="DV181" t="s">
        <v>263</v>
      </c>
      <c r="DW181" t="s">
        <v>264</v>
      </c>
      <c r="DX181" t="s">
        <v>265</v>
      </c>
      <c r="DY181" t="s">
        <v>323</v>
      </c>
      <c r="DZ181" t="s">
        <v>324</v>
      </c>
      <c r="EA181" t="s">
        <v>237</v>
      </c>
      <c r="EB181" t="s">
        <v>266</v>
      </c>
      <c r="EC181" t="s">
        <v>312</v>
      </c>
      <c r="ED181" t="s">
        <v>325</v>
      </c>
      <c r="EE181" t="s">
        <v>326</v>
      </c>
      <c r="EF181" t="s">
        <v>268</v>
      </c>
      <c r="EG181" t="s">
        <v>327</v>
      </c>
      <c r="EH181" t="s">
        <v>312</v>
      </c>
      <c r="EI181" t="s">
        <v>270</v>
      </c>
      <c r="EJ181" t="s">
        <v>328</v>
      </c>
      <c r="EK181" t="s">
        <v>329</v>
      </c>
      <c r="EL181" t="s">
        <v>330</v>
      </c>
      <c r="EM181" t="s">
        <v>271</v>
      </c>
      <c r="EN181" t="s">
        <v>272</v>
      </c>
      <c r="EO181" t="s">
        <v>368</v>
      </c>
      <c r="EP181" t="s">
        <v>349</v>
      </c>
      <c r="EQ181" t="s">
        <v>275</v>
      </c>
      <c r="ER181" t="s">
        <v>226</v>
      </c>
      <c r="ES181" t="s">
        <v>312</v>
      </c>
      <c r="ET181" t="s">
        <v>450</v>
      </c>
      <c r="EU181" t="s">
        <v>277</v>
      </c>
      <c r="EV181" t="s">
        <v>278</v>
      </c>
      <c r="EW181" t="s">
        <v>279</v>
      </c>
      <c r="EX181" t="s">
        <v>502</v>
      </c>
      <c r="EY181" t="s">
        <v>280</v>
      </c>
      <c r="EZ181" t="s">
        <v>281</v>
      </c>
      <c r="FA181" t="s">
        <v>282</v>
      </c>
      <c r="FB181" t="s">
        <v>283</v>
      </c>
      <c r="FC181" t="s">
        <v>284</v>
      </c>
      <c r="FD181" t="s">
        <v>285</v>
      </c>
      <c r="FE181" t="s">
        <v>286</v>
      </c>
      <c r="FF181" t="s">
        <v>287</v>
      </c>
      <c r="FG181" t="s">
        <v>352</v>
      </c>
      <c r="FH181" t="s">
        <v>312</v>
      </c>
      <c r="FI181" t="s">
        <v>290</v>
      </c>
      <c r="FJ181" t="s">
        <v>291</v>
      </c>
      <c r="FK181" t="s">
        <v>292</v>
      </c>
      <c r="FL181" t="s">
        <v>292</v>
      </c>
      <c r="FM181" t="s">
        <v>230</v>
      </c>
      <c r="FN181" t="s">
        <v>312</v>
      </c>
      <c r="FO181" t="s">
        <v>312</v>
      </c>
      <c r="FP181" t="s">
        <v>494</v>
      </c>
      <c r="FQ181" t="s">
        <v>229</v>
      </c>
      <c r="FR181" t="s">
        <v>295</v>
      </c>
      <c r="FS181" t="s">
        <v>312</v>
      </c>
      <c r="FT181" t="s">
        <v>332</v>
      </c>
      <c r="FU181" t="s">
        <v>258</v>
      </c>
      <c r="FV181" t="s">
        <v>296</v>
      </c>
      <c r="FW181" t="s">
        <v>359</v>
      </c>
      <c r="FX181" t="s">
        <v>360</v>
      </c>
      <c r="FY181" t="s">
        <v>333</v>
      </c>
      <c r="FZ181" t="s">
        <v>525</v>
      </c>
      <c r="GA181" t="s">
        <v>312</v>
      </c>
      <c r="GB181" t="s">
        <v>312</v>
      </c>
      <c r="GC181" t="s">
        <v>312</v>
      </c>
      <c r="GD181" t="s">
        <v>302</v>
      </c>
      <c r="GE181" t="s">
        <v>258</v>
      </c>
      <c r="GF181" t="s">
        <v>303</v>
      </c>
      <c r="GG181" t="s">
        <v>304</v>
      </c>
      <c r="GH181" t="s">
        <v>305</v>
      </c>
      <c r="GI181" t="s">
        <v>312</v>
      </c>
      <c r="GJ181" t="s">
        <v>307</v>
      </c>
      <c r="GK181" t="s">
        <v>363</v>
      </c>
      <c r="GL181" t="s">
        <v>309</v>
      </c>
      <c r="GM181">
        <v>6</v>
      </c>
      <c r="GN181" t="s">
        <v>400</v>
      </c>
      <c r="GO181" t="s">
        <v>312</v>
      </c>
      <c r="GP181">
        <v>12</v>
      </c>
      <c r="GQ181" t="s">
        <v>457</v>
      </c>
      <c r="GR181" t="s">
        <v>312</v>
      </c>
      <c r="GS181" t="s">
        <v>458</v>
      </c>
      <c r="GT181">
        <v>36</v>
      </c>
      <c r="GU181">
        <v>32</v>
      </c>
      <c r="GV181" t="s">
        <v>312</v>
      </c>
      <c r="GW181" t="s">
        <v>312</v>
      </c>
      <c r="GX181">
        <v>10</v>
      </c>
      <c r="GY181" t="s">
        <v>312</v>
      </c>
      <c r="GZ181" t="s">
        <v>312</v>
      </c>
      <c r="HA181" t="s">
        <v>312</v>
      </c>
    </row>
    <row r="182" spans="1:209" x14ac:dyDescent="0.3">
      <c r="A182">
        <v>446</v>
      </c>
      <c r="B182" t="str">
        <f t="shared" si="2"/>
        <v>PE-PV-446</v>
      </c>
      <c r="C182" t="s">
        <v>1079</v>
      </c>
      <c r="D182">
        <v>4</v>
      </c>
      <c r="E182" t="s">
        <v>1078</v>
      </c>
      <c r="F182" t="s">
        <v>975</v>
      </c>
      <c r="G182" s="2">
        <v>43793</v>
      </c>
      <c r="H182" t="s">
        <v>212</v>
      </c>
      <c r="I182" t="s">
        <v>976</v>
      </c>
      <c r="J182" t="s">
        <v>977</v>
      </c>
      <c r="K182" t="s">
        <v>997</v>
      </c>
      <c r="L182" t="s">
        <v>215</v>
      </c>
      <c r="M182">
        <v>19.17662481</v>
      </c>
      <c r="N182">
        <v>19.17662481</v>
      </c>
      <c r="O182" t="s">
        <v>249</v>
      </c>
      <c r="P182">
        <v>32.501122180000003</v>
      </c>
      <c r="Q182">
        <v>2019</v>
      </c>
      <c r="R182" t="s">
        <v>979</v>
      </c>
      <c r="S182">
        <v>11</v>
      </c>
      <c r="T182">
        <v>24</v>
      </c>
      <c r="U182" t="s">
        <v>980</v>
      </c>
      <c r="V182">
        <v>42308</v>
      </c>
      <c r="W182">
        <v>42308</v>
      </c>
      <c r="X182">
        <v>1</v>
      </c>
      <c r="Y182">
        <v>0</v>
      </c>
      <c r="Z182">
        <v>31599</v>
      </c>
      <c r="AA182">
        <v>0.74687999999999999</v>
      </c>
      <c r="AB182">
        <v>7201922</v>
      </c>
      <c r="AC182">
        <v>30018</v>
      </c>
      <c r="AD182">
        <v>7201922</v>
      </c>
      <c r="AE182">
        <v>6894635</v>
      </c>
      <c r="AF182">
        <v>1</v>
      </c>
      <c r="AG182">
        <v>6.0150000000000004E-3</v>
      </c>
      <c r="AH182">
        <v>5.9150000000000001E-3</v>
      </c>
      <c r="AI182">
        <v>4.0400000000000001E-4</v>
      </c>
      <c r="AJ182">
        <v>206.00822500000001</v>
      </c>
      <c r="AK182">
        <v>31138</v>
      </c>
      <c r="AL182">
        <v>0.98541100000000004</v>
      </c>
      <c r="AM182">
        <v>3613</v>
      </c>
      <c r="AN182">
        <v>0.114339</v>
      </c>
      <c r="AO182">
        <v>0</v>
      </c>
      <c r="AP182">
        <v>0.49998399999999998</v>
      </c>
      <c r="AQ182">
        <v>3.8459E-2</v>
      </c>
      <c r="AR182">
        <v>3.5500000000000001E-4</v>
      </c>
      <c r="AS182">
        <v>120.4032768</v>
      </c>
      <c r="AT182">
        <v>120.4032768</v>
      </c>
      <c r="AU182">
        <v>83.575000000000003</v>
      </c>
      <c r="AV182">
        <v>46</v>
      </c>
      <c r="AW182">
        <v>40198</v>
      </c>
      <c r="AX182" t="s">
        <v>218</v>
      </c>
      <c r="AY182" t="s">
        <v>1080</v>
      </c>
      <c r="AZ182">
        <v>73.905000000000001</v>
      </c>
      <c r="BA182">
        <v>46.5</v>
      </c>
      <c r="BB182">
        <v>21154</v>
      </c>
      <c r="BC182" t="s">
        <v>220</v>
      </c>
      <c r="BD182">
        <v>0.473754913</v>
      </c>
      <c r="BE182">
        <v>50.472294150000003</v>
      </c>
      <c r="BF182">
        <v>7.5867426000000002E-2</v>
      </c>
      <c r="BG182">
        <v>1</v>
      </c>
      <c r="BH182">
        <v>1</v>
      </c>
      <c r="BI182">
        <v>1</v>
      </c>
      <c r="BJ182" t="s">
        <v>221</v>
      </c>
      <c r="BK182" t="s">
        <v>222</v>
      </c>
      <c r="BL182" t="s">
        <v>223</v>
      </c>
      <c r="BM182" t="s">
        <v>249</v>
      </c>
      <c r="BN182" t="s">
        <v>225</v>
      </c>
      <c r="BO182" t="s">
        <v>226</v>
      </c>
      <c r="BP182" t="s">
        <v>227</v>
      </c>
      <c r="BQ182" t="s">
        <v>228</v>
      </c>
      <c r="BR182" t="s">
        <v>237</v>
      </c>
      <c r="BS182" t="s">
        <v>343</v>
      </c>
      <c r="BT182" t="s">
        <v>237</v>
      </c>
      <c r="BU182" t="s">
        <v>237</v>
      </c>
      <c r="BV182" t="s">
        <v>438</v>
      </c>
      <c r="BW182" t="s">
        <v>231</v>
      </c>
      <c r="BX182" t="s">
        <v>318</v>
      </c>
      <c r="BY182" t="s">
        <v>237</v>
      </c>
      <c r="BZ182" t="s">
        <v>463</v>
      </c>
      <c r="CA182" t="s">
        <v>441</v>
      </c>
      <c r="CB182" t="s">
        <v>235</v>
      </c>
      <c r="CC182" t="s">
        <v>236</v>
      </c>
      <c r="CD182" t="s">
        <v>225</v>
      </c>
      <c r="CE182" t="s">
        <v>443</v>
      </c>
      <c r="CF182" t="s">
        <v>239</v>
      </c>
      <c r="CG182" t="s">
        <v>559</v>
      </c>
      <c r="CH182" t="s">
        <v>241</v>
      </c>
      <c r="CI182" t="s">
        <v>225</v>
      </c>
      <c r="CJ182" t="s">
        <v>237</v>
      </c>
      <c r="CK182" t="s">
        <v>242</v>
      </c>
      <c r="CL182" t="s">
        <v>243</v>
      </c>
      <c r="CM182" t="s">
        <v>244</v>
      </c>
      <c r="CN182" t="s">
        <v>245</v>
      </c>
      <c r="CO182" t="s">
        <v>246</v>
      </c>
      <c r="CP182" t="s">
        <v>247</v>
      </c>
      <c r="CQ182" t="s">
        <v>248</v>
      </c>
      <c r="CR182" t="s">
        <v>249</v>
      </c>
      <c r="CS182" t="s">
        <v>249</v>
      </c>
      <c r="CT182" t="s">
        <v>225</v>
      </c>
      <c r="CU182" t="s">
        <v>225</v>
      </c>
      <c r="CV182" t="s">
        <v>251</v>
      </c>
      <c r="CW182" t="s">
        <v>466</v>
      </c>
      <c r="CX182" t="s">
        <v>319</v>
      </c>
      <c r="CY182" t="s">
        <v>320</v>
      </c>
      <c r="CZ182" t="s">
        <v>253</v>
      </c>
      <c r="DA182" t="s">
        <v>237</v>
      </c>
      <c r="DB182" t="s">
        <v>237</v>
      </c>
      <c r="DC182" t="s">
        <v>226</v>
      </c>
      <c r="DD182" t="s">
        <v>225</v>
      </c>
      <c r="DE182" t="s">
        <v>225</v>
      </c>
      <c r="DF182" t="s">
        <v>225</v>
      </c>
      <c r="DG182" t="s">
        <v>237</v>
      </c>
      <c r="DH182" t="s">
        <v>467</v>
      </c>
      <c r="DI182" t="s">
        <v>444</v>
      </c>
      <c r="DJ182" t="s">
        <v>445</v>
      </c>
      <c r="DK182" t="s">
        <v>254</v>
      </c>
      <c r="DL182" t="s">
        <v>345</v>
      </c>
      <c r="DM182" t="s">
        <v>468</v>
      </c>
      <c r="DN182" t="s">
        <v>446</v>
      </c>
      <c r="DO182" t="s">
        <v>483</v>
      </c>
      <c r="DP182" t="s">
        <v>484</v>
      </c>
      <c r="DQ182" t="s">
        <v>237</v>
      </c>
      <c r="DR182" t="s">
        <v>226</v>
      </c>
      <c r="DS182" t="s">
        <v>260</v>
      </c>
      <c r="DT182" t="s">
        <v>261</v>
      </c>
      <c r="DU182" t="s">
        <v>262</v>
      </c>
      <c r="DV182" t="s">
        <v>263</v>
      </c>
      <c r="DW182" t="s">
        <v>264</v>
      </c>
      <c r="DX182" t="s">
        <v>265</v>
      </c>
      <c r="DY182" t="s">
        <v>323</v>
      </c>
      <c r="DZ182" t="s">
        <v>324</v>
      </c>
      <c r="EA182" t="s">
        <v>237</v>
      </c>
      <c r="EB182" t="s">
        <v>266</v>
      </c>
      <c r="EC182" t="s">
        <v>348</v>
      </c>
      <c r="ED182" t="s">
        <v>325</v>
      </c>
      <c r="EE182" t="s">
        <v>711</v>
      </c>
      <c r="EF182" t="s">
        <v>268</v>
      </c>
      <c r="EG182" t="s">
        <v>327</v>
      </c>
      <c r="EH182" t="s">
        <v>269</v>
      </c>
      <c r="EI182" t="s">
        <v>270</v>
      </c>
      <c r="EJ182" t="s">
        <v>328</v>
      </c>
      <c r="EK182" t="s">
        <v>329</v>
      </c>
      <c r="EL182" t="s">
        <v>330</v>
      </c>
      <c r="EM182" t="s">
        <v>271</v>
      </c>
      <c r="EN182" t="s">
        <v>272</v>
      </c>
      <c r="EO182" t="s">
        <v>273</v>
      </c>
      <c r="EP182" t="s">
        <v>349</v>
      </c>
      <c r="EQ182" t="s">
        <v>275</v>
      </c>
      <c r="ER182" t="s">
        <v>226</v>
      </c>
      <c r="ES182" t="s">
        <v>331</v>
      </c>
      <c r="ET182" t="s">
        <v>450</v>
      </c>
      <c r="EU182" t="s">
        <v>277</v>
      </c>
      <c r="EV182" t="s">
        <v>278</v>
      </c>
      <c r="EW182" t="s">
        <v>279</v>
      </c>
      <c r="EX182" t="s">
        <v>232</v>
      </c>
      <c r="EY182" t="s">
        <v>280</v>
      </c>
      <c r="EZ182" t="s">
        <v>281</v>
      </c>
      <c r="FA182" t="s">
        <v>282</v>
      </c>
      <c r="FB182" t="s">
        <v>283</v>
      </c>
      <c r="FC182" t="s">
        <v>284</v>
      </c>
      <c r="FD182" t="s">
        <v>285</v>
      </c>
      <c r="FE182" t="s">
        <v>286</v>
      </c>
      <c r="FF182" t="s">
        <v>287</v>
      </c>
      <c r="FG182" t="s">
        <v>352</v>
      </c>
      <c r="FH182" t="s">
        <v>453</v>
      </c>
      <c r="FI182" t="s">
        <v>290</v>
      </c>
      <c r="FJ182" t="s">
        <v>291</v>
      </c>
      <c r="FK182" t="s">
        <v>292</v>
      </c>
      <c r="FL182" t="s">
        <v>292</v>
      </c>
      <c r="FM182" t="s">
        <v>230</v>
      </c>
      <c r="FN182" t="s">
        <v>230</v>
      </c>
      <c r="FO182" t="s">
        <v>230</v>
      </c>
      <c r="FP182" t="s">
        <v>237</v>
      </c>
      <c r="FQ182" t="s">
        <v>226</v>
      </c>
      <c r="FR182" t="s">
        <v>295</v>
      </c>
      <c r="FS182" t="s">
        <v>358</v>
      </c>
      <c r="FT182" t="s">
        <v>332</v>
      </c>
      <c r="FU182" t="s">
        <v>258</v>
      </c>
      <c r="FV182" t="s">
        <v>296</v>
      </c>
      <c r="FW182" t="s">
        <v>359</v>
      </c>
      <c r="FX182" t="s">
        <v>360</v>
      </c>
      <c r="FY182" t="s">
        <v>333</v>
      </c>
      <c r="FZ182" t="s">
        <v>225</v>
      </c>
      <c r="GA182" t="s">
        <v>361</v>
      </c>
      <c r="GB182" t="s">
        <v>362</v>
      </c>
      <c r="GC182" t="s">
        <v>609</v>
      </c>
      <c r="GD182" t="s">
        <v>302</v>
      </c>
      <c r="GE182" t="s">
        <v>258</v>
      </c>
      <c r="GF182" t="s">
        <v>303</v>
      </c>
      <c r="GG182" t="s">
        <v>304</v>
      </c>
      <c r="GH182" t="s">
        <v>305</v>
      </c>
      <c r="GI182" t="s">
        <v>306</v>
      </c>
      <c r="GJ182" t="s">
        <v>307</v>
      </c>
      <c r="GK182" t="s">
        <v>363</v>
      </c>
      <c r="GL182" t="s">
        <v>309</v>
      </c>
      <c r="GM182">
        <v>6</v>
      </c>
      <c r="GN182" t="s">
        <v>1005</v>
      </c>
      <c r="GO182">
        <v>81</v>
      </c>
      <c r="GP182">
        <v>9</v>
      </c>
      <c r="GQ182" t="s">
        <v>457</v>
      </c>
      <c r="GR182">
        <v>46</v>
      </c>
      <c r="GS182" t="s">
        <v>458</v>
      </c>
      <c r="GT182">
        <v>36</v>
      </c>
      <c r="GU182">
        <v>32</v>
      </c>
      <c r="GV182">
        <v>97</v>
      </c>
      <c r="GW182">
        <v>12</v>
      </c>
      <c r="GX182">
        <v>10</v>
      </c>
      <c r="GY182" t="s">
        <v>311</v>
      </c>
      <c r="GZ182">
        <v>66</v>
      </c>
      <c r="HA182">
        <v>177</v>
      </c>
    </row>
    <row r="183" spans="1:209" x14ac:dyDescent="0.3">
      <c r="A183">
        <v>447</v>
      </c>
      <c r="B183" t="str">
        <f t="shared" si="2"/>
        <v>PE-PV-447</v>
      </c>
      <c r="C183" t="s">
        <v>1082</v>
      </c>
      <c r="D183">
        <v>4</v>
      </c>
      <c r="E183" t="s">
        <v>1081</v>
      </c>
      <c r="F183" t="s">
        <v>975</v>
      </c>
      <c r="G183" s="2">
        <v>43798</v>
      </c>
      <c r="H183" t="s">
        <v>212</v>
      </c>
      <c r="I183" t="s">
        <v>976</v>
      </c>
      <c r="J183" t="s">
        <v>977</v>
      </c>
      <c r="K183" t="s">
        <v>978</v>
      </c>
      <c r="L183" t="s">
        <v>215</v>
      </c>
      <c r="M183">
        <v>31.057101200000002</v>
      </c>
      <c r="N183">
        <v>31.057101200000002</v>
      </c>
      <c r="O183" t="s">
        <v>249</v>
      </c>
      <c r="P183">
        <v>31.750569949999999</v>
      </c>
      <c r="Q183">
        <v>2019</v>
      </c>
      <c r="R183" t="s">
        <v>979</v>
      </c>
      <c r="S183">
        <v>11</v>
      </c>
      <c r="T183">
        <v>29</v>
      </c>
      <c r="U183" t="s">
        <v>980</v>
      </c>
      <c r="V183">
        <v>79900</v>
      </c>
      <c r="W183">
        <v>79900</v>
      </c>
      <c r="X183">
        <v>1</v>
      </c>
      <c r="Y183">
        <v>0</v>
      </c>
      <c r="Z183">
        <v>50976</v>
      </c>
      <c r="AA183">
        <v>0.63799700000000004</v>
      </c>
      <c r="AB183">
        <v>11549118</v>
      </c>
      <c r="AC183">
        <v>48714</v>
      </c>
      <c r="AD183">
        <v>11549118</v>
      </c>
      <c r="AE183">
        <v>11047410</v>
      </c>
      <c r="AF183">
        <v>1</v>
      </c>
      <c r="AG183">
        <v>6.0239999999999998E-3</v>
      </c>
      <c r="AH183">
        <v>5.9430000000000004E-3</v>
      </c>
      <c r="AI183">
        <v>3.8699999999999997E-4</v>
      </c>
      <c r="AJ183">
        <v>198.09075100000001</v>
      </c>
      <c r="AK183">
        <v>50274</v>
      </c>
      <c r="AL183">
        <v>0.98622900000000002</v>
      </c>
      <c r="AM183">
        <v>5660</v>
      </c>
      <c r="AN183">
        <v>0.11103300000000001</v>
      </c>
      <c r="AO183">
        <v>0</v>
      </c>
      <c r="AP183">
        <v>0.49813600000000002</v>
      </c>
      <c r="AQ183">
        <v>3.5777999999999997E-2</v>
      </c>
      <c r="AR183">
        <v>2.13E-4</v>
      </c>
      <c r="AS183">
        <v>193.08063189999999</v>
      </c>
      <c r="AT183">
        <v>193.08063189999999</v>
      </c>
      <c r="AU183">
        <v>78.05</v>
      </c>
      <c r="AV183">
        <v>47.5</v>
      </c>
      <c r="AW183">
        <v>63999</v>
      </c>
      <c r="AX183" t="s">
        <v>218</v>
      </c>
      <c r="AY183" t="s">
        <v>1083</v>
      </c>
      <c r="AZ183">
        <v>68.344999999999999</v>
      </c>
      <c r="BA183">
        <v>47</v>
      </c>
      <c r="BB183">
        <v>39950</v>
      </c>
      <c r="BC183" t="s">
        <v>220</v>
      </c>
      <c r="BD183">
        <v>0.37577149599999998</v>
      </c>
      <c r="BE183">
        <v>62.106680480000001</v>
      </c>
      <c r="BF183">
        <v>5.5411703999999999E-2</v>
      </c>
      <c r="BG183">
        <v>1</v>
      </c>
      <c r="BH183">
        <v>1</v>
      </c>
      <c r="BI183">
        <v>1</v>
      </c>
      <c r="BJ183" t="s">
        <v>221</v>
      </c>
      <c r="BK183" t="s">
        <v>222</v>
      </c>
      <c r="BL183" t="s">
        <v>223</v>
      </c>
      <c r="BM183" t="s">
        <v>482</v>
      </c>
      <c r="BN183" t="s">
        <v>225</v>
      </c>
      <c r="BO183" t="s">
        <v>226</v>
      </c>
      <c r="BP183" t="s">
        <v>227</v>
      </c>
      <c r="BQ183" t="s">
        <v>228</v>
      </c>
      <c r="BR183" t="s">
        <v>237</v>
      </c>
      <c r="BS183" t="s">
        <v>343</v>
      </c>
      <c r="BT183" t="s">
        <v>237</v>
      </c>
      <c r="BU183" t="s">
        <v>237</v>
      </c>
      <c r="BV183" t="s">
        <v>438</v>
      </c>
      <c r="BW183" t="s">
        <v>231</v>
      </c>
      <c r="BX183" t="s">
        <v>318</v>
      </c>
      <c r="BY183" t="s">
        <v>232</v>
      </c>
      <c r="BZ183" t="s">
        <v>463</v>
      </c>
      <c r="CA183" t="s">
        <v>441</v>
      </c>
      <c r="CB183" t="s">
        <v>235</v>
      </c>
      <c r="CC183" t="s">
        <v>442</v>
      </c>
      <c r="CD183" t="s">
        <v>237</v>
      </c>
      <c r="CE183" t="s">
        <v>443</v>
      </c>
      <c r="CF183" t="s">
        <v>239</v>
      </c>
      <c r="CG183" t="s">
        <v>559</v>
      </c>
      <c r="CH183" t="s">
        <v>241</v>
      </c>
      <c r="CI183" t="s">
        <v>225</v>
      </c>
      <c r="CJ183" t="s">
        <v>226</v>
      </c>
      <c r="CK183" t="s">
        <v>242</v>
      </c>
      <c r="CL183" t="s">
        <v>243</v>
      </c>
      <c r="CM183" t="s">
        <v>244</v>
      </c>
      <c r="CN183" t="s">
        <v>312</v>
      </c>
      <c r="CO183" t="s">
        <v>246</v>
      </c>
      <c r="CP183" t="s">
        <v>247</v>
      </c>
      <c r="CQ183" t="s">
        <v>312</v>
      </c>
      <c r="CR183" t="s">
        <v>249</v>
      </c>
      <c r="CS183" t="s">
        <v>249</v>
      </c>
      <c r="CT183" t="s">
        <v>225</v>
      </c>
      <c r="CU183" t="s">
        <v>225</v>
      </c>
      <c r="CV183" t="s">
        <v>251</v>
      </c>
      <c r="CW183" t="s">
        <v>312</v>
      </c>
      <c r="CX183" t="s">
        <v>319</v>
      </c>
      <c r="CY183" t="s">
        <v>312</v>
      </c>
      <c r="CZ183" t="s">
        <v>253</v>
      </c>
      <c r="DA183" t="s">
        <v>237</v>
      </c>
      <c r="DB183" t="s">
        <v>237</v>
      </c>
      <c r="DC183" t="s">
        <v>226</v>
      </c>
      <c r="DD183" t="s">
        <v>225</v>
      </c>
      <c r="DE183" t="s">
        <v>225</v>
      </c>
      <c r="DF183" t="s">
        <v>495</v>
      </c>
      <c r="DG183" t="s">
        <v>225</v>
      </c>
      <c r="DH183" t="s">
        <v>467</v>
      </c>
      <c r="DI183" t="s">
        <v>444</v>
      </c>
      <c r="DJ183" t="s">
        <v>445</v>
      </c>
      <c r="DK183" t="s">
        <v>254</v>
      </c>
      <c r="DL183" t="s">
        <v>345</v>
      </c>
      <c r="DM183" t="s">
        <v>468</v>
      </c>
      <c r="DN183" t="s">
        <v>446</v>
      </c>
      <c r="DO183" t="s">
        <v>258</v>
      </c>
      <c r="DP183" t="s">
        <v>259</v>
      </c>
      <c r="DQ183" t="s">
        <v>237</v>
      </c>
      <c r="DR183" t="s">
        <v>226</v>
      </c>
      <c r="DS183" t="s">
        <v>260</v>
      </c>
      <c r="DT183" t="s">
        <v>261</v>
      </c>
      <c r="DU183" t="s">
        <v>262</v>
      </c>
      <c r="DV183" t="s">
        <v>263</v>
      </c>
      <c r="DW183" t="s">
        <v>264</v>
      </c>
      <c r="DX183" t="s">
        <v>265</v>
      </c>
      <c r="DY183" t="s">
        <v>323</v>
      </c>
      <c r="DZ183" t="s">
        <v>324</v>
      </c>
      <c r="EA183" t="s">
        <v>237</v>
      </c>
      <c r="EB183" t="s">
        <v>266</v>
      </c>
      <c r="EC183" t="s">
        <v>267</v>
      </c>
      <c r="ED183" t="s">
        <v>325</v>
      </c>
      <c r="EE183" t="s">
        <v>326</v>
      </c>
      <c r="EF183" t="s">
        <v>268</v>
      </c>
      <c r="EG183" t="s">
        <v>312</v>
      </c>
      <c r="EH183" t="s">
        <v>487</v>
      </c>
      <c r="EI183" t="s">
        <v>270</v>
      </c>
      <c r="EJ183" t="s">
        <v>448</v>
      </c>
      <c r="EK183" t="s">
        <v>329</v>
      </c>
      <c r="EL183" t="s">
        <v>312</v>
      </c>
      <c r="EM183" t="s">
        <v>312</v>
      </c>
      <c r="EN183" t="s">
        <v>272</v>
      </c>
      <c r="EO183" t="s">
        <v>273</v>
      </c>
      <c r="EP183" t="s">
        <v>349</v>
      </c>
      <c r="EQ183" t="s">
        <v>275</v>
      </c>
      <c r="ER183" t="s">
        <v>226</v>
      </c>
      <c r="ES183" t="s">
        <v>331</v>
      </c>
      <c r="ET183" t="s">
        <v>450</v>
      </c>
      <c r="EU183" t="s">
        <v>350</v>
      </c>
      <c r="EV183" t="s">
        <v>278</v>
      </c>
      <c r="EW183" t="s">
        <v>279</v>
      </c>
      <c r="EX183" t="s">
        <v>225</v>
      </c>
      <c r="EY183" t="s">
        <v>280</v>
      </c>
      <c r="EZ183" t="s">
        <v>281</v>
      </c>
      <c r="FA183" t="s">
        <v>282</v>
      </c>
      <c r="FB183" t="s">
        <v>283</v>
      </c>
      <c r="FC183" t="s">
        <v>520</v>
      </c>
      <c r="FD183" t="s">
        <v>285</v>
      </c>
      <c r="FE183" t="s">
        <v>286</v>
      </c>
      <c r="FF183" t="s">
        <v>287</v>
      </c>
      <c r="FG183" t="s">
        <v>352</v>
      </c>
      <c r="FH183" t="s">
        <v>289</v>
      </c>
      <c r="FI183" t="s">
        <v>290</v>
      </c>
      <c r="FJ183" t="s">
        <v>472</v>
      </c>
      <c r="FK183" t="s">
        <v>292</v>
      </c>
      <c r="FL183" t="s">
        <v>292</v>
      </c>
      <c r="FM183" t="s">
        <v>357</v>
      </c>
      <c r="FN183" t="s">
        <v>293</v>
      </c>
      <c r="FO183" t="s">
        <v>294</v>
      </c>
      <c r="FP183" t="s">
        <v>494</v>
      </c>
      <c r="FQ183" t="s">
        <v>536</v>
      </c>
      <c r="FR183" t="s">
        <v>295</v>
      </c>
      <c r="FS183" t="s">
        <v>258</v>
      </c>
      <c r="FT183" t="s">
        <v>332</v>
      </c>
      <c r="FU183" t="s">
        <v>258</v>
      </c>
      <c r="FV183" t="s">
        <v>296</v>
      </c>
      <c r="FW183" t="s">
        <v>312</v>
      </c>
      <c r="FX183" t="s">
        <v>312</v>
      </c>
      <c r="FY183" t="s">
        <v>312</v>
      </c>
      <c r="FZ183" t="s">
        <v>225</v>
      </c>
      <c r="GA183" t="s">
        <v>299</v>
      </c>
      <c r="GB183" t="s">
        <v>362</v>
      </c>
      <c r="GC183" t="s">
        <v>609</v>
      </c>
      <c r="GD183" t="s">
        <v>302</v>
      </c>
      <c r="GE183" t="s">
        <v>258</v>
      </c>
      <c r="GF183" t="s">
        <v>303</v>
      </c>
      <c r="GG183" t="s">
        <v>304</v>
      </c>
      <c r="GH183" t="s">
        <v>305</v>
      </c>
      <c r="GI183" t="s">
        <v>306</v>
      </c>
      <c r="GJ183" t="s">
        <v>307</v>
      </c>
      <c r="GK183" t="s">
        <v>363</v>
      </c>
      <c r="GL183" t="s">
        <v>610</v>
      </c>
      <c r="GM183">
        <v>6</v>
      </c>
      <c r="GN183" t="s">
        <v>562</v>
      </c>
      <c r="GO183">
        <v>80</v>
      </c>
      <c r="GP183" t="s">
        <v>312</v>
      </c>
      <c r="GQ183" t="s">
        <v>457</v>
      </c>
      <c r="GR183" t="s">
        <v>312</v>
      </c>
      <c r="GS183" t="s">
        <v>458</v>
      </c>
      <c r="GT183">
        <v>37</v>
      </c>
      <c r="GU183">
        <v>32</v>
      </c>
      <c r="GV183" t="s">
        <v>312</v>
      </c>
      <c r="GW183">
        <v>12</v>
      </c>
      <c r="GX183">
        <v>10</v>
      </c>
      <c r="GY183">
        <v>260</v>
      </c>
      <c r="GZ183" t="s">
        <v>312</v>
      </c>
      <c r="HA183">
        <v>77</v>
      </c>
    </row>
    <row r="184" spans="1:209" x14ac:dyDescent="0.3">
      <c r="A184">
        <v>448</v>
      </c>
      <c r="B184" t="str">
        <f t="shared" si="2"/>
        <v>PE-PV-448</v>
      </c>
      <c r="C184" t="s">
        <v>1085</v>
      </c>
      <c r="D184">
        <v>4</v>
      </c>
      <c r="E184" t="s">
        <v>1084</v>
      </c>
      <c r="F184" t="s">
        <v>975</v>
      </c>
      <c r="G184" s="2">
        <v>43799</v>
      </c>
      <c r="H184" t="s">
        <v>212</v>
      </c>
      <c r="I184" t="s">
        <v>976</v>
      </c>
      <c r="J184" t="s">
        <v>977</v>
      </c>
      <c r="K184" t="s">
        <v>997</v>
      </c>
      <c r="L184" t="s">
        <v>215</v>
      </c>
      <c r="M184">
        <v>24.267439119999999</v>
      </c>
      <c r="N184">
        <v>24.267439119999999</v>
      </c>
      <c r="O184" t="s">
        <v>249</v>
      </c>
      <c r="P184">
        <v>32.134601529999998</v>
      </c>
      <c r="Q184">
        <v>2019</v>
      </c>
      <c r="R184" t="s">
        <v>979</v>
      </c>
      <c r="S184">
        <v>11</v>
      </c>
      <c r="T184">
        <v>30</v>
      </c>
      <c r="U184" t="s">
        <v>980</v>
      </c>
      <c r="V184">
        <v>127704</v>
      </c>
      <c r="W184">
        <v>127704</v>
      </c>
      <c r="X184">
        <v>1</v>
      </c>
      <c r="Y184">
        <v>0</v>
      </c>
      <c r="Z184">
        <v>96139</v>
      </c>
      <c r="AA184">
        <v>0.75282700000000002</v>
      </c>
      <c r="AB184">
        <v>21603126</v>
      </c>
      <c r="AC184">
        <v>92887</v>
      </c>
      <c r="AD184">
        <v>21603126</v>
      </c>
      <c r="AE184">
        <v>20681242</v>
      </c>
      <c r="AF184">
        <v>1</v>
      </c>
      <c r="AG184">
        <v>6.3229999999999996E-3</v>
      </c>
      <c r="AH184">
        <v>6.2550000000000001E-3</v>
      </c>
      <c r="AI184">
        <v>3.9300000000000001E-4</v>
      </c>
      <c r="AJ184">
        <v>202.88846899999999</v>
      </c>
      <c r="AK184">
        <v>94310</v>
      </c>
      <c r="AL184">
        <v>0.98097500000000004</v>
      </c>
      <c r="AM184">
        <v>9995</v>
      </c>
      <c r="AN184">
        <v>0.103964</v>
      </c>
      <c r="AO184">
        <v>0</v>
      </c>
      <c r="AP184">
        <v>0.50502899999999995</v>
      </c>
      <c r="AQ184">
        <v>1.7545000000000002E-2</v>
      </c>
      <c r="AR184">
        <v>2.7399999999999999E-4</v>
      </c>
      <c r="AS184">
        <v>361.16569420000002</v>
      </c>
      <c r="AT184">
        <v>361.16569420000002</v>
      </c>
      <c r="AU184">
        <v>85.545000000000002</v>
      </c>
      <c r="AV184">
        <v>46</v>
      </c>
      <c r="AW184">
        <v>113669</v>
      </c>
      <c r="AX184" t="s">
        <v>218</v>
      </c>
      <c r="AY184" t="s">
        <v>1086</v>
      </c>
      <c r="AZ184">
        <v>78.655000000000001</v>
      </c>
      <c r="BA184">
        <v>46.5</v>
      </c>
      <c r="BB184">
        <v>63852</v>
      </c>
      <c r="BC184" t="s">
        <v>220</v>
      </c>
      <c r="BD184">
        <v>0.43826373099999999</v>
      </c>
      <c r="BE184">
        <v>88.697048159999994</v>
      </c>
      <c r="BF184">
        <v>4.2465044E-2</v>
      </c>
      <c r="BG184">
        <v>1</v>
      </c>
      <c r="BH184">
        <v>1</v>
      </c>
      <c r="BI184">
        <v>1</v>
      </c>
      <c r="BJ184" t="s">
        <v>221</v>
      </c>
      <c r="BK184" t="s">
        <v>222</v>
      </c>
      <c r="BL184" t="s">
        <v>223</v>
      </c>
      <c r="BM184" t="s">
        <v>249</v>
      </c>
      <c r="BN184" t="s">
        <v>225</v>
      </c>
      <c r="BO184" t="s">
        <v>226</v>
      </c>
      <c r="BP184" t="s">
        <v>227</v>
      </c>
      <c r="BQ184" t="s">
        <v>228</v>
      </c>
      <c r="BR184" t="s">
        <v>237</v>
      </c>
      <c r="BS184" t="s">
        <v>343</v>
      </c>
      <c r="BT184" t="s">
        <v>237</v>
      </c>
      <c r="BU184" t="s">
        <v>237</v>
      </c>
      <c r="BV184" t="s">
        <v>312</v>
      </c>
      <c r="BW184" t="s">
        <v>231</v>
      </c>
      <c r="BX184" t="s">
        <v>318</v>
      </c>
      <c r="BY184" t="s">
        <v>237</v>
      </c>
      <c r="BZ184" t="s">
        <v>463</v>
      </c>
      <c r="CA184" t="s">
        <v>441</v>
      </c>
      <c r="CB184" t="s">
        <v>235</v>
      </c>
      <c r="CC184" t="s">
        <v>236</v>
      </c>
      <c r="CD184" t="s">
        <v>225</v>
      </c>
      <c r="CE184" t="s">
        <v>443</v>
      </c>
      <c r="CF184" t="s">
        <v>239</v>
      </c>
      <c r="CG184" t="s">
        <v>559</v>
      </c>
      <c r="CH184" t="s">
        <v>241</v>
      </c>
      <c r="CI184" t="s">
        <v>225</v>
      </c>
      <c r="CJ184" t="s">
        <v>494</v>
      </c>
      <c r="CK184" t="s">
        <v>242</v>
      </c>
      <c r="CL184" t="s">
        <v>243</v>
      </c>
      <c r="CM184" t="s">
        <v>244</v>
      </c>
      <c r="CN184" t="s">
        <v>245</v>
      </c>
      <c r="CO184" t="s">
        <v>246</v>
      </c>
      <c r="CP184" t="s">
        <v>599</v>
      </c>
      <c r="CQ184" t="s">
        <v>248</v>
      </c>
      <c r="CR184" t="s">
        <v>249</v>
      </c>
      <c r="CS184" t="s">
        <v>249</v>
      </c>
      <c r="CT184" t="s">
        <v>225</v>
      </c>
      <c r="CU184" t="s">
        <v>225</v>
      </c>
      <c r="CV184" t="s">
        <v>251</v>
      </c>
      <c r="CW184" t="s">
        <v>466</v>
      </c>
      <c r="CX184" t="s">
        <v>319</v>
      </c>
      <c r="CY184" t="s">
        <v>320</v>
      </c>
      <c r="CZ184" t="s">
        <v>253</v>
      </c>
      <c r="DA184" t="s">
        <v>237</v>
      </c>
      <c r="DB184" t="s">
        <v>237</v>
      </c>
      <c r="DC184" t="s">
        <v>226</v>
      </c>
      <c r="DD184" t="s">
        <v>225</v>
      </c>
      <c r="DE184" t="s">
        <v>225</v>
      </c>
      <c r="DF184" t="s">
        <v>225</v>
      </c>
      <c r="DG184" t="s">
        <v>493</v>
      </c>
      <c r="DH184" t="s">
        <v>467</v>
      </c>
      <c r="DI184" t="s">
        <v>444</v>
      </c>
      <c r="DJ184" t="s">
        <v>445</v>
      </c>
      <c r="DK184" t="s">
        <v>254</v>
      </c>
      <c r="DL184" t="s">
        <v>345</v>
      </c>
      <c r="DM184" t="s">
        <v>468</v>
      </c>
      <c r="DN184" t="s">
        <v>446</v>
      </c>
      <c r="DO184" t="s">
        <v>312</v>
      </c>
      <c r="DP184" t="s">
        <v>1031</v>
      </c>
      <c r="DQ184" t="s">
        <v>237</v>
      </c>
      <c r="DR184" t="s">
        <v>226</v>
      </c>
      <c r="DS184" t="s">
        <v>260</v>
      </c>
      <c r="DT184" t="s">
        <v>261</v>
      </c>
      <c r="DU184" t="s">
        <v>262</v>
      </c>
      <c r="DV184" t="s">
        <v>263</v>
      </c>
      <c r="DW184" t="s">
        <v>264</v>
      </c>
      <c r="DX184" t="s">
        <v>265</v>
      </c>
      <c r="DY184" t="s">
        <v>323</v>
      </c>
      <c r="DZ184" t="s">
        <v>324</v>
      </c>
      <c r="EA184" t="s">
        <v>237</v>
      </c>
      <c r="EB184" t="s">
        <v>266</v>
      </c>
      <c r="EC184" t="s">
        <v>312</v>
      </c>
      <c r="ED184" t="s">
        <v>325</v>
      </c>
      <c r="EE184" t="s">
        <v>312</v>
      </c>
      <c r="EF184" t="s">
        <v>268</v>
      </c>
      <c r="EG184" t="s">
        <v>327</v>
      </c>
      <c r="EH184" t="s">
        <v>312</v>
      </c>
      <c r="EI184" t="s">
        <v>270</v>
      </c>
      <c r="EJ184" t="s">
        <v>328</v>
      </c>
      <c r="EK184" t="s">
        <v>329</v>
      </c>
      <c r="EL184" t="s">
        <v>330</v>
      </c>
      <c r="EM184" t="s">
        <v>271</v>
      </c>
      <c r="EN184" t="s">
        <v>272</v>
      </c>
      <c r="EO184" t="s">
        <v>273</v>
      </c>
      <c r="EP184" t="s">
        <v>349</v>
      </c>
      <c r="EQ184" t="s">
        <v>275</v>
      </c>
      <c r="ER184" t="s">
        <v>226</v>
      </c>
      <c r="ES184" t="s">
        <v>331</v>
      </c>
      <c r="ET184" t="s">
        <v>450</v>
      </c>
      <c r="EU184" t="s">
        <v>573</v>
      </c>
      <c r="EV184" t="s">
        <v>278</v>
      </c>
      <c r="EW184" t="s">
        <v>279</v>
      </c>
      <c r="EX184" t="s">
        <v>502</v>
      </c>
      <c r="EY184" t="s">
        <v>280</v>
      </c>
      <c r="EZ184" t="s">
        <v>281</v>
      </c>
      <c r="FA184" t="s">
        <v>282</v>
      </c>
      <c r="FB184" t="s">
        <v>283</v>
      </c>
      <c r="FC184" t="s">
        <v>284</v>
      </c>
      <c r="FD184" t="s">
        <v>285</v>
      </c>
      <c r="FE184" t="s">
        <v>286</v>
      </c>
      <c r="FF184" t="s">
        <v>287</v>
      </c>
      <c r="FG184" t="s">
        <v>352</v>
      </c>
      <c r="FH184" t="s">
        <v>312</v>
      </c>
      <c r="FI184" t="s">
        <v>290</v>
      </c>
      <c r="FJ184" t="s">
        <v>291</v>
      </c>
      <c r="FK184" t="s">
        <v>292</v>
      </c>
      <c r="FL184" t="s">
        <v>292</v>
      </c>
      <c r="FM184" t="s">
        <v>357</v>
      </c>
      <c r="FN184" t="s">
        <v>454</v>
      </c>
      <c r="FO184" t="s">
        <v>455</v>
      </c>
      <c r="FP184" t="s">
        <v>237</v>
      </c>
      <c r="FQ184" t="s">
        <v>226</v>
      </c>
      <c r="FR184" t="s">
        <v>295</v>
      </c>
      <c r="FS184" t="s">
        <v>312</v>
      </c>
      <c r="FT184" t="s">
        <v>332</v>
      </c>
      <c r="FU184" t="s">
        <v>258</v>
      </c>
      <c r="FV184" t="s">
        <v>296</v>
      </c>
      <c r="FW184" t="s">
        <v>312</v>
      </c>
      <c r="FX184" t="s">
        <v>360</v>
      </c>
      <c r="FY184" t="s">
        <v>333</v>
      </c>
      <c r="FZ184" t="s">
        <v>225</v>
      </c>
      <c r="GA184" t="s">
        <v>361</v>
      </c>
      <c r="GB184" t="s">
        <v>362</v>
      </c>
      <c r="GC184" t="s">
        <v>609</v>
      </c>
      <c r="GD184" t="s">
        <v>302</v>
      </c>
      <c r="GE184" t="s">
        <v>258</v>
      </c>
      <c r="GF184" t="s">
        <v>303</v>
      </c>
      <c r="GG184" t="s">
        <v>304</v>
      </c>
      <c r="GH184" t="s">
        <v>305</v>
      </c>
      <c r="GI184" t="s">
        <v>306</v>
      </c>
      <c r="GJ184" t="s">
        <v>307</v>
      </c>
      <c r="GK184" t="s">
        <v>363</v>
      </c>
      <c r="GL184" t="s">
        <v>309</v>
      </c>
      <c r="GM184">
        <v>6</v>
      </c>
      <c r="GN184" t="s">
        <v>400</v>
      </c>
      <c r="GO184" t="s">
        <v>312</v>
      </c>
      <c r="GP184">
        <v>9</v>
      </c>
      <c r="GQ184" t="s">
        <v>457</v>
      </c>
      <c r="GR184">
        <v>46</v>
      </c>
      <c r="GS184" t="s">
        <v>458</v>
      </c>
      <c r="GT184" t="s">
        <v>312</v>
      </c>
      <c r="GU184">
        <v>32</v>
      </c>
      <c r="GV184" t="s">
        <v>312</v>
      </c>
      <c r="GW184">
        <v>12</v>
      </c>
      <c r="GX184">
        <v>10</v>
      </c>
      <c r="GY184" t="s">
        <v>312</v>
      </c>
      <c r="GZ184" t="s">
        <v>312</v>
      </c>
      <c r="HA184">
        <v>177</v>
      </c>
    </row>
    <row r="185" spans="1:209" x14ac:dyDescent="0.3">
      <c r="A185">
        <v>449</v>
      </c>
      <c r="B185" t="str">
        <f t="shared" si="2"/>
        <v>PE-PV-449</v>
      </c>
      <c r="C185" t="s">
        <v>1088</v>
      </c>
      <c r="D185">
        <v>4</v>
      </c>
      <c r="E185" t="s">
        <v>1087</v>
      </c>
      <c r="F185" t="s">
        <v>975</v>
      </c>
      <c r="G185" s="2">
        <v>43799</v>
      </c>
      <c r="H185" t="s">
        <v>212</v>
      </c>
      <c r="I185" t="s">
        <v>976</v>
      </c>
      <c r="J185" t="s">
        <v>977</v>
      </c>
      <c r="K185" t="s">
        <v>997</v>
      </c>
      <c r="L185" t="s">
        <v>215</v>
      </c>
      <c r="M185">
        <v>13543.5872</v>
      </c>
      <c r="N185">
        <v>13543.5872</v>
      </c>
      <c r="O185" t="s">
        <v>249</v>
      </c>
      <c r="P185">
        <v>22.289043079999999</v>
      </c>
      <c r="Q185">
        <v>2019</v>
      </c>
      <c r="R185" t="s">
        <v>979</v>
      </c>
      <c r="S185">
        <v>11</v>
      </c>
      <c r="T185">
        <v>30</v>
      </c>
      <c r="U185" t="s">
        <v>980</v>
      </c>
      <c r="V185">
        <v>197026</v>
      </c>
      <c r="W185">
        <v>197026</v>
      </c>
      <c r="X185">
        <v>1</v>
      </c>
      <c r="Y185">
        <v>0</v>
      </c>
      <c r="Z185">
        <v>196577</v>
      </c>
      <c r="AA185">
        <v>0.99772099999999997</v>
      </c>
      <c r="AB185">
        <v>42885650</v>
      </c>
      <c r="AC185">
        <v>196465</v>
      </c>
      <c r="AD185">
        <v>42885650</v>
      </c>
      <c r="AE185">
        <v>40973576</v>
      </c>
      <c r="AF185">
        <v>1</v>
      </c>
      <c r="AG185">
        <v>7.3680000000000004E-3</v>
      </c>
      <c r="AH185">
        <v>7.3639999999999999E-3</v>
      </c>
      <c r="AI185">
        <v>3.6000000000000002E-4</v>
      </c>
      <c r="AJ185">
        <v>219.27629899999999</v>
      </c>
      <c r="AK185">
        <v>196352</v>
      </c>
      <c r="AL185">
        <v>0.99885500000000005</v>
      </c>
      <c r="AM185">
        <v>29105</v>
      </c>
      <c r="AN185">
        <v>0.148059</v>
      </c>
      <c r="AO185">
        <v>0</v>
      </c>
      <c r="AP185">
        <v>0.50091300000000005</v>
      </c>
      <c r="AQ185">
        <v>9.0303999999999995E-2</v>
      </c>
      <c r="AR185">
        <v>0</v>
      </c>
      <c r="AS185">
        <v>716.97149539999998</v>
      </c>
      <c r="AT185">
        <v>716.97149539999998</v>
      </c>
      <c r="AU185">
        <v>84.37</v>
      </c>
      <c r="AV185">
        <v>45</v>
      </c>
      <c r="AW185">
        <v>105004</v>
      </c>
      <c r="AX185" t="s">
        <v>218</v>
      </c>
      <c r="AY185" t="s">
        <v>1089</v>
      </c>
      <c r="AZ185">
        <v>85.754999999999995</v>
      </c>
      <c r="BA185">
        <v>44</v>
      </c>
      <c r="BB185">
        <v>98513</v>
      </c>
      <c r="BC185" t="s">
        <v>220</v>
      </c>
      <c r="BD185">
        <v>6.1816692999999999E-2</v>
      </c>
      <c r="BE185">
        <v>111.9246504</v>
      </c>
      <c r="BF185">
        <v>4.2982909999999999E-2</v>
      </c>
      <c r="BG185">
        <v>1</v>
      </c>
      <c r="BH185">
        <v>1</v>
      </c>
      <c r="BI185">
        <v>1</v>
      </c>
      <c r="BJ185" t="s">
        <v>221</v>
      </c>
      <c r="BK185" t="s">
        <v>222</v>
      </c>
      <c r="BL185" t="s">
        <v>223</v>
      </c>
      <c r="BM185" t="s">
        <v>482</v>
      </c>
      <c r="BN185" t="s">
        <v>225</v>
      </c>
      <c r="BO185" t="s">
        <v>226</v>
      </c>
      <c r="BP185" t="s">
        <v>227</v>
      </c>
      <c r="BQ185" t="s">
        <v>228</v>
      </c>
      <c r="BR185" t="s">
        <v>237</v>
      </c>
      <c r="BS185" t="s">
        <v>343</v>
      </c>
      <c r="BT185" t="s">
        <v>237</v>
      </c>
      <c r="BU185" t="s">
        <v>237</v>
      </c>
      <c r="BV185" t="s">
        <v>438</v>
      </c>
      <c r="BW185" t="s">
        <v>231</v>
      </c>
      <c r="BX185" t="s">
        <v>318</v>
      </c>
      <c r="BY185" t="s">
        <v>232</v>
      </c>
      <c r="BZ185" t="s">
        <v>463</v>
      </c>
      <c r="CA185" t="s">
        <v>441</v>
      </c>
      <c r="CB185" t="s">
        <v>235</v>
      </c>
      <c r="CC185" t="s">
        <v>442</v>
      </c>
      <c r="CD185" t="s">
        <v>237</v>
      </c>
      <c r="CE185" t="s">
        <v>443</v>
      </c>
      <c r="CF185" t="s">
        <v>239</v>
      </c>
      <c r="CG185" t="s">
        <v>559</v>
      </c>
      <c r="CH185" t="s">
        <v>241</v>
      </c>
      <c r="CI185" t="s">
        <v>226</v>
      </c>
      <c r="CJ185" t="s">
        <v>226</v>
      </c>
      <c r="CK185" t="s">
        <v>242</v>
      </c>
      <c r="CL185" t="s">
        <v>243</v>
      </c>
      <c r="CM185" t="s">
        <v>244</v>
      </c>
      <c r="CN185" t="s">
        <v>464</v>
      </c>
      <c r="CO185" t="s">
        <v>246</v>
      </c>
      <c r="CP185" t="s">
        <v>247</v>
      </c>
      <c r="CQ185" t="s">
        <v>248</v>
      </c>
      <c r="CR185" t="s">
        <v>249</v>
      </c>
      <c r="CS185" t="s">
        <v>249</v>
      </c>
      <c r="CT185" t="s">
        <v>225</v>
      </c>
      <c r="CU185" t="s">
        <v>225</v>
      </c>
      <c r="CV185" t="s">
        <v>251</v>
      </c>
      <c r="CW185" t="s">
        <v>466</v>
      </c>
      <c r="CX185" t="s">
        <v>319</v>
      </c>
      <c r="CY185" t="s">
        <v>320</v>
      </c>
      <c r="CZ185" t="s">
        <v>253</v>
      </c>
      <c r="DA185" t="s">
        <v>237</v>
      </c>
      <c r="DB185" t="s">
        <v>237</v>
      </c>
      <c r="DC185" t="s">
        <v>226</v>
      </c>
      <c r="DD185" t="s">
        <v>225</v>
      </c>
      <c r="DE185" t="s">
        <v>225</v>
      </c>
      <c r="DF185" t="s">
        <v>225</v>
      </c>
      <c r="DG185" t="s">
        <v>225</v>
      </c>
      <c r="DH185" t="s">
        <v>467</v>
      </c>
      <c r="DI185" t="s">
        <v>444</v>
      </c>
      <c r="DJ185" t="s">
        <v>445</v>
      </c>
      <c r="DK185" t="s">
        <v>232</v>
      </c>
      <c r="DL185" t="s">
        <v>225</v>
      </c>
      <c r="DM185" t="s">
        <v>226</v>
      </c>
      <c r="DN185" t="s">
        <v>446</v>
      </c>
      <c r="DO185" t="s">
        <v>483</v>
      </c>
      <c r="DP185" t="s">
        <v>484</v>
      </c>
      <c r="DQ185" t="s">
        <v>237</v>
      </c>
      <c r="DR185" t="s">
        <v>226</v>
      </c>
      <c r="DS185" t="s">
        <v>260</v>
      </c>
      <c r="DT185" t="s">
        <v>261</v>
      </c>
      <c r="DU185" t="s">
        <v>262</v>
      </c>
      <c r="DV185" t="s">
        <v>263</v>
      </c>
      <c r="DW185" t="s">
        <v>264</v>
      </c>
      <c r="DX185" t="s">
        <v>265</v>
      </c>
      <c r="DY185" t="s">
        <v>323</v>
      </c>
      <c r="DZ185" t="s">
        <v>324</v>
      </c>
      <c r="EA185" t="s">
        <v>237</v>
      </c>
      <c r="EB185" t="s">
        <v>266</v>
      </c>
      <c r="EC185" t="s">
        <v>348</v>
      </c>
      <c r="ED185" t="s">
        <v>325</v>
      </c>
      <c r="EE185" t="s">
        <v>326</v>
      </c>
      <c r="EF185" t="s">
        <v>268</v>
      </c>
      <c r="EG185" t="s">
        <v>327</v>
      </c>
      <c r="EH185" t="s">
        <v>487</v>
      </c>
      <c r="EI185" t="s">
        <v>270</v>
      </c>
      <c r="EJ185" t="s">
        <v>328</v>
      </c>
      <c r="EK185" t="s">
        <v>329</v>
      </c>
      <c r="EL185" t="s">
        <v>330</v>
      </c>
      <c r="EM185" t="s">
        <v>271</v>
      </c>
      <c r="EN185" t="s">
        <v>272</v>
      </c>
      <c r="EO185" t="s">
        <v>273</v>
      </c>
      <c r="EP185" t="s">
        <v>470</v>
      </c>
      <c r="EQ185" t="s">
        <v>275</v>
      </c>
      <c r="ER185" t="s">
        <v>226</v>
      </c>
      <c r="ES185" t="s">
        <v>331</v>
      </c>
      <c r="ET185" t="s">
        <v>276</v>
      </c>
      <c r="EU185" t="s">
        <v>277</v>
      </c>
      <c r="EV185" t="s">
        <v>278</v>
      </c>
      <c r="EW185" t="s">
        <v>279</v>
      </c>
      <c r="EX185" t="s">
        <v>232</v>
      </c>
      <c r="EY185" t="s">
        <v>280</v>
      </c>
      <c r="EZ185" t="s">
        <v>281</v>
      </c>
      <c r="FA185" t="s">
        <v>282</v>
      </c>
      <c r="FB185" t="s">
        <v>283</v>
      </c>
      <c r="FC185" t="s">
        <v>284</v>
      </c>
      <c r="FD185" t="s">
        <v>452</v>
      </c>
      <c r="FE185" t="s">
        <v>286</v>
      </c>
      <c r="FF185" t="s">
        <v>287</v>
      </c>
      <c r="FG185" t="s">
        <v>354</v>
      </c>
      <c r="FH185" t="s">
        <v>289</v>
      </c>
      <c r="FI185" t="s">
        <v>290</v>
      </c>
      <c r="FJ185" t="s">
        <v>291</v>
      </c>
      <c r="FK185" t="s">
        <v>292</v>
      </c>
      <c r="FL185" t="s">
        <v>292</v>
      </c>
      <c r="FM185" t="s">
        <v>230</v>
      </c>
      <c r="FN185" t="s">
        <v>454</v>
      </c>
      <c r="FO185" t="s">
        <v>455</v>
      </c>
      <c r="FP185" t="s">
        <v>237</v>
      </c>
      <c r="FQ185" t="s">
        <v>536</v>
      </c>
      <c r="FR185" t="s">
        <v>295</v>
      </c>
      <c r="FS185" t="s">
        <v>258</v>
      </c>
      <c r="FT185" t="s">
        <v>332</v>
      </c>
      <c r="FU185" t="s">
        <v>488</v>
      </c>
      <c r="FV185" t="s">
        <v>296</v>
      </c>
      <c r="FW185" t="s">
        <v>359</v>
      </c>
      <c r="FX185" t="s">
        <v>360</v>
      </c>
      <c r="FY185" t="s">
        <v>333</v>
      </c>
      <c r="FZ185" t="s">
        <v>225</v>
      </c>
      <c r="GA185" t="s">
        <v>361</v>
      </c>
      <c r="GB185" t="s">
        <v>362</v>
      </c>
      <c r="GC185" t="s">
        <v>609</v>
      </c>
      <c r="GD185" t="s">
        <v>302</v>
      </c>
      <c r="GE185" t="s">
        <v>258</v>
      </c>
      <c r="GF185" t="s">
        <v>303</v>
      </c>
      <c r="GG185" t="s">
        <v>304</v>
      </c>
      <c r="GH185" t="s">
        <v>305</v>
      </c>
      <c r="GI185" t="s">
        <v>577</v>
      </c>
      <c r="GJ185" t="s">
        <v>307</v>
      </c>
      <c r="GK185" t="s">
        <v>308</v>
      </c>
      <c r="GL185" t="s">
        <v>309</v>
      </c>
      <c r="GM185">
        <v>6</v>
      </c>
      <c r="GN185" t="s">
        <v>562</v>
      </c>
      <c r="GO185">
        <v>80</v>
      </c>
      <c r="GP185">
        <v>12</v>
      </c>
      <c r="GQ185" t="s">
        <v>457</v>
      </c>
      <c r="GR185">
        <v>46</v>
      </c>
      <c r="GS185" t="s">
        <v>458</v>
      </c>
      <c r="GT185">
        <v>36</v>
      </c>
      <c r="GU185">
        <v>32</v>
      </c>
      <c r="GV185">
        <v>137</v>
      </c>
      <c r="GW185">
        <v>11</v>
      </c>
      <c r="GX185">
        <v>10</v>
      </c>
      <c r="GY185" t="s">
        <v>311</v>
      </c>
      <c r="GZ185">
        <v>100</v>
      </c>
      <c r="HA185">
        <v>175</v>
      </c>
    </row>
    <row r="186" spans="1:209" x14ac:dyDescent="0.3">
      <c r="A186">
        <v>450</v>
      </c>
      <c r="B186" t="str">
        <f t="shared" si="2"/>
        <v>PE-PV-450</v>
      </c>
      <c r="C186" t="s">
        <v>1091</v>
      </c>
      <c r="D186">
        <v>4</v>
      </c>
      <c r="E186" t="s">
        <v>1090</v>
      </c>
      <c r="F186" t="s">
        <v>975</v>
      </c>
      <c r="G186" s="2">
        <v>43800</v>
      </c>
      <c r="H186" t="s">
        <v>212</v>
      </c>
      <c r="I186" t="s">
        <v>976</v>
      </c>
      <c r="J186" t="s">
        <v>977</v>
      </c>
      <c r="K186" t="s">
        <v>997</v>
      </c>
      <c r="L186" t="s">
        <v>215</v>
      </c>
      <c r="M186">
        <v>50.627809859999999</v>
      </c>
      <c r="N186">
        <v>50.627809859999999</v>
      </c>
      <c r="O186" t="s">
        <v>249</v>
      </c>
      <c r="P186">
        <v>30.98983964</v>
      </c>
      <c r="Q186">
        <v>2019</v>
      </c>
      <c r="R186" t="s">
        <v>979</v>
      </c>
      <c r="S186">
        <v>12</v>
      </c>
      <c r="T186">
        <v>1</v>
      </c>
      <c r="U186" t="s">
        <v>980</v>
      </c>
      <c r="V186">
        <v>405098</v>
      </c>
      <c r="W186">
        <v>405098</v>
      </c>
      <c r="X186">
        <v>1</v>
      </c>
      <c r="Y186">
        <v>0</v>
      </c>
      <c r="Z186">
        <v>196219</v>
      </c>
      <c r="AA186">
        <v>0.48437400000000003</v>
      </c>
      <c r="AB186">
        <v>45023837</v>
      </c>
      <c r="AC186">
        <v>192022</v>
      </c>
      <c r="AD186">
        <v>45023837</v>
      </c>
      <c r="AE186">
        <v>43226792</v>
      </c>
      <c r="AF186">
        <v>1</v>
      </c>
      <c r="AG186">
        <v>6.6600000000000001E-3</v>
      </c>
      <c r="AH186">
        <v>6.4799999999999996E-3</v>
      </c>
      <c r="AI186">
        <v>4.0299999999999998E-4</v>
      </c>
      <c r="AJ186">
        <v>192.86126100000001</v>
      </c>
      <c r="AK186">
        <v>192428</v>
      </c>
      <c r="AL186">
        <v>0.98068</v>
      </c>
      <c r="AM186">
        <v>19957</v>
      </c>
      <c r="AN186">
        <v>0.10170800000000001</v>
      </c>
      <c r="AO186">
        <v>0</v>
      </c>
      <c r="AP186">
        <v>0.50353400000000004</v>
      </c>
      <c r="AQ186">
        <v>9.7210000000000005E-3</v>
      </c>
      <c r="AR186" s="1">
        <v>8.6000000000000003E-5</v>
      </c>
      <c r="AS186">
        <v>752.71816430000001</v>
      </c>
      <c r="AT186">
        <v>752.71816430000001</v>
      </c>
      <c r="AU186">
        <v>61.594999999999999</v>
      </c>
      <c r="AV186">
        <v>48</v>
      </c>
      <c r="AW186">
        <v>242799</v>
      </c>
      <c r="AX186" t="s">
        <v>218</v>
      </c>
      <c r="AY186" t="s">
        <v>1092</v>
      </c>
      <c r="AZ186">
        <v>56.59</v>
      </c>
      <c r="BA186">
        <v>48</v>
      </c>
      <c r="BB186">
        <v>202549</v>
      </c>
      <c r="BC186" t="s">
        <v>220</v>
      </c>
      <c r="BD186">
        <v>0.16577498299999999</v>
      </c>
      <c r="BE186">
        <v>128.8839979</v>
      </c>
      <c r="BF186">
        <v>4.5831176000000001E-2</v>
      </c>
      <c r="BG186">
        <v>1</v>
      </c>
      <c r="BH186">
        <v>1</v>
      </c>
      <c r="BI186">
        <v>1</v>
      </c>
      <c r="BJ186" t="s">
        <v>221</v>
      </c>
      <c r="BK186" t="s">
        <v>222</v>
      </c>
      <c r="BL186" t="s">
        <v>223</v>
      </c>
      <c r="BM186" t="s">
        <v>224</v>
      </c>
      <c r="BN186" t="s">
        <v>225</v>
      </c>
      <c r="BO186" t="s">
        <v>226</v>
      </c>
      <c r="BP186" t="s">
        <v>227</v>
      </c>
      <c r="BQ186" t="s">
        <v>312</v>
      </c>
      <c r="BR186" t="s">
        <v>237</v>
      </c>
      <c r="BS186" t="s">
        <v>316</v>
      </c>
      <c r="BT186" t="s">
        <v>237</v>
      </c>
      <c r="BU186" t="s">
        <v>237</v>
      </c>
      <c r="BV186" t="s">
        <v>317</v>
      </c>
      <c r="BW186" t="s">
        <v>231</v>
      </c>
      <c r="BX186" t="s">
        <v>318</v>
      </c>
      <c r="BY186" t="s">
        <v>232</v>
      </c>
      <c r="BZ186" t="s">
        <v>233</v>
      </c>
      <c r="CA186" t="s">
        <v>234</v>
      </c>
      <c r="CB186" t="s">
        <v>235</v>
      </c>
      <c r="CC186" t="s">
        <v>236</v>
      </c>
      <c r="CD186" t="s">
        <v>237</v>
      </c>
      <c r="CE186" t="s">
        <v>238</v>
      </c>
      <c r="CF186" t="s">
        <v>239</v>
      </c>
      <c r="CG186" t="s">
        <v>240</v>
      </c>
      <c r="CH186" t="s">
        <v>241</v>
      </c>
      <c r="CI186" t="s">
        <v>226</v>
      </c>
      <c r="CJ186" t="s">
        <v>226</v>
      </c>
      <c r="CK186" t="s">
        <v>242</v>
      </c>
      <c r="CL186" t="s">
        <v>243</v>
      </c>
      <c r="CM186" t="s">
        <v>244</v>
      </c>
      <c r="CN186" t="s">
        <v>245</v>
      </c>
      <c r="CO186" t="s">
        <v>246</v>
      </c>
      <c r="CP186" t="s">
        <v>247</v>
      </c>
      <c r="CQ186" t="s">
        <v>465</v>
      </c>
      <c r="CR186" t="s">
        <v>249</v>
      </c>
      <c r="CS186" t="s">
        <v>249</v>
      </c>
      <c r="CT186" t="s">
        <v>225</v>
      </c>
      <c r="CU186" t="s">
        <v>225</v>
      </c>
      <c r="CV186" t="s">
        <v>251</v>
      </c>
      <c r="CW186" t="s">
        <v>466</v>
      </c>
      <c r="CX186" t="s">
        <v>319</v>
      </c>
      <c r="CY186" t="s">
        <v>320</v>
      </c>
      <c r="CZ186" t="s">
        <v>253</v>
      </c>
      <c r="DA186" t="s">
        <v>237</v>
      </c>
      <c r="DB186" t="s">
        <v>237</v>
      </c>
      <c r="DC186" t="s">
        <v>226</v>
      </c>
      <c r="DD186" t="s">
        <v>225</v>
      </c>
      <c r="DE186" t="s">
        <v>232</v>
      </c>
      <c r="DF186" t="s">
        <v>226</v>
      </c>
      <c r="DG186" t="s">
        <v>225</v>
      </c>
      <c r="DH186" t="s">
        <v>467</v>
      </c>
      <c r="DI186" t="s">
        <v>444</v>
      </c>
      <c r="DJ186" t="s">
        <v>445</v>
      </c>
      <c r="DK186" t="s">
        <v>232</v>
      </c>
      <c r="DL186" t="s">
        <v>225</v>
      </c>
      <c r="DM186" t="s">
        <v>226</v>
      </c>
      <c r="DN186" t="s">
        <v>446</v>
      </c>
      <c r="DO186" t="s">
        <v>312</v>
      </c>
      <c r="DP186" t="s">
        <v>1031</v>
      </c>
      <c r="DQ186" t="s">
        <v>226</v>
      </c>
      <c r="DR186" t="s">
        <v>226</v>
      </c>
      <c r="DS186" t="s">
        <v>260</v>
      </c>
      <c r="DT186" t="s">
        <v>261</v>
      </c>
      <c r="DU186" t="s">
        <v>262</v>
      </c>
      <c r="DV186" t="s">
        <v>263</v>
      </c>
      <c r="DW186" t="s">
        <v>264</v>
      </c>
      <c r="DX186" t="s">
        <v>265</v>
      </c>
      <c r="DY186" t="s">
        <v>323</v>
      </c>
      <c r="DZ186" t="s">
        <v>324</v>
      </c>
      <c r="EA186" t="s">
        <v>237</v>
      </c>
      <c r="EB186" t="s">
        <v>266</v>
      </c>
      <c r="EC186" t="s">
        <v>267</v>
      </c>
      <c r="ED186" t="s">
        <v>325</v>
      </c>
      <c r="EE186" t="s">
        <v>326</v>
      </c>
      <c r="EF186" t="s">
        <v>268</v>
      </c>
      <c r="EG186" t="s">
        <v>327</v>
      </c>
      <c r="EH186" t="s">
        <v>487</v>
      </c>
      <c r="EI186" t="s">
        <v>270</v>
      </c>
      <c r="EJ186" t="s">
        <v>328</v>
      </c>
      <c r="EK186" t="s">
        <v>329</v>
      </c>
      <c r="EL186" t="s">
        <v>330</v>
      </c>
      <c r="EM186" t="s">
        <v>271</v>
      </c>
      <c r="EN186" t="s">
        <v>272</v>
      </c>
      <c r="EO186" t="s">
        <v>273</v>
      </c>
      <c r="EP186" t="s">
        <v>349</v>
      </c>
      <c r="EQ186" t="s">
        <v>275</v>
      </c>
      <c r="ER186" t="s">
        <v>226</v>
      </c>
      <c r="ES186" t="s">
        <v>331</v>
      </c>
      <c r="ET186" t="s">
        <v>450</v>
      </c>
      <c r="EU186" t="s">
        <v>350</v>
      </c>
      <c r="EV186" t="s">
        <v>278</v>
      </c>
      <c r="EW186" t="s">
        <v>279</v>
      </c>
      <c r="EX186" t="s">
        <v>225</v>
      </c>
      <c r="EY186" t="s">
        <v>280</v>
      </c>
      <c r="EZ186" t="s">
        <v>281</v>
      </c>
      <c r="FA186" t="s">
        <v>282</v>
      </c>
      <c r="FB186" t="s">
        <v>283</v>
      </c>
      <c r="FC186" t="s">
        <v>284</v>
      </c>
      <c r="FD186" t="s">
        <v>285</v>
      </c>
      <c r="FE186" t="s">
        <v>286</v>
      </c>
      <c r="FF186" t="s">
        <v>287</v>
      </c>
      <c r="FG186" t="s">
        <v>352</v>
      </c>
      <c r="FH186" t="s">
        <v>312</v>
      </c>
      <c r="FI186" t="s">
        <v>290</v>
      </c>
      <c r="FJ186" t="s">
        <v>291</v>
      </c>
      <c r="FK186" t="s">
        <v>292</v>
      </c>
      <c r="FL186" t="s">
        <v>292</v>
      </c>
      <c r="FM186" t="s">
        <v>312</v>
      </c>
      <c r="FN186" t="s">
        <v>293</v>
      </c>
      <c r="FO186" t="s">
        <v>294</v>
      </c>
      <c r="FP186" t="s">
        <v>494</v>
      </c>
      <c r="FQ186" t="s">
        <v>226</v>
      </c>
      <c r="FR186" t="s">
        <v>295</v>
      </c>
      <c r="FS186" t="s">
        <v>258</v>
      </c>
      <c r="FT186" t="s">
        <v>332</v>
      </c>
      <c r="FU186" t="s">
        <v>258</v>
      </c>
      <c r="FV186" t="s">
        <v>296</v>
      </c>
      <c r="FW186" t="s">
        <v>312</v>
      </c>
      <c r="FX186" t="s">
        <v>360</v>
      </c>
      <c r="FY186" t="s">
        <v>333</v>
      </c>
      <c r="FZ186" t="s">
        <v>225</v>
      </c>
      <c r="GA186" t="s">
        <v>361</v>
      </c>
      <c r="GB186" t="s">
        <v>362</v>
      </c>
      <c r="GC186" t="s">
        <v>301</v>
      </c>
      <c r="GD186" t="s">
        <v>302</v>
      </c>
      <c r="GE186" t="s">
        <v>354</v>
      </c>
      <c r="GF186" t="s">
        <v>303</v>
      </c>
      <c r="GG186" t="s">
        <v>304</v>
      </c>
      <c r="GH186" t="s">
        <v>507</v>
      </c>
      <c r="GI186" t="s">
        <v>306</v>
      </c>
      <c r="GJ186" t="s">
        <v>307</v>
      </c>
      <c r="GK186" t="s">
        <v>363</v>
      </c>
      <c r="GL186" t="s">
        <v>309</v>
      </c>
      <c r="GM186">
        <v>6</v>
      </c>
      <c r="GN186" t="s">
        <v>400</v>
      </c>
      <c r="GO186" t="s">
        <v>312</v>
      </c>
      <c r="GP186">
        <v>9</v>
      </c>
      <c r="GQ186" t="s">
        <v>457</v>
      </c>
      <c r="GR186">
        <v>55</v>
      </c>
      <c r="GS186" t="s">
        <v>458</v>
      </c>
      <c r="GT186" t="s">
        <v>312</v>
      </c>
      <c r="GU186">
        <v>32</v>
      </c>
      <c r="GV186">
        <v>193</v>
      </c>
      <c r="GW186">
        <v>12</v>
      </c>
      <c r="GX186">
        <v>10</v>
      </c>
      <c r="GY186" t="s">
        <v>312</v>
      </c>
      <c r="GZ186" t="s">
        <v>312</v>
      </c>
      <c r="HA186">
        <v>147</v>
      </c>
    </row>
    <row r="187" spans="1:209" x14ac:dyDescent="0.3">
      <c r="A187">
        <v>451</v>
      </c>
      <c r="B187" t="str">
        <f t="shared" si="2"/>
        <v>PE-PV-451</v>
      </c>
      <c r="C187" t="s">
        <v>1094</v>
      </c>
      <c r="D187">
        <v>4</v>
      </c>
      <c r="E187" t="s">
        <v>1093</v>
      </c>
      <c r="F187" t="s">
        <v>975</v>
      </c>
      <c r="G187" s="2">
        <v>43800</v>
      </c>
      <c r="H187" t="s">
        <v>212</v>
      </c>
      <c r="I187" t="s">
        <v>976</v>
      </c>
      <c r="J187" t="s">
        <v>977</v>
      </c>
      <c r="K187" t="s">
        <v>997</v>
      </c>
      <c r="L187" t="s">
        <v>215</v>
      </c>
      <c r="M187">
        <v>131.1247941</v>
      </c>
      <c r="N187">
        <v>131.1247941</v>
      </c>
      <c r="O187" t="s">
        <v>249</v>
      </c>
      <c r="P187">
        <v>29.50838469</v>
      </c>
      <c r="Q187">
        <v>2019</v>
      </c>
      <c r="R187" t="s">
        <v>979</v>
      </c>
      <c r="S187">
        <v>12</v>
      </c>
      <c r="T187">
        <v>1</v>
      </c>
      <c r="U187" t="s">
        <v>980</v>
      </c>
      <c r="V187">
        <v>238190</v>
      </c>
      <c r="W187">
        <v>238190</v>
      </c>
      <c r="X187">
        <v>1</v>
      </c>
      <c r="Y187">
        <v>0</v>
      </c>
      <c r="Z187">
        <v>215855</v>
      </c>
      <c r="AA187">
        <v>0.90622999999999998</v>
      </c>
      <c r="AB187">
        <v>50656744</v>
      </c>
      <c r="AC187">
        <v>213733</v>
      </c>
      <c r="AD187">
        <v>50656744</v>
      </c>
      <c r="AE187">
        <v>48754539</v>
      </c>
      <c r="AF187">
        <v>1</v>
      </c>
      <c r="AG187">
        <v>5.9369999999999996E-3</v>
      </c>
      <c r="AH187">
        <v>5.8849999999999996E-3</v>
      </c>
      <c r="AI187">
        <v>4.1399999999999998E-4</v>
      </c>
      <c r="AJ187">
        <v>227.809539</v>
      </c>
      <c r="AK187">
        <v>214802</v>
      </c>
      <c r="AL187">
        <v>0.99512199999999995</v>
      </c>
      <c r="AM187">
        <v>16489</v>
      </c>
      <c r="AN187">
        <v>7.6388999999999999E-2</v>
      </c>
      <c r="AO187">
        <v>0</v>
      </c>
      <c r="AP187">
        <v>0.50101200000000001</v>
      </c>
      <c r="AQ187">
        <v>8.6560000000000005E-3</v>
      </c>
      <c r="AR187">
        <v>1.18E-4</v>
      </c>
      <c r="AS187">
        <v>846.89031179999995</v>
      </c>
      <c r="AT187">
        <v>846.89031179999995</v>
      </c>
      <c r="AU187">
        <v>85.594999999999999</v>
      </c>
      <c r="AV187">
        <v>46</v>
      </c>
      <c r="AW187">
        <v>146024</v>
      </c>
      <c r="AX187" t="s">
        <v>218</v>
      </c>
      <c r="AY187" t="s">
        <v>1095</v>
      </c>
      <c r="AZ187">
        <v>84.234999999999999</v>
      </c>
      <c r="BA187">
        <v>45.5</v>
      </c>
      <c r="BB187">
        <v>119095</v>
      </c>
      <c r="BC187" t="s">
        <v>220</v>
      </c>
      <c r="BD187">
        <v>0.184414891</v>
      </c>
      <c r="BE187">
        <v>135.12195750000001</v>
      </c>
      <c r="BF187">
        <v>5.2563439000000003E-2</v>
      </c>
      <c r="BG187">
        <v>1</v>
      </c>
      <c r="BH187">
        <v>1</v>
      </c>
      <c r="BI187">
        <v>1</v>
      </c>
      <c r="BJ187" t="s">
        <v>221</v>
      </c>
      <c r="BK187" t="s">
        <v>222</v>
      </c>
      <c r="BL187" t="s">
        <v>223</v>
      </c>
      <c r="BM187" t="s">
        <v>312</v>
      </c>
      <c r="BN187" t="s">
        <v>225</v>
      </c>
      <c r="BO187" t="s">
        <v>226</v>
      </c>
      <c r="BP187" t="s">
        <v>227</v>
      </c>
      <c r="BQ187" t="s">
        <v>228</v>
      </c>
      <c r="BR187" t="s">
        <v>237</v>
      </c>
      <c r="BS187" t="s">
        <v>343</v>
      </c>
      <c r="BT187" t="s">
        <v>237</v>
      </c>
      <c r="BU187" t="s">
        <v>237</v>
      </c>
      <c r="BV187" t="s">
        <v>438</v>
      </c>
      <c r="BW187" t="s">
        <v>231</v>
      </c>
      <c r="BX187" t="s">
        <v>318</v>
      </c>
      <c r="BY187" t="s">
        <v>237</v>
      </c>
      <c r="BZ187" t="s">
        <v>463</v>
      </c>
      <c r="CA187" t="s">
        <v>441</v>
      </c>
      <c r="CB187" t="s">
        <v>235</v>
      </c>
      <c r="CC187" t="s">
        <v>236</v>
      </c>
      <c r="CD187" t="s">
        <v>225</v>
      </c>
      <c r="CE187" t="s">
        <v>443</v>
      </c>
      <c r="CF187" t="s">
        <v>239</v>
      </c>
      <c r="CG187" t="s">
        <v>559</v>
      </c>
      <c r="CH187" t="s">
        <v>241</v>
      </c>
      <c r="CI187" t="s">
        <v>225</v>
      </c>
      <c r="CJ187" t="s">
        <v>229</v>
      </c>
      <c r="CK187" t="s">
        <v>242</v>
      </c>
      <c r="CL187" t="s">
        <v>243</v>
      </c>
      <c r="CM187" t="s">
        <v>244</v>
      </c>
      <c r="CN187" t="s">
        <v>245</v>
      </c>
      <c r="CO187" t="s">
        <v>246</v>
      </c>
      <c r="CP187" t="s">
        <v>232</v>
      </c>
      <c r="CQ187" t="s">
        <v>248</v>
      </c>
      <c r="CR187" t="s">
        <v>249</v>
      </c>
      <c r="CS187" t="s">
        <v>249</v>
      </c>
      <c r="CT187" t="s">
        <v>225</v>
      </c>
      <c r="CU187" t="s">
        <v>225</v>
      </c>
      <c r="CV187" t="s">
        <v>251</v>
      </c>
      <c r="CW187" t="s">
        <v>466</v>
      </c>
      <c r="CX187" t="s">
        <v>319</v>
      </c>
      <c r="CY187" t="s">
        <v>320</v>
      </c>
      <c r="CZ187" t="s">
        <v>253</v>
      </c>
      <c r="DA187" t="s">
        <v>237</v>
      </c>
      <c r="DB187" t="s">
        <v>237</v>
      </c>
      <c r="DC187" t="s">
        <v>226</v>
      </c>
      <c r="DD187" t="s">
        <v>225</v>
      </c>
      <c r="DE187" t="s">
        <v>225</v>
      </c>
      <c r="DF187" t="s">
        <v>225</v>
      </c>
      <c r="DG187" t="s">
        <v>237</v>
      </c>
      <c r="DH187" t="s">
        <v>467</v>
      </c>
      <c r="DI187" t="s">
        <v>444</v>
      </c>
      <c r="DJ187" t="s">
        <v>445</v>
      </c>
      <c r="DK187" t="s">
        <v>254</v>
      </c>
      <c r="DL187" t="s">
        <v>345</v>
      </c>
      <c r="DM187" t="s">
        <v>468</v>
      </c>
      <c r="DN187" t="s">
        <v>446</v>
      </c>
      <c r="DO187" t="s">
        <v>483</v>
      </c>
      <c r="DP187" t="s">
        <v>484</v>
      </c>
      <c r="DQ187" t="s">
        <v>237</v>
      </c>
      <c r="DR187" t="s">
        <v>226</v>
      </c>
      <c r="DS187" t="s">
        <v>260</v>
      </c>
      <c r="DT187" t="s">
        <v>261</v>
      </c>
      <c r="DU187" t="s">
        <v>262</v>
      </c>
      <c r="DV187" t="s">
        <v>263</v>
      </c>
      <c r="DW187" t="s">
        <v>264</v>
      </c>
      <c r="DX187" t="s">
        <v>265</v>
      </c>
      <c r="DY187" t="s">
        <v>323</v>
      </c>
      <c r="DZ187" t="s">
        <v>324</v>
      </c>
      <c r="EA187" t="s">
        <v>237</v>
      </c>
      <c r="EB187" t="s">
        <v>266</v>
      </c>
      <c r="EC187" t="s">
        <v>348</v>
      </c>
      <c r="ED187" t="s">
        <v>325</v>
      </c>
      <c r="EE187" t="s">
        <v>711</v>
      </c>
      <c r="EF187" t="s">
        <v>268</v>
      </c>
      <c r="EG187" t="s">
        <v>327</v>
      </c>
      <c r="EH187" t="s">
        <v>269</v>
      </c>
      <c r="EI187" t="s">
        <v>270</v>
      </c>
      <c r="EJ187" t="s">
        <v>328</v>
      </c>
      <c r="EK187" t="s">
        <v>329</v>
      </c>
      <c r="EL187" t="s">
        <v>330</v>
      </c>
      <c r="EM187" t="s">
        <v>271</v>
      </c>
      <c r="EN187" t="s">
        <v>272</v>
      </c>
      <c r="EO187" t="s">
        <v>273</v>
      </c>
      <c r="EP187" t="s">
        <v>349</v>
      </c>
      <c r="EQ187" t="s">
        <v>275</v>
      </c>
      <c r="ER187" t="s">
        <v>226</v>
      </c>
      <c r="ES187" t="s">
        <v>331</v>
      </c>
      <c r="ET187" t="s">
        <v>450</v>
      </c>
      <c r="EU187" t="s">
        <v>277</v>
      </c>
      <c r="EV187" t="s">
        <v>278</v>
      </c>
      <c r="EW187" t="s">
        <v>279</v>
      </c>
      <c r="EX187" t="s">
        <v>232</v>
      </c>
      <c r="EY187" t="s">
        <v>280</v>
      </c>
      <c r="EZ187" t="s">
        <v>281</v>
      </c>
      <c r="FA187" t="s">
        <v>282</v>
      </c>
      <c r="FB187" t="s">
        <v>283</v>
      </c>
      <c r="FC187" t="s">
        <v>284</v>
      </c>
      <c r="FD187" t="s">
        <v>285</v>
      </c>
      <c r="FE187" t="s">
        <v>286</v>
      </c>
      <c r="FF187" t="s">
        <v>287</v>
      </c>
      <c r="FG187" t="s">
        <v>352</v>
      </c>
      <c r="FH187" t="s">
        <v>453</v>
      </c>
      <c r="FI187" t="s">
        <v>290</v>
      </c>
      <c r="FJ187" t="s">
        <v>291</v>
      </c>
      <c r="FK187" t="s">
        <v>292</v>
      </c>
      <c r="FL187" t="s">
        <v>292</v>
      </c>
      <c r="FM187" t="s">
        <v>230</v>
      </c>
      <c r="FN187" t="s">
        <v>454</v>
      </c>
      <c r="FO187" t="s">
        <v>455</v>
      </c>
      <c r="FP187" t="s">
        <v>237</v>
      </c>
      <c r="FQ187" t="s">
        <v>226</v>
      </c>
      <c r="FR187" t="s">
        <v>295</v>
      </c>
      <c r="FS187" t="s">
        <v>358</v>
      </c>
      <c r="FT187" t="s">
        <v>332</v>
      </c>
      <c r="FU187" t="s">
        <v>258</v>
      </c>
      <c r="FV187" t="s">
        <v>296</v>
      </c>
      <c r="FW187" t="s">
        <v>359</v>
      </c>
      <c r="FX187" t="s">
        <v>360</v>
      </c>
      <c r="FY187" t="s">
        <v>333</v>
      </c>
      <c r="FZ187" t="s">
        <v>225</v>
      </c>
      <c r="GA187" t="s">
        <v>361</v>
      </c>
      <c r="GB187" t="s">
        <v>362</v>
      </c>
      <c r="GC187" t="s">
        <v>609</v>
      </c>
      <c r="GD187" t="s">
        <v>302</v>
      </c>
      <c r="GE187" t="s">
        <v>258</v>
      </c>
      <c r="GF187" t="s">
        <v>303</v>
      </c>
      <c r="GG187" t="s">
        <v>304</v>
      </c>
      <c r="GH187" t="s">
        <v>305</v>
      </c>
      <c r="GI187" t="s">
        <v>306</v>
      </c>
      <c r="GJ187" t="s">
        <v>307</v>
      </c>
      <c r="GK187" t="s">
        <v>363</v>
      </c>
      <c r="GL187" t="s">
        <v>309</v>
      </c>
      <c r="GM187">
        <v>6</v>
      </c>
      <c r="GN187" t="s">
        <v>1005</v>
      </c>
      <c r="GO187">
        <v>81</v>
      </c>
      <c r="GP187">
        <v>9</v>
      </c>
      <c r="GQ187" t="s">
        <v>457</v>
      </c>
      <c r="GR187">
        <v>46</v>
      </c>
      <c r="GS187" t="s">
        <v>458</v>
      </c>
      <c r="GT187">
        <v>36</v>
      </c>
      <c r="GU187">
        <v>32</v>
      </c>
      <c r="GV187">
        <v>97</v>
      </c>
      <c r="GW187">
        <v>12</v>
      </c>
      <c r="GX187">
        <v>10</v>
      </c>
      <c r="GY187" t="s">
        <v>311</v>
      </c>
      <c r="GZ187">
        <v>66</v>
      </c>
      <c r="HA187">
        <v>177</v>
      </c>
    </row>
    <row r="188" spans="1:209" x14ac:dyDescent="0.3">
      <c r="A188">
        <v>452</v>
      </c>
      <c r="B188" t="str">
        <f t="shared" si="2"/>
        <v>PE-PV-452</v>
      </c>
      <c r="C188" t="s">
        <v>1097</v>
      </c>
      <c r="D188">
        <v>4</v>
      </c>
      <c r="E188" t="s">
        <v>1096</v>
      </c>
      <c r="F188" t="s">
        <v>975</v>
      </c>
      <c r="G188" s="2">
        <v>43800</v>
      </c>
      <c r="H188" t="s">
        <v>212</v>
      </c>
      <c r="I188" t="s">
        <v>976</v>
      </c>
      <c r="J188" t="s">
        <v>977</v>
      </c>
      <c r="K188" t="s">
        <v>997</v>
      </c>
      <c r="L188" t="s">
        <v>215</v>
      </c>
      <c r="M188">
        <v>6478.2894509999996</v>
      </c>
      <c r="N188">
        <v>6478.2894509999996</v>
      </c>
      <c r="O188" t="s">
        <v>249</v>
      </c>
      <c r="P188">
        <v>23.437060299999999</v>
      </c>
      <c r="Q188">
        <v>2019</v>
      </c>
      <c r="R188" t="s">
        <v>979</v>
      </c>
      <c r="S188">
        <v>12</v>
      </c>
      <c r="T188">
        <v>1</v>
      </c>
      <c r="U188" t="s">
        <v>980</v>
      </c>
      <c r="V188">
        <v>188620</v>
      </c>
      <c r="W188">
        <v>188620</v>
      </c>
      <c r="X188">
        <v>1</v>
      </c>
      <c r="Y188">
        <v>0</v>
      </c>
      <c r="Z188">
        <v>188307</v>
      </c>
      <c r="AA188">
        <v>0.99834100000000003</v>
      </c>
      <c r="AB188">
        <v>44349329</v>
      </c>
      <c r="AC188">
        <v>188204</v>
      </c>
      <c r="AD188">
        <v>44349329</v>
      </c>
      <c r="AE188">
        <v>42719678</v>
      </c>
      <c r="AF188">
        <v>1</v>
      </c>
      <c r="AG188">
        <v>6.0899999999999999E-3</v>
      </c>
      <c r="AH188">
        <v>6.0850000000000001E-3</v>
      </c>
      <c r="AI188">
        <v>3.8299999999999999E-4</v>
      </c>
      <c r="AJ188">
        <v>236.568073</v>
      </c>
      <c r="AK188">
        <v>188228</v>
      </c>
      <c r="AL188">
        <v>0.99958000000000002</v>
      </c>
      <c r="AM188">
        <v>17645</v>
      </c>
      <c r="AN188">
        <v>9.3702999999999995E-2</v>
      </c>
      <c r="AO188">
        <v>0</v>
      </c>
      <c r="AP188">
        <v>0.50038000000000005</v>
      </c>
      <c r="AQ188">
        <v>4.1827000000000003E-2</v>
      </c>
      <c r="AR188">
        <v>0</v>
      </c>
      <c r="AS188">
        <v>741.44159490000004</v>
      </c>
      <c r="AT188">
        <v>741.44159490000004</v>
      </c>
      <c r="AU188">
        <v>86.984999999999999</v>
      </c>
      <c r="AV188">
        <v>45</v>
      </c>
      <c r="AW188">
        <v>98305</v>
      </c>
      <c r="AX188" t="s">
        <v>218</v>
      </c>
      <c r="AY188" t="s">
        <v>1098</v>
      </c>
      <c r="AZ188">
        <v>87.92</v>
      </c>
      <c r="BA188">
        <v>44.5</v>
      </c>
      <c r="BB188">
        <v>94310</v>
      </c>
      <c r="BC188" t="s">
        <v>220</v>
      </c>
      <c r="BD188">
        <v>4.0638828000000002E-2</v>
      </c>
      <c r="BE188">
        <v>120.8549974</v>
      </c>
      <c r="BF188">
        <v>5.023304E-2</v>
      </c>
      <c r="BG188">
        <v>1</v>
      </c>
      <c r="BH188">
        <v>1</v>
      </c>
      <c r="BI188">
        <v>1</v>
      </c>
      <c r="BJ188" t="s">
        <v>221</v>
      </c>
      <c r="BK188" t="s">
        <v>222</v>
      </c>
      <c r="BL188" t="s">
        <v>223</v>
      </c>
      <c r="BM188" t="s">
        <v>482</v>
      </c>
      <c r="BN188" t="s">
        <v>225</v>
      </c>
      <c r="BO188" t="s">
        <v>226</v>
      </c>
      <c r="BP188" t="s">
        <v>227</v>
      </c>
      <c r="BQ188" t="s">
        <v>228</v>
      </c>
      <c r="BR188" t="s">
        <v>237</v>
      </c>
      <c r="BS188" t="s">
        <v>343</v>
      </c>
      <c r="BT188" t="s">
        <v>237</v>
      </c>
      <c r="BU188" t="s">
        <v>237</v>
      </c>
      <c r="BV188" t="s">
        <v>438</v>
      </c>
      <c r="BW188" t="s">
        <v>231</v>
      </c>
      <c r="BX188" t="s">
        <v>318</v>
      </c>
      <c r="BY188" t="s">
        <v>232</v>
      </c>
      <c r="BZ188" t="s">
        <v>463</v>
      </c>
      <c r="CA188" t="s">
        <v>441</v>
      </c>
      <c r="CB188" t="s">
        <v>235</v>
      </c>
      <c r="CC188" t="s">
        <v>442</v>
      </c>
      <c r="CD188" t="s">
        <v>237</v>
      </c>
      <c r="CE188" t="s">
        <v>443</v>
      </c>
      <c r="CF188" t="s">
        <v>239</v>
      </c>
      <c r="CG188" t="s">
        <v>559</v>
      </c>
      <c r="CH188" t="s">
        <v>241</v>
      </c>
      <c r="CI188" t="s">
        <v>226</v>
      </c>
      <c r="CJ188" t="s">
        <v>226</v>
      </c>
      <c r="CK188" t="s">
        <v>242</v>
      </c>
      <c r="CL188" t="s">
        <v>243</v>
      </c>
      <c r="CM188" t="s">
        <v>244</v>
      </c>
      <c r="CN188" t="s">
        <v>464</v>
      </c>
      <c r="CO188" t="s">
        <v>246</v>
      </c>
      <c r="CP188" t="s">
        <v>247</v>
      </c>
      <c r="CQ188" t="s">
        <v>248</v>
      </c>
      <c r="CR188" t="s">
        <v>249</v>
      </c>
      <c r="CS188" t="s">
        <v>249</v>
      </c>
      <c r="CT188" t="s">
        <v>225</v>
      </c>
      <c r="CU188" t="s">
        <v>225</v>
      </c>
      <c r="CV188" t="s">
        <v>251</v>
      </c>
      <c r="CW188" t="s">
        <v>466</v>
      </c>
      <c r="CX188" t="s">
        <v>319</v>
      </c>
      <c r="CY188" t="s">
        <v>320</v>
      </c>
      <c r="CZ188" t="s">
        <v>253</v>
      </c>
      <c r="DA188" t="s">
        <v>237</v>
      </c>
      <c r="DB188" t="s">
        <v>237</v>
      </c>
      <c r="DC188" t="s">
        <v>226</v>
      </c>
      <c r="DD188" t="s">
        <v>225</v>
      </c>
      <c r="DE188" t="s">
        <v>225</v>
      </c>
      <c r="DF188" t="s">
        <v>225</v>
      </c>
      <c r="DG188" t="s">
        <v>225</v>
      </c>
      <c r="DH188" t="s">
        <v>467</v>
      </c>
      <c r="DI188" t="s">
        <v>444</v>
      </c>
      <c r="DJ188" t="s">
        <v>445</v>
      </c>
      <c r="DK188" t="s">
        <v>232</v>
      </c>
      <c r="DL188" t="s">
        <v>225</v>
      </c>
      <c r="DM188" t="s">
        <v>226</v>
      </c>
      <c r="DN188" t="s">
        <v>446</v>
      </c>
      <c r="DO188" t="s">
        <v>483</v>
      </c>
      <c r="DP188" t="s">
        <v>484</v>
      </c>
      <c r="DQ188" t="s">
        <v>237</v>
      </c>
      <c r="DR188" t="s">
        <v>226</v>
      </c>
      <c r="DS188" t="s">
        <v>260</v>
      </c>
      <c r="DT188" t="s">
        <v>261</v>
      </c>
      <c r="DU188" t="s">
        <v>262</v>
      </c>
      <c r="DV188" t="s">
        <v>263</v>
      </c>
      <c r="DW188" t="s">
        <v>264</v>
      </c>
      <c r="DX188" t="s">
        <v>265</v>
      </c>
      <c r="DY188" t="s">
        <v>323</v>
      </c>
      <c r="DZ188" t="s">
        <v>324</v>
      </c>
      <c r="EA188" t="s">
        <v>237</v>
      </c>
      <c r="EB188" t="s">
        <v>266</v>
      </c>
      <c r="EC188" t="s">
        <v>348</v>
      </c>
      <c r="ED188" t="s">
        <v>325</v>
      </c>
      <c r="EE188" t="s">
        <v>326</v>
      </c>
      <c r="EF188" t="s">
        <v>268</v>
      </c>
      <c r="EG188" t="s">
        <v>327</v>
      </c>
      <c r="EH188" t="s">
        <v>487</v>
      </c>
      <c r="EI188" t="s">
        <v>270</v>
      </c>
      <c r="EJ188" t="s">
        <v>328</v>
      </c>
      <c r="EK188" t="s">
        <v>329</v>
      </c>
      <c r="EL188" t="s">
        <v>330</v>
      </c>
      <c r="EM188" t="s">
        <v>271</v>
      </c>
      <c r="EN188" t="s">
        <v>272</v>
      </c>
      <c r="EO188" t="s">
        <v>273</v>
      </c>
      <c r="EP188" t="s">
        <v>470</v>
      </c>
      <c r="EQ188" t="s">
        <v>275</v>
      </c>
      <c r="ER188" t="s">
        <v>226</v>
      </c>
      <c r="ES188" t="s">
        <v>331</v>
      </c>
      <c r="ET188" t="s">
        <v>276</v>
      </c>
      <c r="EU188" t="s">
        <v>277</v>
      </c>
      <c r="EV188" t="s">
        <v>278</v>
      </c>
      <c r="EW188" t="s">
        <v>279</v>
      </c>
      <c r="EX188" t="s">
        <v>232</v>
      </c>
      <c r="EY188" t="s">
        <v>280</v>
      </c>
      <c r="EZ188" t="s">
        <v>281</v>
      </c>
      <c r="FA188" t="s">
        <v>282</v>
      </c>
      <c r="FB188" t="s">
        <v>283</v>
      </c>
      <c r="FC188" t="s">
        <v>284</v>
      </c>
      <c r="FD188" t="s">
        <v>452</v>
      </c>
      <c r="FE188" t="s">
        <v>286</v>
      </c>
      <c r="FF188" t="s">
        <v>287</v>
      </c>
      <c r="FG188" t="s">
        <v>354</v>
      </c>
      <c r="FH188" t="s">
        <v>289</v>
      </c>
      <c r="FI188" t="s">
        <v>290</v>
      </c>
      <c r="FJ188" t="s">
        <v>291</v>
      </c>
      <c r="FK188" t="s">
        <v>292</v>
      </c>
      <c r="FL188" t="s">
        <v>292</v>
      </c>
      <c r="FM188" t="s">
        <v>230</v>
      </c>
      <c r="FN188" t="s">
        <v>293</v>
      </c>
      <c r="FO188" t="s">
        <v>972</v>
      </c>
      <c r="FP188" t="s">
        <v>237</v>
      </c>
      <c r="FQ188" t="s">
        <v>536</v>
      </c>
      <c r="FR188" t="s">
        <v>295</v>
      </c>
      <c r="FS188" t="s">
        <v>258</v>
      </c>
      <c r="FT188" t="s">
        <v>332</v>
      </c>
      <c r="FU188" t="s">
        <v>258</v>
      </c>
      <c r="FV188" t="s">
        <v>296</v>
      </c>
      <c r="FW188" t="s">
        <v>359</v>
      </c>
      <c r="FX188" t="s">
        <v>360</v>
      </c>
      <c r="FY188" t="s">
        <v>333</v>
      </c>
      <c r="FZ188" t="s">
        <v>225</v>
      </c>
      <c r="GA188" t="s">
        <v>361</v>
      </c>
      <c r="GB188" t="s">
        <v>362</v>
      </c>
      <c r="GC188" t="s">
        <v>609</v>
      </c>
      <c r="GD188" t="s">
        <v>302</v>
      </c>
      <c r="GE188" t="s">
        <v>258</v>
      </c>
      <c r="GF188" t="s">
        <v>303</v>
      </c>
      <c r="GG188" t="s">
        <v>304</v>
      </c>
      <c r="GH188" t="s">
        <v>305</v>
      </c>
      <c r="GI188" t="s">
        <v>577</v>
      </c>
      <c r="GJ188" t="s">
        <v>307</v>
      </c>
      <c r="GK188" t="s">
        <v>308</v>
      </c>
      <c r="GL188" t="s">
        <v>309</v>
      </c>
      <c r="GM188">
        <v>6</v>
      </c>
      <c r="GN188" t="s">
        <v>562</v>
      </c>
      <c r="GO188">
        <v>80</v>
      </c>
      <c r="GP188">
        <v>12</v>
      </c>
      <c r="GQ188" t="s">
        <v>457</v>
      </c>
      <c r="GR188">
        <v>46</v>
      </c>
      <c r="GS188" t="s">
        <v>458</v>
      </c>
      <c r="GT188">
        <v>36</v>
      </c>
      <c r="GU188">
        <v>32</v>
      </c>
      <c r="GV188">
        <v>137</v>
      </c>
      <c r="GW188">
        <v>11</v>
      </c>
      <c r="GX188">
        <v>10</v>
      </c>
      <c r="GY188" t="s">
        <v>311</v>
      </c>
      <c r="GZ188">
        <v>89</v>
      </c>
      <c r="HA188">
        <v>175</v>
      </c>
    </row>
    <row r="189" spans="1:209" x14ac:dyDescent="0.3">
      <c r="A189">
        <v>453</v>
      </c>
      <c r="B189" t="str">
        <f t="shared" si="2"/>
        <v>PE-PV-453</v>
      </c>
      <c r="C189" t="s">
        <v>1100</v>
      </c>
      <c r="D189">
        <v>4</v>
      </c>
      <c r="E189" t="s">
        <v>1099</v>
      </c>
      <c r="F189" t="s">
        <v>975</v>
      </c>
      <c r="G189" s="2">
        <v>43800</v>
      </c>
      <c r="H189" t="s">
        <v>212</v>
      </c>
      <c r="I189" t="s">
        <v>976</v>
      </c>
      <c r="J189" t="s">
        <v>977</v>
      </c>
      <c r="K189" t="s">
        <v>997</v>
      </c>
      <c r="L189" t="s">
        <v>215</v>
      </c>
      <c r="M189">
        <v>1882.13472</v>
      </c>
      <c r="N189">
        <v>1882.13472</v>
      </c>
      <c r="O189" t="s">
        <v>249</v>
      </c>
      <c r="P189">
        <v>25.36125002</v>
      </c>
      <c r="Q189">
        <v>2019</v>
      </c>
      <c r="R189" t="s">
        <v>979</v>
      </c>
      <c r="S189">
        <v>12</v>
      </c>
      <c r="T189">
        <v>1</v>
      </c>
      <c r="U189" t="s">
        <v>980</v>
      </c>
      <c r="V189">
        <v>261298</v>
      </c>
      <c r="W189">
        <v>261298</v>
      </c>
      <c r="X189">
        <v>1</v>
      </c>
      <c r="Y189">
        <v>0</v>
      </c>
      <c r="Z189">
        <v>255354</v>
      </c>
      <c r="AA189">
        <v>0.97725200000000001</v>
      </c>
      <c r="AB189">
        <v>60265343</v>
      </c>
      <c r="AC189">
        <v>255049</v>
      </c>
      <c r="AD189">
        <v>60265343</v>
      </c>
      <c r="AE189">
        <v>58080021</v>
      </c>
      <c r="AF189">
        <v>1</v>
      </c>
      <c r="AG189">
        <v>6.1110000000000001E-3</v>
      </c>
      <c r="AH189">
        <v>6.1029999999999999E-3</v>
      </c>
      <c r="AI189">
        <v>4.0700000000000003E-4</v>
      </c>
      <c r="AJ189">
        <v>235.08133599999999</v>
      </c>
      <c r="AK189">
        <v>255096</v>
      </c>
      <c r="AL189">
        <v>0.99899000000000004</v>
      </c>
      <c r="AM189">
        <v>21564</v>
      </c>
      <c r="AN189">
        <v>8.4446999999999994E-2</v>
      </c>
      <c r="AO189">
        <v>0</v>
      </c>
      <c r="AP189">
        <v>0.50031300000000001</v>
      </c>
      <c r="AQ189">
        <v>1.9275E-2</v>
      </c>
      <c r="AR189" s="1">
        <v>3.9999999999999998E-6</v>
      </c>
      <c r="AS189">
        <v>1007.5289310000001</v>
      </c>
      <c r="AT189">
        <v>1007.5289310000001</v>
      </c>
      <c r="AU189">
        <v>86.665000000000006</v>
      </c>
      <c r="AV189">
        <v>45.5</v>
      </c>
      <c r="AW189">
        <v>136697</v>
      </c>
      <c r="AX189" t="s">
        <v>218</v>
      </c>
      <c r="AY189" t="s">
        <v>1101</v>
      </c>
      <c r="AZ189">
        <v>87.27</v>
      </c>
      <c r="BA189">
        <v>45</v>
      </c>
      <c r="BB189">
        <v>130649</v>
      </c>
      <c r="BC189" t="s">
        <v>220</v>
      </c>
      <c r="BD189">
        <v>4.4243839E-2</v>
      </c>
      <c r="BE189">
        <v>156.30139819999999</v>
      </c>
      <c r="BF189">
        <v>4.9456239999999999E-2</v>
      </c>
      <c r="BG189">
        <v>1</v>
      </c>
      <c r="BH189">
        <v>1</v>
      </c>
      <c r="BI189">
        <v>1</v>
      </c>
      <c r="BJ189" t="s">
        <v>221</v>
      </c>
      <c r="BK189" t="s">
        <v>222</v>
      </c>
      <c r="BL189" t="s">
        <v>223</v>
      </c>
      <c r="BM189" t="s">
        <v>482</v>
      </c>
      <c r="BN189" t="s">
        <v>225</v>
      </c>
      <c r="BO189" t="s">
        <v>226</v>
      </c>
      <c r="BP189" t="s">
        <v>227</v>
      </c>
      <c r="BQ189" t="s">
        <v>547</v>
      </c>
      <c r="BR189" t="s">
        <v>237</v>
      </c>
      <c r="BS189" t="s">
        <v>343</v>
      </c>
      <c r="BT189" t="s">
        <v>237</v>
      </c>
      <c r="BU189" t="s">
        <v>237</v>
      </c>
      <c r="BV189" t="s">
        <v>438</v>
      </c>
      <c r="BW189" t="s">
        <v>231</v>
      </c>
      <c r="BX189" t="s">
        <v>318</v>
      </c>
      <c r="BY189" t="s">
        <v>232</v>
      </c>
      <c r="BZ189" t="s">
        <v>233</v>
      </c>
      <c r="CA189" t="s">
        <v>441</v>
      </c>
      <c r="CB189" t="s">
        <v>235</v>
      </c>
      <c r="CC189" t="s">
        <v>236</v>
      </c>
      <c r="CD189" t="s">
        <v>237</v>
      </c>
      <c r="CE189" t="s">
        <v>238</v>
      </c>
      <c r="CF189" t="s">
        <v>548</v>
      </c>
      <c r="CG189" t="s">
        <v>240</v>
      </c>
      <c r="CH189" t="s">
        <v>241</v>
      </c>
      <c r="CI189" t="s">
        <v>225</v>
      </c>
      <c r="CJ189" t="s">
        <v>226</v>
      </c>
      <c r="CK189" t="s">
        <v>242</v>
      </c>
      <c r="CL189" t="s">
        <v>243</v>
      </c>
      <c r="CM189" t="s">
        <v>244</v>
      </c>
      <c r="CN189" t="s">
        <v>245</v>
      </c>
      <c r="CO189" t="s">
        <v>246</v>
      </c>
      <c r="CP189" t="s">
        <v>247</v>
      </c>
      <c r="CQ189" t="s">
        <v>465</v>
      </c>
      <c r="CR189" t="s">
        <v>249</v>
      </c>
      <c r="CS189" t="s">
        <v>249</v>
      </c>
      <c r="CT189" t="s">
        <v>225</v>
      </c>
      <c r="CU189" t="s">
        <v>225</v>
      </c>
      <c r="CV189" t="s">
        <v>251</v>
      </c>
      <c r="CW189" t="s">
        <v>466</v>
      </c>
      <c r="CX189" t="s">
        <v>319</v>
      </c>
      <c r="CY189" t="s">
        <v>512</v>
      </c>
      <c r="CZ189" t="s">
        <v>253</v>
      </c>
      <c r="DA189" t="s">
        <v>237</v>
      </c>
      <c r="DB189" t="s">
        <v>237</v>
      </c>
      <c r="DC189" t="s">
        <v>226</v>
      </c>
      <c r="DD189" t="s">
        <v>225</v>
      </c>
      <c r="DE189" t="s">
        <v>225</v>
      </c>
      <c r="DF189" t="s">
        <v>225</v>
      </c>
      <c r="DG189" t="s">
        <v>225</v>
      </c>
      <c r="DH189" t="s">
        <v>467</v>
      </c>
      <c r="DI189" t="s">
        <v>444</v>
      </c>
      <c r="DJ189" t="s">
        <v>445</v>
      </c>
      <c r="DK189" t="s">
        <v>232</v>
      </c>
      <c r="DL189" t="s">
        <v>345</v>
      </c>
      <c r="DM189" t="s">
        <v>468</v>
      </c>
      <c r="DN189" t="s">
        <v>446</v>
      </c>
      <c r="DO189" t="s">
        <v>258</v>
      </c>
      <c r="DP189" t="s">
        <v>259</v>
      </c>
      <c r="DQ189" t="s">
        <v>237</v>
      </c>
      <c r="DR189" t="s">
        <v>226</v>
      </c>
      <c r="DS189" t="s">
        <v>260</v>
      </c>
      <c r="DT189" t="s">
        <v>261</v>
      </c>
      <c r="DU189" t="s">
        <v>262</v>
      </c>
      <c r="DV189" t="s">
        <v>263</v>
      </c>
      <c r="DW189" t="s">
        <v>264</v>
      </c>
      <c r="DX189" t="s">
        <v>265</v>
      </c>
      <c r="DY189" t="s">
        <v>323</v>
      </c>
      <c r="DZ189" t="s">
        <v>324</v>
      </c>
      <c r="EA189" t="s">
        <v>237</v>
      </c>
      <c r="EB189" t="s">
        <v>266</v>
      </c>
      <c r="EC189" t="s">
        <v>267</v>
      </c>
      <c r="ED189" t="s">
        <v>325</v>
      </c>
      <c r="EE189" t="s">
        <v>326</v>
      </c>
      <c r="EF189" t="s">
        <v>268</v>
      </c>
      <c r="EG189" t="s">
        <v>327</v>
      </c>
      <c r="EH189" t="s">
        <v>487</v>
      </c>
      <c r="EI189" t="s">
        <v>270</v>
      </c>
      <c r="EJ189" t="s">
        <v>448</v>
      </c>
      <c r="EK189" t="s">
        <v>329</v>
      </c>
      <c r="EL189" t="s">
        <v>560</v>
      </c>
      <c r="EM189" t="s">
        <v>271</v>
      </c>
      <c r="EN189" t="s">
        <v>272</v>
      </c>
      <c r="EO189" t="s">
        <v>273</v>
      </c>
      <c r="EP189" t="s">
        <v>349</v>
      </c>
      <c r="EQ189" t="s">
        <v>275</v>
      </c>
      <c r="ER189" t="s">
        <v>226</v>
      </c>
      <c r="ES189" t="s">
        <v>331</v>
      </c>
      <c r="ET189" t="s">
        <v>450</v>
      </c>
      <c r="EU189" t="s">
        <v>277</v>
      </c>
      <c r="EV189" t="s">
        <v>278</v>
      </c>
      <c r="EW189" t="s">
        <v>279</v>
      </c>
      <c r="EX189" t="s">
        <v>225</v>
      </c>
      <c r="EY189" t="s">
        <v>280</v>
      </c>
      <c r="EZ189" t="s">
        <v>281</v>
      </c>
      <c r="FA189" t="s">
        <v>282</v>
      </c>
      <c r="FB189" t="s">
        <v>283</v>
      </c>
      <c r="FC189" t="s">
        <v>520</v>
      </c>
      <c r="FD189" t="s">
        <v>285</v>
      </c>
      <c r="FE189" t="s">
        <v>286</v>
      </c>
      <c r="FF189" t="s">
        <v>287</v>
      </c>
      <c r="FG189" t="s">
        <v>352</v>
      </c>
      <c r="FH189" t="s">
        <v>289</v>
      </c>
      <c r="FI189" t="s">
        <v>290</v>
      </c>
      <c r="FJ189" t="s">
        <v>472</v>
      </c>
      <c r="FK189" t="s">
        <v>292</v>
      </c>
      <c r="FL189" t="s">
        <v>292</v>
      </c>
      <c r="FM189" t="s">
        <v>312</v>
      </c>
      <c r="FN189" t="s">
        <v>293</v>
      </c>
      <c r="FO189" t="s">
        <v>294</v>
      </c>
      <c r="FP189" t="s">
        <v>237</v>
      </c>
      <c r="FQ189" t="s">
        <v>226</v>
      </c>
      <c r="FR189" t="s">
        <v>295</v>
      </c>
      <c r="FS189" t="s">
        <v>258</v>
      </c>
      <c r="FT189" t="s">
        <v>332</v>
      </c>
      <c r="FU189" t="s">
        <v>258</v>
      </c>
      <c r="FV189" t="s">
        <v>296</v>
      </c>
      <c r="FW189" t="s">
        <v>297</v>
      </c>
      <c r="FX189" t="s">
        <v>360</v>
      </c>
      <c r="FY189" t="s">
        <v>333</v>
      </c>
      <c r="FZ189" t="s">
        <v>225</v>
      </c>
      <c r="GA189" t="s">
        <v>361</v>
      </c>
      <c r="GB189" t="s">
        <v>362</v>
      </c>
      <c r="GC189" t="s">
        <v>609</v>
      </c>
      <c r="GD189" t="s">
        <v>302</v>
      </c>
      <c r="GE189" t="s">
        <v>258</v>
      </c>
      <c r="GF189" t="s">
        <v>303</v>
      </c>
      <c r="GG189" t="s">
        <v>304</v>
      </c>
      <c r="GH189" t="s">
        <v>507</v>
      </c>
      <c r="GI189" t="s">
        <v>306</v>
      </c>
      <c r="GJ189" t="s">
        <v>307</v>
      </c>
      <c r="GK189" t="s">
        <v>363</v>
      </c>
      <c r="GL189" t="s">
        <v>309</v>
      </c>
      <c r="GM189">
        <v>6</v>
      </c>
      <c r="GN189" t="s">
        <v>549</v>
      </c>
      <c r="GO189">
        <v>95</v>
      </c>
      <c r="GP189">
        <v>9</v>
      </c>
      <c r="GQ189" t="s">
        <v>457</v>
      </c>
      <c r="GR189">
        <v>56</v>
      </c>
      <c r="GS189" t="s">
        <v>458</v>
      </c>
      <c r="GT189">
        <v>37</v>
      </c>
      <c r="GU189">
        <v>32</v>
      </c>
      <c r="GV189">
        <v>194</v>
      </c>
      <c r="GW189">
        <v>12</v>
      </c>
      <c r="GX189">
        <v>10</v>
      </c>
      <c r="GY189" t="s">
        <v>312</v>
      </c>
      <c r="GZ189">
        <v>87</v>
      </c>
      <c r="HA189">
        <v>178</v>
      </c>
    </row>
    <row r="190" spans="1:209" x14ac:dyDescent="0.3">
      <c r="A190">
        <v>454</v>
      </c>
      <c r="B190" t="str">
        <f t="shared" si="2"/>
        <v>PE-PV-454</v>
      </c>
      <c r="C190" t="s">
        <v>1103</v>
      </c>
      <c r="D190">
        <v>4</v>
      </c>
      <c r="E190" t="s">
        <v>1102</v>
      </c>
      <c r="F190" t="s">
        <v>975</v>
      </c>
      <c r="G190" s="2">
        <v>43800</v>
      </c>
      <c r="H190" t="s">
        <v>212</v>
      </c>
      <c r="I190" t="s">
        <v>976</v>
      </c>
      <c r="J190" t="s">
        <v>977</v>
      </c>
      <c r="K190" t="s">
        <v>997</v>
      </c>
      <c r="L190" t="s">
        <v>215</v>
      </c>
      <c r="M190">
        <v>14.873926060000001</v>
      </c>
      <c r="N190">
        <v>14.873926060000001</v>
      </c>
      <c r="O190" t="s">
        <v>249</v>
      </c>
      <c r="P190">
        <v>32.89665849</v>
      </c>
      <c r="Q190">
        <v>2019</v>
      </c>
      <c r="R190" t="s">
        <v>979</v>
      </c>
      <c r="S190">
        <v>12</v>
      </c>
      <c r="T190">
        <v>1</v>
      </c>
      <c r="U190" t="s">
        <v>980</v>
      </c>
      <c r="V190">
        <v>133096</v>
      </c>
      <c r="W190">
        <v>133096</v>
      </c>
      <c r="X190">
        <v>1</v>
      </c>
      <c r="Y190">
        <v>0</v>
      </c>
      <c r="Z190">
        <v>110905</v>
      </c>
      <c r="AA190">
        <v>0.83327099999999998</v>
      </c>
      <c r="AB190">
        <v>23047867</v>
      </c>
      <c r="AC190">
        <v>97853</v>
      </c>
      <c r="AD190">
        <v>23047867</v>
      </c>
      <c r="AE190">
        <v>21707564</v>
      </c>
      <c r="AF190">
        <v>1</v>
      </c>
      <c r="AG190">
        <v>6.5399999999999998E-3</v>
      </c>
      <c r="AH190">
        <v>6.4000000000000003E-3</v>
      </c>
      <c r="AI190">
        <v>3.7199999999999999E-4</v>
      </c>
      <c r="AJ190">
        <v>198.21087</v>
      </c>
      <c r="AK190">
        <v>109012</v>
      </c>
      <c r="AL190">
        <v>0.982931</v>
      </c>
      <c r="AM190">
        <v>20203</v>
      </c>
      <c r="AN190">
        <v>0.18216499999999999</v>
      </c>
      <c r="AO190">
        <v>0</v>
      </c>
      <c r="AP190">
        <v>0.49047400000000002</v>
      </c>
      <c r="AQ190">
        <v>0.10832799999999999</v>
      </c>
      <c r="AR190">
        <v>1.127E-3</v>
      </c>
      <c r="AS190">
        <v>385.3191842</v>
      </c>
      <c r="AT190">
        <v>385.3191842</v>
      </c>
      <c r="AU190">
        <v>85.325000000000003</v>
      </c>
      <c r="AV190">
        <v>44.5</v>
      </c>
      <c r="AW190">
        <v>120701</v>
      </c>
      <c r="AX190" t="s">
        <v>218</v>
      </c>
      <c r="AY190" t="s">
        <v>1104</v>
      </c>
      <c r="AZ190">
        <v>78.564999999999998</v>
      </c>
      <c r="BA190">
        <v>45</v>
      </c>
      <c r="BB190">
        <v>66548</v>
      </c>
      <c r="BC190" t="s">
        <v>220</v>
      </c>
      <c r="BD190">
        <v>0.44865411199999999</v>
      </c>
      <c r="BE190">
        <v>80.844640080000005</v>
      </c>
      <c r="BF190">
        <v>5.8259969000000002E-2</v>
      </c>
      <c r="BG190">
        <v>1</v>
      </c>
      <c r="BH190">
        <v>1</v>
      </c>
      <c r="BI190">
        <v>1</v>
      </c>
      <c r="BJ190" t="s">
        <v>221</v>
      </c>
      <c r="BK190" t="s">
        <v>222</v>
      </c>
      <c r="BL190" t="s">
        <v>223</v>
      </c>
      <c r="BM190" t="s">
        <v>224</v>
      </c>
      <c r="BN190" t="s">
        <v>225</v>
      </c>
      <c r="BO190" t="s">
        <v>226</v>
      </c>
      <c r="BP190" t="s">
        <v>227</v>
      </c>
      <c r="BQ190" t="s">
        <v>228</v>
      </c>
      <c r="BR190" t="s">
        <v>237</v>
      </c>
      <c r="BS190" t="s">
        <v>316</v>
      </c>
      <c r="BT190" t="s">
        <v>237</v>
      </c>
      <c r="BU190" t="s">
        <v>237</v>
      </c>
      <c r="BV190" t="s">
        <v>317</v>
      </c>
      <c r="BW190" t="s">
        <v>231</v>
      </c>
      <c r="BX190" t="s">
        <v>318</v>
      </c>
      <c r="BY190" t="s">
        <v>232</v>
      </c>
      <c r="BZ190" t="s">
        <v>233</v>
      </c>
      <c r="CA190" t="s">
        <v>234</v>
      </c>
      <c r="CB190" t="s">
        <v>235</v>
      </c>
      <c r="CC190" t="s">
        <v>236</v>
      </c>
      <c r="CD190" t="s">
        <v>237</v>
      </c>
      <c r="CE190" t="s">
        <v>238</v>
      </c>
      <c r="CF190" t="s">
        <v>239</v>
      </c>
      <c r="CG190" t="s">
        <v>240</v>
      </c>
      <c r="CH190" t="s">
        <v>241</v>
      </c>
      <c r="CI190" t="s">
        <v>226</v>
      </c>
      <c r="CJ190" t="s">
        <v>226</v>
      </c>
      <c r="CK190" t="s">
        <v>242</v>
      </c>
      <c r="CL190" t="s">
        <v>243</v>
      </c>
      <c r="CM190" t="s">
        <v>244</v>
      </c>
      <c r="CN190" t="s">
        <v>245</v>
      </c>
      <c r="CO190" t="s">
        <v>246</v>
      </c>
      <c r="CP190" t="s">
        <v>247</v>
      </c>
      <c r="CQ190" t="s">
        <v>465</v>
      </c>
      <c r="CR190" t="s">
        <v>249</v>
      </c>
      <c r="CS190" t="s">
        <v>249</v>
      </c>
      <c r="CT190" t="s">
        <v>225</v>
      </c>
      <c r="CU190" t="s">
        <v>225</v>
      </c>
      <c r="CV190" t="s">
        <v>251</v>
      </c>
      <c r="CW190" t="s">
        <v>466</v>
      </c>
      <c r="CX190" t="s">
        <v>319</v>
      </c>
      <c r="CY190" t="s">
        <v>320</v>
      </c>
      <c r="CZ190" t="s">
        <v>253</v>
      </c>
      <c r="DA190" t="s">
        <v>237</v>
      </c>
      <c r="DB190" t="s">
        <v>237</v>
      </c>
      <c r="DC190" t="s">
        <v>226</v>
      </c>
      <c r="DD190" t="s">
        <v>225</v>
      </c>
      <c r="DE190" t="s">
        <v>232</v>
      </c>
      <c r="DF190" t="s">
        <v>226</v>
      </c>
      <c r="DG190" t="s">
        <v>225</v>
      </c>
      <c r="DH190" t="s">
        <v>230</v>
      </c>
      <c r="DI190" t="s">
        <v>444</v>
      </c>
      <c r="DJ190" t="s">
        <v>445</v>
      </c>
      <c r="DK190" t="s">
        <v>232</v>
      </c>
      <c r="DL190" t="s">
        <v>225</v>
      </c>
      <c r="DM190" t="s">
        <v>226</v>
      </c>
      <c r="DN190" t="s">
        <v>446</v>
      </c>
      <c r="DO190" t="s">
        <v>312</v>
      </c>
      <c r="DP190" t="s">
        <v>1031</v>
      </c>
      <c r="DQ190" t="s">
        <v>226</v>
      </c>
      <c r="DR190" t="s">
        <v>226</v>
      </c>
      <c r="DS190" t="s">
        <v>260</v>
      </c>
      <c r="DT190" t="s">
        <v>261</v>
      </c>
      <c r="DU190" t="s">
        <v>262</v>
      </c>
      <c r="DV190" t="s">
        <v>263</v>
      </c>
      <c r="DW190" t="s">
        <v>264</v>
      </c>
      <c r="DX190" t="s">
        <v>265</v>
      </c>
      <c r="DY190" t="s">
        <v>323</v>
      </c>
      <c r="DZ190" t="s">
        <v>324</v>
      </c>
      <c r="EA190" t="s">
        <v>237</v>
      </c>
      <c r="EB190" t="s">
        <v>266</v>
      </c>
      <c r="EC190" t="s">
        <v>267</v>
      </c>
      <c r="ED190" t="s">
        <v>325</v>
      </c>
      <c r="EE190" t="s">
        <v>326</v>
      </c>
      <c r="EF190" t="s">
        <v>268</v>
      </c>
      <c r="EG190" t="s">
        <v>327</v>
      </c>
      <c r="EH190" t="s">
        <v>487</v>
      </c>
      <c r="EI190" t="s">
        <v>270</v>
      </c>
      <c r="EJ190" t="s">
        <v>328</v>
      </c>
      <c r="EK190" t="s">
        <v>329</v>
      </c>
      <c r="EL190" t="s">
        <v>330</v>
      </c>
      <c r="EM190" t="s">
        <v>271</v>
      </c>
      <c r="EN190" t="s">
        <v>272</v>
      </c>
      <c r="EO190" t="s">
        <v>273</v>
      </c>
      <c r="EP190" t="s">
        <v>349</v>
      </c>
      <c r="EQ190" t="s">
        <v>275</v>
      </c>
      <c r="ER190" t="s">
        <v>226</v>
      </c>
      <c r="ES190" t="s">
        <v>331</v>
      </c>
      <c r="ET190" t="s">
        <v>450</v>
      </c>
      <c r="EU190" t="s">
        <v>350</v>
      </c>
      <c r="EV190" t="s">
        <v>278</v>
      </c>
      <c r="EW190" t="s">
        <v>279</v>
      </c>
      <c r="EX190" t="s">
        <v>225</v>
      </c>
      <c r="EY190" t="s">
        <v>280</v>
      </c>
      <c r="EZ190" t="s">
        <v>281</v>
      </c>
      <c r="FA190" t="s">
        <v>282</v>
      </c>
      <c r="FB190" t="s">
        <v>283</v>
      </c>
      <c r="FC190" t="s">
        <v>284</v>
      </c>
      <c r="FD190" t="s">
        <v>285</v>
      </c>
      <c r="FE190" t="s">
        <v>286</v>
      </c>
      <c r="FF190" t="s">
        <v>287</v>
      </c>
      <c r="FG190" t="s">
        <v>352</v>
      </c>
      <c r="FH190" t="s">
        <v>289</v>
      </c>
      <c r="FI190" t="s">
        <v>290</v>
      </c>
      <c r="FJ190" t="s">
        <v>291</v>
      </c>
      <c r="FK190" t="s">
        <v>292</v>
      </c>
      <c r="FL190" t="s">
        <v>292</v>
      </c>
      <c r="FM190" t="s">
        <v>312</v>
      </c>
      <c r="FN190" t="s">
        <v>293</v>
      </c>
      <c r="FO190" t="s">
        <v>294</v>
      </c>
      <c r="FP190" t="s">
        <v>226</v>
      </c>
      <c r="FQ190" t="s">
        <v>226</v>
      </c>
      <c r="FR190" t="s">
        <v>295</v>
      </c>
      <c r="FS190" t="s">
        <v>258</v>
      </c>
      <c r="FT190" t="s">
        <v>332</v>
      </c>
      <c r="FU190" t="s">
        <v>258</v>
      </c>
      <c r="FV190" t="s">
        <v>296</v>
      </c>
      <c r="FW190" t="s">
        <v>297</v>
      </c>
      <c r="FX190" t="s">
        <v>360</v>
      </c>
      <c r="FY190" t="s">
        <v>333</v>
      </c>
      <c r="FZ190" t="s">
        <v>225</v>
      </c>
      <c r="GA190" t="s">
        <v>361</v>
      </c>
      <c r="GB190" t="s">
        <v>362</v>
      </c>
      <c r="GC190" t="s">
        <v>301</v>
      </c>
      <c r="GD190" t="s">
        <v>302</v>
      </c>
      <c r="GE190" t="s">
        <v>354</v>
      </c>
      <c r="GF190" t="s">
        <v>303</v>
      </c>
      <c r="GG190" t="s">
        <v>304</v>
      </c>
      <c r="GH190" t="s">
        <v>507</v>
      </c>
      <c r="GI190" t="s">
        <v>306</v>
      </c>
      <c r="GJ190" t="s">
        <v>307</v>
      </c>
      <c r="GK190" t="s">
        <v>363</v>
      </c>
      <c r="GL190" t="s">
        <v>309</v>
      </c>
      <c r="GM190">
        <v>6</v>
      </c>
      <c r="GN190" t="s">
        <v>334</v>
      </c>
      <c r="GO190">
        <v>51</v>
      </c>
      <c r="GP190">
        <v>9</v>
      </c>
      <c r="GQ190" t="s">
        <v>457</v>
      </c>
      <c r="GR190">
        <v>55</v>
      </c>
      <c r="GS190" t="s">
        <v>458</v>
      </c>
      <c r="GT190" t="s">
        <v>312</v>
      </c>
      <c r="GU190">
        <v>32</v>
      </c>
      <c r="GV190">
        <v>193</v>
      </c>
      <c r="GW190">
        <v>12</v>
      </c>
      <c r="GX190">
        <v>10</v>
      </c>
      <c r="GY190" t="s">
        <v>312</v>
      </c>
      <c r="GZ190">
        <v>87</v>
      </c>
      <c r="HA190">
        <v>147</v>
      </c>
    </row>
    <row r="191" spans="1:209" x14ac:dyDescent="0.3">
      <c r="A191">
        <v>455</v>
      </c>
      <c r="B191" t="str">
        <f t="shared" si="2"/>
        <v>PE-PV-455</v>
      </c>
      <c r="C191" t="s">
        <v>1106</v>
      </c>
      <c r="D191">
        <v>4</v>
      </c>
      <c r="E191" t="s">
        <v>1105</v>
      </c>
      <c r="F191" t="s">
        <v>975</v>
      </c>
      <c r="G191" s="2">
        <v>43800</v>
      </c>
      <c r="H191" t="s">
        <v>212</v>
      </c>
      <c r="I191" t="s">
        <v>976</v>
      </c>
      <c r="J191" t="s">
        <v>977</v>
      </c>
      <c r="K191" t="s">
        <v>997</v>
      </c>
      <c r="L191" t="s">
        <v>215</v>
      </c>
      <c r="M191">
        <v>135.99367179999999</v>
      </c>
      <c r="N191">
        <v>135.99367179999999</v>
      </c>
      <c r="O191" t="s">
        <v>249</v>
      </c>
      <c r="P191">
        <v>29.451628280000001</v>
      </c>
      <c r="Q191">
        <v>2019</v>
      </c>
      <c r="R191" t="s">
        <v>979</v>
      </c>
      <c r="S191">
        <v>12</v>
      </c>
      <c r="T191">
        <v>1</v>
      </c>
      <c r="U191" t="s">
        <v>980</v>
      </c>
      <c r="V191">
        <v>242866</v>
      </c>
      <c r="W191">
        <v>242866</v>
      </c>
      <c r="X191">
        <v>1</v>
      </c>
      <c r="Y191">
        <v>0</v>
      </c>
      <c r="Z191">
        <v>161852</v>
      </c>
      <c r="AA191">
        <v>0.66642500000000005</v>
      </c>
      <c r="AB191">
        <v>37197058</v>
      </c>
      <c r="AC191">
        <v>160456</v>
      </c>
      <c r="AD191">
        <v>37197058</v>
      </c>
      <c r="AE191">
        <v>35745282</v>
      </c>
      <c r="AF191">
        <v>1</v>
      </c>
      <c r="AG191">
        <v>6.5770000000000004E-3</v>
      </c>
      <c r="AH191">
        <v>6.5040000000000002E-3</v>
      </c>
      <c r="AI191">
        <v>4.0900000000000002E-4</v>
      </c>
      <c r="AJ191">
        <v>206.64067399999999</v>
      </c>
      <c r="AK191">
        <v>160452</v>
      </c>
      <c r="AL191">
        <v>0.99134999999999995</v>
      </c>
      <c r="AM191">
        <v>12614</v>
      </c>
      <c r="AN191">
        <v>7.7935000000000004E-2</v>
      </c>
      <c r="AO191">
        <v>0</v>
      </c>
      <c r="AP191">
        <v>0.50133499999999998</v>
      </c>
      <c r="AQ191">
        <v>6.8539999999999998E-3</v>
      </c>
      <c r="AR191" s="1">
        <v>4.1E-5</v>
      </c>
      <c r="AS191">
        <v>621.86839420000001</v>
      </c>
      <c r="AT191">
        <v>621.86839420000001</v>
      </c>
      <c r="AU191">
        <v>65.81</v>
      </c>
      <c r="AV191">
        <v>47</v>
      </c>
      <c r="AW191">
        <v>135947</v>
      </c>
      <c r="AX191" t="s">
        <v>218</v>
      </c>
      <c r="AY191" t="s">
        <v>1107</v>
      </c>
      <c r="AZ191">
        <v>64.05</v>
      </c>
      <c r="BA191">
        <v>46.5</v>
      </c>
      <c r="BB191">
        <v>121433</v>
      </c>
      <c r="BC191" t="s">
        <v>220</v>
      </c>
      <c r="BD191">
        <v>0.106762194</v>
      </c>
      <c r="BE191">
        <v>116.561885</v>
      </c>
      <c r="BF191">
        <v>5.0750905999999998E-2</v>
      </c>
      <c r="BG191">
        <v>1</v>
      </c>
      <c r="BH191">
        <v>1</v>
      </c>
      <c r="BI191">
        <v>1</v>
      </c>
      <c r="BJ191" t="s">
        <v>221</v>
      </c>
      <c r="BK191" t="s">
        <v>222</v>
      </c>
      <c r="BL191" t="s">
        <v>223</v>
      </c>
      <c r="BM191" t="s">
        <v>482</v>
      </c>
      <c r="BN191" t="s">
        <v>225</v>
      </c>
      <c r="BO191" t="s">
        <v>226</v>
      </c>
      <c r="BP191" t="s">
        <v>227</v>
      </c>
      <c r="BQ191" t="s">
        <v>547</v>
      </c>
      <c r="BR191" t="s">
        <v>237</v>
      </c>
      <c r="BS191" t="s">
        <v>343</v>
      </c>
      <c r="BT191" t="s">
        <v>237</v>
      </c>
      <c r="BU191" t="s">
        <v>237</v>
      </c>
      <c r="BV191" t="s">
        <v>438</v>
      </c>
      <c r="BW191" t="s">
        <v>231</v>
      </c>
      <c r="BX191" t="s">
        <v>318</v>
      </c>
      <c r="BY191" t="s">
        <v>232</v>
      </c>
      <c r="BZ191" t="s">
        <v>233</v>
      </c>
      <c r="CA191" t="s">
        <v>441</v>
      </c>
      <c r="CB191" t="s">
        <v>235</v>
      </c>
      <c r="CC191" t="s">
        <v>236</v>
      </c>
      <c r="CD191" t="s">
        <v>237</v>
      </c>
      <c r="CE191" t="s">
        <v>238</v>
      </c>
      <c r="CF191" t="s">
        <v>548</v>
      </c>
      <c r="CG191" t="s">
        <v>240</v>
      </c>
      <c r="CH191" t="s">
        <v>241</v>
      </c>
      <c r="CI191" t="s">
        <v>225</v>
      </c>
      <c r="CJ191" t="s">
        <v>226</v>
      </c>
      <c r="CK191" t="s">
        <v>242</v>
      </c>
      <c r="CL191" t="s">
        <v>243</v>
      </c>
      <c r="CM191" t="s">
        <v>244</v>
      </c>
      <c r="CN191" t="s">
        <v>245</v>
      </c>
      <c r="CO191" t="s">
        <v>246</v>
      </c>
      <c r="CP191" t="s">
        <v>247</v>
      </c>
      <c r="CQ191" t="s">
        <v>465</v>
      </c>
      <c r="CR191" t="s">
        <v>249</v>
      </c>
      <c r="CS191" t="s">
        <v>249</v>
      </c>
      <c r="CT191" t="s">
        <v>225</v>
      </c>
      <c r="CU191" t="s">
        <v>225</v>
      </c>
      <c r="CV191" t="s">
        <v>251</v>
      </c>
      <c r="CW191" t="s">
        <v>466</v>
      </c>
      <c r="CX191" t="s">
        <v>319</v>
      </c>
      <c r="CY191" t="s">
        <v>512</v>
      </c>
      <c r="CZ191" t="s">
        <v>253</v>
      </c>
      <c r="DA191" t="s">
        <v>237</v>
      </c>
      <c r="DB191" t="s">
        <v>237</v>
      </c>
      <c r="DC191" t="s">
        <v>226</v>
      </c>
      <c r="DD191" t="s">
        <v>225</v>
      </c>
      <c r="DE191" t="s">
        <v>225</v>
      </c>
      <c r="DF191" t="s">
        <v>225</v>
      </c>
      <c r="DG191" t="s">
        <v>225</v>
      </c>
      <c r="DH191" t="s">
        <v>467</v>
      </c>
      <c r="DI191" t="s">
        <v>444</v>
      </c>
      <c r="DJ191" t="s">
        <v>445</v>
      </c>
      <c r="DK191" t="s">
        <v>254</v>
      </c>
      <c r="DL191" t="s">
        <v>345</v>
      </c>
      <c r="DM191" t="s">
        <v>468</v>
      </c>
      <c r="DN191" t="s">
        <v>446</v>
      </c>
      <c r="DO191" t="s">
        <v>258</v>
      </c>
      <c r="DP191" t="s">
        <v>259</v>
      </c>
      <c r="DQ191" t="s">
        <v>237</v>
      </c>
      <c r="DR191" t="s">
        <v>226</v>
      </c>
      <c r="DS191" t="s">
        <v>260</v>
      </c>
      <c r="DT191" t="s">
        <v>261</v>
      </c>
      <c r="DU191" t="s">
        <v>262</v>
      </c>
      <c r="DV191" t="s">
        <v>263</v>
      </c>
      <c r="DW191" t="s">
        <v>264</v>
      </c>
      <c r="DX191" t="s">
        <v>265</v>
      </c>
      <c r="DY191" t="s">
        <v>323</v>
      </c>
      <c r="DZ191" t="s">
        <v>324</v>
      </c>
      <c r="EA191" t="s">
        <v>237</v>
      </c>
      <c r="EB191" t="s">
        <v>266</v>
      </c>
      <c r="EC191" t="s">
        <v>267</v>
      </c>
      <c r="ED191" t="s">
        <v>325</v>
      </c>
      <c r="EE191" t="s">
        <v>326</v>
      </c>
      <c r="EF191" t="s">
        <v>268</v>
      </c>
      <c r="EG191" t="s">
        <v>327</v>
      </c>
      <c r="EH191" t="s">
        <v>487</v>
      </c>
      <c r="EI191" t="s">
        <v>270</v>
      </c>
      <c r="EJ191" t="s">
        <v>448</v>
      </c>
      <c r="EK191" t="s">
        <v>329</v>
      </c>
      <c r="EL191" t="s">
        <v>560</v>
      </c>
      <c r="EM191" t="s">
        <v>271</v>
      </c>
      <c r="EN191" t="s">
        <v>272</v>
      </c>
      <c r="EO191" t="s">
        <v>273</v>
      </c>
      <c r="EP191" t="s">
        <v>349</v>
      </c>
      <c r="EQ191" t="s">
        <v>275</v>
      </c>
      <c r="ER191" t="s">
        <v>226</v>
      </c>
      <c r="ES191" t="s">
        <v>331</v>
      </c>
      <c r="ET191" t="s">
        <v>450</v>
      </c>
      <c r="EU191" t="s">
        <v>277</v>
      </c>
      <c r="EV191" t="s">
        <v>278</v>
      </c>
      <c r="EW191" t="s">
        <v>279</v>
      </c>
      <c r="EX191" t="s">
        <v>225</v>
      </c>
      <c r="EY191" t="s">
        <v>280</v>
      </c>
      <c r="EZ191" t="s">
        <v>281</v>
      </c>
      <c r="FA191" t="s">
        <v>282</v>
      </c>
      <c r="FB191" t="s">
        <v>283</v>
      </c>
      <c r="FC191" t="s">
        <v>520</v>
      </c>
      <c r="FD191" t="s">
        <v>285</v>
      </c>
      <c r="FE191" t="s">
        <v>286</v>
      </c>
      <c r="FF191" t="s">
        <v>287</v>
      </c>
      <c r="FG191" t="s">
        <v>352</v>
      </c>
      <c r="FH191" t="s">
        <v>289</v>
      </c>
      <c r="FI191" t="s">
        <v>290</v>
      </c>
      <c r="FJ191" t="s">
        <v>472</v>
      </c>
      <c r="FK191" t="s">
        <v>292</v>
      </c>
      <c r="FL191" t="s">
        <v>292</v>
      </c>
      <c r="FM191" t="s">
        <v>530</v>
      </c>
      <c r="FN191" t="s">
        <v>293</v>
      </c>
      <c r="FO191" t="s">
        <v>294</v>
      </c>
      <c r="FP191" t="s">
        <v>237</v>
      </c>
      <c r="FQ191" t="s">
        <v>226</v>
      </c>
      <c r="FR191" t="s">
        <v>295</v>
      </c>
      <c r="FS191" t="s">
        <v>258</v>
      </c>
      <c r="FT191" t="s">
        <v>332</v>
      </c>
      <c r="FU191" t="s">
        <v>258</v>
      </c>
      <c r="FV191" t="s">
        <v>296</v>
      </c>
      <c r="FW191" t="s">
        <v>297</v>
      </c>
      <c r="FX191" t="s">
        <v>360</v>
      </c>
      <c r="FY191" t="s">
        <v>333</v>
      </c>
      <c r="FZ191" t="s">
        <v>225</v>
      </c>
      <c r="GA191" t="s">
        <v>361</v>
      </c>
      <c r="GB191" t="s">
        <v>362</v>
      </c>
      <c r="GC191" t="s">
        <v>609</v>
      </c>
      <c r="GD191" t="s">
        <v>302</v>
      </c>
      <c r="GE191" t="s">
        <v>258</v>
      </c>
      <c r="GF191" t="s">
        <v>303</v>
      </c>
      <c r="GG191" t="s">
        <v>304</v>
      </c>
      <c r="GH191" t="s">
        <v>507</v>
      </c>
      <c r="GI191" t="s">
        <v>306</v>
      </c>
      <c r="GJ191" t="s">
        <v>307</v>
      </c>
      <c r="GK191" t="s">
        <v>363</v>
      </c>
      <c r="GL191" t="s">
        <v>309</v>
      </c>
      <c r="GM191">
        <v>6</v>
      </c>
      <c r="GN191" t="s">
        <v>549</v>
      </c>
      <c r="GO191">
        <v>95</v>
      </c>
      <c r="GP191">
        <v>9</v>
      </c>
      <c r="GQ191" t="s">
        <v>457</v>
      </c>
      <c r="GR191">
        <v>56</v>
      </c>
      <c r="GS191" t="s">
        <v>458</v>
      </c>
      <c r="GT191">
        <v>37</v>
      </c>
      <c r="GU191">
        <v>32</v>
      </c>
      <c r="GV191">
        <v>194</v>
      </c>
      <c r="GW191">
        <v>12</v>
      </c>
      <c r="GX191">
        <v>10</v>
      </c>
      <c r="GY191">
        <v>256</v>
      </c>
      <c r="GZ191">
        <v>87</v>
      </c>
      <c r="HA191">
        <v>178</v>
      </c>
    </row>
    <row r="192" spans="1:209" x14ac:dyDescent="0.3">
      <c r="A192">
        <v>456</v>
      </c>
      <c r="B192" t="str">
        <f t="shared" si="2"/>
        <v>PE-PV-456</v>
      </c>
      <c r="C192" t="s">
        <v>1109</v>
      </c>
      <c r="D192">
        <v>4</v>
      </c>
      <c r="E192" t="s">
        <v>1108</v>
      </c>
      <c r="F192" t="s">
        <v>975</v>
      </c>
      <c r="G192" s="2">
        <v>43800</v>
      </c>
      <c r="H192" t="s">
        <v>212</v>
      </c>
      <c r="I192" t="s">
        <v>976</v>
      </c>
      <c r="J192" t="s">
        <v>977</v>
      </c>
      <c r="K192" t="s">
        <v>997</v>
      </c>
      <c r="L192" t="s">
        <v>215</v>
      </c>
      <c r="M192">
        <v>6.9773386180000001</v>
      </c>
      <c r="N192">
        <v>6.9773386180000001</v>
      </c>
      <c r="O192" t="s">
        <v>249</v>
      </c>
      <c r="P192">
        <v>34.075009309999999</v>
      </c>
      <c r="Q192">
        <v>2019</v>
      </c>
      <c r="R192" t="s">
        <v>979</v>
      </c>
      <c r="S192">
        <v>12</v>
      </c>
      <c r="T192">
        <v>1</v>
      </c>
      <c r="U192" t="s">
        <v>980</v>
      </c>
      <c r="V192">
        <v>143984</v>
      </c>
      <c r="W192">
        <v>143984</v>
      </c>
      <c r="X192">
        <v>1</v>
      </c>
      <c r="Y192">
        <v>0</v>
      </c>
      <c r="Z192">
        <v>69872</v>
      </c>
      <c r="AA192">
        <v>0.48527599999999999</v>
      </c>
      <c r="AB192">
        <v>14124092</v>
      </c>
      <c r="AC192">
        <v>60216</v>
      </c>
      <c r="AD192">
        <v>14124092</v>
      </c>
      <c r="AE192">
        <v>13241609</v>
      </c>
      <c r="AF192">
        <v>1</v>
      </c>
      <c r="AG192">
        <v>6.6540000000000002E-3</v>
      </c>
      <c r="AH192">
        <v>6.4009999999999996E-3</v>
      </c>
      <c r="AI192">
        <v>4.0400000000000001E-4</v>
      </c>
      <c r="AJ192">
        <v>177.11848499999999</v>
      </c>
      <c r="AK192">
        <v>67582</v>
      </c>
      <c r="AL192">
        <v>0.96722600000000003</v>
      </c>
      <c r="AM192">
        <v>14508</v>
      </c>
      <c r="AN192">
        <v>0.20763699999999999</v>
      </c>
      <c r="AO192">
        <v>0</v>
      </c>
      <c r="AP192">
        <v>0.49486200000000002</v>
      </c>
      <c r="AQ192">
        <v>0.116649</v>
      </c>
      <c r="AR192">
        <v>5.1400000000000003E-4</v>
      </c>
      <c r="AS192">
        <v>236.12959960000001</v>
      </c>
      <c r="AT192">
        <v>236.12959960000001</v>
      </c>
      <c r="AU192">
        <v>83.375</v>
      </c>
      <c r="AV192">
        <v>48.5</v>
      </c>
      <c r="AW192">
        <v>151794</v>
      </c>
      <c r="AX192" t="s">
        <v>218</v>
      </c>
      <c r="AY192" t="s">
        <v>1110</v>
      </c>
      <c r="AZ192">
        <v>72.174999999999997</v>
      </c>
      <c r="BA192">
        <v>50</v>
      </c>
      <c r="BB192">
        <v>71992</v>
      </c>
      <c r="BC192" t="s">
        <v>220</v>
      </c>
      <c r="BD192">
        <v>0.52572565500000001</v>
      </c>
      <c r="BE192">
        <v>68.438373900000002</v>
      </c>
      <c r="BF192">
        <v>5.1786639000000002E-2</v>
      </c>
      <c r="BG192">
        <v>1</v>
      </c>
      <c r="BH192">
        <v>1</v>
      </c>
      <c r="BI192">
        <v>1</v>
      </c>
      <c r="BJ192" t="s">
        <v>221</v>
      </c>
      <c r="BK192" t="s">
        <v>222</v>
      </c>
      <c r="BL192" t="s">
        <v>223</v>
      </c>
      <c r="BM192" t="s">
        <v>312</v>
      </c>
      <c r="BN192" t="s">
        <v>225</v>
      </c>
      <c r="BO192" t="s">
        <v>226</v>
      </c>
      <c r="BP192" t="s">
        <v>227</v>
      </c>
      <c r="BQ192" t="s">
        <v>228</v>
      </c>
      <c r="BR192" t="s">
        <v>237</v>
      </c>
      <c r="BS192" t="s">
        <v>343</v>
      </c>
      <c r="BT192" t="s">
        <v>237</v>
      </c>
      <c r="BU192" t="s">
        <v>237</v>
      </c>
      <c r="BV192" t="s">
        <v>438</v>
      </c>
      <c r="BW192" t="s">
        <v>439</v>
      </c>
      <c r="BX192" t="s">
        <v>318</v>
      </c>
      <c r="BY192" t="s">
        <v>232</v>
      </c>
      <c r="BZ192" t="s">
        <v>463</v>
      </c>
      <c r="CA192" t="s">
        <v>234</v>
      </c>
      <c r="CB192" t="s">
        <v>235</v>
      </c>
      <c r="CC192" t="s">
        <v>236</v>
      </c>
      <c r="CD192" t="s">
        <v>237</v>
      </c>
      <c r="CE192" t="s">
        <v>238</v>
      </c>
      <c r="CF192" t="s">
        <v>239</v>
      </c>
      <c r="CG192" t="s">
        <v>240</v>
      </c>
      <c r="CH192" t="s">
        <v>241</v>
      </c>
      <c r="CI192" t="s">
        <v>225</v>
      </c>
      <c r="CJ192" t="s">
        <v>226</v>
      </c>
      <c r="CK192" t="s">
        <v>242</v>
      </c>
      <c r="CL192" t="s">
        <v>243</v>
      </c>
      <c r="CM192" t="s">
        <v>244</v>
      </c>
      <c r="CN192" t="s">
        <v>245</v>
      </c>
      <c r="CO192" t="s">
        <v>246</v>
      </c>
      <c r="CP192" t="s">
        <v>247</v>
      </c>
      <c r="CQ192" t="s">
        <v>248</v>
      </c>
      <c r="CR192" t="s">
        <v>249</v>
      </c>
      <c r="CS192" t="s">
        <v>249</v>
      </c>
      <c r="CT192" t="s">
        <v>225</v>
      </c>
      <c r="CU192" t="s">
        <v>225</v>
      </c>
      <c r="CV192" t="s">
        <v>251</v>
      </c>
      <c r="CW192" t="s">
        <v>466</v>
      </c>
      <c r="CX192" t="s">
        <v>319</v>
      </c>
      <c r="CY192" t="s">
        <v>320</v>
      </c>
      <c r="CZ192" t="s">
        <v>253</v>
      </c>
      <c r="DA192" t="s">
        <v>237</v>
      </c>
      <c r="DB192" t="s">
        <v>237</v>
      </c>
      <c r="DC192" t="s">
        <v>226</v>
      </c>
      <c r="DD192" t="s">
        <v>225</v>
      </c>
      <c r="DE192" t="s">
        <v>225</v>
      </c>
      <c r="DF192" t="s">
        <v>225</v>
      </c>
      <c r="DG192" t="s">
        <v>225</v>
      </c>
      <c r="DH192" t="s">
        <v>256</v>
      </c>
      <c r="DI192" t="s">
        <v>444</v>
      </c>
      <c r="DJ192" t="s">
        <v>445</v>
      </c>
      <c r="DK192" t="s">
        <v>232</v>
      </c>
      <c r="DL192" t="s">
        <v>225</v>
      </c>
      <c r="DM192" t="s">
        <v>226</v>
      </c>
      <c r="DN192" t="s">
        <v>322</v>
      </c>
      <c r="DO192" t="s">
        <v>258</v>
      </c>
      <c r="DP192" t="s">
        <v>259</v>
      </c>
      <c r="DQ192" t="s">
        <v>226</v>
      </c>
      <c r="DR192" t="s">
        <v>226</v>
      </c>
      <c r="DS192" t="s">
        <v>260</v>
      </c>
      <c r="DT192" t="s">
        <v>261</v>
      </c>
      <c r="DU192" t="s">
        <v>262</v>
      </c>
      <c r="DV192" t="s">
        <v>263</v>
      </c>
      <c r="DW192" t="s">
        <v>264</v>
      </c>
      <c r="DX192" t="s">
        <v>265</v>
      </c>
      <c r="DY192" t="s">
        <v>323</v>
      </c>
      <c r="DZ192" t="s">
        <v>324</v>
      </c>
      <c r="EA192" t="s">
        <v>237</v>
      </c>
      <c r="EB192" t="s">
        <v>266</v>
      </c>
      <c r="EC192" t="s">
        <v>267</v>
      </c>
      <c r="ED192" t="s">
        <v>325</v>
      </c>
      <c r="EE192" t="s">
        <v>326</v>
      </c>
      <c r="EF192" t="s">
        <v>268</v>
      </c>
      <c r="EG192" t="s">
        <v>527</v>
      </c>
      <c r="EH192" t="s">
        <v>487</v>
      </c>
      <c r="EI192" t="s">
        <v>270</v>
      </c>
      <c r="EJ192" t="s">
        <v>448</v>
      </c>
      <c r="EK192" t="s">
        <v>329</v>
      </c>
      <c r="EL192" t="s">
        <v>330</v>
      </c>
      <c r="EM192" t="s">
        <v>528</v>
      </c>
      <c r="EN192" t="s">
        <v>272</v>
      </c>
      <c r="EO192" t="s">
        <v>273</v>
      </c>
      <c r="EP192" t="s">
        <v>349</v>
      </c>
      <c r="EQ192" t="s">
        <v>275</v>
      </c>
      <c r="ER192" t="s">
        <v>226</v>
      </c>
      <c r="ES192" t="s">
        <v>331</v>
      </c>
      <c r="ET192" t="s">
        <v>276</v>
      </c>
      <c r="EU192" t="s">
        <v>350</v>
      </c>
      <c r="EV192" t="s">
        <v>278</v>
      </c>
      <c r="EW192" t="s">
        <v>279</v>
      </c>
      <c r="EX192" t="s">
        <v>232</v>
      </c>
      <c r="EY192" t="s">
        <v>280</v>
      </c>
      <c r="EZ192" t="s">
        <v>281</v>
      </c>
      <c r="FA192" t="s">
        <v>282</v>
      </c>
      <c r="FB192" t="s">
        <v>283</v>
      </c>
      <c r="FC192" t="s">
        <v>284</v>
      </c>
      <c r="FD192" t="s">
        <v>285</v>
      </c>
      <c r="FE192" t="s">
        <v>286</v>
      </c>
      <c r="FF192" t="s">
        <v>287</v>
      </c>
      <c r="FG192" t="s">
        <v>352</v>
      </c>
      <c r="FH192" t="s">
        <v>289</v>
      </c>
      <c r="FI192" t="s">
        <v>290</v>
      </c>
      <c r="FJ192" t="s">
        <v>291</v>
      </c>
      <c r="FK192" t="s">
        <v>292</v>
      </c>
      <c r="FL192" t="s">
        <v>292</v>
      </c>
      <c r="FM192" t="s">
        <v>230</v>
      </c>
      <c r="FN192" t="s">
        <v>293</v>
      </c>
      <c r="FO192" t="s">
        <v>294</v>
      </c>
      <c r="FP192" t="s">
        <v>237</v>
      </c>
      <c r="FQ192" t="s">
        <v>226</v>
      </c>
      <c r="FR192" t="s">
        <v>295</v>
      </c>
      <c r="FS192" t="s">
        <v>258</v>
      </c>
      <c r="FT192" t="s">
        <v>332</v>
      </c>
      <c r="FU192" t="s">
        <v>312</v>
      </c>
      <c r="FV192" t="s">
        <v>296</v>
      </c>
      <c r="FW192" t="s">
        <v>359</v>
      </c>
      <c r="FX192" t="s">
        <v>360</v>
      </c>
      <c r="FY192" t="s">
        <v>333</v>
      </c>
      <c r="FZ192" t="s">
        <v>232</v>
      </c>
      <c r="GA192" t="s">
        <v>361</v>
      </c>
      <c r="GB192" t="s">
        <v>362</v>
      </c>
      <c r="GC192" t="s">
        <v>609</v>
      </c>
      <c r="GD192" t="s">
        <v>302</v>
      </c>
      <c r="GE192" t="s">
        <v>258</v>
      </c>
      <c r="GF192" t="s">
        <v>303</v>
      </c>
      <c r="GG192" t="s">
        <v>304</v>
      </c>
      <c r="GH192" t="s">
        <v>305</v>
      </c>
      <c r="GI192" t="s">
        <v>306</v>
      </c>
      <c r="GJ192" t="s">
        <v>307</v>
      </c>
      <c r="GK192" t="s">
        <v>363</v>
      </c>
      <c r="GL192" t="s">
        <v>309</v>
      </c>
      <c r="GM192">
        <v>6</v>
      </c>
      <c r="GN192" t="s">
        <v>474</v>
      </c>
      <c r="GO192">
        <v>72</v>
      </c>
      <c r="GP192">
        <v>9</v>
      </c>
      <c r="GQ192" t="s">
        <v>457</v>
      </c>
      <c r="GR192">
        <v>46</v>
      </c>
      <c r="GS192" t="s">
        <v>458</v>
      </c>
      <c r="GT192">
        <v>16</v>
      </c>
      <c r="GU192">
        <v>32</v>
      </c>
      <c r="GV192">
        <v>178</v>
      </c>
      <c r="GW192">
        <v>11</v>
      </c>
      <c r="GX192">
        <v>10</v>
      </c>
      <c r="GY192" t="s">
        <v>311</v>
      </c>
      <c r="GZ192" t="s">
        <v>312</v>
      </c>
      <c r="HA192">
        <v>177</v>
      </c>
    </row>
    <row r="193" spans="1:209" x14ac:dyDescent="0.3">
      <c r="A193">
        <v>457</v>
      </c>
      <c r="B193" t="str">
        <f t="shared" si="2"/>
        <v>PE-PV-457</v>
      </c>
      <c r="C193" t="s">
        <v>1112</v>
      </c>
      <c r="D193">
        <v>4</v>
      </c>
      <c r="E193" t="s">
        <v>1111</v>
      </c>
      <c r="F193" t="s">
        <v>975</v>
      </c>
      <c r="G193" s="2">
        <v>43800</v>
      </c>
      <c r="H193" t="s">
        <v>212</v>
      </c>
      <c r="I193" t="s">
        <v>976</v>
      </c>
      <c r="J193" t="s">
        <v>977</v>
      </c>
      <c r="K193" t="s">
        <v>997</v>
      </c>
      <c r="L193" t="s">
        <v>215</v>
      </c>
      <c r="M193">
        <v>82.404322769999993</v>
      </c>
      <c r="N193">
        <v>82.404322769999993</v>
      </c>
      <c r="O193" t="s">
        <v>249</v>
      </c>
      <c r="P193">
        <v>30.2315015</v>
      </c>
      <c r="Q193">
        <v>2019</v>
      </c>
      <c r="R193" t="s">
        <v>979</v>
      </c>
      <c r="S193">
        <v>12</v>
      </c>
      <c r="T193">
        <v>1</v>
      </c>
      <c r="U193" t="s">
        <v>980</v>
      </c>
      <c r="V193">
        <v>238850</v>
      </c>
      <c r="W193">
        <v>238850</v>
      </c>
      <c r="X193">
        <v>1</v>
      </c>
      <c r="Y193">
        <v>0</v>
      </c>
      <c r="Z193">
        <v>121733</v>
      </c>
      <c r="AA193">
        <v>0.50966299999999998</v>
      </c>
      <c r="AB193">
        <v>27627526</v>
      </c>
      <c r="AC193">
        <v>118916</v>
      </c>
      <c r="AD193">
        <v>27627526</v>
      </c>
      <c r="AE193">
        <v>26498260</v>
      </c>
      <c r="AF193">
        <v>1</v>
      </c>
      <c r="AG193">
        <v>6.6660000000000001E-3</v>
      </c>
      <c r="AH193">
        <v>6.535E-3</v>
      </c>
      <c r="AI193">
        <v>3.86E-4</v>
      </c>
      <c r="AJ193">
        <v>193.15127100000001</v>
      </c>
      <c r="AK193">
        <v>119148</v>
      </c>
      <c r="AL193">
        <v>0.978765</v>
      </c>
      <c r="AM193">
        <v>12853</v>
      </c>
      <c r="AN193">
        <v>0.105584</v>
      </c>
      <c r="AO193">
        <v>0</v>
      </c>
      <c r="AP193">
        <v>0.50422599999999995</v>
      </c>
      <c r="AQ193">
        <v>9.6579999999999999E-3</v>
      </c>
      <c r="AR193">
        <v>1.05E-4</v>
      </c>
      <c r="AS193">
        <v>461.88290560000002</v>
      </c>
      <c r="AT193">
        <v>461.88290560000002</v>
      </c>
      <c r="AU193">
        <v>60.8</v>
      </c>
      <c r="AV193">
        <v>48</v>
      </c>
      <c r="AW193">
        <v>146998</v>
      </c>
      <c r="AX193" t="s">
        <v>218</v>
      </c>
      <c r="AY193" t="s">
        <v>1113</v>
      </c>
      <c r="AZ193">
        <v>55.405000000000001</v>
      </c>
      <c r="BA193">
        <v>48</v>
      </c>
      <c r="BB193">
        <v>119425</v>
      </c>
      <c r="BC193" t="s">
        <v>220</v>
      </c>
      <c r="BD193">
        <v>0.187573981</v>
      </c>
      <c r="BE193">
        <v>105.2252719</v>
      </c>
      <c r="BF193">
        <v>4.3500776999999997E-2</v>
      </c>
      <c r="BG193">
        <v>1</v>
      </c>
      <c r="BH193">
        <v>1</v>
      </c>
      <c r="BI193">
        <v>1</v>
      </c>
      <c r="BJ193" t="s">
        <v>221</v>
      </c>
      <c r="BK193" t="s">
        <v>222</v>
      </c>
      <c r="BL193" t="s">
        <v>223</v>
      </c>
      <c r="BM193" t="s">
        <v>224</v>
      </c>
      <c r="BN193" t="s">
        <v>225</v>
      </c>
      <c r="BO193" t="s">
        <v>226</v>
      </c>
      <c r="BP193" t="s">
        <v>227</v>
      </c>
      <c r="BQ193" t="s">
        <v>228</v>
      </c>
      <c r="BR193" t="s">
        <v>237</v>
      </c>
      <c r="BS193" t="s">
        <v>316</v>
      </c>
      <c r="BT193" t="s">
        <v>237</v>
      </c>
      <c r="BU193" t="s">
        <v>237</v>
      </c>
      <c r="BV193" t="s">
        <v>317</v>
      </c>
      <c r="BW193" t="s">
        <v>231</v>
      </c>
      <c r="BX193" t="s">
        <v>318</v>
      </c>
      <c r="BY193" t="s">
        <v>232</v>
      </c>
      <c r="BZ193" t="s">
        <v>233</v>
      </c>
      <c r="CA193" t="s">
        <v>234</v>
      </c>
      <c r="CB193" t="s">
        <v>235</v>
      </c>
      <c r="CC193" t="s">
        <v>236</v>
      </c>
      <c r="CD193" t="s">
        <v>237</v>
      </c>
      <c r="CE193" t="s">
        <v>238</v>
      </c>
      <c r="CF193" t="s">
        <v>239</v>
      </c>
      <c r="CG193" t="s">
        <v>240</v>
      </c>
      <c r="CH193" t="s">
        <v>241</v>
      </c>
      <c r="CI193" t="s">
        <v>226</v>
      </c>
      <c r="CJ193" t="s">
        <v>226</v>
      </c>
      <c r="CK193" t="s">
        <v>242</v>
      </c>
      <c r="CL193" t="s">
        <v>243</v>
      </c>
      <c r="CM193" t="s">
        <v>244</v>
      </c>
      <c r="CN193" t="s">
        <v>245</v>
      </c>
      <c r="CO193" t="s">
        <v>246</v>
      </c>
      <c r="CP193" t="s">
        <v>247</v>
      </c>
      <c r="CQ193" t="s">
        <v>465</v>
      </c>
      <c r="CR193" t="s">
        <v>249</v>
      </c>
      <c r="CS193" t="s">
        <v>249</v>
      </c>
      <c r="CT193" t="s">
        <v>225</v>
      </c>
      <c r="CU193" t="s">
        <v>225</v>
      </c>
      <c r="CV193" t="s">
        <v>251</v>
      </c>
      <c r="CW193" t="s">
        <v>466</v>
      </c>
      <c r="CX193" t="s">
        <v>319</v>
      </c>
      <c r="CY193" t="s">
        <v>320</v>
      </c>
      <c r="CZ193" t="s">
        <v>253</v>
      </c>
      <c r="DA193" t="s">
        <v>237</v>
      </c>
      <c r="DB193" t="s">
        <v>237</v>
      </c>
      <c r="DC193" t="s">
        <v>226</v>
      </c>
      <c r="DD193" t="s">
        <v>225</v>
      </c>
      <c r="DE193" t="s">
        <v>232</v>
      </c>
      <c r="DF193" t="s">
        <v>226</v>
      </c>
      <c r="DG193" t="s">
        <v>225</v>
      </c>
      <c r="DH193" t="s">
        <v>230</v>
      </c>
      <c r="DI193" t="s">
        <v>444</v>
      </c>
      <c r="DJ193" t="s">
        <v>445</v>
      </c>
      <c r="DK193" t="s">
        <v>232</v>
      </c>
      <c r="DL193" t="s">
        <v>225</v>
      </c>
      <c r="DM193" t="s">
        <v>226</v>
      </c>
      <c r="DN193" t="s">
        <v>446</v>
      </c>
      <c r="DO193" t="s">
        <v>258</v>
      </c>
      <c r="DP193" t="s">
        <v>259</v>
      </c>
      <c r="DQ193" t="s">
        <v>226</v>
      </c>
      <c r="DR193" t="s">
        <v>226</v>
      </c>
      <c r="DS193" t="s">
        <v>260</v>
      </c>
      <c r="DT193" t="s">
        <v>261</v>
      </c>
      <c r="DU193" t="s">
        <v>262</v>
      </c>
      <c r="DV193" t="s">
        <v>263</v>
      </c>
      <c r="DW193" t="s">
        <v>264</v>
      </c>
      <c r="DX193" t="s">
        <v>265</v>
      </c>
      <c r="DY193" t="s">
        <v>323</v>
      </c>
      <c r="DZ193" t="s">
        <v>324</v>
      </c>
      <c r="EA193" t="s">
        <v>237</v>
      </c>
      <c r="EB193" t="s">
        <v>266</v>
      </c>
      <c r="EC193" t="s">
        <v>267</v>
      </c>
      <c r="ED193" t="s">
        <v>325</v>
      </c>
      <c r="EE193" t="s">
        <v>326</v>
      </c>
      <c r="EF193" t="s">
        <v>268</v>
      </c>
      <c r="EG193" t="s">
        <v>327</v>
      </c>
      <c r="EH193" t="s">
        <v>487</v>
      </c>
      <c r="EI193" t="s">
        <v>270</v>
      </c>
      <c r="EJ193" t="s">
        <v>328</v>
      </c>
      <c r="EK193" t="s">
        <v>329</v>
      </c>
      <c r="EL193" t="s">
        <v>330</v>
      </c>
      <c r="EM193" t="s">
        <v>271</v>
      </c>
      <c r="EN193" t="s">
        <v>272</v>
      </c>
      <c r="EO193" t="s">
        <v>273</v>
      </c>
      <c r="EP193" t="s">
        <v>349</v>
      </c>
      <c r="EQ193" t="s">
        <v>275</v>
      </c>
      <c r="ER193" t="s">
        <v>226</v>
      </c>
      <c r="ES193" t="s">
        <v>331</v>
      </c>
      <c r="ET193" t="s">
        <v>450</v>
      </c>
      <c r="EU193" t="s">
        <v>350</v>
      </c>
      <c r="EV193" t="s">
        <v>278</v>
      </c>
      <c r="EW193" t="s">
        <v>279</v>
      </c>
      <c r="EX193" t="s">
        <v>225</v>
      </c>
      <c r="EY193" t="s">
        <v>280</v>
      </c>
      <c r="EZ193" t="s">
        <v>281</v>
      </c>
      <c r="FA193" t="s">
        <v>282</v>
      </c>
      <c r="FB193" t="s">
        <v>283</v>
      </c>
      <c r="FC193" t="s">
        <v>284</v>
      </c>
      <c r="FD193" t="s">
        <v>285</v>
      </c>
      <c r="FE193" t="s">
        <v>286</v>
      </c>
      <c r="FF193" t="s">
        <v>287</v>
      </c>
      <c r="FG193" t="s">
        <v>352</v>
      </c>
      <c r="FH193" t="s">
        <v>289</v>
      </c>
      <c r="FI193" t="s">
        <v>290</v>
      </c>
      <c r="FJ193" t="s">
        <v>291</v>
      </c>
      <c r="FK193" t="s">
        <v>292</v>
      </c>
      <c r="FL193" t="s">
        <v>292</v>
      </c>
      <c r="FM193" t="s">
        <v>312</v>
      </c>
      <c r="FN193" t="s">
        <v>293</v>
      </c>
      <c r="FO193" t="s">
        <v>294</v>
      </c>
      <c r="FP193" t="s">
        <v>226</v>
      </c>
      <c r="FQ193" t="s">
        <v>226</v>
      </c>
      <c r="FR193" t="s">
        <v>295</v>
      </c>
      <c r="FS193" t="s">
        <v>258</v>
      </c>
      <c r="FT193" t="s">
        <v>332</v>
      </c>
      <c r="FU193" t="s">
        <v>258</v>
      </c>
      <c r="FV193" t="s">
        <v>296</v>
      </c>
      <c r="FW193" t="s">
        <v>297</v>
      </c>
      <c r="FX193" t="s">
        <v>360</v>
      </c>
      <c r="FY193" t="s">
        <v>333</v>
      </c>
      <c r="FZ193" t="s">
        <v>225</v>
      </c>
      <c r="GA193" t="s">
        <v>361</v>
      </c>
      <c r="GB193" t="s">
        <v>362</v>
      </c>
      <c r="GC193" t="s">
        <v>301</v>
      </c>
      <c r="GD193" t="s">
        <v>302</v>
      </c>
      <c r="GE193" t="s">
        <v>354</v>
      </c>
      <c r="GF193" t="s">
        <v>303</v>
      </c>
      <c r="GG193" t="s">
        <v>304</v>
      </c>
      <c r="GH193" t="s">
        <v>507</v>
      </c>
      <c r="GI193" t="s">
        <v>306</v>
      </c>
      <c r="GJ193" t="s">
        <v>307</v>
      </c>
      <c r="GK193" t="s">
        <v>363</v>
      </c>
      <c r="GL193" t="s">
        <v>309</v>
      </c>
      <c r="GM193">
        <v>6</v>
      </c>
      <c r="GN193" t="s">
        <v>334</v>
      </c>
      <c r="GO193">
        <v>51</v>
      </c>
      <c r="GP193">
        <v>9</v>
      </c>
      <c r="GQ193" t="s">
        <v>457</v>
      </c>
      <c r="GR193">
        <v>55</v>
      </c>
      <c r="GS193" t="s">
        <v>458</v>
      </c>
      <c r="GT193" t="s">
        <v>311</v>
      </c>
      <c r="GU193">
        <v>32</v>
      </c>
      <c r="GV193">
        <v>193</v>
      </c>
      <c r="GW193">
        <v>12</v>
      </c>
      <c r="GX193">
        <v>10</v>
      </c>
      <c r="GY193" t="s">
        <v>312</v>
      </c>
      <c r="GZ193">
        <v>87</v>
      </c>
      <c r="HA193">
        <v>147</v>
      </c>
    </row>
    <row r="194" spans="1:209" x14ac:dyDescent="0.3">
      <c r="A194">
        <v>458</v>
      </c>
      <c r="B194" t="str">
        <f t="shared" ref="B194:B257" si="3">CONCATENATE("PE-PV-",A194)</f>
        <v>PE-PV-458</v>
      </c>
      <c r="C194" t="s">
        <v>1115</v>
      </c>
      <c r="D194">
        <v>4</v>
      </c>
      <c r="E194" t="s">
        <v>1114</v>
      </c>
      <c r="F194" t="s">
        <v>975</v>
      </c>
      <c r="G194" s="2">
        <v>43800</v>
      </c>
      <c r="H194" t="s">
        <v>212</v>
      </c>
      <c r="I194" t="s">
        <v>976</v>
      </c>
      <c r="J194" t="s">
        <v>977</v>
      </c>
      <c r="K194" t="s">
        <v>997</v>
      </c>
      <c r="L194" t="s">
        <v>215</v>
      </c>
      <c r="M194">
        <v>2800.2825659999999</v>
      </c>
      <c r="N194">
        <v>2800.2825659999999</v>
      </c>
      <c r="O194" t="s">
        <v>249</v>
      </c>
      <c r="P194">
        <v>24.742741850000002</v>
      </c>
      <c r="Q194">
        <v>2019</v>
      </c>
      <c r="R194" t="s">
        <v>979</v>
      </c>
      <c r="S194">
        <v>12</v>
      </c>
      <c r="T194">
        <v>1</v>
      </c>
      <c r="U194" t="s">
        <v>980</v>
      </c>
      <c r="V194">
        <v>268300</v>
      </c>
      <c r="W194">
        <v>268300</v>
      </c>
      <c r="X194">
        <v>1</v>
      </c>
      <c r="Y194">
        <v>0</v>
      </c>
      <c r="Z194">
        <v>264844</v>
      </c>
      <c r="AA194">
        <v>0.98711899999999997</v>
      </c>
      <c r="AB194">
        <v>62868510</v>
      </c>
      <c r="AC194">
        <v>264526</v>
      </c>
      <c r="AD194">
        <v>62868510</v>
      </c>
      <c r="AE194">
        <v>60611822</v>
      </c>
      <c r="AF194">
        <v>1</v>
      </c>
      <c r="AG194">
        <v>6.0439999999999999E-3</v>
      </c>
      <c r="AH194">
        <v>6.0210000000000003E-3</v>
      </c>
      <c r="AI194">
        <v>3.9300000000000001E-4</v>
      </c>
      <c r="AJ194">
        <v>237.59319400000001</v>
      </c>
      <c r="AK194">
        <v>264660</v>
      </c>
      <c r="AL194">
        <v>0.999305</v>
      </c>
      <c r="AM194">
        <v>24548</v>
      </c>
      <c r="AN194">
        <v>9.2688999999999994E-2</v>
      </c>
      <c r="AO194">
        <v>0</v>
      </c>
      <c r="AP194">
        <v>0.50030200000000002</v>
      </c>
      <c r="AQ194">
        <v>2.7591000000000001E-2</v>
      </c>
      <c r="AR194" s="1">
        <v>1.5E-5</v>
      </c>
      <c r="AS194">
        <v>1051.049235</v>
      </c>
      <c r="AT194">
        <v>1051.049235</v>
      </c>
      <c r="AU194">
        <v>87.364999999999995</v>
      </c>
      <c r="AV194">
        <v>45</v>
      </c>
      <c r="AW194">
        <v>139251</v>
      </c>
      <c r="AX194" t="s">
        <v>218</v>
      </c>
      <c r="AY194" t="s">
        <v>1116</v>
      </c>
      <c r="AZ194">
        <v>87.974999999999994</v>
      </c>
      <c r="BA194">
        <v>44.5</v>
      </c>
      <c r="BB194">
        <v>134150</v>
      </c>
      <c r="BC194" t="s">
        <v>220</v>
      </c>
      <c r="BD194">
        <v>3.6631693999999999E-2</v>
      </c>
      <c r="BE194">
        <v>155.01061630000001</v>
      </c>
      <c r="BF194">
        <v>4.1429311000000003E-2</v>
      </c>
      <c r="BG194">
        <v>1</v>
      </c>
      <c r="BH194">
        <v>1</v>
      </c>
      <c r="BI194">
        <v>1</v>
      </c>
      <c r="BJ194" t="s">
        <v>221</v>
      </c>
      <c r="BK194" t="s">
        <v>222</v>
      </c>
      <c r="BL194" t="s">
        <v>223</v>
      </c>
      <c r="BM194" t="s">
        <v>224</v>
      </c>
      <c r="BN194" t="s">
        <v>225</v>
      </c>
      <c r="BO194" t="s">
        <v>226</v>
      </c>
      <c r="BP194" t="s">
        <v>227</v>
      </c>
      <c r="BQ194" t="s">
        <v>228</v>
      </c>
      <c r="BR194" t="s">
        <v>237</v>
      </c>
      <c r="BS194" t="s">
        <v>343</v>
      </c>
      <c r="BT194" t="s">
        <v>237</v>
      </c>
      <c r="BU194" t="s">
        <v>237</v>
      </c>
      <c r="BV194" t="s">
        <v>438</v>
      </c>
      <c r="BW194" t="s">
        <v>439</v>
      </c>
      <c r="BX194" t="s">
        <v>318</v>
      </c>
      <c r="BY194" t="s">
        <v>232</v>
      </c>
      <c r="BZ194" t="s">
        <v>233</v>
      </c>
      <c r="CA194" t="s">
        <v>234</v>
      </c>
      <c r="CB194" t="s">
        <v>235</v>
      </c>
      <c r="CC194" t="s">
        <v>236</v>
      </c>
      <c r="CD194" t="s">
        <v>237</v>
      </c>
      <c r="CE194" t="s">
        <v>238</v>
      </c>
      <c r="CF194" t="s">
        <v>239</v>
      </c>
      <c r="CG194" t="s">
        <v>240</v>
      </c>
      <c r="CH194" t="s">
        <v>241</v>
      </c>
      <c r="CI194" t="s">
        <v>225</v>
      </c>
      <c r="CJ194" t="s">
        <v>226</v>
      </c>
      <c r="CK194" t="s">
        <v>242</v>
      </c>
      <c r="CL194" t="s">
        <v>243</v>
      </c>
      <c r="CM194" t="s">
        <v>244</v>
      </c>
      <c r="CN194" t="s">
        <v>245</v>
      </c>
      <c r="CO194" t="s">
        <v>246</v>
      </c>
      <c r="CP194" t="s">
        <v>247</v>
      </c>
      <c r="CQ194" t="s">
        <v>248</v>
      </c>
      <c r="CR194" t="s">
        <v>249</v>
      </c>
      <c r="CS194" t="s">
        <v>249</v>
      </c>
      <c r="CT194" t="s">
        <v>232</v>
      </c>
      <c r="CU194" t="s">
        <v>232</v>
      </c>
      <c r="CV194" t="s">
        <v>251</v>
      </c>
      <c r="CW194" t="s">
        <v>252</v>
      </c>
      <c r="CX194" t="s">
        <v>319</v>
      </c>
      <c r="CY194" t="s">
        <v>320</v>
      </c>
      <c r="CZ194" t="s">
        <v>253</v>
      </c>
      <c r="DA194" t="s">
        <v>237</v>
      </c>
      <c r="DB194" t="s">
        <v>237</v>
      </c>
      <c r="DC194" t="s">
        <v>226</v>
      </c>
      <c r="DD194" t="s">
        <v>225</v>
      </c>
      <c r="DE194" t="s">
        <v>225</v>
      </c>
      <c r="DF194" t="s">
        <v>225</v>
      </c>
      <c r="DG194" t="s">
        <v>225</v>
      </c>
      <c r="DH194" t="s">
        <v>256</v>
      </c>
      <c r="DI194" t="s">
        <v>444</v>
      </c>
      <c r="DJ194" t="s">
        <v>445</v>
      </c>
      <c r="DK194" t="s">
        <v>254</v>
      </c>
      <c r="DL194" t="s">
        <v>345</v>
      </c>
      <c r="DM194" t="s">
        <v>468</v>
      </c>
      <c r="DN194" t="s">
        <v>322</v>
      </c>
      <c r="DO194" t="s">
        <v>258</v>
      </c>
      <c r="DP194" t="s">
        <v>259</v>
      </c>
      <c r="DQ194" t="s">
        <v>237</v>
      </c>
      <c r="DR194" t="s">
        <v>226</v>
      </c>
      <c r="DS194" t="s">
        <v>260</v>
      </c>
      <c r="DT194" t="s">
        <v>261</v>
      </c>
      <c r="DU194" t="s">
        <v>262</v>
      </c>
      <c r="DV194" t="s">
        <v>263</v>
      </c>
      <c r="DW194" t="s">
        <v>264</v>
      </c>
      <c r="DX194" t="s">
        <v>265</v>
      </c>
      <c r="DY194" t="s">
        <v>323</v>
      </c>
      <c r="DZ194" t="s">
        <v>324</v>
      </c>
      <c r="EA194" t="s">
        <v>237</v>
      </c>
      <c r="EB194" t="s">
        <v>266</v>
      </c>
      <c r="EC194" t="s">
        <v>267</v>
      </c>
      <c r="ED194" t="s">
        <v>325</v>
      </c>
      <c r="EE194" t="s">
        <v>326</v>
      </c>
      <c r="EF194" t="s">
        <v>268</v>
      </c>
      <c r="EG194" t="s">
        <v>327</v>
      </c>
      <c r="EH194" t="s">
        <v>269</v>
      </c>
      <c r="EI194" t="s">
        <v>270</v>
      </c>
      <c r="EJ194" t="s">
        <v>328</v>
      </c>
      <c r="EK194" t="s">
        <v>329</v>
      </c>
      <c r="EL194" t="s">
        <v>330</v>
      </c>
      <c r="EM194" t="s">
        <v>271</v>
      </c>
      <c r="EN194" t="s">
        <v>272</v>
      </c>
      <c r="EO194" t="s">
        <v>273</v>
      </c>
      <c r="EP194" t="s">
        <v>470</v>
      </c>
      <c r="EQ194" t="s">
        <v>275</v>
      </c>
      <c r="ER194" t="s">
        <v>226</v>
      </c>
      <c r="ES194" t="s">
        <v>331</v>
      </c>
      <c r="ET194" t="s">
        <v>450</v>
      </c>
      <c r="EU194" t="s">
        <v>277</v>
      </c>
      <c r="EV194" t="s">
        <v>278</v>
      </c>
      <c r="EW194" t="s">
        <v>279</v>
      </c>
      <c r="EX194" t="s">
        <v>232</v>
      </c>
      <c r="EY194" t="s">
        <v>280</v>
      </c>
      <c r="EZ194" t="s">
        <v>281</v>
      </c>
      <c r="FA194" t="s">
        <v>282</v>
      </c>
      <c r="FB194" t="s">
        <v>283</v>
      </c>
      <c r="FC194" t="s">
        <v>284</v>
      </c>
      <c r="FD194" t="s">
        <v>285</v>
      </c>
      <c r="FE194" t="s">
        <v>286</v>
      </c>
      <c r="FF194" t="s">
        <v>287</v>
      </c>
      <c r="FG194" t="s">
        <v>352</v>
      </c>
      <c r="FH194" t="s">
        <v>289</v>
      </c>
      <c r="FI194" t="s">
        <v>290</v>
      </c>
      <c r="FJ194" t="s">
        <v>291</v>
      </c>
      <c r="FK194" t="s">
        <v>292</v>
      </c>
      <c r="FL194" t="s">
        <v>292</v>
      </c>
      <c r="FM194" t="s">
        <v>230</v>
      </c>
      <c r="FN194" t="s">
        <v>293</v>
      </c>
      <c r="FO194" t="s">
        <v>294</v>
      </c>
      <c r="FP194" t="s">
        <v>237</v>
      </c>
      <c r="FQ194" t="s">
        <v>226</v>
      </c>
      <c r="FR194" t="s">
        <v>561</v>
      </c>
      <c r="FS194" t="s">
        <v>258</v>
      </c>
      <c r="FT194" t="s">
        <v>332</v>
      </c>
      <c r="FU194" t="s">
        <v>312</v>
      </c>
      <c r="FV194" t="s">
        <v>296</v>
      </c>
      <c r="FW194" t="s">
        <v>297</v>
      </c>
      <c r="FX194" t="s">
        <v>298</v>
      </c>
      <c r="FY194" t="s">
        <v>333</v>
      </c>
      <c r="FZ194" t="s">
        <v>232</v>
      </c>
      <c r="GA194" t="s">
        <v>361</v>
      </c>
      <c r="GB194" t="s">
        <v>362</v>
      </c>
      <c r="GC194" t="s">
        <v>609</v>
      </c>
      <c r="GD194" t="s">
        <v>302</v>
      </c>
      <c r="GE194" t="s">
        <v>258</v>
      </c>
      <c r="GF194" t="s">
        <v>303</v>
      </c>
      <c r="GG194" t="s">
        <v>304</v>
      </c>
      <c r="GH194" t="s">
        <v>305</v>
      </c>
      <c r="GI194" t="s">
        <v>306</v>
      </c>
      <c r="GJ194" t="s">
        <v>307</v>
      </c>
      <c r="GK194" t="s">
        <v>363</v>
      </c>
      <c r="GL194" t="s">
        <v>309</v>
      </c>
      <c r="GM194">
        <v>6</v>
      </c>
      <c r="GN194" t="s">
        <v>508</v>
      </c>
      <c r="GO194">
        <v>75</v>
      </c>
      <c r="GP194">
        <v>9</v>
      </c>
      <c r="GQ194" t="s">
        <v>335</v>
      </c>
      <c r="GR194">
        <v>14</v>
      </c>
      <c r="GS194" t="s">
        <v>458</v>
      </c>
      <c r="GT194">
        <v>16</v>
      </c>
      <c r="GU194">
        <v>32</v>
      </c>
      <c r="GV194">
        <v>185</v>
      </c>
      <c r="GW194">
        <v>12</v>
      </c>
      <c r="GX194">
        <v>10</v>
      </c>
      <c r="GY194" t="s">
        <v>311</v>
      </c>
      <c r="GZ194" t="s">
        <v>312</v>
      </c>
      <c r="HA194">
        <v>177</v>
      </c>
    </row>
    <row r="195" spans="1:209" x14ac:dyDescent="0.3">
      <c r="A195">
        <v>459</v>
      </c>
      <c r="B195" t="str">
        <f t="shared" si="3"/>
        <v>PE-PV-459</v>
      </c>
      <c r="C195" t="s">
        <v>1118</v>
      </c>
      <c r="D195">
        <v>4</v>
      </c>
      <c r="E195" t="s">
        <v>1117</v>
      </c>
      <c r="F195" t="s">
        <v>975</v>
      </c>
      <c r="G195" s="2">
        <v>43800</v>
      </c>
      <c r="H195" t="s">
        <v>212</v>
      </c>
      <c r="I195" t="s">
        <v>976</v>
      </c>
      <c r="J195" t="s">
        <v>977</v>
      </c>
      <c r="K195" t="s">
        <v>997</v>
      </c>
      <c r="L195" t="s">
        <v>215</v>
      </c>
      <c r="M195">
        <v>1234.1336759999999</v>
      </c>
      <c r="N195">
        <v>1234.1336759999999</v>
      </c>
      <c r="O195" t="s">
        <v>249</v>
      </c>
      <c r="P195">
        <v>26.01824615</v>
      </c>
      <c r="Q195">
        <v>2019</v>
      </c>
      <c r="R195" t="s">
        <v>979</v>
      </c>
      <c r="S195">
        <v>12</v>
      </c>
      <c r="T195">
        <v>1</v>
      </c>
      <c r="U195" t="s">
        <v>980</v>
      </c>
      <c r="V195">
        <v>504870</v>
      </c>
      <c r="W195">
        <v>504870</v>
      </c>
      <c r="X195">
        <v>1</v>
      </c>
      <c r="Y195">
        <v>0</v>
      </c>
      <c r="Z195">
        <v>501270</v>
      </c>
      <c r="AA195">
        <v>0.992869</v>
      </c>
      <c r="AB195">
        <v>118392974</v>
      </c>
      <c r="AC195">
        <v>500551</v>
      </c>
      <c r="AD195">
        <v>118392974</v>
      </c>
      <c r="AE195">
        <v>114051824</v>
      </c>
      <c r="AF195">
        <v>1</v>
      </c>
      <c r="AG195">
        <v>6.2040000000000003E-3</v>
      </c>
      <c r="AH195">
        <v>6.1809999999999999E-3</v>
      </c>
      <c r="AI195">
        <v>3.8699999999999997E-4</v>
      </c>
      <c r="AJ195">
        <v>236.66093599999999</v>
      </c>
      <c r="AK195">
        <v>501066</v>
      </c>
      <c r="AL195">
        <v>0.99959299999999995</v>
      </c>
      <c r="AM195">
        <v>39502</v>
      </c>
      <c r="AN195">
        <v>7.8803999999999999E-2</v>
      </c>
      <c r="AO195">
        <v>0</v>
      </c>
      <c r="AP195">
        <v>0.50001399999999996</v>
      </c>
      <c r="AQ195">
        <v>1.3486E-2</v>
      </c>
      <c r="AR195" s="1">
        <v>1.4E-5</v>
      </c>
      <c r="AS195">
        <v>1979.3191340000001</v>
      </c>
      <c r="AT195">
        <v>1979.3191340000001</v>
      </c>
      <c r="AU195">
        <v>89.22</v>
      </c>
      <c r="AV195">
        <v>45</v>
      </c>
      <c r="AW195">
        <v>261631</v>
      </c>
      <c r="AX195" t="s">
        <v>218</v>
      </c>
      <c r="AY195" t="s">
        <v>1119</v>
      </c>
      <c r="AZ195">
        <v>89.655000000000001</v>
      </c>
      <c r="BA195">
        <v>44.5</v>
      </c>
      <c r="BB195">
        <v>252435</v>
      </c>
      <c r="BC195" t="s">
        <v>220</v>
      </c>
      <c r="BD195">
        <v>3.5148739999999998E-2</v>
      </c>
      <c r="BE195">
        <v>237.3956499</v>
      </c>
      <c r="BF195">
        <v>3.7286380000000001E-2</v>
      </c>
      <c r="BG195">
        <v>1</v>
      </c>
      <c r="BH195">
        <v>1</v>
      </c>
      <c r="BI195">
        <v>1</v>
      </c>
      <c r="BJ195" t="s">
        <v>221</v>
      </c>
      <c r="BK195" t="s">
        <v>222</v>
      </c>
      <c r="BL195" t="s">
        <v>223</v>
      </c>
      <c r="BM195" t="s">
        <v>224</v>
      </c>
      <c r="BN195" t="s">
        <v>225</v>
      </c>
      <c r="BO195" t="s">
        <v>226</v>
      </c>
      <c r="BP195" t="s">
        <v>227</v>
      </c>
      <c r="BQ195" t="s">
        <v>228</v>
      </c>
      <c r="BR195" t="s">
        <v>237</v>
      </c>
      <c r="BS195" t="s">
        <v>343</v>
      </c>
      <c r="BT195" t="s">
        <v>237</v>
      </c>
      <c r="BU195" t="s">
        <v>237</v>
      </c>
      <c r="BV195" t="s">
        <v>438</v>
      </c>
      <c r="BW195" t="s">
        <v>439</v>
      </c>
      <c r="BX195" t="s">
        <v>318</v>
      </c>
      <c r="BY195" t="s">
        <v>232</v>
      </c>
      <c r="BZ195" t="s">
        <v>233</v>
      </c>
      <c r="CA195" t="s">
        <v>234</v>
      </c>
      <c r="CB195" t="s">
        <v>235</v>
      </c>
      <c r="CC195" t="s">
        <v>236</v>
      </c>
      <c r="CD195" t="s">
        <v>237</v>
      </c>
      <c r="CE195" t="s">
        <v>238</v>
      </c>
      <c r="CF195" t="s">
        <v>239</v>
      </c>
      <c r="CG195" t="s">
        <v>240</v>
      </c>
      <c r="CH195" t="s">
        <v>241</v>
      </c>
      <c r="CI195" t="s">
        <v>225</v>
      </c>
      <c r="CJ195" t="s">
        <v>226</v>
      </c>
      <c r="CK195" t="s">
        <v>242</v>
      </c>
      <c r="CL195" t="s">
        <v>243</v>
      </c>
      <c r="CM195" t="s">
        <v>244</v>
      </c>
      <c r="CN195" t="s">
        <v>245</v>
      </c>
      <c r="CO195" t="s">
        <v>246</v>
      </c>
      <c r="CP195" t="s">
        <v>247</v>
      </c>
      <c r="CQ195" t="s">
        <v>248</v>
      </c>
      <c r="CR195" t="s">
        <v>249</v>
      </c>
      <c r="CS195" t="s">
        <v>249</v>
      </c>
      <c r="CT195" t="s">
        <v>232</v>
      </c>
      <c r="CU195" t="s">
        <v>232</v>
      </c>
      <c r="CV195" t="s">
        <v>251</v>
      </c>
      <c r="CW195" t="s">
        <v>252</v>
      </c>
      <c r="CX195" t="s">
        <v>319</v>
      </c>
      <c r="CY195" t="s">
        <v>320</v>
      </c>
      <c r="CZ195" t="s">
        <v>253</v>
      </c>
      <c r="DA195" t="s">
        <v>237</v>
      </c>
      <c r="DB195" t="s">
        <v>237</v>
      </c>
      <c r="DC195" t="s">
        <v>226</v>
      </c>
      <c r="DD195" t="s">
        <v>225</v>
      </c>
      <c r="DE195" t="s">
        <v>225</v>
      </c>
      <c r="DF195" t="s">
        <v>225</v>
      </c>
      <c r="DG195" t="s">
        <v>225</v>
      </c>
      <c r="DH195" t="s">
        <v>256</v>
      </c>
      <c r="DI195" t="s">
        <v>444</v>
      </c>
      <c r="DJ195" t="s">
        <v>445</v>
      </c>
      <c r="DK195" t="s">
        <v>232</v>
      </c>
      <c r="DL195" t="s">
        <v>225</v>
      </c>
      <c r="DM195" t="s">
        <v>226</v>
      </c>
      <c r="DN195" t="s">
        <v>322</v>
      </c>
      <c r="DO195" t="s">
        <v>258</v>
      </c>
      <c r="DP195" t="s">
        <v>259</v>
      </c>
      <c r="DQ195" t="s">
        <v>237</v>
      </c>
      <c r="DR195" t="s">
        <v>226</v>
      </c>
      <c r="DS195" t="s">
        <v>260</v>
      </c>
      <c r="DT195" t="s">
        <v>261</v>
      </c>
      <c r="DU195" t="s">
        <v>262</v>
      </c>
      <c r="DV195" t="s">
        <v>263</v>
      </c>
      <c r="DW195" t="s">
        <v>264</v>
      </c>
      <c r="DX195" t="s">
        <v>265</v>
      </c>
      <c r="DY195" t="s">
        <v>323</v>
      </c>
      <c r="DZ195" t="s">
        <v>324</v>
      </c>
      <c r="EA195" t="s">
        <v>237</v>
      </c>
      <c r="EB195" t="s">
        <v>266</v>
      </c>
      <c r="EC195" t="s">
        <v>267</v>
      </c>
      <c r="ED195" t="s">
        <v>325</v>
      </c>
      <c r="EE195" t="s">
        <v>326</v>
      </c>
      <c r="EF195" t="s">
        <v>268</v>
      </c>
      <c r="EG195" t="s">
        <v>327</v>
      </c>
      <c r="EH195" t="s">
        <v>269</v>
      </c>
      <c r="EI195" t="s">
        <v>270</v>
      </c>
      <c r="EJ195" t="s">
        <v>328</v>
      </c>
      <c r="EK195" t="s">
        <v>329</v>
      </c>
      <c r="EL195" t="s">
        <v>330</v>
      </c>
      <c r="EM195" t="s">
        <v>271</v>
      </c>
      <c r="EN195" t="s">
        <v>272</v>
      </c>
      <c r="EO195" t="s">
        <v>273</v>
      </c>
      <c r="EP195" t="s">
        <v>470</v>
      </c>
      <c r="EQ195" t="s">
        <v>275</v>
      </c>
      <c r="ER195" t="s">
        <v>226</v>
      </c>
      <c r="ES195" t="s">
        <v>331</v>
      </c>
      <c r="ET195" t="s">
        <v>450</v>
      </c>
      <c r="EU195" t="s">
        <v>277</v>
      </c>
      <c r="EV195" t="s">
        <v>278</v>
      </c>
      <c r="EW195" t="s">
        <v>279</v>
      </c>
      <c r="EX195" t="s">
        <v>232</v>
      </c>
      <c r="EY195" t="s">
        <v>280</v>
      </c>
      <c r="EZ195" t="s">
        <v>281</v>
      </c>
      <c r="FA195" t="s">
        <v>282</v>
      </c>
      <c r="FB195" t="s">
        <v>283</v>
      </c>
      <c r="FC195" t="s">
        <v>284</v>
      </c>
      <c r="FD195" t="s">
        <v>285</v>
      </c>
      <c r="FE195" t="s">
        <v>286</v>
      </c>
      <c r="FF195" t="s">
        <v>287</v>
      </c>
      <c r="FG195" t="s">
        <v>352</v>
      </c>
      <c r="FH195" t="s">
        <v>289</v>
      </c>
      <c r="FI195" t="s">
        <v>290</v>
      </c>
      <c r="FJ195" t="s">
        <v>291</v>
      </c>
      <c r="FK195" t="s">
        <v>292</v>
      </c>
      <c r="FL195" t="s">
        <v>292</v>
      </c>
      <c r="FM195" t="s">
        <v>312</v>
      </c>
      <c r="FN195" t="s">
        <v>312</v>
      </c>
      <c r="FO195" t="s">
        <v>312</v>
      </c>
      <c r="FP195" t="s">
        <v>237</v>
      </c>
      <c r="FQ195" t="s">
        <v>226</v>
      </c>
      <c r="FR195" t="s">
        <v>561</v>
      </c>
      <c r="FS195" t="s">
        <v>258</v>
      </c>
      <c r="FT195" t="s">
        <v>332</v>
      </c>
      <c r="FU195" t="s">
        <v>488</v>
      </c>
      <c r="FV195" t="s">
        <v>296</v>
      </c>
      <c r="FW195" t="s">
        <v>297</v>
      </c>
      <c r="FX195" t="s">
        <v>298</v>
      </c>
      <c r="FY195" t="s">
        <v>333</v>
      </c>
      <c r="FZ195" t="s">
        <v>232</v>
      </c>
      <c r="GA195" t="s">
        <v>361</v>
      </c>
      <c r="GB195" t="s">
        <v>362</v>
      </c>
      <c r="GC195" t="s">
        <v>609</v>
      </c>
      <c r="GD195" t="s">
        <v>302</v>
      </c>
      <c r="GE195" t="s">
        <v>258</v>
      </c>
      <c r="GF195" t="s">
        <v>303</v>
      </c>
      <c r="GG195" t="s">
        <v>304</v>
      </c>
      <c r="GH195" t="s">
        <v>305</v>
      </c>
      <c r="GI195" t="s">
        <v>306</v>
      </c>
      <c r="GJ195" t="s">
        <v>307</v>
      </c>
      <c r="GK195" t="s">
        <v>363</v>
      </c>
      <c r="GL195" t="s">
        <v>309</v>
      </c>
      <c r="GM195">
        <v>6</v>
      </c>
      <c r="GN195" t="s">
        <v>508</v>
      </c>
      <c r="GO195">
        <v>75</v>
      </c>
      <c r="GP195">
        <v>9</v>
      </c>
      <c r="GQ195" t="s">
        <v>335</v>
      </c>
      <c r="GR195">
        <v>14</v>
      </c>
      <c r="GS195" t="s">
        <v>458</v>
      </c>
      <c r="GT195">
        <v>16</v>
      </c>
      <c r="GU195">
        <v>32</v>
      </c>
      <c r="GV195">
        <v>185</v>
      </c>
      <c r="GW195">
        <v>12</v>
      </c>
      <c r="GX195">
        <v>10</v>
      </c>
      <c r="GY195" t="s">
        <v>312</v>
      </c>
      <c r="GZ195">
        <v>55</v>
      </c>
      <c r="HA195">
        <v>177</v>
      </c>
    </row>
    <row r="196" spans="1:209" x14ac:dyDescent="0.3">
      <c r="A196">
        <v>460</v>
      </c>
      <c r="B196" t="str">
        <f t="shared" si="3"/>
        <v>PE-PV-460</v>
      </c>
      <c r="C196" t="s">
        <v>1121</v>
      </c>
      <c r="D196">
        <v>4</v>
      </c>
      <c r="E196" t="s">
        <v>1120</v>
      </c>
      <c r="F196" t="s">
        <v>975</v>
      </c>
      <c r="G196" s="2">
        <v>43800</v>
      </c>
      <c r="H196" t="s">
        <v>212</v>
      </c>
      <c r="I196" t="s">
        <v>976</v>
      </c>
      <c r="J196" t="s">
        <v>977</v>
      </c>
      <c r="K196" t="s">
        <v>997</v>
      </c>
      <c r="L196" t="s">
        <v>215</v>
      </c>
      <c r="M196">
        <v>24609.145560000001</v>
      </c>
      <c r="N196">
        <v>24609.145560000001</v>
      </c>
      <c r="O196" t="s">
        <v>249</v>
      </c>
      <c r="P196">
        <v>21.359359170000001</v>
      </c>
      <c r="Q196">
        <v>2019</v>
      </c>
      <c r="R196" t="s">
        <v>979</v>
      </c>
      <c r="S196">
        <v>12</v>
      </c>
      <c r="T196">
        <v>1</v>
      </c>
      <c r="U196" t="s">
        <v>980</v>
      </c>
      <c r="V196">
        <v>85178</v>
      </c>
      <c r="W196">
        <v>85178</v>
      </c>
      <c r="X196">
        <v>1</v>
      </c>
      <c r="Y196">
        <v>0</v>
      </c>
      <c r="Z196">
        <v>84435</v>
      </c>
      <c r="AA196">
        <v>0.99127699999999996</v>
      </c>
      <c r="AB196">
        <v>19310721</v>
      </c>
      <c r="AC196">
        <v>84385</v>
      </c>
      <c r="AD196">
        <v>19310721</v>
      </c>
      <c r="AE196">
        <v>18568332</v>
      </c>
      <c r="AF196">
        <v>1</v>
      </c>
      <c r="AG196">
        <v>6.1009999999999997E-3</v>
      </c>
      <c r="AH196">
        <v>6.097E-3</v>
      </c>
      <c r="AI196">
        <v>3.1500000000000001E-4</v>
      </c>
      <c r="AJ196">
        <v>230.02229399999999</v>
      </c>
      <c r="AK196">
        <v>84300</v>
      </c>
      <c r="AL196">
        <v>0.99840099999999998</v>
      </c>
      <c r="AM196">
        <v>16475</v>
      </c>
      <c r="AN196">
        <v>0.19512099999999999</v>
      </c>
      <c r="AO196">
        <v>0</v>
      </c>
      <c r="AP196">
        <v>0.50037299999999996</v>
      </c>
      <c r="AQ196">
        <v>0.104093</v>
      </c>
      <c r="AR196">
        <v>0</v>
      </c>
      <c r="AS196">
        <v>322.84077569999999</v>
      </c>
      <c r="AT196">
        <v>322.84077569999999</v>
      </c>
      <c r="AU196">
        <v>84.19</v>
      </c>
      <c r="AV196">
        <v>43.5</v>
      </c>
      <c r="AW196">
        <v>44980</v>
      </c>
      <c r="AX196" t="s">
        <v>218</v>
      </c>
      <c r="AY196" t="s">
        <v>1122</v>
      </c>
      <c r="AZ196">
        <v>85.53</v>
      </c>
      <c r="BA196">
        <v>43</v>
      </c>
      <c r="BB196">
        <v>42589</v>
      </c>
      <c r="BC196" t="s">
        <v>220</v>
      </c>
      <c r="BD196">
        <v>5.3156958999999997E-2</v>
      </c>
      <c r="BE196">
        <v>82.62532367</v>
      </c>
      <c r="BF196">
        <v>5.8001035999999999E-2</v>
      </c>
      <c r="BG196">
        <v>1</v>
      </c>
      <c r="BH196">
        <v>1</v>
      </c>
      <c r="BI196">
        <v>1</v>
      </c>
      <c r="BJ196" t="s">
        <v>221</v>
      </c>
      <c r="BK196" t="s">
        <v>222</v>
      </c>
      <c r="BL196" t="s">
        <v>223</v>
      </c>
      <c r="BM196" t="s">
        <v>482</v>
      </c>
      <c r="BN196" t="s">
        <v>225</v>
      </c>
      <c r="BO196" t="s">
        <v>226</v>
      </c>
      <c r="BP196" t="s">
        <v>227</v>
      </c>
      <c r="BQ196" t="s">
        <v>228</v>
      </c>
      <c r="BR196" t="s">
        <v>237</v>
      </c>
      <c r="BS196" t="s">
        <v>343</v>
      </c>
      <c r="BT196" t="s">
        <v>237</v>
      </c>
      <c r="BU196" t="s">
        <v>237</v>
      </c>
      <c r="BV196" t="s">
        <v>438</v>
      </c>
      <c r="BW196" t="s">
        <v>231</v>
      </c>
      <c r="BX196" t="s">
        <v>318</v>
      </c>
      <c r="BY196" t="s">
        <v>232</v>
      </c>
      <c r="BZ196" t="s">
        <v>463</v>
      </c>
      <c r="CA196" t="s">
        <v>441</v>
      </c>
      <c r="CB196" t="s">
        <v>235</v>
      </c>
      <c r="CC196" t="s">
        <v>442</v>
      </c>
      <c r="CD196" t="s">
        <v>237</v>
      </c>
      <c r="CE196" t="s">
        <v>443</v>
      </c>
      <c r="CF196" t="s">
        <v>239</v>
      </c>
      <c r="CG196" t="s">
        <v>559</v>
      </c>
      <c r="CH196" t="s">
        <v>241</v>
      </c>
      <c r="CI196" t="s">
        <v>226</v>
      </c>
      <c r="CJ196" t="s">
        <v>226</v>
      </c>
      <c r="CK196" t="s">
        <v>242</v>
      </c>
      <c r="CL196" t="s">
        <v>243</v>
      </c>
      <c r="CM196" t="s">
        <v>244</v>
      </c>
      <c r="CN196" t="s">
        <v>464</v>
      </c>
      <c r="CO196" t="s">
        <v>246</v>
      </c>
      <c r="CP196" t="s">
        <v>247</v>
      </c>
      <c r="CQ196" t="s">
        <v>248</v>
      </c>
      <c r="CR196" t="s">
        <v>249</v>
      </c>
      <c r="CS196" t="s">
        <v>249</v>
      </c>
      <c r="CT196" t="s">
        <v>225</v>
      </c>
      <c r="CU196" t="s">
        <v>225</v>
      </c>
      <c r="CV196" t="s">
        <v>251</v>
      </c>
      <c r="CW196" t="s">
        <v>466</v>
      </c>
      <c r="CX196" t="s">
        <v>319</v>
      </c>
      <c r="CY196" t="s">
        <v>320</v>
      </c>
      <c r="CZ196" t="s">
        <v>253</v>
      </c>
      <c r="DA196" t="s">
        <v>237</v>
      </c>
      <c r="DB196" t="s">
        <v>237</v>
      </c>
      <c r="DC196" t="s">
        <v>226</v>
      </c>
      <c r="DD196" t="s">
        <v>225</v>
      </c>
      <c r="DE196" t="s">
        <v>225</v>
      </c>
      <c r="DF196" t="s">
        <v>225</v>
      </c>
      <c r="DG196" t="s">
        <v>225</v>
      </c>
      <c r="DH196" t="s">
        <v>467</v>
      </c>
      <c r="DI196" t="s">
        <v>444</v>
      </c>
      <c r="DJ196" t="s">
        <v>445</v>
      </c>
      <c r="DK196" t="s">
        <v>232</v>
      </c>
      <c r="DL196" t="s">
        <v>225</v>
      </c>
      <c r="DM196" t="s">
        <v>226</v>
      </c>
      <c r="DN196" t="s">
        <v>446</v>
      </c>
      <c r="DO196" t="s">
        <v>483</v>
      </c>
      <c r="DP196" t="s">
        <v>484</v>
      </c>
      <c r="DQ196" t="s">
        <v>237</v>
      </c>
      <c r="DR196" t="s">
        <v>226</v>
      </c>
      <c r="DS196" t="s">
        <v>260</v>
      </c>
      <c r="DT196" t="s">
        <v>261</v>
      </c>
      <c r="DU196" t="s">
        <v>262</v>
      </c>
      <c r="DV196" t="s">
        <v>263</v>
      </c>
      <c r="DW196" t="s">
        <v>264</v>
      </c>
      <c r="DX196" t="s">
        <v>265</v>
      </c>
      <c r="DY196" t="s">
        <v>323</v>
      </c>
      <c r="DZ196" t="s">
        <v>324</v>
      </c>
      <c r="EA196" t="s">
        <v>237</v>
      </c>
      <c r="EB196" t="s">
        <v>266</v>
      </c>
      <c r="EC196" t="s">
        <v>348</v>
      </c>
      <c r="ED196" t="s">
        <v>325</v>
      </c>
      <c r="EE196" t="s">
        <v>326</v>
      </c>
      <c r="EF196" t="s">
        <v>268</v>
      </c>
      <c r="EG196" t="s">
        <v>327</v>
      </c>
      <c r="EH196" t="s">
        <v>487</v>
      </c>
      <c r="EI196" t="s">
        <v>270</v>
      </c>
      <c r="EJ196" t="s">
        <v>328</v>
      </c>
      <c r="EK196" t="s">
        <v>329</v>
      </c>
      <c r="EL196" t="s">
        <v>330</v>
      </c>
      <c r="EM196" t="s">
        <v>271</v>
      </c>
      <c r="EN196" t="s">
        <v>272</v>
      </c>
      <c r="EO196" t="s">
        <v>273</v>
      </c>
      <c r="EP196" t="s">
        <v>470</v>
      </c>
      <c r="EQ196" t="s">
        <v>275</v>
      </c>
      <c r="ER196" t="s">
        <v>226</v>
      </c>
      <c r="ES196" t="s">
        <v>331</v>
      </c>
      <c r="ET196" t="s">
        <v>276</v>
      </c>
      <c r="EU196" t="s">
        <v>277</v>
      </c>
      <c r="EV196" t="s">
        <v>278</v>
      </c>
      <c r="EW196" t="s">
        <v>279</v>
      </c>
      <c r="EX196" t="s">
        <v>232</v>
      </c>
      <c r="EY196" t="s">
        <v>280</v>
      </c>
      <c r="EZ196" t="s">
        <v>281</v>
      </c>
      <c r="FA196" t="s">
        <v>282</v>
      </c>
      <c r="FB196" t="s">
        <v>283</v>
      </c>
      <c r="FC196" t="s">
        <v>284</v>
      </c>
      <c r="FD196" t="s">
        <v>452</v>
      </c>
      <c r="FE196" t="s">
        <v>286</v>
      </c>
      <c r="FF196" t="s">
        <v>287</v>
      </c>
      <c r="FG196" t="s">
        <v>354</v>
      </c>
      <c r="FH196" t="s">
        <v>289</v>
      </c>
      <c r="FI196" t="s">
        <v>825</v>
      </c>
      <c r="FJ196" t="s">
        <v>354</v>
      </c>
      <c r="FK196" t="s">
        <v>292</v>
      </c>
      <c r="FL196" t="s">
        <v>292</v>
      </c>
      <c r="FM196" t="s">
        <v>530</v>
      </c>
      <c r="FN196" t="s">
        <v>312</v>
      </c>
      <c r="FO196" t="s">
        <v>312</v>
      </c>
      <c r="FP196" t="s">
        <v>237</v>
      </c>
      <c r="FQ196" t="s">
        <v>536</v>
      </c>
      <c r="FR196" t="s">
        <v>295</v>
      </c>
      <c r="FS196" t="s">
        <v>258</v>
      </c>
      <c r="FT196" t="s">
        <v>332</v>
      </c>
      <c r="FU196" t="s">
        <v>258</v>
      </c>
      <c r="FV196" t="s">
        <v>296</v>
      </c>
      <c r="FW196" t="s">
        <v>359</v>
      </c>
      <c r="FX196" t="s">
        <v>360</v>
      </c>
      <c r="FY196" t="s">
        <v>333</v>
      </c>
      <c r="FZ196" t="s">
        <v>225</v>
      </c>
      <c r="GA196" t="s">
        <v>361</v>
      </c>
      <c r="GB196" t="s">
        <v>362</v>
      </c>
      <c r="GC196" t="s">
        <v>609</v>
      </c>
      <c r="GD196" t="s">
        <v>302</v>
      </c>
      <c r="GE196" t="s">
        <v>258</v>
      </c>
      <c r="GF196" t="s">
        <v>303</v>
      </c>
      <c r="GG196" t="s">
        <v>304</v>
      </c>
      <c r="GH196" t="s">
        <v>305</v>
      </c>
      <c r="GI196" t="s">
        <v>577</v>
      </c>
      <c r="GJ196" t="s">
        <v>307</v>
      </c>
      <c r="GK196" t="s">
        <v>308</v>
      </c>
      <c r="GL196" t="s">
        <v>309</v>
      </c>
      <c r="GM196">
        <v>6</v>
      </c>
      <c r="GN196" t="s">
        <v>562</v>
      </c>
      <c r="GO196">
        <v>80</v>
      </c>
      <c r="GP196">
        <v>12</v>
      </c>
      <c r="GQ196" t="s">
        <v>457</v>
      </c>
      <c r="GR196">
        <v>46</v>
      </c>
      <c r="GS196" t="s">
        <v>458</v>
      </c>
      <c r="GT196">
        <v>36</v>
      </c>
      <c r="GU196">
        <v>32</v>
      </c>
      <c r="GV196">
        <v>137</v>
      </c>
      <c r="GW196">
        <v>11</v>
      </c>
      <c r="GX196">
        <v>10</v>
      </c>
      <c r="GY196" t="s">
        <v>312</v>
      </c>
      <c r="GZ196">
        <v>89</v>
      </c>
      <c r="HA196">
        <v>175</v>
      </c>
    </row>
    <row r="197" spans="1:209" x14ac:dyDescent="0.3">
      <c r="A197">
        <v>461</v>
      </c>
      <c r="B197" t="str">
        <f t="shared" si="3"/>
        <v>PE-PV-461</v>
      </c>
      <c r="C197" t="s">
        <v>1124</v>
      </c>
      <c r="D197">
        <v>4</v>
      </c>
      <c r="E197" t="s">
        <v>1123</v>
      </c>
      <c r="F197" t="s">
        <v>975</v>
      </c>
      <c r="G197" s="2">
        <v>43800</v>
      </c>
      <c r="H197" t="s">
        <v>212</v>
      </c>
      <c r="I197" t="s">
        <v>976</v>
      </c>
      <c r="J197" t="s">
        <v>977</v>
      </c>
      <c r="K197" t="s">
        <v>997</v>
      </c>
      <c r="L197" t="s">
        <v>215</v>
      </c>
      <c r="M197">
        <v>2.0625492350000001</v>
      </c>
      <c r="N197">
        <v>2.0625492350000001</v>
      </c>
      <c r="O197" t="s">
        <v>249</v>
      </c>
      <c r="P197">
        <v>35.972228729999998</v>
      </c>
      <c r="Q197">
        <v>2019</v>
      </c>
      <c r="R197" t="s">
        <v>979</v>
      </c>
      <c r="S197">
        <v>12</v>
      </c>
      <c r="T197">
        <v>1</v>
      </c>
      <c r="U197" t="s">
        <v>980</v>
      </c>
      <c r="V197">
        <v>195246</v>
      </c>
      <c r="W197">
        <v>195246</v>
      </c>
      <c r="X197">
        <v>1</v>
      </c>
      <c r="Y197">
        <v>0</v>
      </c>
      <c r="Z197">
        <v>40726</v>
      </c>
      <c r="AA197">
        <v>0.208588</v>
      </c>
      <c r="AB197">
        <v>3958908</v>
      </c>
      <c r="AC197">
        <v>28940</v>
      </c>
      <c r="AD197">
        <v>3958908</v>
      </c>
      <c r="AE197">
        <v>3447986</v>
      </c>
      <c r="AF197">
        <v>0</v>
      </c>
      <c r="AG197">
        <v>1.2798E-2</v>
      </c>
      <c r="AH197">
        <v>1.2525E-2</v>
      </c>
      <c r="AI197">
        <v>6.1499999999999999E-4</v>
      </c>
      <c r="AJ197">
        <v>160.30782199999999</v>
      </c>
      <c r="AK197">
        <v>38094</v>
      </c>
      <c r="AL197">
        <v>0.93537300000000001</v>
      </c>
      <c r="AM197">
        <v>8624</v>
      </c>
      <c r="AN197">
        <v>0.211757</v>
      </c>
      <c r="AO197">
        <v>0</v>
      </c>
      <c r="AP197">
        <v>0.494033</v>
      </c>
      <c r="AQ197">
        <v>0.162386</v>
      </c>
      <c r="AR197">
        <v>2.7700000000000001E-4</v>
      </c>
      <c r="AS197">
        <v>66.185873110000003</v>
      </c>
      <c r="AT197">
        <v>66.185873110000003</v>
      </c>
      <c r="AU197">
        <v>74.62</v>
      </c>
      <c r="AV197">
        <v>52.5</v>
      </c>
      <c r="AW197">
        <v>203036</v>
      </c>
      <c r="AX197" t="s">
        <v>218</v>
      </c>
      <c r="AY197" t="s">
        <v>1125</v>
      </c>
      <c r="AZ197">
        <v>52.685000000000002</v>
      </c>
      <c r="BA197">
        <v>53.5</v>
      </c>
      <c r="BB197">
        <v>97623</v>
      </c>
      <c r="BC197" t="s">
        <v>220</v>
      </c>
      <c r="BD197">
        <v>0.51918379000000003</v>
      </c>
      <c r="BE197">
        <v>33.115225270000003</v>
      </c>
      <c r="BF197">
        <v>0.11807353700000001</v>
      </c>
      <c r="BG197">
        <v>1</v>
      </c>
      <c r="BH197">
        <v>1</v>
      </c>
      <c r="BI197">
        <v>1</v>
      </c>
      <c r="BJ197" t="s">
        <v>221</v>
      </c>
      <c r="BK197" t="s">
        <v>222</v>
      </c>
      <c r="BL197" t="s">
        <v>223</v>
      </c>
      <c r="BM197" t="s">
        <v>224</v>
      </c>
      <c r="BN197" t="s">
        <v>225</v>
      </c>
      <c r="BO197" t="s">
        <v>226</v>
      </c>
      <c r="BP197" t="s">
        <v>437</v>
      </c>
      <c r="BQ197" t="s">
        <v>228</v>
      </c>
      <c r="BR197" t="s">
        <v>237</v>
      </c>
      <c r="BS197" t="s">
        <v>343</v>
      </c>
      <c r="BT197" t="s">
        <v>237</v>
      </c>
      <c r="BU197" t="s">
        <v>237</v>
      </c>
      <c r="BV197" t="s">
        <v>438</v>
      </c>
      <c r="BW197" t="s">
        <v>231</v>
      </c>
      <c r="BX197" t="s">
        <v>318</v>
      </c>
      <c r="BY197" t="s">
        <v>232</v>
      </c>
      <c r="BZ197" t="s">
        <v>233</v>
      </c>
      <c r="CA197" t="s">
        <v>234</v>
      </c>
      <c r="CB197" t="s">
        <v>235</v>
      </c>
      <c r="CC197" t="s">
        <v>442</v>
      </c>
      <c r="CD197" t="s">
        <v>237</v>
      </c>
      <c r="CE197" t="s">
        <v>238</v>
      </c>
      <c r="CF197" t="s">
        <v>239</v>
      </c>
      <c r="CG197" t="s">
        <v>240</v>
      </c>
      <c r="CH197" t="s">
        <v>241</v>
      </c>
      <c r="CI197" t="s">
        <v>495</v>
      </c>
      <c r="CJ197" t="s">
        <v>494</v>
      </c>
      <c r="CK197" t="s">
        <v>242</v>
      </c>
      <c r="CL197" t="s">
        <v>243</v>
      </c>
      <c r="CM197" t="s">
        <v>244</v>
      </c>
      <c r="CN197" t="s">
        <v>245</v>
      </c>
      <c r="CO197" t="s">
        <v>246</v>
      </c>
      <c r="CP197" t="s">
        <v>229</v>
      </c>
      <c r="CQ197" t="s">
        <v>248</v>
      </c>
      <c r="CR197" t="s">
        <v>249</v>
      </c>
      <c r="CS197" t="s">
        <v>249</v>
      </c>
      <c r="CT197" t="s">
        <v>225</v>
      </c>
      <c r="CU197" t="s">
        <v>525</v>
      </c>
      <c r="CV197" t="s">
        <v>251</v>
      </c>
      <c r="CW197" t="s">
        <v>312</v>
      </c>
      <c r="CX197" t="s">
        <v>319</v>
      </c>
      <c r="CY197" t="s">
        <v>320</v>
      </c>
      <c r="CZ197" t="s">
        <v>253</v>
      </c>
      <c r="DA197" t="s">
        <v>237</v>
      </c>
      <c r="DB197" t="s">
        <v>237</v>
      </c>
      <c r="DC197" t="s">
        <v>229</v>
      </c>
      <c r="DD197" t="s">
        <v>229</v>
      </c>
      <c r="DE197" t="s">
        <v>225</v>
      </c>
      <c r="DF197" t="s">
        <v>225</v>
      </c>
      <c r="DG197" t="s">
        <v>237</v>
      </c>
      <c r="DH197" t="s">
        <v>230</v>
      </c>
      <c r="DI197" t="s">
        <v>444</v>
      </c>
      <c r="DJ197" t="s">
        <v>445</v>
      </c>
      <c r="DK197" t="s">
        <v>232</v>
      </c>
      <c r="DL197" t="s">
        <v>225</v>
      </c>
      <c r="DM197" t="s">
        <v>226</v>
      </c>
      <c r="DN197" t="s">
        <v>446</v>
      </c>
      <c r="DO197" t="s">
        <v>258</v>
      </c>
      <c r="DP197" t="s">
        <v>259</v>
      </c>
      <c r="DQ197" t="s">
        <v>229</v>
      </c>
      <c r="DR197" t="s">
        <v>226</v>
      </c>
      <c r="DS197" t="s">
        <v>260</v>
      </c>
      <c r="DT197" t="s">
        <v>261</v>
      </c>
      <c r="DU197" t="s">
        <v>262</v>
      </c>
      <c r="DV197" t="s">
        <v>263</v>
      </c>
      <c r="DW197" t="s">
        <v>506</v>
      </c>
      <c r="DX197" t="s">
        <v>265</v>
      </c>
      <c r="DY197" t="s">
        <v>323</v>
      </c>
      <c r="DZ197" t="s">
        <v>324</v>
      </c>
      <c r="EA197" t="s">
        <v>237</v>
      </c>
      <c r="EB197" t="s">
        <v>266</v>
      </c>
      <c r="EC197" t="s">
        <v>348</v>
      </c>
      <c r="ED197" t="s">
        <v>325</v>
      </c>
      <c r="EE197" t="s">
        <v>326</v>
      </c>
      <c r="EF197" t="s">
        <v>268</v>
      </c>
      <c r="EG197" t="s">
        <v>327</v>
      </c>
      <c r="EH197" t="s">
        <v>487</v>
      </c>
      <c r="EI197" t="s">
        <v>270</v>
      </c>
      <c r="EJ197" t="s">
        <v>328</v>
      </c>
      <c r="EK197" t="s">
        <v>329</v>
      </c>
      <c r="EL197" t="s">
        <v>330</v>
      </c>
      <c r="EM197" t="s">
        <v>271</v>
      </c>
      <c r="EN197" t="s">
        <v>272</v>
      </c>
      <c r="EO197" t="s">
        <v>273</v>
      </c>
      <c r="EP197" t="s">
        <v>470</v>
      </c>
      <c r="EQ197" t="s">
        <v>275</v>
      </c>
      <c r="ER197" t="s">
        <v>226</v>
      </c>
      <c r="ES197" t="s">
        <v>331</v>
      </c>
      <c r="ET197" t="s">
        <v>450</v>
      </c>
      <c r="EU197" t="s">
        <v>350</v>
      </c>
      <c r="EV197" t="s">
        <v>278</v>
      </c>
      <c r="EW197" t="s">
        <v>279</v>
      </c>
      <c r="EX197" t="s">
        <v>229</v>
      </c>
      <c r="EY197" t="s">
        <v>280</v>
      </c>
      <c r="EZ197" t="s">
        <v>281</v>
      </c>
      <c r="FA197" t="s">
        <v>282</v>
      </c>
      <c r="FB197" t="s">
        <v>283</v>
      </c>
      <c r="FC197" t="s">
        <v>284</v>
      </c>
      <c r="FD197" t="s">
        <v>285</v>
      </c>
      <c r="FE197" t="s">
        <v>286</v>
      </c>
      <c r="FF197" t="s">
        <v>287</v>
      </c>
      <c r="FG197" t="s">
        <v>352</v>
      </c>
      <c r="FH197" t="s">
        <v>289</v>
      </c>
      <c r="FI197" t="s">
        <v>290</v>
      </c>
      <c r="FJ197" t="s">
        <v>230</v>
      </c>
      <c r="FK197" t="s">
        <v>292</v>
      </c>
      <c r="FL197" t="s">
        <v>292</v>
      </c>
      <c r="FM197" t="s">
        <v>230</v>
      </c>
      <c r="FN197" t="s">
        <v>230</v>
      </c>
      <c r="FO197" t="s">
        <v>230</v>
      </c>
      <c r="FP197" t="s">
        <v>237</v>
      </c>
      <c r="FQ197" t="s">
        <v>226</v>
      </c>
      <c r="FR197" t="s">
        <v>295</v>
      </c>
      <c r="FS197" t="s">
        <v>258</v>
      </c>
      <c r="FT197" t="s">
        <v>332</v>
      </c>
      <c r="FU197" t="s">
        <v>258</v>
      </c>
      <c r="FV197" t="s">
        <v>296</v>
      </c>
      <c r="FW197" t="s">
        <v>359</v>
      </c>
      <c r="FX197" t="s">
        <v>360</v>
      </c>
      <c r="FY197" t="s">
        <v>333</v>
      </c>
      <c r="FZ197" t="s">
        <v>232</v>
      </c>
      <c r="GA197" t="s">
        <v>361</v>
      </c>
      <c r="GB197" t="s">
        <v>362</v>
      </c>
      <c r="GC197" t="s">
        <v>609</v>
      </c>
      <c r="GD197" t="s">
        <v>302</v>
      </c>
      <c r="GE197" t="s">
        <v>258</v>
      </c>
      <c r="GF197" t="s">
        <v>303</v>
      </c>
      <c r="GG197" t="s">
        <v>304</v>
      </c>
      <c r="GH197" t="s">
        <v>305</v>
      </c>
      <c r="GI197" t="s">
        <v>306</v>
      </c>
      <c r="GJ197" t="s">
        <v>307</v>
      </c>
      <c r="GK197" t="s">
        <v>363</v>
      </c>
      <c r="GL197" t="s">
        <v>309</v>
      </c>
      <c r="GM197">
        <v>6</v>
      </c>
      <c r="GN197" t="s">
        <v>478</v>
      </c>
      <c r="GO197">
        <v>13</v>
      </c>
      <c r="GP197">
        <v>9</v>
      </c>
      <c r="GQ197" t="s">
        <v>312</v>
      </c>
      <c r="GR197" t="s">
        <v>312</v>
      </c>
      <c r="GS197" t="s">
        <v>458</v>
      </c>
      <c r="GT197" t="s">
        <v>311</v>
      </c>
      <c r="GU197">
        <v>22</v>
      </c>
      <c r="GV197">
        <v>137</v>
      </c>
      <c r="GW197">
        <v>12</v>
      </c>
      <c r="GX197">
        <v>10</v>
      </c>
      <c r="GY197" t="s">
        <v>311</v>
      </c>
      <c r="GZ197">
        <v>89</v>
      </c>
      <c r="HA197">
        <v>177</v>
      </c>
    </row>
    <row r="198" spans="1:209" x14ac:dyDescent="0.3">
      <c r="A198">
        <v>462</v>
      </c>
      <c r="B198" t="str">
        <f t="shared" si="3"/>
        <v>PE-PV-462</v>
      </c>
      <c r="C198" t="s">
        <v>1127</v>
      </c>
      <c r="D198">
        <v>4</v>
      </c>
      <c r="E198" t="s">
        <v>1126</v>
      </c>
      <c r="F198" t="s">
        <v>975</v>
      </c>
      <c r="G198" s="2">
        <v>43800</v>
      </c>
      <c r="H198" t="s">
        <v>212</v>
      </c>
      <c r="I198" t="s">
        <v>976</v>
      </c>
      <c r="J198" t="s">
        <v>977</v>
      </c>
      <c r="K198" t="s">
        <v>997</v>
      </c>
      <c r="L198" t="s">
        <v>215</v>
      </c>
      <c r="M198">
        <v>5233.18127</v>
      </c>
      <c r="N198">
        <v>5233.18127</v>
      </c>
      <c r="O198" t="s">
        <v>249</v>
      </c>
      <c r="P198">
        <v>23.76932322</v>
      </c>
      <c r="Q198">
        <v>2019</v>
      </c>
      <c r="R198" t="s">
        <v>979</v>
      </c>
      <c r="S198">
        <v>12</v>
      </c>
      <c r="T198">
        <v>1</v>
      </c>
      <c r="U198" t="s">
        <v>980</v>
      </c>
      <c r="V198">
        <v>203348</v>
      </c>
      <c r="W198">
        <v>203348</v>
      </c>
      <c r="X198">
        <v>1</v>
      </c>
      <c r="Y198">
        <v>0</v>
      </c>
      <c r="Z198">
        <v>200990</v>
      </c>
      <c r="AA198">
        <v>0.98840399999999995</v>
      </c>
      <c r="AB198">
        <v>45231688</v>
      </c>
      <c r="AC198">
        <v>200831</v>
      </c>
      <c r="AD198">
        <v>45231688</v>
      </c>
      <c r="AE198">
        <v>43356325</v>
      </c>
      <c r="AF198">
        <v>1</v>
      </c>
      <c r="AG198">
        <v>6.7369999999999999E-3</v>
      </c>
      <c r="AH198">
        <v>6.731E-3</v>
      </c>
      <c r="AI198">
        <v>3.4900000000000003E-4</v>
      </c>
      <c r="AJ198">
        <v>225.09980400000001</v>
      </c>
      <c r="AK198">
        <v>200816</v>
      </c>
      <c r="AL198">
        <v>0.99913399999999997</v>
      </c>
      <c r="AM198">
        <v>22140</v>
      </c>
      <c r="AN198">
        <v>0.110155</v>
      </c>
      <c r="AO198">
        <v>0</v>
      </c>
      <c r="AP198">
        <v>0.50057200000000002</v>
      </c>
      <c r="AQ198">
        <v>4.8461999999999998E-2</v>
      </c>
      <c r="AR198">
        <v>0</v>
      </c>
      <c r="AS198">
        <v>756.19306189999998</v>
      </c>
      <c r="AT198">
        <v>756.19306189999998</v>
      </c>
      <c r="AU198">
        <v>85.3</v>
      </c>
      <c r="AV198">
        <v>44.5</v>
      </c>
      <c r="AW198">
        <v>106218</v>
      </c>
      <c r="AX198" t="s">
        <v>218</v>
      </c>
      <c r="AY198" t="s">
        <v>1128</v>
      </c>
      <c r="AZ198">
        <v>86.09</v>
      </c>
      <c r="BA198">
        <v>44</v>
      </c>
      <c r="BB198">
        <v>101674</v>
      </c>
      <c r="BC198" t="s">
        <v>220</v>
      </c>
      <c r="BD198">
        <v>4.2779943000000001E-2</v>
      </c>
      <c r="BE198">
        <v>126.7263076</v>
      </c>
      <c r="BF198">
        <v>4.4018643000000003E-2</v>
      </c>
      <c r="BG198">
        <v>1</v>
      </c>
      <c r="BH198">
        <v>1</v>
      </c>
      <c r="BI198">
        <v>1</v>
      </c>
      <c r="BJ198" t="s">
        <v>221</v>
      </c>
      <c r="BK198" t="s">
        <v>222</v>
      </c>
      <c r="BL198" t="s">
        <v>223</v>
      </c>
      <c r="BM198" t="s">
        <v>249</v>
      </c>
      <c r="BN198" t="s">
        <v>225</v>
      </c>
      <c r="BO198" t="s">
        <v>226</v>
      </c>
      <c r="BP198" t="s">
        <v>227</v>
      </c>
      <c r="BQ198" t="s">
        <v>312</v>
      </c>
      <c r="BR198" t="s">
        <v>237</v>
      </c>
      <c r="BS198" t="s">
        <v>343</v>
      </c>
      <c r="BT198" t="s">
        <v>237</v>
      </c>
      <c r="BU198" t="s">
        <v>237</v>
      </c>
      <c r="BV198" t="s">
        <v>438</v>
      </c>
      <c r="BW198" t="s">
        <v>231</v>
      </c>
      <c r="BX198" t="s">
        <v>318</v>
      </c>
      <c r="BY198" t="s">
        <v>232</v>
      </c>
      <c r="BZ198" t="s">
        <v>312</v>
      </c>
      <c r="CA198" t="s">
        <v>441</v>
      </c>
      <c r="CB198" t="s">
        <v>235</v>
      </c>
      <c r="CC198" t="s">
        <v>312</v>
      </c>
      <c r="CD198" t="s">
        <v>237</v>
      </c>
      <c r="CE198" t="s">
        <v>312</v>
      </c>
      <c r="CF198" t="s">
        <v>312</v>
      </c>
      <c r="CG198" t="s">
        <v>312</v>
      </c>
      <c r="CH198" t="s">
        <v>241</v>
      </c>
      <c r="CI198" t="s">
        <v>225</v>
      </c>
      <c r="CJ198" t="s">
        <v>226</v>
      </c>
      <c r="CK198" t="s">
        <v>242</v>
      </c>
      <c r="CL198" t="s">
        <v>243</v>
      </c>
      <c r="CM198" t="s">
        <v>244</v>
      </c>
      <c r="CN198" t="s">
        <v>312</v>
      </c>
      <c r="CO198" t="s">
        <v>246</v>
      </c>
      <c r="CP198" t="s">
        <v>247</v>
      </c>
      <c r="CQ198" t="s">
        <v>312</v>
      </c>
      <c r="CR198" t="s">
        <v>249</v>
      </c>
      <c r="CS198" t="s">
        <v>249</v>
      </c>
      <c r="CT198" t="s">
        <v>225</v>
      </c>
      <c r="CU198" t="s">
        <v>225</v>
      </c>
      <c r="CV198" t="s">
        <v>251</v>
      </c>
      <c r="CW198" t="s">
        <v>312</v>
      </c>
      <c r="CX198" t="s">
        <v>319</v>
      </c>
      <c r="CY198" t="s">
        <v>312</v>
      </c>
      <c r="CZ198" t="s">
        <v>253</v>
      </c>
      <c r="DA198" t="s">
        <v>237</v>
      </c>
      <c r="DB198" t="s">
        <v>237</v>
      </c>
      <c r="DC198" t="s">
        <v>226</v>
      </c>
      <c r="DD198" t="s">
        <v>225</v>
      </c>
      <c r="DE198" t="s">
        <v>225</v>
      </c>
      <c r="DF198" t="s">
        <v>495</v>
      </c>
      <c r="DG198" t="s">
        <v>225</v>
      </c>
      <c r="DH198" t="s">
        <v>467</v>
      </c>
      <c r="DI198" t="s">
        <v>444</v>
      </c>
      <c r="DJ198" t="s">
        <v>445</v>
      </c>
      <c r="DK198" t="s">
        <v>232</v>
      </c>
      <c r="DL198" t="s">
        <v>225</v>
      </c>
      <c r="DM198" t="s">
        <v>226</v>
      </c>
      <c r="DN198" t="s">
        <v>446</v>
      </c>
      <c r="DO198" t="s">
        <v>258</v>
      </c>
      <c r="DP198" t="s">
        <v>259</v>
      </c>
      <c r="DQ198" t="s">
        <v>237</v>
      </c>
      <c r="DR198" t="s">
        <v>226</v>
      </c>
      <c r="DS198" t="s">
        <v>312</v>
      </c>
      <c r="DT198" t="s">
        <v>261</v>
      </c>
      <c r="DU198" t="s">
        <v>262</v>
      </c>
      <c r="DV198" t="s">
        <v>312</v>
      </c>
      <c r="DW198" t="s">
        <v>264</v>
      </c>
      <c r="DX198" t="s">
        <v>265</v>
      </c>
      <c r="DY198" t="s">
        <v>323</v>
      </c>
      <c r="DZ198" t="s">
        <v>324</v>
      </c>
      <c r="EA198" t="s">
        <v>237</v>
      </c>
      <c r="EB198" t="s">
        <v>266</v>
      </c>
      <c r="EC198" t="s">
        <v>267</v>
      </c>
      <c r="ED198" t="s">
        <v>325</v>
      </c>
      <c r="EE198" t="s">
        <v>326</v>
      </c>
      <c r="EF198" t="s">
        <v>268</v>
      </c>
      <c r="EG198" t="s">
        <v>312</v>
      </c>
      <c r="EH198" t="s">
        <v>487</v>
      </c>
      <c r="EI198" t="s">
        <v>270</v>
      </c>
      <c r="EJ198" t="s">
        <v>448</v>
      </c>
      <c r="EK198" t="s">
        <v>329</v>
      </c>
      <c r="EL198" t="s">
        <v>312</v>
      </c>
      <c r="EM198" t="s">
        <v>312</v>
      </c>
      <c r="EN198" t="s">
        <v>272</v>
      </c>
      <c r="EO198" t="s">
        <v>273</v>
      </c>
      <c r="EP198" t="s">
        <v>349</v>
      </c>
      <c r="EQ198" t="s">
        <v>275</v>
      </c>
      <c r="ER198" t="s">
        <v>226</v>
      </c>
      <c r="ES198" t="s">
        <v>331</v>
      </c>
      <c r="ET198" t="s">
        <v>450</v>
      </c>
      <c r="EU198" t="s">
        <v>350</v>
      </c>
      <c r="EV198" t="s">
        <v>278</v>
      </c>
      <c r="EW198" t="s">
        <v>279</v>
      </c>
      <c r="EX198" t="s">
        <v>225</v>
      </c>
      <c r="EY198" t="s">
        <v>280</v>
      </c>
      <c r="EZ198" t="s">
        <v>281</v>
      </c>
      <c r="FA198" t="s">
        <v>282</v>
      </c>
      <c r="FB198" t="s">
        <v>283</v>
      </c>
      <c r="FC198" t="s">
        <v>312</v>
      </c>
      <c r="FD198" t="s">
        <v>285</v>
      </c>
      <c r="FE198" t="s">
        <v>312</v>
      </c>
      <c r="FF198" t="s">
        <v>287</v>
      </c>
      <c r="FG198" t="s">
        <v>312</v>
      </c>
      <c r="FH198" t="s">
        <v>289</v>
      </c>
      <c r="FI198" t="s">
        <v>290</v>
      </c>
      <c r="FJ198" t="s">
        <v>472</v>
      </c>
      <c r="FK198" t="s">
        <v>292</v>
      </c>
      <c r="FL198" t="s">
        <v>292</v>
      </c>
      <c r="FM198" t="s">
        <v>230</v>
      </c>
      <c r="FN198" t="s">
        <v>293</v>
      </c>
      <c r="FO198" t="s">
        <v>294</v>
      </c>
      <c r="FP198" t="s">
        <v>494</v>
      </c>
      <c r="FQ198" t="s">
        <v>536</v>
      </c>
      <c r="FR198" t="s">
        <v>312</v>
      </c>
      <c r="FS198" t="s">
        <v>258</v>
      </c>
      <c r="FT198" t="s">
        <v>332</v>
      </c>
      <c r="FU198" t="s">
        <v>258</v>
      </c>
      <c r="FV198" t="s">
        <v>296</v>
      </c>
      <c r="FW198" t="s">
        <v>312</v>
      </c>
      <c r="FX198" t="s">
        <v>312</v>
      </c>
      <c r="FY198" t="s">
        <v>312</v>
      </c>
      <c r="FZ198" t="s">
        <v>225</v>
      </c>
      <c r="GA198" t="s">
        <v>312</v>
      </c>
      <c r="GB198" t="s">
        <v>362</v>
      </c>
      <c r="GC198" t="s">
        <v>609</v>
      </c>
      <c r="GD198" t="s">
        <v>302</v>
      </c>
      <c r="GE198" t="s">
        <v>258</v>
      </c>
      <c r="GF198" t="s">
        <v>303</v>
      </c>
      <c r="GG198" t="s">
        <v>304</v>
      </c>
      <c r="GH198" t="s">
        <v>305</v>
      </c>
      <c r="GI198" t="s">
        <v>312</v>
      </c>
      <c r="GJ198" t="s">
        <v>307</v>
      </c>
      <c r="GK198" t="s">
        <v>363</v>
      </c>
      <c r="GL198" t="s">
        <v>312</v>
      </c>
      <c r="GM198">
        <v>6</v>
      </c>
      <c r="GN198" t="s">
        <v>400</v>
      </c>
      <c r="GO198" t="s">
        <v>312</v>
      </c>
      <c r="GP198" t="s">
        <v>312</v>
      </c>
      <c r="GQ198" t="s">
        <v>457</v>
      </c>
      <c r="GR198" t="s">
        <v>312</v>
      </c>
      <c r="GS198" t="s">
        <v>458</v>
      </c>
      <c r="GT198">
        <v>37</v>
      </c>
      <c r="GU198" t="s">
        <v>312</v>
      </c>
      <c r="GV198" t="s">
        <v>312</v>
      </c>
      <c r="GW198">
        <v>12</v>
      </c>
      <c r="GX198">
        <v>10</v>
      </c>
      <c r="GY198" t="s">
        <v>312</v>
      </c>
      <c r="GZ198" t="s">
        <v>312</v>
      </c>
      <c r="HA198" t="s">
        <v>312</v>
      </c>
    </row>
    <row r="199" spans="1:209" x14ac:dyDescent="0.3">
      <c r="A199">
        <v>463</v>
      </c>
      <c r="B199" t="str">
        <f t="shared" si="3"/>
        <v>PE-PV-463</v>
      </c>
      <c r="C199" t="s">
        <v>1130</v>
      </c>
      <c r="D199">
        <v>4</v>
      </c>
      <c r="E199" t="s">
        <v>1129</v>
      </c>
      <c r="F199" t="s">
        <v>975</v>
      </c>
      <c r="G199" s="2">
        <v>43927</v>
      </c>
      <c r="H199" t="s">
        <v>212</v>
      </c>
      <c r="I199" t="s">
        <v>976</v>
      </c>
      <c r="J199" t="s">
        <v>977</v>
      </c>
      <c r="K199" t="s">
        <v>997</v>
      </c>
      <c r="L199" t="s">
        <v>215</v>
      </c>
      <c r="M199">
        <v>145.51804749999999</v>
      </c>
      <c r="N199">
        <v>145.51804749999999</v>
      </c>
      <c r="O199" t="s">
        <v>249</v>
      </c>
      <c r="P199">
        <v>29.346250820000002</v>
      </c>
      <c r="Q199">
        <v>2020</v>
      </c>
      <c r="R199" t="s">
        <v>979</v>
      </c>
      <c r="S199">
        <v>4</v>
      </c>
      <c r="T199">
        <v>6</v>
      </c>
      <c r="U199" t="s">
        <v>1131</v>
      </c>
      <c r="V199">
        <v>282916</v>
      </c>
      <c r="W199">
        <v>282916</v>
      </c>
      <c r="X199">
        <v>1</v>
      </c>
      <c r="Y199">
        <v>0</v>
      </c>
      <c r="Z199">
        <v>220071</v>
      </c>
      <c r="AA199">
        <v>0.77786699999999998</v>
      </c>
      <c r="AB199">
        <v>51657157</v>
      </c>
      <c r="AC199">
        <v>217884</v>
      </c>
      <c r="AD199">
        <v>51657157</v>
      </c>
      <c r="AE199">
        <v>49722984</v>
      </c>
      <c r="AF199">
        <v>1</v>
      </c>
      <c r="AG199">
        <v>6.0499999999999998E-3</v>
      </c>
      <c r="AH199">
        <v>6.0020000000000004E-3</v>
      </c>
      <c r="AI199">
        <v>3.8400000000000001E-4</v>
      </c>
      <c r="AJ199">
        <v>218.40373500000001</v>
      </c>
      <c r="AK199">
        <v>218790</v>
      </c>
      <c r="AL199">
        <v>0.99417900000000003</v>
      </c>
      <c r="AM199">
        <v>18243</v>
      </c>
      <c r="AN199">
        <v>8.2895999999999997E-2</v>
      </c>
      <c r="AO199">
        <v>0</v>
      </c>
      <c r="AP199">
        <v>0.501166</v>
      </c>
      <c r="AQ199">
        <v>7.4809999999999998E-3</v>
      </c>
      <c r="AR199" s="1">
        <v>7.3999999999999996E-5</v>
      </c>
      <c r="AS199">
        <v>863.61543089999998</v>
      </c>
      <c r="AT199">
        <v>863.61543089999998</v>
      </c>
      <c r="AU199">
        <v>80.48</v>
      </c>
      <c r="AV199">
        <v>47.5</v>
      </c>
      <c r="AW199">
        <v>158130</v>
      </c>
      <c r="AX199" t="s">
        <v>218</v>
      </c>
      <c r="AY199" t="s">
        <v>1132</v>
      </c>
      <c r="AZ199">
        <v>79.78</v>
      </c>
      <c r="BA199">
        <v>47</v>
      </c>
      <c r="BB199">
        <v>141458</v>
      </c>
      <c r="BC199" t="s">
        <v>220</v>
      </c>
      <c r="BD199">
        <v>0.105432239</v>
      </c>
      <c r="BE199">
        <v>140.0725013</v>
      </c>
      <c r="BF199">
        <v>4.7384774999999997E-2</v>
      </c>
      <c r="BG199">
        <v>1</v>
      </c>
      <c r="BH199">
        <v>1</v>
      </c>
      <c r="BI199">
        <v>1</v>
      </c>
      <c r="BJ199" t="s">
        <v>221</v>
      </c>
      <c r="BK199" t="s">
        <v>222</v>
      </c>
      <c r="BL199" t="s">
        <v>223</v>
      </c>
      <c r="BM199" t="s">
        <v>224</v>
      </c>
      <c r="BN199" t="s">
        <v>225</v>
      </c>
      <c r="BO199" t="s">
        <v>226</v>
      </c>
      <c r="BP199" t="s">
        <v>227</v>
      </c>
      <c r="BQ199" t="s">
        <v>228</v>
      </c>
      <c r="BR199" t="s">
        <v>237</v>
      </c>
      <c r="BS199" t="s">
        <v>316</v>
      </c>
      <c r="BT199" t="s">
        <v>237</v>
      </c>
      <c r="BU199" t="s">
        <v>237</v>
      </c>
      <c r="BV199" t="s">
        <v>317</v>
      </c>
      <c r="BW199" t="s">
        <v>231</v>
      </c>
      <c r="BX199" t="s">
        <v>318</v>
      </c>
      <c r="BY199" t="s">
        <v>232</v>
      </c>
      <c r="BZ199" t="s">
        <v>233</v>
      </c>
      <c r="CA199" t="s">
        <v>234</v>
      </c>
      <c r="CB199" t="s">
        <v>235</v>
      </c>
      <c r="CC199" t="s">
        <v>236</v>
      </c>
      <c r="CD199" t="s">
        <v>237</v>
      </c>
      <c r="CE199" t="s">
        <v>238</v>
      </c>
      <c r="CF199" t="s">
        <v>239</v>
      </c>
      <c r="CG199" t="s">
        <v>240</v>
      </c>
      <c r="CH199" t="s">
        <v>241</v>
      </c>
      <c r="CI199" t="s">
        <v>225</v>
      </c>
      <c r="CJ199" t="s">
        <v>226</v>
      </c>
      <c r="CK199" t="s">
        <v>242</v>
      </c>
      <c r="CL199" t="s">
        <v>243</v>
      </c>
      <c r="CM199" t="s">
        <v>244</v>
      </c>
      <c r="CN199" t="s">
        <v>245</v>
      </c>
      <c r="CO199" t="s">
        <v>246</v>
      </c>
      <c r="CP199" t="s">
        <v>247</v>
      </c>
      <c r="CQ199" t="s">
        <v>465</v>
      </c>
      <c r="CR199" t="s">
        <v>249</v>
      </c>
      <c r="CS199" t="s">
        <v>249</v>
      </c>
      <c r="CT199" t="s">
        <v>225</v>
      </c>
      <c r="CU199" t="s">
        <v>225</v>
      </c>
      <c r="CV199" t="s">
        <v>251</v>
      </c>
      <c r="CW199" t="s">
        <v>466</v>
      </c>
      <c r="CX199" t="s">
        <v>319</v>
      </c>
      <c r="CY199" t="s">
        <v>320</v>
      </c>
      <c r="CZ199" t="s">
        <v>253</v>
      </c>
      <c r="DA199" t="s">
        <v>237</v>
      </c>
      <c r="DB199" t="s">
        <v>237</v>
      </c>
      <c r="DC199" t="s">
        <v>226</v>
      </c>
      <c r="DD199" t="s">
        <v>225</v>
      </c>
      <c r="DE199" t="s">
        <v>232</v>
      </c>
      <c r="DF199" t="s">
        <v>226</v>
      </c>
      <c r="DG199" t="s">
        <v>225</v>
      </c>
      <c r="DH199" t="s">
        <v>230</v>
      </c>
      <c r="DI199" t="s">
        <v>444</v>
      </c>
      <c r="DJ199" t="s">
        <v>445</v>
      </c>
      <c r="DK199" t="s">
        <v>232</v>
      </c>
      <c r="DL199" t="s">
        <v>225</v>
      </c>
      <c r="DM199" t="s">
        <v>226</v>
      </c>
      <c r="DN199" t="s">
        <v>446</v>
      </c>
      <c r="DO199" t="s">
        <v>258</v>
      </c>
      <c r="DP199" t="s">
        <v>259</v>
      </c>
      <c r="DQ199" t="s">
        <v>226</v>
      </c>
      <c r="DR199" t="s">
        <v>226</v>
      </c>
      <c r="DS199" t="s">
        <v>260</v>
      </c>
      <c r="DT199" t="s">
        <v>261</v>
      </c>
      <c r="DU199" t="s">
        <v>262</v>
      </c>
      <c r="DV199" t="s">
        <v>263</v>
      </c>
      <c r="DW199" t="s">
        <v>264</v>
      </c>
      <c r="DX199" t="s">
        <v>265</v>
      </c>
      <c r="DY199" t="s">
        <v>323</v>
      </c>
      <c r="DZ199" t="s">
        <v>324</v>
      </c>
      <c r="EA199" t="s">
        <v>237</v>
      </c>
      <c r="EB199" t="s">
        <v>266</v>
      </c>
      <c r="EC199" t="s">
        <v>267</v>
      </c>
      <c r="ED199" t="s">
        <v>325</v>
      </c>
      <c r="EE199" t="s">
        <v>326</v>
      </c>
      <c r="EF199" t="s">
        <v>268</v>
      </c>
      <c r="EG199" t="s">
        <v>327</v>
      </c>
      <c r="EH199" t="s">
        <v>487</v>
      </c>
      <c r="EI199" t="s">
        <v>270</v>
      </c>
      <c r="EJ199" t="s">
        <v>328</v>
      </c>
      <c r="EK199" t="s">
        <v>329</v>
      </c>
      <c r="EL199" t="s">
        <v>330</v>
      </c>
      <c r="EM199" t="s">
        <v>271</v>
      </c>
      <c r="EN199" t="s">
        <v>272</v>
      </c>
      <c r="EO199" t="s">
        <v>273</v>
      </c>
      <c r="EP199" t="s">
        <v>349</v>
      </c>
      <c r="EQ199" t="s">
        <v>275</v>
      </c>
      <c r="ER199" t="s">
        <v>226</v>
      </c>
      <c r="ES199" t="s">
        <v>331</v>
      </c>
      <c r="ET199" t="s">
        <v>450</v>
      </c>
      <c r="EU199" t="s">
        <v>350</v>
      </c>
      <c r="EV199" t="s">
        <v>278</v>
      </c>
      <c r="EW199" t="s">
        <v>279</v>
      </c>
      <c r="EX199" t="s">
        <v>225</v>
      </c>
      <c r="EY199" t="s">
        <v>280</v>
      </c>
      <c r="EZ199" t="s">
        <v>281</v>
      </c>
      <c r="FA199" t="s">
        <v>282</v>
      </c>
      <c r="FB199" t="s">
        <v>283</v>
      </c>
      <c r="FC199" t="s">
        <v>284</v>
      </c>
      <c r="FD199" t="s">
        <v>285</v>
      </c>
      <c r="FE199" t="s">
        <v>286</v>
      </c>
      <c r="FF199" t="s">
        <v>287</v>
      </c>
      <c r="FG199" t="s">
        <v>352</v>
      </c>
      <c r="FH199" t="s">
        <v>289</v>
      </c>
      <c r="FI199" t="s">
        <v>290</v>
      </c>
      <c r="FJ199" t="s">
        <v>291</v>
      </c>
      <c r="FK199" t="s">
        <v>292</v>
      </c>
      <c r="FL199" t="s">
        <v>292</v>
      </c>
      <c r="FM199" t="s">
        <v>357</v>
      </c>
      <c r="FN199" t="s">
        <v>293</v>
      </c>
      <c r="FO199" t="s">
        <v>294</v>
      </c>
      <c r="FP199" t="s">
        <v>226</v>
      </c>
      <c r="FQ199" t="s">
        <v>226</v>
      </c>
      <c r="FR199" t="s">
        <v>295</v>
      </c>
      <c r="FS199" t="s">
        <v>258</v>
      </c>
      <c r="FT199" t="s">
        <v>332</v>
      </c>
      <c r="FU199" t="s">
        <v>258</v>
      </c>
      <c r="FV199" t="s">
        <v>296</v>
      </c>
      <c r="FW199" t="s">
        <v>297</v>
      </c>
      <c r="FX199" t="s">
        <v>360</v>
      </c>
      <c r="FY199" t="s">
        <v>333</v>
      </c>
      <c r="FZ199" t="s">
        <v>225</v>
      </c>
      <c r="GA199" t="s">
        <v>361</v>
      </c>
      <c r="GB199" t="s">
        <v>362</v>
      </c>
      <c r="GC199" t="s">
        <v>301</v>
      </c>
      <c r="GD199" t="s">
        <v>302</v>
      </c>
      <c r="GE199" t="s">
        <v>354</v>
      </c>
      <c r="GF199" t="s">
        <v>303</v>
      </c>
      <c r="GG199" t="s">
        <v>304</v>
      </c>
      <c r="GH199" t="s">
        <v>507</v>
      </c>
      <c r="GI199" t="s">
        <v>306</v>
      </c>
      <c r="GJ199" t="s">
        <v>307</v>
      </c>
      <c r="GK199" t="s">
        <v>363</v>
      </c>
      <c r="GL199" t="s">
        <v>309</v>
      </c>
      <c r="GM199">
        <v>6</v>
      </c>
      <c r="GN199" t="s">
        <v>334</v>
      </c>
      <c r="GO199">
        <v>51</v>
      </c>
      <c r="GP199">
        <v>9</v>
      </c>
      <c r="GQ199" t="s">
        <v>457</v>
      </c>
      <c r="GR199">
        <v>55</v>
      </c>
      <c r="GS199" t="s">
        <v>458</v>
      </c>
      <c r="GT199" t="s">
        <v>311</v>
      </c>
      <c r="GU199">
        <v>32</v>
      </c>
      <c r="GV199">
        <v>193</v>
      </c>
      <c r="GW199">
        <v>12</v>
      </c>
      <c r="GX199">
        <v>10</v>
      </c>
      <c r="GY199">
        <v>238</v>
      </c>
      <c r="GZ199">
        <v>87</v>
      </c>
      <c r="HA199">
        <v>147</v>
      </c>
    </row>
    <row r="200" spans="1:209" x14ac:dyDescent="0.3">
      <c r="A200">
        <v>464</v>
      </c>
      <c r="B200" t="str">
        <f t="shared" si="3"/>
        <v>PE-PV-464</v>
      </c>
      <c r="C200" t="s">
        <v>1134</v>
      </c>
      <c r="D200">
        <v>4</v>
      </c>
      <c r="E200" t="s">
        <v>1133</v>
      </c>
      <c r="F200" t="s">
        <v>975</v>
      </c>
      <c r="G200" s="2">
        <v>43927</v>
      </c>
      <c r="H200" t="s">
        <v>212</v>
      </c>
      <c r="I200" t="s">
        <v>976</v>
      </c>
      <c r="J200" t="s">
        <v>977</v>
      </c>
      <c r="K200" t="s">
        <v>997</v>
      </c>
      <c r="L200" t="s">
        <v>215</v>
      </c>
      <c r="M200">
        <v>3.5901365310000002</v>
      </c>
      <c r="N200">
        <v>3.5901365310000002</v>
      </c>
      <c r="O200" t="s">
        <v>249</v>
      </c>
      <c r="P200">
        <v>35.10941777</v>
      </c>
      <c r="Q200">
        <v>2020</v>
      </c>
      <c r="R200" t="s">
        <v>979</v>
      </c>
      <c r="S200">
        <v>4</v>
      </c>
      <c r="T200">
        <v>6</v>
      </c>
      <c r="U200" t="s">
        <v>1131</v>
      </c>
      <c r="V200">
        <v>44136</v>
      </c>
      <c r="W200">
        <v>44136</v>
      </c>
      <c r="X200">
        <v>1</v>
      </c>
      <c r="Y200">
        <v>0</v>
      </c>
      <c r="Z200">
        <v>19724</v>
      </c>
      <c r="AA200">
        <v>0.44689099999999998</v>
      </c>
      <c r="AB200">
        <v>2416803</v>
      </c>
      <c r="AC200">
        <v>9637</v>
      </c>
      <c r="AD200">
        <v>2416803</v>
      </c>
      <c r="AE200">
        <v>1964820</v>
      </c>
      <c r="AF200">
        <v>0</v>
      </c>
      <c r="AG200">
        <v>7.8630000000000002E-3</v>
      </c>
      <c r="AH200">
        <v>7.3660000000000002E-3</v>
      </c>
      <c r="AI200">
        <v>4.0700000000000003E-4</v>
      </c>
      <c r="AJ200">
        <v>139.95677000000001</v>
      </c>
      <c r="AK200">
        <v>17986</v>
      </c>
      <c r="AL200">
        <v>0.91188400000000003</v>
      </c>
      <c r="AM200">
        <v>10952</v>
      </c>
      <c r="AN200">
        <v>0.55526299999999995</v>
      </c>
      <c r="AO200">
        <v>0</v>
      </c>
      <c r="AP200">
        <v>0.46902300000000002</v>
      </c>
      <c r="AQ200">
        <v>0.47950999999999999</v>
      </c>
      <c r="AR200">
        <v>2.5379999999999999E-3</v>
      </c>
      <c r="AS200">
        <v>40.404630949999998</v>
      </c>
      <c r="AT200">
        <v>40.404630949999998</v>
      </c>
      <c r="AU200">
        <v>69.295000000000002</v>
      </c>
      <c r="AV200">
        <v>44</v>
      </c>
      <c r="AW200">
        <v>55287</v>
      </c>
      <c r="AX200" t="s">
        <v>218</v>
      </c>
      <c r="AY200" t="s">
        <v>1135</v>
      </c>
      <c r="AZ200">
        <v>44.2</v>
      </c>
      <c r="BA200">
        <v>48</v>
      </c>
      <c r="BB200">
        <v>22068</v>
      </c>
      <c r="BC200" t="s">
        <v>220</v>
      </c>
      <c r="BD200">
        <v>0.60084649199999995</v>
      </c>
      <c r="BE200">
        <v>22.84308648</v>
      </c>
      <c r="BF200">
        <v>0.17685137200000001</v>
      </c>
      <c r="BG200">
        <v>1</v>
      </c>
      <c r="BH200">
        <v>1</v>
      </c>
      <c r="BI200">
        <v>1</v>
      </c>
      <c r="BJ200" t="s">
        <v>221</v>
      </c>
      <c r="BK200" t="s">
        <v>222</v>
      </c>
      <c r="BL200" t="s">
        <v>223</v>
      </c>
      <c r="BM200" t="s">
        <v>482</v>
      </c>
      <c r="BN200" t="s">
        <v>225</v>
      </c>
      <c r="BO200" t="s">
        <v>226</v>
      </c>
      <c r="BP200" t="s">
        <v>227</v>
      </c>
      <c r="BQ200" t="s">
        <v>228</v>
      </c>
      <c r="BR200" t="s">
        <v>237</v>
      </c>
      <c r="BS200" t="s">
        <v>312</v>
      </c>
      <c r="BT200" t="s">
        <v>237</v>
      </c>
      <c r="BU200" t="s">
        <v>237</v>
      </c>
      <c r="BV200" t="s">
        <v>312</v>
      </c>
      <c r="BW200" t="s">
        <v>231</v>
      </c>
      <c r="BX200" t="s">
        <v>318</v>
      </c>
      <c r="BY200" t="s">
        <v>232</v>
      </c>
      <c r="BZ200" t="s">
        <v>312</v>
      </c>
      <c r="CA200" t="s">
        <v>312</v>
      </c>
      <c r="CB200" t="s">
        <v>235</v>
      </c>
      <c r="CC200" t="s">
        <v>312</v>
      </c>
      <c r="CD200" t="s">
        <v>237</v>
      </c>
      <c r="CE200" t="s">
        <v>312</v>
      </c>
      <c r="CF200" t="s">
        <v>239</v>
      </c>
      <c r="CG200" t="s">
        <v>312</v>
      </c>
      <c r="CH200" t="s">
        <v>241</v>
      </c>
      <c r="CI200" t="s">
        <v>495</v>
      </c>
      <c r="CJ200" t="s">
        <v>226</v>
      </c>
      <c r="CK200" t="s">
        <v>242</v>
      </c>
      <c r="CL200" t="s">
        <v>243</v>
      </c>
      <c r="CM200" t="s">
        <v>244</v>
      </c>
      <c r="CN200" t="s">
        <v>312</v>
      </c>
      <c r="CO200" t="s">
        <v>246</v>
      </c>
      <c r="CP200" t="s">
        <v>229</v>
      </c>
      <c r="CQ200" t="s">
        <v>312</v>
      </c>
      <c r="CR200" t="s">
        <v>249</v>
      </c>
      <c r="CS200" t="s">
        <v>249</v>
      </c>
      <c r="CT200" t="s">
        <v>225</v>
      </c>
      <c r="CU200" t="s">
        <v>225</v>
      </c>
      <c r="CV200" t="s">
        <v>251</v>
      </c>
      <c r="CW200" t="s">
        <v>466</v>
      </c>
      <c r="CX200" t="s">
        <v>319</v>
      </c>
      <c r="CY200" t="s">
        <v>312</v>
      </c>
      <c r="CZ200" t="s">
        <v>253</v>
      </c>
      <c r="DA200" t="s">
        <v>237</v>
      </c>
      <c r="DB200" t="s">
        <v>237</v>
      </c>
      <c r="DC200" t="s">
        <v>226</v>
      </c>
      <c r="DD200" t="s">
        <v>225</v>
      </c>
      <c r="DE200" t="s">
        <v>225</v>
      </c>
      <c r="DF200" t="s">
        <v>495</v>
      </c>
      <c r="DG200" t="s">
        <v>225</v>
      </c>
      <c r="DH200" t="s">
        <v>467</v>
      </c>
      <c r="DI200" t="s">
        <v>444</v>
      </c>
      <c r="DJ200" t="s">
        <v>230</v>
      </c>
      <c r="DK200" t="s">
        <v>535</v>
      </c>
      <c r="DL200" t="s">
        <v>535</v>
      </c>
      <c r="DM200" t="s">
        <v>535</v>
      </c>
      <c r="DN200" t="s">
        <v>230</v>
      </c>
      <c r="DO200" t="s">
        <v>483</v>
      </c>
      <c r="DP200" t="s">
        <v>484</v>
      </c>
      <c r="DQ200" t="s">
        <v>237</v>
      </c>
      <c r="DR200" t="s">
        <v>226</v>
      </c>
      <c r="DS200" t="s">
        <v>260</v>
      </c>
      <c r="DT200" t="s">
        <v>261</v>
      </c>
      <c r="DU200" t="s">
        <v>262</v>
      </c>
      <c r="DV200" t="s">
        <v>263</v>
      </c>
      <c r="DW200" t="s">
        <v>264</v>
      </c>
      <c r="DX200" t="s">
        <v>265</v>
      </c>
      <c r="DY200" t="s">
        <v>323</v>
      </c>
      <c r="DZ200" t="s">
        <v>324</v>
      </c>
      <c r="EA200" t="s">
        <v>237</v>
      </c>
      <c r="EB200" t="s">
        <v>266</v>
      </c>
      <c r="EC200" t="s">
        <v>312</v>
      </c>
      <c r="ED200" t="s">
        <v>230</v>
      </c>
      <c r="EE200" t="s">
        <v>326</v>
      </c>
      <c r="EF200" t="s">
        <v>268</v>
      </c>
      <c r="EG200" t="s">
        <v>327</v>
      </c>
      <c r="EH200" t="s">
        <v>487</v>
      </c>
      <c r="EI200" t="s">
        <v>230</v>
      </c>
      <c r="EJ200" t="s">
        <v>230</v>
      </c>
      <c r="EK200" t="s">
        <v>230</v>
      </c>
      <c r="EL200" t="s">
        <v>230</v>
      </c>
      <c r="EM200" t="s">
        <v>271</v>
      </c>
      <c r="EN200" t="s">
        <v>272</v>
      </c>
      <c r="EO200" t="s">
        <v>230</v>
      </c>
      <c r="EP200" t="s">
        <v>312</v>
      </c>
      <c r="EQ200" t="s">
        <v>275</v>
      </c>
      <c r="ER200" t="s">
        <v>226</v>
      </c>
      <c r="ES200" t="s">
        <v>331</v>
      </c>
      <c r="ET200" t="s">
        <v>276</v>
      </c>
      <c r="EU200" t="s">
        <v>277</v>
      </c>
      <c r="EV200" t="s">
        <v>278</v>
      </c>
      <c r="EW200" t="s">
        <v>279</v>
      </c>
      <c r="EX200" t="s">
        <v>225</v>
      </c>
      <c r="EY200" t="s">
        <v>280</v>
      </c>
      <c r="EZ200" t="s">
        <v>281</v>
      </c>
      <c r="FA200" t="s">
        <v>282</v>
      </c>
      <c r="FB200" t="s">
        <v>283</v>
      </c>
      <c r="FC200" t="s">
        <v>284</v>
      </c>
      <c r="FD200" t="s">
        <v>312</v>
      </c>
      <c r="FE200" t="s">
        <v>286</v>
      </c>
      <c r="FF200" t="s">
        <v>287</v>
      </c>
      <c r="FG200" t="s">
        <v>230</v>
      </c>
      <c r="FH200" t="s">
        <v>289</v>
      </c>
      <c r="FI200" t="s">
        <v>230</v>
      </c>
      <c r="FJ200" t="s">
        <v>291</v>
      </c>
      <c r="FK200" t="s">
        <v>292</v>
      </c>
      <c r="FL200" t="s">
        <v>292</v>
      </c>
      <c r="FM200" t="s">
        <v>230</v>
      </c>
      <c r="FN200" t="s">
        <v>230</v>
      </c>
      <c r="FO200" t="s">
        <v>230</v>
      </c>
      <c r="FP200" t="s">
        <v>237</v>
      </c>
      <c r="FQ200" t="s">
        <v>226</v>
      </c>
      <c r="FR200" t="s">
        <v>295</v>
      </c>
      <c r="FS200" t="s">
        <v>258</v>
      </c>
      <c r="FT200" t="s">
        <v>332</v>
      </c>
      <c r="FU200" t="s">
        <v>258</v>
      </c>
      <c r="FV200" t="s">
        <v>296</v>
      </c>
      <c r="FW200" t="s">
        <v>359</v>
      </c>
      <c r="FX200" t="s">
        <v>360</v>
      </c>
      <c r="FY200" t="s">
        <v>333</v>
      </c>
      <c r="FZ200" t="s">
        <v>525</v>
      </c>
      <c r="GA200" t="s">
        <v>361</v>
      </c>
      <c r="GB200" t="s">
        <v>362</v>
      </c>
      <c r="GC200" t="s">
        <v>609</v>
      </c>
      <c r="GD200" t="s">
        <v>302</v>
      </c>
      <c r="GE200" t="s">
        <v>258</v>
      </c>
      <c r="GF200" t="s">
        <v>303</v>
      </c>
      <c r="GG200" t="s">
        <v>304</v>
      </c>
      <c r="GH200" t="s">
        <v>305</v>
      </c>
      <c r="GI200" t="s">
        <v>230</v>
      </c>
      <c r="GJ200" t="s">
        <v>307</v>
      </c>
      <c r="GK200" t="s">
        <v>312</v>
      </c>
      <c r="GL200" t="s">
        <v>309</v>
      </c>
      <c r="GM200">
        <v>6</v>
      </c>
      <c r="GN200" t="s">
        <v>400</v>
      </c>
      <c r="GO200" t="s">
        <v>312</v>
      </c>
      <c r="GP200" t="s">
        <v>312</v>
      </c>
      <c r="GQ200" t="s">
        <v>457</v>
      </c>
      <c r="GR200" t="s">
        <v>312</v>
      </c>
      <c r="GS200" t="s">
        <v>311</v>
      </c>
      <c r="GT200" t="s">
        <v>311</v>
      </c>
      <c r="GU200">
        <v>32</v>
      </c>
      <c r="GV200" t="s">
        <v>312</v>
      </c>
      <c r="GW200">
        <v>11</v>
      </c>
      <c r="GX200">
        <v>10</v>
      </c>
      <c r="GY200" t="s">
        <v>312</v>
      </c>
      <c r="GZ200">
        <v>89</v>
      </c>
      <c r="HA200" t="s">
        <v>312</v>
      </c>
    </row>
    <row r="201" spans="1:209" x14ac:dyDescent="0.3">
      <c r="A201">
        <v>465</v>
      </c>
      <c r="B201" t="str">
        <f t="shared" si="3"/>
        <v>PE-PV-465</v>
      </c>
      <c r="C201" t="s">
        <v>1137</v>
      </c>
      <c r="D201">
        <v>4</v>
      </c>
      <c r="E201" t="s">
        <v>1136</v>
      </c>
      <c r="F201" t="s">
        <v>975</v>
      </c>
      <c r="G201" s="2">
        <v>43927</v>
      </c>
      <c r="H201" t="s">
        <v>212</v>
      </c>
      <c r="I201" t="s">
        <v>976</v>
      </c>
      <c r="J201" t="s">
        <v>977</v>
      </c>
      <c r="K201" t="s">
        <v>997</v>
      </c>
      <c r="L201" t="s">
        <v>215</v>
      </c>
      <c r="M201">
        <v>413.35579480000001</v>
      </c>
      <c r="N201">
        <v>413.35579480000001</v>
      </c>
      <c r="O201" t="s">
        <v>249</v>
      </c>
      <c r="P201">
        <v>27.721016559999999</v>
      </c>
      <c r="Q201">
        <v>2020</v>
      </c>
      <c r="R201" t="s">
        <v>979</v>
      </c>
      <c r="S201">
        <v>4</v>
      </c>
      <c r="T201">
        <v>6</v>
      </c>
      <c r="U201" t="s">
        <v>1131</v>
      </c>
      <c r="V201">
        <v>249694</v>
      </c>
      <c r="W201">
        <v>249694</v>
      </c>
      <c r="X201">
        <v>1</v>
      </c>
      <c r="Y201">
        <v>0</v>
      </c>
      <c r="Z201">
        <v>241497</v>
      </c>
      <c r="AA201">
        <v>0.96717200000000003</v>
      </c>
      <c r="AB201">
        <v>57310302</v>
      </c>
      <c r="AC201">
        <v>240681</v>
      </c>
      <c r="AD201">
        <v>57310302</v>
      </c>
      <c r="AE201">
        <v>55235542</v>
      </c>
      <c r="AF201">
        <v>1</v>
      </c>
      <c r="AG201">
        <v>6.1130000000000004E-3</v>
      </c>
      <c r="AH201">
        <v>6.0889999999999998E-3</v>
      </c>
      <c r="AI201">
        <v>3.8499999999999998E-4</v>
      </c>
      <c r="AJ201">
        <v>235.600471</v>
      </c>
      <c r="AK201">
        <v>241194</v>
      </c>
      <c r="AL201">
        <v>0.99874499999999999</v>
      </c>
      <c r="AM201">
        <v>16967</v>
      </c>
      <c r="AN201">
        <v>7.0258000000000001E-2</v>
      </c>
      <c r="AO201">
        <v>0</v>
      </c>
      <c r="AP201">
        <v>0.50027500000000003</v>
      </c>
      <c r="AQ201">
        <v>9.5069999999999998E-3</v>
      </c>
      <c r="AR201" s="1">
        <v>2.8E-5</v>
      </c>
      <c r="AS201">
        <v>958.12592159999997</v>
      </c>
      <c r="AT201">
        <v>958.12592159999997</v>
      </c>
      <c r="AU201">
        <v>86.16</v>
      </c>
      <c r="AV201">
        <v>45</v>
      </c>
      <c r="AW201">
        <v>135310</v>
      </c>
      <c r="AX201" t="s">
        <v>218</v>
      </c>
      <c r="AY201" t="s">
        <v>1138</v>
      </c>
      <c r="AZ201">
        <v>86.41</v>
      </c>
      <c r="BA201">
        <v>44</v>
      </c>
      <c r="BB201">
        <v>124847</v>
      </c>
      <c r="BC201" t="s">
        <v>220</v>
      </c>
      <c r="BD201">
        <v>7.7326140000000002E-2</v>
      </c>
      <c r="BE201">
        <v>170.45779390000001</v>
      </c>
      <c r="BF201">
        <v>4.2465044E-2</v>
      </c>
      <c r="BG201">
        <v>1</v>
      </c>
      <c r="BH201">
        <v>1</v>
      </c>
      <c r="BI201">
        <v>1</v>
      </c>
      <c r="BJ201" t="s">
        <v>221</v>
      </c>
      <c r="BK201" t="s">
        <v>222</v>
      </c>
      <c r="BL201" t="s">
        <v>223</v>
      </c>
      <c r="BM201" t="s">
        <v>482</v>
      </c>
      <c r="BN201" t="s">
        <v>225</v>
      </c>
      <c r="BO201" t="s">
        <v>226</v>
      </c>
      <c r="BP201" t="s">
        <v>227</v>
      </c>
      <c r="BQ201" t="s">
        <v>312</v>
      </c>
      <c r="BR201" t="s">
        <v>237</v>
      </c>
      <c r="BS201" t="s">
        <v>343</v>
      </c>
      <c r="BT201" t="s">
        <v>237</v>
      </c>
      <c r="BU201" t="s">
        <v>237</v>
      </c>
      <c r="BV201" t="s">
        <v>438</v>
      </c>
      <c r="BW201" t="s">
        <v>312</v>
      </c>
      <c r="BX201" t="s">
        <v>318</v>
      </c>
      <c r="BY201" t="s">
        <v>1068</v>
      </c>
      <c r="BZ201" t="s">
        <v>312</v>
      </c>
      <c r="CA201" t="s">
        <v>312</v>
      </c>
      <c r="CB201" t="s">
        <v>235</v>
      </c>
      <c r="CC201" t="s">
        <v>236</v>
      </c>
      <c r="CD201" t="s">
        <v>600</v>
      </c>
      <c r="CE201" t="s">
        <v>312</v>
      </c>
      <c r="CF201" t="s">
        <v>312</v>
      </c>
      <c r="CG201" t="s">
        <v>312</v>
      </c>
      <c r="CH201" t="s">
        <v>241</v>
      </c>
      <c r="CI201" t="s">
        <v>495</v>
      </c>
      <c r="CJ201" t="s">
        <v>494</v>
      </c>
      <c r="CK201" t="s">
        <v>242</v>
      </c>
      <c r="CL201" t="s">
        <v>243</v>
      </c>
      <c r="CM201" t="s">
        <v>244</v>
      </c>
      <c r="CN201" t="s">
        <v>312</v>
      </c>
      <c r="CO201" t="s">
        <v>246</v>
      </c>
      <c r="CP201" t="s">
        <v>1139</v>
      </c>
      <c r="CQ201" t="s">
        <v>312</v>
      </c>
      <c r="CR201" t="s">
        <v>249</v>
      </c>
      <c r="CS201" t="s">
        <v>249</v>
      </c>
      <c r="CT201" t="s">
        <v>225</v>
      </c>
      <c r="CU201" t="s">
        <v>747</v>
      </c>
      <c r="CV201" t="s">
        <v>251</v>
      </c>
      <c r="CW201" t="s">
        <v>466</v>
      </c>
      <c r="CX201" t="s">
        <v>319</v>
      </c>
      <c r="CY201" t="s">
        <v>320</v>
      </c>
      <c r="CZ201" t="s">
        <v>253</v>
      </c>
      <c r="DA201" t="s">
        <v>237</v>
      </c>
      <c r="DB201" t="s">
        <v>237</v>
      </c>
      <c r="DC201" t="s">
        <v>226</v>
      </c>
      <c r="DD201" t="s">
        <v>225</v>
      </c>
      <c r="DE201" t="s">
        <v>525</v>
      </c>
      <c r="DF201" t="s">
        <v>495</v>
      </c>
      <c r="DG201" t="s">
        <v>493</v>
      </c>
      <c r="DH201" t="s">
        <v>312</v>
      </c>
      <c r="DI201" t="s">
        <v>444</v>
      </c>
      <c r="DJ201" t="s">
        <v>445</v>
      </c>
      <c r="DK201" t="s">
        <v>232</v>
      </c>
      <c r="DL201" t="s">
        <v>225</v>
      </c>
      <c r="DM201" t="s">
        <v>226</v>
      </c>
      <c r="DN201" t="s">
        <v>312</v>
      </c>
      <c r="DO201" t="s">
        <v>312</v>
      </c>
      <c r="DP201" t="s">
        <v>1031</v>
      </c>
      <c r="DQ201" t="s">
        <v>498</v>
      </c>
      <c r="DR201" t="s">
        <v>226</v>
      </c>
      <c r="DS201" t="s">
        <v>260</v>
      </c>
      <c r="DT201" t="s">
        <v>261</v>
      </c>
      <c r="DU201" t="s">
        <v>262</v>
      </c>
      <c r="DV201" t="s">
        <v>263</v>
      </c>
      <c r="DW201" t="s">
        <v>264</v>
      </c>
      <c r="DX201" t="s">
        <v>265</v>
      </c>
      <c r="DY201" t="s">
        <v>323</v>
      </c>
      <c r="DZ201" t="s">
        <v>324</v>
      </c>
      <c r="EA201" t="s">
        <v>237</v>
      </c>
      <c r="EB201" t="s">
        <v>312</v>
      </c>
      <c r="EC201" t="s">
        <v>312</v>
      </c>
      <c r="ED201" t="s">
        <v>325</v>
      </c>
      <c r="EE201" t="s">
        <v>312</v>
      </c>
      <c r="EF201" t="s">
        <v>268</v>
      </c>
      <c r="EG201" t="s">
        <v>327</v>
      </c>
      <c r="EH201" t="s">
        <v>312</v>
      </c>
      <c r="EI201" t="s">
        <v>270</v>
      </c>
      <c r="EJ201" t="s">
        <v>328</v>
      </c>
      <c r="EK201" t="s">
        <v>329</v>
      </c>
      <c r="EL201" t="s">
        <v>330</v>
      </c>
      <c r="EM201" t="s">
        <v>271</v>
      </c>
      <c r="EN201" t="s">
        <v>272</v>
      </c>
      <c r="EO201" t="s">
        <v>273</v>
      </c>
      <c r="EP201" t="s">
        <v>312</v>
      </c>
      <c r="EQ201" t="s">
        <v>275</v>
      </c>
      <c r="ER201" t="s">
        <v>226</v>
      </c>
      <c r="ES201" t="s">
        <v>331</v>
      </c>
      <c r="ET201" t="s">
        <v>312</v>
      </c>
      <c r="EU201" t="s">
        <v>350</v>
      </c>
      <c r="EV201" t="s">
        <v>278</v>
      </c>
      <c r="EW201" t="s">
        <v>279</v>
      </c>
      <c r="EX201" t="s">
        <v>502</v>
      </c>
      <c r="EY201" t="s">
        <v>280</v>
      </c>
      <c r="EZ201" t="s">
        <v>281</v>
      </c>
      <c r="FA201" t="s">
        <v>282</v>
      </c>
      <c r="FB201" t="s">
        <v>283</v>
      </c>
      <c r="FC201" t="s">
        <v>284</v>
      </c>
      <c r="FD201" t="s">
        <v>285</v>
      </c>
      <c r="FE201" t="s">
        <v>286</v>
      </c>
      <c r="FF201" t="s">
        <v>287</v>
      </c>
      <c r="FG201" t="s">
        <v>352</v>
      </c>
      <c r="FH201" t="s">
        <v>312</v>
      </c>
      <c r="FI201" t="s">
        <v>555</v>
      </c>
      <c r="FJ201" t="s">
        <v>291</v>
      </c>
      <c r="FK201" t="s">
        <v>292</v>
      </c>
      <c r="FL201" t="s">
        <v>292</v>
      </c>
      <c r="FM201" t="s">
        <v>230</v>
      </c>
      <c r="FN201" t="s">
        <v>454</v>
      </c>
      <c r="FO201" t="s">
        <v>455</v>
      </c>
      <c r="FP201" t="s">
        <v>237</v>
      </c>
      <c r="FQ201" t="s">
        <v>226</v>
      </c>
      <c r="FR201" t="s">
        <v>295</v>
      </c>
      <c r="FS201" t="s">
        <v>312</v>
      </c>
      <c r="FT201" t="s">
        <v>332</v>
      </c>
      <c r="FU201" t="s">
        <v>258</v>
      </c>
      <c r="FV201" t="s">
        <v>296</v>
      </c>
      <c r="FW201" t="s">
        <v>359</v>
      </c>
      <c r="FX201" t="s">
        <v>360</v>
      </c>
      <c r="FY201" t="s">
        <v>333</v>
      </c>
      <c r="FZ201" t="s">
        <v>225</v>
      </c>
      <c r="GA201" t="s">
        <v>361</v>
      </c>
      <c r="GB201" t="s">
        <v>312</v>
      </c>
      <c r="GC201" t="s">
        <v>312</v>
      </c>
      <c r="GD201" t="s">
        <v>302</v>
      </c>
      <c r="GE201" t="s">
        <v>258</v>
      </c>
      <c r="GF201" t="s">
        <v>303</v>
      </c>
      <c r="GG201" t="s">
        <v>304</v>
      </c>
      <c r="GH201" t="s">
        <v>312</v>
      </c>
      <c r="GI201" t="s">
        <v>306</v>
      </c>
      <c r="GJ201" t="s">
        <v>307</v>
      </c>
      <c r="GK201" t="s">
        <v>363</v>
      </c>
      <c r="GL201" t="s">
        <v>312</v>
      </c>
      <c r="GM201">
        <v>6</v>
      </c>
      <c r="GN201" t="s">
        <v>400</v>
      </c>
      <c r="GO201" t="s">
        <v>312</v>
      </c>
      <c r="GP201" t="s">
        <v>312</v>
      </c>
      <c r="GQ201" t="s">
        <v>312</v>
      </c>
      <c r="GR201" t="s">
        <v>312</v>
      </c>
      <c r="GS201" t="s">
        <v>458</v>
      </c>
      <c r="GT201" t="s">
        <v>312</v>
      </c>
      <c r="GU201" t="s">
        <v>312</v>
      </c>
      <c r="GV201" t="s">
        <v>312</v>
      </c>
      <c r="GW201" t="s">
        <v>312</v>
      </c>
      <c r="GX201">
        <v>10</v>
      </c>
      <c r="GY201" t="s">
        <v>312</v>
      </c>
      <c r="GZ201" t="s">
        <v>312</v>
      </c>
      <c r="HA201" t="s">
        <v>312</v>
      </c>
    </row>
    <row r="202" spans="1:209" x14ac:dyDescent="0.3">
      <c r="A202">
        <v>466</v>
      </c>
      <c r="B202" t="str">
        <f t="shared" si="3"/>
        <v>PE-PV-466</v>
      </c>
      <c r="C202" t="s">
        <v>1141</v>
      </c>
      <c r="D202">
        <v>4</v>
      </c>
      <c r="E202" t="s">
        <v>1140</v>
      </c>
      <c r="F202" t="s">
        <v>975</v>
      </c>
      <c r="G202" s="2">
        <v>43927</v>
      </c>
      <c r="H202" t="s">
        <v>212</v>
      </c>
      <c r="I202" t="s">
        <v>976</v>
      </c>
      <c r="J202" t="s">
        <v>977</v>
      </c>
      <c r="K202" t="s">
        <v>997</v>
      </c>
      <c r="L202" t="s">
        <v>215</v>
      </c>
      <c r="M202">
        <v>1124.303212</v>
      </c>
      <c r="N202">
        <v>1124.303212</v>
      </c>
      <c r="O202" t="s">
        <v>249</v>
      </c>
      <c r="P202">
        <v>26.163341899999999</v>
      </c>
      <c r="Q202">
        <v>2020</v>
      </c>
      <c r="R202" t="s">
        <v>979</v>
      </c>
      <c r="S202">
        <v>4</v>
      </c>
      <c r="T202">
        <v>6</v>
      </c>
      <c r="U202" t="s">
        <v>1131</v>
      </c>
      <c r="V202">
        <v>485212</v>
      </c>
      <c r="W202">
        <v>485212</v>
      </c>
      <c r="X202">
        <v>1</v>
      </c>
      <c r="Y202">
        <v>0</v>
      </c>
      <c r="Z202">
        <v>482092</v>
      </c>
      <c r="AA202">
        <v>0.99356999999999995</v>
      </c>
      <c r="AB202">
        <v>111672329</v>
      </c>
      <c r="AC202">
        <v>481705</v>
      </c>
      <c r="AD202">
        <v>111672329</v>
      </c>
      <c r="AE202">
        <v>107417239</v>
      </c>
      <c r="AF202">
        <v>1</v>
      </c>
      <c r="AG202">
        <v>6.3920000000000001E-3</v>
      </c>
      <c r="AH202">
        <v>6.3889999999999997E-3</v>
      </c>
      <c r="AI202">
        <v>3.88E-4</v>
      </c>
      <c r="AJ202">
        <v>232.292765</v>
      </c>
      <c r="AK202">
        <v>481816</v>
      </c>
      <c r="AL202">
        <v>0.99942699999999995</v>
      </c>
      <c r="AM202">
        <v>38754</v>
      </c>
      <c r="AN202">
        <v>8.0387E-2</v>
      </c>
      <c r="AO202">
        <v>0</v>
      </c>
      <c r="AP202">
        <v>0.500166</v>
      </c>
      <c r="AQ202">
        <v>1.7103E-2</v>
      </c>
      <c r="AR202" s="1">
        <v>7.9999999999999996E-6</v>
      </c>
      <c r="AS202">
        <v>1866.961949</v>
      </c>
      <c r="AT202">
        <v>1866.961949</v>
      </c>
      <c r="AU202">
        <v>88.875</v>
      </c>
      <c r="AV202">
        <v>45</v>
      </c>
      <c r="AW202">
        <v>254014</v>
      </c>
      <c r="AX202" t="s">
        <v>218</v>
      </c>
      <c r="AY202" t="s">
        <v>1142</v>
      </c>
      <c r="AZ202">
        <v>89.59</v>
      </c>
      <c r="BA202">
        <v>44.5</v>
      </c>
      <c r="BB202">
        <v>242606</v>
      </c>
      <c r="BC202" t="s">
        <v>220</v>
      </c>
      <c r="BD202">
        <v>4.4910909999999998E-2</v>
      </c>
      <c r="BE202">
        <v>216.60719829999999</v>
      </c>
      <c r="BF202">
        <v>4.2206110999999998E-2</v>
      </c>
      <c r="BG202">
        <v>1</v>
      </c>
      <c r="BH202">
        <v>1</v>
      </c>
      <c r="BI202">
        <v>1</v>
      </c>
      <c r="BJ202" t="s">
        <v>221</v>
      </c>
      <c r="BK202" t="s">
        <v>222</v>
      </c>
      <c r="BL202" t="s">
        <v>223</v>
      </c>
      <c r="BM202" t="s">
        <v>482</v>
      </c>
      <c r="BN202" t="s">
        <v>225</v>
      </c>
      <c r="BO202" t="s">
        <v>226</v>
      </c>
      <c r="BP202" t="s">
        <v>437</v>
      </c>
      <c r="BQ202" t="s">
        <v>228</v>
      </c>
      <c r="BR202" t="s">
        <v>237</v>
      </c>
      <c r="BS202" t="s">
        <v>343</v>
      </c>
      <c r="BT202" t="s">
        <v>237</v>
      </c>
      <c r="BU202" t="s">
        <v>237</v>
      </c>
      <c r="BV202" t="s">
        <v>438</v>
      </c>
      <c r="BW202" t="s">
        <v>231</v>
      </c>
      <c r="BX202" t="s">
        <v>318</v>
      </c>
      <c r="BY202" t="s">
        <v>232</v>
      </c>
      <c r="BZ202" t="s">
        <v>233</v>
      </c>
      <c r="CA202" t="s">
        <v>234</v>
      </c>
      <c r="CB202" t="s">
        <v>235</v>
      </c>
      <c r="CC202" t="s">
        <v>442</v>
      </c>
      <c r="CD202" t="s">
        <v>237</v>
      </c>
      <c r="CE202" t="s">
        <v>238</v>
      </c>
      <c r="CF202" t="s">
        <v>239</v>
      </c>
      <c r="CG202" t="s">
        <v>240</v>
      </c>
      <c r="CH202" t="s">
        <v>241</v>
      </c>
      <c r="CI202" t="s">
        <v>226</v>
      </c>
      <c r="CJ202" t="s">
        <v>226</v>
      </c>
      <c r="CK202" t="s">
        <v>242</v>
      </c>
      <c r="CL202" t="s">
        <v>243</v>
      </c>
      <c r="CM202" t="s">
        <v>244</v>
      </c>
      <c r="CN202" t="s">
        <v>245</v>
      </c>
      <c r="CO202" t="s">
        <v>246</v>
      </c>
      <c r="CP202" t="s">
        <v>346</v>
      </c>
      <c r="CQ202" t="s">
        <v>248</v>
      </c>
      <c r="CR202" t="s">
        <v>249</v>
      </c>
      <c r="CS202" t="s">
        <v>249</v>
      </c>
      <c r="CT202" t="s">
        <v>225</v>
      </c>
      <c r="CU202" t="s">
        <v>225</v>
      </c>
      <c r="CV202" t="s">
        <v>251</v>
      </c>
      <c r="CW202" t="s">
        <v>466</v>
      </c>
      <c r="CX202" t="s">
        <v>319</v>
      </c>
      <c r="CY202" t="s">
        <v>320</v>
      </c>
      <c r="CZ202" t="s">
        <v>253</v>
      </c>
      <c r="DA202" t="s">
        <v>232</v>
      </c>
      <c r="DB202" t="s">
        <v>237</v>
      </c>
      <c r="DC202" t="s">
        <v>226</v>
      </c>
      <c r="DD202" t="s">
        <v>225</v>
      </c>
      <c r="DE202" t="s">
        <v>225</v>
      </c>
      <c r="DF202" t="s">
        <v>225</v>
      </c>
      <c r="DG202" t="s">
        <v>225</v>
      </c>
      <c r="DH202" t="s">
        <v>230</v>
      </c>
      <c r="DI202" t="s">
        <v>444</v>
      </c>
      <c r="DJ202" t="s">
        <v>445</v>
      </c>
      <c r="DK202" t="s">
        <v>232</v>
      </c>
      <c r="DL202" t="s">
        <v>225</v>
      </c>
      <c r="DM202" t="s">
        <v>226</v>
      </c>
      <c r="DN202" t="s">
        <v>446</v>
      </c>
      <c r="DO202" t="s">
        <v>258</v>
      </c>
      <c r="DP202" t="s">
        <v>259</v>
      </c>
      <c r="DQ202" t="s">
        <v>237</v>
      </c>
      <c r="DR202" t="s">
        <v>226</v>
      </c>
      <c r="DS202" t="s">
        <v>260</v>
      </c>
      <c r="DT202" t="s">
        <v>261</v>
      </c>
      <c r="DU202" t="s">
        <v>262</v>
      </c>
      <c r="DV202" t="s">
        <v>263</v>
      </c>
      <c r="DW202" t="s">
        <v>264</v>
      </c>
      <c r="DX202" t="s">
        <v>265</v>
      </c>
      <c r="DY202" t="s">
        <v>323</v>
      </c>
      <c r="DZ202" t="s">
        <v>324</v>
      </c>
      <c r="EA202" t="s">
        <v>237</v>
      </c>
      <c r="EB202" t="s">
        <v>266</v>
      </c>
      <c r="EC202" t="s">
        <v>267</v>
      </c>
      <c r="ED202" t="s">
        <v>325</v>
      </c>
      <c r="EE202" t="s">
        <v>326</v>
      </c>
      <c r="EF202" t="s">
        <v>268</v>
      </c>
      <c r="EG202" t="s">
        <v>327</v>
      </c>
      <c r="EH202" t="s">
        <v>487</v>
      </c>
      <c r="EI202" t="s">
        <v>270</v>
      </c>
      <c r="EJ202" t="s">
        <v>328</v>
      </c>
      <c r="EK202" t="s">
        <v>329</v>
      </c>
      <c r="EL202" t="s">
        <v>330</v>
      </c>
      <c r="EM202" t="s">
        <v>271</v>
      </c>
      <c r="EN202" t="s">
        <v>272</v>
      </c>
      <c r="EO202" t="s">
        <v>273</v>
      </c>
      <c r="EP202" t="s">
        <v>470</v>
      </c>
      <c r="EQ202" t="s">
        <v>275</v>
      </c>
      <c r="ER202" t="s">
        <v>226</v>
      </c>
      <c r="ES202" t="s">
        <v>331</v>
      </c>
      <c r="ET202" t="s">
        <v>450</v>
      </c>
      <c r="EU202" t="s">
        <v>277</v>
      </c>
      <c r="EV202" t="s">
        <v>278</v>
      </c>
      <c r="EW202" t="s">
        <v>279</v>
      </c>
      <c r="EX202" t="s">
        <v>232</v>
      </c>
      <c r="EY202" t="s">
        <v>280</v>
      </c>
      <c r="EZ202" t="s">
        <v>281</v>
      </c>
      <c r="FA202" t="s">
        <v>282</v>
      </c>
      <c r="FB202" t="s">
        <v>283</v>
      </c>
      <c r="FC202" t="s">
        <v>284</v>
      </c>
      <c r="FD202" t="s">
        <v>285</v>
      </c>
      <c r="FE202" t="s">
        <v>286</v>
      </c>
      <c r="FF202" t="s">
        <v>287</v>
      </c>
      <c r="FG202" t="s">
        <v>352</v>
      </c>
      <c r="FH202" t="s">
        <v>289</v>
      </c>
      <c r="FI202" t="s">
        <v>290</v>
      </c>
      <c r="FJ202" t="s">
        <v>291</v>
      </c>
      <c r="FK202" t="s">
        <v>292</v>
      </c>
      <c r="FL202" t="s">
        <v>292</v>
      </c>
      <c r="FM202" t="s">
        <v>357</v>
      </c>
      <c r="FN202" t="s">
        <v>293</v>
      </c>
      <c r="FO202" t="s">
        <v>294</v>
      </c>
      <c r="FP202" t="s">
        <v>226</v>
      </c>
      <c r="FQ202" t="s">
        <v>232</v>
      </c>
      <c r="FR202" t="s">
        <v>561</v>
      </c>
      <c r="FS202" t="s">
        <v>258</v>
      </c>
      <c r="FT202" t="s">
        <v>332</v>
      </c>
      <c r="FU202" t="s">
        <v>488</v>
      </c>
      <c r="FV202" t="s">
        <v>296</v>
      </c>
      <c r="FW202" t="s">
        <v>297</v>
      </c>
      <c r="FX202" t="s">
        <v>298</v>
      </c>
      <c r="FY202" t="s">
        <v>333</v>
      </c>
      <c r="FZ202" t="s">
        <v>232</v>
      </c>
      <c r="GA202" t="s">
        <v>361</v>
      </c>
      <c r="GB202" t="s">
        <v>300</v>
      </c>
      <c r="GC202" t="s">
        <v>301</v>
      </c>
      <c r="GD202" t="s">
        <v>302</v>
      </c>
      <c r="GE202" t="s">
        <v>258</v>
      </c>
      <c r="GF202" t="s">
        <v>303</v>
      </c>
      <c r="GG202" t="s">
        <v>304</v>
      </c>
      <c r="GH202" t="s">
        <v>305</v>
      </c>
      <c r="GI202" t="s">
        <v>306</v>
      </c>
      <c r="GJ202" t="s">
        <v>307</v>
      </c>
      <c r="GK202" t="s">
        <v>363</v>
      </c>
      <c r="GL202" t="s">
        <v>610</v>
      </c>
      <c r="GM202">
        <v>6</v>
      </c>
      <c r="GN202" t="s">
        <v>478</v>
      </c>
      <c r="GO202">
        <v>13</v>
      </c>
      <c r="GP202">
        <v>9</v>
      </c>
      <c r="GQ202" t="s">
        <v>457</v>
      </c>
      <c r="GR202">
        <v>46</v>
      </c>
      <c r="GS202" t="s">
        <v>458</v>
      </c>
      <c r="GT202" t="s">
        <v>311</v>
      </c>
      <c r="GU202">
        <v>32</v>
      </c>
      <c r="GV202">
        <v>191</v>
      </c>
      <c r="GW202">
        <v>12</v>
      </c>
      <c r="GX202">
        <v>10</v>
      </c>
      <c r="GY202">
        <v>238</v>
      </c>
      <c r="GZ202">
        <v>55</v>
      </c>
      <c r="HA202">
        <v>126</v>
      </c>
    </row>
    <row r="203" spans="1:209" x14ac:dyDescent="0.3">
      <c r="A203">
        <v>467</v>
      </c>
      <c r="B203" t="str">
        <f t="shared" si="3"/>
        <v>PE-PV-467</v>
      </c>
      <c r="C203" t="s">
        <v>1144</v>
      </c>
      <c r="D203">
        <v>4</v>
      </c>
      <c r="E203" t="s">
        <v>1143</v>
      </c>
      <c r="F203" t="s">
        <v>975</v>
      </c>
      <c r="G203" s="2">
        <v>43934</v>
      </c>
      <c r="H203" t="s">
        <v>212</v>
      </c>
      <c r="I203" t="s">
        <v>976</v>
      </c>
      <c r="J203" t="s">
        <v>977</v>
      </c>
      <c r="K203" t="s">
        <v>997</v>
      </c>
      <c r="L203" t="s">
        <v>215</v>
      </c>
      <c r="M203">
        <v>6450.5971369999997</v>
      </c>
      <c r="N203">
        <v>6450.5971369999997</v>
      </c>
      <c r="O203" t="s">
        <v>249</v>
      </c>
      <c r="P203">
        <v>23.44372899</v>
      </c>
      <c r="Q203">
        <v>2020</v>
      </c>
      <c r="R203" t="s">
        <v>979</v>
      </c>
      <c r="S203">
        <v>4</v>
      </c>
      <c r="T203">
        <v>13</v>
      </c>
      <c r="U203" t="s">
        <v>1131</v>
      </c>
      <c r="V203">
        <v>223096</v>
      </c>
      <c r="W203">
        <v>223096</v>
      </c>
      <c r="X203">
        <v>1</v>
      </c>
      <c r="Y203">
        <v>0</v>
      </c>
      <c r="Z203">
        <v>220820</v>
      </c>
      <c r="AA203">
        <v>0.98979799999999996</v>
      </c>
      <c r="AB203">
        <v>52310925</v>
      </c>
      <c r="AC203">
        <v>220670</v>
      </c>
      <c r="AD203">
        <v>52310925</v>
      </c>
      <c r="AE203">
        <v>50409634</v>
      </c>
      <c r="AF203">
        <v>1</v>
      </c>
      <c r="AG203">
        <v>6.0369999999999998E-3</v>
      </c>
      <c r="AH203">
        <v>6.0280000000000004E-3</v>
      </c>
      <c r="AI203">
        <v>3.3500000000000001E-4</v>
      </c>
      <c r="AJ203">
        <v>236.85572999999999</v>
      </c>
      <c r="AK203">
        <v>220696</v>
      </c>
      <c r="AL203">
        <v>0.99943800000000005</v>
      </c>
      <c r="AM203">
        <v>19806</v>
      </c>
      <c r="AN203">
        <v>8.9692999999999995E-2</v>
      </c>
      <c r="AO203">
        <v>0</v>
      </c>
      <c r="AP203">
        <v>0.50040799999999996</v>
      </c>
      <c r="AQ203">
        <v>3.4345000000000001E-2</v>
      </c>
      <c r="AR203">
        <v>0</v>
      </c>
      <c r="AS203">
        <v>874.5452646</v>
      </c>
      <c r="AT203">
        <v>874.5452646</v>
      </c>
      <c r="AU203">
        <v>86.87</v>
      </c>
      <c r="AV203">
        <v>44.5</v>
      </c>
      <c r="AW203">
        <v>115593</v>
      </c>
      <c r="AX203" t="s">
        <v>218</v>
      </c>
      <c r="AY203" t="s">
        <v>1145</v>
      </c>
      <c r="AZ203">
        <v>87.495000000000005</v>
      </c>
      <c r="BA203">
        <v>44</v>
      </c>
      <c r="BB203">
        <v>111548</v>
      </c>
      <c r="BC203" t="s">
        <v>220</v>
      </c>
      <c r="BD203">
        <v>3.4993468E-2</v>
      </c>
      <c r="BE203">
        <v>129.61910929999999</v>
      </c>
      <c r="BF203">
        <v>4.2465044E-2</v>
      </c>
      <c r="BG203">
        <v>1</v>
      </c>
      <c r="BH203">
        <v>1</v>
      </c>
      <c r="BI203">
        <v>1</v>
      </c>
      <c r="BJ203" t="s">
        <v>221</v>
      </c>
      <c r="BK203" t="s">
        <v>222</v>
      </c>
      <c r="BL203" t="s">
        <v>223</v>
      </c>
      <c r="BM203" t="s">
        <v>482</v>
      </c>
      <c r="BN203" t="s">
        <v>225</v>
      </c>
      <c r="BO203" t="s">
        <v>226</v>
      </c>
      <c r="BP203" t="s">
        <v>227</v>
      </c>
      <c r="BQ203" t="s">
        <v>228</v>
      </c>
      <c r="BR203" t="s">
        <v>237</v>
      </c>
      <c r="BS203" t="s">
        <v>343</v>
      </c>
      <c r="BT203" t="s">
        <v>237</v>
      </c>
      <c r="BU203" t="s">
        <v>237</v>
      </c>
      <c r="BV203" t="s">
        <v>438</v>
      </c>
      <c r="BW203" t="s">
        <v>231</v>
      </c>
      <c r="BX203" t="s">
        <v>318</v>
      </c>
      <c r="BY203" t="s">
        <v>232</v>
      </c>
      <c r="BZ203" t="s">
        <v>233</v>
      </c>
      <c r="CA203" t="s">
        <v>234</v>
      </c>
      <c r="CB203" t="s">
        <v>235</v>
      </c>
      <c r="CC203" t="s">
        <v>236</v>
      </c>
      <c r="CD203" t="s">
        <v>237</v>
      </c>
      <c r="CE203" t="s">
        <v>238</v>
      </c>
      <c r="CF203" t="s">
        <v>239</v>
      </c>
      <c r="CG203" t="s">
        <v>240</v>
      </c>
      <c r="CH203" t="s">
        <v>241</v>
      </c>
      <c r="CI203" t="s">
        <v>225</v>
      </c>
      <c r="CJ203" t="s">
        <v>226</v>
      </c>
      <c r="CK203" t="s">
        <v>242</v>
      </c>
      <c r="CL203" t="s">
        <v>243</v>
      </c>
      <c r="CM203" t="s">
        <v>244</v>
      </c>
      <c r="CN203" t="s">
        <v>245</v>
      </c>
      <c r="CO203" t="s">
        <v>246</v>
      </c>
      <c r="CP203" t="s">
        <v>247</v>
      </c>
      <c r="CQ203" t="s">
        <v>248</v>
      </c>
      <c r="CR203" t="s">
        <v>249</v>
      </c>
      <c r="CS203" t="s">
        <v>249</v>
      </c>
      <c r="CT203" t="s">
        <v>232</v>
      </c>
      <c r="CU203" t="s">
        <v>232</v>
      </c>
      <c r="CV203" t="s">
        <v>251</v>
      </c>
      <c r="CW203" t="s">
        <v>252</v>
      </c>
      <c r="CX203" t="s">
        <v>319</v>
      </c>
      <c r="CY203" t="s">
        <v>320</v>
      </c>
      <c r="CZ203" t="s">
        <v>253</v>
      </c>
      <c r="DA203" t="s">
        <v>237</v>
      </c>
      <c r="DB203" t="s">
        <v>237</v>
      </c>
      <c r="DC203" t="s">
        <v>226</v>
      </c>
      <c r="DD203" t="s">
        <v>225</v>
      </c>
      <c r="DE203" t="s">
        <v>225</v>
      </c>
      <c r="DF203" t="s">
        <v>226</v>
      </c>
      <c r="DG203" t="s">
        <v>237</v>
      </c>
      <c r="DH203" t="s">
        <v>256</v>
      </c>
      <c r="DI203" t="s">
        <v>444</v>
      </c>
      <c r="DJ203" t="s">
        <v>445</v>
      </c>
      <c r="DK203" t="s">
        <v>232</v>
      </c>
      <c r="DL203" t="s">
        <v>225</v>
      </c>
      <c r="DM203" t="s">
        <v>226</v>
      </c>
      <c r="DN203" t="s">
        <v>446</v>
      </c>
      <c r="DO203" t="s">
        <v>258</v>
      </c>
      <c r="DP203" t="s">
        <v>259</v>
      </c>
      <c r="DQ203" t="s">
        <v>237</v>
      </c>
      <c r="DR203" t="s">
        <v>226</v>
      </c>
      <c r="DS203" t="s">
        <v>260</v>
      </c>
      <c r="DT203" t="s">
        <v>261</v>
      </c>
      <c r="DU203" t="s">
        <v>262</v>
      </c>
      <c r="DV203" t="s">
        <v>263</v>
      </c>
      <c r="DW203" t="s">
        <v>264</v>
      </c>
      <c r="DX203" t="s">
        <v>265</v>
      </c>
      <c r="DY203" t="s">
        <v>323</v>
      </c>
      <c r="DZ203" t="s">
        <v>324</v>
      </c>
      <c r="EA203" t="s">
        <v>237</v>
      </c>
      <c r="EB203" t="s">
        <v>266</v>
      </c>
      <c r="EC203" t="s">
        <v>267</v>
      </c>
      <c r="ED203" t="s">
        <v>325</v>
      </c>
      <c r="EE203" t="s">
        <v>326</v>
      </c>
      <c r="EF203" t="s">
        <v>268</v>
      </c>
      <c r="EG203" t="s">
        <v>327</v>
      </c>
      <c r="EH203" t="s">
        <v>487</v>
      </c>
      <c r="EI203" t="s">
        <v>270</v>
      </c>
      <c r="EJ203" t="s">
        <v>328</v>
      </c>
      <c r="EK203" t="s">
        <v>329</v>
      </c>
      <c r="EL203" t="s">
        <v>330</v>
      </c>
      <c r="EM203" t="s">
        <v>271</v>
      </c>
      <c r="EN203" t="s">
        <v>272</v>
      </c>
      <c r="EO203" t="s">
        <v>368</v>
      </c>
      <c r="EP203" t="s">
        <v>349</v>
      </c>
      <c r="EQ203" t="s">
        <v>275</v>
      </c>
      <c r="ER203" t="s">
        <v>226</v>
      </c>
      <c r="ES203" t="s">
        <v>331</v>
      </c>
      <c r="ET203" t="s">
        <v>450</v>
      </c>
      <c r="EU203" t="s">
        <v>350</v>
      </c>
      <c r="EV203" t="s">
        <v>278</v>
      </c>
      <c r="EW203" t="s">
        <v>279</v>
      </c>
      <c r="EX203" t="s">
        <v>225</v>
      </c>
      <c r="EY203" t="s">
        <v>280</v>
      </c>
      <c r="EZ203" t="s">
        <v>281</v>
      </c>
      <c r="FA203" t="s">
        <v>282</v>
      </c>
      <c r="FB203" t="s">
        <v>283</v>
      </c>
      <c r="FC203" t="s">
        <v>284</v>
      </c>
      <c r="FD203" t="s">
        <v>285</v>
      </c>
      <c r="FE203" t="s">
        <v>286</v>
      </c>
      <c r="FF203" t="s">
        <v>287</v>
      </c>
      <c r="FG203" t="s">
        <v>352</v>
      </c>
      <c r="FH203" t="s">
        <v>453</v>
      </c>
      <c r="FI203" t="s">
        <v>290</v>
      </c>
      <c r="FJ203" t="s">
        <v>291</v>
      </c>
      <c r="FK203" t="s">
        <v>292</v>
      </c>
      <c r="FL203" t="s">
        <v>292</v>
      </c>
      <c r="FM203" t="s">
        <v>357</v>
      </c>
      <c r="FN203" t="s">
        <v>454</v>
      </c>
      <c r="FO203" t="s">
        <v>455</v>
      </c>
      <c r="FP203" t="s">
        <v>237</v>
      </c>
      <c r="FQ203" t="s">
        <v>232</v>
      </c>
      <c r="FR203" t="s">
        <v>295</v>
      </c>
      <c r="FS203" t="s">
        <v>258</v>
      </c>
      <c r="FT203" t="s">
        <v>332</v>
      </c>
      <c r="FU203" t="s">
        <v>258</v>
      </c>
      <c r="FV203" t="s">
        <v>296</v>
      </c>
      <c r="FW203" t="s">
        <v>359</v>
      </c>
      <c r="FX203" t="s">
        <v>360</v>
      </c>
      <c r="FY203" t="s">
        <v>568</v>
      </c>
      <c r="FZ203" t="s">
        <v>225</v>
      </c>
      <c r="GA203" t="s">
        <v>361</v>
      </c>
      <c r="GB203" t="s">
        <v>362</v>
      </c>
      <c r="GC203" t="s">
        <v>301</v>
      </c>
      <c r="GD203" t="s">
        <v>302</v>
      </c>
      <c r="GE203" t="s">
        <v>258</v>
      </c>
      <c r="GF203" t="s">
        <v>303</v>
      </c>
      <c r="GG203" t="s">
        <v>604</v>
      </c>
      <c r="GH203" t="s">
        <v>507</v>
      </c>
      <c r="GI203" t="s">
        <v>306</v>
      </c>
      <c r="GJ203" t="s">
        <v>307</v>
      </c>
      <c r="GK203" t="s">
        <v>363</v>
      </c>
      <c r="GL203" t="s">
        <v>309</v>
      </c>
      <c r="GM203">
        <v>6</v>
      </c>
      <c r="GN203" t="s">
        <v>1146</v>
      </c>
      <c r="GO203">
        <v>86</v>
      </c>
      <c r="GP203">
        <v>9</v>
      </c>
      <c r="GQ203" t="s">
        <v>335</v>
      </c>
      <c r="GR203">
        <v>14</v>
      </c>
      <c r="GS203" t="s">
        <v>458</v>
      </c>
      <c r="GT203">
        <v>19</v>
      </c>
      <c r="GU203">
        <v>32</v>
      </c>
      <c r="GV203">
        <v>190</v>
      </c>
      <c r="GW203">
        <v>12</v>
      </c>
      <c r="GX203">
        <v>10</v>
      </c>
      <c r="GY203">
        <v>213</v>
      </c>
      <c r="GZ203">
        <v>90</v>
      </c>
      <c r="HA203">
        <v>153</v>
      </c>
    </row>
    <row r="204" spans="1:209" x14ac:dyDescent="0.3">
      <c r="A204">
        <v>468</v>
      </c>
      <c r="B204" t="str">
        <f t="shared" si="3"/>
        <v>PE-PV-468</v>
      </c>
      <c r="C204" t="s">
        <v>1148</v>
      </c>
      <c r="D204">
        <v>4</v>
      </c>
      <c r="E204" t="s">
        <v>1147</v>
      </c>
      <c r="F204" t="s">
        <v>975</v>
      </c>
      <c r="G204" s="2">
        <v>43937</v>
      </c>
      <c r="H204" t="s">
        <v>212</v>
      </c>
      <c r="I204" t="s">
        <v>976</v>
      </c>
      <c r="J204" t="s">
        <v>977</v>
      </c>
      <c r="K204" t="s">
        <v>997</v>
      </c>
      <c r="L204" t="s">
        <v>215</v>
      </c>
      <c r="M204">
        <v>440.43850939999999</v>
      </c>
      <c r="N204">
        <v>440.43850939999999</v>
      </c>
      <c r="O204" t="s">
        <v>249</v>
      </c>
      <c r="P204">
        <v>27.622223470000002</v>
      </c>
      <c r="Q204">
        <v>2020</v>
      </c>
      <c r="R204" t="s">
        <v>979</v>
      </c>
      <c r="S204">
        <v>4</v>
      </c>
      <c r="T204">
        <v>16</v>
      </c>
      <c r="U204" t="s">
        <v>1131</v>
      </c>
      <c r="V204">
        <v>273434</v>
      </c>
      <c r="W204">
        <v>273434</v>
      </c>
      <c r="X204">
        <v>1</v>
      </c>
      <c r="Y204">
        <v>0</v>
      </c>
      <c r="Z204">
        <v>265770</v>
      </c>
      <c r="AA204">
        <v>0.97197100000000003</v>
      </c>
      <c r="AB204">
        <v>62802875</v>
      </c>
      <c r="AC204">
        <v>265297</v>
      </c>
      <c r="AD204">
        <v>62802875</v>
      </c>
      <c r="AE204">
        <v>60528880</v>
      </c>
      <c r="AF204">
        <v>1</v>
      </c>
      <c r="AG204">
        <v>5.9100000000000003E-3</v>
      </c>
      <c r="AH204">
        <v>5.8989999999999997E-3</v>
      </c>
      <c r="AI204">
        <v>3.68E-4</v>
      </c>
      <c r="AJ204">
        <v>234.74156500000001</v>
      </c>
      <c r="AK204">
        <v>265464</v>
      </c>
      <c r="AL204">
        <v>0.99884899999999999</v>
      </c>
      <c r="AM204">
        <v>18042</v>
      </c>
      <c r="AN204">
        <v>6.7886000000000002E-2</v>
      </c>
      <c r="AO204">
        <v>0</v>
      </c>
      <c r="AP204">
        <v>0.50019199999999997</v>
      </c>
      <c r="AQ204">
        <v>1.2763999999999999E-2</v>
      </c>
      <c r="AR204" s="1">
        <v>6.9999999999999999E-6</v>
      </c>
      <c r="AS204">
        <v>1049.951935</v>
      </c>
      <c r="AT204">
        <v>1049.951935</v>
      </c>
      <c r="AU204">
        <v>86.48</v>
      </c>
      <c r="AV204">
        <v>45</v>
      </c>
      <c r="AW204">
        <v>146017</v>
      </c>
      <c r="AX204" t="s">
        <v>218</v>
      </c>
      <c r="AY204" t="s">
        <v>1149</v>
      </c>
      <c r="AZ204">
        <v>86.83</v>
      </c>
      <c r="BA204">
        <v>44.5</v>
      </c>
      <c r="BB204">
        <v>136717</v>
      </c>
      <c r="BC204" t="s">
        <v>220</v>
      </c>
      <c r="BD204">
        <v>6.3691213999999996E-2</v>
      </c>
      <c r="BE204">
        <v>169.9370792</v>
      </c>
      <c r="BF204">
        <v>3.1589850000000003E-2</v>
      </c>
      <c r="BG204">
        <v>1</v>
      </c>
      <c r="BH204">
        <v>1</v>
      </c>
      <c r="BI204">
        <v>1</v>
      </c>
      <c r="BJ204" t="s">
        <v>221</v>
      </c>
      <c r="BK204" t="s">
        <v>222</v>
      </c>
      <c r="BL204" t="s">
        <v>223</v>
      </c>
      <c r="BM204" t="s">
        <v>482</v>
      </c>
      <c r="BN204" t="s">
        <v>225</v>
      </c>
      <c r="BO204" t="s">
        <v>226</v>
      </c>
      <c r="BP204" t="s">
        <v>227</v>
      </c>
      <c r="BQ204" t="s">
        <v>228</v>
      </c>
      <c r="BR204" t="s">
        <v>237</v>
      </c>
      <c r="BS204" t="s">
        <v>343</v>
      </c>
      <c r="BT204" t="s">
        <v>237</v>
      </c>
      <c r="BU204" t="s">
        <v>237</v>
      </c>
      <c r="BV204" t="s">
        <v>438</v>
      </c>
      <c r="BW204" t="s">
        <v>231</v>
      </c>
      <c r="BX204" t="s">
        <v>318</v>
      </c>
      <c r="BY204" t="s">
        <v>232</v>
      </c>
      <c r="BZ204" t="s">
        <v>233</v>
      </c>
      <c r="CA204" t="s">
        <v>234</v>
      </c>
      <c r="CB204" t="s">
        <v>235</v>
      </c>
      <c r="CC204" t="s">
        <v>312</v>
      </c>
      <c r="CD204" t="s">
        <v>237</v>
      </c>
      <c r="CE204" t="s">
        <v>238</v>
      </c>
      <c r="CF204" t="s">
        <v>239</v>
      </c>
      <c r="CG204" t="s">
        <v>240</v>
      </c>
      <c r="CH204" t="s">
        <v>241</v>
      </c>
      <c r="CI204" t="s">
        <v>495</v>
      </c>
      <c r="CJ204" t="s">
        <v>226</v>
      </c>
      <c r="CK204" t="s">
        <v>242</v>
      </c>
      <c r="CL204" t="s">
        <v>243</v>
      </c>
      <c r="CM204" t="s">
        <v>244</v>
      </c>
      <c r="CN204" t="s">
        <v>245</v>
      </c>
      <c r="CO204" t="s">
        <v>246</v>
      </c>
      <c r="CP204" t="s">
        <v>247</v>
      </c>
      <c r="CQ204" t="s">
        <v>248</v>
      </c>
      <c r="CR204" t="s">
        <v>249</v>
      </c>
      <c r="CS204" t="s">
        <v>249</v>
      </c>
      <c r="CT204" t="s">
        <v>525</v>
      </c>
      <c r="CU204" t="s">
        <v>525</v>
      </c>
      <c r="CV204" t="s">
        <v>251</v>
      </c>
      <c r="CW204" t="s">
        <v>252</v>
      </c>
      <c r="CX204" t="s">
        <v>319</v>
      </c>
      <c r="CY204" t="s">
        <v>320</v>
      </c>
      <c r="CZ204" t="s">
        <v>253</v>
      </c>
      <c r="DA204" t="s">
        <v>237</v>
      </c>
      <c r="DB204" t="s">
        <v>237</v>
      </c>
      <c r="DC204" t="s">
        <v>226</v>
      </c>
      <c r="DD204" t="s">
        <v>225</v>
      </c>
      <c r="DE204" t="s">
        <v>225</v>
      </c>
      <c r="DF204" t="s">
        <v>226</v>
      </c>
      <c r="DG204" t="s">
        <v>237</v>
      </c>
      <c r="DH204" t="s">
        <v>256</v>
      </c>
      <c r="DI204" t="s">
        <v>444</v>
      </c>
      <c r="DJ204" t="s">
        <v>445</v>
      </c>
      <c r="DK204" t="s">
        <v>254</v>
      </c>
      <c r="DL204" t="s">
        <v>345</v>
      </c>
      <c r="DM204" t="s">
        <v>468</v>
      </c>
      <c r="DN204" t="s">
        <v>446</v>
      </c>
      <c r="DO204" t="s">
        <v>258</v>
      </c>
      <c r="DP204" t="s">
        <v>259</v>
      </c>
      <c r="DQ204" t="s">
        <v>237</v>
      </c>
      <c r="DR204" t="s">
        <v>226</v>
      </c>
      <c r="DS204" t="s">
        <v>260</v>
      </c>
      <c r="DT204" t="s">
        <v>261</v>
      </c>
      <c r="DU204" t="s">
        <v>262</v>
      </c>
      <c r="DV204" t="s">
        <v>312</v>
      </c>
      <c r="DW204" t="s">
        <v>264</v>
      </c>
      <c r="DX204" t="s">
        <v>265</v>
      </c>
      <c r="DY204" t="s">
        <v>323</v>
      </c>
      <c r="DZ204" t="s">
        <v>324</v>
      </c>
      <c r="EA204" t="s">
        <v>237</v>
      </c>
      <c r="EB204" t="s">
        <v>266</v>
      </c>
      <c r="EC204" t="s">
        <v>267</v>
      </c>
      <c r="ED204" t="s">
        <v>325</v>
      </c>
      <c r="EE204" t="s">
        <v>326</v>
      </c>
      <c r="EF204" t="s">
        <v>268</v>
      </c>
      <c r="EG204" t="s">
        <v>312</v>
      </c>
      <c r="EH204" t="s">
        <v>487</v>
      </c>
      <c r="EI204" t="s">
        <v>270</v>
      </c>
      <c r="EJ204" t="s">
        <v>312</v>
      </c>
      <c r="EK204" t="s">
        <v>329</v>
      </c>
      <c r="EL204" t="s">
        <v>330</v>
      </c>
      <c r="EM204" t="s">
        <v>312</v>
      </c>
      <c r="EN204" t="s">
        <v>272</v>
      </c>
      <c r="EO204" t="s">
        <v>368</v>
      </c>
      <c r="EP204" t="s">
        <v>349</v>
      </c>
      <c r="EQ204" t="s">
        <v>275</v>
      </c>
      <c r="ER204" t="s">
        <v>226</v>
      </c>
      <c r="ES204" t="s">
        <v>331</v>
      </c>
      <c r="ET204" t="s">
        <v>450</v>
      </c>
      <c r="EU204" t="s">
        <v>573</v>
      </c>
      <c r="EV204" t="s">
        <v>278</v>
      </c>
      <c r="EW204" t="s">
        <v>279</v>
      </c>
      <c r="EX204" t="s">
        <v>225</v>
      </c>
      <c r="EY204" t="s">
        <v>280</v>
      </c>
      <c r="EZ204" t="s">
        <v>281</v>
      </c>
      <c r="FA204" t="s">
        <v>282</v>
      </c>
      <c r="FB204" t="s">
        <v>283</v>
      </c>
      <c r="FC204" t="s">
        <v>284</v>
      </c>
      <c r="FD204" t="s">
        <v>285</v>
      </c>
      <c r="FE204" t="s">
        <v>286</v>
      </c>
      <c r="FF204" t="s">
        <v>287</v>
      </c>
      <c r="FG204" t="s">
        <v>352</v>
      </c>
      <c r="FH204" t="s">
        <v>453</v>
      </c>
      <c r="FI204" t="s">
        <v>290</v>
      </c>
      <c r="FJ204" t="s">
        <v>291</v>
      </c>
      <c r="FK204" t="s">
        <v>292</v>
      </c>
      <c r="FL204" t="s">
        <v>292</v>
      </c>
      <c r="FM204" t="s">
        <v>230</v>
      </c>
      <c r="FN204" t="s">
        <v>454</v>
      </c>
      <c r="FO204" t="s">
        <v>455</v>
      </c>
      <c r="FP204" t="s">
        <v>237</v>
      </c>
      <c r="FQ204" t="s">
        <v>536</v>
      </c>
      <c r="FR204" t="s">
        <v>295</v>
      </c>
      <c r="FS204" t="s">
        <v>258</v>
      </c>
      <c r="FT204" t="s">
        <v>332</v>
      </c>
      <c r="FU204" t="s">
        <v>258</v>
      </c>
      <c r="FV204" t="s">
        <v>296</v>
      </c>
      <c r="FW204" t="s">
        <v>359</v>
      </c>
      <c r="FX204" t="s">
        <v>360</v>
      </c>
      <c r="FY204" t="s">
        <v>312</v>
      </c>
      <c r="FZ204" t="s">
        <v>225</v>
      </c>
      <c r="GA204" t="s">
        <v>361</v>
      </c>
      <c r="GB204" t="s">
        <v>362</v>
      </c>
      <c r="GC204" t="s">
        <v>312</v>
      </c>
      <c r="GD204" t="s">
        <v>302</v>
      </c>
      <c r="GE204" t="s">
        <v>258</v>
      </c>
      <c r="GF204" t="s">
        <v>303</v>
      </c>
      <c r="GG204" t="s">
        <v>312</v>
      </c>
      <c r="GH204" t="s">
        <v>312</v>
      </c>
      <c r="GI204" t="s">
        <v>306</v>
      </c>
      <c r="GJ204" t="s">
        <v>307</v>
      </c>
      <c r="GK204" t="s">
        <v>363</v>
      </c>
      <c r="GL204" t="s">
        <v>309</v>
      </c>
      <c r="GM204">
        <v>6</v>
      </c>
      <c r="GN204" t="s">
        <v>400</v>
      </c>
      <c r="GO204" t="s">
        <v>312</v>
      </c>
      <c r="GP204">
        <v>9</v>
      </c>
      <c r="GQ204" t="s">
        <v>312</v>
      </c>
      <c r="GR204" t="s">
        <v>312</v>
      </c>
      <c r="GS204" t="s">
        <v>458</v>
      </c>
      <c r="GT204">
        <v>19</v>
      </c>
      <c r="GU204" t="s">
        <v>312</v>
      </c>
      <c r="GV204" t="s">
        <v>312</v>
      </c>
      <c r="GW204">
        <v>12</v>
      </c>
      <c r="GX204">
        <v>10</v>
      </c>
      <c r="GY204" t="s">
        <v>311</v>
      </c>
      <c r="GZ204" t="s">
        <v>312</v>
      </c>
      <c r="HA204" t="s">
        <v>312</v>
      </c>
    </row>
    <row r="205" spans="1:209" x14ac:dyDescent="0.3">
      <c r="A205">
        <v>469</v>
      </c>
      <c r="B205" t="str">
        <f t="shared" si="3"/>
        <v>PE-PV-469</v>
      </c>
      <c r="C205" t="s">
        <v>1151</v>
      </c>
      <c r="D205">
        <v>4</v>
      </c>
      <c r="E205" t="s">
        <v>1150</v>
      </c>
      <c r="F205" t="s">
        <v>975</v>
      </c>
      <c r="G205" s="2">
        <v>43939</v>
      </c>
      <c r="H205" t="s">
        <v>212</v>
      </c>
      <c r="I205" t="s">
        <v>976</v>
      </c>
      <c r="J205" t="s">
        <v>977</v>
      </c>
      <c r="K205" t="s">
        <v>997</v>
      </c>
      <c r="L205" t="s">
        <v>215</v>
      </c>
      <c r="M205">
        <v>91.986531290000002</v>
      </c>
      <c r="N205">
        <v>91.986531290000002</v>
      </c>
      <c r="O205" t="s">
        <v>249</v>
      </c>
      <c r="P205">
        <v>30.06025511</v>
      </c>
      <c r="Q205">
        <v>2020</v>
      </c>
      <c r="R205" t="s">
        <v>979</v>
      </c>
      <c r="S205">
        <v>4</v>
      </c>
      <c r="T205">
        <v>18</v>
      </c>
      <c r="U205" t="s">
        <v>1131</v>
      </c>
      <c r="V205">
        <v>382432</v>
      </c>
      <c r="W205">
        <v>382432</v>
      </c>
      <c r="X205">
        <v>1</v>
      </c>
      <c r="Y205">
        <v>0</v>
      </c>
      <c r="Z205">
        <v>280836</v>
      </c>
      <c r="AA205">
        <v>0.73434200000000005</v>
      </c>
      <c r="AB205">
        <v>65244948</v>
      </c>
      <c r="AC205">
        <v>275804</v>
      </c>
      <c r="AD205">
        <v>65244948</v>
      </c>
      <c r="AE205">
        <v>62706448</v>
      </c>
      <c r="AF205">
        <v>1</v>
      </c>
      <c r="AG205">
        <v>6.1650000000000003E-3</v>
      </c>
      <c r="AH205">
        <v>6.097E-3</v>
      </c>
      <c r="AI205">
        <v>4.37E-4</v>
      </c>
      <c r="AJ205">
        <v>209.217513</v>
      </c>
      <c r="AK205">
        <v>278732</v>
      </c>
      <c r="AL205">
        <v>0.99250799999999995</v>
      </c>
      <c r="AM205">
        <v>23084</v>
      </c>
      <c r="AN205">
        <v>8.2197000000000006E-2</v>
      </c>
      <c r="AO205">
        <v>0</v>
      </c>
      <c r="AP205">
        <v>0.49981100000000001</v>
      </c>
      <c r="AQ205">
        <v>1.4992E-2</v>
      </c>
      <c r="AR205" s="1">
        <v>6.7999999999999999E-5</v>
      </c>
      <c r="AS205">
        <v>1090.779035</v>
      </c>
      <c r="AT205">
        <v>1090.779035</v>
      </c>
      <c r="AU205">
        <v>73.290000000000006</v>
      </c>
      <c r="AV205">
        <v>46</v>
      </c>
      <c r="AW205">
        <v>221757</v>
      </c>
      <c r="AX205" t="s">
        <v>218</v>
      </c>
      <c r="AY205" t="s">
        <v>1152</v>
      </c>
      <c r="AZ205">
        <v>71.31</v>
      </c>
      <c r="BA205">
        <v>45.5</v>
      </c>
      <c r="BB205">
        <v>191216</v>
      </c>
      <c r="BC205" t="s">
        <v>220</v>
      </c>
      <c r="BD205">
        <v>0.13772282299999999</v>
      </c>
      <c r="BE205">
        <v>168.2288969</v>
      </c>
      <c r="BF205">
        <v>4.1947178000000002E-2</v>
      </c>
      <c r="BG205">
        <v>1</v>
      </c>
      <c r="BH205">
        <v>1</v>
      </c>
      <c r="BI205">
        <v>1</v>
      </c>
      <c r="BJ205" t="s">
        <v>221</v>
      </c>
      <c r="BK205" t="s">
        <v>222</v>
      </c>
      <c r="BL205" t="s">
        <v>223</v>
      </c>
      <c r="BM205" t="s">
        <v>312</v>
      </c>
      <c r="BN205" t="s">
        <v>225</v>
      </c>
      <c r="BO205" t="s">
        <v>226</v>
      </c>
      <c r="BP205" t="s">
        <v>227</v>
      </c>
      <c r="BQ205" t="s">
        <v>228</v>
      </c>
      <c r="BR205" t="s">
        <v>237</v>
      </c>
      <c r="BS205" t="s">
        <v>343</v>
      </c>
      <c r="BT205" t="s">
        <v>237</v>
      </c>
      <c r="BU205" t="s">
        <v>237</v>
      </c>
      <c r="BV205" t="s">
        <v>438</v>
      </c>
      <c r="BW205" t="s">
        <v>312</v>
      </c>
      <c r="BX205" t="s">
        <v>318</v>
      </c>
      <c r="BY205" t="s">
        <v>232</v>
      </c>
      <c r="BZ205" t="s">
        <v>312</v>
      </c>
      <c r="CA205" t="s">
        <v>312</v>
      </c>
      <c r="CB205" t="s">
        <v>235</v>
      </c>
      <c r="CC205" t="s">
        <v>312</v>
      </c>
      <c r="CD205" t="s">
        <v>237</v>
      </c>
      <c r="CE205" t="s">
        <v>312</v>
      </c>
      <c r="CF205" t="s">
        <v>239</v>
      </c>
      <c r="CG205" t="s">
        <v>312</v>
      </c>
      <c r="CH205" t="s">
        <v>241</v>
      </c>
      <c r="CI205" t="s">
        <v>495</v>
      </c>
      <c r="CJ205" t="s">
        <v>494</v>
      </c>
      <c r="CK205" t="s">
        <v>242</v>
      </c>
      <c r="CL205" t="s">
        <v>243</v>
      </c>
      <c r="CM205" t="s">
        <v>244</v>
      </c>
      <c r="CN205" t="s">
        <v>245</v>
      </c>
      <c r="CO205" t="s">
        <v>246</v>
      </c>
      <c r="CP205" t="s">
        <v>599</v>
      </c>
      <c r="CQ205" t="s">
        <v>248</v>
      </c>
      <c r="CR205" t="s">
        <v>249</v>
      </c>
      <c r="CS205" t="s">
        <v>249</v>
      </c>
      <c r="CT205" t="s">
        <v>225</v>
      </c>
      <c r="CU205" t="s">
        <v>747</v>
      </c>
      <c r="CV205" t="s">
        <v>251</v>
      </c>
      <c r="CW205" t="s">
        <v>312</v>
      </c>
      <c r="CX205" t="s">
        <v>319</v>
      </c>
      <c r="CY205" t="s">
        <v>320</v>
      </c>
      <c r="CZ205" t="s">
        <v>253</v>
      </c>
      <c r="DA205" t="s">
        <v>237</v>
      </c>
      <c r="DB205" t="s">
        <v>237</v>
      </c>
      <c r="DC205" t="s">
        <v>226</v>
      </c>
      <c r="DD205" t="s">
        <v>225</v>
      </c>
      <c r="DE205" t="s">
        <v>225</v>
      </c>
      <c r="DF205" t="s">
        <v>495</v>
      </c>
      <c r="DG205" t="s">
        <v>225</v>
      </c>
      <c r="DH205" t="s">
        <v>312</v>
      </c>
      <c r="DI205" t="s">
        <v>444</v>
      </c>
      <c r="DJ205" t="s">
        <v>445</v>
      </c>
      <c r="DK205" t="s">
        <v>232</v>
      </c>
      <c r="DL205" t="s">
        <v>225</v>
      </c>
      <c r="DM205" t="s">
        <v>226</v>
      </c>
      <c r="DN205" t="s">
        <v>312</v>
      </c>
      <c r="DO205" t="s">
        <v>258</v>
      </c>
      <c r="DP205" t="s">
        <v>259</v>
      </c>
      <c r="DQ205" t="s">
        <v>498</v>
      </c>
      <c r="DR205" t="s">
        <v>226</v>
      </c>
      <c r="DS205" t="s">
        <v>312</v>
      </c>
      <c r="DT205" t="s">
        <v>261</v>
      </c>
      <c r="DU205" t="s">
        <v>262</v>
      </c>
      <c r="DV205" t="s">
        <v>312</v>
      </c>
      <c r="DW205" t="s">
        <v>264</v>
      </c>
      <c r="DX205" t="s">
        <v>265</v>
      </c>
      <c r="DY205" t="s">
        <v>323</v>
      </c>
      <c r="DZ205" t="s">
        <v>324</v>
      </c>
      <c r="EA205" t="s">
        <v>237</v>
      </c>
      <c r="EB205" t="s">
        <v>266</v>
      </c>
      <c r="EC205" t="s">
        <v>267</v>
      </c>
      <c r="ED205" t="s">
        <v>325</v>
      </c>
      <c r="EE205" t="s">
        <v>326</v>
      </c>
      <c r="EF205" t="s">
        <v>268</v>
      </c>
      <c r="EG205" t="s">
        <v>527</v>
      </c>
      <c r="EH205" t="s">
        <v>487</v>
      </c>
      <c r="EI205" t="s">
        <v>270</v>
      </c>
      <c r="EJ205" t="s">
        <v>448</v>
      </c>
      <c r="EK205" t="s">
        <v>329</v>
      </c>
      <c r="EL205" t="s">
        <v>330</v>
      </c>
      <c r="EM205" t="s">
        <v>528</v>
      </c>
      <c r="EN205" t="s">
        <v>272</v>
      </c>
      <c r="EO205" t="s">
        <v>273</v>
      </c>
      <c r="EP205" t="s">
        <v>349</v>
      </c>
      <c r="EQ205" t="s">
        <v>275</v>
      </c>
      <c r="ER205" t="s">
        <v>226</v>
      </c>
      <c r="ES205" t="s">
        <v>331</v>
      </c>
      <c r="ET205" t="s">
        <v>312</v>
      </c>
      <c r="EU205" t="s">
        <v>350</v>
      </c>
      <c r="EV205" t="s">
        <v>278</v>
      </c>
      <c r="EW205" t="s">
        <v>279</v>
      </c>
      <c r="EX205" t="s">
        <v>232</v>
      </c>
      <c r="EY205" t="s">
        <v>280</v>
      </c>
      <c r="EZ205" t="s">
        <v>281</v>
      </c>
      <c r="FA205" t="s">
        <v>282</v>
      </c>
      <c r="FB205" t="s">
        <v>283</v>
      </c>
      <c r="FC205" t="s">
        <v>284</v>
      </c>
      <c r="FD205" t="s">
        <v>285</v>
      </c>
      <c r="FE205" t="s">
        <v>312</v>
      </c>
      <c r="FF205" t="s">
        <v>287</v>
      </c>
      <c r="FG205" t="s">
        <v>312</v>
      </c>
      <c r="FH205" t="s">
        <v>289</v>
      </c>
      <c r="FI205" t="s">
        <v>290</v>
      </c>
      <c r="FJ205" t="s">
        <v>291</v>
      </c>
      <c r="FK205" t="s">
        <v>292</v>
      </c>
      <c r="FL205" t="s">
        <v>292</v>
      </c>
      <c r="FM205" t="s">
        <v>530</v>
      </c>
      <c r="FN205" t="s">
        <v>293</v>
      </c>
      <c r="FO205" t="s">
        <v>294</v>
      </c>
      <c r="FP205" t="s">
        <v>237</v>
      </c>
      <c r="FQ205" t="s">
        <v>536</v>
      </c>
      <c r="FR205" t="s">
        <v>295</v>
      </c>
      <c r="FS205" t="s">
        <v>258</v>
      </c>
      <c r="FT205" t="s">
        <v>332</v>
      </c>
      <c r="FU205" t="s">
        <v>312</v>
      </c>
      <c r="FV205" t="s">
        <v>296</v>
      </c>
      <c r="FW205" t="s">
        <v>312</v>
      </c>
      <c r="FX205" t="s">
        <v>360</v>
      </c>
      <c r="FY205" t="s">
        <v>333</v>
      </c>
      <c r="FZ205" t="s">
        <v>525</v>
      </c>
      <c r="GA205" t="s">
        <v>361</v>
      </c>
      <c r="GB205" t="s">
        <v>362</v>
      </c>
      <c r="GC205" t="s">
        <v>609</v>
      </c>
      <c r="GD205" t="s">
        <v>302</v>
      </c>
      <c r="GE205" t="s">
        <v>258</v>
      </c>
      <c r="GF205" t="s">
        <v>303</v>
      </c>
      <c r="GG205" t="s">
        <v>304</v>
      </c>
      <c r="GH205" t="s">
        <v>312</v>
      </c>
      <c r="GI205" t="s">
        <v>306</v>
      </c>
      <c r="GJ205" t="s">
        <v>307</v>
      </c>
      <c r="GK205" t="s">
        <v>363</v>
      </c>
      <c r="GL205" t="s">
        <v>309</v>
      </c>
      <c r="GM205">
        <v>6</v>
      </c>
      <c r="GN205" t="s">
        <v>400</v>
      </c>
      <c r="GO205" t="s">
        <v>312</v>
      </c>
      <c r="GP205">
        <v>9</v>
      </c>
      <c r="GQ205" t="s">
        <v>312</v>
      </c>
      <c r="GR205" t="s">
        <v>312</v>
      </c>
      <c r="GS205" t="s">
        <v>458</v>
      </c>
      <c r="GT205" t="s">
        <v>312</v>
      </c>
      <c r="GU205" t="s">
        <v>312</v>
      </c>
      <c r="GV205">
        <v>178</v>
      </c>
      <c r="GW205" t="s">
        <v>312</v>
      </c>
      <c r="GX205">
        <v>10</v>
      </c>
      <c r="GY205" t="s">
        <v>312</v>
      </c>
      <c r="GZ205" t="s">
        <v>312</v>
      </c>
      <c r="HA205" t="s">
        <v>312</v>
      </c>
    </row>
    <row r="206" spans="1:209" x14ac:dyDescent="0.3">
      <c r="A206">
        <v>470</v>
      </c>
      <c r="B206" t="str">
        <f t="shared" si="3"/>
        <v>PE-PV-470</v>
      </c>
      <c r="C206" t="s">
        <v>1154</v>
      </c>
      <c r="D206">
        <v>4</v>
      </c>
      <c r="E206" t="s">
        <v>1153</v>
      </c>
      <c r="F206" t="s">
        <v>975</v>
      </c>
      <c r="G206" s="2">
        <v>43942</v>
      </c>
      <c r="H206" t="s">
        <v>212</v>
      </c>
      <c r="I206" t="s">
        <v>976</v>
      </c>
      <c r="J206" t="s">
        <v>977</v>
      </c>
      <c r="K206" t="s">
        <v>997</v>
      </c>
      <c r="L206" t="s">
        <v>215</v>
      </c>
      <c r="M206">
        <v>134.6739623</v>
      </c>
      <c r="N206">
        <v>134.6739623</v>
      </c>
      <c r="O206" t="s">
        <v>249</v>
      </c>
      <c r="P206">
        <v>29.466808820000001</v>
      </c>
      <c r="Q206">
        <v>2020</v>
      </c>
      <c r="R206" t="s">
        <v>979</v>
      </c>
      <c r="S206">
        <v>4</v>
      </c>
      <c r="T206">
        <v>21</v>
      </c>
      <c r="U206" t="s">
        <v>1131</v>
      </c>
      <c r="V206">
        <v>243522</v>
      </c>
      <c r="W206">
        <v>243522</v>
      </c>
      <c r="X206">
        <v>1</v>
      </c>
      <c r="Y206">
        <v>0</v>
      </c>
      <c r="Z206">
        <v>237099</v>
      </c>
      <c r="AA206">
        <v>0.97362499999999996</v>
      </c>
      <c r="AB206">
        <v>55684718</v>
      </c>
      <c r="AC206">
        <v>236471</v>
      </c>
      <c r="AD206">
        <v>55684718</v>
      </c>
      <c r="AE206">
        <v>53588424</v>
      </c>
      <c r="AF206">
        <v>1</v>
      </c>
      <c r="AG206">
        <v>6.1310000000000002E-3</v>
      </c>
      <c r="AH206">
        <v>6.1019999999999998E-3</v>
      </c>
      <c r="AI206">
        <v>4.0499999999999998E-4</v>
      </c>
      <c r="AJ206">
        <v>233.48423600000001</v>
      </c>
      <c r="AK206">
        <v>236798</v>
      </c>
      <c r="AL206">
        <v>0.99873000000000001</v>
      </c>
      <c r="AM206">
        <v>15525</v>
      </c>
      <c r="AN206">
        <v>6.5478999999999996E-2</v>
      </c>
      <c r="AO206">
        <v>0</v>
      </c>
      <c r="AP206">
        <v>0.50032699999999997</v>
      </c>
      <c r="AQ206">
        <v>6.417E-3</v>
      </c>
      <c r="AR206" s="1">
        <v>4.1E-5</v>
      </c>
      <c r="AS206">
        <v>930.94905960000006</v>
      </c>
      <c r="AT206">
        <v>930.94905960000006</v>
      </c>
      <c r="AU206">
        <v>87.405000000000001</v>
      </c>
      <c r="AV206">
        <v>46</v>
      </c>
      <c r="AW206">
        <v>131770</v>
      </c>
      <c r="AX206" t="s">
        <v>218</v>
      </c>
      <c r="AY206" t="s">
        <v>1155</v>
      </c>
      <c r="AZ206">
        <v>87.685000000000002</v>
      </c>
      <c r="BA206">
        <v>45.5</v>
      </c>
      <c r="BB206">
        <v>121761</v>
      </c>
      <c r="BC206" t="s">
        <v>220</v>
      </c>
      <c r="BD206">
        <v>7.5958108999999996E-2</v>
      </c>
      <c r="BE206">
        <v>144.7193164</v>
      </c>
      <c r="BF206">
        <v>4.1947178000000002E-2</v>
      </c>
      <c r="BG206">
        <v>1</v>
      </c>
      <c r="BH206">
        <v>1</v>
      </c>
      <c r="BI206">
        <v>1</v>
      </c>
      <c r="BJ206" t="s">
        <v>221</v>
      </c>
      <c r="BK206" t="s">
        <v>222</v>
      </c>
      <c r="BL206" t="s">
        <v>223</v>
      </c>
      <c r="BM206" t="s">
        <v>224</v>
      </c>
      <c r="BN206" t="s">
        <v>225</v>
      </c>
      <c r="BO206" t="s">
        <v>226</v>
      </c>
      <c r="BP206" t="s">
        <v>437</v>
      </c>
      <c r="BQ206" t="s">
        <v>228</v>
      </c>
      <c r="BR206" t="s">
        <v>237</v>
      </c>
      <c r="BS206" t="s">
        <v>343</v>
      </c>
      <c r="BT206" t="s">
        <v>237</v>
      </c>
      <c r="BU206" t="s">
        <v>237</v>
      </c>
      <c r="BV206" t="s">
        <v>438</v>
      </c>
      <c r="BW206" t="s">
        <v>231</v>
      </c>
      <c r="BX206" t="s">
        <v>318</v>
      </c>
      <c r="BY206" t="s">
        <v>232</v>
      </c>
      <c r="BZ206" t="s">
        <v>233</v>
      </c>
      <c r="CA206" t="s">
        <v>441</v>
      </c>
      <c r="CB206" t="s">
        <v>566</v>
      </c>
      <c r="CC206" t="s">
        <v>236</v>
      </c>
      <c r="CD206" t="s">
        <v>237</v>
      </c>
      <c r="CE206" t="s">
        <v>238</v>
      </c>
      <c r="CF206" t="s">
        <v>548</v>
      </c>
      <c r="CG206" t="s">
        <v>240</v>
      </c>
      <c r="CH206" t="s">
        <v>241</v>
      </c>
      <c r="CI206" t="s">
        <v>225</v>
      </c>
      <c r="CJ206" t="s">
        <v>226</v>
      </c>
      <c r="CK206" t="s">
        <v>242</v>
      </c>
      <c r="CL206" t="s">
        <v>243</v>
      </c>
      <c r="CM206" t="s">
        <v>244</v>
      </c>
      <c r="CN206" t="s">
        <v>245</v>
      </c>
      <c r="CO206" t="s">
        <v>246</v>
      </c>
      <c r="CP206" t="s">
        <v>247</v>
      </c>
      <c r="CQ206" t="s">
        <v>248</v>
      </c>
      <c r="CR206" t="s">
        <v>249</v>
      </c>
      <c r="CS206" t="s">
        <v>249</v>
      </c>
      <c r="CT206" t="s">
        <v>232</v>
      </c>
      <c r="CU206" t="s">
        <v>232</v>
      </c>
      <c r="CV206" t="s">
        <v>251</v>
      </c>
      <c r="CW206" t="s">
        <v>252</v>
      </c>
      <c r="CX206" t="s">
        <v>319</v>
      </c>
      <c r="CY206" t="s">
        <v>320</v>
      </c>
      <c r="CZ206" t="s">
        <v>253</v>
      </c>
      <c r="DA206" t="s">
        <v>237</v>
      </c>
      <c r="DB206" t="s">
        <v>225</v>
      </c>
      <c r="DC206" t="s">
        <v>226</v>
      </c>
      <c r="DD206" t="s">
        <v>225</v>
      </c>
      <c r="DE206" t="s">
        <v>232</v>
      </c>
      <c r="DF206" t="s">
        <v>226</v>
      </c>
      <c r="DG206" t="s">
        <v>237</v>
      </c>
      <c r="DH206" t="s">
        <v>256</v>
      </c>
      <c r="DI206" t="s">
        <v>444</v>
      </c>
      <c r="DJ206" t="s">
        <v>445</v>
      </c>
      <c r="DK206" t="s">
        <v>254</v>
      </c>
      <c r="DL206" t="s">
        <v>345</v>
      </c>
      <c r="DM206" t="s">
        <v>468</v>
      </c>
      <c r="DN206" t="s">
        <v>446</v>
      </c>
      <c r="DO206" t="s">
        <v>258</v>
      </c>
      <c r="DP206" t="s">
        <v>259</v>
      </c>
      <c r="DQ206" t="s">
        <v>237</v>
      </c>
      <c r="DR206" t="s">
        <v>226</v>
      </c>
      <c r="DS206" t="s">
        <v>260</v>
      </c>
      <c r="DT206" t="s">
        <v>261</v>
      </c>
      <c r="DU206" t="s">
        <v>262</v>
      </c>
      <c r="DV206" t="s">
        <v>263</v>
      </c>
      <c r="DW206" t="s">
        <v>264</v>
      </c>
      <c r="DX206" t="s">
        <v>265</v>
      </c>
      <c r="DY206" t="s">
        <v>323</v>
      </c>
      <c r="DZ206" t="s">
        <v>324</v>
      </c>
      <c r="EA206" t="s">
        <v>237</v>
      </c>
      <c r="EB206" t="s">
        <v>266</v>
      </c>
      <c r="EC206" t="s">
        <v>348</v>
      </c>
      <c r="ED206" t="s">
        <v>325</v>
      </c>
      <c r="EE206" t="s">
        <v>326</v>
      </c>
      <c r="EF206" t="s">
        <v>268</v>
      </c>
      <c r="EG206" t="s">
        <v>327</v>
      </c>
      <c r="EH206" t="s">
        <v>487</v>
      </c>
      <c r="EI206" t="s">
        <v>270</v>
      </c>
      <c r="EJ206" t="s">
        <v>328</v>
      </c>
      <c r="EK206" t="s">
        <v>329</v>
      </c>
      <c r="EL206" t="s">
        <v>330</v>
      </c>
      <c r="EM206" t="s">
        <v>271</v>
      </c>
      <c r="EN206" t="s">
        <v>272</v>
      </c>
      <c r="EO206" t="s">
        <v>273</v>
      </c>
      <c r="EP206" t="s">
        <v>274</v>
      </c>
      <c r="EQ206" t="s">
        <v>275</v>
      </c>
      <c r="ER206" t="s">
        <v>226</v>
      </c>
      <c r="ES206" t="s">
        <v>331</v>
      </c>
      <c r="ET206" t="s">
        <v>450</v>
      </c>
      <c r="EU206" t="s">
        <v>651</v>
      </c>
      <c r="EV206" t="s">
        <v>278</v>
      </c>
      <c r="EW206" t="s">
        <v>279</v>
      </c>
      <c r="EX206" t="s">
        <v>232</v>
      </c>
      <c r="EY206" t="s">
        <v>280</v>
      </c>
      <c r="EZ206" t="s">
        <v>281</v>
      </c>
      <c r="FA206" t="s">
        <v>282</v>
      </c>
      <c r="FB206" t="s">
        <v>283</v>
      </c>
      <c r="FC206" t="s">
        <v>284</v>
      </c>
      <c r="FD206" t="s">
        <v>285</v>
      </c>
      <c r="FE206" t="s">
        <v>286</v>
      </c>
      <c r="FF206" t="s">
        <v>287</v>
      </c>
      <c r="FG206" t="s">
        <v>352</v>
      </c>
      <c r="FH206" t="s">
        <v>289</v>
      </c>
      <c r="FI206" t="s">
        <v>290</v>
      </c>
      <c r="FJ206" t="s">
        <v>291</v>
      </c>
      <c r="FK206" t="s">
        <v>292</v>
      </c>
      <c r="FL206" t="s">
        <v>292</v>
      </c>
      <c r="FM206" t="s">
        <v>230</v>
      </c>
      <c r="FN206" t="s">
        <v>293</v>
      </c>
      <c r="FO206" t="s">
        <v>294</v>
      </c>
      <c r="FP206" t="s">
        <v>226</v>
      </c>
      <c r="FQ206" t="s">
        <v>536</v>
      </c>
      <c r="FR206" t="s">
        <v>295</v>
      </c>
      <c r="FS206" t="s">
        <v>258</v>
      </c>
      <c r="FT206" t="s">
        <v>332</v>
      </c>
      <c r="FU206" t="s">
        <v>258</v>
      </c>
      <c r="FV206" t="s">
        <v>296</v>
      </c>
      <c r="FW206" t="s">
        <v>359</v>
      </c>
      <c r="FX206" t="s">
        <v>360</v>
      </c>
      <c r="FY206" t="s">
        <v>333</v>
      </c>
      <c r="FZ206" t="s">
        <v>225</v>
      </c>
      <c r="GA206" t="s">
        <v>361</v>
      </c>
      <c r="GB206" t="s">
        <v>362</v>
      </c>
      <c r="GC206" t="s">
        <v>301</v>
      </c>
      <c r="GD206" t="s">
        <v>302</v>
      </c>
      <c r="GE206" t="s">
        <v>258</v>
      </c>
      <c r="GF206" t="s">
        <v>303</v>
      </c>
      <c r="GG206" t="s">
        <v>604</v>
      </c>
      <c r="GH206" t="s">
        <v>507</v>
      </c>
      <c r="GI206" t="s">
        <v>306</v>
      </c>
      <c r="GJ206" t="s">
        <v>307</v>
      </c>
      <c r="GK206" t="s">
        <v>363</v>
      </c>
      <c r="GL206" t="s">
        <v>309</v>
      </c>
      <c r="GM206">
        <v>6</v>
      </c>
      <c r="GN206" t="s">
        <v>569</v>
      </c>
      <c r="GO206">
        <v>15</v>
      </c>
      <c r="GP206">
        <v>9</v>
      </c>
      <c r="GQ206" t="s">
        <v>335</v>
      </c>
      <c r="GR206">
        <v>14</v>
      </c>
      <c r="GS206" t="s">
        <v>458</v>
      </c>
      <c r="GT206">
        <v>19</v>
      </c>
      <c r="GU206">
        <v>32</v>
      </c>
      <c r="GV206">
        <v>138</v>
      </c>
      <c r="GW206">
        <v>12</v>
      </c>
      <c r="GX206">
        <v>10</v>
      </c>
      <c r="GY206" t="s">
        <v>311</v>
      </c>
      <c r="GZ206">
        <v>89</v>
      </c>
      <c r="HA206">
        <v>153</v>
      </c>
    </row>
    <row r="207" spans="1:209" x14ac:dyDescent="0.3">
      <c r="A207">
        <v>471</v>
      </c>
      <c r="B207" t="str">
        <f t="shared" si="3"/>
        <v>PE-PV-471</v>
      </c>
      <c r="C207" t="s">
        <v>1157</v>
      </c>
      <c r="D207">
        <v>4</v>
      </c>
      <c r="E207" t="s">
        <v>1156</v>
      </c>
      <c r="F207" t="s">
        <v>975</v>
      </c>
      <c r="G207" s="2">
        <v>43947</v>
      </c>
      <c r="H207" t="s">
        <v>212</v>
      </c>
      <c r="I207" t="s">
        <v>976</v>
      </c>
      <c r="J207" t="s">
        <v>977</v>
      </c>
      <c r="K207" t="s">
        <v>997</v>
      </c>
      <c r="L207" t="s">
        <v>215</v>
      </c>
      <c r="M207">
        <v>801.94593729999997</v>
      </c>
      <c r="N207">
        <v>801.94593729999997</v>
      </c>
      <c r="O207" t="s">
        <v>249</v>
      </c>
      <c r="P207">
        <v>26.689324339999999</v>
      </c>
      <c r="Q207">
        <v>2020</v>
      </c>
      <c r="R207" t="s">
        <v>979</v>
      </c>
      <c r="S207">
        <v>4</v>
      </c>
      <c r="T207">
        <v>26</v>
      </c>
      <c r="U207" t="s">
        <v>1131</v>
      </c>
      <c r="V207">
        <v>286388</v>
      </c>
      <c r="W207">
        <v>286388</v>
      </c>
      <c r="X207">
        <v>1</v>
      </c>
      <c r="Y207">
        <v>0</v>
      </c>
      <c r="Z207">
        <v>269306</v>
      </c>
      <c r="AA207">
        <v>0.94035400000000002</v>
      </c>
      <c r="AB207">
        <v>63886841</v>
      </c>
      <c r="AC207">
        <v>268670</v>
      </c>
      <c r="AD207">
        <v>63886841</v>
      </c>
      <c r="AE207">
        <v>61583584</v>
      </c>
      <c r="AF207">
        <v>1</v>
      </c>
      <c r="AG207">
        <v>6.1840000000000003E-3</v>
      </c>
      <c r="AH207">
        <v>6.169E-3</v>
      </c>
      <c r="AI207">
        <v>4.4799999999999999E-4</v>
      </c>
      <c r="AJ207">
        <v>233.57120800000001</v>
      </c>
      <c r="AK207">
        <v>268876</v>
      </c>
      <c r="AL207">
        <v>0.99840300000000004</v>
      </c>
      <c r="AM207">
        <v>19226</v>
      </c>
      <c r="AN207">
        <v>7.1390999999999996E-2</v>
      </c>
      <c r="AO207">
        <v>0</v>
      </c>
      <c r="AP207">
        <v>0.50002199999999997</v>
      </c>
      <c r="AQ207">
        <v>1.0421E-2</v>
      </c>
      <c r="AR207" s="1">
        <v>1.7E-5</v>
      </c>
      <c r="AS207">
        <v>1068.073911</v>
      </c>
      <c r="AT207">
        <v>1068.073911</v>
      </c>
      <c r="AU207">
        <v>84.27</v>
      </c>
      <c r="AV207">
        <v>46</v>
      </c>
      <c r="AW207">
        <v>151031</v>
      </c>
      <c r="AX207" t="s">
        <v>218</v>
      </c>
      <c r="AY207" t="s">
        <v>1158</v>
      </c>
      <c r="AZ207">
        <v>84.915000000000006</v>
      </c>
      <c r="BA207">
        <v>45.5</v>
      </c>
      <c r="BB207">
        <v>143194</v>
      </c>
      <c r="BC207" t="s">
        <v>220</v>
      </c>
      <c r="BD207">
        <v>5.1890009000000001E-2</v>
      </c>
      <c r="BE207">
        <v>168.40315899999999</v>
      </c>
      <c r="BF207">
        <v>3.9357846000000002E-2</v>
      </c>
      <c r="BG207">
        <v>1</v>
      </c>
      <c r="BH207">
        <v>1</v>
      </c>
      <c r="BI207">
        <v>1</v>
      </c>
      <c r="BJ207" t="s">
        <v>221</v>
      </c>
      <c r="BK207" t="s">
        <v>222</v>
      </c>
      <c r="BL207" t="s">
        <v>223</v>
      </c>
      <c r="BM207" t="s">
        <v>482</v>
      </c>
      <c r="BN207" t="s">
        <v>255</v>
      </c>
      <c r="BO207" t="s">
        <v>255</v>
      </c>
      <c r="BP207" t="s">
        <v>227</v>
      </c>
      <c r="BQ207" t="s">
        <v>547</v>
      </c>
      <c r="BR207" t="s">
        <v>237</v>
      </c>
      <c r="BS207" t="s">
        <v>343</v>
      </c>
      <c r="BT207" t="s">
        <v>237</v>
      </c>
      <c r="BU207" t="s">
        <v>237</v>
      </c>
      <c r="BV207" t="s">
        <v>438</v>
      </c>
      <c r="BW207" t="s">
        <v>231</v>
      </c>
      <c r="BX207" t="s">
        <v>318</v>
      </c>
      <c r="BY207" t="s">
        <v>232</v>
      </c>
      <c r="BZ207" t="s">
        <v>233</v>
      </c>
      <c r="CA207" t="s">
        <v>441</v>
      </c>
      <c r="CB207" t="s">
        <v>235</v>
      </c>
      <c r="CC207" t="s">
        <v>236</v>
      </c>
      <c r="CD207" t="s">
        <v>237</v>
      </c>
      <c r="CE207" t="s">
        <v>238</v>
      </c>
      <c r="CF207" t="s">
        <v>548</v>
      </c>
      <c r="CG207" t="s">
        <v>240</v>
      </c>
      <c r="CH207" t="s">
        <v>241</v>
      </c>
      <c r="CI207" t="s">
        <v>225</v>
      </c>
      <c r="CJ207" t="s">
        <v>226</v>
      </c>
      <c r="CK207" t="s">
        <v>242</v>
      </c>
      <c r="CL207" t="s">
        <v>243</v>
      </c>
      <c r="CM207" t="s">
        <v>244</v>
      </c>
      <c r="CN207" t="s">
        <v>245</v>
      </c>
      <c r="CO207" t="s">
        <v>246</v>
      </c>
      <c r="CP207" t="s">
        <v>247</v>
      </c>
      <c r="CQ207" t="s">
        <v>248</v>
      </c>
      <c r="CR207" t="s">
        <v>249</v>
      </c>
      <c r="CS207" t="s">
        <v>249</v>
      </c>
      <c r="CT207" t="s">
        <v>225</v>
      </c>
      <c r="CU207" t="s">
        <v>225</v>
      </c>
      <c r="CV207" t="s">
        <v>251</v>
      </c>
      <c r="CW207" t="s">
        <v>252</v>
      </c>
      <c r="CX207" t="s">
        <v>319</v>
      </c>
      <c r="CY207" t="s">
        <v>320</v>
      </c>
      <c r="CZ207" t="s">
        <v>253</v>
      </c>
      <c r="DA207" t="s">
        <v>237</v>
      </c>
      <c r="DB207" t="s">
        <v>237</v>
      </c>
      <c r="DC207" t="s">
        <v>226</v>
      </c>
      <c r="DD207" t="s">
        <v>225</v>
      </c>
      <c r="DE207" t="s">
        <v>225</v>
      </c>
      <c r="DF207" t="s">
        <v>225</v>
      </c>
      <c r="DG207" t="s">
        <v>225</v>
      </c>
      <c r="DH207" t="s">
        <v>467</v>
      </c>
      <c r="DI207" t="s">
        <v>444</v>
      </c>
      <c r="DJ207" t="s">
        <v>445</v>
      </c>
      <c r="DK207" t="s">
        <v>232</v>
      </c>
      <c r="DL207" t="s">
        <v>225</v>
      </c>
      <c r="DM207" t="s">
        <v>226</v>
      </c>
      <c r="DN207" t="s">
        <v>446</v>
      </c>
      <c r="DO207" t="s">
        <v>258</v>
      </c>
      <c r="DP207" t="s">
        <v>259</v>
      </c>
      <c r="DQ207" t="s">
        <v>226</v>
      </c>
      <c r="DR207" t="s">
        <v>226</v>
      </c>
      <c r="DS207" t="s">
        <v>260</v>
      </c>
      <c r="DT207" t="s">
        <v>261</v>
      </c>
      <c r="DU207" t="s">
        <v>262</v>
      </c>
      <c r="DV207" t="s">
        <v>263</v>
      </c>
      <c r="DW207" t="s">
        <v>264</v>
      </c>
      <c r="DX207" t="s">
        <v>265</v>
      </c>
      <c r="DY207" t="s">
        <v>323</v>
      </c>
      <c r="DZ207" t="s">
        <v>324</v>
      </c>
      <c r="EA207" t="s">
        <v>237</v>
      </c>
      <c r="EB207" t="s">
        <v>266</v>
      </c>
      <c r="EC207" t="s">
        <v>267</v>
      </c>
      <c r="ED207" t="s">
        <v>325</v>
      </c>
      <c r="EE207" t="s">
        <v>326</v>
      </c>
      <c r="EF207" t="s">
        <v>268</v>
      </c>
      <c r="EG207" t="s">
        <v>327</v>
      </c>
      <c r="EH207" t="s">
        <v>269</v>
      </c>
      <c r="EI207" t="s">
        <v>270</v>
      </c>
      <c r="EJ207" t="s">
        <v>328</v>
      </c>
      <c r="EK207" t="s">
        <v>329</v>
      </c>
      <c r="EL207" t="s">
        <v>330</v>
      </c>
      <c r="EM207" t="s">
        <v>271</v>
      </c>
      <c r="EN207" t="s">
        <v>272</v>
      </c>
      <c r="EO207" t="s">
        <v>273</v>
      </c>
      <c r="EP207" t="s">
        <v>274</v>
      </c>
      <c r="EQ207" t="s">
        <v>275</v>
      </c>
      <c r="ER207" t="s">
        <v>226</v>
      </c>
      <c r="ES207" t="s">
        <v>331</v>
      </c>
      <c r="ET207" t="s">
        <v>450</v>
      </c>
      <c r="EU207" t="s">
        <v>350</v>
      </c>
      <c r="EV207" t="s">
        <v>278</v>
      </c>
      <c r="EW207" t="s">
        <v>279</v>
      </c>
      <c r="EX207" t="s">
        <v>225</v>
      </c>
      <c r="EY207" t="s">
        <v>280</v>
      </c>
      <c r="EZ207" t="s">
        <v>281</v>
      </c>
      <c r="FA207" t="s">
        <v>282</v>
      </c>
      <c r="FB207" t="s">
        <v>283</v>
      </c>
      <c r="FC207" t="s">
        <v>520</v>
      </c>
      <c r="FD207" t="s">
        <v>285</v>
      </c>
      <c r="FE207" t="s">
        <v>286</v>
      </c>
      <c r="FF207" t="s">
        <v>287</v>
      </c>
      <c r="FG207" t="s">
        <v>352</v>
      </c>
      <c r="FH207" t="s">
        <v>289</v>
      </c>
      <c r="FI207" t="s">
        <v>290</v>
      </c>
      <c r="FJ207" t="s">
        <v>472</v>
      </c>
      <c r="FK207" t="s">
        <v>292</v>
      </c>
      <c r="FL207" t="s">
        <v>292</v>
      </c>
      <c r="FM207" t="s">
        <v>530</v>
      </c>
      <c r="FN207" t="s">
        <v>293</v>
      </c>
      <c r="FO207" t="s">
        <v>294</v>
      </c>
      <c r="FP207" t="s">
        <v>237</v>
      </c>
      <c r="FQ207" t="s">
        <v>226</v>
      </c>
      <c r="FR207" t="s">
        <v>295</v>
      </c>
      <c r="FS207" t="s">
        <v>258</v>
      </c>
      <c r="FT207" t="s">
        <v>332</v>
      </c>
      <c r="FU207" t="s">
        <v>258</v>
      </c>
      <c r="FV207" t="s">
        <v>296</v>
      </c>
      <c r="FW207" t="s">
        <v>297</v>
      </c>
      <c r="FX207" t="s">
        <v>360</v>
      </c>
      <c r="FY207" t="s">
        <v>333</v>
      </c>
      <c r="FZ207" t="s">
        <v>225</v>
      </c>
      <c r="GA207" t="s">
        <v>361</v>
      </c>
      <c r="GB207" t="s">
        <v>362</v>
      </c>
      <c r="GC207" t="s">
        <v>609</v>
      </c>
      <c r="GD207" t="s">
        <v>302</v>
      </c>
      <c r="GE207" t="s">
        <v>258</v>
      </c>
      <c r="GF207" t="s">
        <v>303</v>
      </c>
      <c r="GG207" t="s">
        <v>304</v>
      </c>
      <c r="GH207" t="s">
        <v>507</v>
      </c>
      <c r="GI207" t="s">
        <v>306</v>
      </c>
      <c r="GJ207" t="s">
        <v>307</v>
      </c>
      <c r="GK207" t="s">
        <v>363</v>
      </c>
      <c r="GL207" t="s">
        <v>309</v>
      </c>
      <c r="GM207">
        <v>6</v>
      </c>
      <c r="GN207" t="s">
        <v>549</v>
      </c>
      <c r="GO207">
        <v>95</v>
      </c>
      <c r="GP207">
        <v>9</v>
      </c>
      <c r="GQ207" t="s">
        <v>457</v>
      </c>
      <c r="GR207">
        <v>40</v>
      </c>
      <c r="GS207" t="s">
        <v>458</v>
      </c>
      <c r="GT207">
        <v>37</v>
      </c>
      <c r="GU207">
        <v>32</v>
      </c>
      <c r="GV207">
        <v>186</v>
      </c>
      <c r="GW207">
        <v>12</v>
      </c>
      <c r="GX207">
        <v>10</v>
      </c>
      <c r="GY207">
        <v>256</v>
      </c>
      <c r="GZ207">
        <v>87</v>
      </c>
      <c r="HA207">
        <v>178</v>
      </c>
    </row>
    <row r="208" spans="1:209" x14ac:dyDescent="0.3">
      <c r="A208">
        <v>472</v>
      </c>
      <c r="B208" t="str">
        <f t="shared" si="3"/>
        <v>PE-PV-472</v>
      </c>
      <c r="C208" t="s">
        <v>1160</v>
      </c>
      <c r="D208">
        <v>4</v>
      </c>
      <c r="E208" t="s">
        <v>1159</v>
      </c>
      <c r="F208" t="s">
        <v>975</v>
      </c>
      <c r="G208" s="2">
        <v>43950</v>
      </c>
      <c r="H208" t="s">
        <v>212</v>
      </c>
      <c r="I208" t="s">
        <v>976</v>
      </c>
      <c r="J208" t="s">
        <v>977</v>
      </c>
      <c r="K208" t="s">
        <v>997</v>
      </c>
      <c r="L208" t="s">
        <v>215</v>
      </c>
      <c r="M208">
        <v>478.97342759999998</v>
      </c>
      <c r="N208">
        <v>478.97342759999998</v>
      </c>
      <c r="O208" t="s">
        <v>249</v>
      </c>
      <c r="P208">
        <v>27.49165429</v>
      </c>
      <c r="Q208">
        <v>2020</v>
      </c>
      <c r="R208" t="s">
        <v>979</v>
      </c>
      <c r="S208">
        <v>4</v>
      </c>
      <c r="T208">
        <v>29</v>
      </c>
      <c r="U208" t="s">
        <v>1131</v>
      </c>
      <c r="V208">
        <v>442486</v>
      </c>
      <c r="W208">
        <v>442486</v>
      </c>
      <c r="X208">
        <v>1</v>
      </c>
      <c r="Y208">
        <v>0</v>
      </c>
      <c r="Z208">
        <v>417678</v>
      </c>
      <c r="AA208">
        <v>0.94393499999999997</v>
      </c>
      <c r="AB208">
        <v>97844350</v>
      </c>
      <c r="AC208">
        <v>416657</v>
      </c>
      <c r="AD208">
        <v>97844350</v>
      </c>
      <c r="AE208">
        <v>94178865</v>
      </c>
      <c r="AF208">
        <v>1</v>
      </c>
      <c r="AG208">
        <v>6.1789999999999996E-3</v>
      </c>
      <c r="AH208">
        <v>6.1710000000000003E-3</v>
      </c>
      <c r="AI208">
        <v>3.6299999999999999E-4</v>
      </c>
      <c r="AJ208">
        <v>230.77956399999999</v>
      </c>
      <c r="AK208">
        <v>417142</v>
      </c>
      <c r="AL208">
        <v>0.99871699999999997</v>
      </c>
      <c r="AM208">
        <v>30188</v>
      </c>
      <c r="AN208">
        <v>7.2276000000000007E-2</v>
      </c>
      <c r="AO208">
        <v>0</v>
      </c>
      <c r="AP208">
        <v>0.49995899999999999</v>
      </c>
      <c r="AQ208">
        <v>1.0751999999999999E-2</v>
      </c>
      <c r="AR208" s="1">
        <v>1.5999999999999999E-5</v>
      </c>
      <c r="AS208">
        <v>1635.7828300000001</v>
      </c>
      <c r="AT208">
        <v>1635.7828300000001</v>
      </c>
      <c r="AU208">
        <v>84.96</v>
      </c>
      <c r="AV208">
        <v>46</v>
      </c>
      <c r="AW208">
        <v>231879</v>
      </c>
      <c r="AX208" t="s">
        <v>218</v>
      </c>
      <c r="AY208" t="s">
        <v>1161</v>
      </c>
      <c r="AZ208">
        <v>85.415000000000006</v>
      </c>
      <c r="BA208">
        <v>45</v>
      </c>
      <c r="BB208">
        <v>221243</v>
      </c>
      <c r="BC208" t="s">
        <v>220</v>
      </c>
      <c r="BD208">
        <v>4.5868750999999999E-2</v>
      </c>
      <c r="BE208">
        <v>209.72915589999999</v>
      </c>
      <c r="BF208">
        <v>4.3500776999999997E-2</v>
      </c>
      <c r="BG208">
        <v>1</v>
      </c>
      <c r="BH208">
        <v>1</v>
      </c>
      <c r="BI208">
        <v>1</v>
      </c>
      <c r="BJ208" t="s">
        <v>221</v>
      </c>
      <c r="BK208" t="s">
        <v>222</v>
      </c>
      <c r="BL208" t="s">
        <v>223</v>
      </c>
      <c r="BM208" t="s">
        <v>482</v>
      </c>
      <c r="BN208" t="s">
        <v>225</v>
      </c>
      <c r="BO208" t="s">
        <v>226</v>
      </c>
      <c r="BP208" t="s">
        <v>227</v>
      </c>
      <c r="BQ208" t="s">
        <v>547</v>
      </c>
      <c r="BR208" t="s">
        <v>237</v>
      </c>
      <c r="BS208" t="s">
        <v>343</v>
      </c>
      <c r="BT208" t="s">
        <v>237</v>
      </c>
      <c r="BU208" t="s">
        <v>237</v>
      </c>
      <c r="BV208" t="s">
        <v>438</v>
      </c>
      <c r="BW208" t="s">
        <v>231</v>
      </c>
      <c r="BX208" t="s">
        <v>318</v>
      </c>
      <c r="BY208" t="s">
        <v>232</v>
      </c>
      <c r="BZ208" t="s">
        <v>233</v>
      </c>
      <c r="CA208" t="s">
        <v>441</v>
      </c>
      <c r="CB208" t="s">
        <v>235</v>
      </c>
      <c r="CC208" t="s">
        <v>236</v>
      </c>
      <c r="CD208" t="s">
        <v>237</v>
      </c>
      <c r="CE208" t="s">
        <v>238</v>
      </c>
      <c r="CF208" t="s">
        <v>548</v>
      </c>
      <c r="CG208" t="s">
        <v>240</v>
      </c>
      <c r="CH208" t="s">
        <v>241</v>
      </c>
      <c r="CI208" t="s">
        <v>225</v>
      </c>
      <c r="CJ208" t="s">
        <v>226</v>
      </c>
      <c r="CK208" t="s">
        <v>242</v>
      </c>
      <c r="CL208" t="s">
        <v>243</v>
      </c>
      <c r="CM208" t="s">
        <v>244</v>
      </c>
      <c r="CN208" t="s">
        <v>245</v>
      </c>
      <c r="CO208" t="s">
        <v>246</v>
      </c>
      <c r="CP208" t="s">
        <v>247</v>
      </c>
      <c r="CQ208" t="s">
        <v>465</v>
      </c>
      <c r="CR208" t="s">
        <v>249</v>
      </c>
      <c r="CS208" t="s">
        <v>249</v>
      </c>
      <c r="CT208" t="s">
        <v>225</v>
      </c>
      <c r="CU208" t="s">
        <v>225</v>
      </c>
      <c r="CV208" t="s">
        <v>251</v>
      </c>
      <c r="CW208" t="s">
        <v>466</v>
      </c>
      <c r="CX208" t="s">
        <v>319</v>
      </c>
      <c r="CY208" t="s">
        <v>512</v>
      </c>
      <c r="CZ208" t="s">
        <v>253</v>
      </c>
      <c r="DA208" t="s">
        <v>237</v>
      </c>
      <c r="DB208" t="s">
        <v>237</v>
      </c>
      <c r="DC208" t="s">
        <v>226</v>
      </c>
      <c r="DD208" t="s">
        <v>225</v>
      </c>
      <c r="DE208" t="s">
        <v>225</v>
      </c>
      <c r="DF208" t="s">
        <v>226</v>
      </c>
      <c r="DG208" t="s">
        <v>225</v>
      </c>
      <c r="DH208" t="s">
        <v>467</v>
      </c>
      <c r="DI208" t="s">
        <v>444</v>
      </c>
      <c r="DJ208" t="s">
        <v>445</v>
      </c>
      <c r="DK208" t="s">
        <v>232</v>
      </c>
      <c r="DL208" t="s">
        <v>225</v>
      </c>
      <c r="DM208" t="s">
        <v>226</v>
      </c>
      <c r="DN208" t="s">
        <v>446</v>
      </c>
      <c r="DO208" t="s">
        <v>258</v>
      </c>
      <c r="DP208" t="s">
        <v>259</v>
      </c>
      <c r="DQ208" t="s">
        <v>237</v>
      </c>
      <c r="DR208" t="s">
        <v>226</v>
      </c>
      <c r="DS208" t="s">
        <v>260</v>
      </c>
      <c r="DT208" t="s">
        <v>261</v>
      </c>
      <c r="DU208" t="s">
        <v>262</v>
      </c>
      <c r="DV208" t="s">
        <v>263</v>
      </c>
      <c r="DW208" t="s">
        <v>264</v>
      </c>
      <c r="DX208" t="s">
        <v>265</v>
      </c>
      <c r="DY208" t="s">
        <v>323</v>
      </c>
      <c r="DZ208" t="s">
        <v>324</v>
      </c>
      <c r="EA208" t="s">
        <v>237</v>
      </c>
      <c r="EB208" t="s">
        <v>266</v>
      </c>
      <c r="EC208" t="s">
        <v>348</v>
      </c>
      <c r="ED208" t="s">
        <v>325</v>
      </c>
      <c r="EE208" t="s">
        <v>326</v>
      </c>
      <c r="EF208" t="s">
        <v>268</v>
      </c>
      <c r="EG208" t="s">
        <v>327</v>
      </c>
      <c r="EH208" t="s">
        <v>269</v>
      </c>
      <c r="EI208" t="s">
        <v>631</v>
      </c>
      <c r="EJ208" t="s">
        <v>328</v>
      </c>
      <c r="EK208" t="s">
        <v>329</v>
      </c>
      <c r="EL208" t="s">
        <v>330</v>
      </c>
      <c r="EM208" t="s">
        <v>271</v>
      </c>
      <c r="EN208" t="s">
        <v>272</v>
      </c>
      <c r="EO208" t="s">
        <v>368</v>
      </c>
      <c r="EP208" t="s">
        <v>349</v>
      </c>
      <c r="EQ208" t="s">
        <v>275</v>
      </c>
      <c r="ER208" t="s">
        <v>226</v>
      </c>
      <c r="ES208" t="s">
        <v>331</v>
      </c>
      <c r="ET208" t="s">
        <v>450</v>
      </c>
      <c r="EU208" t="s">
        <v>350</v>
      </c>
      <c r="EV208" t="s">
        <v>278</v>
      </c>
      <c r="EW208" t="s">
        <v>279</v>
      </c>
      <c r="EX208" t="s">
        <v>232</v>
      </c>
      <c r="EY208" t="s">
        <v>280</v>
      </c>
      <c r="EZ208" t="s">
        <v>281</v>
      </c>
      <c r="FA208" t="s">
        <v>282</v>
      </c>
      <c r="FB208" t="s">
        <v>283</v>
      </c>
      <c r="FC208" t="s">
        <v>520</v>
      </c>
      <c r="FD208" t="s">
        <v>285</v>
      </c>
      <c r="FE208" t="s">
        <v>286</v>
      </c>
      <c r="FF208" t="s">
        <v>287</v>
      </c>
      <c r="FG208" t="s">
        <v>352</v>
      </c>
      <c r="FH208" t="s">
        <v>289</v>
      </c>
      <c r="FI208" t="s">
        <v>290</v>
      </c>
      <c r="FJ208" t="s">
        <v>472</v>
      </c>
      <c r="FK208" t="s">
        <v>292</v>
      </c>
      <c r="FL208" t="s">
        <v>292</v>
      </c>
      <c r="FM208" t="s">
        <v>357</v>
      </c>
      <c r="FN208" t="s">
        <v>293</v>
      </c>
      <c r="FO208" t="s">
        <v>294</v>
      </c>
      <c r="FP208" t="s">
        <v>237</v>
      </c>
      <c r="FQ208" t="s">
        <v>226</v>
      </c>
      <c r="FR208" t="s">
        <v>295</v>
      </c>
      <c r="FS208" t="s">
        <v>258</v>
      </c>
      <c r="FT208" t="s">
        <v>332</v>
      </c>
      <c r="FU208" t="s">
        <v>312</v>
      </c>
      <c r="FV208" t="s">
        <v>296</v>
      </c>
      <c r="FW208" t="s">
        <v>359</v>
      </c>
      <c r="FX208" t="s">
        <v>360</v>
      </c>
      <c r="FY208" t="s">
        <v>568</v>
      </c>
      <c r="FZ208" t="s">
        <v>225</v>
      </c>
      <c r="GA208" t="s">
        <v>361</v>
      </c>
      <c r="GB208" t="s">
        <v>362</v>
      </c>
      <c r="GC208" t="s">
        <v>609</v>
      </c>
      <c r="GD208" t="s">
        <v>302</v>
      </c>
      <c r="GE208" t="s">
        <v>258</v>
      </c>
      <c r="GF208" t="s">
        <v>303</v>
      </c>
      <c r="GG208" t="s">
        <v>304</v>
      </c>
      <c r="GH208" t="s">
        <v>507</v>
      </c>
      <c r="GI208" t="s">
        <v>306</v>
      </c>
      <c r="GJ208" t="s">
        <v>307</v>
      </c>
      <c r="GK208" t="s">
        <v>363</v>
      </c>
      <c r="GL208" t="s">
        <v>309</v>
      </c>
      <c r="GM208">
        <v>6</v>
      </c>
      <c r="GN208" t="s">
        <v>549</v>
      </c>
      <c r="GO208">
        <v>95</v>
      </c>
      <c r="GP208">
        <v>9</v>
      </c>
      <c r="GQ208" t="s">
        <v>457</v>
      </c>
      <c r="GR208">
        <v>56</v>
      </c>
      <c r="GS208" t="s">
        <v>458</v>
      </c>
      <c r="GT208">
        <v>37</v>
      </c>
      <c r="GU208">
        <v>32</v>
      </c>
      <c r="GV208">
        <v>113</v>
      </c>
      <c r="GW208">
        <v>12</v>
      </c>
      <c r="GX208">
        <v>10</v>
      </c>
      <c r="GY208">
        <v>260</v>
      </c>
      <c r="GZ208" t="s">
        <v>312</v>
      </c>
      <c r="HA208">
        <v>178</v>
      </c>
    </row>
    <row r="209" spans="1:209" x14ac:dyDescent="0.3">
      <c r="A209">
        <v>473</v>
      </c>
      <c r="B209" t="str">
        <f t="shared" si="3"/>
        <v>PE-PV-473</v>
      </c>
      <c r="C209" t="s">
        <v>1163</v>
      </c>
      <c r="D209">
        <v>4</v>
      </c>
      <c r="E209" t="s">
        <v>1162</v>
      </c>
      <c r="F209" t="s">
        <v>975</v>
      </c>
      <c r="G209" s="2">
        <v>43952</v>
      </c>
      <c r="H209" t="s">
        <v>212</v>
      </c>
      <c r="I209" t="s">
        <v>976</v>
      </c>
      <c r="J209" t="s">
        <v>977</v>
      </c>
      <c r="K209" t="s">
        <v>997</v>
      </c>
      <c r="L209" t="s">
        <v>215</v>
      </c>
      <c r="M209">
        <v>509.68750770000003</v>
      </c>
      <c r="N209">
        <v>509.68750770000003</v>
      </c>
      <c r="O209" t="s">
        <v>249</v>
      </c>
      <c r="P209">
        <v>27.394899649999999</v>
      </c>
      <c r="Q209">
        <v>2020</v>
      </c>
      <c r="R209" t="s">
        <v>979</v>
      </c>
      <c r="S209">
        <v>5</v>
      </c>
      <c r="T209">
        <v>1</v>
      </c>
      <c r="U209" t="s">
        <v>1131</v>
      </c>
      <c r="V209">
        <v>338568</v>
      </c>
      <c r="W209">
        <v>338568</v>
      </c>
      <c r="X209">
        <v>1</v>
      </c>
      <c r="Y209">
        <v>0</v>
      </c>
      <c r="Z209">
        <v>318910</v>
      </c>
      <c r="AA209">
        <v>0.94193800000000005</v>
      </c>
      <c r="AB209">
        <v>75165080</v>
      </c>
      <c r="AC209">
        <v>317836</v>
      </c>
      <c r="AD209">
        <v>75165080</v>
      </c>
      <c r="AE209">
        <v>72445313</v>
      </c>
      <c r="AF209">
        <v>1</v>
      </c>
      <c r="AG209">
        <v>6.1209999999999997E-3</v>
      </c>
      <c r="AH209">
        <v>6.11E-3</v>
      </c>
      <c r="AI209">
        <v>4.1300000000000001E-4</v>
      </c>
      <c r="AJ209">
        <v>232.767134</v>
      </c>
      <c r="AK209">
        <v>318494</v>
      </c>
      <c r="AL209">
        <v>0.99869600000000003</v>
      </c>
      <c r="AM209">
        <v>27038</v>
      </c>
      <c r="AN209">
        <v>8.4782999999999997E-2</v>
      </c>
      <c r="AO209">
        <v>0</v>
      </c>
      <c r="AP209">
        <v>0.49999100000000002</v>
      </c>
      <c r="AQ209">
        <v>1.3689E-2</v>
      </c>
      <c r="AR209" s="1">
        <v>1.5E-5</v>
      </c>
      <c r="AS209">
        <v>1256.6259299999999</v>
      </c>
      <c r="AT209">
        <v>1256.6259299999999</v>
      </c>
      <c r="AU209">
        <v>87.635000000000005</v>
      </c>
      <c r="AV209">
        <v>46</v>
      </c>
      <c r="AW209">
        <v>182337</v>
      </c>
      <c r="AX209" t="s">
        <v>218</v>
      </c>
      <c r="AY209" t="s">
        <v>1164</v>
      </c>
      <c r="AZ209">
        <v>88.204999999999998</v>
      </c>
      <c r="BA209">
        <v>45.5</v>
      </c>
      <c r="BB209">
        <v>169284</v>
      </c>
      <c r="BC209" t="s">
        <v>220</v>
      </c>
      <c r="BD209">
        <v>7.1587226000000004E-2</v>
      </c>
      <c r="BE209">
        <v>177.8687209</v>
      </c>
      <c r="BF209">
        <v>2.8223717999999998E-2</v>
      </c>
      <c r="BG209">
        <v>1</v>
      </c>
      <c r="BH209">
        <v>1</v>
      </c>
      <c r="BI209">
        <v>1</v>
      </c>
      <c r="BJ209" t="s">
        <v>221</v>
      </c>
      <c r="BK209" t="s">
        <v>222</v>
      </c>
      <c r="BL209" t="s">
        <v>223</v>
      </c>
      <c r="BM209" t="s">
        <v>312</v>
      </c>
      <c r="BN209" t="s">
        <v>225</v>
      </c>
      <c r="BO209" t="s">
        <v>226</v>
      </c>
      <c r="BP209" t="s">
        <v>227</v>
      </c>
      <c r="BQ209" t="s">
        <v>547</v>
      </c>
      <c r="BR209" t="s">
        <v>237</v>
      </c>
      <c r="BS209" t="s">
        <v>343</v>
      </c>
      <c r="BT209" t="s">
        <v>237</v>
      </c>
      <c r="BU209" t="s">
        <v>237</v>
      </c>
      <c r="BV209" t="s">
        <v>438</v>
      </c>
      <c r="BW209" t="s">
        <v>231</v>
      </c>
      <c r="BX209" t="s">
        <v>318</v>
      </c>
      <c r="BY209" t="s">
        <v>232</v>
      </c>
      <c r="BZ209" t="s">
        <v>233</v>
      </c>
      <c r="CA209" t="s">
        <v>441</v>
      </c>
      <c r="CB209" t="s">
        <v>235</v>
      </c>
      <c r="CC209" t="s">
        <v>236</v>
      </c>
      <c r="CD209" t="s">
        <v>237</v>
      </c>
      <c r="CE209" t="s">
        <v>238</v>
      </c>
      <c r="CF209" t="s">
        <v>548</v>
      </c>
      <c r="CG209" t="s">
        <v>240</v>
      </c>
      <c r="CH209" t="s">
        <v>241</v>
      </c>
      <c r="CI209" t="s">
        <v>225</v>
      </c>
      <c r="CJ209" t="s">
        <v>226</v>
      </c>
      <c r="CK209" t="s">
        <v>242</v>
      </c>
      <c r="CL209" t="s">
        <v>243</v>
      </c>
      <c r="CM209" t="s">
        <v>244</v>
      </c>
      <c r="CN209" t="s">
        <v>245</v>
      </c>
      <c r="CO209" t="s">
        <v>246</v>
      </c>
      <c r="CP209" t="s">
        <v>247</v>
      </c>
      <c r="CQ209" t="s">
        <v>465</v>
      </c>
      <c r="CR209" t="s">
        <v>249</v>
      </c>
      <c r="CS209" t="s">
        <v>249</v>
      </c>
      <c r="CT209" t="s">
        <v>225</v>
      </c>
      <c r="CU209" t="s">
        <v>225</v>
      </c>
      <c r="CV209" t="s">
        <v>251</v>
      </c>
      <c r="CW209" t="s">
        <v>466</v>
      </c>
      <c r="CX209" t="s">
        <v>319</v>
      </c>
      <c r="CY209" t="s">
        <v>320</v>
      </c>
      <c r="CZ209" t="s">
        <v>253</v>
      </c>
      <c r="DA209" t="s">
        <v>237</v>
      </c>
      <c r="DB209" t="s">
        <v>237</v>
      </c>
      <c r="DC209" t="s">
        <v>226</v>
      </c>
      <c r="DD209" t="s">
        <v>225</v>
      </c>
      <c r="DE209" t="s">
        <v>225</v>
      </c>
      <c r="DF209" t="s">
        <v>225</v>
      </c>
      <c r="DG209" t="s">
        <v>225</v>
      </c>
      <c r="DH209" t="s">
        <v>256</v>
      </c>
      <c r="DI209" t="s">
        <v>257</v>
      </c>
      <c r="DJ209" t="s">
        <v>321</v>
      </c>
      <c r="DK209" t="s">
        <v>225</v>
      </c>
      <c r="DL209" t="s">
        <v>232</v>
      </c>
      <c r="DM209" t="s">
        <v>237</v>
      </c>
      <c r="DN209" t="s">
        <v>446</v>
      </c>
      <c r="DO209" t="s">
        <v>483</v>
      </c>
      <c r="DP209" t="s">
        <v>484</v>
      </c>
      <c r="DQ209" t="s">
        <v>237</v>
      </c>
      <c r="DR209" t="s">
        <v>226</v>
      </c>
      <c r="DS209" t="s">
        <v>260</v>
      </c>
      <c r="DT209" t="s">
        <v>261</v>
      </c>
      <c r="DU209" t="s">
        <v>262</v>
      </c>
      <c r="DV209" t="s">
        <v>263</v>
      </c>
      <c r="DW209" t="s">
        <v>264</v>
      </c>
      <c r="DX209" t="s">
        <v>265</v>
      </c>
      <c r="DY209" t="s">
        <v>323</v>
      </c>
      <c r="DZ209" t="s">
        <v>324</v>
      </c>
      <c r="EA209" t="s">
        <v>237</v>
      </c>
      <c r="EB209" t="s">
        <v>266</v>
      </c>
      <c r="EC209" t="s">
        <v>348</v>
      </c>
      <c r="ED209" t="s">
        <v>325</v>
      </c>
      <c r="EE209" t="s">
        <v>326</v>
      </c>
      <c r="EF209" t="s">
        <v>268</v>
      </c>
      <c r="EG209" t="s">
        <v>327</v>
      </c>
      <c r="EH209" t="s">
        <v>269</v>
      </c>
      <c r="EI209" t="s">
        <v>631</v>
      </c>
      <c r="EJ209" t="s">
        <v>328</v>
      </c>
      <c r="EK209" t="s">
        <v>329</v>
      </c>
      <c r="EL209" t="s">
        <v>330</v>
      </c>
      <c r="EM209" t="s">
        <v>271</v>
      </c>
      <c r="EN209" t="s">
        <v>272</v>
      </c>
      <c r="EO209" t="s">
        <v>368</v>
      </c>
      <c r="EP209" t="s">
        <v>349</v>
      </c>
      <c r="EQ209" t="s">
        <v>275</v>
      </c>
      <c r="ER209" t="s">
        <v>226</v>
      </c>
      <c r="ES209" t="s">
        <v>331</v>
      </c>
      <c r="ET209" t="s">
        <v>450</v>
      </c>
      <c r="EU209" t="s">
        <v>350</v>
      </c>
      <c r="EV209" t="s">
        <v>278</v>
      </c>
      <c r="EW209" t="s">
        <v>279</v>
      </c>
      <c r="EX209" t="s">
        <v>225</v>
      </c>
      <c r="EY209" t="s">
        <v>280</v>
      </c>
      <c r="EZ209" t="s">
        <v>281</v>
      </c>
      <c r="FA209" t="s">
        <v>282</v>
      </c>
      <c r="FB209" t="s">
        <v>283</v>
      </c>
      <c r="FC209" t="s">
        <v>520</v>
      </c>
      <c r="FD209" t="s">
        <v>285</v>
      </c>
      <c r="FE209" t="s">
        <v>286</v>
      </c>
      <c r="FF209" t="s">
        <v>287</v>
      </c>
      <c r="FG209" t="s">
        <v>352</v>
      </c>
      <c r="FH209" t="s">
        <v>289</v>
      </c>
      <c r="FI209" t="s">
        <v>290</v>
      </c>
      <c r="FJ209" t="s">
        <v>472</v>
      </c>
      <c r="FK209" t="s">
        <v>292</v>
      </c>
      <c r="FL209" t="s">
        <v>292</v>
      </c>
      <c r="FM209" t="s">
        <v>312</v>
      </c>
      <c r="FN209" t="s">
        <v>293</v>
      </c>
      <c r="FO209" t="s">
        <v>294</v>
      </c>
      <c r="FP209" t="s">
        <v>237</v>
      </c>
      <c r="FQ209" t="s">
        <v>226</v>
      </c>
      <c r="FR209" t="s">
        <v>295</v>
      </c>
      <c r="FS209" t="s">
        <v>258</v>
      </c>
      <c r="FT209" t="s">
        <v>332</v>
      </c>
      <c r="FU209" t="s">
        <v>258</v>
      </c>
      <c r="FV209" t="s">
        <v>296</v>
      </c>
      <c r="FW209" t="s">
        <v>297</v>
      </c>
      <c r="FX209" t="s">
        <v>360</v>
      </c>
      <c r="FY209" t="s">
        <v>333</v>
      </c>
      <c r="FZ209" t="s">
        <v>225</v>
      </c>
      <c r="GA209" t="s">
        <v>361</v>
      </c>
      <c r="GB209" t="s">
        <v>362</v>
      </c>
      <c r="GC209" t="s">
        <v>609</v>
      </c>
      <c r="GD209" t="s">
        <v>302</v>
      </c>
      <c r="GE209" t="s">
        <v>258</v>
      </c>
      <c r="GF209" t="s">
        <v>303</v>
      </c>
      <c r="GG209" t="s">
        <v>304</v>
      </c>
      <c r="GH209" t="s">
        <v>507</v>
      </c>
      <c r="GI209" t="s">
        <v>306</v>
      </c>
      <c r="GJ209" t="s">
        <v>307</v>
      </c>
      <c r="GK209" t="s">
        <v>363</v>
      </c>
      <c r="GL209" t="s">
        <v>309</v>
      </c>
      <c r="GM209">
        <v>6</v>
      </c>
      <c r="GN209" t="s">
        <v>549</v>
      </c>
      <c r="GO209">
        <v>95</v>
      </c>
      <c r="GP209">
        <v>9</v>
      </c>
      <c r="GQ209" t="s">
        <v>457</v>
      </c>
      <c r="GR209">
        <v>55</v>
      </c>
      <c r="GS209" t="s">
        <v>336</v>
      </c>
      <c r="GT209">
        <v>6</v>
      </c>
      <c r="GU209">
        <v>32</v>
      </c>
      <c r="GV209">
        <v>113</v>
      </c>
      <c r="GW209">
        <v>12</v>
      </c>
      <c r="GX209">
        <v>10</v>
      </c>
      <c r="GY209" t="s">
        <v>312</v>
      </c>
      <c r="GZ209">
        <v>87</v>
      </c>
      <c r="HA209">
        <v>178</v>
      </c>
    </row>
    <row r="210" spans="1:209" x14ac:dyDescent="0.3">
      <c r="A210">
        <v>474</v>
      </c>
      <c r="B210" t="str">
        <f t="shared" si="3"/>
        <v>PE-PV-474</v>
      </c>
      <c r="C210" t="s">
        <v>1166</v>
      </c>
      <c r="D210">
        <v>4</v>
      </c>
      <c r="E210" t="s">
        <v>1165</v>
      </c>
      <c r="F210" t="s">
        <v>975</v>
      </c>
      <c r="G210" s="2">
        <v>43958</v>
      </c>
      <c r="H210" t="s">
        <v>212</v>
      </c>
      <c r="I210" t="s">
        <v>976</v>
      </c>
      <c r="J210" t="s">
        <v>977</v>
      </c>
      <c r="K210" t="s">
        <v>997</v>
      </c>
      <c r="L210" t="s">
        <v>215</v>
      </c>
      <c r="M210">
        <v>1631.3933910000001</v>
      </c>
      <c r="N210">
        <v>1631.3933910000001</v>
      </c>
      <c r="O210" t="s">
        <v>249</v>
      </c>
      <c r="P210">
        <v>25.583818310000002</v>
      </c>
      <c r="Q210">
        <v>2020</v>
      </c>
      <c r="R210" t="s">
        <v>979</v>
      </c>
      <c r="S210">
        <v>5</v>
      </c>
      <c r="T210">
        <v>7</v>
      </c>
      <c r="U210" t="s">
        <v>1131</v>
      </c>
      <c r="V210">
        <v>369836</v>
      </c>
      <c r="W210">
        <v>369836</v>
      </c>
      <c r="X210">
        <v>1</v>
      </c>
      <c r="Y210">
        <v>0</v>
      </c>
      <c r="Z210">
        <v>364382</v>
      </c>
      <c r="AA210">
        <v>0.98525300000000005</v>
      </c>
      <c r="AB210">
        <v>86253559</v>
      </c>
      <c r="AC210">
        <v>363872</v>
      </c>
      <c r="AD210">
        <v>86253559</v>
      </c>
      <c r="AE210">
        <v>83132931</v>
      </c>
      <c r="AF210">
        <v>1</v>
      </c>
      <c r="AG210">
        <v>6.0109999999999999E-3</v>
      </c>
      <c r="AH210">
        <v>5.9899999999999997E-3</v>
      </c>
      <c r="AI210">
        <v>3.5799999999999997E-4</v>
      </c>
      <c r="AJ210">
        <v>236.56063499999999</v>
      </c>
      <c r="AK210">
        <v>364140</v>
      </c>
      <c r="AL210">
        <v>0.999336</v>
      </c>
      <c r="AM210">
        <v>31754</v>
      </c>
      <c r="AN210">
        <v>8.7145E-2</v>
      </c>
      <c r="AO210">
        <v>0</v>
      </c>
      <c r="AP210">
        <v>0.50023099999999998</v>
      </c>
      <c r="AQ210">
        <v>1.6761000000000002E-2</v>
      </c>
      <c r="AR210" s="1">
        <v>3.0000000000000001E-6</v>
      </c>
      <c r="AS210">
        <v>1442.0055</v>
      </c>
      <c r="AT210">
        <v>1442.0055</v>
      </c>
      <c r="AU210">
        <v>88.32</v>
      </c>
      <c r="AV210">
        <v>44.5</v>
      </c>
      <c r="AW210">
        <v>194883</v>
      </c>
      <c r="AX210" t="s">
        <v>218</v>
      </c>
      <c r="AY210" t="s">
        <v>1167</v>
      </c>
      <c r="AZ210">
        <v>89.25</v>
      </c>
      <c r="BA210">
        <v>44</v>
      </c>
      <c r="BB210">
        <v>184918</v>
      </c>
      <c r="BC210" t="s">
        <v>220</v>
      </c>
      <c r="BD210">
        <v>5.1133244000000001E-2</v>
      </c>
      <c r="BE210">
        <v>207.86017609999999</v>
      </c>
      <c r="BF210">
        <v>3.6768514000000002E-2</v>
      </c>
      <c r="BG210">
        <v>1</v>
      </c>
      <c r="BH210">
        <v>1</v>
      </c>
      <c r="BI210">
        <v>1</v>
      </c>
      <c r="BJ210" t="s">
        <v>221</v>
      </c>
      <c r="BK210" t="s">
        <v>222</v>
      </c>
      <c r="BL210" t="s">
        <v>223</v>
      </c>
      <c r="BM210" t="s">
        <v>224</v>
      </c>
      <c r="BN210" t="s">
        <v>225</v>
      </c>
      <c r="BO210" t="s">
        <v>226</v>
      </c>
      <c r="BP210" t="s">
        <v>227</v>
      </c>
      <c r="BQ210" t="s">
        <v>228</v>
      </c>
      <c r="BR210" t="s">
        <v>237</v>
      </c>
      <c r="BS210" t="s">
        <v>312</v>
      </c>
      <c r="BT210" t="s">
        <v>237</v>
      </c>
      <c r="BU210" t="s">
        <v>237</v>
      </c>
      <c r="BV210" t="s">
        <v>312</v>
      </c>
      <c r="BW210" t="s">
        <v>231</v>
      </c>
      <c r="BX210" t="s">
        <v>318</v>
      </c>
      <c r="BY210" t="s">
        <v>232</v>
      </c>
      <c r="BZ210" t="s">
        <v>233</v>
      </c>
      <c r="CA210" t="s">
        <v>234</v>
      </c>
      <c r="CB210" t="s">
        <v>235</v>
      </c>
      <c r="CC210" t="s">
        <v>236</v>
      </c>
      <c r="CD210" t="s">
        <v>237</v>
      </c>
      <c r="CE210" t="s">
        <v>238</v>
      </c>
      <c r="CF210" t="s">
        <v>239</v>
      </c>
      <c r="CG210" t="s">
        <v>240</v>
      </c>
      <c r="CH210" t="s">
        <v>241</v>
      </c>
      <c r="CI210" t="s">
        <v>225</v>
      </c>
      <c r="CJ210" t="s">
        <v>226</v>
      </c>
      <c r="CK210" t="s">
        <v>242</v>
      </c>
      <c r="CL210" t="s">
        <v>243</v>
      </c>
      <c r="CM210" t="s">
        <v>244</v>
      </c>
      <c r="CN210" t="s">
        <v>245</v>
      </c>
      <c r="CO210" t="s">
        <v>246</v>
      </c>
      <c r="CP210" t="s">
        <v>247</v>
      </c>
      <c r="CQ210" t="s">
        <v>312</v>
      </c>
      <c r="CR210" t="s">
        <v>249</v>
      </c>
      <c r="CS210" t="s">
        <v>249</v>
      </c>
      <c r="CT210" t="s">
        <v>225</v>
      </c>
      <c r="CU210" t="s">
        <v>225</v>
      </c>
      <c r="CV210" t="s">
        <v>251</v>
      </c>
      <c r="CW210" t="s">
        <v>312</v>
      </c>
      <c r="CX210" t="s">
        <v>319</v>
      </c>
      <c r="CY210" t="s">
        <v>320</v>
      </c>
      <c r="CZ210" t="s">
        <v>253</v>
      </c>
      <c r="DA210" t="s">
        <v>237</v>
      </c>
      <c r="DB210" t="s">
        <v>237</v>
      </c>
      <c r="DC210" t="s">
        <v>226</v>
      </c>
      <c r="DD210" t="s">
        <v>225</v>
      </c>
      <c r="DE210" t="s">
        <v>225</v>
      </c>
      <c r="DF210" t="s">
        <v>225</v>
      </c>
      <c r="DG210" t="s">
        <v>225</v>
      </c>
      <c r="DH210" t="s">
        <v>312</v>
      </c>
      <c r="DI210" t="s">
        <v>312</v>
      </c>
      <c r="DJ210" t="s">
        <v>312</v>
      </c>
      <c r="DK210" t="s">
        <v>250</v>
      </c>
      <c r="DL210" t="s">
        <v>423</v>
      </c>
      <c r="DM210" t="s">
        <v>424</v>
      </c>
      <c r="DN210" t="s">
        <v>312</v>
      </c>
      <c r="DO210" t="s">
        <v>312</v>
      </c>
      <c r="DP210" t="s">
        <v>259</v>
      </c>
      <c r="DQ210" t="s">
        <v>498</v>
      </c>
      <c r="DR210" t="s">
        <v>226</v>
      </c>
      <c r="DS210" t="s">
        <v>260</v>
      </c>
      <c r="DT210" t="s">
        <v>261</v>
      </c>
      <c r="DU210" t="s">
        <v>262</v>
      </c>
      <c r="DV210" t="s">
        <v>263</v>
      </c>
      <c r="DW210" t="s">
        <v>264</v>
      </c>
      <c r="DX210" t="s">
        <v>265</v>
      </c>
      <c r="DY210" t="s">
        <v>323</v>
      </c>
      <c r="DZ210" t="s">
        <v>324</v>
      </c>
      <c r="EA210" t="s">
        <v>237</v>
      </c>
      <c r="EB210" t="s">
        <v>266</v>
      </c>
      <c r="EC210" t="s">
        <v>312</v>
      </c>
      <c r="ED210" t="s">
        <v>325</v>
      </c>
      <c r="EE210" t="s">
        <v>326</v>
      </c>
      <c r="EF210" t="s">
        <v>268</v>
      </c>
      <c r="EG210" t="s">
        <v>327</v>
      </c>
      <c r="EH210" t="s">
        <v>312</v>
      </c>
      <c r="EI210" t="s">
        <v>312</v>
      </c>
      <c r="EJ210" t="s">
        <v>328</v>
      </c>
      <c r="EK210" t="s">
        <v>329</v>
      </c>
      <c r="EL210" t="s">
        <v>330</v>
      </c>
      <c r="EM210" t="s">
        <v>271</v>
      </c>
      <c r="EN210" t="s">
        <v>272</v>
      </c>
      <c r="EO210" t="s">
        <v>312</v>
      </c>
      <c r="EP210" t="s">
        <v>312</v>
      </c>
      <c r="EQ210" t="s">
        <v>275</v>
      </c>
      <c r="ER210" t="s">
        <v>226</v>
      </c>
      <c r="ES210" t="s">
        <v>331</v>
      </c>
      <c r="ET210" t="s">
        <v>450</v>
      </c>
      <c r="EU210" t="s">
        <v>573</v>
      </c>
      <c r="EV210" t="s">
        <v>278</v>
      </c>
      <c r="EW210" t="s">
        <v>279</v>
      </c>
      <c r="EX210" t="s">
        <v>225</v>
      </c>
      <c r="EY210" t="s">
        <v>280</v>
      </c>
      <c r="EZ210" t="s">
        <v>281</v>
      </c>
      <c r="FA210" t="s">
        <v>282</v>
      </c>
      <c r="FB210" t="s">
        <v>283</v>
      </c>
      <c r="FC210" t="s">
        <v>284</v>
      </c>
      <c r="FD210" t="s">
        <v>285</v>
      </c>
      <c r="FE210" t="s">
        <v>286</v>
      </c>
      <c r="FF210" t="s">
        <v>287</v>
      </c>
      <c r="FG210" t="s">
        <v>352</v>
      </c>
      <c r="FH210" t="s">
        <v>289</v>
      </c>
      <c r="FI210" t="s">
        <v>290</v>
      </c>
      <c r="FJ210" t="s">
        <v>312</v>
      </c>
      <c r="FK210" t="s">
        <v>292</v>
      </c>
      <c r="FL210" t="s">
        <v>292</v>
      </c>
      <c r="FM210" t="s">
        <v>312</v>
      </c>
      <c r="FN210" t="s">
        <v>293</v>
      </c>
      <c r="FO210" t="s">
        <v>294</v>
      </c>
      <c r="FP210" t="s">
        <v>494</v>
      </c>
      <c r="FQ210" t="s">
        <v>226</v>
      </c>
      <c r="FR210" t="s">
        <v>295</v>
      </c>
      <c r="FS210" t="s">
        <v>258</v>
      </c>
      <c r="FT210" t="s">
        <v>332</v>
      </c>
      <c r="FU210" t="s">
        <v>258</v>
      </c>
      <c r="FV210" t="s">
        <v>296</v>
      </c>
      <c r="FW210" t="s">
        <v>312</v>
      </c>
      <c r="FX210" t="s">
        <v>360</v>
      </c>
      <c r="FY210" t="s">
        <v>333</v>
      </c>
      <c r="FZ210" t="s">
        <v>525</v>
      </c>
      <c r="GA210" t="s">
        <v>361</v>
      </c>
      <c r="GB210" t="s">
        <v>362</v>
      </c>
      <c r="GC210" t="s">
        <v>312</v>
      </c>
      <c r="GD210" t="s">
        <v>312</v>
      </c>
      <c r="GE210" t="s">
        <v>258</v>
      </c>
      <c r="GF210" t="s">
        <v>312</v>
      </c>
      <c r="GG210" t="s">
        <v>312</v>
      </c>
      <c r="GH210" t="s">
        <v>312</v>
      </c>
      <c r="GI210" t="s">
        <v>306</v>
      </c>
      <c r="GJ210" t="s">
        <v>307</v>
      </c>
      <c r="GK210" t="s">
        <v>363</v>
      </c>
      <c r="GL210" t="s">
        <v>309</v>
      </c>
      <c r="GM210">
        <v>6</v>
      </c>
      <c r="GN210" t="s">
        <v>400</v>
      </c>
      <c r="GO210" t="s">
        <v>312</v>
      </c>
      <c r="GP210">
        <v>9</v>
      </c>
      <c r="GQ210" t="s">
        <v>457</v>
      </c>
      <c r="GR210" t="s">
        <v>312</v>
      </c>
      <c r="GS210" t="s">
        <v>312</v>
      </c>
      <c r="GT210" t="s">
        <v>312</v>
      </c>
      <c r="GU210">
        <v>32</v>
      </c>
      <c r="GV210" t="s">
        <v>312</v>
      </c>
      <c r="GW210">
        <v>12</v>
      </c>
      <c r="GX210">
        <v>10</v>
      </c>
      <c r="GY210" t="s">
        <v>312</v>
      </c>
      <c r="GZ210" t="s">
        <v>312</v>
      </c>
      <c r="HA210" t="s">
        <v>312</v>
      </c>
    </row>
    <row r="211" spans="1:209" x14ac:dyDescent="0.3">
      <c r="A211">
        <v>475</v>
      </c>
      <c r="B211" t="str">
        <f t="shared" si="3"/>
        <v>PE-PV-475</v>
      </c>
      <c r="C211" t="s">
        <v>1169</v>
      </c>
      <c r="D211">
        <v>4</v>
      </c>
      <c r="E211" t="s">
        <v>1168</v>
      </c>
      <c r="F211" t="s">
        <v>975</v>
      </c>
      <c r="G211" s="2">
        <v>43958</v>
      </c>
      <c r="H211" t="s">
        <v>212</v>
      </c>
      <c r="I211" t="s">
        <v>976</v>
      </c>
      <c r="J211" t="s">
        <v>977</v>
      </c>
      <c r="K211" t="s">
        <v>997</v>
      </c>
      <c r="L211" t="s">
        <v>215</v>
      </c>
      <c r="M211">
        <v>514.58297649999997</v>
      </c>
      <c r="N211">
        <v>514.58297649999997</v>
      </c>
      <c r="O211" t="s">
        <v>249</v>
      </c>
      <c r="P211">
        <v>27.3800189</v>
      </c>
      <c r="Q211">
        <v>2020</v>
      </c>
      <c r="R211" t="s">
        <v>979</v>
      </c>
      <c r="S211">
        <v>5</v>
      </c>
      <c r="T211">
        <v>7</v>
      </c>
      <c r="U211" t="s">
        <v>1131</v>
      </c>
      <c r="V211">
        <v>331306</v>
      </c>
      <c r="W211">
        <v>331306</v>
      </c>
      <c r="X211">
        <v>1</v>
      </c>
      <c r="Y211">
        <v>0</v>
      </c>
      <c r="Z211">
        <v>325449</v>
      </c>
      <c r="AA211">
        <v>0.982321</v>
      </c>
      <c r="AB211">
        <v>76433009</v>
      </c>
      <c r="AC211">
        <v>325136</v>
      </c>
      <c r="AD211">
        <v>76433009</v>
      </c>
      <c r="AE211">
        <v>73641131</v>
      </c>
      <c r="AF211">
        <v>1</v>
      </c>
      <c r="AG211">
        <v>6.2490000000000002E-3</v>
      </c>
      <c r="AH211">
        <v>6.2440000000000004E-3</v>
      </c>
      <c r="AI211">
        <v>4.2200000000000001E-4</v>
      </c>
      <c r="AJ211">
        <v>234.34842399999999</v>
      </c>
      <c r="AK211">
        <v>325242</v>
      </c>
      <c r="AL211">
        <v>0.99936400000000003</v>
      </c>
      <c r="AM211">
        <v>25509</v>
      </c>
      <c r="AN211">
        <v>7.8381000000000006E-2</v>
      </c>
      <c r="AO211">
        <v>0</v>
      </c>
      <c r="AP211">
        <v>0.49998300000000001</v>
      </c>
      <c r="AQ211">
        <v>8.9750000000000003E-3</v>
      </c>
      <c r="AR211" s="1">
        <v>1.8E-5</v>
      </c>
      <c r="AS211">
        <v>1277.823439</v>
      </c>
      <c r="AT211">
        <v>1277.823439</v>
      </c>
      <c r="AU211">
        <v>88.84</v>
      </c>
      <c r="AV211">
        <v>46</v>
      </c>
      <c r="AW211">
        <v>173482</v>
      </c>
      <c r="AX211" t="s">
        <v>218</v>
      </c>
      <c r="AY211" t="s">
        <v>1170</v>
      </c>
      <c r="AZ211">
        <v>89.435000000000002</v>
      </c>
      <c r="BA211">
        <v>45</v>
      </c>
      <c r="BB211">
        <v>165653</v>
      </c>
      <c r="BC211" t="s">
        <v>220</v>
      </c>
      <c r="BD211">
        <v>4.5128600999999997E-2</v>
      </c>
      <c r="BE211">
        <v>179.21289820000001</v>
      </c>
      <c r="BF211">
        <v>3.5473848000000002E-2</v>
      </c>
      <c r="BG211">
        <v>1</v>
      </c>
      <c r="BH211">
        <v>1</v>
      </c>
      <c r="BI211">
        <v>1</v>
      </c>
      <c r="BJ211" t="s">
        <v>221</v>
      </c>
      <c r="BK211" t="s">
        <v>222</v>
      </c>
      <c r="BL211" t="s">
        <v>223</v>
      </c>
      <c r="BM211" t="s">
        <v>312</v>
      </c>
      <c r="BN211" t="s">
        <v>225</v>
      </c>
      <c r="BO211" t="s">
        <v>226</v>
      </c>
      <c r="BP211" t="s">
        <v>227</v>
      </c>
      <c r="BQ211" t="s">
        <v>547</v>
      </c>
      <c r="BR211" t="s">
        <v>237</v>
      </c>
      <c r="BS211" t="s">
        <v>343</v>
      </c>
      <c r="BT211" t="s">
        <v>237</v>
      </c>
      <c r="BU211" t="s">
        <v>237</v>
      </c>
      <c r="BV211" t="s">
        <v>438</v>
      </c>
      <c r="BW211" t="s">
        <v>231</v>
      </c>
      <c r="BX211" t="s">
        <v>318</v>
      </c>
      <c r="BY211" t="s">
        <v>232</v>
      </c>
      <c r="BZ211" t="s">
        <v>233</v>
      </c>
      <c r="CA211" t="s">
        <v>441</v>
      </c>
      <c r="CB211" t="s">
        <v>235</v>
      </c>
      <c r="CC211" t="s">
        <v>236</v>
      </c>
      <c r="CD211" t="s">
        <v>237</v>
      </c>
      <c r="CE211" t="s">
        <v>238</v>
      </c>
      <c r="CF211" t="s">
        <v>548</v>
      </c>
      <c r="CG211" t="s">
        <v>240</v>
      </c>
      <c r="CH211" t="s">
        <v>241</v>
      </c>
      <c r="CI211" t="s">
        <v>225</v>
      </c>
      <c r="CJ211" t="s">
        <v>226</v>
      </c>
      <c r="CK211" t="s">
        <v>242</v>
      </c>
      <c r="CL211" t="s">
        <v>243</v>
      </c>
      <c r="CM211" t="s">
        <v>244</v>
      </c>
      <c r="CN211" t="s">
        <v>245</v>
      </c>
      <c r="CO211" t="s">
        <v>246</v>
      </c>
      <c r="CP211" t="s">
        <v>247</v>
      </c>
      <c r="CQ211" t="s">
        <v>465</v>
      </c>
      <c r="CR211" t="s">
        <v>249</v>
      </c>
      <c r="CS211" t="s">
        <v>249</v>
      </c>
      <c r="CT211" t="s">
        <v>225</v>
      </c>
      <c r="CU211" t="s">
        <v>225</v>
      </c>
      <c r="CV211" t="s">
        <v>251</v>
      </c>
      <c r="CW211" t="s">
        <v>466</v>
      </c>
      <c r="CX211" t="s">
        <v>319</v>
      </c>
      <c r="CY211" t="s">
        <v>320</v>
      </c>
      <c r="CZ211" t="s">
        <v>253</v>
      </c>
      <c r="DA211" t="s">
        <v>237</v>
      </c>
      <c r="DB211" t="s">
        <v>237</v>
      </c>
      <c r="DC211" t="s">
        <v>226</v>
      </c>
      <c r="DD211" t="s">
        <v>225</v>
      </c>
      <c r="DE211" t="s">
        <v>225</v>
      </c>
      <c r="DF211" t="s">
        <v>225</v>
      </c>
      <c r="DG211" t="s">
        <v>225</v>
      </c>
      <c r="DH211" t="s">
        <v>256</v>
      </c>
      <c r="DI211" t="s">
        <v>257</v>
      </c>
      <c r="DJ211" t="s">
        <v>321</v>
      </c>
      <c r="DK211" t="s">
        <v>225</v>
      </c>
      <c r="DL211" t="s">
        <v>232</v>
      </c>
      <c r="DM211" t="s">
        <v>237</v>
      </c>
      <c r="DN211" t="s">
        <v>446</v>
      </c>
      <c r="DO211" t="s">
        <v>483</v>
      </c>
      <c r="DP211" t="s">
        <v>484</v>
      </c>
      <c r="DQ211" t="s">
        <v>237</v>
      </c>
      <c r="DR211" t="s">
        <v>226</v>
      </c>
      <c r="DS211" t="s">
        <v>260</v>
      </c>
      <c r="DT211" t="s">
        <v>261</v>
      </c>
      <c r="DU211" t="s">
        <v>262</v>
      </c>
      <c r="DV211" t="s">
        <v>263</v>
      </c>
      <c r="DW211" t="s">
        <v>264</v>
      </c>
      <c r="DX211" t="s">
        <v>265</v>
      </c>
      <c r="DY211" t="s">
        <v>323</v>
      </c>
      <c r="DZ211" t="s">
        <v>324</v>
      </c>
      <c r="EA211" t="s">
        <v>237</v>
      </c>
      <c r="EB211" t="s">
        <v>266</v>
      </c>
      <c r="EC211" t="s">
        <v>348</v>
      </c>
      <c r="ED211" t="s">
        <v>325</v>
      </c>
      <c r="EE211" t="s">
        <v>326</v>
      </c>
      <c r="EF211" t="s">
        <v>268</v>
      </c>
      <c r="EG211" t="s">
        <v>327</v>
      </c>
      <c r="EH211" t="s">
        <v>269</v>
      </c>
      <c r="EI211" t="s">
        <v>631</v>
      </c>
      <c r="EJ211" t="s">
        <v>328</v>
      </c>
      <c r="EK211" t="s">
        <v>329</v>
      </c>
      <c r="EL211" t="s">
        <v>330</v>
      </c>
      <c r="EM211" t="s">
        <v>271</v>
      </c>
      <c r="EN211" t="s">
        <v>272</v>
      </c>
      <c r="EO211" t="s">
        <v>368</v>
      </c>
      <c r="EP211" t="s">
        <v>349</v>
      </c>
      <c r="EQ211" t="s">
        <v>275</v>
      </c>
      <c r="ER211" t="s">
        <v>226</v>
      </c>
      <c r="ES211" t="s">
        <v>331</v>
      </c>
      <c r="ET211" t="s">
        <v>450</v>
      </c>
      <c r="EU211" t="s">
        <v>350</v>
      </c>
      <c r="EV211" t="s">
        <v>278</v>
      </c>
      <c r="EW211" t="s">
        <v>279</v>
      </c>
      <c r="EX211" t="s">
        <v>225</v>
      </c>
      <c r="EY211" t="s">
        <v>280</v>
      </c>
      <c r="EZ211" t="s">
        <v>281</v>
      </c>
      <c r="FA211" t="s">
        <v>282</v>
      </c>
      <c r="FB211" t="s">
        <v>283</v>
      </c>
      <c r="FC211" t="s">
        <v>520</v>
      </c>
      <c r="FD211" t="s">
        <v>285</v>
      </c>
      <c r="FE211" t="s">
        <v>286</v>
      </c>
      <c r="FF211" t="s">
        <v>287</v>
      </c>
      <c r="FG211" t="s">
        <v>352</v>
      </c>
      <c r="FH211" t="s">
        <v>289</v>
      </c>
      <c r="FI211" t="s">
        <v>290</v>
      </c>
      <c r="FJ211" t="s">
        <v>472</v>
      </c>
      <c r="FK211" t="s">
        <v>292</v>
      </c>
      <c r="FL211" t="s">
        <v>292</v>
      </c>
      <c r="FM211" t="s">
        <v>530</v>
      </c>
      <c r="FN211" t="s">
        <v>293</v>
      </c>
      <c r="FO211" t="s">
        <v>294</v>
      </c>
      <c r="FP211" t="s">
        <v>237</v>
      </c>
      <c r="FQ211" t="s">
        <v>226</v>
      </c>
      <c r="FR211" t="s">
        <v>295</v>
      </c>
      <c r="FS211" t="s">
        <v>258</v>
      </c>
      <c r="FT211" t="s">
        <v>332</v>
      </c>
      <c r="FU211" t="s">
        <v>258</v>
      </c>
      <c r="FV211" t="s">
        <v>296</v>
      </c>
      <c r="FW211" t="s">
        <v>297</v>
      </c>
      <c r="FX211" t="s">
        <v>360</v>
      </c>
      <c r="FY211" t="s">
        <v>333</v>
      </c>
      <c r="FZ211" t="s">
        <v>225</v>
      </c>
      <c r="GA211" t="s">
        <v>361</v>
      </c>
      <c r="GB211" t="s">
        <v>362</v>
      </c>
      <c r="GC211" t="s">
        <v>609</v>
      </c>
      <c r="GD211" t="s">
        <v>302</v>
      </c>
      <c r="GE211" t="s">
        <v>258</v>
      </c>
      <c r="GF211" t="s">
        <v>303</v>
      </c>
      <c r="GG211" t="s">
        <v>304</v>
      </c>
      <c r="GH211" t="s">
        <v>507</v>
      </c>
      <c r="GI211" t="s">
        <v>306</v>
      </c>
      <c r="GJ211" t="s">
        <v>307</v>
      </c>
      <c r="GK211" t="s">
        <v>363</v>
      </c>
      <c r="GL211" t="s">
        <v>309</v>
      </c>
      <c r="GM211">
        <v>6</v>
      </c>
      <c r="GN211" t="s">
        <v>549</v>
      </c>
      <c r="GO211">
        <v>95</v>
      </c>
      <c r="GP211">
        <v>9</v>
      </c>
      <c r="GQ211" t="s">
        <v>457</v>
      </c>
      <c r="GR211">
        <v>55</v>
      </c>
      <c r="GS211" t="s">
        <v>336</v>
      </c>
      <c r="GT211">
        <v>6</v>
      </c>
      <c r="GU211">
        <v>32</v>
      </c>
      <c r="GV211">
        <v>113</v>
      </c>
      <c r="GW211">
        <v>12</v>
      </c>
      <c r="GX211">
        <v>10</v>
      </c>
      <c r="GY211">
        <v>256</v>
      </c>
      <c r="GZ211">
        <v>87</v>
      </c>
      <c r="HA211">
        <v>178</v>
      </c>
    </row>
    <row r="212" spans="1:209" x14ac:dyDescent="0.3">
      <c r="A212">
        <v>476</v>
      </c>
      <c r="B212" t="str">
        <f t="shared" si="3"/>
        <v>PE-PV-476</v>
      </c>
      <c r="C212" t="s">
        <v>1172</v>
      </c>
      <c r="D212">
        <v>4</v>
      </c>
      <c r="E212" t="s">
        <v>1171</v>
      </c>
      <c r="F212" t="s">
        <v>975</v>
      </c>
      <c r="G212" s="2">
        <v>43958</v>
      </c>
      <c r="H212" t="s">
        <v>212</v>
      </c>
      <c r="I212" t="s">
        <v>976</v>
      </c>
      <c r="J212" t="s">
        <v>977</v>
      </c>
      <c r="K212" t="s">
        <v>997</v>
      </c>
      <c r="L212" t="s">
        <v>215</v>
      </c>
      <c r="M212">
        <v>39.847786820000003</v>
      </c>
      <c r="N212">
        <v>39.847786820000003</v>
      </c>
      <c r="O212" t="s">
        <v>249</v>
      </c>
      <c r="P212">
        <v>31.362572780000001</v>
      </c>
      <c r="Q212">
        <v>2020</v>
      </c>
      <c r="R212" t="s">
        <v>979</v>
      </c>
      <c r="S212">
        <v>5</v>
      </c>
      <c r="T212">
        <v>7</v>
      </c>
      <c r="U212" t="s">
        <v>1131</v>
      </c>
      <c r="V212">
        <v>274228</v>
      </c>
      <c r="W212">
        <v>274228</v>
      </c>
      <c r="X212">
        <v>1</v>
      </c>
      <c r="Y212">
        <v>0</v>
      </c>
      <c r="Z212">
        <v>247352</v>
      </c>
      <c r="AA212">
        <v>0.90199399999999996</v>
      </c>
      <c r="AB212">
        <v>56647560</v>
      </c>
      <c r="AC212">
        <v>241011</v>
      </c>
      <c r="AD212">
        <v>56647560</v>
      </c>
      <c r="AE212">
        <v>54319215</v>
      </c>
      <c r="AF212">
        <v>1</v>
      </c>
      <c r="AG212">
        <v>6.2579999999999997E-3</v>
      </c>
      <c r="AH212">
        <v>6.2139999999999999E-3</v>
      </c>
      <c r="AI212">
        <v>4.3199999999999998E-4</v>
      </c>
      <c r="AJ212">
        <v>221.229251</v>
      </c>
      <c r="AK212">
        <v>246298</v>
      </c>
      <c r="AL212">
        <v>0.99573900000000004</v>
      </c>
      <c r="AM212">
        <v>22844</v>
      </c>
      <c r="AN212">
        <v>9.2354000000000006E-2</v>
      </c>
      <c r="AO212">
        <v>0</v>
      </c>
      <c r="AP212">
        <v>0.49843500000000002</v>
      </c>
      <c r="AQ212">
        <v>2.4528999999999999E-2</v>
      </c>
      <c r="AR212">
        <v>1.7899999999999999E-4</v>
      </c>
      <c r="AS212">
        <v>947.0460587</v>
      </c>
      <c r="AT212">
        <v>947.0460587</v>
      </c>
      <c r="AU212">
        <v>88.375</v>
      </c>
      <c r="AV212">
        <v>46</v>
      </c>
      <c r="AW212">
        <v>193622</v>
      </c>
      <c r="AX212" t="s">
        <v>218</v>
      </c>
      <c r="AY212" t="s">
        <v>1173</v>
      </c>
      <c r="AZ212">
        <v>86</v>
      </c>
      <c r="BA212">
        <v>45.5</v>
      </c>
      <c r="BB212">
        <v>137114</v>
      </c>
      <c r="BC212" t="s">
        <v>220</v>
      </c>
      <c r="BD212">
        <v>0.29184700099999999</v>
      </c>
      <c r="BE212">
        <v>159.151217</v>
      </c>
      <c r="BF212">
        <v>3.0036251E-2</v>
      </c>
      <c r="BG212">
        <v>1</v>
      </c>
      <c r="BH212">
        <v>1</v>
      </c>
      <c r="BI212">
        <v>1</v>
      </c>
      <c r="BJ212" t="s">
        <v>221</v>
      </c>
      <c r="BK212" t="s">
        <v>222</v>
      </c>
      <c r="BL212" t="s">
        <v>223</v>
      </c>
      <c r="BM212" t="s">
        <v>312</v>
      </c>
      <c r="BN212" t="s">
        <v>225</v>
      </c>
      <c r="BO212" t="s">
        <v>226</v>
      </c>
      <c r="BP212" t="s">
        <v>227</v>
      </c>
      <c r="BQ212" t="s">
        <v>228</v>
      </c>
      <c r="BR212" t="s">
        <v>237</v>
      </c>
      <c r="BS212" t="s">
        <v>343</v>
      </c>
      <c r="BT212" t="s">
        <v>237</v>
      </c>
      <c r="BU212" t="s">
        <v>237</v>
      </c>
      <c r="BV212" t="s">
        <v>438</v>
      </c>
      <c r="BW212" t="s">
        <v>231</v>
      </c>
      <c r="BX212" t="s">
        <v>318</v>
      </c>
      <c r="BY212" t="s">
        <v>237</v>
      </c>
      <c r="BZ212" t="s">
        <v>463</v>
      </c>
      <c r="CA212" t="s">
        <v>441</v>
      </c>
      <c r="CB212" t="s">
        <v>235</v>
      </c>
      <c r="CC212" t="s">
        <v>236</v>
      </c>
      <c r="CD212" t="s">
        <v>225</v>
      </c>
      <c r="CE212" t="s">
        <v>443</v>
      </c>
      <c r="CF212" t="s">
        <v>239</v>
      </c>
      <c r="CG212" t="s">
        <v>559</v>
      </c>
      <c r="CH212" t="s">
        <v>241</v>
      </c>
      <c r="CI212" t="s">
        <v>225</v>
      </c>
      <c r="CJ212" t="s">
        <v>229</v>
      </c>
      <c r="CK212" t="s">
        <v>242</v>
      </c>
      <c r="CL212" t="s">
        <v>243</v>
      </c>
      <c r="CM212" t="s">
        <v>244</v>
      </c>
      <c r="CN212" t="s">
        <v>245</v>
      </c>
      <c r="CO212" t="s">
        <v>246</v>
      </c>
      <c r="CP212" t="s">
        <v>232</v>
      </c>
      <c r="CQ212" t="s">
        <v>248</v>
      </c>
      <c r="CR212" t="s">
        <v>249</v>
      </c>
      <c r="CS212" t="s">
        <v>249</v>
      </c>
      <c r="CT212" t="s">
        <v>225</v>
      </c>
      <c r="CU212" t="s">
        <v>225</v>
      </c>
      <c r="CV212" t="s">
        <v>251</v>
      </c>
      <c r="CW212" t="s">
        <v>252</v>
      </c>
      <c r="CX212" t="s">
        <v>319</v>
      </c>
      <c r="CY212" t="s">
        <v>320</v>
      </c>
      <c r="CZ212" t="s">
        <v>253</v>
      </c>
      <c r="DA212" t="s">
        <v>237</v>
      </c>
      <c r="DB212" t="s">
        <v>237</v>
      </c>
      <c r="DC212" t="s">
        <v>226</v>
      </c>
      <c r="DD212" t="s">
        <v>225</v>
      </c>
      <c r="DE212" t="s">
        <v>225</v>
      </c>
      <c r="DF212" t="s">
        <v>225</v>
      </c>
      <c r="DG212" t="s">
        <v>225</v>
      </c>
      <c r="DH212" t="s">
        <v>467</v>
      </c>
      <c r="DI212" t="s">
        <v>444</v>
      </c>
      <c r="DJ212" t="s">
        <v>445</v>
      </c>
      <c r="DK212" t="s">
        <v>232</v>
      </c>
      <c r="DL212" t="s">
        <v>225</v>
      </c>
      <c r="DM212" t="s">
        <v>226</v>
      </c>
      <c r="DN212" t="s">
        <v>446</v>
      </c>
      <c r="DO212" t="s">
        <v>483</v>
      </c>
      <c r="DP212" t="s">
        <v>484</v>
      </c>
      <c r="DQ212" t="s">
        <v>237</v>
      </c>
      <c r="DR212" t="s">
        <v>226</v>
      </c>
      <c r="DS212" t="s">
        <v>260</v>
      </c>
      <c r="DT212" t="s">
        <v>261</v>
      </c>
      <c r="DU212" t="s">
        <v>262</v>
      </c>
      <c r="DV212" t="s">
        <v>263</v>
      </c>
      <c r="DW212" t="s">
        <v>264</v>
      </c>
      <c r="DX212" t="s">
        <v>265</v>
      </c>
      <c r="DY212" t="s">
        <v>323</v>
      </c>
      <c r="DZ212" t="s">
        <v>324</v>
      </c>
      <c r="EA212" t="s">
        <v>237</v>
      </c>
      <c r="EB212" t="s">
        <v>266</v>
      </c>
      <c r="EC212" t="s">
        <v>348</v>
      </c>
      <c r="ED212" t="s">
        <v>325</v>
      </c>
      <c r="EE212" t="s">
        <v>711</v>
      </c>
      <c r="EF212" t="s">
        <v>268</v>
      </c>
      <c r="EG212" t="s">
        <v>327</v>
      </c>
      <c r="EH212" t="s">
        <v>269</v>
      </c>
      <c r="EI212" t="s">
        <v>270</v>
      </c>
      <c r="EJ212" t="s">
        <v>328</v>
      </c>
      <c r="EK212" t="s">
        <v>329</v>
      </c>
      <c r="EL212" t="s">
        <v>330</v>
      </c>
      <c r="EM212" t="s">
        <v>271</v>
      </c>
      <c r="EN212" t="s">
        <v>272</v>
      </c>
      <c r="EO212" t="s">
        <v>273</v>
      </c>
      <c r="EP212" t="s">
        <v>349</v>
      </c>
      <c r="EQ212" t="s">
        <v>275</v>
      </c>
      <c r="ER212" t="s">
        <v>226</v>
      </c>
      <c r="ES212" t="s">
        <v>331</v>
      </c>
      <c r="ET212" t="s">
        <v>450</v>
      </c>
      <c r="EU212" t="s">
        <v>350</v>
      </c>
      <c r="EV212" t="s">
        <v>278</v>
      </c>
      <c r="EW212" t="s">
        <v>279</v>
      </c>
      <c r="EX212" t="s">
        <v>225</v>
      </c>
      <c r="EY212" t="s">
        <v>280</v>
      </c>
      <c r="EZ212" t="s">
        <v>281</v>
      </c>
      <c r="FA212" t="s">
        <v>282</v>
      </c>
      <c r="FB212" t="s">
        <v>283</v>
      </c>
      <c r="FC212" t="s">
        <v>284</v>
      </c>
      <c r="FD212" t="s">
        <v>285</v>
      </c>
      <c r="FE212" t="s">
        <v>286</v>
      </c>
      <c r="FF212" t="s">
        <v>287</v>
      </c>
      <c r="FG212" t="s">
        <v>352</v>
      </c>
      <c r="FH212" t="s">
        <v>453</v>
      </c>
      <c r="FI212" t="s">
        <v>290</v>
      </c>
      <c r="FJ212" t="s">
        <v>291</v>
      </c>
      <c r="FK212" t="s">
        <v>292</v>
      </c>
      <c r="FL212" t="s">
        <v>292</v>
      </c>
      <c r="FM212" t="s">
        <v>230</v>
      </c>
      <c r="FN212" t="s">
        <v>454</v>
      </c>
      <c r="FO212" t="s">
        <v>455</v>
      </c>
      <c r="FP212" t="s">
        <v>237</v>
      </c>
      <c r="FQ212" t="s">
        <v>226</v>
      </c>
      <c r="FR212" t="s">
        <v>295</v>
      </c>
      <c r="FS212" t="s">
        <v>358</v>
      </c>
      <c r="FT212" t="s">
        <v>332</v>
      </c>
      <c r="FU212" t="s">
        <v>258</v>
      </c>
      <c r="FV212" t="s">
        <v>296</v>
      </c>
      <c r="FW212" t="s">
        <v>359</v>
      </c>
      <c r="FX212" t="s">
        <v>360</v>
      </c>
      <c r="FY212" t="s">
        <v>333</v>
      </c>
      <c r="FZ212" t="s">
        <v>225</v>
      </c>
      <c r="GA212" t="s">
        <v>361</v>
      </c>
      <c r="GB212" t="s">
        <v>362</v>
      </c>
      <c r="GC212" t="s">
        <v>609</v>
      </c>
      <c r="GD212" t="s">
        <v>302</v>
      </c>
      <c r="GE212" t="s">
        <v>258</v>
      </c>
      <c r="GF212" t="s">
        <v>303</v>
      </c>
      <c r="GG212" t="s">
        <v>304</v>
      </c>
      <c r="GH212" t="s">
        <v>305</v>
      </c>
      <c r="GI212" t="s">
        <v>306</v>
      </c>
      <c r="GJ212" t="s">
        <v>307</v>
      </c>
      <c r="GK212" t="s">
        <v>363</v>
      </c>
      <c r="GL212" t="s">
        <v>309</v>
      </c>
      <c r="GM212">
        <v>6</v>
      </c>
      <c r="GN212" t="s">
        <v>1005</v>
      </c>
      <c r="GO212">
        <v>81</v>
      </c>
      <c r="GP212">
        <v>9</v>
      </c>
      <c r="GQ212" t="s">
        <v>457</v>
      </c>
      <c r="GR212">
        <v>40</v>
      </c>
      <c r="GS212" t="s">
        <v>458</v>
      </c>
      <c r="GT212">
        <v>36</v>
      </c>
      <c r="GU212">
        <v>32</v>
      </c>
      <c r="GV212">
        <v>97</v>
      </c>
      <c r="GW212">
        <v>12</v>
      </c>
      <c r="GX212">
        <v>10</v>
      </c>
      <c r="GY212" t="s">
        <v>311</v>
      </c>
      <c r="GZ212">
        <v>66</v>
      </c>
      <c r="HA212">
        <v>177</v>
      </c>
    </row>
    <row r="213" spans="1:209" x14ac:dyDescent="0.3">
      <c r="A213">
        <v>477</v>
      </c>
      <c r="B213" t="str">
        <f t="shared" si="3"/>
        <v>PE-PV-477</v>
      </c>
      <c r="C213" t="s">
        <v>1175</v>
      </c>
      <c r="D213">
        <v>4</v>
      </c>
      <c r="E213" t="s">
        <v>1174</v>
      </c>
      <c r="F213" t="s">
        <v>975</v>
      </c>
      <c r="G213" s="2">
        <v>43959</v>
      </c>
      <c r="H213" t="s">
        <v>212</v>
      </c>
      <c r="I213" t="s">
        <v>976</v>
      </c>
      <c r="J213" t="s">
        <v>977</v>
      </c>
      <c r="K213" t="s">
        <v>997</v>
      </c>
      <c r="L213" t="s">
        <v>215</v>
      </c>
      <c r="M213">
        <v>929.5472833</v>
      </c>
      <c r="N213">
        <v>929.5472833</v>
      </c>
      <c r="O213" t="s">
        <v>249</v>
      </c>
      <c r="P213">
        <v>26.459463809999999</v>
      </c>
      <c r="Q213">
        <v>2020</v>
      </c>
      <c r="R213" t="s">
        <v>979</v>
      </c>
      <c r="S213">
        <v>5</v>
      </c>
      <c r="T213">
        <v>8</v>
      </c>
      <c r="U213" t="s">
        <v>1131</v>
      </c>
      <c r="V213">
        <v>287522</v>
      </c>
      <c r="W213">
        <v>287522</v>
      </c>
      <c r="X213">
        <v>1</v>
      </c>
      <c r="Y213">
        <v>0</v>
      </c>
      <c r="Z213">
        <v>284587</v>
      </c>
      <c r="AA213">
        <v>0.98979200000000001</v>
      </c>
      <c r="AB213">
        <v>67448924</v>
      </c>
      <c r="AC213">
        <v>284227</v>
      </c>
      <c r="AD213">
        <v>67448924</v>
      </c>
      <c r="AE213">
        <v>65036202</v>
      </c>
      <c r="AF213">
        <v>1</v>
      </c>
      <c r="AG213">
        <v>5.9329999999999999E-3</v>
      </c>
      <c r="AH213">
        <v>5.9109999999999996E-3</v>
      </c>
      <c r="AI213">
        <v>3.9100000000000002E-4</v>
      </c>
      <c r="AJ213">
        <v>237.19842</v>
      </c>
      <c r="AK213">
        <v>284398</v>
      </c>
      <c r="AL213">
        <v>0.999336</v>
      </c>
      <c r="AM213">
        <v>25449</v>
      </c>
      <c r="AN213">
        <v>8.9424000000000003E-2</v>
      </c>
      <c r="AO213">
        <v>0</v>
      </c>
      <c r="AP213">
        <v>0.50000500000000003</v>
      </c>
      <c r="AQ213">
        <v>1.8037000000000001E-2</v>
      </c>
      <c r="AR213" s="1">
        <v>6.9999999999999999E-6</v>
      </c>
      <c r="AS213">
        <v>1127.625579</v>
      </c>
      <c r="AT213">
        <v>1127.625579</v>
      </c>
      <c r="AU213">
        <v>88.15</v>
      </c>
      <c r="AV213">
        <v>45</v>
      </c>
      <c r="AW213">
        <v>152257</v>
      </c>
      <c r="AX213" t="s">
        <v>218</v>
      </c>
      <c r="AY213" t="s">
        <v>1176</v>
      </c>
      <c r="AZ213">
        <v>88.64</v>
      </c>
      <c r="BA213">
        <v>44.5</v>
      </c>
      <c r="BB213">
        <v>143761</v>
      </c>
      <c r="BC213" t="s">
        <v>220</v>
      </c>
      <c r="BD213">
        <v>5.5800389999999998E-2</v>
      </c>
      <c r="BE213">
        <v>177.96711550000001</v>
      </c>
      <c r="BF213">
        <v>3.2884516000000003E-2</v>
      </c>
      <c r="BG213">
        <v>1</v>
      </c>
      <c r="BH213">
        <v>1</v>
      </c>
      <c r="BI213">
        <v>1</v>
      </c>
      <c r="BJ213" t="s">
        <v>221</v>
      </c>
      <c r="BK213" t="s">
        <v>222</v>
      </c>
      <c r="BL213" t="s">
        <v>223</v>
      </c>
      <c r="BM213" t="s">
        <v>482</v>
      </c>
      <c r="BN213" t="s">
        <v>225</v>
      </c>
      <c r="BO213" t="s">
        <v>226</v>
      </c>
      <c r="BP213" t="s">
        <v>227</v>
      </c>
      <c r="BQ213" t="s">
        <v>547</v>
      </c>
      <c r="BR213" t="s">
        <v>237</v>
      </c>
      <c r="BS213" t="s">
        <v>343</v>
      </c>
      <c r="BT213" t="s">
        <v>237</v>
      </c>
      <c r="BU213" t="s">
        <v>237</v>
      </c>
      <c r="BV213" t="s">
        <v>438</v>
      </c>
      <c r="BW213" t="s">
        <v>231</v>
      </c>
      <c r="BX213" t="s">
        <v>318</v>
      </c>
      <c r="BY213" t="s">
        <v>232</v>
      </c>
      <c r="BZ213" t="s">
        <v>233</v>
      </c>
      <c r="CA213" t="s">
        <v>441</v>
      </c>
      <c r="CB213" t="s">
        <v>235</v>
      </c>
      <c r="CC213" t="s">
        <v>236</v>
      </c>
      <c r="CD213" t="s">
        <v>237</v>
      </c>
      <c r="CE213" t="s">
        <v>238</v>
      </c>
      <c r="CF213" t="s">
        <v>548</v>
      </c>
      <c r="CG213" t="s">
        <v>240</v>
      </c>
      <c r="CH213" t="s">
        <v>241</v>
      </c>
      <c r="CI213" t="s">
        <v>226</v>
      </c>
      <c r="CJ213" t="s">
        <v>226</v>
      </c>
      <c r="CK213" t="s">
        <v>242</v>
      </c>
      <c r="CL213" t="s">
        <v>243</v>
      </c>
      <c r="CM213" t="s">
        <v>244</v>
      </c>
      <c r="CN213" t="s">
        <v>245</v>
      </c>
      <c r="CO213" t="s">
        <v>246</v>
      </c>
      <c r="CP213" t="s">
        <v>346</v>
      </c>
      <c r="CQ213" t="s">
        <v>465</v>
      </c>
      <c r="CR213" t="s">
        <v>249</v>
      </c>
      <c r="CS213" t="s">
        <v>249</v>
      </c>
      <c r="CT213" t="s">
        <v>225</v>
      </c>
      <c r="CU213" t="s">
        <v>225</v>
      </c>
      <c r="CV213" t="s">
        <v>251</v>
      </c>
      <c r="CW213" t="s">
        <v>466</v>
      </c>
      <c r="CX213" t="s">
        <v>319</v>
      </c>
      <c r="CY213" t="s">
        <v>320</v>
      </c>
      <c r="CZ213" t="s">
        <v>253</v>
      </c>
      <c r="DA213" t="s">
        <v>237</v>
      </c>
      <c r="DB213" t="s">
        <v>237</v>
      </c>
      <c r="DC213" t="s">
        <v>226</v>
      </c>
      <c r="DD213" t="s">
        <v>225</v>
      </c>
      <c r="DE213" t="s">
        <v>232</v>
      </c>
      <c r="DF213" t="s">
        <v>226</v>
      </c>
      <c r="DG213" t="s">
        <v>225</v>
      </c>
      <c r="DH213" t="s">
        <v>467</v>
      </c>
      <c r="DI213" t="s">
        <v>444</v>
      </c>
      <c r="DJ213" t="s">
        <v>445</v>
      </c>
      <c r="DK213" t="s">
        <v>232</v>
      </c>
      <c r="DL213" t="s">
        <v>225</v>
      </c>
      <c r="DM213" t="s">
        <v>226</v>
      </c>
      <c r="DN213" t="s">
        <v>446</v>
      </c>
      <c r="DO213" t="s">
        <v>258</v>
      </c>
      <c r="DP213" t="s">
        <v>259</v>
      </c>
      <c r="DQ213" t="s">
        <v>237</v>
      </c>
      <c r="DR213" t="s">
        <v>226</v>
      </c>
      <c r="DS213" t="s">
        <v>260</v>
      </c>
      <c r="DT213" t="s">
        <v>261</v>
      </c>
      <c r="DU213" t="s">
        <v>262</v>
      </c>
      <c r="DV213" t="s">
        <v>263</v>
      </c>
      <c r="DW213" t="s">
        <v>264</v>
      </c>
      <c r="DX213" t="s">
        <v>265</v>
      </c>
      <c r="DY213" t="s">
        <v>323</v>
      </c>
      <c r="DZ213" t="s">
        <v>324</v>
      </c>
      <c r="EA213" t="s">
        <v>237</v>
      </c>
      <c r="EB213" t="s">
        <v>266</v>
      </c>
      <c r="EC213" t="s">
        <v>267</v>
      </c>
      <c r="ED213" t="s">
        <v>325</v>
      </c>
      <c r="EE213" t="s">
        <v>326</v>
      </c>
      <c r="EF213" t="s">
        <v>268</v>
      </c>
      <c r="EG213" t="s">
        <v>327</v>
      </c>
      <c r="EH213" t="s">
        <v>487</v>
      </c>
      <c r="EI213" t="s">
        <v>270</v>
      </c>
      <c r="EJ213" t="s">
        <v>328</v>
      </c>
      <c r="EK213" t="s">
        <v>329</v>
      </c>
      <c r="EL213" t="s">
        <v>330</v>
      </c>
      <c r="EM213" t="s">
        <v>271</v>
      </c>
      <c r="EN213" t="s">
        <v>272</v>
      </c>
      <c r="EO213" t="s">
        <v>273</v>
      </c>
      <c r="EP213" t="s">
        <v>470</v>
      </c>
      <c r="EQ213" t="s">
        <v>275</v>
      </c>
      <c r="ER213" t="s">
        <v>226</v>
      </c>
      <c r="ES213" t="s">
        <v>331</v>
      </c>
      <c r="ET213" t="s">
        <v>450</v>
      </c>
      <c r="EU213" t="s">
        <v>350</v>
      </c>
      <c r="EV213" t="s">
        <v>278</v>
      </c>
      <c r="EW213" t="s">
        <v>279</v>
      </c>
      <c r="EX213" t="s">
        <v>225</v>
      </c>
      <c r="EY213" t="s">
        <v>280</v>
      </c>
      <c r="EZ213" t="s">
        <v>281</v>
      </c>
      <c r="FA213" t="s">
        <v>282</v>
      </c>
      <c r="FB213" t="s">
        <v>283</v>
      </c>
      <c r="FC213" t="s">
        <v>284</v>
      </c>
      <c r="FD213" t="s">
        <v>285</v>
      </c>
      <c r="FE213" t="s">
        <v>286</v>
      </c>
      <c r="FF213" t="s">
        <v>287</v>
      </c>
      <c r="FG213" t="s">
        <v>352</v>
      </c>
      <c r="FH213" t="s">
        <v>453</v>
      </c>
      <c r="FI213" t="s">
        <v>290</v>
      </c>
      <c r="FJ213" t="s">
        <v>291</v>
      </c>
      <c r="FK213" t="s">
        <v>292</v>
      </c>
      <c r="FL213" t="s">
        <v>292</v>
      </c>
      <c r="FM213" t="s">
        <v>357</v>
      </c>
      <c r="FN213" t="s">
        <v>454</v>
      </c>
      <c r="FO213" t="s">
        <v>455</v>
      </c>
      <c r="FP213" t="s">
        <v>237</v>
      </c>
      <c r="FQ213" t="s">
        <v>226</v>
      </c>
      <c r="FR213" t="s">
        <v>295</v>
      </c>
      <c r="FS213" t="s">
        <v>230</v>
      </c>
      <c r="FT213" t="s">
        <v>332</v>
      </c>
      <c r="FU213" t="s">
        <v>258</v>
      </c>
      <c r="FV213" t="s">
        <v>296</v>
      </c>
      <c r="FW213" t="s">
        <v>359</v>
      </c>
      <c r="FX213" t="s">
        <v>360</v>
      </c>
      <c r="FY213" t="s">
        <v>333</v>
      </c>
      <c r="FZ213" t="s">
        <v>225</v>
      </c>
      <c r="GA213" t="s">
        <v>361</v>
      </c>
      <c r="GB213" t="s">
        <v>362</v>
      </c>
      <c r="GC213" t="s">
        <v>609</v>
      </c>
      <c r="GD213" t="s">
        <v>302</v>
      </c>
      <c r="GE213" t="s">
        <v>258</v>
      </c>
      <c r="GF213" t="s">
        <v>303</v>
      </c>
      <c r="GG213" t="s">
        <v>304</v>
      </c>
      <c r="GH213" t="s">
        <v>507</v>
      </c>
      <c r="GI213" t="s">
        <v>306</v>
      </c>
      <c r="GJ213" t="s">
        <v>307</v>
      </c>
      <c r="GK213" t="s">
        <v>363</v>
      </c>
      <c r="GL213" t="s">
        <v>309</v>
      </c>
      <c r="GM213">
        <v>6</v>
      </c>
      <c r="GN213" t="s">
        <v>549</v>
      </c>
      <c r="GO213">
        <v>95</v>
      </c>
      <c r="GP213">
        <v>9</v>
      </c>
      <c r="GQ213" t="s">
        <v>457</v>
      </c>
      <c r="GR213">
        <v>55</v>
      </c>
      <c r="GS213" t="s">
        <v>458</v>
      </c>
      <c r="GT213">
        <v>37</v>
      </c>
      <c r="GU213">
        <v>32</v>
      </c>
      <c r="GV213">
        <v>191</v>
      </c>
      <c r="GW213">
        <v>12</v>
      </c>
      <c r="GX213">
        <v>10</v>
      </c>
      <c r="GY213">
        <v>213</v>
      </c>
      <c r="GZ213" t="s">
        <v>311</v>
      </c>
      <c r="HA213">
        <v>178</v>
      </c>
    </row>
    <row r="214" spans="1:209" x14ac:dyDescent="0.3">
      <c r="A214">
        <v>478</v>
      </c>
      <c r="B214" t="str">
        <f t="shared" si="3"/>
        <v>PE-PV-478</v>
      </c>
      <c r="C214" t="s">
        <v>1178</v>
      </c>
      <c r="D214">
        <v>4</v>
      </c>
      <c r="E214" t="s">
        <v>1177</v>
      </c>
      <c r="F214" t="s">
        <v>975</v>
      </c>
      <c r="G214" s="2">
        <v>43962</v>
      </c>
      <c r="H214" t="s">
        <v>212</v>
      </c>
      <c r="I214" t="s">
        <v>976</v>
      </c>
      <c r="J214" t="s">
        <v>977</v>
      </c>
      <c r="K214" t="s">
        <v>997</v>
      </c>
      <c r="L214" t="s">
        <v>215</v>
      </c>
      <c r="M214">
        <v>177.03165079999999</v>
      </c>
      <c r="N214">
        <v>177.03165079999999</v>
      </c>
      <c r="O214" t="s">
        <v>249</v>
      </c>
      <c r="P214">
        <v>29.041088479999999</v>
      </c>
      <c r="Q214">
        <v>2020</v>
      </c>
      <c r="R214" t="s">
        <v>979</v>
      </c>
      <c r="S214">
        <v>5</v>
      </c>
      <c r="T214">
        <v>11</v>
      </c>
      <c r="U214" t="s">
        <v>1131</v>
      </c>
      <c r="V214">
        <v>424972</v>
      </c>
      <c r="W214">
        <v>424972</v>
      </c>
      <c r="X214">
        <v>1</v>
      </c>
      <c r="Y214">
        <v>0</v>
      </c>
      <c r="Z214">
        <v>408859</v>
      </c>
      <c r="AA214">
        <v>0.96208499999999997</v>
      </c>
      <c r="AB214">
        <v>95740155</v>
      </c>
      <c r="AC214">
        <v>407342</v>
      </c>
      <c r="AD214">
        <v>95740155</v>
      </c>
      <c r="AE214">
        <v>92182286</v>
      </c>
      <c r="AF214">
        <v>1</v>
      </c>
      <c r="AG214">
        <v>5.8939999999999999E-3</v>
      </c>
      <c r="AH214">
        <v>5.8869999999999999E-3</v>
      </c>
      <c r="AI214">
        <v>3.4699999999999998E-4</v>
      </c>
      <c r="AJ214">
        <v>231.671515</v>
      </c>
      <c r="AK214">
        <v>408398</v>
      </c>
      <c r="AL214">
        <v>0.99887199999999998</v>
      </c>
      <c r="AM214">
        <v>30083</v>
      </c>
      <c r="AN214">
        <v>7.3578000000000005E-2</v>
      </c>
      <c r="AO214">
        <v>0</v>
      </c>
      <c r="AP214">
        <v>0.49989099999999997</v>
      </c>
      <c r="AQ214">
        <v>8.6789999999999992E-3</v>
      </c>
      <c r="AR214" s="1">
        <v>3.4999999999999997E-5</v>
      </c>
      <c r="AS214">
        <v>1600.6044469999999</v>
      </c>
      <c r="AT214">
        <v>1600.6044469999999</v>
      </c>
      <c r="AU214">
        <v>89.16</v>
      </c>
      <c r="AV214">
        <v>46</v>
      </c>
      <c r="AW214">
        <v>244513</v>
      </c>
      <c r="AX214" t="s">
        <v>218</v>
      </c>
      <c r="AY214" t="s">
        <v>1179</v>
      </c>
      <c r="AZ214">
        <v>88.704999999999998</v>
      </c>
      <c r="BA214">
        <v>45.5</v>
      </c>
      <c r="BB214">
        <v>212486</v>
      </c>
      <c r="BC214" t="s">
        <v>220</v>
      </c>
      <c r="BD214">
        <v>0.130982811</v>
      </c>
      <c r="BE214">
        <v>234.54039359999999</v>
      </c>
      <c r="BF214">
        <v>3.6509580999999999E-2</v>
      </c>
      <c r="BG214">
        <v>1</v>
      </c>
      <c r="BH214">
        <v>1</v>
      </c>
      <c r="BI214">
        <v>1</v>
      </c>
      <c r="BJ214" t="s">
        <v>221</v>
      </c>
      <c r="BK214" t="s">
        <v>222</v>
      </c>
      <c r="BL214" t="s">
        <v>223</v>
      </c>
      <c r="BM214" t="s">
        <v>224</v>
      </c>
      <c r="BN214" t="s">
        <v>225</v>
      </c>
      <c r="BO214" t="s">
        <v>226</v>
      </c>
      <c r="BP214" t="s">
        <v>227</v>
      </c>
      <c r="BQ214" t="s">
        <v>228</v>
      </c>
      <c r="BR214" t="s">
        <v>237</v>
      </c>
      <c r="BS214" t="s">
        <v>343</v>
      </c>
      <c r="BT214" t="s">
        <v>237</v>
      </c>
      <c r="BU214" t="s">
        <v>237</v>
      </c>
      <c r="BV214" t="s">
        <v>317</v>
      </c>
      <c r="BW214" t="s">
        <v>231</v>
      </c>
      <c r="BX214" t="s">
        <v>318</v>
      </c>
      <c r="BY214" t="s">
        <v>232</v>
      </c>
      <c r="BZ214" t="s">
        <v>233</v>
      </c>
      <c r="CA214" t="s">
        <v>234</v>
      </c>
      <c r="CB214" t="s">
        <v>235</v>
      </c>
      <c r="CC214" t="s">
        <v>236</v>
      </c>
      <c r="CD214" t="s">
        <v>237</v>
      </c>
      <c r="CE214" t="s">
        <v>238</v>
      </c>
      <c r="CF214" t="s">
        <v>239</v>
      </c>
      <c r="CG214" t="s">
        <v>240</v>
      </c>
      <c r="CH214" t="s">
        <v>241</v>
      </c>
      <c r="CI214" t="s">
        <v>225</v>
      </c>
      <c r="CJ214" t="s">
        <v>226</v>
      </c>
      <c r="CK214" t="s">
        <v>242</v>
      </c>
      <c r="CL214" t="s">
        <v>243</v>
      </c>
      <c r="CM214" t="s">
        <v>244</v>
      </c>
      <c r="CN214" t="s">
        <v>464</v>
      </c>
      <c r="CO214" t="s">
        <v>246</v>
      </c>
      <c r="CP214" t="s">
        <v>247</v>
      </c>
      <c r="CQ214" t="s">
        <v>248</v>
      </c>
      <c r="CR214" t="s">
        <v>249</v>
      </c>
      <c r="CS214" t="s">
        <v>249</v>
      </c>
      <c r="CT214" t="s">
        <v>225</v>
      </c>
      <c r="CU214" t="s">
        <v>225</v>
      </c>
      <c r="CV214" t="s">
        <v>251</v>
      </c>
      <c r="CW214" t="s">
        <v>252</v>
      </c>
      <c r="CX214" t="s">
        <v>319</v>
      </c>
      <c r="CY214" t="s">
        <v>320</v>
      </c>
      <c r="CZ214" t="s">
        <v>253</v>
      </c>
      <c r="DA214" t="s">
        <v>237</v>
      </c>
      <c r="DB214" t="s">
        <v>237</v>
      </c>
      <c r="DC214" t="s">
        <v>226</v>
      </c>
      <c r="DD214" t="s">
        <v>225</v>
      </c>
      <c r="DE214" t="s">
        <v>225</v>
      </c>
      <c r="DF214" t="s">
        <v>225</v>
      </c>
      <c r="DG214" t="s">
        <v>225</v>
      </c>
      <c r="DH214" t="s">
        <v>467</v>
      </c>
      <c r="DI214" t="s">
        <v>444</v>
      </c>
      <c r="DJ214" t="s">
        <v>445</v>
      </c>
      <c r="DK214" t="s">
        <v>254</v>
      </c>
      <c r="DL214" t="s">
        <v>345</v>
      </c>
      <c r="DM214" t="s">
        <v>468</v>
      </c>
      <c r="DN214" t="s">
        <v>446</v>
      </c>
      <c r="DO214" t="s">
        <v>258</v>
      </c>
      <c r="DP214" t="s">
        <v>259</v>
      </c>
      <c r="DQ214" t="s">
        <v>237</v>
      </c>
      <c r="DR214" t="s">
        <v>226</v>
      </c>
      <c r="DS214" t="s">
        <v>260</v>
      </c>
      <c r="DT214" t="s">
        <v>261</v>
      </c>
      <c r="DU214" t="s">
        <v>262</v>
      </c>
      <c r="DV214" t="s">
        <v>263</v>
      </c>
      <c r="DW214" t="s">
        <v>264</v>
      </c>
      <c r="DX214" t="s">
        <v>265</v>
      </c>
      <c r="DY214" t="s">
        <v>323</v>
      </c>
      <c r="DZ214" t="s">
        <v>324</v>
      </c>
      <c r="EA214" t="s">
        <v>237</v>
      </c>
      <c r="EB214" t="s">
        <v>266</v>
      </c>
      <c r="EC214" t="s">
        <v>348</v>
      </c>
      <c r="ED214" t="s">
        <v>325</v>
      </c>
      <c r="EE214" t="s">
        <v>326</v>
      </c>
      <c r="EF214" t="s">
        <v>268</v>
      </c>
      <c r="EG214" t="s">
        <v>327</v>
      </c>
      <c r="EH214" t="s">
        <v>269</v>
      </c>
      <c r="EI214" t="s">
        <v>270</v>
      </c>
      <c r="EJ214" t="s">
        <v>328</v>
      </c>
      <c r="EK214" t="s">
        <v>329</v>
      </c>
      <c r="EL214" t="s">
        <v>330</v>
      </c>
      <c r="EM214" t="s">
        <v>271</v>
      </c>
      <c r="EN214" t="s">
        <v>272</v>
      </c>
      <c r="EO214" t="s">
        <v>368</v>
      </c>
      <c r="EP214" t="s">
        <v>349</v>
      </c>
      <c r="EQ214" t="s">
        <v>275</v>
      </c>
      <c r="ER214" t="s">
        <v>226</v>
      </c>
      <c r="ES214" t="s">
        <v>567</v>
      </c>
      <c r="ET214" t="s">
        <v>450</v>
      </c>
      <c r="EU214" t="s">
        <v>277</v>
      </c>
      <c r="EV214" t="s">
        <v>278</v>
      </c>
      <c r="EW214" t="s">
        <v>279</v>
      </c>
      <c r="EX214" t="s">
        <v>225</v>
      </c>
      <c r="EY214" t="s">
        <v>280</v>
      </c>
      <c r="EZ214" t="s">
        <v>281</v>
      </c>
      <c r="FA214" t="s">
        <v>282</v>
      </c>
      <c r="FB214" t="s">
        <v>283</v>
      </c>
      <c r="FC214" t="s">
        <v>284</v>
      </c>
      <c r="FD214" t="s">
        <v>285</v>
      </c>
      <c r="FE214" t="s">
        <v>286</v>
      </c>
      <c r="FF214" t="s">
        <v>287</v>
      </c>
      <c r="FG214" t="s">
        <v>352</v>
      </c>
      <c r="FH214" t="s">
        <v>289</v>
      </c>
      <c r="FI214" t="s">
        <v>290</v>
      </c>
      <c r="FJ214" t="s">
        <v>291</v>
      </c>
      <c r="FK214" t="s">
        <v>292</v>
      </c>
      <c r="FL214" t="s">
        <v>292</v>
      </c>
      <c r="FM214" t="s">
        <v>357</v>
      </c>
      <c r="FN214" t="s">
        <v>293</v>
      </c>
      <c r="FO214" t="s">
        <v>294</v>
      </c>
      <c r="FP214" t="s">
        <v>237</v>
      </c>
      <c r="FQ214" t="s">
        <v>536</v>
      </c>
      <c r="FR214" t="s">
        <v>295</v>
      </c>
      <c r="FS214" t="s">
        <v>258</v>
      </c>
      <c r="FT214" t="s">
        <v>332</v>
      </c>
      <c r="FU214" t="s">
        <v>488</v>
      </c>
      <c r="FV214" t="s">
        <v>296</v>
      </c>
      <c r="FW214" t="s">
        <v>359</v>
      </c>
      <c r="FX214" t="s">
        <v>360</v>
      </c>
      <c r="FY214" t="s">
        <v>333</v>
      </c>
      <c r="FZ214" t="s">
        <v>232</v>
      </c>
      <c r="GA214" t="s">
        <v>361</v>
      </c>
      <c r="GB214" t="s">
        <v>362</v>
      </c>
      <c r="GC214" t="s">
        <v>301</v>
      </c>
      <c r="GD214" t="s">
        <v>675</v>
      </c>
      <c r="GE214" t="s">
        <v>258</v>
      </c>
      <c r="GF214" t="s">
        <v>489</v>
      </c>
      <c r="GG214" t="s">
        <v>604</v>
      </c>
      <c r="GH214" t="s">
        <v>305</v>
      </c>
      <c r="GI214" t="s">
        <v>306</v>
      </c>
      <c r="GJ214" t="s">
        <v>307</v>
      </c>
      <c r="GK214" t="s">
        <v>308</v>
      </c>
      <c r="GL214" t="s">
        <v>309</v>
      </c>
      <c r="GM214">
        <v>6</v>
      </c>
      <c r="GN214" t="s">
        <v>632</v>
      </c>
      <c r="GO214">
        <v>61</v>
      </c>
      <c r="GP214">
        <v>12</v>
      </c>
      <c r="GQ214" t="s">
        <v>457</v>
      </c>
      <c r="GR214">
        <v>40</v>
      </c>
      <c r="GS214" t="s">
        <v>458</v>
      </c>
      <c r="GT214">
        <v>37</v>
      </c>
      <c r="GU214">
        <v>32</v>
      </c>
      <c r="GV214">
        <v>114</v>
      </c>
      <c r="GW214">
        <v>8</v>
      </c>
      <c r="GX214">
        <v>10</v>
      </c>
      <c r="GY214">
        <v>238</v>
      </c>
      <c r="GZ214">
        <v>100</v>
      </c>
      <c r="HA214">
        <v>139</v>
      </c>
    </row>
    <row r="215" spans="1:209" x14ac:dyDescent="0.3">
      <c r="A215">
        <v>479</v>
      </c>
      <c r="B215" t="str">
        <f t="shared" si="3"/>
        <v>PE-PV-479</v>
      </c>
      <c r="C215" t="s">
        <v>1181</v>
      </c>
      <c r="D215">
        <v>4</v>
      </c>
      <c r="E215" t="s">
        <v>1180</v>
      </c>
      <c r="F215" t="s">
        <v>975</v>
      </c>
      <c r="G215" s="2">
        <v>43963</v>
      </c>
      <c r="H215" t="s">
        <v>212</v>
      </c>
      <c r="I215" t="s">
        <v>976</v>
      </c>
      <c r="J215" t="s">
        <v>977</v>
      </c>
      <c r="K215" t="s">
        <v>997</v>
      </c>
      <c r="L215" t="s">
        <v>215</v>
      </c>
      <c r="M215">
        <v>6.9377773510000003</v>
      </c>
      <c r="N215">
        <v>6.9377773510000003</v>
      </c>
      <c r="O215" t="s">
        <v>249</v>
      </c>
      <c r="P215">
        <v>34.08386101</v>
      </c>
      <c r="Q215">
        <v>2020</v>
      </c>
      <c r="R215" t="s">
        <v>979</v>
      </c>
      <c r="S215">
        <v>5</v>
      </c>
      <c r="T215">
        <v>12</v>
      </c>
      <c r="U215" t="s">
        <v>1131</v>
      </c>
      <c r="V215">
        <v>141148</v>
      </c>
      <c r="W215">
        <v>141148</v>
      </c>
      <c r="X215">
        <v>1</v>
      </c>
      <c r="Y215">
        <v>0</v>
      </c>
      <c r="Z215">
        <v>76609</v>
      </c>
      <c r="AA215">
        <v>0.54275700000000004</v>
      </c>
      <c r="AB215">
        <v>16981095</v>
      </c>
      <c r="AC215">
        <v>72171</v>
      </c>
      <c r="AD215">
        <v>16981095</v>
      </c>
      <c r="AE215">
        <v>16204488</v>
      </c>
      <c r="AF215">
        <v>1</v>
      </c>
      <c r="AG215">
        <v>6.6870000000000002E-3</v>
      </c>
      <c r="AH215">
        <v>6.5329999999999997E-3</v>
      </c>
      <c r="AI215">
        <v>4.0400000000000001E-4</v>
      </c>
      <c r="AJ215">
        <v>189.46860699999999</v>
      </c>
      <c r="AK215">
        <v>74012</v>
      </c>
      <c r="AL215">
        <v>0.96610099999999999</v>
      </c>
      <c r="AM215">
        <v>9811</v>
      </c>
      <c r="AN215">
        <v>0.12806600000000001</v>
      </c>
      <c r="AO215">
        <v>0</v>
      </c>
      <c r="AP215">
        <v>0.50856900000000005</v>
      </c>
      <c r="AQ215">
        <v>2.8729000000000001E-2</v>
      </c>
      <c r="AR215">
        <v>4.6099999999999998E-4</v>
      </c>
      <c r="AS215">
        <v>283.89358859999999</v>
      </c>
      <c r="AT215">
        <v>283.89358859999999</v>
      </c>
      <c r="AU215">
        <v>85.09</v>
      </c>
      <c r="AV215">
        <v>48</v>
      </c>
      <c r="AW215">
        <v>148655</v>
      </c>
      <c r="AX215" t="s">
        <v>218</v>
      </c>
      <c r="AY215" t="s">
        <v>1182</v>
      </c>
      <c r="AZ215">
        <v>73.905000000000001</v>
      </c>
      <c r="BA215">
        <v>48.5</v>
      </c>
      <c r="BB215">
        <v>70574</v>
      </c>
      <c r="BC215" t="s">
        <v>220</v>
      </c>
      <c r="BD215">
        <v>0.52524973900000005</v>
      </c>
      <c r="BE215">
        <v>76.571465559999993</v>
      </c>
      <c r="BF215">
        <v>5.5929569999999998E-2</v>
      </c>
      <c r="BG215">
        <v>1</v>
      </c>
      <c r="BH215">
        <v>1</v>
      </c>
      <c r="BI215">
        <v>1</v>
      </c>
      <c r="BJ215" t="s">
        <v>221</v>
      </c>
      <c r="BK215" t="s">
        <v>222</v>
      </c>
      <c r="BL215" t="s">
        <v>223</v>
      </c>
      <c r="BM215" t="s">
        <v>482</v>
      </c>
      <c r="BN215" t="s">
        <v>225</v>
      </c>
      <c r="BO215" t="s">
        <v>226</v>
      </c>
      <c r="BP215" t="s">
        <v>227</v>
      </c>
      <c r="BQ215" t="s">
        <v>228</v>
      </c>
      <c r="BR215" t="s">
        <v>237</v>
      </c>
      <c r="BS215" t="s">
        <v>316</v>
      </c>
      <c r="BT215" t="s">
        <v>237</v>
      </c>
      <c r="BU215" t="s">
        <v>237</v>
      </c>
      <c r="BV215" t="s">
        <v>317</v>
      </c>
      <c r="BW215" t="s">
        <v>231</v>
      </c>
      <c r="BX215" t="s">
        <v>318</v>
      </c>
      <c r="BY215" t="s">
        <v>232</v>
      </c>
      <c r="BZ215" t="s">
        <v>233</v>
      </c>
      <c r="CA215" t="s">
        <v>234</v>
      </c>
      <c r="CB215" t="s">
        <v>235</v>
      </c>
      <c r="CC215" t="s">
        <v>236</v>
      </c>
      <c r="CD215" t="s">
        <v>237</v>
      </c>
      <c r="CE215" t="s">
        <v>238</v>
      </c>
      <c r="CF215" t="s">
        <v>239</v>
      </c>
      <c r="CG215" t="s">
        <v>240</v>
      </c>
      <c r="CH215" t="s">
        <v>241</v>
      </c>
      <c r="CI215" t="s">
        <v>225</v>
      </c>
      <c r="CJ215" t="s">
        <v>226</v>
      </c>
      <c r="CK215" t="s">
        <v>242</v>
      </c>
      <c r="CL215" t="s">
        <v>243</v>
      </c>
      <c r="CM215" t="s">
        <v>244</v>
      </c>
      <c r="CN215" t="s">
        <v>245</v>
      </c>
      <c r="CO215" t="s">
        <v>246</v>
      </c>
      <c r="CP215" t="s">
        <v>247</v>
      </c>
      <c r="CQ215" t="s">
        <v>248</v>
      </c>
      <c r="CR215" t="s">
        <v>249</v>
      </c>
      <c r="CS215" t="s">
        <v>249</v>
      </c>
      <c r="CT215" t="s">
        <v>225</v>
      </c>
      <c r="CU215" t="s">
        <v>225</v>
      </c>
      <c r="CV215" t="s">
        <v>251</v>
      </c>
      <c r="CW215" t="s">
        <v>252</v>
      </c>
      <c r="CX215" t="s">
        <v>319</v>
      </c>
      <c r="CY215" t="s">
        <v>320</v>
      </c>
      <c r="CZ215" t="s">
        <v>253</v>
      </c>
      <c r="DA215" t="s">
        <v>237</v>
      </c>
      <c r="DB215" t="s">
        <v>237</v>
      </c>
      <c r="DC215" t="s">
        <v>226</v>
      </c>
      <c r="DD215" t="s">
        <v>225</v>
      </c>
      <c r="DE215" t="s">
        <v>225</v>
      </c>
      <c r="DF215" t="s">
        <v>225</v>
      </c>
      <c r="DG215" t="s">
        <v>225</v>
      </c>
      <c r="DH215" t="s">
        <v>230</v>
      </c>
      <c r="DI215" t="s">
        <v>444</v>
      </c>
      <c r="DJ215" t="s">
        <v>445</v>
      </c>
      <c r="DK215" t="s">
        <v>232</v>
      </c>
      <c r="DL215" t="s">
        <v>225</v>
      </c>
      <c r="DM215" t="s">
        <v>226</v>
      </c>
      <c r="DN215" t="s">
        <v>446</v>
      </c>
      <c r="DO215" t="s">
        <v>258</v>
      </c>
      <c r="DP215" t="s">
        <v>259</v>
      </c>
      <c r="DQ215" t="s">
        <v>237</v>
      </c>
      <c r="DR215" t="s">
        <v>226</v>
      </c>
      <c r="DS215" t="s">
        <v>260</v>
      </c>
      <c r="DT215" t="s">
        <v>261</v>
      </c>
      <c r="DU215" t="s">
        <v>262</v>
      </c>
      <c r="DV215" t="s">
        <v>263</v>
      </c>
      <c r="DW215" t="s">
        <v>264</v>
      </c>
      <c r="DX215" t="s">
        <v>265</v>
      </c>
      <c r="DY215" t="s">
        <v>323</v>
      </c>
      <c r="DZ215" t="s">
        <v>324</v>
      </c>
      <c r="EA215" t="s">
        <v>237</v>
      </c>
      <c r="EB215" t="s">
        <v>266</v>
      </c>
      <c r="EC215" t="s">
        <v>348</v>
      </c>
      <c r="ED215" t="s">
        <v>325</v>
      </c>
      <c r="EE215" t="s">
        <v>326</v>
      </c>
      <c r="EF215" t="s">
        <v>268</v>
      </c>
      <c r="EG215" t="s">
        <v>327</v>
      </c>
      <c r="EH215" t="s">
        <v>487</v>
      </c>
      <c r="EI215" t="s">
        <v>270</v>
      </c>
      <c r="EJ215" t="s">
        <v>328</v>
      </c>
      <c r="EK215" t="s">
        <v>329</v>
      </c>
      <c r="EL215" t="s">
        <v>330</v>
      </c>
      <c r="EM215" t="s">
        <v>271</v>
      </c>
      <c r="EN215" t="s">
        <v>272</v>
      </c>
      <c r="EO215" t="s">
        <v>273</v>
      </c>
      <c r="EP215" t="s">
        <v>470</v>
      </c>
      <c r="EQ215" t="s">
        <v>275</v>
      </c>
      <c r="ER215" t="s">
        <v>226</v>
      </c>
      <c r="ES215" t="s">
        <v>331</v>
      </c>
      <c r="ET215" t="s">
        <v>450</v>
      </c>
      <c r="EU215" t="s">
        <v>277</v>
      </c>
      <c r="EV215" t="s">
        <v>278</v>
      </c>
      <c r="EW215" t="s">
        <v>279</v>
      </c>
      <c r="EX215" t="s">
        <v>225</v>
      </c>
      <c r="EY215" t="s">
        <v>280</v>
      </c>
      <c r="EZ215" t="s">
        <v>281</v>
      </c>
      <c r="FA215" t="s">
        <v>282</v>
      </c>
      <c r="FB215" t="s">
        <v>283</v>
      </c>
      <c r="FC215" t="s">
        <v>284</v>
      </c>
      <c r="FD215" t="s">
        <v>285</v>
      </c>
      <c r="FE215" t="s">
        <v>286</v>
      </c>
      <c r="FF215" t="s">
        <v>287</v>
      </c>
      <c r="FG215" t="s">
        <v>352</v>
      </c>
      <c r="FH215" t="s">
        <v>289</v>
      </c>
      <c r="FI215" t="s">
        <v>290</v>
      </c>
      <c r="FJ215" t="s">
        <v>291</v>
      </c>
      <c r="FK215" t="s">
        <v>292</v>
      </c>
      <c r="FL215" t="s">
        <v>292</v>
      </c>
      <c r="FM215" t="s">
        <v>230</v>
      </c>
      <c r="FN215" t="s">
        <v>293</v>
      </c>
      <c r="FO215" t="s">
        <v>294</v>
      </c>
      <c r="FP215" t="s">
        <v>237</v>
      </c>
      <c r="FQ215" t="s">
        <v>226</v>
      </c>
      <c r="FR215" t="s">
        <v>295</v>
      </c>
      <c r="FS215" t="s">
        <v>258</v>
      </c>
      <c r="FT215" t="s">
        <v>332</v>
      </c>
      <c r="FU215" t="s">
        <v>258</v>
      </c>
      <c r="FV215" t="s">
        <v>296</v>
      </c>
      <c r="FW215" t="s">
        <v>297</v>
      </c>
      <c r="FX215" t="s">
        <v>360</v>
      </c>
      <c r="FY215" t="s">
        <v>333</v>
      </c>
      <c r="FZ215" t="s">
        <v>225</v>
      </c>
      <c r="GA215" t="s">
        <v>299</v>
      </c>
      <c r="GB215" t="s">
        <v>300</v>
      </c>
      <c r="GC215" t="s">
        <v>301</v>
      </c>
      <c r="GD215" t="s">
        <v>302</v>
      </c>
      <c r="GE215" t="s">
        <v>258</v>
      </c>
      <c r="GF215" t="s">
        <v>303</v>
      </c>
      <c r="GG215" t="s">
        <v>304</v>
      </c>
      <c r="GH215" t="s">
        <v>305</v>
      </c>
      <c r="GI215" t="s">
        <v>306</v>
      </c>
      <c r="GJ215" t="s">
        <v>307</v>
      </c>
      <c r="GK215" t="s">
        <v>363</v>
      </c>
      <c r="GL215" t="s">
        <v>309</v>
      </c>
      <c r="GM215">
        <v>6</v>
      </c>
      <c r="GN215" t="s">
        <v>334</v>
      </c>
      <c r="GO215">
        <v>51</v>
      </c>
      <c r="GP215">
        <v>9</v>
      </c>
      <c r="GQ215" t="s">
        <v>457</v>
      </c>
      <c r="GR215">
        <v>40</v>
      </c>
      <c r="GS215" t="s">
        <v>458</v>
      </c>
      <c r="GT215" t="s">
        <v>311</v>
      </c>
      <c r="GU215">
        <v>32</v>
      </c>
      <c r="GV215">
        <v>137</v>
      </c>
      <c r="GW215">
        <v>12</v>
      </c>
      <c r="GX215">
        <v>10</v>
      </c>
      <c r="GY215" t="s">
        <v>311</v>
      </c>
      <c r="GZ215">
        <v>87</v>
      </c>
      <c r="HA215">
        <v>58</v>
      </c>
    </row>
    <row r="216" spans="1:209" x14ac:dyDescent="0.3">
      <c r="A216">
        <v>480</v>
      </c>
      <c r="B216" t="str">
        <f t="shared" si="3"/>
        <v>PE-PV-480</v>
      </c>
      <c r="C216" t="s">
        <v>1184</v>
      </c>
      <c r="D216">
        <v>4</v>
      </c>
      <c r="E216" t="s">
        <v>1183</v>
      </c>
      <c r="F216" t="s">
        <v>975</v>
      </c>
      <c r="G216" s="2">
        <v>43965</v>
      </c>
      <c r="H216" t="s">
        <v>212</v>
      </c>
      <c r="I216" t="s">
        <v>976</v>
      </c>
      <c r="J216" t="s">
        <v>977</v>
      </c>
      <c r="K216" t="s">
        <v>997</v>
      </c>
      <c r="L216" t="s">
        <v>215</v>
      </c>
      <c r="M216">
        <v>118.1595657</v>
      </c>
      <c r="N216">
        <v>118.1595657</v>
      </c>
      <c r="O216" t="s">
        <v>249</v>
      </c>
      <c r="P216">
        <v>29.67046083</v>
      </c>
      <c r="Q216">
        <v>2020</v>
      </c>
      <c r="R216" t="s">
        <v>979</v>
      </c>
      <c r="S216">
        <v>5</v>
      </c>
      <c r="T216">
        <v>14</v>
      </c>
      <c r="U216" t="s">
        <v>1131</v>
      </c>
      <c r="V216">
        <v>317878</v>
      </c>
      <c r="W216">
        <v>317878</v>
      </c>
      <c r="X216">
        <v>1</v>
      </c>
      <c r="Y216">
        <v>0</v>
      </c>
      <c r="Z216">
        <v>293178</v>
      </c>
      <c r="AA216">
        <v>0.92229700000000003</v>
      </c>
      <c r="AB216">
        <v>68639676</v>
      </c>
      <c r="AC216">
        <v>290963</v>
      </c>
      <c r="AD216">
        <v>68639676</v>
      </c>
      <c r="AE216">
        <v>66074971</v>
      </c>
      <c r="AF216">
        <v>1</v>
      </c>
      <c r="AG216">
        <v>6.1000000000000004E-3</v>
      </c>
      <c r="AH216">
        <v>6.0590000000000001E-3</v>
      </c>
      <c r="AI216">
        <v>4.0700000000000003E-4</v>
      </c>
      <c r="AJ216">
        <v>227.57552899999999</v>
      </c>
      <c r="AK216">
        <v>291826</v>
      </c>
      <c r="AL216">
        <v>0.99538800000000005</v>
      </c>
      <c r="AM216">
        <v>21472</v>
      </c>
      <c r="AN216">
        <v>7.3238999999999999E-2</v>
      </c>
      <c r="AO216">
        <v>0</v>
      </c>
      <c r="AP216">
        <v>0.50116700000000003</v>
      </c>
      <c r="AQ216">
        <v>6.5700000000000003E-3</v>
      </c>
      <c r="AR216">
        <v>1.1E-4</v>
      </c>
      <c r="AS216">
        <v>1147.5328260000001</v>
      </c>
      <c r="AT216">
        <v>1147.5328260000001</v>
      </c>
      <c r="AU216">
        <v>85.92</v>
      </c>
      <c r="AV216">
        <v>45.5</v>
      </c>
      <c r="AW216">
        <v>193937</v>
      </c>
      <c r="AX216" t="s">
        <v>218</v>
      </c>
      <c r="AY216" t="s">
        <v>1185</v>
      </c>
      <c r="AZ216">
        <v>84.745000000000005</v>
      </c>
      <c r="BA216">
        <v>45</v>
      </c>
      <c r="BB216">
        <v>158939</v>
      </c>
      <c r="BC216" t="s">
        <v>220</v>
      </c>
      <c r="BD216">
        <v>0.18046066499999999</v>
      </c>
      <c r="BE216">
        <v>172.9471776</v>
      </c>
      <c r="BF216">
        <v>3.6250646999999997E-2</v>
      </c>
      <c r="BG216">
        <v>1</v>
      </c>
      <c r="BH216">
        <v>1</v>
      </c>
      <c r="BI216">
        <v>1</v>
      </c>
      <c r="BJ216" t="s">
        <v>221</v>
      </c>
      <c r="BK216" t="s">
        <v>222</v>
      </c>
      <c r="BL216" t="s">
        <v>223</v>
      </c>
      <c r="BM216" t="s">
        <v>482</v>
      </c>
      <c r="BN216" t="s">
        <v>225</v>
      </c>
      <c r="BO216" t="s">
        <v>226</v>
      </c>
      <c r="BP216" t="s">
        <v>227</v>
      </c>
      <c r="BQ216" t="s">
        <v>547</v>
      </c>
      <c r="BR216" t="s">
        <v>237</v>
      </c>
      <c r="BS216" t="s">
        <v>343</v>
      </c>
      <c r="BT216" t="s">
        <v>237</v>
      </c>
      <c r="BU216" t="s">
        <v>237</v>
      </c>
      <c r="BV216" t="s">
        <v>438</v>
      </c>
      <c r="BW216" t="s">
        <v>231</v>
      </c>
      <c r="BX216" t="s">
        <v>318</v>
      </c>
      <c r="BY216" t="s">
        <v>232</v>
      </c>
      <c r="BZ216" t="s">
        <v>233</v>
      </c>
      <c r="CA216" t="s">
        <v>441</v>
      </c>
      <c r="CB216" t="s">
        <v>235</v>
      </c>
      <c r="CC216" t="s">
        <v>236</v>
      </c>
      <c r="CD216" t="s">
        <v>237</v>
      </c>
      <c r="CE216" t="s">
        <v>238</v>
      </c>
      <c r="CF216" t="s">
        <v>548</v>
      </c>
      <c r="CG216" t="s">
        <v>240</v>
      </c>
      <c r="CH216" t="s">
        <v>241</v>
      </c>
      <c r="CI216" t="s">
        <v>226</v>
      </c>
      <c r="CJ216" t="s">
        <v>226</v>
      </c>
      <c r="CK216" t="s">
        <v>242</v>
      </c>
      <c r="CL216" t="s">
        <v>243</v>
      </c>
      <c r="CM216" t="s">
        <v>244</v>
      </c>
      <c r="CN216" t="s">
        <v>245</v>
      </c>
      <c r="CO216" t="s">
        <v>246</v>
      </c>
      <c r="CP216" t="s">
        <v>346</v>
      </c>
      <c r="CQ216" t="s">
        <v>465</v>
      </c>
      <c r="CR216" t="s">
        <v>249</v>
      </c>
      <c r="CS216" t="s">
        <v>249</v>
      </c>
      <c r="CT216" t="s">
        <v>225</v>
      </c>
      <c r="CU216" t="s">
        <v>225</v>
      </c>
      <c r="CV216" t="s">
        <v>251</v>
      </c>
      <c r="CW216" t="s">
        <v>466</v>
      </c>
      <c r="CX216" t="s">
        <v>319</v>
      </c>
      <c r="CY216" t="s">
        <v>312</v>
      </c>
      <c r="CZ216" t="s">
        <v>253</v>
      </c>
      <c r="DA216" t="s">
        <v>237</v>
      </c>
      <c r="DB216" t="s">
        <v>237</v>
      </c>
      <c r="DC216" t="s">
        <v>226</v>
      </c>
      <c r="DD216" t="s">
        <v>225</v>
      </c>
      <c r="DE216" t="s">
        <v>232</v>
      </c>
      <c r="DF216" t="s">
        <v>226</v>
      </c>
      <c r="DG216" t="s">
        <v>225</v>
      </c>
      <c r="DH216" t="s">
        <v>467</v>
      </c>
      <c r="DI216" t="s">
        <v>444</v>
      </c>
      <c r="DJ216" t="s">
        <v>445</v>
      </c>
      <c r="DK216" t="s">
        <v>254</v>
      </c>
      <c r="DL216" t="s">
        <v>345</v>
      </c>
      <c r="DM216" t="s">
        <v>468</v>
      </c>
      <c r="DN216" t="s">
        <v>446</v>
      </c>
      <c r="DO216" t="s">
        <v>258</v>
      </c>
      <c r="DP216" t="s">
        <v>259</v>
      </c>
      <c r="DQ216" t="s">
        <v>237</v>
      </c>
      <c r="DR216" t="s">
        <v>226</v>
      </c>
      <c r="DS216" t="s">
        <v>260</v>
      </c>
      <c r="DT216" t="s">
        <v>261</v>
      </c>
      <c r="DU216" t="s">
        <v>262</v>
      </c>
      <c r="DV216" t="s">
        <v>263</v>
      </c>
      <c r="DW216" t="s">
        <v>264</v>
      </c>
      <c r="DX216" t="s">
        <v>265</v>
      </c>
      <c r="DY216" t="s">
        <v>323</v>
      </c>
      <c r="DZ216" t="s">
        <v>324</v>
      </c>
      <c r="EA216" t="s">
        <v>237</v>
      </c>
      <c r="EB216" t="s">
        <v>266</v>
      </c>
      <c r="EC216" t="s">
        <v>267</v>
      </c>
      <c r="ED216" t="s">
        <v>325</v>
      </c>
      <c r="EE216" t="s">
        <v>326</v>
      </c>
      <c r="EF216" t="s">
        <v>268</v>
      </c>
      <c r="EG216" t="s">
        <v>327</v>
      </c>
      <c r="EH216" t="s">
        <v>487</v>
      </c>
      <c r="EI216" t="s">
        <v>270</v>
      </c>
      <c r="EJ216" t="s">
        <v>328</v>
      </c>
      <c r="EK216" t="s">
        <v>329</v>
      </c>
      <c r="EL216" t="s">
        <v>330</v>
      </c>
      <c r="EM216" t="s">
        <v>271</v>
      </c>
      <c r="EN216" t="s">
        <v>272</v>
      </c>
      <c r="EO216" t="s">
        <v>273</v>
      </c>
      <c r="EP216" t="s">
        <v>470</v>
      </c>
      <c r="EQ216" t="s">
        <v>275</v>
      </c>
      <c r="ER216" t="s">
        <v>226</v>
      </c>
      <c r="ES216" t="s">
        <v>331</v>
      </c>
      <c r="ET216" t="s">
        <v>450</v>
      </c>
      <c r="EU216" t="s">
        <v>350</v>
      </c>
      <c r="EV216" t="s">
        <v>278</v>
      </c>
      <c r="EW216" t="s">
        <v>279</v>
      </c>
      <c r="EX216" t="s">
        <v>225</v>
      </c>
      <c r="EY216" t="s">
        <v>280</v>
      </c>
      <c r="EZ216" t="s">
        <v>281</v>
      </c>
      <c r="FA216" t="s">
        <v>282</v>
      </c>
      <c r="FB216" t="s">
        <v>283</v>
      </c>
      <c r="FC216" t="s">
        <v>284</v>
      </c>
      <c r="FD216" t="s">
        <v>285</v>
      </c>
      <c r="FE216" t="s">
        <v>286</v>
      </c>
      <c r="FF216" t="s">
        <v>287</v>
      </c>
      <c r="FG216" t="s">
        <v>352</v>
      </c>
      <c r="FH216" t="s">
        <v>453</v>
      </c>
      <c r="FI216" t="s">
        <v>290</v>
      </c>
      <c r="FJ216" t="s">
        <v>291</v>
      </c>
      <c r="FK216" t="s">
        <v>292</v>
      </c>
      <c r="FL216" t="s">
        <v>292</v>
      </c>
      <c r="FM216" t="s">
        <v>230</v>
      </c>
      <c r="FN216" t="s">
        <v>454</v>
      </c>
      <c r="FO216" t="s">
        <v>455</v>
      </c>
      <c r="FP216" t="s">
        <v>237</v>
      </c>
      <c r="FQ216" t="s">
        <v>226</v>
      </c>
      <c r="FR216" t="s">
        <v>295</v>
      </c>
      <c r="FS216" t="s">
        <v>358</v>
      </c>
      <c r="FT216" t="s">
        <v>332</v>
      </c>
      <c r="FU216" t="s">
        <v>258</v>
      </c>
      <c r="FV216" t="s">
        <v>296</v>
      </c>
      <c r="FW216" t="s">
        <v>359</v>
      </c>
      <c r="FX216" t="s">
        <v>360</v>
      </c>
      <c r="FY216" t="s">
        <v>333</v>
      </c>
      <c r="FZ216" t="s">
        <v>225</v>
      </c>
      <c r="GA216" t="s">
        <v>361</v>
      </c>
      <c r="GB216" t="s">
        <v>362</v>
      </c>
      <c r="GC216" t="s">
        <v>609</v>
      </c>
      <c r="GD216" t="s">
        <v>302</v>
      </c>
      <c r="GE216" t="s">
        <v>258</v>
      </c>
      <c r="GF216" t="s">
        <v>303</v>
      </c>
      <c r="GG216" t="s">
        <v>304</v>
      </c>
      <c r="GH216" t="s">
        <v>312</v>
      </c>
      <c r="GI216" t="s">
        <v>306</v>
      </c>
      <c r="GJ216" t="s">
        <v>307</v>
      </c>
      <c r="GK216" t="s">
        <v>363</v>
      </c>
      <c r="GL216" t="s">
        <v>309</v>
      </c>
      <c r="GM216">
        <v>6</v>
      </c>
      <c r="GN216" t="s">
        <v>549</v>
      </c>
      <c r="GO216">
        <v>95</v>
      </c>
      <c r="GP216">
        <v>9</v>
      </c>
      <c r="GQ216" t="s">
        <v>457</v>
      </c>
      <c r="GR216" t="s">
        <v>312</v>
      </c>
      <c r="GS216" t="s">
        <v>458</v>
      </c>
      <c r="GT216">
        <v>37</v>
      </c>
      <c r="GU216">
        <v>32</v>
      </c>
      <c r="GV216">
        <v>191</v>
      </c>
      <c r="GW216">
        <v>12</v>
      </c>
      <c r="GX216">
        <v>10</v>
      </c>
      <c r="GY216" t="s">
        <v>311</v>
      </c>
      <c r="GZ216">
        <v>66</v>
      </c>
      <c r="HA216" t="s">
        <v>312</v>
      </c>
    </row>
    <row r="217" spans="1:209" x14ac:dyDescent="0.3">
      <c r="A217">
        <v>481</v>
      </c>
      <c r="B217" t="str">
        <f t="shared" si="3"/>
        <v>PE-PV-481</v>
      </c>
      <c r="C217" t="s">
        <v>1187</v>
      </c>
      <c r="D217">
        <v>4</v>
      </c>
      <c r="E217" t="s">
        <v>1186</v>
      </c>
      <c r="F217" t="s">
        <v>975</v>
      </c>
      <c r="G217" s="2">
        <v>43973</v>
      </c>
      <c r="H217" t="s">
        <v>212</v>
      </c>
      <c r="I217" t="s">
        <v>976</v>
      </c>
      <c r="J217" t="s">
        <v>977</v>
      </c>
      <c r="K217" t="s">
        <v>997</v>
      </c>
      <c r="L217" t="s">
        <v>215</v>
      </c>
      <c r="M217">
        <v>943.06852349999997</v>
      </c>
      <c r="N217">
        <v>943.06852349999997</v>
      </c>
      <c r="O217" t="s">
        <v>249</v>
      </c>
      <c r="P217">
        <v>26.43698272</v>
      </c>
      <c r="Q217">
        <v>2020</v>
      </c>
      <c r="R217" t="s">
        <v>979</v>
      </c>
      <c r="S217">
        <v>5</v>
      </c>
      <c r="T217">
        <v>22</v>
      </c>
      <c r="U217" t="s">
        <v>1131</v>
      </c>
      <c r="V217">
        <v>345782</v>
      </c>
      <c r="W217">
        <v>345782</v>
      </c>
      <c r="X217">
        <v>1</v>
      </c>
      <c r="Y217">
        <v>0</v>
      </c>
      <c r="Z217">
        <v>342103</v>
      </c>
      <c r="AA217">
        <v>0.98936000000000002</v>
      </c>
      <c r="AB217">
        <v>80745124</v>
      </c>
      <c r="AC217">
        <v>341717</v>
      </c>
      <c r="AD217">
        <v>80745124</v>
      </c>
      <c r="AE217">
        <v>77874309</v>
      </c>
      <c r="AF217">
        <v>1</v>
      </c>
      <c r="AG217">
        <v>6.1850000000000004E-3</v>
      </c>
      <c r="AH217">
        <v>6.1760000000000001E-3</v>
      </c>
      <c r="AI217">
        <v>3.9500000000000001E-4</v>
      </c>
      <c r="AJ217">
        <v>236.34099800000001</v>
      </c>
      <c r="AK217">
        <v>341900</v>
      </c>
      <c r="AL217">
        <v>0.99940700000000005</v>
      </c>
      <c r="AM217">
        <v>31171</v>
      </c>
      <c r="AN217">
        <v>9.1116000000000003E-2</v>
      </c>
      <c r="AO217">
        <v>0</v>
      </c>
      <c r="AP217">
        <v>0.500139</v>
      </c>
      <c r="AQ217">
        <v>1.9049E-2</v>
      </c>
      <c r="AR217" s="1">
        <v>3.0000000000000001E-6</v>
      </c>
      <c r="AS217">
        <v>1349.9143019999999</v>
      </c>
      <c r="AT217">
        <v>1349.9143019999999</v>
      </c>
      <c r="AU217">
        <v>88.575000000000003</v>
      </c>
      <c r="AV217">
        <v>44.5</v>
      </c>
      <c r="AW217">
        <v>183001</v>
      </c>
      <c r="AX217" t="s">
        <v>218</v>
      </c>
      <c r="AY217" t="s">
        <v>1188</v>
      </c>
      <c r="AZ217">
        <v>89.13</v>
      </c>
      <c r="BA217">
        <v>44</v>
      </c>
      <c r="BB217">
        <v>172891</v>
      </c>
      <c r="BC217" t="s">
        <v>220</v>
      </c>
      <c r="BD217">
        <v>5.5245599999999999E-2</v>
      </c>
      <c r="BE217">
        <v>194.10460900000001</v>
      </c>
      <c r="BF217">
        <v>3.4955980999999997E-2</v>
      </c>
      <c r="BG217">
        <v>1</v>
      </c>
      <c r="BH217">
        <v>1</v>
      </c>
      <c r="BI217">
        <v>1</v>
      </c>
      <c r="BJ217" t="s">
        <v>221</v>
      </c>
      <c r="BK217" t="s">
        <v>222</v>
      </c>
      <c r="BL217" t="s">
        <v>223</v>
      </c>
      <c r="BM217" t="s">
        <v>312</v>
      </c>
      <c r="BN217" t="s">
        <v>225</v>
      </c>
      <c r="BO217" t="s">
        <v>226</v>
      </c>
      <c r="BP217" t="s">
        <v>227</v>
      </c>
      <c r="BQ217" t="s">
        <v>547</v>
      </c>
      <c r="BR217" t="s">
        <v>237</v>
      </c>
      <c r="BS217" t="s">
        <v>343</v>
      </c>
      <c r="BT217" t="s">
        <v>237</v>
      </c>
      <c r="BU217" t="s">
        <v>237</v>
      </c>
      <c r="BV217" t="s">
        <v>438</v>
      </c>
      <c r="BW217" t="s">
        <v>231</v>
      </c>
      <c r="BX217" t="s">
        <v>318</v>
      </c>
      <c r="BY217" t="s">
        <v>232</v>
      </c>
      <c r="BZ217" t="s">
        <v>233</v>
      </c>
      <c r="CA217" t="s">
        <v>441</v>
      </c>
      <c r="CB217" t="s">
        <v>235</v>
      </c>
      <c r="CC217" t="s">
        <v>236</v>
      </c>
      <c r="CD217" t="s">
        <v>237</v>
      </c>
      <c r="CE217" t="s">
        <v>238</v>
      </c>
      <c r="CF217" t="s">
        <v>548</v>
      </c>
      <c r="CG217" t="s">
        <v>240</v>
      </c>
      <c r="CH217" t="s">
        <v>241</v>
      </c>
      <c r="CI217" t="s">
        <v>225</v>
      </c>
      <c r="CJ217" t="s">
        <v>226</v>
      </c>
      <c r="CK217" t="s">
        <v>242</v>
      </c>
      <c r="CL217" t="s">
        <v>243</v>
      </c>
      <c r="CM217" t="s">
        <v>244</v>
      </c>
      <c r="CN217" t="s">
        <v>245</v>
      </c>
      <c r="CO217" t="s">
        <v>246</v>
      </c>
      <c r="CP217" t="s">
        <v>247</v>
      </c>
      <c r="CQ217" t="s">
        <v>465</v>
      </c>
      <c r="CR217" t="s">
        <v>249</v>
      </c>
      <c r="CS217" t="s">
        <v>249</v>
      </c>
      <c r="CT217" t="s">
        <v>225</v>
      </c>
      <c r="CU217" t="s">
        <v>225</v>
      </c>
      <c r="CV217" t="s">
        <v>251</v>
      </c>
      <c r="CW217" t="s">
        <v>466</v>
      </c>
      <c r="CX217" t="s">
        <v>319</v>
      </c>
      <c r="CY217" t="s">
        <v>320</v>
      </c>
      <c r="CZ217" t="s">
        <v>253</v>
      </c>
      <c r="DA217" t="s">
        <v>237</v>
      </c>
      <c r="DB217" t="s">
        <v>237</v>
      </c>
      <c r="DC217" t="s">
        <v>226</v>
      </c>
      <c r="DD217" t="s">
        <v>225</v>
      </c>
      <c r="DE217" t="s">
        <v>225</v>
      </c>
      <c r="DF217" t="s">
        <v>225</v>
      </c>
      <c r="DG217" t="s">
        <v>225</v>
      </c>
      <c r="DH217" t="s">
        <v>256</v>
      </c>
      <c r="DI217" t="s">
        <v>257</v>
      </c>
      <c r="DJ217" t="s">
        <v>321</v>
      </c>
      <c r="DK217" t="s">
        <v>225</v>
      </c>
      <c r="DL217" t="s">
        <v>232</v>
      </c>
      <c r="DM217" t="s">
        <v>237</v>
      </c>
      <c r="DN217" t="s">
        <v>446</v>
      </c>
      <c r="DO217" t="s">
        <v>483</v>
      </c>
      <c r="DP217" t="s">
        <v>484</v>
      </c>
      <c r="DQ217" t="s">
        <v>237</v>
      </c>
      <c r="DR217" t="s">
        <v>226</v>
      </c>
      <c r="DS217" t="s">
        <v>260</v>
      </c>
      <c r="DT217" t="s">
        <v>261</v>
      </c>
      <c r="DU217" t="s">
        <v>262</v>
      </c>
      <c r="DV217" t="s">
        <v>263</v>
      </c>
      <c r="DW217" t="s">
        <v>264</v>
      </c>
      <c r="DX217" t="s">
        <v>265</v>
      </c>
      <c r="DY217" t="s">
        <v>323</v>
      </c>
      <c r="DZ217" t="s">
        <v>324</v>
      </c>
      <c r="EA217" t="s">
        <v>237</v>
      </c>
      <c r="EB217" t="s">
        <v>266</v>
      </c>
      <c r="EC217" t="s">
        <v>348</v>
      </c>
      <c r="ED217" t="s">
        <v>325</v>
      </c>
      <c r="EE217" t="s">
        <v>326</v>
      </c>
      <c r="EF217" t="s">
        <v>268</v>
      </c>
      <c r="EG217" t="s">
        <v>327</v>
      </c>
      <c r="EH217" t="s">
        <v>269</v>
      </c>
      <c r="EI217" t="s">
        <v>631</v>
      </c>
      <c r="EJ217" t="s">
        <v>328</v>
      </c>
      <c r="EK217" t="s">
        <v>329</v>
      </c>
      <c r="EL217" t="s">
        <v>330</v>
      </c>
      <c r="EM217" t="s">
        <v>271</v>
      </c>
      <c r="EN217" t="s">
        <v>272</v>
      </c>
      <c r="EO217" t="s">
        <v>368</v>
      </c>
      <c r="EP217" t="s">
        <v>349</v>
      </c>
      <c r="EQ217" t="s">
        <v>275</v>
      </c>
      <c r="ER217" t="s">
        <v>226</v>
      </c>
      <c r="ES217" t="s">
        <v>331</v>
      </c>
      <c r="ET217" t="s">
        <v>450</v>
      </c>
      <c r="EU217" t="s">
        <v>350</v>
      </c>
      <c r="EV217" t="s">
        <v>278</v>
      </c>
      <c r="EW217" t="s">
        <v>279</v>
      </c>
      <c r="EX217" t="s">
        <v>225</v>
      </c>
      <c r="EY217" t="s">
        <v>280</v>
      </c>
      <c r="EZ217" t="s">
        <v>281</v>
      </c>
      <c r="FA217" t="s">
        <v>282</v>
      </c>
      <c r="FB217" t="s">
        <v>283</v>
      </c>
      <c r="FC217" t="s">
        <v>520</v>
      </c>
      <c r="FD217" t="s">
        <v>285</v>
      </c>
      <c r="FE217" t="s">
        <v>286</v>
      </c>
      <c r="FF217" t="s">
        <v>287</v>
      </c>
      <c r="FG217" t="s">
        <v>352</v>
      </c>
      <c r="FH217" t="s">
        <v>289</v>
      </c>
      <c r="FI217" t="s">
        <v>290</v>
      </c>
      <c r="FJ217" t="s">
        <v>472</v>
      </c>
      <c r="FK217" t="s">
        <v>292</v>
      </c>
      <c r="FL217" t="s">
        <v>292</v>
      </c>
      <c r="FM217" t="s">
        <v>312</v>
      </c>
      <c r="FN217" t="s">
        <v>293</v>
      </c>
      <c r="FO217" t="s">
        <v>294</v>
      </c>
      <c r="FP217" t="s">
        <v>237</v>
      </c>
      <c r="FQ217" t="s">
        <v>226</v>
      </c>
      <c r="FR217" t="s">
        <v>295</v>
      </c>
      <c r="FS217" t="s">
        <v>258</v>
      </c>
      <c r="FT217" t="s">
        <v>332</v>
      </c>
      <c r="FU217" t="s">
        <v>258</v>
      </c>
      <c r="FV217" t="s">
        <v>296</v>
      </c>
      <c r="FW217" t="s">
        <v>297</v>
      </c>
      <c r="FX217" t="s">
        <v>360</v>
      </c>
      <c r="FY217" t="s">
        <v>333</v>
      </c>
      <c r="FZ217" t="s">
        <v>225</v>
      </c>
      <c r="GA217" t="s">
        <v>361</v>
      </c>
      <c r="GB217" t="s">
        <v>362</v>
      </c>
      <c r="GC217" t="s">
        <v>609</v>
      </c>
      <c r="GD217" t="s">
        <v>302</v>
      </c>
      <c r="GE217" t="s">
        <v>258</v>
      </c>
      <c r="GF217" t="s">
        <v>303</v>
      </c>
      <c r="GG217" t="s">
        <v>304</v>
      </c>
      <c r="GH217" t="s">
        <v>507</v>
      </c>
      <c r="GI217" t="s">
        <v>306</v>
      </c>
      <c r="GJ217" t="s">
        <v>307</v>
      </c>
      <c r="GK217" t="s">
        <v>363</v>
      </c>
      <c r="GL217" t="s">
        <v>309</v>
      </c>
      <c r="GM217">
        <v>6</v>
      </c>
      <c r="GN217" t="s">
        <v>549</v>
      </c>
      <c r="GO217">
        <v>95</v>
      </c>
      <c r="GP217">
        <v>9</v>
      </c>
      <c r="GQ217" t="s">
        <v>457</v>
      </c>
      <c r="GR217">
        <v>55</v>
      </c>
      <c r="GS217" t="s">
        <v>336</v>
      </c>
      <c r="GT217">
        <v>6</v>
      </c>
      <c r="GU217">
        <v>32</v>
      </c>
      <c r="GV217">
        <v>113</v>
      </c>
      <c r="GW217">
        <v>12</v>
      </c>
      <c r="GX217">
        <v>10</v>
      </c>
      <c r="GY217" t="s">
        <v>312</v>
      </c>
      <c r="GZ217">
        <v>87</v>
      </c>
      <c r="HA217">
        <v>178</v>
      </c>
    </row>
    <row r="218" spans="1:209" x14ac:dyDescent="0.3">
      <c r="A218">
        <v>482</v>
      </c>
      <c r="B218" t="str">
        <f t="shared" si="3"/>
        <v>PE-PV-482</v>
      </c>
      <c r="C218" t="s">
        <v>1190</v>
      </c>
      <c r="D218">
        <v>4</v>
      </c>
      <c r="E218" t="s">
        <v>1189</v>
      </c>
      <c r="F218" t="s">
        <v>975</v>
      </c>
      <c r="G218" s="2">
        <v>43976</v>
      </c>
      <c r="H218" t="s">
        <v>212</v>
      </c>
      <c r="I218" t="s">
        <v>976</v>
      </c>
      <c r="J218" t="s">
        <v>977</v>
      </c>
      <c r="K218" t="s">
        <v>997</v>
      </c>
      <c r="L218" t="s">
        <v>215</v>
      </c>
      <c r="M218">
        <v>572.42560209999999</v>
      </c>
      <c r="N218">
        <v>572.42560209999999</v>
      </c>
      <c r="O218" t="s">
        <v>249</v>
      </c>
      <c r="P218">
        <v>27.214187280000001</v>
      </c>
      <c r="Q218">
        <v>2020</v>
      </c>
      <c r="R218" t="s">
        <v>979</v>
      </c>
      <c r="S218">
        <v>5</v>
      </c>
      <c r="T218">
        <v>25</v>
      </c>
      <c r="U218" t="s">
        <v>1131</v>
      </c>
      <c r="V218">
        <v>469340</v>
      </c>
      <c r="W218">
        <v>469340</v>
      </c>
      <c r="X218">
        <v>1</v>
      </c>
      <c r="Y218">
        <v>0</v>
      </c>
      <c r="Z218">
        <v>466511</v>
      </c>
      <c r="AA218">
        <v>0.99397199999999997</v>
      </c>
      <c r="AB218">
        <v>107777742</v>
      </c>
      <c r="AC218">
        <v>465971</v>
      </c>
      <c r="AD218">
        <v>107777742</v>
      </c>
      <c r="AE218">
        <v>103512705</v>
      </c>
      <c r="AF218">
        <v>1</v>
      </c>
      <c r="AG218">
        <v>6.5709999999999996E-3</v>
      </c>
      <c r="AH218">
        <v>6.5459999999999997E-3</v>
      </c>
      <c r="AI218">
        <v>4.0099999999999999E-4</v>
      </c>
      <c r="AJ218">
        <v>231.490983</v>
      </c>
      <c r="AK218">
        <v>466262</v>
      </c>
      <c r="AL218">
        <v>0.99946599999999997</v>
      </c>
      <c r="AM218">
        <v>34673</v>
      </c>
      <c r="AN218">
        <v>7.4324000000000001E-2</v>
      </c>
      <c r="AO218">
        <v>0</v>
      </c>
      <c r="AP218">
        <v>0.50010600000000005</v>
      </c>
      <c r="AQ218">
        <v>1.1565000000000001E-2</v>
      </c>
      <c r="AR218" s="1">
        <v>1.5E-5</v>
      </c>
      <c r="AS218">
        <v>1801.8514090000001</v>
      </c>
      <c r="AT218">
        <v>1801.8514090000001</v>
      </c>
      <c r="AU218">
        <v>89.385000000000005</v>
      </c>
      <c r="AV218">
        <v>44</v>
      </c>
      <c r="AW218">
        <v>245024</v>
      </c>
      <c r="AX218" t="s">
        <v>218</v>
      </c>
      <c r="AY218" t="s">
        <v>1191</v>
      </c>
      <c r="AZ218">
        <v>89.915000000000006</v>
      </c>
      <c r="BA218">
        <v>43.5</v>
      </c>
      <c r="BB218">
        <v>234670</v>
      </c>
      <c r="BC218" t="s">
        <v>220</v>
      </c>
      <c r="BD218">
        <v>4.2257085E-2</v>
      </c>
      <c r="BE218">
        <v>236.90134649999999</v>
      </c>
      <c r="BF218">
        <v>4.2465044E-2</v>
      </c>
      <c r="BG218">
        <v>1</v>
      </c>
      <c r="BH218">
        <v>1</v>
      </c>
      <c r="BI218">
        <v>1</v>
      </c>
      <c r="BJ218" t="s">
        <v>221</v>
      </c>
      <c r="BK218" t="s">
        <v>222</v>
      </c>
      <c r="BL218" t="s">
        <v>223</v>
      </c>
      <c r="BM218" t="s">
        <v>312</v>
      </c>
      <c r="BN218" t="s">
        <v>225</v>
      </c>
      <c r="BO218" t="s">
        <v>226</v>
      </c>
      <c r="BP218" t="s">
        <v>312</v>
      </c>
      <c r="BQ218" t="s">
        <v>312</v>
      </c>
      <c r="BR218" t="s">
        <v>237</v>
      </c>
      <c r="BS218" t="s">
        <v>343</v>
      </c>
      <c r="BT218" t="s">
        <v>237</v>
      </c>
      <c r="BU218" t="s">
        <v>237</v>
      </c>
      <c r="BV218" t="s">
        <v>438</v>
      </c>
      <c r="BW218" t="s">
        <v>231</v>
      </c>
      <c r="BX218" t="s">
        <v>318</v>
      </c>
      <c r="BY218" t="s">
        <v>232</v>
      </c>
      <c r="BZ218" t="s">
        <v>233</v>
      </c>
      <c r="CA218" t="s">
        <v>441</v>
      </c>
      <c r="CB218" t="s">
        <v>312</v>
      </c>
      <c r="CC218" t="s">
        <v>236</v>
      </c>
      <c r="CD218" t="s">
        <v>237</v>
      </c>
      <c r="CE218" t="s">
        <v>238</v>
      </c>
      <c r="CF218" t="s">
        <v>548</v>
      </c>
      <c r="CG218" t="s">
        <v>240</v>
      </c>
      <c r="CH218" t="s">
        <v>241</v>
      </c>
      <c r="CI218" t="s">
        <v>495</v>
      </c>
      <c r="CJ218" t="s">
        <v>226</v>
      </c>
      <c r="CK218" t="s">
        <v>242</v>
      </c>
      <c r="CL218" t="s">
        <v>243</v>
      </c>
      <c r="CM218" t="s">
        <v>244</v>
      </c>
      <c r="CN218" t="s">
        <v>312</v>
      </c>
      <c r="CO218" t="s">
        <v>246</v>
      </c>
      <c r="CP218" t="s">
        <v>247</v>
      </c>
      <c r="CQ218" t="s">
        <v>248</v>
      </c>
      <c r="CR218" t="s">
        <v>249</v>
      </c>
      <c r="CS218" t="s">
        <v>249</v>
      </c>
      <c r="CT218" t="s">
        <v>525</v>
      </c>
      <c r="CU218" t="s">
        <v>1030</v>
      </c>
      <c r="CV218" t="s">
        <v>251</v>
      </c>
      <c r="CW218" t="s">
        <v>312</v>
      </c>
      <c r="CX218" t="s">
        <v>312</v>
      </c>
      <c r="CY218" t="s">
        <v>320</v>
      </c>
      <c r="CZ218" t="s">
        <v>253</v>
      </c>
      <c r="DA218" t="s">
        <v>237</v>
      </c>
      <c r="DB218" t="s">
        <v>600</v>
      </c>
      <c r="DC218" t="s">
        <v>226</v>
      </c>
      <c r="DD218" t="s">
        <v>225</v>
      </c>
      <c r="DE218" t="s">
        <v>225</v>
      </c>
      <c r="DF218" t="s">
        <v>225</v>
      </c>
      <c r="DG218" t="s">
        <v>237</v>
      </c>
      <c r="DH218" t="s">
        <v>312</v>
      </c>
      <c r="DI218" t="s">
        <v>444</v>
      </c>
      <c r="DJ218" t="s">
        <v>445</v>
      </c>
      <c r="DK218" t="s">
        <v>232</v>
      </c>
      <c r="DL218" t="s">
        <v>225</v>
      </c>
      <c r="DM218" t="s">
        <v>226</v>
      </c>
      <c r="DN218" t="s">
        <v>312</v>
      </c>
      <c r="DO218" t="s">
        <v>312</v>
      </c>
      <c r="DP218" t="s">
        <v>1031</v>
      </c>
      <c r="DQ218" t="s">
        <v>498</v>
      </c>
      <c r="DR218" t="s">
        <v>226</v>
      </c>
      <c r="DS218" t="s">
        <v>260</v>
      </c>
      <c r="DT218" t="s">
        <v>261</v>
      </c>
      <c r="DU218" t="s">
        <v>262</v>
      </c>
      <c r="DV218" t="s">
        <v>263</v>
      </c>
      <c r="DW218" t="s">
        <v>264</v>
      </c>
      <c r="DX218" t="s">
        <v>265</v>
      </c>
      <c r="DY218" t="s">
        <v>323</v>
      </c>
      <c r="DZ218" t="s">
        <v>324</v>
      </c>
      <c r="EA218" t="s">
        <v>237</v>
      </c>
      <c r="EB218" t="s">
        <v>266</v>
      </c>
      <c r="EC218" t="s">
        <v>348</v>
      </c>
      <c r="ED218" t="s">
        <v>325</v>
      </c>
      <c r="EE218" t="s">
        <v>312</v>
      </c>
      <c r="EF218" t="s">
        <v>268</v>
      </c>
      <c r="EG218" t="s">
        <v>327</v>
      </c>
      <c r="EH218" t="s">
        <v>312</v>
      </c>
      <c r="EI218" t="s">
        <v>270</v>
      </c>
      <c r="EJ218" t="s">
        <v>328</v>
      </c>
      <c r="EK218" t="s">
        <v>329</v>
      </c>
      <c r="EL218" t="s">
        <v>330</v>
      </c>
      <c r="EM218" t="s">
        <v>271</v>
      </c>
      <c r="EN218" t="s">
        <v>272</v>
      </c>
      <c r="EO218" t="s">
        <v>273</v>
      </c>
      <c r="EP218" t="s">
        <v>249</v>
      </c>
      <c r="EQ218" t="s">
        <v>275</v>
      </c>
      <c r="ER218" t="s">
        <v>226</v>
      </c>
      <c r="ES218" t="s">
        <v>312</v>
      </c>
      <c r="ET218" t="s">
        <v>450</v>
      </c>
      <c r="EU218" t="s">
        <v>1192</v>
      </c>
      <c r="EV218" t="s">
        <v>278</v>
      </c>
      <c r="EW218" t="s">
        <v>279</v>
      </c>
      <c r="EX218" t="s">
        <v>232</v>
      </c>
      <c r="EY218" t="s">
        <v>280</v>
      </c>
      <c r="EZ218" t="s">
        <v>281</v>
      </c>
      <c r="FA218" t="s">
        <v>282</v>
      </c>
      <c r="FB218" t="s">
        <v>283</v>
      </c>
      <c r="FC218" t="s">
        <v>284</v>
      </c>
      <c r="FD218" t="s">
        <v>285</v>
      </c>
      <c r="FE218" t="s">
        <v>286</v>
      </c>
      <c r="FF218" t="s">
        <v>287</v>
      </c>
      <c r="FG218" t="s">
        <v>352</v>
      </c>
      <c r="FH218" t="s">
        <v>312</v>
      </c>
      <c r="FI218" t="s">
        <v>290</v>
      </c>
      <c r="FJ218" t="s">
        <v>291</v>
      </c>
      <c r="FK218" t="s">
        <v>292</v>
      </c>
      <c r="FL218" t="s">
        <v>292</v>
      </c>
      <c r="FM218" t="s">
        <v>230</v>
      </c>
      <c r="FN218" t="s">
        <v>312</v>
      </c>
      <c r="FO218" t="s">
        <v>312</v>
      </c>
      <c r="FP218" t="s">
        <v>494</v>
      </c>
      <c r="FQ218" t="s">
        <v>536</v>
      </c>
      <c r="FR218" t="s">
        <v>295</v>
      </c>
      <c r="FS218" t="s">
        <v>312</v>
      </c>
      <c r="FT218" t="s">
        <v>332</v>
      </c>
      <c r="FU218" t="s">
        <v>258</v>
      </c>
      <c r="FV218" t="s">
        <v>296</v>
      </c>
      <c r="FW218" t="s">
        <v>359</v>
      </c>
      <c r="FX218" t="s">
        <v>360</v>
      </c>
      <c r="FY218" t="s">
        <v>333</v>
      </c>
      <c r="FZ218" t="s">
        <v>225</v>
      </c>
      <c r="GA218" t="s">
        <v>312</v>
      </c>
      <c r="GB218" t="s">
        <v>312</v>
      </c>
      <c r="GC218" t="s">
        <v>301</v>
      </c>
      <c r="GD218" t="s">
        <v>302</v>
      </c>
      <c r="GE218" t="s">
        <v>258</v>
      </c>
      <c r="GF218" t="s">
        <v>303</v>
      </c>
      <c r="GG218" t="s">
        <v>304</v>
      </c>
      <c r="GH218" t="s">
        <v>312</v>
      </c>
      <c r="GI218" t="s">
        <v>306</v>
      </c>
      <c r="GJ218" t="s">
        <v>307</v>
      </c>
      <c r="GK218" t="s">
        <v>363</v>
      </c>
      <c r="GL218" t="s">
        <v>309</v>
      </c>
      <c r="GM218">
        <v>6</v>
      </c>
      <c r="GN218" t="s">
        <v>400</v>
      </c>
      <c r="GO218" t="s">
        <v>312</v>
      </c>
      <c r="GP218" t="s">
        <v>312</v>
      </c>
      <c r="GQ218" t="s">
        <v>312</v>
      </c>
      <c r="GR218" t="s">
        <v>312</v>
      </c>
      <c r="GS218" t="s">
        <v>458</v>
      </c>
      <c r="GT218" t="s">
        <v>312</v>
      </c>
      <c r="GU218">
        <v>32</v>
      </c>
      <c r="GV218" t="s">
        <v>312</v>
      </c>
      <c r="GW218" t="s">
        <v>312</v>
      </c>
      <c r="GX218">
        <v>10</v>
      </c>
      <c r="GY218" t="s">
        <v>312</v>
      </c>
      <c r="GZ218" t="s">
        <v>312</v>
      </c>
      <c r="HA218" t="s">
        <v>312</v>
      </c>
    </row>
    <row r="219" spans="1:209" x14ac:dyDescent="0.3">
      <c r="A219">
        <v>483</v>
      </c>
      <c r="B219" t="str">
        <f t="shared" si="3"/>
        <v>PE-PV-483</v>
      </c>
      <c r="C219" t="s">
        <v>1194</v>
      </c>
      <c r="D219">
        <v>4</v>
      </c>
      <c r="E219" t="s">
        <v>1193</v>
      </c>
      <c r="F219" t="s">
        <v>1195</v>
      </c>
      <c r="G219" s="2">
        <v>43393</v>
      </c>
      <c r="H219" t="s">
        <v>212</v>
      </c>
      <c r="I219" t="s">
        <v>431</v>
      </c>
      <c r="J219" t="s">
        <v>596</v>
      </c>
      <c r="K219" t="s">
        <v>1196</v>
      </c>
      <c r="L219" t="s">
        <v>215</v>
      </c>
      <c r="M219">
        <v>0.19943603900000001</v>
      </c>
      <c r="N219">
        <v>0.19943603900000001</v>
      </c>
      <c r="O219" t="s">
        <v>249</v>
      </c>
      <c r="P219">
        <v>34.839513429999997</v>
      </c>
      <c r="Q219">
        <v>2018</v>
      </c>
      <c r="R219" t="s">
        <v>216</v>
      </c>
      <c r="S219">
        <v>10</v>
      </c>
      <c r="T219">
        <v>20</v>
      </c>
      <c r="U219" t="s">
        <v>1197</v>
      </c>
      <c r="V219">
        <v>41630</v>
      </c>
      <c r="W219">
        <v>41630</v>
      </c>
      <c r="X219">
        <v>1</v>
      </c>
      <c r="Y219">
        <v>0</v>
      </c>
      <c r="Z219">
        <v>23751</v>
      </c>
      <c r="AA219">
        <v>0.57052599999999998</v>
      </c>
      <c r="AB219">
        <v>5028740</v>
      </c>
      <c r="AC219">
        <v>21061</v>
      </c>
      <c r="AD219">
        <v>5028740</v>
      </c>
      <c r="AE219">
        <v>4752990</v>
      </c>
      <c r="AF219">
        <v>1</v>
      </c>
      <c r="AG219">
        <v>6.4809999999999998E-3</v>
      </c>
      <c r="AH219">
        <v>6.3470000000000002E-3</v>
      </c>
      <c r="AI219">
        <v>4.73E-4</v>
      </c>
      <c r="AJ219">
        <v>192.55246199999999</v>
      </c>
      <c r="AK219">
        <v>23052</v>
      </c>
      <c r="AL219">
        <v>0.97057000000000004</v>
      </c>
      <c r="AM219">
        <v>4479</v>
      </c>
      <c r="AN219">
        <v>0.188582</v>
      </c>
      <c r="AO219">
        <v>0</v>
      </c>
      <c r="AP219">
        <v>0.49867400000000001</v>
      </c>
      <c r="AQ219">
        <v>9.3298000000000006E-2</v>
      </c>
      <c r="AR219">
        <v>7.2099999999999996E-4</v>
      </c>
      <c r="AS219">
        <v>84.071553960000003</v>
      </c>
      <c r="AT219">
        <v>84.071553960000003</v>
      </c>
      <c r="AU219">
        <v>85.77</v>
      </c>
      <c r="AV219">
        <v>48</v>
      </c>
      <c r="AW219">
        <v>53197</v>
      </c>
      <c r="AX219" t="s">
        <v>218</v>
      </c>
      <c r="AY219" t="s">
        <v>1198</v>
      </c>
      <c r="AZ219">
        <v>71.935000000000002</v>
      </c>
      <c r="BA219">
        <v>50</v>
      </c>
      <c r="BB219">
        <v>20815</v>
      </c>
      <c r="BC219" t="s">
        <v>220</v>
      </c>
      <c r="BD219">
        <v>0.608718537</v>
      </c>
      <c r="BE219">
        <v>41.841532880000003</v>
      </c>
      <c r="BF219">
        <v>5.8518901999999998E-2</v>
      </c>
      <c r="BG219">
        <v>1</v>
      </c>
      <c r="BH219">
        <v>1</v>
      </c>
      <c r="BI219">
        <v>1</v>
      </c>
      <c r="BJ219" t="s">
        <v>221</v>
      </c>
      <c r="BK219" t="s">
        <v>222</v>
      </c>
      <c r="BL219" t="s">
        <v>223</v>
      </c>
      <c r="BM219" t="s">
        <v>249</v>
      </c>
      <c r="BN219" t="s">
        <v>225</v>
      </c>
      <c r="BO219" t="s">
        <v>226</v>
      </c>
      <c r="BP219" t="s">
        <v>227</v>
      </c>
      <c r="BQ219" t="s">
        <v>228</v>
      </c>
      <c r="BR219" t="s">
        <v>237</v>
      </c>
      <c r="BS219" t="s">
        <v>343</v>
      </c>
      <c r="BT219" t="s">
        <v>237</v>
      </c>
      <c r="BU219" t="s">
        <v>237</v>
      </c>
      <c r="BV219" t="s">
        <v>438</v>
      </c>
      <c r="BW219" t="s">
        <v>439</v>
      </c>
      <c r="BX219" t="s">
        <v>318</v>
      </c>
      <c r="BY219" t="s">
        <v>232</v>
      </c>
      <c r="BZ219" t="s">
        <v>233</v>
      </c>
      <c r="CA219" t="s">
        <v>234</v>
      </c>
      <c r="CB219" t="s">
        <v>235</v>
      </c>
      <c r="CC219" t="s">
        <v>236</v>
      </c>
      <c r="CD219" t="s">
        <v>237</v>
      </c>
      <c r="CE219" t="s">
        <v>238</v>
      </c>
      <c r="CF219" t="s">
        <v>239</v>
      </c>
      <c r="CG219" t="s">
        <v>240</v>
      </c>
      <c r="CH219" t="s">
        <v>241</v>
      </c>
      <c r="CI219" t="s">
        <v>225</v>
      </c>
      <c r="CJ219" t="s">
        <v>226</v>
      </c>
      <c r="CK219" t="s">
        <v>242</v>
      </c>
      <c r="CL219" t="s">
        <v>243</v>
      </c>
      <c r="CM219" t="s">
        <v>244</v>
      </c>
      <c r="CN219" t="s">
        <v>464</v>
      </c>
      <c r="CO219" t="s">
        <v>246</v>
      </c>
      <c r="CP219" t="s">
        <v>247</v>
      </c>
      <c r="CQ219" t="s">
        <v>248</v>
      </c>
      <c r="CR219" t="s">
        <v>249</v>
      </c>
      <c r="CS219" t="s">
        <v>249</v>
      </c>
      <c r="CT219" t="s">
        <v>254</v>
      </c>
      <c r="CU219" t="s">
        <v>254</v>
      </c>
      <c r="CV219" t="s">
        <v>251</v>
      </c>
      <c r="CW219" t="s">
        <v>252</v>
      </c>
      <c r="CX219" t="s">
        <v>319</v>
      </c>
      <c r="CY219" t="s">
        <v>320</v>
      </c>
      <c r="CZ219" t="s">
        <v>253</v>
      </c>
      <c r="DA219" t="s">
        <v>232</v>
      </c>
      <c r="DB219" t="s">
        <v>237</v>
      </c>
      <c r="DC219" t="s">
        <v>226</v>
      </c>
      <c r="DD219" t="s">
        <v>225</v>
      </c>
      <c r="DE219" t="s">
        <v>225</v>
      </c>
      <c r="DF219" t="s">
        <v>225</v>
      </c>
      <c r="DG219" t="s">
        <v>237</v>
      </c>
      <c r="DH219" t="s">
        <v>467</v>
      </c>
      <c r="DI219" t="s">
        <v>444</v>
      </c>
      <c r="DJ219" t="s">
        <v>445</v>
      </c>
      <c r="DK219" t="s">
        <v>232</v>
      </c>
      <c r="DL219" t="s">
        <v>225</v>
      </c>
      <c r="DM219" t="s">
        <v>226</v>
      </c>
      <c r="DN219" t="s">
        <v>446</v>
      </c>
      <c r="DO219" t="s">
        <v>483</v>
      </c>
      <c r="DP219" t="s">
        <v>484</v>
      </c>
      <c r="DQ219" t="s">
        <v>237</v>
      </c>
      <c r="DR219" t="s">
        <v>226</v>
      </c>
      <c r="DS219" t="s">
        <v>260</v>
      </c>
      <c r="DT219" t="s">
        <v>261</v>
      </c>
      <c r="DU219" t="s">
        <v>262</v>
      </c>
      <c r="DV219" t="s">
        <v>263</v>
      </c>
      <c r="DW219" t="s">
        <v>264</v>
      </c>
      <c r="DX219" t="s">
        <v>265</v>
      </c>
      <c r="DY219" t="s">
        <v>323</v>
      </c>
      <c r="DZ219" t="s">
        <v>324</v>
      </c>
      <c r="EA219" t="s">
        <v>237</v>
      </c>
      <c r="EB219" t="s">
        <v>266</v>
      </c>
      <c r="EC219" t="s">
        <v>267</v>
      </c>
      <c r="ED219" t="s">
        <v>325</v>
      </c>
      <c r="EE219" t="s">
        <v>326</v>
      </c>
      <c r="EF219" t="s">
        <v>268</v>
      </c>
      <c r="EG219" t="s">
        <v>327</v>
      </c>
      <c r="EH219" t="s">
        <v>312</v>
      </c>
      <c r="EI219" t="s">
        <v>270</v>
      </c>
      <c r="EJ219" t="s">
        <v>328</v>
      </c>
      <c r="EK219" t="s">
        <v>329</v>
      </c>
      <c r="EL219" t="s">
        <v>330</v>
      </c>
      <c r="EM219" t="s">
        <v>271</v>
      </c>
      <c r="EN219" t="s">
        <v>272</v>
      </c>
      <c r="EO219" t="s">
        <v>273</v>
      </c>
      <c r="EP219" t="s">
        <v>470</v>
      </c>
      <c r="EQ219" t="s">
        <v>275</v>
      </c>
      <c r="ER219" t="s">
        <v>226</v>
      </c>
      <c r="ES219" t="s">
        <v>331</v>
      </c>
      <c r="ET219" t="s">
        <v>450</v>
      </c>
      <c r="EU219" t="s">
        <v>277</v>
      </c>
      <c r="EV219" t="s">
        <v>278</v>
      </c>
      <c r="EW219" t="s">
        <v>279</v>
      </c>
      <c r="EX219" t="s">
        <v>225</v>
      </c>
      <c r="EY219" t="s">
        <v>280</v>
      </c>
      <c r="EZ219" t="s">
        <v>281</v>
      </c>
      <c r="FA219" t="s">
        <v>282</v>
      </c>
      <c r="FB219" t="s">
        <v>283</v>
      </c>
      <c r="FC219" t="s">
        <v>284</v>
      </c>
      <c r="FD219" t="s">
        <v>285</v>
      </c>
      <c r="FE219" t="s">
        <v>286</v>
      </c>
      <c r="FF219" t="s">
        <v>287</v>
      </c>
      <c r="FG219" t="s">
        <v>352</v>
      </c>
      <c r="FH219" t="s">
        <v>289</v>
      </c>
      <c r="FI219" t="s">
        <v>555</v>
      </c>
      <c r="FJ219" t="s">
        <v>354</v>
      </c>
      <c r="FK219" t="s">
        <v>292</v>
      </c>
      <c r="FL219" t="s">
        <v>292</v>
      </c>
      <c r="FM219" t="s">
        <v>357</v>
      </c>
      <c r="FN219" t="s">
        <v>293</v>
      </c>
      <c r="FO219" t="s">
        <v>294</v>
      </c>
      <c r="FP219" t="s">
        <v>237</v>
      </c>
      <c r="FQ219" t="s">
        <v>226</v>
      </c>
      <c r="FR219" t="s">
        <v>295</v>
      </c>
      <c r="FS219" t="s">
        <v>258</v>
      </c>
      <c r="FT219" t="s">
        <v>332</v>
      </c>
      <c r="FU219" t="s">
        <v>258</v>
      </c>
      <c r="FV219" t="s">
        <v>296</v>
      </c>
      <c r="FW219" t="s">
        <v>359</v>
      </c>
      <c r="FX219" t="s">
        <v>360</v>
      </c>
      <c r="FY219" t="s">
        <v>333</v>
      </c>
      <c r="FZ219" t="s">
        <v>232</v>
      </c>
      <c r="GA219" t="s">
        <v>361</v>
      </c>
      <c r="GB219" t="s">
        <v>300</v>
      </c>
      <c r="GC219" t="s">
        <v>301</v>
      </c>
      <c r="GD219" t="s">
        <v>302</v>
      </c>
      <c r="GE219" t="s">
        <v>258</v>
      </c>
      <c r="GF219" t="s">
        <v>303</v>
      </c>
      <c r="GG219" t="s">
        <v>304</v>
      </c>
      <c r="GH219" t="s">
        <v>305</v>
      </c>
      <c r="GI219" t="s">
        <v>306</v>
      </c>
      <c r="GJ219" t="s">
        <v>307</v>
      </c>
      <c r="GK219" t="s">
        <v>308</v>
      </c>
      <c r="GL219" t="s">
        <v>309</v>
      </c>
      <c r="GM219">
        <v>6</v>
      </c>
      <c r="GN219" t="s">
        <v>508</v>
      </c>
      <c r="GO219">
        <v>75</v>
      </c>
      <c r="GP219">
        <v>12</v>
      </c>
      <c r="GQ219" t="s">
        <v>335</v>
      </c>
      <c r="GR219">
        <v>14</v>
      </c>
      <c r="GS219" t="s">
        <v>458</v>
      </c>
      <c r="GT219">
        <v>36</v>
      </c>
      <c r="GU219">
        <v>32</v>
      </c>
      <c r="GV219" t="s">
        <v>312</v>
      </c>
      <c r="GW219">
        <v>12</v>
      </c>
      <c r="GX219">
        <v>10</v>
      </c>
      <c r="GY219">
        <v>220</v>
      </c>
      <c r="GZ219">
        <v>89</v>
      </c>
      <c r="HA219">
        <v>125</v>
      </c>
    </row>
    <row r="220" spans="1:209" x14ac:dyDescent="0.3">
      <c r="A220">
        <v>484</v>
      </c>
      <c r="B220" t="str">
        <f t="shared" si="3"/>
        <v>PE-PV-484</v>
      </c>
      <c r="C220" t="s">
        <v>1200</v>
      </c>
      <c r="D220">
        <v>4</v>
      </c>
      <c r="E220" t="s">
        <v>1199</v>
      </c>
      <c r="F220" t="s">
        <v>1195</v>
      </c>
      <c r="G220" s="2">
        <v>43393</v>
      </c>
      <c r="H220" t="s">
        <v>212</v>
      </c>
      <c r="I220" t="s">
        <v>431</v>
      </c>
      <c r="J220" t="s">
        <v>596</v>
      </c>
      <c r="K220" t="s">
        <v>1196</v>
      </c>
      <c r="L220" t="s">
        <v>215</v>
      </c>
      <c r="M220">
        <v>96.583476570000002</v>
      </c>
      <c r="N220">
        <v>96.583476570000002</v>
      </c>
      <c r="O220" t="s">
        <v>249</v>
      </c>
      <c r="P220">
        <v>26.478373080000001</v>
      </c>
      <c r="Q220">
        <v>2018</v>
      </c>
      <c r="R220" t="s">
        <v>216</v>
      </c>
      <c r="S220">
        <v>10</v>
      </c>
      <c r="T220">
        <v>20</v>
      </c>
      <c r="U220" t="s">
        <v>1197</v>
      </c>
      <c r="V220">
        <v>259560</v>
      </c>
      <c r="W220">
        <v>259560</v>
      </c>
      <c r="X220">
        <v>1</v>
      </c>
      <c r="Y220">
        <v>0</v>
      </c>
      <c r="Z220">
        <v>250463</v>
      </c>
      <c r="AA220">
        <v>0.96495200000000003</v>
      </c>
      <c r="AB220">
        <v>57626687</v>
      </c>
      <c r="AC220">
        <v>249689</v>
      </c>
      <c r="AD220">
        <v>57626687</v>
      </c>
      <c r="AE220">
        <v>55352632</v>
      </c>
      <c r="AF220">
        <v>1</v>
      </c>
      <c r="AG220">
        <v>6.4200000000000004E-3</v>
      </c>
      <c r="AH220">
        <v>6.4009999999999996E-3</v>
      </c>
      <c r="AI220">
        <v>3.3300000000000002E-4</v>
      </c>
      <c r="AJ220">
        <v>228.928606</v>
      </c>
      <c r="AK220">
        <v>250162</v>
      </c>
      <c r="AL220">
        <v>0.99879799999999996</v>
      </c>
      <c r="AM220">
        <v>22153</v>
      </c>
      <c r="AN220">
        <v>8.8447999999999999E-2</v>
      </c>
      <c r="AO220">
        <v>0</v>
      </c>
      <c r="AP220">
        <v>0.49992199999999998</v>
      </c>
      <c r="AQ220">
        <v>1.5779999999999999E-2</v>
      </c>
      <c r="AR220" s="1">
        <v>1.2E-5</v>
      </c>
      <c r="AS220">
        <v>963.4153139</v>
      </c>
      <c r="AT220">
        <v>963.4153139</v>
      </c>
      <c r="AU220">
        <v>87.775000000000006</v>
      </c>
      <c r="AV220">
        <v>45</v>
      </c>
      <c r="AW220">
        <v>142489</v>
      </c>
      <c r="AX220" t="s">
        <v>218</v>
      </c>
      <c r="AY220" t="s">
        <v>1201</v>
      </c>
      <c r="AZ220">
        <v>87.85</v>
      </c>
      <c r="BA220">
        <v>44.5</v>
      </c>
      <c r="BB220">
        <v>129780</v>
      </c>
      <c r="BC220" t="s">
        <v>220</v>
      </c>
      <c r="BD220">
        <v>8.9192850000000004E-2</v>
      </c>
      <c r="BE220">
        <v>154.05181350000001</v>
      </c>
      <c r="BF220">
        <v>5.4634903999999998E-2</v>
      </c>
      <c r="BG220">
        <v>1</v>
      </c>
      <c r="BH220">
        <v>1</v>
      </c>
      <c r="BI220">
        <v>1</v>
      </c>
      <c r="BJ220" t="s">
        <v>221</v>
      </c>
      <c r="BK220" t="s">
        <v>222</v>
      </c>
      <c r="BL220" t="s">
        <v>223</v>
      </c>
      <c r="BM220" t="s">
        <v>482</v>
      </c>
      <c r="BN220" t="s">
        <v>225</v>
      </c>
      <c r="BO220" t="s">
        <v>226</v>
      </c>
      <c r="BP220" t="s">
        <v>227</v>
      </c>
      <c r="BQ220" t="s">
        <v>228</v>
      </c>
      <c r="BR220" t="s">
        <v>237</v>
      </c>
      <c r="BS220" t="s">
        <v>343</v>
      </c>
      <c r="BT220" t="s">
        <v>237</v>
      </c>
      <c r="BU220" t="s">
        <v>237</v>
      </c>
      <c r="BV220" t="s">
        <v>438</v>
      </c>
      <c r="BW220" t="s">
        <v>439</v>
      </c>
      <c r="BX220" t="s">
        <v>318</v>
      </c>
      <c r="BY220" t="s">
        <v>232</v>
      </c>
      <c r="BZ220" t="s">
        <v>463</v>
      </c>
      <c r="CA220" t="s">
        <v>234</v>
      </c>
      <c r="CB220" t="s">
        <v>235</v>
      </c>
      <c r="CC220" t="s">
        <v>236</v>
      </c>
      <c r="CD220" t="s">
        <v>237</v>
      </c>
      <c r="CE220" t="s">
        <v>238</v>
      </c>
      <c r="CF220" t="s">
        <v>239</v>
      </c>
      <c r="CG220" t="s">
        <v>240</v>
      </c>
      <c r="CH220" t="s">
        <v>241</v>
      </c>
      <c r="CI220" t="s">
        <v>225</v>
      </c>
      <c r="CJ220" t="s">
        <v>226</v>
      </c>
      <c r="CK220" t="s">
        <v>242</v>
      </c>
      <c r="CL220" t="s">
        <v>243</v>
      </c>
      <c r="CM220" t="s">
        <v>244</v>
      </c>
      <c r="CN220" t="s">
        <v>245</v>
      </c>
      <c r="CO220" t="s">
        <v>246</v>
      </c>
      <c r="CP220" t="s">
        <v>247</v>
      </c>
      <c r="CQ220" t="s">
        <v>248</v>
      </c>
      <c r="CR220" t="s">
        <v>249</v>
      </c>
      <c r="CS220" t="s">
        <v>249</v>
      </c>
      <c r="CT220" t="s">
        <v>254</v>
      </c>
      <c r="CU220" t="s">
        <v>254</v>
      </c>
      <c r="CV220" t="s">
        <v>251</v>
      </c>
      <c r="CW220" t="s">
        <v>252</v>
      </c>
      <c r="CX220" t="s">
        <v>319</v>
      </c>
      <c r="CY220" t="s">
        <v>320</v>
      </c>
      <c r="CZ220" t="s">
        <v>253</v>
      </c>
      <c r="DA220" t="s">
        <v>237</v>
      </c>
      <c r="DB220" t="s">
        <v>225</v>
      </c>
      <c r="DC220" t="s">
        <v>226</v>
      </c>
      <c r="DD220" t="s">
        <v>225</v>
      </c>
      <c r="DE220" t="s">
        <v>225</v>
      </c>
      <c r="DF220" t="s">
        <v>226</v>
      </c>
      <c r="DG220" t="s">
        <v>237</v>
      </c>
      <c r="DH220" t="s">
        <v>256</v>
      </c>
      <c r="DI220" t="s">
        <v>257</v>
      </c>
      <c r="DJ220" t="s">
        <v>321</v>
      </c>
      <c r="DK220" t="s">
        <v>225</v>
      </c>
      <c r="DL220" t="s">
        <v>232</v>
      </c>
      <c r="DM220" t="s">
        <v>237</v>
      </c>
      <c r="DN220" t="s">
        <v>322</v>
      </c>
      <c r="DO220" t="s">
        <v>258</v>
      </c>
      <c r="DP220" t="s">
        <v>259</v>
      </c>
      <c r="DQ220" t="s">
        <v>237</v>
      </c>
      <c r="DR220" t="s">
        <v>226</v>
      </c>
      <c r="DS220" t="s">
        <v>260</v>
      </c>
      <c r="DT220" t="s">
        <v>261</v>
      </c>
      <c r="DU220" t="s">
        <v>262</v>
      </c>
      <c r="DV220" t="s">
        <v>263</v>
      </c>
      <c r="DW220" t="s">
        <v>264</v>
      </c>
      <c r="DX220" t="s">
        <v>347</v>
      </c>
      <c r="DY220" t="s">
        <v>323</v>
      </c>
      <c r="DZ220" t="s">
        <v>324</v>
      </c>
      <c r="EA220" t="s">
        <v>237</v>
      </c>
      <c r="EB220" t="s">
        <v>266</v>
      </c>
      <c r="EC220" t="s">
        <v>348</v>
      </c>
      <c r="ED220" t="s">
        <v>325</v>
      </c>
      <c r="EE220" t="s">
        <v>326</v>
      </c>
      <c r="EF220" t="s">
        <v>268</v>
      </c>
      <c r="EG220" t="s">
        <v>327</v>
      </c>
      <c r="EH220" t="s">
        <v>269</v>
      </c>
      <c r="EI220" t="s">
        <v>270</v>
      </c>
      <c r="EJ220" t="s">
        <v>328</v>
      </c>
      <c r="EK220" t="s">
        <v>329</v>
      </c>
      <c r="EL220" t="s">
        <v>330</v>
      </c>
      <c r="EM220" t="s">
        <v>271</v>
      </c>
      <c r="EN220" t="s">
        <v>272</v>
      </c>
      <c r="EO220" t="s">
        <v>368</v>
      </c>
      <c r="EP220" t="s">
        <v>349</v>
      </c>
      <c r="EQ220" t="s">
        <v>275</v>
      </c>
      <c r="ER220" t="s">
        <v>226</v>
      </c>
      <c r="ES220" t="s">
        <v>331</v>
      </c>
      <c r="ET220" t="s">
        <v>450</v>
      </c>
      <c r="EU220" t="s">
        <v>350</v>
      </c>
      <c r="EV220" t="s">
        <v>278</v>
      </c>
      <c r="EW220" t="s">
        <v>279</v>
      </c>
      <c r="EX220" t="s">
        <v>232</v>
      </c>
      <c r="EY220" t="s">
        <v>280</v>
      </c>
      <c r="EZ220" t="s">
        <v>281</v>
      </c>
      <c r="FA220" t="s">
        <v>282</v>
      </c>
      <c r="FB220" t="s">
        <v>283</v>
      </c>
      <c r="FC220" t="s">
        <v>284</v>
      </c>
      <c r="FD220" t="s">
        <v>285</v>
      </c>
      <c r="FE220" t="s">
        <v>471</v>
      </c>
      <c r="FF220" t="s">
        <v>287</v>
      </c>
      <c r="FG220" t="s">
        <v>288</v>
      </c>
      <c r="FH220" t="s">
        <v>289</v>
      </c>
      <c r="FI220" t="s">
        <v>290</v>
      </c>
      <c r="FJ220" t="s">
        <v>291</v>
      </c>
      <c r="FK220" t="s">
        <v>292</v>
      </c>
      <c r="FL220" t="s">
        <v>292</v>
      </c>
      <c r="FM220" t="s">
        <v>357</v>
      </c>
      <c r="FN220" t="s">
        <v>230</v>
      </c>
      <c r="FO220" t="s">
        <v>230</v>
      </c>
      <c r="FP220" t="s">
        <v>237</v>
      </c>
      <c r="FQ220" t="s">
        <v>226</v>
      </c>
      <c r="FR220" t="s">
        <v>561</v>
      </c>
      <c r="FS220" t="s">
        <v>258</v>
      </c>
      <c r="FT220" t="s">
        <v>332</v>
      </c>
      <c r="FU220" t="s">
        <v>258</v>
      </c>
      <c r="FV220" t="s">
        <v>296</v>
      </c>
      <c r="FW220" t="s">
        <v>297</v>
      </c>
      <c r="FX220" t="s">
        <v>298</v>
      </c>
      <c r="FY220" t="s">
        <v>333</v>
      </c>
      <c r="FZ220" t="s">
        <v>232</v>
      </c>
      <c r="GA220" t="s">
        <v>361</v>
      </c>
      <c r="GB220" t="s">
        <v>300</v>
      </c>
      <c r="GC220" t="s">
        <v>301</v>
      </c>
      <c r="GD220" t="s">
        <v>675</v>
      </c>
      <c r="GE220" t="s">
        <v>258</v>
      </c>
      <c r="GF220" t="s">
        <v>303</v>
      </c>
      <c r="GG220" t="s">
        <v>304</v>
      </c>
      <c r="GH220" t="s">
        <v>305</v>
      </c>
      <c r="GI220" t="s">
        <v>306</v>
      </c>
      <c r="GJ220" t="s">
        <v>307</v>
      </c>
      <c r="GK220" t="s">
        <v>363</v>
      </c>
      <c r="GL220" t="s">
        <v>309</v>
      </c>
      <c r="GM220">
        <v>6</v>
      </c>
      <c r="GN220" t="s">
        <v>474</v>
      </c>
      <c r="GO220">
        <v>72</v>
      </c>
      <c r="GP220">
        <v>9</v>
      </c>
      <c r="GQ220" t="s">
        <v>335</v>
      </c>
      <c r="GR220">
        <v>14</v>
      </c>
      <c r="GS220" t="s">
        <v>336</v>
      </c>
      <c r="GT220">
        <v>4</v>
      </c>
      <c r="GU220">
        <v>26</v>
      </c>
      <c r="GV220">
        <v>114</v>
      </c>
      <c r="GW220">
        <v>12</v>
      </c>
      <c r="GX220">
        <v>10</v>
      </c>
      <c r="GY220" t="s">
        <v>311</v>
      </c>
      <c r="GZ220">
        <v>51</v>
      </c>
      <c r="HA220">
        <v>115</v>
      </c>
    </row>
    <row r="221" spans="1:209" x14ac:dyDescent="0.3">
      <c r="A221">
        <v>486</v>
      </c>
      <c r="B221" t="str">
        <f t="shared" si="3"/>
        <v>PE-PV-486</v>
      </c>
      <c r="C221" t="s">
        <v>1203</v>
      </c>
      <c r="D221">
        <v>4</v>
      </c>
      <c r="E221" t="s">
        <v>1202</v>
      </c>
      <c r="F221" t="s">
        <v>1195</v>
      </c>
      <c r="G221" s="2">
        <v>43394</v>
      </c>
      <c r="H221" t="s">
        <v>212</v>
      </c>
      <c r="I221" t="s">
        <v>431</v>
      </c>
      <c r="J221" t="s">
        <v>596</v>
      </c>
      <c r="K221" t="s">
        <v>1196</v>
      </c>
      <c r="L221" t="s">
        <v>215</v>
      </c>
      <c r="M221">
        <v>0</v>
      </c>
      <c r="N221">
        <v>0</v>
      </c>
      <c r="O221" t="s">
        <v>249</v>
      </c>
      <c r="P221">
        <v>36.947785260000003</v>
      </c>
      <c r="Q221">
        <v>2018</v>
      </c>
      <c r="R221" t="s">
        <v>216</v>
      </c>
      <c r="S221">
        <v>10</v>
      </c>
      <c r="T221">
        <v>21</v>
      </c>
      <c r="U221" t="s">
        <v>1197</v>
      </c>
      <c r="V221">
        <v>187728</v>
      </c>
      <c r="W221">
        <v>187728</v>
      </c>
      <c r="X221">
        <v>1</v>
      </c>
      <c r="Y221">
        <v>0</v>
      </c>
      <c r="Z221">
        <v>28713</v>
      </c>
      <c r="AA221">
        <v>0.15295</v>
      </c>
      <c r="AB221">
        <v>5040280</v>
      </c>
      <c r="AC221">
        <v>22562</v>
      </c>
      <c r="AD221">
        <v>5040280</v>
      </c>
      <c r="AE221">
        <v>4602194</v>
      </c>
      <c r="AF221">
        <v>1</v>
      </c>
      <c r="AG221">
        <v>1.1701E-2</v>
      </c>
      <c r="AH221">
        <v>1.0769000000000001E-2</v>
      </c>
      <c r="AI221">
        <v>6.0499999999999996E-4</v>
      </c>
      <c r="AJ221">
        <v>162.6241</v>
      </c>
      <c r="AK221">
        <v>25892</v>
      </c>
      <c r="AL221">
        <v>0.901752</v>
      </c>
      <c r="AM221">
        <v>9423</v>
      </c>
      <c r="AN221">
        <v>0.328179</v>
      </c>
      <c r="AO221">
        <v>0</v>
      </c>
      <c r="AP221">
        <v>0.501027</v>
      </c>
      <c r="AQ221">
        <v>0.15082699999999999</v>
      </c>
      <c r="AR221">
        <v>2.7700000000000001E-4</v>
      </c>
      <c r="AS221">
        <v>84.264482150000006</v>
      </c>
      <c r="AT221">
        <v>84.264482150000006</v>
      </c>
      <c r="AU221">
        <v>79.465000000000003</v>
      </c>
      <c r="AV221">
        <v>52.5</v>
      </c>
      <c r="AW221">
        <v>201340</v>
      </c>
      <c r="AX221" t="s">
        <v>218</v>
      </c>
      <c r="AY221" t="s">
        <v>1204</v>
      </c>
      <c r="AZ221">
        <v>61.484999999999999</v>
      </c>
      <c r="BA221">
        <v>54</v>
      </c>
      <c r="BB221">
        <v>93864</v>
      </c>
      <c r="BC221" t="s">
        <v>220</v>
      </c>
      <c r="BD221">
        <v>0.53380351599999998</v>
      </c>
      <c r="BE221">
        <v>40.758933200000001</v>
      </c>
      <c r="BF221">
        <v>8.5706887999999995E-2</v>
      </c>
      <c r="BG221">
        <v>1</v>
      </c>
      <c r="BH221">
        <v>1</v>
      </c>
      <c r="BI221">
        <v>1</v>
      </c>
      <c r="BJ221" t="s">
        <v>221</v>
      </c>
      <c r="BK221" t="s">
        <v>222</v>
      </c>
      <c r="BL221" t="s">
        <v>223</v>
      </c>
      <c r="BM221" t="s">
        <v>224</v>
      </c>
      <c r="BN221" t="s">
        <v>225</v>
      </c>
      <c r="BO221" t="s">
        <v>226</v>
      </c>
      <c r="BP221" t="s">
        <v>437</v>
      </c>
      <c r="BQ221" t="s">
        <v>228</v>
      </c>
      <c r="BR221" t="s">
        <v>237</v>
      </c>
      <c r="BS221" t="s">
        <v>343</v>
      </c>
      <c r="BT221" t="s">
        <v>237</v>
      </c>
      <c r="BU221" t="s">
        <v>237</v>
      </c>
      <c r="BV221" t="s">
        <v>438</v>
      </c>
      <c r="BW221" t="s">
        <v>439</v>
      </c>
      <c r="BX221" t="s">
        <v>440</v>
      </c>
      <c r="BY221" t="s">
        <v>232</v>
      </c>
      <c r="BZ221" t="s">
        <v>233</v>
      </c>
      <c r="CA221" t="s">
        <v>441</v>
      </c>
      <c r="CB221" t="s">
        <v>235</v>
      </c>
      <c r="CC221" t="s">
        <v>442</v>
      </c>
      <c r="CD221" t="s">
        <v>237</v>
      </c>
      <c r="CE221" t="s">
        <v>443</v>
      </c>
      <c r="CF221" t="s">
        <v>239</v>
      </c>
      <c r="CG221" t="s">
        <v>240</v>
      </c>
      <c r="CH221" t="s">
        <v>241</v>
      </c>
      <c r="CI221" t="s">
        <v>226</v>
      </c>
      <c r="CJ221" t="s">
        <v>226</v>
      </c>
      <c r="CK221" t="s">
        <v>242</v>
      </c>
      <c r="CL221" t="s">
        <v>243</v>
      </c>
      <c r="CM221" t="s">
        <v>244</v>
      </c>
      <c r="CN221" t="s">
        <v>464</v>
      </c>
      <c r="CO221" t="s">
        <v>246</v>
      </c>
      <c r="CP221" t="s">
        <v>346</v>
      </c>
      <c r="CQ221" t="s">
        <v>465</v>
      </c>
      <c r="CR221" t="s">
        <v>249</v>
      </c>
      <c r="CS221" t="s">
        <v>249</v>
      </c>
      <c r="CT221" t="s">
        <v>225</v>
      </c>
      <c r="CU221" t="s">
        <v>225</v>
      </c>
      <c r="CV221" t="s">
        <v>251</v>
      </c>
      <c r="CW221" t="s">
        <v>466</v>
      </c>
      <c r="CX221" t="s">
        <v>319</v>
      </c>
      <c r="CY221" t="s">
        <v>320</v>
      </c>
      <c r="CZ221" t="s">
        <v>253</v>
      </c>
      <c r="DA221" t="s">
        <v>232</v>
      </c>
      <c r="DB221" t="s">
        <v>237</v>
      </c>
      <c r="DC221" t="s">
        <v>226</v>
      </c>
      <c r="DD221" t="s">
        <v>225</v>
      </c>
      <c r="DE221" t="s">
        <v>225</v>
      </c>
      <c r="DF221" t="s">
        <v>226</v>
      </c>
      <c r="DG221" t="s">
        <v>225</v>
      </c>
      <c r="DH221" t="s">
        <v>256</v>
      </c>
      <c r="DI221" t="s">
        <v>444</v>
      </c>
      <c r="DJ221" t="s">
        <v>445</v>
      </c>
      <c r="DK221" t="s">
        <v>232</v>
      </c>
      <c r="DL221" t="s">
        <v>225</v>
      </c>
      <c r="DM221" t="s">
        <v>226</v>
      </c>
      <c r="DN221" t="s">
        <v>322</v>
      </c>
      <c r="DO221" t="s">
        <v>258</v>
      </c>
      <c r="DP221" t="s">
        <v>259</v>
      </c>
      <c r="DQ221" t="s">
        <v>237</v>
      </c>
      <c r="DR221" t="s">
        <v>226</v>
      </c>
      <c r="DS221" t="s">
        <v>260</v>
      </c>
      <c r="DT221" t="s">
        <v>261</v>
      </c>
      <c r="DU221" t="s">
        <v>262</v>
      </c>
      <c r="DV221" t="s">
        <v>263</v>
      </c>
      <c r="DW221" t="s">
        <v>264</v>
      </c>
      <c r="DX221" t="s">
        <v>265</v>
      </c>
      <c r="DY221" t="s">
        <v>312</v>
      </c>
      <c r="DZ221" t="s">
        <v>324</v>
      </c>
      <c r="EA221" t="s">
        <v>237</v>
      </c>
      <c r="EB221" t="s">
        <v>266</v>
      </c>
      <c r="EC221" t="s">
        <v>348</v>
      </c>
      <c r="ED221" t="s">
        <v>325</v>
      </c>
      <c r="EE221" t="s">
        <v>326</v>
      </c>
      <c r="EF221" t="s">
        <v>268</v>
      </c>
      <c r="EG221" t="s">
        <v>527</v>
      </c>
      <c r="EH221" t="s">
        <v>487</v>
      </c>
      <c r="EI221" t="s">
        <v>270</v>
      </c>
      <c r="EJ221" t="s">
        <v>448</v>
      </c>
      <c r="EK221" t="s">
        <v>329</v>
      </c>
      <c r="EL221" t="s">
        <v>330</v>
      </c>
      <c r="EM221" t="s">
        <v>528</v>
      </c>
      <c r="EN221" t="s">
        <v>272</v>
      </c>
      <c r="EO221" t="s">
        <v>273</v>
      </c>
      <c r="EP221" t="s">
        <v>349</v>
      </c>
      <c r="EQ221" t="s">
        <v>275</v>
      </c>
      <c r="ER221" t="s">
        <v>226</v>
      </c>
      <c r="ES221" t="s">
        <v>331</v>
      </c>
      <c r="ET221" t="s">
        <v>450</v>
      </c>
      <c r="EU221" t="s">
        <v>350</v>
      </c>
      <c r="EV221" t="s">
        <v>278</v>
      </c>
      <c r="EW221" t="s">
        <v>279</v>
      </c>
      <c r="EX221" t="s">
        <v>232</v>
      </c>
      <c r="EY221" t="s">
        <v>280</v>
      </c>
      <c r="EZ221" t="s">
        <v>281</v>
      </c>
      <c r="FA221" t="s">
        <v>282</v>
      </c>
      <c r="FB221" t="s">
        <v>283</v>
      </c>
      <c r="FC221" t="s">
        <v>284</v>
      </c>
      <c r="FD221" t="s">
        <v>285</v>
      </c>
      <c r="FE221" t="s">
        <v>286</v>
      </c>
      <c r="FF221" t="s">
        <v>287</v>
      </c>
      <c r="FG221" t="s">
        <v>352</v>
      </c>
      <c r="FH221" t="s">
        <v>289</v>
      </c>
      <c r="FI221" t="s">
        <v>290</v>
      </c>
      <c r="FJ221" t="s">
        <v>291</v>
      </c>
      <c r="FK221" t="s">
        <v>292</v>
      </c>
      <c r="FL221" t="s">
        <v>292</v>
      </c>
      <c r="FM221" t="s">
        <v>230</v>
      </c>
      <c r="FN221" t="s">
        <v>293</v>
      </c>
      <c r="FO221" t="s">
        <v>294</v>
      </c>
      <c r="FP221" t="s">
        <v>237</v>
      </c>
      <c r="FQ221" t="s">
        <v>229</v>
      </c>
      <c r="FR221" t="s">
        <v>295</v>
      </c>
      <c r="FS221" t="s">
        <v>358</v>
      </c>
      <c r="FT221" t="s">
        <v>332</v>
      </c>
      <c r="FU221" t="s">
        <v>258</v>
      </c>
      <c r="FV221" t="s">
        <v>296</v>
      </c>
      <c r="FW221" t="s">
        <v>359</v>
      </c>
      <c r="FX221" t="s">
        <v>360</v>
      </c>
      <c r="FY221" t="s">
        <v>333</v>
      </c>
      <c r="FZ221" t="s">
        <v>232</v>
      </c>
      <c r="GA221" t="s">
        <v>361</v>
      </c>
      <c r="GB221" t="s">
        <v>362</v>
      </c>
      <c r="GC221" t="s">
        <v>609</v>
      </c>
      <c r="GD221" t="s">
        <v>302</v>
      </c>
      <c r="GE221" t="s">
        <v>230</v>
      </c>
      <c r="GF221" t="s">
        <v>230</v>
      </c>
      <c r="GG221" t="s">
        <v>304</v>
      </c>
      <c r="GH221" t="s">
        <v>305</v>
      </c>
      <c r="GI221" t="s">
        <v>306</v>
      </c>
      <c r="GJ221" t="s">
        <v>307</v>
      </c>
      <c r="GK221" t="s">
        <v>363</v>
      </c>
      <c r="GL221" t="s">
        <v>309</v>
      </c>
      <c r="GM221">
        <v>6</v>
      </c>
      <c r="GN221" t="s">
        <v>456</v>
      </c>
      <c r="GO221">
        <v>7</v>
      </c>
      <c r="GP221">
        <v>12</v>
      </c>
      <c r="GQ221" t="s">
        <v>457</v>
      </c>
      <c r="GR221">
        <v>55</v>
      </c>
      <c r="GS221" t="s">
        <v>458</v>
      </c>
      <c r="GT221">
        <v>16</v>
      </c>
      <c r="GU221" t="s">
        <v>312</v>
      </c>
      <c r="GV221">
        <v>110</v>
      </c>
      <c r="GW221">
        <v>12</v>
      </c>
      <c r="GX221">
        <v>10</v>
      </c>
      <c r="GY221" t="s">
        <v>311</v>
      </c>
      <c r="GZ221">
        <v>66</v>
      </c>
      <c r="HA221" t="s">
        <v>311</v>
      </c>
    </row>
    <row r="222" spans="1:209" x14ac:dyDescent="0.3">
      <c r="A222">
        <v>487</v>
      </c>
      <c r="B222" t="str">
        <f t="shared" si="3"/>
        <v>PE-PV-487</v>
      </c>
      <c r="C222" t="s">
        <v>1206</v>
      </c>
      <c r="D222">
        <v>4</v>
      </c>
      <c r="E222" t="s">
        <v>1205</v>
      </c>
      <c r="F222" t="s">
        <v>1195</v>
      </c>
      <c r="G222" s="2">
        <v>43391</v>
      </c>
      <c r="H222" t="s">
        <v>212</v>
      </c>
      <c r="I222" t="s">
        <v>431</v>
      </c>
      <c r="J222" t="s">
        <v>596</v>
      </c>
      <c r="K222" t="s">
        <v>823</v>
      </c>
      <c r="L222" t="s">
        <v>215</v>
      </c>
      <c r="M222">
        <v>0.25075304799999998</v>
      </c>
      <c r="N222">
        <v>0.25075304799999998</v>
      </c>
      <c r="O222" t="s">
        <v>249</v>
      </c>
      <c r="P222">
        <v>34.52985881</v>
      </c>
      <c r="Q222">
        <v>2018</v>
      </c>
      <c r="R222" t="s">
        <v>216</v>
      </c>
      <c r="S222">
        <v>10</v>
      </c>
      <c r="T222">
        <v>18</v>
      </c>
      <c r="U222" t="s">
        <v>1197</v>
      </c>
      <c r="V222">
        <v>49064</v>
      </c>
      <c r="W222">
        <v>49064</v>
      </c>
      <c r="X222">
        <v>1</v>
      </c>
      <c r="Y222">
        <v>0</v>
      </c>
      <c r="Z222">
        <v>11799</v>
      </c>
      <c r="AA222">
        <v>0.240482</v>
      </c>
      <c r="AB222">
        <v>2414196</v>
      </c>
      <c r="AC222">
        <v>10413</v>
      </c>
      <c r="AD222">
        <v>2414196</v>
      </c>
      <c r="AE222">
        <v>2274020</v>
      </c>
      <c r="AF222">
        <v>1</v>
      </c>
      <c r="AG222">
        <v>7.6569999999999997E-3</v>
      </c>
      <c r="AH222">
        <v>7.2399999999999999E-3</v>
      </c>
      <c r="AI222">
        <v>4.1300000000000001E-4</v>
      </c>
      <c r="AJ222">
        <v>172.49682000000001</v>
      </c>
      <c r="AK222">
        <v>11088</v>
      </c>
      <c r="AL222">
        <v>0.93974100000000005</v>
      </c>
      <c r="AM222">
        <v>2459</v>
      </c>
      <c r="AN222">
        <v>0.20840700000000001</v>
      </c>
      <c r="AO222">
        <v>0</v>
      </c>
      <c r="AP222">
        <v>0.50063599999999997</v>
      </c>
      <c r="AQ222">
        <v>8.2119999999999999E-2</v>
      </c>
      <c r="AR222">
        <v>2.24E-4</v>
      </c>
      <c r="AS222">
        <v>40.361046559999998</v>
      </c>
      <c r="AT222">
        <v>40.361046559999998</v>
      </c>
      <c r="AU222">
        <v>81.655000000000001</v>
      </c>
      <c r="AV222">
        <v>53</v>
      </c>
      <c r="AW222">
        <v>52030</v>
      </c>
      <c r="AX222" t="s">
        <v>218</v>
      </c>
      <c r="AY222" t="s">
        <v>1207</v>
      </c>
      <c r="AZ222">
        <v>66.834999999999994</v>
      </c>
      <c r="BA222">
        <v>54</v>
      </c>
      <c r="BB222">
        <v>24532</v>
      </c>
      <c r="BC222" t="s">
        <v>220</v>
      </c>
      <c r="BD222">
        <v>0.52850278699999997</v>
      </c>
      <c r="BE222">
        <v>25.392542720000002</v>
      </c>
      <c r="BF222">
        <v>0.12584153300000001</v>
      </c>
      <c r="BG222">
        <v>1</v>
      </c>
      <c r="BH222">
        <v>1</v>
      </c>
      <c r="BI222">
        <v>1</v>
      </c>
      <c r="BJ222" t="s">
        <v>221</v>
      </c>
      <c r="BK222" t="s">
        <v>222</v>
      </c>
      <c r="BL222" t="s">
        <v>223</v>
      </c>
      <c r="BM222" t="s">
        <v>224</v>
      </c>
      <c r="BN222" t="s">
        <v>225</v>
      </c>
      <c r="BO222" t="s">
        <v>226</v>
      </c>
      <c r="BP222" t="s">
        <v>312</v>
      </c>
      <c r="BQ222" t="s">
        <v>228</v>
      </c>
      <c r="BR222" t="s">
        <v>237</v>
      </c>
      <c r="BS222" t="s">
        <v>343</v>
      </c>
      <c r="BT222" t="s">
        <v>237</v>
      </c>
      <c r="BU222" t="s">
        <v>237</v>
      </c>
      <c r="BV222" t="s">
        <v>438</v>
      </c>
      <c r="BW222" t="s">
        <v>312</v>
      </c>
      <c r="BX222" t="s">
        <v>318</v>
      </c>
      <c r="BY222" t="s">
        <v>232</v>
      </c>
      <c r="BZ222" t="s">
        <v>312</v>
      </c>
      <c r="CA222" t="s">
        <v>312</v>
      </c>
      <c r="CB222" t="s">
        <v>235</v>
      </c>
      <c r="CC222" t="s">
        <v>230</v>
      </c>
      <c r="CD222" t="s">
        <v>229</v>
      </c>
      <c r="CE222" t="s">
        <v>312</v>
      </c>
      <c r="CF222" t="s">
        <v>239</v>
      </c>
      <c r="CG222" t="s">
        <v>312</v>
      </c>
      <c r="CH222" t="s">
        <v>241</v>
      </c>
      <c r="CI222" t="s">
        <v>226</v>
      </c>
      <c r="CJ222" t="s">
        <v>229</v>
      </c>
      <c r="CK222" t="s">
        <v>242</v>
      </c>
      <c r="CL222" t="s">
        <v>243</v>
      </c>
      <c r="CM222" t="s">
        <v>244</v>
      </c>
      <c r="CN222" t="s">
        <v>312</v>
      </c>
      <c r="CO222" t="s">
        <v>246</v>
      </c>
      <c r="CP222" t="s">
        <v>247</v>
      </c>
      <c r="CQ222" t="s">
        <v>312</v>
      </c>
      <c r="CR222" t="s">
        <v>249</v>
      </c>
      <c r="CS222" t="s">
        <v>249</v>
      </c>
      <c r="CT222" t="s">
        <v>250</v>
      </c>
      <c r="CU222" t="s">
        <v>250</v>
      </c>
      <c r="CV222" t="s">
        <v>251</v>
      </c>
      <c r="CW222" t="s">
        <v>312</v>
      </c>
      <c r="CX222" t="s">
        <v>319</v>
      </c>
      <c r="CY222" t="s">
        <v>320</v>
      </c>
      <c r="CZ222" t="s">
        <v>253</v>
      </c>
      <c r="DA222" t="s">
        <v>237</v>
      </c>
      <c r="DB222" t="s">
        <v>237</v>
      </c>
      <c r="DC222" t="s">
        <v>226</v>
      </c>
      <c r="DD222" t="s">
        <v>225</v>
      </c>
      <c r="DE222" t="s">
        <v>525</v>
      </c>
      <c r="DF222" t="s">
        <v>226</v>
      </c>
      <c r="DG222" t="s">
        <v>493</v>
      </c>
      <c r="DH222" t="s">
        <v>256</v>
      </c>
      <c r="DI222" t="s">
        <v>312</v>
      </c>
      <c r="DJ222" t="s">
        <v>312</v>
      </c>
      <c r="DK222" t="s">
        <v>250</v>
      </c>
      <c r="DL222" t="s">
        <v>423</v>
      </c>
      <c r="DM222" t="s">
        <v>424</v>
      </c>
      <c r="DN222" t="s">
        <v>312</v>
      </c>
      <c r="DO222" t="s">
        <v>258</v>
      </c>
      <c r="DP222" t="s">
        <v>259</v>
      </c>
      <c r="DQ222" t="s">
        <v>237</v>
      </c>
      <c r="DR222" t="s">
        <v>226</v>
      </c>
      <c r="DS222" t="s">
        <v>260</v>
      </c>
      <c r="DT222" t="s">
        <v>261</v>
      </c>
      <c r="DU222" t="s">
        <v>262</v>
      </c>
      <c r="DV222" t="s">
        <v>263</v>
      </c>
      <c r="DW222" t="s">
        <v>264</v>
      </c>
      <c r="DX222" t="s">
        <v>312</v>
      </c>
      <c r="DY222" t="s">
        <v>323</v>
      </c>
      <c r="DZ222" t="s">
        <v>324</v>
      </c>
      <c r="EA222" t="s">
        <v>237</v>
      </c>
      <c r="EB222" t="s">
        <v>266</v>
      </c>
      <c r="EC222" t="s">
        <v>312</v>
      </c>
      <c r="ED222" t="s">
        <v>325</v>
      </c>
      <c r="EE222" t="s">
        <v>326</v>
      </c>
      <c r="EF222" t="s">
        <v>268</v>
      </c>
      <c r="EG222" t="s">
        <v>327</v>
      </c>
      <c r="EH222" t="s">
        <v>312</v>
      </c>
      <c r="EI222" t="s">
        <v>270</v>
      </c>
      <c r="EJ222" t="s">
        <v>328</v>
      </c>
      <c r="EK222" t="s">
        <v>329</v>
      </c>
      <c r="EL222" t="s">
        <v>330</v>
      </c>
      <c r="EM222" t="s">
        <v>271</v>
      </c>
      <c r="EN222" t="s">
        <v>272</v>
      </c>
      <c r="EO222" t="s">
        <v>368</v>
      </c>
      <c r="EP222" t="s">
        <v>312</v>
      </c>
      <c r="EQ222" t="s">
        <v>275</v>
      </c>
      <c r="ER222" t="s">
        <v>226</v>
      </c>
      <c r="ES222" t="s">
        <v>331</v>
      </c>
      <c r="ET222" t="s">
        <v>276</v>
      </c>
      <c r="EU222" t="s">
        <v>350</v>
      </c>
      <c r="EV222" t="s">
        <v>278</v>
      </c>
      <c r="EW222" t="s">
        <v>279</v>
      </c>
      <c r="EX222" t="s">
        <v>502</v>
      </c>
      <c r="EY222" t="s">
        <v>280</v>
      </c>
      <c r="EZ222" t="s">
        <v>281</v>
      </c>
      <c r="FA222" t="s">
        <v>282</v>
      </c>
      <c r="FB222" t="s">
        <v>283</v>
      </c>
      <c r="FC222" t="s">
        <v>284</v>
      </c>
      <c r="FD222" t="s">
        <v>285</v>
      </c>
      <c r="FE222" t="s">
        <v>312</v>
      </c>
      <c r="FF222" t="s">
        <v>287</v>
      </c>
      <c r="FG222" t="s">
        <v>230</v>
      </c>
      <c r="FH222" t="s">
        <v>289</v>
      </c>
      <c r="FI222" t="s">
        <v>290</v>
      </c>
      <c r="FJ222" t="s">
        <v>291</v>
      </c>
      <c r="FK222" t="s">
        <v>292</v>
      </c>
      <c r="FL222" t="s">
        <v>292</v>
      </c>
      <c r="FM222" t="s">
        <v>230</v>
      </c>
      <c r="FN222" t="s">
        <v>230</v>
      </c>
      <c r="FO222" t="s">
        <v>230</v>
      </c>
      <c r="FP222" t="s">
        <v>237</v>
      </c>
      <c r="FQ222" t="s">
        <v>226</v>
      </c>
      <c r="FR222" t="s">
        <v>295</v>
      </c>
      <c r="FS222" t="s">
        <v>258</v>
      </c>
      <c r="FT222" t="s">
        <v>332</v>
      </c>
      <c r="FU222" t="s">
        <v>258</v>
      </c>
      <c r="FV222" t="s">
        <v>296</v>
      </c>
      <c r="FW222" t="s">
        <v>359</v>
      </c>
      <c r="FX222" t="s">
        <v>360</v>
      </c>
      <c r="FY222" t="s">
        <v>333</v>
      </c>
      <c r="FZ222" t="s">
        <v>525</v>
      </c>
      <c r="GA222" t="s">
        <v>361</v>
      </c>
      <c r="GB222" t="s">
        <v>362</v>
      </c>
      <c r="GC222" t="s">
        <v>312</v>
      </c>
      <c r="GD222" t="s">
        <v>302</v>
      </c>
      <c r="GE222" t="s">
        <v>258</v>
      </c>
      <c r="GF222" t="s">
        <v>303</v>
      </c>
      <c r="GG222" t="s">
        <v>304</v>
      </c>
      <c r="GH222" t="s">
        <v>305</v>
      </c>
      <c r="GI222" t="s">
        <v>230</v>
      </c>
      <c r="GJ222" t="s">
        <v>307</v>
      </c>
      <c r="GK222" t="s">
        <v>230</v>
      </c>
      <c r="GL222" t="s">
        <v>309</v>
      </c>
      <c r="GM222">
        <v>6</v>
      </c>
      <c r="GN222" t="s">
        <v>400</v>
      </c>
      <c r="GO222" t="s">
        <v>312</v>
      </c>
      <c r="GP222" t="s">
        <v>312</v>
      </c>
      <c r="GQ222" t="s">
        <v>312</v>
      </c>
      <c r="GR222" t="s">
        <v>312</v>
      </c>
      <c r="GS222" t="s">
        <v>312</v>
      </c>
      <c r="GT222" t="s">
        <v>312</v>
      </c>
      <c r="GU222" t="s">
        <v>312</v>
      </c>
      <c r="GV222" t="s">
        <v>312</v>
      </c>
      <c r="GW222">
        <v>11</v>
      </c>
      <c r="GX222">
        <v>10</v>
      </c>
      <c r="GY222" t="s">
        <v>312</v>
      </c>
      <c r="GZ222">
        <v>89</v>
      </c>
      <c r="HA222" t="s">
        <v>312</v>
      </c>
    </row>
    <row r="223" spans="1:209" x14ac:dyDescent="0.3">
      <c r="A223">
        <v>488</v>
      </c>
      <c r="B223" t="str">
        <f t="shared" si="3"/>
        <v>PE-PV-488</v>
      </c>
      <c r="C223" t="s">
        <v>1209</v>
      </c>
      <c r="D223">
        <v>4</v>
      </c>
      <c r="E223" t="s">
        <v>1208</v>
      </c>
      <c r="F223" t="s">
        <v>1195</v>
      </c>
      <c r="G223" s="2">
        <v>43391</v>
      </c>
      <c r="H223" t="s">
        <v>212</v>
      </c>
      <c r="I223" t="s">
        <v>431</v>
      </c>
      <c r="J223" t="s">
        <v>596</v>
      </c>
      <c r="K223" t="s">
        <v>823</v>
      </c>
      <c r="L223" t="s">
        <v>215</v>
      </c>
      <c r="M223">
        <v>230.15550469999999</v>
      </c>
      <c r="N223">
        <v>230.15550469999999</v>
      </c>
      <c r="O223" t="s">
        <v>249</v>
      </c>
      <c r="P223">
        <v>25.30406228</v>
      </c>
      <c r="Q223">
        <v>2018</v>
      </c>
      <c r="R223" t="s">
        <v>216</v>
      </c>
      <c r="S223">
        <v>10</v>
      </c>
      <c r="T223">
        <v>18</v>
      </c>
      <c r="U223" t="s">
        <v>1197</v>
      </c>
      <c r="V223">
        <v>226154</v>
      </c>
      <c r="W223">
        <v>226154</v>
      </c>
      <c r="X223">
        <v>1</v>
      </c>
      <c r="Y223">
        <v>0</v>
      </c>
      <c r="Z223">
        <v>225670</v>
      </c>
      <c r="AA223">
        <v>0.99785999999999997</v>
      </c>
      <c r="AB223">
        <v>53378267</v>
      </c>
      <c r="AC223">
        <v>225239</v>
      </c>
      <c r="AD223">
        <v>53378267</v>
      </c>
      <c r="AE223">
        <v>51393214</v>
      </c>
      <c r="AF223">
        <v>1</v>
      </c>
      <c r="AG223">
        <v>6.2989999999999999E-3</v>
      </c>
      <c r="AH223">
        <v>6.2870000000000001E-3</v>
      </c>
      <c r="AI223">
        <v>3.4499999999999998E-4</v>
      </c>
      <c r="AJ223">
        <v>237.303315</v>
      </c>
      <c r="AK223">
        <v>225556</v>
      </c>
      <c r="AL223">
        <v>0.99949500000000002</v>
      </c>
      <c r="AM223">
        <v>23128</v>
      </c>
      <c r="AN223">
        <v>0.10248599999999999</v>
      </c>
      <c r="AO223">
        <v>0</v>
      </c>
      <c r="AP223">
        <v>0.50030600000000003</v>
      </c>
      <c r="AQ223">
        <v>4.2552E-2</v>
      </c>
      <c r="AR223" s="1">
        <v>1.2999999999999999E-5</v>
      </c>
      <c r="AS223">
        <v>892.38931709999997</v>
      </c>
      <c r="AT223">
        <v>892.38931709999997</v>
      </c>
      <c r="AU223">
        <v>88.11</v>
      </c>
      <c r="AV223">
        <v>43</v>
      </c>
      <c r="AW223">
        <v>118435</v>
      </c>
      <c r="AX223" t="s">
        <v>218</v>
      </c>
      <c r="AY223" t="s">
        <v>1210</v>
      </c>
      <c r="AZ223">
        <v>88.96</v>
      </c>
      <c r="BA223">
        <v>42.5</v>
      </c>
      <c r="BB223">
        <v>113077</v>
      </c>
      <c r="BC223" t="s">
        <v>220</v>
      </c>
      <c r="BD223">
        <v>4.5240005E-2</v>
      </c>
      <c r="BE223">
        <v>135.06007249999999</v>
      </c>
      <c r="BF223">
        <v>6.0072501E-2</v>
      </c>
      <c r="BG223">
        <v>1</v>
      </c>
      <c r="BH223">
        <v>1</v>
      </c>
      <c r="BI223">
        <v>1</v>
      </c>
      <c r="BJ223" t="s">
        <v>221</v>
      </c>
      <c r="BK223" t="s">
        <v>222</v>
      </c>
      <c r="BL223" t="s">
        <v>223</v>
      </c>
      <c r="BM223" t="s">
        <v>224</v>
      </c>
      <c r="BN223" t="s">
        <v>225</v>
      </c>
      <c r="BO223" t="s">
        <v>226</v>
      </c>
      <c r="BP223" t="s">
        <v>437</v>
      </c>
      <c r="BQ223" t="s">
        <v>228</v>
      </c>
      <c r="BR223" t="s">
        <v>237</v>
      </c>
      <c r="BS223" t="s">
        <v>343</v>
      </c>
      <c r="BT223" t="s">
        <v>237</v>
      </c>
      <c r="BU223" t="s">
        <v>237</v>
      </c>
      <c r="BV223" t="s">
        <v>438</v>
      </c>
      <c r="BW223" t="s">
        <v>231</v>
      </c>
      <c r="BX223" t="s">
        <v>318</v>
      </c>
      <c r="BY223" t="s">
        <v>232</v>
      </c>
      <c r="BZ223" t="s">
        <v>233</v>
      </c>
      <c r="CA223" t="s">
        <v>234</v>
      </c>
      <c r="CB223" t="s">
        <v>235</v>
      </c>
      <c r="CC223" t="s">
        <v>442</v>
      </c>
      <c r="CD223" t="s">
        <v>237</v>
      </c>
      <c r="CE223" t="s">
        <v>238</v>
      </c>
      <c r="CF223" t="s">
        <v>239</v>
      </c>
      <c r="CG223" t="s">
        <v>240</v>
      </c>
      <c r="CH223" t="s">
        <v>241</v>
      </c>
      <c r="CI223" t="s">
        <v>225</v>
      </c>
      <c r="CJ223" t="s">
        <v>226</v>
      </c>
      <c r="CK223" t="s">
        <v>242</v>
      </c>
      <c r="CL223" t="s">
        <v>243</v>
      </c>
      <c r="CM223" t="s">
        <v>244</v>
      </c>
      <c r="CN223" t="s">
        <v>464</v>
      </c>
      <c r="CO223" t="s">
        <v>246</v>
      </c>
      <c r="CP223" t="s">
        <v>346</v>
      </c>
      <c r="CQ223" t="s">
        <v>248</v>
      </c>
      <c r="CR223" t="s">
        <v>249</v>
      </c>
      <c r="CS223" t="s">
        <v>249</v>
      </c>
      <c r="CT223" t="s">
        <v>232</v>
      </c>
      <c r="CU223" t="s">
        <v>232</v>
      </c>
      <c r="CV223" t="s">
        <v>251</v>
      </c>
      <c r="CW223" t="s">
        <v>252</v>
      </c>
      <c r="CX223" t="s">
        <v>319</v>
      </c>
      <c r="CY223" t="s">
        <v>320</v>
      </c>
      <c r="CZ223" t="s">
        <v>253</v>
      </c>
      <c r="DA223" t="s">
        <v>232</v>
      </c>
      <c r="DB223" t="s">
        <v>237</v>
      </c>
      <c r="DC223" t="s">
        <v>226</v>
      </c>
      <c r="DD223" t="s">
        <v>225</v>
      </c>
      <c r="DE223" t="s">
        <v>225</v>
      </c>
      <c r="DF223" t="s">
        <v>226</v>
      </c>
      <c r="DG223" t="s">
        <v>237</v>
      </c>
      <c r="DH223" t="s">
        <v>256</v>
      </c>
      <c r="DI223" t="s">
        <v>444</v>
      </c>
      <c r="DJ223" t="s">
        <v>445</v>
      </c>
      <c r="DK223" t="s">
        <v>232</v>
      </c>
      <c r="DL223" t="s">
        <v>225</v>
      </c>
      <c r="DM223" t="s">
        <v>226</v>
      </c>
      <c r="DN223" t="s">
        <v>322</v>
      </c>
      <c r="DO223" t="s">
        <v>258</v>
      </c>
      <c r="DP223" t="s">
        <v>259</v>
      </c>
      <c r="DQ223" t="s">
        <v>237</v>
      </c>
      <c r="DR223" t="s">
        <v>226</v>
      </c>
      <c r="DS223" t="s">
        <v>260</v>
      </c>
      <c r="DT223" t="s">
        <v>261</v>
      </c>
      <c r="DU223" t="s">
        <v>262</v>
      </c>
      <c r="DV223" t="s">
        <v>263</v>
      </c>
      <c r="DW223" t="s">
        <v>264</v>
      </c>
      <c r="DX223" t="s">
        <v>265</v>
      </c>
      <c r="DY223" t="s">
        <v>323</v>
      </c>
      <c r="DZ223" t="s">
        <v>324</v>
      </c>
      <c r="EA223" t="s">
        <v>237</v>
      </c>
      <c r="EB223" t="s">
        <v>266</v>
      </c>
      <c r="EC223" t="s">
        <v>267</v>
      </c>
      <c r="ED223" t="s">
        <v>325</v>
      </c>
      <c r="EE223" t="s">
        <v>326</v>
      </c>
      <c r="EF223" t="s">
        <v>268</v>
      </c>
      <c r="EG223" t="s">
        <v>527</v>
      </c>
      <c r="EH223" t="s">
        <v>487</v>
      </c>
      <c r="EI223" t="s">
        <v>270</v>
      </c>
      <c r="EJ223" t="s">
        <v>448</v>
      </c>
      <c r="EK223" t="s">
        <v>329</v>
      </c>
      <c r="EL223" t="s">
        <v>330</v>
      </c>
      <c r="EM223" t="s">
        <v>528</v>
      </c>
      <c r="EN223" t="s">
        <v>272</v>
      </c>
      <c r="EO223" t="s">
        <v>273</v>
      </c>
      <c r="EP223" t="s">
        <v>349</v>
      </c>
      <c r="EQ223" t="s">
        <v>275</v>
      </c>
      <c r="ER223" t="s">
        <v>226</v>
      </c>
      <c r="ES223" t="s">
        <v>331</v>
      </c>
      <c r="ET223" t="s">
        <v>276</v>
      </c>
      <c r="EU223" t="s">
        <v>350</v>
      </c>
      <c r="EV223" t="s">
        <v>278</v>
      </c>
      <c r="EW223" t="s">
        <v>279</v>
      </c>
      <c r="EX223" t="s">
        <v>225</v>
      </c>
      <c r="EY223" t="s">
        <v>280</v>
      </c>
      <c r="EZ223" t="s">
        <v>281</v>
      </c>
      <c r="FA223" t="s">
        <v>282</v>
      </c>
      <c r="FB223" t="s">
        <v>283</v>
      </c>
      <c r="FC223" t="s">
        <v>284</v>
      </c>
      <c r="FD223" t="s">
        <v>285</v>
      </c>
      <c r="FE223" t="s">
        <v>286</v>
      </c>
      <c r="FF223" t="s">
        <v>287</v>
      </c>
      <c r="FG223" t="s">
        <v>352</v>
      </c>
      <c r="FH223" t="s">
        <v>289</v>
      </c>
      <c r="FI223" t="s">
        <v>290</v>
      </c>
      <c r="FJ223" t="s">
        <v>291</v>
      </c>
      <c r="FK223" t="s">
        <v>292</v>
      </c>
      <c r="FL223" t="s">
        <v>292</v>
      </c>
      <c r="FM223" t="s">
        <v>230</v>
      </c>
      <c r="FN223" t="s">
        <v>293</v>
      </c>
      <c r="FO223" t="s">
        <v>294</v>
      </c>
      <c r="FP223" t="s">
        <v>226</v>
      </c>
      <c r="FQ223" t="s">
        <v>226</v>
      </c>
      <c r="FR223" t="s">
        <v>561</v>
      </c>
      <c r="FS223" t="s">
        <v>258</v>
      </c>
      <c r="FT223" t="s">
        <v>332</v>
      </c>
      <c r="FU223" t="s">
        <v>258</v>
      </c>
      <c r="FV223" t="s">
        <v>296</v>
      </c>
      <c r="FW223" t="s">
        <v>297</v>
      </c>
      <c r="FX223" t="s">
        <v>298</v>
      </c>
      <c r="FY223" t="s">
        <v>333</v>
      </c>
      <c r="FZ223" t="s">
        <v>232</v>
      </c>
      <c r="GA223" t="s">
        <v>361</v>
      </c>
      <c r="GB223" t="s">
        <v>362</v>
      </c>
      <c r="GC223" t="s">
        <v>609</v>
      </c>
      <c r="GD223" t="s">
        <v>302</v>
      </c>
      <c r="GE223" t="s">
        <v>258</v>
      </c>
      <c r="GF223" t="s">
        <v>303</v>
      </c>
      <c r="GG223" t="s">
        <v>304</v>
      </c>
      <c r="GH223" t="s">
        <v>305</v>
      </c>
      <c r="GI223" t="s">
        <v>577</v>
      </c>
      <c r="GJ223" t="s">
        <v>307</v>
      </c>
      <c r="GK223" t="s">
        <v>363</v>
      </c>
      <c r="GL223" t="s">
        <v>309</v>
      </c>
      <c r="GM223">
        <v>6</v>
      </c>
      <c r="GN223" t="s">
        <v>478</v>
      </c>
      <c r="GO223">
        <v>13</v>
      </c>
      <c r="GP223">
        <v>12</v>
      </c>
      <c r="GQ223" t="s">
        <v>335</v>
      </c>
      <c r="GR223">
        <v>14</v>
      </c>
      <c r="GS223" t="s">
        <v>458</v>
      </c>
      <c r="GT223">
        <v>16</v>
      </c>
      <c r="GU223">
        <v>32</v>
      </c>
      <c r="GV223">
        <v>178</v>
      </c>
      <c r="GW223">
        <v>11</v>
      </c>
      <c r="GX223">
        <v>10</v>
      </c>
      <c r="GY223" t="s">
        <v>311</v>
      </c>
      <c r="GZ223">
        <v>51</v>
      </c>
      <c r="HA223">
        <v>176</v>
      </c>
    </row>
    <row r="224" spans="1:209" x14ac:dyDescent="0.3">
      <c r="A224">
        <v>489</v>
      </c>
      <c r="B224" t="str">
        <f t="shared" si="3"/>
        <v>PE-PV-489</v>
      </c>
      <c r="C224" t="s">
        <v>1212</v>
      </c>
      <c r="D224">
        <v>4</v>
      </c>
      <c r="E224" t="s">
        <v>1211</v>
      </c>
      <c r="F224" t="s">
        <v>1195</v>
      </c>
      <c r="G224" s="2">
        <v>43392</v>
      </c>
      <c r="H224" t="s">
        <v>212</v>
      </c>
      <c r="I224" t="s">
        <v>431</v>
      </c>
      <c r="J224" t="s">
        <v>596</v>
      </c>
      <c r="K224" t="s">
        <v>823</v>
      </c>
      <c r="L224" t="s">
        <v>215</v>
      </c>
      <c r="M224">
        <v>8.8818219000000004E-2</v>
      </c>
      <c r="N224">
        <v>8.8818219000000004E-2</v>
      </c>
      <c r="O224" t="s">
        <v>249</v>
      </c>
      <c r="P224">
        <v>35.933432719999999</v>
      </c>
      <c r="Q224">
        <v>2018</v>
      </c>
      <c r="R224" t="s">
        <v>216</v>
      </c>
      <c r="S224">
        <v>10</v>
      </c>
      <c r="T224">
        <v>19</v>
      </c>
      <c r="U224" t="s">
        <v>1197</v>
      </c>
      <c r="V224">
        <v>61608</v>
      </c>
      <c r="W224">
        <v>61608</v>
      </c>
      <c r="X224">
        <v>1</v>
      </c>
      <c r="Y224">
        <v>0</v>
      </c>
      <c r="Z224">
        <v>12328</v>
      </c>
      <c r="AA224">
        <v>0.200104</v>
      </c>
      <c r="AB224">
        <v>1836032</v>
      </c>
      <c r="AC224">
        <v>7818</v>
      </c>
      <c r="AD224">
        <v>1836032</v>
      </c>
      <c r="AE224">
        <v>1601864</v>
      </c>
      <c r="AF224">
        <v>0</v>
      </c>
      <c r="AG224">
        <v>9.2149999999999992E-3</v>
      </c>
      <c r="AH224">
        <v>8.6689999999999996E-3</v>
      </c>
      <c r="AI224">
        <v>5.0500000000000002E-4</v>
      </c>
      <c r="AJ224">
        <v>157.21302399999999</v>
      </c>
      <c r="AK224">
        <v>11184</v>
      </c>
      <c r="AL224">
        <v>0.90720299999999998</v>
      </c>
      <c r="AM224">
        <v>5624</v>
      </c>
      <c r="AN224">
        <v>0.45619700000000002</v>
      </c>
      <c r="AO224">
        <v>0</v>
      </c>
      <c r="AP224">
        <v>0.48475000000000001</v>
      </c>
      <c r="AQ224">
        <v>0.322743</v>
      </c>
      <c r="AR224">
        <v>5.1900000000000004E-4</v>
      </c>
      <c r="AS224">
        <v>30.695176799999999</v>
      </c>
      <c r="AT224">
        <v>30.695176799999999</v>
      </c>
      <c r="AU224">
        <v>85.32</v>
      </c>
      <c r="AV224">
        <v>50.5</v>
      </c>
      <c r="AW224">
        <v>86896</v>
      </c>
      <c r="AX224" t="s">
        <v>218</v>
      </c>
      <c r="AY224" t="s">
        <v>1213</v>
      </c>
      <c r="AZ224">
        <v>67.2</v>
      </c>
      <c r="BA224">
        <v>54</v>
      </c>
      <c r="BB224">
        <v>30804</v>
      </c>
      <c r="BC224" t="s">
        <v>220</v>
      </c>
      <c r="BD224">
        <v>0.64550727299999999</v>
      </c>
      <c r="BE224">
        <v>18.767995859999999</v>
      </c>
      <c r="BF224">
        <v>0.21620921800000001</v>
      </c>
      <c r="BG224">
        <v>1</v>
      </c>
      <c r="BH224">
        <v>1</v>
      </c>
      <c r="BI224">
        <v>1</v>
      </c>
      <c r="BJ224" t="s">
        <v>221</v>
      </c>
      <c r="BK224" t="s">
        <v>222</v>
      </c>
      <c r="BL224" t="s">
        <v>223</v>
      </c>
      <c r="BM224" t="s">
        <v>230</v>
      </c>
      <c r="BN224" t="s">
        <v>225</v>
      </c>
      <c r="BO224" t="s">
        <v>226</v>
      </c>
      <c r="BP224" t="s">
        <v>437</v>
      </c>
      <c r="BQ224" t="s">
        <v>228</v>
      </c>
      <c r="BR224" t="s">
        <v>237</v>
      </c>
      <c r="BS224" t="s">
        <v>343</v>
      </c>
      <c r="BT224" t="s">
        <v>237</v>
      </c>
      <c r="BU224" t="s">
        <v>237</v>
      </c>
      <c r="BV224" t="s">
        <v>438</v>
      </c>
      <c r="BW224" t="s">
        <v>231</v>
      </c>
      <c r="BX224" t="s">
        <v>318</v>
      </c>
      <c r="BY224" t="s">
        <v>232</v>
      </c>
      <c r="BZ224" t="s">
        <v>233</v>
      </c>
      <c r="CA224" t="s">
        <v>234</v>
      </c>
      <c r="CB224" t="s">
        <v>235</v>
      </c>
      <c r="CC224" t="s">
        <v>442</v>
      </c>
      <c r="CD224" t="s">
        <v>237</v>
      </c>
      <c r="CE224" t="s">
        <v>238</v>
      </c>
      <c r="CF224" t="s">
        <v>239</v>
      </c>
      <c r="CG224" t="s">
        <v>240</v>
      </c>
      <c r="CH224" t="s">
        <v>241</v>
      </c>
      <c r="CI224" t="s">
        <v>226</v>
      </c>
      <c r="CJ224" t="s">
        <v>229</v>
      </c>
      <c r="CK224" t="s">
        <v>230</v>
      </c>
      <c r="CL224" t="s">
        <v>230</v>
      </c>
      <c r="CM224" t="s">
        <v>230</v>
      </c>
      <c r="CN224" t="s">
        <v>245</v>
      </c>
      <c r="CO224" t="s">
        <v>246</v>
      </c>
      <c r="CP224" t="s">
        <v>229</v>
      </c>
      <c r="CQ224" t="s">
        <v>248</v>
      </c>
      <c r="CR224" t="s">
        <v>249</v>
      </c>
      <c r="CS224" t="s">
        <v>249</v>
      </c>
      <c r="CT224" t="s">
        <v>225</v>
      </c>
      <c r="CU224" t="s">
        <v>225</v>
      </c>
      <c r="CV224" t="s">
        <v>251</v>
      </c>
      <c r="CW224" t="s">
        <v>466</v>
      </c>
      <c r="CX224" t="s">
        <v>319</v>
      </c>
      <c r="CY224" t="s">
        <v>230</v>
      </c>
      <c r="CZ224" t="s">
        <v>253</v>
      </c>
      <c r="DA224" t="s">
        <v>232</v>
      </c>
      <c r="DB224" t="s">
        <v>237</v>
      </c>
      <c r="DC224" t="s">
        <v>226</v>
      </c>
      <c r="DD224" t="s">
        <v>225</v>
      </c>
      <c r="DE224" t="s">
        <v>525</v>
      </c>
      <c r="DF224" t="s">
        <v>226</v>
      </c>
      <c r="DG224" t="s">
        <v>237</v>
      </c>
      <c r="DH224" t="s">
        <v>256</v>
      </c>
      <c r="DI224" t="s">
        <v>444</v>
      </c>
      <c r="DJ224" t="s">
        <v>445</v>
      </c>
      <c r="DK224" t="s">
        <v>254</v>
      </c>
      <c r="DL224" t="s">
        <v>345</v>
      </c>
      <c r="DM224" t="s">
        <v>468</v>
      </c>
      <c r="DN224" t="s">
        <v>446</v>
      </c>
      <c r="DO224" t="s">
        <v>258</v>
      </c>
      <c r="DP224" t="s">
        <v>259</v>
      </c>
      <c r="DQ224" t="s">
        <v>237</v>
      </c>
      <c r="DR224" t="s">
        <v>226</v>
      </c>
      <c r="DS224" t="s">
        <v>260</v>
      </c>
      <c r="DT224" t="s">
        <v>261</v>
      </c>
      <c r="DU224" t="s">
        <v>262</v>
      </c>
      <c r="DV224" t="s">
        <v>263</v>
      </c>
      <c r="DW224" t="s">
        <v>264</v>
      </c>
      <c r="DX224" t="s">
        <v>265</v>
      </c>
      <c r="DY224" t="s">
        <v>323</v>
      </c>
      <c r="DZ224" t="s">
        <v>324</v>
      </c>
      <c r="EA224" t="s">
        <v>237</v>
      </c>
      <c r="EB224" t="s">
        <v>266</v>
      </c>
      <c r="EC224" t="s">
        <v>267</v>
      </c>
      <c r="ED224" t="s">
        <v>325</v>
      </c>
      <c r="EE224" t="s">
        <v>326</v>
      </c>
      <c r="EF224" t="s">
        <v>268</v>
      </c>
      <c r="EG224" t="s">
        <v>527</v>
      </c>
      <c r="EH224" t="s">
        <v>487</v>
      </c>
      <c r="EI224" t="s">
        <v>230</v>
      </c>
      <c r="EJ224" t="s">
        <v>230</v>
      </c>
      <c r="EK224" t="s">
        <v>230</v>
      </c>
      <c r="EL224" t="s">
        <v>230</v>
      </c>
      <c r="EM224" t="s">
        <v>528</v>
      </c>
      <c r="EN224" t="s">
        <v>272</v>
      </c>
      <c r="EO224" t="s">
        <v>273</v>
      </c>
      <c r="EP224" t="s">
        <v>349</v>
      </c>
      <c r="EQ224" t="s">
        <v>275</v>
      </c>
      <c r="ER224" t="s">
        <v>226</v>
      </c>
      <c r="ES224" t="s">
        <v>331</v>
      </c>
      <c r="ET224" t="s">
        <v>276</v>
      </c>
      <c r="EU224" t="s">
        <v>277</v>
      </c>
      <c r="EV224" t="s">
        <v>278</v>
      </c>
      <c r="EW224" t="s">
        <v>279</v>
      </c>
      <c r="EX224" t="s">
        <v>229</v>
      </c>
      <c r="EY224" t="s">
        <v>280</v>
      </c>
      <c r="EZ224" t="s">
        <v>281</v>
      </c>
      <c r="FA224" t="s">
        <v>282</v>
      </c>
      <c r="FB224" t="s">
        <v>283</v>
      </c>
      <c r="FC224" t="s">
        <v>284</v>
      </c>
      <c r="FD224" t="s">
        <v>285</v>
      </c>
      <c r="FE224" t="s">
        <v>286</v>
      </c>
      <c r="FF224" t="s">
        <v>287</v>
      </c>
      <c r="FG224" t="s">
        <v>230</v>
      </c>
      <c r="FH224" t="s">
        <v>289</v>
      </c>
      <c r="FI224" t="s">
        <v>290</v>
      </c>
      <c r="FJ224" t="s">
        <v>291</v>
      </c>
      <c r="FK224" t="s">
        <v>292</v>
      </c>
      <c r="FL224" t="s">
        <v>292</v>
      </c>
      <c r="FM224" t="s">
        <v>230</v>
      </c>
      <c r="FN224" t="s">
        <v>230</v>
      </c>
      <c r="FO224" t="s">
        <v>230</v>
      </c>
      <c r="FP224" t="s">
        <v>237</v>
      </c>
      <c r="FQ224" t="s">
        <v>226</v>
      </c>
      <c r="FR224" t="s">
        <v>230</v>
      </c>
      <c r="FS224" t="s">
        <v>230</v>
      </c>
      <c r="FT224" t="s">
        <v>230</v>
      </c>
      <c r="FU224" t="s">
        <v>230</v>
      </c>
      <c r="FV224" t="s">
        <v>296</v>
      </c>
      <c r="FW224" t="s">
        <v>297</v>
      </c>
      <c r="FX224" t="s">
        <v>298</v>
      </c>
      <c r="FY224" t="s">
        <v>333</v>
      </c>
      <c r="FZ224" t="s">
        <v>229</v>
      </c>
      <c r="GA224" t="s">
        <v>361</v>
      </c>
      <c r="GB224" t="s">
        <v>300</v>
      </c>
      <c r="GC224" t="s">
        <v>301</v>
      </c>
      <c r="GD224" t="s">
        <v>302</v>
      </c>
      <c r="GE224" t="s">
        <v>258</v>
      </c>
      <c r="GF224" t="s">
        <v>303</v>
      </c>
      <c r="GG224" t="s">
        <v>304</v>
      </c>
      <c r="GH224" t="s">
        <v>305</v>
      </c>
      <c r="GI224" t="s">
        <v>230</v>
      </c>
      <c r="GJ224" t="s">
        <v>307</v>
      </c>
      <c r="GK224" t="s">
        <v>308</v>
      </c>
      <c r="GL224" t="s">
        <v>309</v>
      </c>
      <c r="GM224">
        <v>6</v>
      </c>
      <c r="GN224" t="s">
        <v>478</v>
      </c>
      <c r="GO224">
        <v>13</v>
      </c>
      <c r="GP224" t="s">
        <v>311</v>
      </c>
      <c r="GQ224" t="s">
        <v>457</v>
      </c>
      <c r="GR224" t="s">
        <v>311</v>
      </c>
      <c r="GS224" t="s">
        <v>458</v>
      </c>
      <c r="GT224">
        <v>19</v>
      </c>
      <c r="GU224">
        <v>32</v>
      </c>
      <c r="GV224" t="s">
        <v>311</v>
      </c>
      <c r="GW224">
        <v>11</v>
      </c>
      <c r="GX224">
        <v>10</v>
      </c>
      <c r="GY224" t="s">
        <v>311</v>
      </c>
      <c r="GZ224" t="s">
        <v>311</v>
      </c>
      <c r="HA224" t="s">
        <v>311</v>
      </c>
    </row>
    <row r="225" spans="1:209" x14ac:dyDescent="0.3">
      <c r="A225">
        <v>490</v>
      </c>
      <c r="B225" t="str">
        <f t="shared" si="3"/>
        <v>PE-PV-490</v>
      </c>
      <c r="C225" t="s">
        <v>1215</v>
      </c>
      <c r="D225">
        <v>4</v>
      </c>
      <c r="E225" t="s">
        <v>1214</v>
      </c>
      <c r="F225" t="s">
        <v>1195</v>
      </c>
      <c r="G225" s="2">
        <v>43393</v>
      </c>
      <c r="H225" t="s">
        <v>212</v>
      </c>
      <c r="I225" t="s">
        <v>431</v>
      </c>
      <c r="J225" t="s">
        <v>596</v>
      </c>
      <c r="K225" t="s">
        <v>823</v>
      </c>
      <c r="L225" t="s">
        <v>215</v>
      </c>
      <c r="M225">
        <v>5.4360368890000004</v>
      </c>
      <c r="N225">
        <v>5.4360368890000004</v>
      </c>
      <c r="O225" t="s">
        <v>249</v>
      </c>
      <c r="P225">
        <v>30.369570800000002</v>
      </c>
      <c r="Q225">
        <v>2018</v>
      </c>
      <c r="R225" t="s">
        <v>216</v>
      </c>
      <c r="S225">
        <v>10</v>
      </c>
      <c r="T225">
        <v>20</v>
      </c>
      <c r="U225" t="s">
        <v>1197</v>
      </c>
      <c r="V225">
        <v>254092</v>
      </c>
      <c r="W225">
        <v>254092</v>
      </c>
      <c r="X225">
        <v>1</v>
      </c>
      <c r="Y225">
        <v>0</v>
      </c>
      <c r="Z225">
        <v>249039</v>
      </c>
      <c r="AA225">
        <v>0.98011400000000004</v>
      </c>
      <c r="AB225">
        <v>59054323</v>
      </c>
      <c r="AC225">
        <v>247943</v>
      </c>
      <c r="AD225">
        <v>59054323</v>
      </c>
      <c r="AE225">
        <v>56922914</v>
      </c>
      <c r="AF225">
        <v>1</v>
      </c>
      <c r="AG225">
        <v>5.8089999999999999E-3</v>
      </c>
      <c r="AH225">
        <v>5.7819999999999998E-3</v>
      </c>
      <c r="AI225">
        <v>3.4299999999999999E-4</v>
      </c>
      <c r="AJ225">
        <v>236.427967</v>
      </c>
      <c r="AK225">
        <v>248716</v>
      </c>
      <c r="AL225">
        <v>0.99870300000000001</v>
      </c>
      <c r="AM225">
        <v>17567</v>
      </c>
      <c r="AN225">
        <v>7.0539000000000004E-2</v>
      </c>
      <c r="AO225">
        <v>0</v>
      </c>
      <c r="AP225">
        <v>0.500058</v>
      </c>
      <c r="AQ225">
        <v>1.3025999999999999E-2</v>
      </c>
      <c r="AR225" s="1">
        <v>3.8999999999999999E-5</v>
      </c>
      <c r="AS225">
        <v>987.28283880000004</v>
      </c>
      <c r="AT225">
        <v>987.28283880000004</v>
      </c>
      <c r="AU225">
        <v>89.07</v>
      </c>
      <c r="AV225">
        <v>46</v>
      </c>
      <c r="AW225">
        <v>147738</v>
      </c>
      <c r="AX225" t="s">
        <v>218</v>
      </c>
      <c r="AY225" t="s">
        <v>1216</v>
      </c>
      <c r="AZ225">
        <v>88.894999999999996</v>
      </c>
      <c r="BA225">
        <v>45.5</v>
      </c>
      <c r="BB225">
        <v>127046</v>
      </c>
      <c r="BC225" t="s">
        <v>220</v>
      </c>
      <c r="BD225">
        <v>0.14005875300000001</v>
      </c>
      <c r="BE225">
        <v>165.28171929999999</v>
      </c>
      <c r="BF225">
        <v>5.023304E-2</v>
      </c>
      <c r="BG225">
        <v>1</v>
      </c>
      <c r="BH225">
        <v>1</v>
      </c>
      <c r="BI225">
        <v>1</v>
      </c>
      <c r="BJ225" t="s">
        <v>221</v>
      </c>
      <c r="BK225" t="s">
        <v>222</v>
      </c>
      <c r="BL225" t="s">
        <v>223</v>
      </c>
      <c r="BM225" t="s">
        <v>482</v>
      </c>
      <c r="BN225" t="s">
        <v>225</v>
      </c>
      <c r="BO225" t="s">
        <v>226</v>
      </c>
      <c r="BP225" t="s">
        <v>227</v>
      </c>
      <c r="BQ225" t="s">
        <v>228</v>
      </c>
      <c r="BR225" t="s">
        <v>237</v>
      </c>
      <c r="BS225" t="s">
        <v>343</v>
      </c>
      <c r="BT225" t="s">
        <v>237</v>
      </c>
      <c r="BU225" t="s">
        <v>237</v>
      </c>
      <c r="BV225" t="s">
        <v>438</v>
      </c>
      <c r="BW225" t="s">
        <v>439</v>
      </c>
      <c r="BX225" t="s">
        <v>318</v>
      </c>
      <c r="BY225" t="s">
        <v>232</v>
      </c>
      <c r="BZ225" t="s">
        <v>463</v>
      </c>
      <c r="CA225" t="s">
        <v>234</v>
      </c>
      <c r="CB225" t="s">
        <v>235</v>
      </c>
      <c r="CC225" t="s">
        <v>236</v>
      </c>
      <c r="CD225" t="s">
        <v>237</v>
      </c>
      <c r="CE225" t="s">
        <v>238</v>
      </c>
      <c r="CF225" t="s">
        <v>239</v>
      </c>
      <c r="CG225" t="s">
        <v>240</v>
      </c>
      <c r="CH225" t="s">
        <v>241</v>
      </c>
      <c r="CI225" t="s">
        <v>225</v>
      </c>
      <c r="CJ225" t="s">
        <v>226</v>
      </c>
      <c r="CK225" t="s">
        <v>242</v>
      </c>
      <c r="CL225" t="s">
        <v>243</v>
      </c>
      <c r="CM225" t="s">
        <v>244</v>
      </c>
      <c r="CN225" t="s">
        <v>245</v>
      </c>
      <c r="CO225" t="s">
        <v>246</v>
      </c>
      <c r="CP225" t="s">
        <v>247</v>
      </c>
      <c r="CQ225" t="s">
        <v>248</v>
      </c>
      <c r="CR225" t="s">
        <v>249</v>
      </c>
      <c r="CS225" t="s">
        <v>249</v>
      </c>
      <c r="CT225" t="s">
        <v>232</v>
      </c>
      <c r="CU225" t="s">
        <v>232</v>
      </c>
      <c r="CV225" t="s">
        <v>251</v>
      </c>
      <c r="CW225" t="s">
        <v>252</v>
      </c>
      <c r="CX225" t="s">
        <v>319</v>
      </c>
      <c r="CY225" t="s">
        <v>320</v>
      </c>
      <c r="CZ225" t="s">
        <v>253</v>
      </c>
      <c r="DA225" t="s">
        <v>237</v>
      </c>
      <c r="DB225" t="s">
        <v>225</v>
      </c>
      <c r="DC225" t="s">
        <v>226</v>
      </c>
      <c r="DD225" t="s">
        <v>225</v>
      </c>
      <c r="DE225" t="s">
        <v>225</v>
      </c>
      <c r="DF225" t="s">
        <v>226</v>
      </c>
      <c r="DG225" t="s">
        <v>237</v>
      </c>
      <c r="DH225" t="s">
        <v>256</v>
      </c>
      <c r="DI225" t="s">
        <v>257</v>
      </c>
      <c r="DJ225" t="s">
        <v>321</v>
      </c>
      <c r="DK225" t="s">
        <v>225</v>
      </c>
      <c r="DL225" t="s">
        <v>232</v>
      </c>
      <c r="DM225" t="s">
        <v>237</v>
      </c>
      <c r="DN225" t="s">
        <v>322</v>
      </c>
      <c r="DO225" t="s">
        <v>258</v>
      </c>
      <c r="DP225" t="s">
        <v>259</v>
      </c>
      <c r="DQ225" t="s">
        <v>237</v>
      </c>
      <c r="DR225" t="s">
        <v>226</v>
      </c>
      <c r="DS225" t="s">
        <v>260</v>
      </c>
      <c r="DT225" t="s">
        <v>261</v>
      </c>
      <c r="DU225" t="s">
        <v>262</v>
      </c>
      <c r="DV225" t="s">
        <v>263</v>
      </c>
      <c r="DW225" t="s">
        <v>264</v>
      </c>
      <c r="DX225" t="s">
        <v>347</v>
      </c>
      <c r="DY225" t="s">
        <v>323</v>
      </c>
      <c r="DZ225" t="s">
        <v>324</v>
      </c>
      <c r="EA225" t="s">
        <v>237</v>
      </c>
      <c r="EB225" t="s">
        <v>266</v>
      </c>
      <c r="EC225" t="s">
        <v>348</v>
      </c>
      <c r="ED225" t="s">
        <v>325</v>
      </c>
      <c r="EE225" t="s">
        <v>326</v>
      </c>
      <c r="EF225" t="s">
        <v>268</v>
      </c>
      <c r="EG225" t="s">
        <v>327</v>
      </c>
      <c r="EH225" t="s">
        <v>269</v>
      </c>
      <c r="EI225" t="s">
        <v>270</v>
      </c>
      <c r="EJ225" t="s">
        <v>328</v>
      </c>
      <c r="EK225" t="s">
        <v>329</v>
      </c>
      <c r="EL225" t="s">
        <v>330</v>
      </c>
      <c r="EM225" t="s">
        <v>271</v>
      </c>
      <c r="EN225" t="s">
        <v>272</v>
      </c>
      <c r="EO225" t="s">
        <v>368</v>
      </c>
      <c r="EP225" t="s">
        <v>349</v>
      </c>
      <c r="EQ225" t="s">
        <v>275</v>
      </c>
      <c r="ER225" t="s">
        <v>226</v>
      </c>
      <c r="ES225" t="s">
        <v>331</v>
      </c>
      <c r="ET225" t="s">
        <v>450</v>
      </c>
      <c r="EU225" t="s">
        <v>350</v>
      </c>
      <c r="EV225" t="s">
        <v>278</v>
      </c>
      <c r="EW225" t="s">
        <v>279</v>
      </c>
      <c r="EX225" t="s">
        <v>232</v>
      </c>
      <c r="EY225" t="s">
        <v>280</v>
      </c>
      <c r="EZ225" t="s">
        <v>281</v>
      </c>
      <c r="FA225" t="s">
        <v>282</v>
      </c>
      <c r="FB225" t="s">
        <v>283</v>
      </c>
      <c r="FC225" t="s">
        <v>284</v>
      </c>
      <c r="FD225" t="s">
        <v>285</v>
      </c>
      <c r="FE225" t="s">
        <v>471</v>
      </c>
      <c r="FF225" t="s">
        <v>287</v>
      </c>
      <c r="FG225" t="s">
        <v>288</v>
      </c>
      <c r="FH225" t="s">
        <v>289</v>
      </c>
      <c r="FI225" t="s">
        <v>290</v>
      </c>
      <c r="FJ225" t="s">
        <v>291</v>
      </c>
      <c r="FK225" t="s">
        <v>292</v>
      </c>
      <c r="FL225" t="s">
        <v>292</v>
      </c>
      <c r="FM225" t="s">
        <v>230</v>
      </c>
      <c r="FN225" t="s">
        <v>293</v>
      </c>
      <c r="FO225" t="s">
        <v>294</v>
      </c>
      <c r="FP225" t="s">
        <v>237</v>
      </c>
      <c r="FQ225" t="s">
        <v>226</v>
      </c>
      <c r="FR225" t="s">
        <v>561</v>
      </c>
      <c r="FS225" t="s">
        <v>258</v>
      </c>
      <c r="FT225" t="s">
        <v>332</v>
      </c>
      <c r="FU225" t="s">
        <v>312</v>
      </c>
      <c r="FV225" t="s">
        <v>296</v>
      </c>
      <c r="FW225" t="s">
        <v>297</v>
      </c>
      <c r="FX225" t="s">
        <v>298</v>
      </c>
      <c r="FY225" t="s">
        <v>333</v>
      </c>
      <c r="FZ225" t="s">
        <v>232</v>
      </c>
      <c r="GA225" t="s">
        <v>361</v>
      </c>
      <c r="GB225" t="s">
        <v>300</v>
      </c>
      <c r="GC225" t="s">
        <v>301</v>
      </c>
      <c r="GD225" t="s">
        <v>675</v>
      </c>
      <c r="GE225" t="s">
        <v>258</v>
      </c>
      <c r="GF225" t="s">
        <v>303</v>
      </c>
      <c r="GG225" t="s">
        <v>304</v>
      </c>
      <c r="GH225" t="s">
        <v>305</v>
      </c>
      <c r="GI225" t="s">
        <v>306</v>
      </c>
      <c r="GJ225" t="s">
        <v>307</v>
      </c>
      <c r="GK225" t="s">
        <v>363</v>
      </c>
      <c r="GL225" t="s">
        <v>309</v>
      </c>
      <c r="GM225">
        <v>6</v>
      </c>
      <c r="GN225" t="s">
        <v>474</v>
      </c>
      <c r="GO225">
        <v>72</v>
      </c>
      <c r="GP225">
        <v>9</v>
      </c>
      <c r="GQ225" t="s">
        <v>335</v>
      </c>
      <c r="GR225">
        <v>14</v>
      </c>
      <c r="GS225" t="s">
        <v>336</v>
      </c>
      <c r="GT225">
        <v>4</v>
      </c>
      <c r="GU225">
        <v>26</v>
      </c>
      <c r="GV225">
        <v>114</v>
      </c>
      <c r="GW225">
        <v>12</v>
      </c>
      <c r="GX225">
        <v>10</v>
      </c>
      <c r="GY225" t="s">
        <v>311</v>
      </c>
      <c r="GZ225" t="s">
        <v>312</v>
      </c>
      <c r="HA225">
        <v>115</v>
      </c>
    </row>
    <row r="226" spans="1:209" x14ac:dyDescent="0.3">
      <c r="A226">
        <v>492</v>
      </c>
      <c r="B226" t="str">
        <f t="shared" si="3"/>
        <v>PE-PV-492</v>
      </c>
      <c r="C226" t="s">
        <v>1218</v>
      </c>
      <c r="D226">
        <v>4</v>
      </c>
      <c r="E226" t="s">
        <v>1217</v>
      </c>
      <c r="F226" t="s">
        <v>1195</v>
      </c>
      <c r="G226" s="2">
        <v>43401</v>
      </c>
      <c r="H226" t="s">
        <v>212</v>
      </c>
      <c r="I226" t="s">
        <v>431</v>
      </c>
      <c r="J226" t="s">
        <v>596</v>
      </c>
      <c r="K226" t="s">
        <v>1219</v>
      </c>
      <c r="L226" t="s">
        <v>215</v>
      </c>
      <c r="M226">
        <v>0</v>
      </c>
      <c r="N226">
        <v>0</v>
      </c>
      <c r="O226" t="s">
        <v>249</v>
      </c>
      <c r="P226">
        <v>37.633565689999998</v>
      </c>
      <c r="Q226">
        <v>2018</v>
      </c>
      <c r="R226" t="s">
        <v>216</v>
      </c>
      <c r="S226">
        <v>10</v>
      </c>
      <c r="T226">
        <v>28</v>
      </c>
      <c r="U226" t="s">
        <v>1197</v>
      </c>
      <c r="V226">
        <v>76932</v>
      </c>
      <c r="W226">
        <v>76932</v>
      </c>
      <c r="X226">
        <v>1</v>
      </c>
      <c r="Y226">
        <v>0</v>
      </c>
      <c r="Z226">
        <v>29350</v>
      </c>
      <c r="AA226">
        <v>0.38150600000000001</v>
      </c>
      <c r="AB226">
        <v>5707855</v>
      </c>
      <c r="AC226">
        <v>24480</v>
      </c>
      <c r="AD226">
        <v>5707855</v>
      </c>
      <c r="AE226">
        <v>5320413</v>
      </c>
      <c r="AF226">
        <v>1</v>
      </c>
      <c r="AG226">
        <v>7.4460000000000004E-3</v>
      </c>
      <c r="AH226">
        <v>7.1830000000000001E-3</v>
      </c>
      <c r="AI226">
        <v>4.6500000000000003E-4</v>
      </c>
      <c r="AJ226">
        <v>165.11879300000001</v>
      </c>
      <c r="AK226">
        <v>26524</v>
      </c>
      <c r="AL226">
        <v>0.90371400000000002</v>
      </c>
      <c r="AM226">
        <v>6734</v>
      </c>
      <c r="AN226">
        <v>0.229438</v>
      </c>
      <c r="AO226">
        <v>0</v>
      </c>
      <c r="AP226">
        <v>0.523509</v>
      </c>
      <c r="AQ226">
        <v>8.6070999999999995E-2</v>
      </c>
      <c r="AR226">
        <v>1.196E-3</v>
      </c>
      <c r="AS226">
        <v>95.425144189999997</v>
      </c>
      <c r="AT226">
        <v>95.425144189999997</v>
      </c>
      <c r="AU226">
        <v>90.305000000000007</v>
      </c>
      <c r="AV226">
        <v>48.5</v>
      </c>
      <c r="AW226">
        <v>161648</v>
      </c>
      <c r="AX226" t="s">
        <v>218</v>
      </c>
      <c r="AY226" t="s">
        <v>1220</v>
      </c>
      <c r="AZ226">
        <v>69.555000000000007</v>
      </c>
      <c r="BA226">
        <v>51</v>
      </c>
      <c r="BB226">
        <v>38466</v>
      </c>
      <c r="BC226" t="s">
        <v>220</v>
      </c>
      <c r="BD226">
        <v>0.76203850299999998</v>
      </c>
      <c r="BE226">
        <v>44.002589329999999</v>
      </c>
      <c r="BF226">
        <v>9.5805282000000005E-2</v>
      </c>
      <c r="BG226">
        <v>1</v>
      </c>
      <c r="BH226">
        <v>1</v>
      </c>
      <c r="BI226">
        <v>1</v>
      </c>
      <c r="BJ226" t="s">
        <v>221</v>
      </c>
      <c r="BK226" t="s">
        <v>222</v>
      </c>
      <c r="BL226" t="s">
        <v>223</v>
      </c>
      <c r="BM226" t="s">
        <v>224</v>
      </c>
      <c r="BN226" t="s">
        <v>225</v>
      </c>
      <c r="BO226" t="s">
        <v>226</v>
      </c>
      <c r="BP226" t="s">
        <v>227</v>
      </c>
      <c r="BQ226" t="s">
        <v>228</v>
      </c>
      <c r="BR226" t="s">
        <v>237</v>
      </c>
      <c r="BS226" t="s">
        <v>343</v>
      </c>
      <c r="BT226" t="s">
        <v>237</v>
      </c>
      <c r="BU226" t="s">
        <v>237</v>
      </c>
      <c r="BV226" t="s">
        <v>438</v>
      </c>
      <c r="BW226" t="s">
        <v>231</v>
      </c>
      <c r="BX226" t="s">
        <v>318</v>
      </c>
      <c r="BY226" t="s">
        <v>1068</v>
      </c>
      <c r="BZ226" t="s">
        <v>312</v>
      </c>
      <c r="CA226" t="s">
        <v>312</v>
      </c>
      <c r="CB226" t="s">
        <v>235</v>
      </c>
      <c r="CC226" t="s">
        <v>236</v>
      </c>
      <c r="CD226" t="s">
        <v>225</v>
      </c>
      <c r="CE226" t="s">
        <v>443</v>
      </c>
      <c r="CF226" t="s">
        <v>239</v>
      </c>
      <c r="CG226" t="s">
        <v>559</v>
      </c>
      <c r="CH226" t="s">
        <v>241</v>
      </c>
      <c r="CI226" t="s">
        <v>225</v>
      </c>
      <c r="CJ226" t="s">
        <v>226</v>
      </c>
      <c r="CK226" t="s">
        <v>242</v>
      </c>
      <c r="CL226" t="s">
        <v>243</v>
      </c>
      <c r="CM226" t="s">
        <v>244</v>
      </c>
      <c r="CN226" t="s">
        <v>312</v>
      </c>
      <c r="CO226" t="s">
        <v>246</v>
      </c>
      <c r="CP226" t="s">
        <v>247</v>
      </c>
      <c r="CQ226" t="s">
        <v>248</v>
      </c>
      <c r="CR226" t="s">
        <v>249</v>
      </c>
      <c r="CS226" t="s">
        <v>249</v>
      </c>
      <c r="CT226" t="s">
        <v>225</v>
      </c>
      <c r="CU226" t="s">
        <v>225</v>
      </c>
      <c r="CV226" t="s">
        <v>251</v>
      </c>
      <c r="CW226" t="s">
        <v>252</v>
      </c>
      <c r="CX226" t="s">
        <v>319</v>
      </c>
      <c r="CY226" t="s">
        <v>320</v>
      </c>
      <c r="CZ226" t="s">
        <v>253</v>
      </c>
      <c r="DA226" t="s">
        <v>232</v>
      </c>
      <c r="DB226" t="s">
        <v>237</v>
      </c>
      <c r="DC226" t="s">
        <v>226</v>
      </c>
      <c r="DD226" t="s">
        <v>225</v>
      </c>
      <c r="DE226" t="s">
        <v>225</v>
      </c>
      <c r="DF226" t="s">
        <v>225</v>
      </c>
      <c r="DG226" t="s">
        <v>493</v>
      </c>
      <c r="DH226" t="s">
        <v>467</v>
      </c>
      <c r="DI226" t="s">
        <v>444</v>
      </c>
      <c r="DJ226" t="s">
        <v>445</v>
      </c>
      <c r="DK226" t="s">
        <v>254</v>
      </c>
      <c r="DL226" t="s">
        <v>345</v>
      </c>
      <c r="DM226" t="s">
        <v>468</v>
      </c>
      <c r="DN226" t="s">
        <v>446</v>
      </c>
      <c r="DO226" t="s">
        <v>312</v>
      </c>
      <c r="DP226" t="s">
        <v>1031</v>
      </c>
      <c r="DQ226" t="s">
        <v>237</v>
      </c>
      <c r="DR226" t="s">
        <v>226</v>
      </c>
      <c r="DS226" t="s">
        <v>260</v>
      </c>
      <c r="DT226" t="s">
        <v>261</v>
      </c>
      <c r="DU226" t="s">
        <v>262</v>
      </c>
      <c r="DV226" t="s">
        <v>263</v>
      </c>
      <c r="DW226" t="s">
        <v>264</v>
      </c>
      <c r="DX226" t="s">
        <v>265</v>
      </c>
      <c r="DY226" t="s">
        <v>323</v>
      </c>
      <c r="DZ226" t="s">
        <v>324</v>
      </c>
      <c r="EA226" t="s">
        <v>237</v>
      </c>
      <c r="EB226" t="s">
        <v>266</v>
      </c>
      <c r="EC226" t="s">
        <v>312</v>
      </c>
      <c r="ED226" t="s">
        <v>325</v>
      </c>
      <c r="EE226" t="s">
        <v>326</v>
      </c>
      <c r="EF226" t="s">
        <v>268</v>
      </c>
      <c r="EG226" t="s">
        <v>327</v>
      </c>
      <c r="EH226" t="s">
        <v>269</v>
      </c>
      <c r="EI226" t="s">
        <v>270</v>
      </c>
      <c r="EJ226" t="s">
        <v>328</v>
      </c>
      <c r="EK226" t="s">
        <v>329</v>
      </c>
      <c r="EL226" t="s">
        <v>330</v>
      </c>
      <c r="EM226" t="s">
        <v>271</v>
      </c>
      <c r="EN226" t="s">
        <v>272</v>
      </c>
      <c r="EO226" t="s">
        <v>312</v>
      </c>
      <c r="EP226" t="s">
        <v>312</v>
      </c>
      <c r="EQ226" t="s">
        <v>275</v>
      </c>
      <c r="ER226" t="s">
        <v>226</v>
      </c>
      <c r="ES226" t="s">
        <v>312</v>
      </c>
      <c r="ET226" t="s">
        <v>450</v>
      </c>
      <c r="EU226" t="s">
        <v>350</v>
      </c>
      <c r="EV226" t="s">
        <v>278</v>
      </c>
      <c r="EW226" t="s">
        <v>279</v>
      </c>
      <c r="EX226" t="s">
        <v>502</v>
      </c>
      <c r="EY226" t="s">
        <v>280</v>
      </c>
      <c r="EZ226" t="s">
        <v>281</v>
      </c>
      <c r="FA226" t="s">
        <v>282</v>
      </c>
      <c r="FB226" t="s">
        <v>283</v>
      </c>
      <c r="FC226" t="s">
        <v>284</v>
      </c>
      <c r="FD226" t="s">
        <v>285</v>
      </c>
      <c r="FE226" t="s">
        <v>286</v>
      </c>
      <c r="FF226" t="s">
        <v>287</v>
      </c>
      <c r="FG226" t="s">
        <v>352</v>
      </c>
      <c r="FH226" t="s">
        <v>289</v>
      </c>
      <c r="FI226" t="s">
        <v>290</v>
      </c>
      <c r="FJ226" t="s">
        <v>291</v>
      </c>
      <c r="FK226" t="s">
        <v>292</v>
      </c>
      <c r="FL226" t="s">
        <v>292</v>
      </c>
      <c r="FM226" t="s">
        <v>230</v>
      </c>
      <c r="FN226" t="s">
        <v>293</v>
      </c>
      <c r="FO226" t="s">
        <v>294</v>
      </c>
      <c r="FP226" t="s">
        <v>237</v>
      </c>
      <c r="FQ226" t="s">
        <v>226</v>
      </c>
      <c r="FR226" t="s">
        <v>312</v>
      </c>
      <c r="FS226" t="s">
        <v>258</v>
      </c>
      <c r="FT226" t="s">
        <v>332</v>
      </c>
      <c r="FU226" t="s">
        <v>258</v>
      </c>
      <c r="FV226" t="s">
        <v>296</v>
      </c>
      <c r="FW226" t="s">
        <v>312</v>
      </c>
      <c r="FX226" t="s">
        <v>312</v>
      </c>
      <c r="FY226" t="s">
        <v>333</v>
      </c>
      <c r="FZ226" t="s">
        <v>525</v>
      </c>
      <c r="GA226" t="s">
        <v>361</v>
      </c>
      <c r="GB226" t="s">
        <v>362</v>
      </c>
      <c r="GC226" t="s">
        <v>312</v>
      </c>
      <c r="GD226" t="s">
        <v>312</v>
      </c>
      <c r="GE226" t="s">
        <v>258</v>
      </c>
      <c r="GF226" t="s">
        <v>303</v>
      </c>
      <c r="GG226" t="s">
        <v>304</v>
      </c>
      <c r="GH226" t="s">
        <v>305</v>
      </c>
      <c r="GI226" t="s">
        <v>306</v>
      </c>
      <c r="GJ226" t="s">
        <v>307</v>
      </c>
      <c r="GK226" t="s">
        <v>363</v>
      </c>
      <c r="GL226" t="s">
        <v>309</v>
      </c>
      <c r="GM226">
        <v>6</v>
      </c>
      <c r="GN226" t="s">
        <v>400</v>
      </c>
      <c r="GO226" t="s">
        <v>312</v>
      </c>
      <c r="GP226" t="s">
        <v>312</v>
      </c>
      <c r="GQ226" t="s">
        <v>457</v>
      </c>
      <c r="GR226">
        <v>40</v>
      </c>
      <c r="GS226" t="s">
        <v>458</v>
      </c>
      <c r="GT226" t="s">
        <v>312</v>
      </c>
      <c r="GU226">
        <v>32</v>
      </c>
      <c r="GV226" t="s">
        <v>312</v>
      </c>
      <c r="GW226" t="s">
        <v>312</v>
      </c>
      <c r="GX226">
        <v>10</v>
      </c>
      <c r="GY226" t="s">
        <v>311</v>
      </c>
      <c r="GZ226" t="s">
        <v>312</v>
      </c>
      <c r="HA226" t="s">
        <v>312</v>
      </c>
    </row>
    <row r="227" spans="1:209" x14ac:dyDescent="0.3">
      <c r="A227">
        <v>493</v>
      </c>
      <c r="B227" t="str">
        <f t="shared" si="3"/>
        <v>PE-PV-493</v>
      </c>
      <c r="C227" t="s">
        <v>1222</v>
      </c>
      <c r="D227">
        <v>4</v>
      </c>
      <c r="E227" t="s">
        <v>1221</v>
      </c>
      <c r="F227" t="s">
        <v>1195</v>
      </c>
      <c r="G227" s="2">
        <v>43387</v>
      </c>
      <c r="H227" t="s">
        <v>212</v>
      </c>
      <c r="I227" t="s">
        <v>431</v>
      </c>
      <c r="J227" t="s">
        <v>596</v>
      </c>
      <c r="K227" t="s">
        <v>837</v>
      </c>
      <c r="L227" t="s">
        <v>215</v>
      </c>
      <c r="M227">
        <v>1.596471027</v>
      </c>
      <c r="N227">
        <v>1.596471027</v>
      </c>
      <c r="O227" t="s">
        <v>249</v>
      </c>
      <c r="P227">
        <v>32.026545460000001</v>
      </c>
      <c r="Q227">
        <v>2018</v>
      </c>
      <c r="R227" t="s">
        <v>216</v>
      </c>
      <c r="S227">
        <v>10</v>
      </c>
      <c r="T227">
        <v>14</v>
      </c>
      <c r="U227" t="s">
        <v>1197</v>
      </c>
      <c r="V227">
        <v>138274</v>
      </c>
      <c r="W227">
        <v>138274</v>
      </c>
      <c r="X227">
        <v>1</v>
      </c>
      <c r="Y227">
        <v>0</v>
      </c>
      <c r="Z227">
        <v>60416</v>
      </c>
      <c r="AA227">
        <v>0.43692999999999999</v>
      </c>
      <c r="AB227">
        <v>13431844</v>
      </c>
      <c r="AC227">
        <v>56605</v>
      </c>
      <c r="AD227">
        <v>13431844</v>
      </c>
      <c r="AE227">
        <v>12809844</v>
      </c>
      <c r="AF227">
        <v>1</v>
      </c>
      <c r="AG227">
        <v>7.0200000000000002E-3</v>
      </c>
      <c r="AH227">
        <v>6.8869999999999999E-3</v>
      </c>
      <c r="AI227">
        <v>4.4099999999999999E-4</v>
      </c>
      <c r="AJ227">
        <v>186.320762</v>
      </c>
      <c r="AK227">
        <v>59144</v>
      </c>
      <c r="AL227">
        <v>0.97894599999999998</v>
      </c>
      <c r="AM227">
        <v>8402</v>
      </c>
      <c r="AN227">
        <v>0.139069</v>
      </c>
      <c r="AO227">
        <v>0</v>
      </c>
      <c r="AP227">
        <v>0.49814599999999998</v>
      </c>
      <c r="AQ227">
        <v>5.3178000000000003E-2</v>
      </c>
      <c r="AR227">
        <v>1.5200000000000001E-4</v>
      </c>
      <c r="AS227">
        <v>224.55644910000001</v>
      </c>
      <c r="AT227">
        <v>224.55644910000001</v>
      </c>
      <c r="AU227">
        <v>85.69</v>
      </c>
      <c r="AV227">
        <v>50.5</v>
      </c>
      <c r="AW227">
        <v>131531</v>
      </c>
      <c r="AX227" t="s">
        <v>218</v>
      </c>
      <c r="AY227" t="s">
        <v>1223</v>
      </c>
      <c r="AZ227">
        <v>76.66</v>
      </c>
      <c r="BA227">
        <v>51</v>
      </c>
      <c r="BB227">
        <v>69137</v>
      </c>
      <c r="BC227" t="s">
        <v>220</v>
      </c>
      <c r="BD227">
        <v>0.47436725899999999</v>
      </c>
      <c r="BE227">
        <v>71.790264109999995</v>
      </c>
      <c r="BF227">
        <v>5.1786639000000002E-2</v>
      </c>
      <c r="BG227">
        <v>1</v>
      </c>
      <c r="BH227">
        <v>1</v>
      </c>
      <c r="BI227">
        <v>1</v>
      </c>
      <c r="BJ227" t="s">
        <v>221</v>
      </c>
      <c r="BK227" t="s">
        <v>222</v>
      </c>
      <c r="BL227" t="s">
        <v>223</v>
      </c>
      <c r="BM227" t="s">
        <v>482</v>
      </c>
      <c r="BN227" t="s">
        <v>225</v>
      </c>
      <c r="BO227" t="s">
        <v>226</v>
      </c>
      <c r="BP227" t="s">
        <v>437</v>
      </c>
      <c r="BQ227" t="s">
        <v>228</v>
      </c>
      <c r="BR227" t="s">
        <v>237</v>
      </c>
      <c r="BS227" t="s">
        <v>343</v>
      </c>
      <c r="BT227" t="s">
        <v>237</v>
      </c>
      <c r="BU227" t="s">
        <v>237</v>
      </c>
      <c r="BV227" t="s">
        <v>438</v>
      </c>
      <c r="BW227" t="s">
        <v>231</v>
      </c>
      <c r="BX227" t="s">
        <v>318</v>
      </c>
      <c r="BY227" t="s">
        <v>232</v>
      </c>
      <c r="BZ227" t="s">
        <v>233</v>
      </c>
      <c r="CA227" t="s">
        <v>312</v>
      </c>
      <c r="CB227" t="s">
        <v>566</v>
      </c>
      <c r="CC227" t="s">
        <v>236</v>
      </c>
      <c r="CD227" t="s">
        <v>237</v>
      </c>
      <c r="CE227" t="s">
        <v>238</v>
      </c>
      <c r="CF227" t="s">
        <v>312</v>
      </c>
      <c r="CG227" t="s">
        <v>240</v>
      </c>
      <c r="CH227" t="s">
        <v>241</v>
      </c>
      <c r="CI227" t="s">
        <v>495</v>
      </c>
      <c r="CJ227" t="s">
        <v>494</v>
      </c>
      <c r="CK227" t="s">
        <v>242</v>
      </c>
      <c r="CL227" t="s">
        <v>243</v>
      </c>
      <c r="CM227" t="s">
        <v>244</v>
      </c>
      <c r="CN227" t="s">
        <v>312</v>
      </c>
      <c r="CO227" t="s">
        <v>246</v>
      </c>
      <c r="CP227" t="s">
        <v>422</v>
      </c>
      <c r="CQ227" t="s">
        <v>248</v>
      </c>
      <c r="CR227" t="s">
        <v>249</v>
      </c>
      <c r="CS227" t="s">
        <v>249</v>
      </c>
      <c r="CT227" t="s">
        <v>225</v>
      </c>
      <c r="CU227" t="s">
        <v>225</v>
      </c>
      <c r="CV227" t="s">
        <v>251</v>
      </c>
      <c r="CW227" t="s">
        <v>252</v>
      </c>
      <c r="CX227" t="s">
        <v>319</v>
      </c>
      <c r="CY227" t="s">
        <v>320</v>
      </c>
      <c r="CZ227" t="s">
        <v>253</v>
      </c>
      <c r="DA227" t="s">
        <v>232</v>
      </c>
      <c r="DB227" t="s">
        <v>600</v>
      </c>
      <c r="DC227" t="s">
        <v>226</v>
      </c>
      <c r="DD227" t="s">
        <v>225</v>
      </c>
      <c r="DE227" t="s">
        <v>225</v>
      </c>
      <c r="DF227" t="s">
        <v>226</v>
      </c>
      <c r="DG227" t="s">
        <v>225</v>
      </c>
      <c r="DH227" t="s">
        <v>256</v>
      </c>
      <c r="DI227" t="s">
        <v>444</v>
      </c>
      <c r="DJ227" t="s">
        <v>445</v>
      </c>
      <c r="DK227" t="s">
        <v>254</v>
      </c>
      <c r="DL227" t="s">
        <v>345</v>
      </c>
      <c r="DM227" t="s">
        <v>468</v>
      </c>
      <c r="DN227" t="s">
        <v>446</v>
      </c>
      <c r="DO227" t="s">
        <v>258</v>
      </c>
      <c r="DP227" t="s">
        <v>259</v>
      </c>
      <c r="DQ227" t="s">
        <v>237</v>
      </c>
      <c r="DR227" t="s">
        <v>226</v>
      </c>
      <c r="DS227" t="s">
        <v>260</v>
      </c>
      <c r="DT227" t="s">
        <v>261</v>
      </c>
      <c r="DU227" t="s">
        <v>262</v>
      </c>
      <c r="DV227" t="s">
        <v>263</v>
      </c>
      <c r="DW227" t="s">
        <v>264</v>
      </c>
      <c r="DX227" t="s">
        <v>312</v>
      </c>
      <c r="DY227" t="s">
        <v>323</v>
      </c>
      <c r="DZ227" t="s">
        <v>324</v>
      </c>
      <c r="EA227" t="s">
        <v>237</v>
      </c>
      <c r="EB227" t="s">
        <v>266</v>
      </c>
      <c r="EC227" t="s">
        <v>312</v>
      </c>
      <c r="ED227" t="s">
        <v>325</v>
      </c>
      <c r="EE227" t="s">
        <v>326</v>
      </c>
      <c r="EF227" t="s">
        <v>268</v>
      </c>
      <c r="EG227" t="s">
        <v>312</v>
      </c>
      <c r="EH227" t="s">
        <v>312</v>
      </c>
      <c r="EI227" t="s">
        <v>270</v>
      </c>
      <c r="EJ227" t="s">
        <v>448</v>
      </c>
      <c r="EK227" t="s">
        <v>329</v>
      </c>
      <c r="EL227" t="s">
        <v>330</v>
      </c>
      <c r="EM227" t="s">
        <v>271</v>
      </c>
      <c r="EN227" t="s">
        <v>272</v>
      </c>
      <c r="EO227" t="s">
        <v>273</v>
      </c>
      <c r="EP227" t="s">
        <v>349</v>
      </c>
      <c r="EQ227" t="s">
        <v>275</v>
      </c>
      <c r="ER227" t="s">
        <v>226</v>
      </c>
      <c r="ES227" t="s">
        <v>331</v>
      </c>
      <c r="ET227" t="s">
        <v>312</v>
      </c>
      <c r="EU227" t="s">
        <v>350</v>
      </c>
      <c r="EV227" t="s">
        <v>278</v>
      </c>
      <c r="EW227" t="s">
        <v>279</v>
      </c>
      <c r="EX227" t="s">
        <v>225</v>
      </c>
      <c r="EY227" t="s">
        <v>280</v>
      </c>
      <c r="EZ227" t="s">
        <v>281</v>
      </c>
      <c r="FA227" t="s">
        <v>282</v>
      </c>
      <c r="FB227" t="s">
        <v>283</v>
      </c>
      <c r="FC227" t="s">
        <v>284</v>
      </c>
      <c r="FD227" t="s">
        <v>285</v>
      </c>
      <c r="FE227" t="s">
        <v>312</v>
      </c>
      <c r="FF227" t="s">
        <v>287</v>
      </c>
      <c r="FG227" t="s">
        <v>312</v>
      </c>
      <c r="FH227" t="s">
        <v>289</v>
      </c>
      <c r="FI227" t="s">
        <v>290</v>
      </c>
      <c r="FJ227" t="s">
        <v>291</v>
      </c>
      <c r="FK227" t="s">
        <v>292</v>
      </c>
      <c r="FL227" t="s">
        <v>292</v>
      </c>
      <c r="FM227" t="s">
        <v>357</v>
      </c>
      <c r="FN227" t="s">
        <v>293</v>
      </c>
      <c r="FO227" t="s">
        <v>294</v>
      </c>
      <c r="FP227" t="s">
        <v>237</v>
      </c>
      <c r="FQ227" t="s">
        <v>226</v>
      </c>
      <c r="FR227" t="s">
        <v>312</v>
      </c>
      <c r="FS227" t="s">
        <v>258</v>
      </c>
      <c r="FT227" t="s">
        <v>332</v>
      </c>
      <c r="FU227" t="s">
        <v>258</v>
      </c>
      <c r="FV227" t="s">
        <v>296</v>
      </c>
      <c r="FW227" t="s">
        <v>297</v>
      </c>
      <c r="FX227" t="s">
        <v>312</v>
      </c>
      <c r="FY227" t="s">
        <v>333</v>
      </c>
      <c r="FZ227" t="s">
        <v>525</v>
      </c>
      <c r="GA227" t="s">
        <v>361</v>
      </c>
      <c r="GB227" t="s">
        <v>312</v>
      </c>
      <c r="GC227" t="s">
        <v>312</v>
      </c>
      <c r="GD227" t="s">
        <v>302</v>
      </c>
      <c r="GE227" t="s">
        <v>258</v>
      </c>
      <c r="GF227" t="s">
        <v>303</v>
      </c>
      <c r="GG227" t="s">
        <v>304</v>
      </c>
      <c r="GH227" t="s">
        <v>305</v>
      </c>
      <c r="GI227" t="s">
        <v>312</v>
      </c>
      <c r="GJ227" t="s">
        <v>307</v>
      </c>
      <c r="GK227" t="s">
        <v>363</v>
      </c>
      <c r="GL227" t="s">
        <v>309</v>
      </c>
      <c r="GM227">
        <v>6</v>
      </c>
      <c r="GN227" t="s">
        <v>400</v>
      </c>
      <c r="GO227" t="s">
        <v>312</v>
      </c>
      <c r="GP227" t="s">
        <v>312</v>
      </c>
      <c r="GQ227" t="s">
        <v>457</v>
      </c>
      <c r="GR227">
        <v>40</v>
      </c>
      <c r="GS227" t="s">
        <v>458</v>
      </c>
      <c r="GT227">
        <v>19</v>
      </c>
      <c r="GU227" t="s">
        <v>312</v>
      </c>
      <c r="GV227" t="s">
        <v>312</v>
      </c>
      <c r="GW227" t="s">
        <v>312</v>
      </c>
      <c r="GX227">
        <v>10</v>
      </c>
      <c r="GY227" t="s">
        <v>312</v>
      </c>
      <c r="GZ227" t="s">
        <v>312</v>
      </c>
      <c r="HA227" t="s">
        <v>312</v>
      </c>
    </row>
    <row r="228" spans="1:209" x14ac:dyDescent="0.3">
      <c r="A228">
        <v>495</v>
      </c>
      <c r="B228" t="str">
        <f t="shared" si="3"/>
        <v>PE-PV-495</v>
      </c>
      <c r="C228" t="s">
        <v>1225</v>
      </c>
      <c r="D228">
        <v>4</v>
      </c>
      <c r="E228" t="s">
        <v>1224</v>
      </c>
      <c r="F228" t="s">
        <v>1195</v>
      </c>
      <c r="G228" s="2">
        <v>43288</v>
      </c>
      <c r="H228" t="s">
        <v>212</v>
      </c>
      <c r="I228" t="s">
        <v>431</v>
      </c>
      <c r="J228" t="s">
        <v>596</v>
      </c>
      <c r="K228" t="s">
        <v>823</v>
      </c>
      <c r="L228" t="s">
        <v>215</v>
      </c>
      <c r="M228">
        <v>0.59214940599999999</v>
      </c>
      <c r="N228">
        <v>0.59214940599999999</v>
      </c>
      <c r="O228" t="s">
        <v>249</v>
      </c>
      <c r="P228">
        <v>33.367796409999997</v>
      </c>
      <c r="Q228">
        <v>2018</v>
      </c>
      <c r="R228" t="s">
        <v>216</v>
      </c>
      <c r="S228">
        <v>7</v>
      </c>
      <c r="T228">
        <v>7</v>
      </c>
      <c r="U228" t="s">
        <v>1197</v>
      </c>
      <c r="V228">
        <v>115222</v>
      </c>
      <c r="W228">
        <v>115222</v>
      </c>
      <c r="X228">
        <v>1</v>
      </c>
      <c r="Y228">
        <v>0</v>
      </c>
      <c r="Z228">
        <v>38505</v>
      </c>
      <c r="AA228">
        <v>0.33418100000000001</v>
      </c>
      <c r="AB228">
        <v>8204058</v>
      </c>
      <c r="AC228">
        <v>35028</v>
      </c>
      <c r="AD228">
        <v>8204058</v>
      </c>
      <c r="AE228">
        <v>7773855</v>
      </c>
      <c r="AF228">
        <v>1</v>
      </c>
      <c r="AG228">
        <v>7.2179999999999996E-3</v>
      </c>
      <c r="AH228">
        <v>6.9259999999999999E-3</v>
      </c>
      <c r="AI228">
        <v>4.57E-4</v>
      </c>
      <c r="AJ228">
        <v>179.934743</v>
      </c>
      <c r="AK228">
        <v>37080</v>
      </c>
      <c r="AL228">
        <v>0.96299199999999996</v>
      </c>
      <c r="AM228">
        <v>6711</v>
      </c>
      <c r="AN228">
        <v>0.174289</v>
      </c>
      <c r="AO228">
        <v>0</v>
      </c>
      <c r="AP228">
        <v>0.50180499999999995</v>
      </c>
      <c r="AQ228">
        <v>6.9429000000000005E-2</v>
      </c>
      <c r="AR228">
        <v>1.74E-4</v>
      </c>
      <c r="AS228">
        <v>137.15720139999999</v>
      </c>
      <c r="AT228">
        <v>137.15720139999999</v>
      </c>
      <c r="AU228">
        <v>83.4</v>
      </c>
      <c r="AV228">
        <v>51</v>
      </c>
      <c r="AW228">
        <v>109636</v>
      </c>
      <c r="AX228" t="s">
        <v>218</v>
      </c>
      <c r="AY228" t="s">
        <v>1226</v>
      </c>
      <c r="AZ228">
        <v>73.7</v>
      </c>
      <c r="BA228">
        <v>52</v>
      </c>
      <c r="BB228">
        <v>57611</v>
      </c>
      <c r="BC228" t="s">
        <v>220</v>
      </c>
      <c r="BD228">
        <v>0.474524791</v>
      </c>
      <c r="BE228">
        <v>54.77757639</v>
      </c>
      <c r="BF228">
        <v>5.9295701999999999E-2</v>
      </c>
      <c r="BG228">
        <v>1</v>
      </c>
      <c r="BH228">
        <v>1</v>
      </c>
      <c r="BI228">
        <v>1</v>
      </c>
      <c r="BJ228" t="s">
        <v>221</v>
      </c>
      <c r="BK228" t="s">
        <v>222</v>
      </c>
      <c r="BL228" t="s">
        <v>223</v>
      </c>
      <c r="BM228" t="s">
        <v>224</v>
      </c>
      <c r="BN228" t="s">
        <v>225</v>
      </c>
      <c r="BO228" t="s">
        <v>226</v>
      </c>
      <c r="BP228" t="s">
        <v>312</v>
      </c>
      <c r="BQ228" t="s">
        <v>228</v>
      </c>
      <c r="BR228" t="s">
        <v>237</v>
      </c>
      <c r="BS228" t="s">
        <v>343</v>
      </c>
      <c r="BT228" t="s">
        <v>237</v>
      </c>
      <c r="BU228" t="s">
        <v>237</v>
      </c>
      <c r="BV228" t="s">
        <v>438</v>
      </c>
      <c r="BW228" t="s">
        <v>312</v>
      </c>
      <c r="BX228" t="s">
        <v>318</v>
      </c>
      <c r="BY228" t="s">
        <v>232</v>
      </c>
      <c r="BZ228" t="s">
        <v>312</v>
      </c>
      <c r="CA228" t="s">
        <v>234</v>
      </c>
      <c r="CB228" t="s">
        <v>235</v>
      </c>
      <c r="CC228" t="s">
        <v>312</v>
      </c>
      <c r="CD228" t="s">
        <v>237</v>
      </c>
      <c r="CE228" t="s">
        <v>238</v>
      </c>
      <c r="CF228" t="s">
        <v>239</v>
      </c>
      <c r="CG228" t="s">
        <v>240</v>
      </c>
      <c r="CH228" t="s">
        <v>241</v>
      </c>
      <c r="CI228" t="s">
        <v>495</v>
      </c>
      <c r="CJ228" t="s">
        <v>494</v>
      </c>
      <c r="CK228" t="s">
        <v>242</v>
      </c>
      <c r="CL228" t="s">
        <v>243</v>
      </c>
      <c r="CM228" t="s">
        <v>244</v>
      </c>
      <c r="CN228" t="s">
        <v>312</v>
      </c>
      <c r="CO228" t="s">
        <v>246</v>
      </c>
      <c r="CP228" t="s">
        <v>422</v>
      </c>
      <c r="CQ228" t="s">
        <v>248</v>
      </c>
      <c r="CR228" t="s">
        <v>249</v>
      </c>
      <c r="CS228" t="s">
        <v>249</v>
      </c>
      <c r="CT228" t="s">
        <v>225</v>
      </c>
      <c r="CU228" t="s">
        <v>496</v>
      </c>
      <c r="CV228" t="s">
        <v>251</v>
      </c>
      <c r="CW228" t="s">
        <v>466</v>
      </c>
      <c r="CX228" t="s">
        <v>312</v>
      </c>
      <c r="CY228" t="s">
        <v>320</v>
      </c>
      <c r="CZ228" t="s">
        <v>253</v>
      </c>
      <c r="DA228" t="s">
        <v>232</v>
      </c>
      <c r="DB228" t="s">
        <v>237</v>
      </c>
      <c r="DC228" t="s">
        <v>226</v>
      </c>
      <c r="DD228" t="s">
        <v>225</v>
      </c>
      <c r="DE228" t="s">
        <v>525</v>
      </c>
      <c r="DF228" t="s">
        <v>226</v>
      </c>
      <c r="DG228" t="s">
        <v>493</v>
      </c>
      <c r="DH228" t="s">
        <v>256</v>
      </c>
      <c r="DI228" t="s">
        <v>444</v>
      </c>
      <c r="DJ228" t="s">
        <v>312</v>
      </c>
      <c r="DK228" t="s">
        <v>250</v>
      </c>
      <c r="DL228" t="s">
        <v>423</v>
      </c>
      <c r="DM228" t="s">
        <v>424</v>
      </c>
      <c r="DN228" t="s">
        <v>312</v>
      </c>
      <c r="DO228" t="s">
        <v>258</v>
      </c>
      <c r="DP228" t="s">
        <v>259</v>
      </c>
      <c r="DQ228" t="s">
        <v>237</v>
      </c>
      <c r="DR228" t="s">
        <v>226</v>
      </c>
      <c r="DS228" t="s">
        <v>260</v>
      </c>
      <c r="DT228" t="s">
        <v>261</v>
      </c>
      <c r="DU228" t="s">
        <v>262</v>
      </c>
      <c r="DV228" t="s">
        <v>263</v>
      </c>
      <c r="DW228" t="s">
        <v>264</v>
      </c>
      <c r="DX228" t="s">
        <v>265</v>
      </c>
      <c r="DY228" t="s">
        <v>323</v>
      </c>
      <c r="DZ228" t="s">
        <v>324</v>
      </c>
      <c r="EA228" t="s">
        <v>237</v>
      </c>
      <c r="EB228" t="s">
        <v>266</v>
      </c>
      <c r="EC228" t="s">
        <v>267</v>
      </c>
      <c r="ED228" t="s">
        <v>325</v>
      </c>
      <c r="EE228" t="s">
        <v>326</v>
      </c>
      <c r="EF228" t="s">
        <v>268</v>
      </c>
      <c r="EG228" t="s">
        <v>312</v>
      </c>
      <c r="EH228" t="s">
        <v>312</v>
      </c>
      <c r="EI228" t="s">
        <v>270</v>
      </c>
      <c r="EJ228" t="s">
        <v>312</v>
      </c>
      <c r="EK228" t="s">
        <v>329</v>
      </c>
      <c r="EL228" t="s">
        <v>330</v>
      </c>
      <c r="EM228" t="s">
        <v>312</v>
      </c>
      <c r="EN228" t="s">
        <v>272</v>
      </c>
      <c r="EO228" t="s">
        <v>273</v>
      </c>
      <c r="EP228" t="s">
        <v>312</v>
      </c>
      <c r="EQ228" t="s">
        <v>275</v>
      </c>
      <c r="ER228" t="s">
        <v>226</v>
      </c>
      <c r="ES228" t="s">
        <v>331</v>
      </c>
      <c r="ET228" t="s">
        <v>276</v>
      </c>
      <c r="EU228" t="s">
        <v>573</v>
      </c>
      <c r="EV228" t="s">
        <v>278</v>
      </c>
      <c r="EW228" t="s">
        <v>279</v>
      </c>
      <c r="EX228" t="s">
        <v>502</v>
      </c>
      <c r="EY228" t="s">
        <v>280</v>
      </c>
      <c r="EZ228" t="s">
        <v>281</v>
      </c>
      <c r="FA228" t="s">
        <v>282</v>
      </c>
      <c r="FB228" t="s">
        <v>283</v>
      </c>
      <c r="FC228" t="s">
        <v>284</v>
      </c>
      <c r="FD228" t="s">
        <v>285</v>
      </c>
      <c r="FE228" t="s">
        <v>286</v>
      </c>
      <c r="FF228" t="s">
        <v>287</v>
      </c>
      <c r="FG228" t="s">
        <v>352</v>
      </c>
      <c r="FH228" t="s">
        <v>289</v>
      </c>
      <c r="FI228" t="s">
        <v>312</v>
      </c>
      <c r="FJ228" t="s">
        <v>312</v>
      </c>
      <c r="FK228" t="s">
        <v>292</v>
      </c>
      <c r="FL228" t="s">
        <v>292</v>
      </c>
      <c r="FM228" t="s">
        <v>357</v>
      </c>
      <c r="FN228" t="s">
        <v>293</v>
      </c>
      <c r="FO228" t="s">
        <v>294</v>
      </c>
      <c r="FP228" t="s">
        <v>494</v>
      </c>
      <c r="FQ228" t="s">
        <v>226</v>
      </c>
      <c r="FR228" t="s">
        <v>312</v>
      </c>
      <c r="FS228" t="s">
        <v>258</v>
      </c>
      <c r="FT228" t="s">
        <v>332</v>
      </c>
      <c r="FU228" t="s">
        <v>258</v>
      </c>
      <c r="FV228" t="s">
        <v>296</v>
      </c>
      <c r="FW228" t="s">
        <v>297</v>
      </c>
      <c r="FX228" t="s">
        <v>312</v>
      </c>
      <c r="FY228" t="s">
        <v>333</v>
      </c>
      <c r="FZ228" t="s">
        <v>232</v>
      </c>
      <c r="GA228" t="s">
        <v>312</v>
      </c>
      <c r="GB228" t="s">
        <v>300</v>
      </c>
      <c r="GC228" t="s">
        <v>301</v>
      </c>
      <c r="GD228" t="s">
        <v>312</v>
      </c>
      <c r="GE228" t="s">
        <v>258</v>
      </c>
      <c r="GF228" t="s">
        <v>303</v>
      </c>
      <c r="GG228" t="s">
        <v>304</v>
      </c>
      <c r="GH228" t="s">
        <v>305</v>
      </c>
      <c r="GI228" t="s">
        <v>306</v>
      </c>
      <c r="GJ228" t="s">
        <v>307</v>
      </c>
      <c r="GK228" t="s">
        <v>230</v>
      </c>
      <c r="GL228" t="s">
        <v>309</v>
      </c>
      <c r="GM228">
        <v>6</v>
      </c>
      <c r="GN228" t="s">
        <v>400</v>
      </c>
      <c r="GO228" t="s">
        <v>312</v>
      </c>
      <c r="GP228" t="s">
        <v>312</v>
      </c>
      <c r="GQ228" t="s">
        <v>312</v>
      </c>
      <c r="GR228" t="s">
        <v>312</v>
      </c>
      <c r="GS228" t="s">
        <v>312</v>
      </c>
      <c r="GT228" t="s">
        <v>312</v>
      </c>
      <c r="GU228">
        <v>32</v>
      </c>
      <c r="GV228" t="s">
        <v>312</v>
      </c>
      <c r="GW228">
        <v>11</v>
      </c>
      <c r="GX228">
        <v>10</v>
      </c>
      <c r="GY228" t="s">
        <v>312</v>
      </c>
      <c r="GZ228" t="s">
        <v>312</v>
      </c>
      <c r="HA228" t="s">
        <v>312</v>
      </c>
    </row>
    <row r="229" spans="1:209" x14ac:dyDescent="0.3">
      <c r="A229">
        <v>496</v>
      </c>
      <c r="B229" t="str">
        <f t="shared" si="3"/>
        <v>PE-PV-496</v>
      </c>
      <c r="C229" t="s">
        <v>1228</v>
      </c>
      <c r="D229">
        <v>4</v>
      </c>
      <c r="E229" t="s">
        <v>1227</v>
      </c>
      <c r="F229" t="s">
        <v>1195</v>
      </c>
      <c r="G229" s="2">
        <v>43287</v>
      </c>
      <c r="H229" t="s">
        <v>212</v>
      </c>
      <c r="I229" t="s">
        <v>431</v>
      </c>
      <c r="J229" t="s">
        <v>596</v>
      </c>
      <c r="K229" t="s">
        <v>823</v>
      </c>
      <c r="L229" t="s">
        <v>215</v>
      </c>
      <c r="M229">
        <v>0</v>
      </c>
      <c r="N229">
        <v>0</v>
      </c>
      <c r="O229" t="s">
        <v>249</v>
      </c>
      <c r="P229" t="s">
        <v>249</v>
      </c>
      <c r="Q229">
        <v>2018</v>
      </c>
      <c r="R229" t="s">
        <v>216</v>
      </c>
      <c r="S229">
        <v>7</v>
      </c>
      <c r="T229">
        <v>6</v>
      </c>
      <c r="U229" t="s">
        <v>1197</v>
      </c>
      <c r="V229">
        <v>181332</v>
      </c>
      <c r="W229">
        <v>181332</v>
      </c>
      <c r="X229">
        <v>1</v>
      </c>
      <c r="Y229">
        <v>0</v>
      </c>
      <c r="Z229">
        <v>100471</v>
      </c>
      <c r="AA229">
        <v>0.55407200000000001</v>
      </c>
      <c r="AB229">
        <v>22865811</v>
      </c>
      <c r="AC229">
        <v>96354</v>
      </c>
      <c r="AD229">
        <v>22865811</v>
      </c>
      <c r="AE229">
        <v>21897595</v>
      </c>
      <c r="AF229">
        <v>1</v>
      </c>
      <c r="AG229">
        <v>6.3169999999999997E-3</v>
      </c>
      <c r="AH229">
        <v>6.1419999999999999E-3</v>
      </c>
      <c r="AI229">
        <v>4.6099999999999998E-4</v>
      </c>
      <c r="AJ229">
        <v>201.27871500000001</v>
      </c>
      <c r="AK229">
        <v>98522</v>
      </c>
      <c r="AL229">
        <v>0.98060099999999994</v>
      </c>
      <c r="AM229">
        <v>11645</v>
      </c>
      <c r="AN229">
        <v>0.11590399999999999</v>
      </c>
      <c r="AO229">
        <v>0</v>
      </c>
      <c r="AP229">
        <v>0.50221499999999997</v>
      </c>
      <c r="AQ229">
        <v>2.8032000000000001E-2</v>
      </c>
      <c r="AR229">
        <v>1.8799999999999999E-4</v>
      </c>
      <c r="AS229">
        <v>382.27553289999997</v>
      </c>
      <c r="AT229">
        <v>382.27553289999997</v>
      </c>
      <c r="AU229">
        <v>80.575000000000003</v>
      </c>
      <c r="AV229">
        <v>48.5</v>
      </c>
      <c r="AW229">
        <v>127432</v>
      </c>
      <c r="AX229" t="s">
        <v>218</v>
      </c>
      <c r="AY229" t="s">
        <v>1229</v>
      </c>
      <c r="AZ229">
        <v>75.67</v>
      </c>
      <c r="BA229">
        <v>48.5</v>
      </c>
      <c r="BB229">
        <v>90666</v>
      </c>
      <c r="BC229" t="s">
        <v>220</v>
      </c>
      <c r="BD229">
        <v>0.28851465900000001</v>
      </c>
      <c r="BE229">
        <v>86.987053340000003</v>
      </c>
      <c r="BF229">
        <v>5.6965303000000002E-2</v>
      </c>
      <c r="BG229">
        <v>1</v>
      </c>
      <c r="BH229">
        <v>1</v>
      </c>
      <c r="BI229">
        <v>1</v>
      </c>
      <c r="BJ229" t="s">
        <v>221</v>
      </c>
      <c r="BK229" t="s">
        <v>222</v>
      </c>
      <c r="BL229" t="s">
        <v>223</v>
      </c>
      <c r="BM229" t="s">
        <v>224</v>
      </c>
      <c r="BN229" t="s">
        <v>225</v>
      </c>
      <c r="BO229" t="s">
        <v>226</v>
      </c>
      <c r="BP229" t="s">
        <v>437</v>
      </c>
      <c r="BQ229" t="s">
        <v>228</v>
      </c>
      <c r="BR229" t="s">
        <v>237</v>
      </c>
      <c r="BS229" t="s">
        <v>343</v>
      </c>
      <c r="BT229" t="s">
        <v>237</v>
      </c>
      <c r="BU229" t="s">
        <v>237</v>
      </c>
      <c r="BV229" t="s">
        <v>438</v>
      </c>
      <c r="BW229" t="s">
        <v>231</v>
      </c>
      <c r="BX229" t="s">
        <v>318</v>
      </c>
      <c r="BY229" t="s">
        <v>232</v>
      </c>
      <c r="BZ229" t="s">
        <v>233</v>
      </c>
      <c r="CA229" t="s">
        <v>441</v>
      </c>
      <c r="CB229" t="s">
        <v>235</v>
      </c>
      <c r="CC229" t="s">
        <v>442</v>
      </c>
      <c r="CD229" t="s">
        <v>237</v>
      </c>
      <c r="CE229" t="s">
        <v>443</v>
      </c>
      <c r="CF229" t="s">
        <v>239</v>
      </c>
      <c r="CG229" t="s">
        <v>559</v>
      </c>
      <c r="CH229" t="s">
        <v>241</v>
      </c>
      <c r="CI229" t="s">
        <v>226</v>
      </c>
      <c r="CJ229" t="s">
        <v>226</v>
      </c>
      <c r="CK229" t="s">
        <v>242</v>
      </c>
      <c r="CL229" t="s">
        <v>243</v>
      </c>
      <c r="CM229" t="s">
        <v>244</v>
      </c>
      <c r="CN229" t="s">
        <v>464</v>
      </c>
      <c r="CO229" t="s">
        <v>246</v>
      </c>
      <c r="CP229" t="s">
        <v>232</v>
      </c>
      <c r="CQ229" t="s">
        <v>465</v>
      </c>
      <c r="CR229" t="s">
        <v>249</v>
      </c>
      <c r="CS229" t="s">
        <v>249</v>
      </c>
      <c r="CT229" t="s">
        <v>225</v>
      </c>
      <c r="CU229" t="s">
        <v>225</v>
      </c>
      <c r="CV229" t="s">
        <v>251</v>
      </c>
      <c r="CW229" t="s">
        <v>466</v>
      </c>
      <c r="CX229" t="s">
        <v>319</v>
      </c>
      <c r="CY229" t="s">
        <v>320</v>
      </c>
      <c r="CZ229" t="s">
        <v>253</v>
      </c>
      <c r="DA229" t="s">
        <v>237</v>
      </c>
      <c r="DB229" t="s">
        <v>237</v>
      </c>
      <c r="DC229" t="s">
        <v>226</v>
      </c>
      <c r="DD229" t="s">
        <v>225</v>
      </c>
      <c r="DE229" t="s">
        <v>232</v>
      </c>
      <c r="DF229" t="s">
        <v>226</v>
      </c>
      <c r="DG229" t="s">
        <v>237</v>
      </c>
      <c r="DH229" t="s">
        <v>256</v>
      </c>
      <c r="DI229" t="s">
        <v>444</v>
      </c>
      <c r="DJ229" t="s">
        <v>445</v>
      </c>
      <c r="DK229" t="s">
        <v>232</v>
      </c>
      <c r="DL229" t="s">
        <v>225</v>
      </c>
      <c r="DM229" t="s">
        <v>226</v>
      </c>
      <c r="DN229" t="s">
        <v>446</v>
      </c>
      <c r="DO229" t="s">
        <v>258</v>
      </c>
      <c r="DP229" t="s">
        <v>259</v>
      </c>
      <c r="DQ229" t="s">
        <v>237</v>
      </c>
      <c r="DR229" t="s">
        <v>226</v>
      </c>
      <c r="DS229" t="s">
        <v>260</v>
      </c>
      <c r="DT229" t="s">
        <v>261</v>
      </c>
      <c r="DU229" t="s">
        <v>262</v>
      </c>
      <c r="DV229" t="s">
        <v>263</v>
      </c>
      <c r="DW229" t="s">
        <v>264</v>
      </c>
      <c r="DX229" t="s">
        <v>265</v>
      </c>
      <c r="DY229" t="s">
        <v>323</v>
      </c>
      <c r="DZ229" t="s">
        <v>324</v>
      </c>
      <c r="EA229" t="s">
        <v>237</v>
      </c>
      <c r="EB229" t="s">
        <v>266</v>
      </c>
      <c r="EC229" t="s">
        <v>267</v>
      </c>
      <c r="ED229" t="s">
        <v>325</v>
      </c>
      <c r="EE229" t="s">
        <v>326</v>
      </c>
      <c r="EF229" t="s">
        <v>268</v>
      </c>
      <c r="EG229" t="s">
        <v>327</v>
      </c>
      <c r="EH229" t="s">
        <v>487</v>
      </c>
      <c r="EI229" t="s">
        <v>270</v>
      </c>
      <c r="EJ229" t="s">
        <v>328</v>
      </c>
      <c r="EK229" t="s">
        <v>329</v>
      </c>
      <c r="EL229" t="s">
        <v>330</v>
      </c>
      <c r="EM229" t="s">
        <v>271</v>
      </c>
      <c r="EN229" t="s">
        <v>272</v>
      </c>
      <c r="EO229" t="s">
        <v>273</v>
      </c>
      <c r="EP229" t="s">
        <v>470</v>
      </c>
      <c r="EQ229" t="s">
        <v>275</v>
      </c>
      <c r="ER229" t="s">
        <v>226</v>
      </c>
      <c r="ES229" t="s">
        <v>331</v>
      </c>
      <c r="ET229" t="s">
        <v>276</v>
      </c>
      <c r="EU229" t="s">
        <v>277</v>
      </c>
      <c r="EV229" t="s">
        <v>278</v>
      </c>
      <c r="EW229" t="s">
        <v>279</v>
      </c>
      <c r="EX229" t="s">
        <v>225</v>
      </c>
      <c r="EY229" t="s">
        <v>280</v>
      </c>
      <c r="EZ229" t="s">
        <v>281</v>
      </c>
      <c r="FA229" t="s">
        <v>282</v>
      </c>
      <c r="FB229" t="s">
        <v>283</v>
      </c>
      <c r="FC229" t="s">
        <v>284</v>
      </c>
      <c r="FD229" t="s">
        <v>285</v>
      </c>
      <c r="FE229" t="s">
        <v>286</v>
      </c>
      <c r="FF229" t="s">
        <v>287</v>
      </c>
      <c r="FG229" t="s">
        <v>352</v>
      </c>
      <c r="FH229" t="s">
        <v>289</v>
      </c>
      <c r="FI229" t="s">
        <v>290</v>
      </c>
      <c r="FJ229" t="s">
        <v>291</v>
      </c>
      <c r="FK229" t="s">
        <v>292</v>
      </c>
      <c r="FL229" t="s">
        <v>292</v>
      </c>
      <c r="FM229" t="s">
        <v>230</v>
      </c>
      <c r="FN229" t="s">
        <v>293</v>
      </c>
      <c r="FO229" t="s">
        <v>294</v>
      </c>
      <c r="FP229" t="s">
        <v>237</v>
      </c>
      <c r="FQ229" t="s">
        <v>226</v>
      </c>
      <c r="FR229" t="s">
        <v>295</v>
      </c>
      <c r="FS229" t="s">
        <v>258</v>
      </c>
      <c r="FT229" t="s">
        <v>332</v>
      </c>
      <c r="FU229" t="s">
        <v>230</v>
      </c>
      <c r="FV229" t="s">
        <v>296</v>
      </c>
      <c r="FW229" t="s">
        <v>359</v>
      </c>
      <c r="FX229" t="s">
        <v>360</v>
      </c>
      <c r="FY229" t="s">
        <v>333</v>
      </c>
      <c r="FZ229" t="s">
        <v>232</v>
      </c>
      <c r="GA229" t="s">
        <v>361</v>
      </c>
      <c r="GB229" t="s">
        <v>362</v>
      </c>
      <c r="GC229" t="s">
        <v>301</v>
      </c>
      <c r="GD229" t="s">
        <v>302</v>
      </c>
      <c r="GE229" t="s">
        <v>258</v>
      </c>
      <c r="GF229" t="s">
        <v>303</v>
      </c>
      <c r="GG229" t="s">
        <v>304</v>
      </c>
      <c r="GH229" t="s">
        <v>305</v>
      </c>
      <c r="GI229" t="s">
        <v>306</v>
      </c>
      <c r="GJ229" t="s">
        <v>307</v>
      </c>
      <c r="GK229" t="s">
        <v>363</v>
      </c>
      <c r="GL229" t="s">
        <v>309</v>
      </c>
      <c r="GM229">
        <v>6</v>
      </c>
      <c r="GN229" t="s">
        <v>622</v>
      </c>
      <c r="GO229">
        <v>18</v>
      </c>
      <c r="GP229">
        <v>12</v>
      </c>
      <c r="GQ229" t="s">
        <v>457</v>
      </c>
      <c r="GR229">
        <v>55</v>
      </c>
      <c r="GS229" t="s">
        <v>458</v>
      </c>
      <c r="GT229">
        <v>19</v>
      </c>
      <c r="GU229">
        <v>32</v>
      </c>
      <c r="GV229">
        <v>191</v>
      </c>
      <c r="GW229">
        <v>11</v>
      </c>
      <c r="GX229">
        <v>10</v>
      </c>
      <c r="GY229" t="s">
        <v>311</v>
      </c>
      <c r="GZ229" t="s">
        <v>311</v>
      </c>
      <c r="HA229">
        <v>162</v>
      </c>
    </row>
    <row r="230" spans="1:209" x14ac:dyDescent="0.3">
      <c r="A230">
        <v>497</v>
      </c>
      <c r="B230" t="str">
        <f t="shared" si="3"/>
        <v>PE-PV-497</v>
      </c>
      <c r="C230" t="s">
        <v>1231</v>
      </c>
      <c r="D230">
        <v>4</v>
      </c>
      <c r="E230" t="s">
        <v>1230</v>
      </c>
      <c r="F230" t="s">
        <v>1195</v>
      </c>
      <c r="G230" s="2">
        <v>43287</v>
      </c>
      <c r="H230" t="s">
        <v>212</v>
      </c>
      <c r="I230" t="s">
        <v>431</v>
      </c>
      <c r="J230" t="s">
        <v>596</v>
      </c>
      <c r="K230" t="s">
        <v>823</v>
      </c>
      <c r="L230" t="s">
        <v>215</v>
      </c>
      <c r="M230">
        <v>344.91888060000002</v>
      </c>
      <c r="N230">
        <v>344.91888060000002</v>
      </c>
      <c r="O230" t="s">
        <v>249</v>
      </c>
      <c r="P230">
        <v>24.7569631</v>
      </c>
      <c r="Q230">
        <v>2018</v>
      </c>
      <c r="R230" t="s">
        <v>216</v>
      </c>
      <c r="S230">
        <v>7</v>
      </c>
      <c r="T230">
        <v>6</v>
      </c>
      <c r="U230" t="s">
        <v>1197</v>
      </c>
      <c r="V230">
        <v>366090</v>
      </c>
      <c r="W230">
        <v>366090</v>
      </c>
      <c r="X230">
        <v>1</v>
      </c>
      <c r="Y230">
        <v>0</v>
      </c>
      <c r="Z230">
        <v>361806</v>
      </c>
      <c r="AA230">
        <v>0.98829800000000001</v>
      </c>
      <c r="AB230">
        <v>83654824</v>
      </c>
      <c r="AC230">
        <v>361182</v>
      </c>
      <c r="AD230">
        <v>83654824</v>
      </c>
      <c r="AE230">
        <v>80423270</v>
      </c>
      <c r="AF230">
        <v>1</v>
      </c>
      <c r="AG230">
        <v>6.0980000000000001E-3</v>
      </c>
      <c r="AH230">
        <v>6.0759999999999998E-3</v>
      </c>
      <c r="AI230">
        <v>3.9100000000000002E-4</v>
      </c>
      <c r="AJ230">
        <v>231.43517399999999</v>
      </c>
      <c r="AK230">
        <v>361496</v>
      </c>
      <c r="AL230">
        <v>0.999143</v>
      </c>
      <c r="AM230">
        <v>32676</v>
      </c>
      <c r="AN230">
        <v>9.0314000000000005E-2</v>
      </c>
      <c r="AO230">
        <v>0</v>
      </c>
      <c r="AP230">
        <v>0.50019899999999995</v>
      </c>
      <c r="AQ230">
        <v>2.9985000000000001E-2</v>
      </c>
      <c r="AR230" s="1">
        <v>7.9999999999999996E-6</v>
      </c>
      <c r="AS230">
        <v>1398.559291</v>
      </c>
      <c r="AT230">
        <v>1398.559291</v>
      </c>
      <c r="AU230">
        <v>88.025000000000006</v>
      </c>
      <c r="AV230">
        <v>45</v>
      </c>
      <c r="AW230">
        <v>192311</v>
      </c>
      <c r="AX230" t="s">
        <v>218</v>
      </c>
      <c r="AY230" t="s">
        <v>1232</v>
      </c>
      <c r="AZ230">
        <v>88.83</v>
      </c>
      <c r="BA230">
        <v>44.5</v>
      </c>
      <c r="BB230">
        <v>183045</v>
      </c>
      <c r="BC230" t="s">
        <v>220</v>
      </c>
      <c r="BD230">
        <v>4.8182371000000002E-2</v>
      </c>
      <c r="BE230">
        <v>191.7529777</v>
      </c>
      <c r="BF230">
        <v>2.8223717999999998E-2</v>
      </c>
      <c r="BG230">
        <v>1</v>
      </c>
      <c r="BH230">
        <v>1</v>
      </c>
      <c r="BI230">
        <v>1</v>
      </c>
      <c r="BJ230" t="s">
        <v>221</v>
      </c>
      <c r="BK230" t="s">
        <v>222</v>
      </c>
      <c r="BL230" t="s">
        <v>223</v>
      </c>
      <c r="BM230" t="s">
        <v>224</v>
      </c>
      <c r="BN230" t="s">
        <v>225</v>
      </c>
      <c r="BO230" t="s">
        <v>226</v>
      </c>
      <c r="BP230" t="s">
        <v>437</v>
      </c>
      <c r="BQ230" t="s">
        <v>228</v>
      </c>
      <c r="BR230" t="s">
        <v>237</v>
      </c>
      <c r="BS230" t="s">
        <v>343</v>
      </c>
      <c r="BT230" t="s">
        <v>237</v>
      </c>
      <c r="BU230" t="s">
        <v>237</v>
      </c>
      <c r="BV230" t="s">
        <v>438</v>
      </c>
      <c r="BW230" t="s">
        <v>231</v>
      </c>
      <c r="BX230" t="s">
        <v>318</v>
      </c>
      <c r="BY230" t="s">
        <v>232</v>
      </c>
      <c r="BZ230" t="s">
        <v>233</v>
      </c>
      <c r="CA230" t="s">
        <v>441</v>
      </c>
      <c r="CB230" t="s">
        <v>235</v>
      </c>
      <c r="CC230" t="s">
        <v>442</v>
      </c>
      <c r="CD230" t="s">
        <v>237</v>
      </c>
      <c r="CE230" t="s">
        <v>443</v>
      </c>
      <c r="CF230" t="s">
        <v>239</v>
      </c>
      <c r="CG230" t="s">
        <v>559</v>
      </c>
      <c r="CH230" t="s">
        <v>241</v>
      </c>
      <c r="CI230" t="s">
        <v>226</v>
      </c>
      <c r="CJ230" t="s">
        <v>226</v>
      </c>
      <c r="CK230" t="s">
        <v>242</v>
      </c>
      <c r="CL230" t="s">
        <v>243</v>
      </c>
      <c r="CM230" t="s">
        <v>244</v>
      </c>
      <c r="CN230" t="s">
        <v>464</v>
      </c>
      <c r="CO230" t="s">
        <v>246</v>
      </c>
      <c r="CP230" t="s">
        <v>232</v>
      </c>
      <c r="CQ230" t="s">
        <v>465</v>
      </c>
      <c r="CR230" t="s">
        <v>249</v>
      </c>
      <c r="CS230" t="s">
        <v>249</v>
      </c>
      <c r="CT230" t="s">
        <v>225</v>
      </c>
      <c r="CU230" t="s">
        <v>225</v>
      </c>
      <c r="CV230" t="s">
        <v>251</v>
      </c>
      <c r="CW230" t="s">
        <v>466</v>
      </c>
      <c r="CX230" t="s">
        <v>319</v>
      </c>
      <c r="CY230" t="s">
        <v>320</v>
      </c>
      <c r="CZ230" t="s">
        <v>253</v>
      </c>
      <c r="DA230" t="s">
        <v>237</v>
      </c>
      <c r="DB230" t="s">
        <v>237</v>
      </c>
      <c r="DC230" t="s">
        <v>226</v>
      </c>
      <c r="DD230" t="s">
        <v>225</v>
      </c>
      <c r="DE230" t="s">
        <v>232</v>
      </c>
      <c r="DF230" t="s">
        <v>226</v>
      </c>
      <c r="DG230" t="s">
        <v>237</v>
      </c>
      <c r="DH230" t="s">
        <v>256</v>
      </c>
      <c r="DI230" t="s">
        <v>444</v>
      </c>
      <c r="DJ230" t="s">
        <v>445</v>
      </c>
      <c r="DK230" t="s">
        <v>254</v>
      </c>
      <c r="DL230" t="s">
        <v>345</v>
      </c>
      <c r="DM230" t="s">
        <v>468</v>
      </c>
      <c r="DN230" t="s">
        <v>446</v>
      </c>
      <c r="DO230" t="s">
        <v>258</v>
      </c>
      <c r="DP230" t="s">
        <v>259</v>
      </c>
      <c r="DQ230" t="s">
        <v>237</v>
      </c>
      <c r="DR230" t="s">
        <v>226</v>
      </c>
      <c r="DS230" t="s">
        <v>260</v>
      </c>
      <c r="DT230" t="s">
        <v>261</v>
      </c>
      <c r="DU230" t="s">
        <v>262</v>
      </c>
      <c r="DV230" t="s">
        <v>263</v>
      </c>
      <c r="DW230" t="s">
        <v>264</v>
      </c>
      <c r="DX230" t="s">
        <v>265</v>
      </c>
      <c r="DY230" t="s">
        <v>323</v>
      </c>
      <c r="DZ230" t="s">
        <v>324</v>
      </c>
      <c r="EA230" t="s">
        <v>237</v>
      </c>
      <c r="EB230" t="s">
        <v>266</v>
      </c>
      <c r="EC230" t="s">
        <v>267</v>
      </c>
      <c r="ED230" t="s">
        <v>325</v>
      </c>
      <c r="EE230" t="s">
        <v>326</v>
      </c>
      <c r="EF230" t="s">
        <v>268</v>
      </c>
      <c r="EG230" t="s">
        <v>327</v>
      </c>
      <c r="EH230" t="s">
        <v>487</v>
      </c>
      <c r="EI230" t="s">
        <v>270</v>
      </c>
      <c r="EJ230" t="s">
        <v>328</v>
      </c>
      <c r="EK230" t="s">
        <v>329</v>
      </c>
      <c r="EL230" t="s">
        <v>330</v>
      </c>
      <c r="EM230" t="s">
        <v>271</v>
      </c>
      <c r="EN230" t="s">
        <v>272</v>
      </c>
      <c r="EO230" t="s">
        <v>273</v>
      </c>
      <c r="EP230" t="s">
        <v>470</v>
      </c>
      <c r="EQ230" t="s">
        <v>275</v>
      </c>
      <c r="ER230" t="s">
        <v>226</v>
      </c>
      <c r="ES230" t="s">
        <v>331</v>
      </c>
      <c r="ET230" t="s">
        <v>276</v>
      </c>
      <c r="EU230" t="s">
        <v>277</v>
      </c>
      <c r="EV230" t="s">
        <v>278</v>
      </c>
      <c r="EW230" t="s">
        <v>279</v>
      </c>
      <c r="EX230" t="s">
        <v>225</v>
      </c>
      <c r="EY230" t="s">
        <v>280</v>
      </c>
      <c r="EZ230" t="s">
        <v>281</v>
      </c>
      <c r="FA230" t="s">
        <v>282</v>
      </c>
      <c r="FB230" t="s">
        <v>283</v>
      </c>
      <c r="FC230" t="s">
        <v>284</v>
      </c>
      <c r="FD230" t="s">
        <v>285</v>
      </c>
      <c r="FE230" t="s">
        <v>286</v>
      </c>
      <c r="FF230" t="s">
        <v>287</v>
      </c>
      <c r="FG230" t="s">
        <v>352</v>
      </c>
      <c r="FH230" t="s">
        <v>289</v>
      </c>
      <c r="FI230" t="s">
        <v>290</v>
      </c>
      <c r="FJ230" t="s">
        <v>291</v>
      </c>
      <c r="FK230" t="s">
        <v>292</v>
      </c>
      <c r="FL230" t="s">
        <v>292</v>
      </c>
      <c r="FM230" t="s">
        <v>230</v>
      </c>
      <c r="FN230" t="s">
        <v>293</v>
      </c>
      <c r="FO230" t="s">
        <v>294</v>
      </c>
      <c r="FP230" t="s">
        <v>237</v>
      </c>
      <c r="FQ230" t="s">
        <v>226</v>
      </c>
      <c r="FR230" t="s">
        <v>295</v>
      </c>
      <c r="FS230" t="s">
        <v>258</v>
      </c>
      <c r="FT230" t="s">
        <v>332</v>
      </c>
      <c r="FU230" t="s">
        <v>258</v>
      </c>
      <c r="FV230" t="s">
        <v>296</v>
      </c>
      <c r="FW230" t="s">
        <v>359</v>
      </c>
      <c r="FX230" t="s">
        <v>360</v>
      </c>
      <c r="FY230" t="s">
        <v>333</v>
      </c>
      <c r="FZ230" t="s">
        <v>232</v>
      </c>
      <c r="GA230" t="s">
        <v>361</v>
      </c>
      <c r="GB230" t="s">
        <v>362</v>
      </c>
      <c r="GC230" t="s">
        <v>301</v>
      </c>
      <c r="GD230" t="s">
        <v>302</v>
      </c>
      <c r="GE230" t="s">
        <v>258</v>
      </c>
      <c r="GF230" t="s">
        <v>303</v>
      </c>
      <c r="GG230" t="s">
        <v>304</v>
      </c>
      <c r="GH230" t="s">
        <v>305</v>
      </c>
      <c r="GI230" t="s">
        <v>306</v>
      </c>
      <c r="GJ230" t="s">
        <v>307</v>
      </c>
      <c r="GK230" t="s">
        <v>363</v>
      </c>
      <c r="GL230" t="s">
        <v>309</v>
      </c>
      <c r="GM230">
        <v>6</v>
      </c>
      <c r="GN230" t="s">
        <v>622</v>
      </c>
      <c r="GO230">
        <v>18</v>
      </c>
      <c r="GP230">
        <v>12</v>
      </c>
      <c r="GQ230" t="s">
        <v>457</v>
      </c>
      <c r="GR230">
        <v>55</v>
      </c>
      <c r="GS230" t="s">
        <v>458</v>
      </c>
      <c r="GT230">
        <v>19</v>
      </c>
      <c r="GU230">
        <v>32</v>
      </c>
      <c r="GV230">
        <v>191</v>
      </c>
      <c r="GW230">
        <v>11</v>
      </c>
      <c r="GX230">
        <v>10</v>
      </c>
      <c r="GY230" t="s">
        <v>311</v>
      </c>
      <c r="GZ230">
        <v>89</v>
      </c>
      <c r="HA230">
        <v>162</v>
      </c>
    </row>
    <row r="231" spans="1:209" x14ac:dyDescent="0.3">
      <c r="A231">
        <v>498</v>
      </c>
      <c r="B231" t="str">
        <f t="shared" si="3"/>
        <v>PE-PV-498</v>
      </c>
      <c r="C231" t="s">
        <v>1234</v>
      </c>
      <c r="D231">
        <v>4</v>
      </c>
      <c r="E231" t="s">
        <v>1233</v>
      </c>
      <c r="F231" t="s">
        <v>1195</v>
      </c>
      <c r="G231" s="2">
        <v>43296</v>
      </c>
      <c r="H231" t="s">
        <v>212</v>
      </c>
      <c r="I231" t="s">
        <v>431</v>
      </c>
      <c r="J231" t="s">
        <v>596</v>
      </c>
      <c r="K231" t="s">
        <v>837</v>
      </c>
      <c r="L231" t="s">
        <v>215</v>
      </c>
      <c r="M231">
        <v>4.155051609</v>
      </c>
      <c r="N231">
        <v>4.155051609</v>
      </c>
      <c r="O231" t="s">
        <v>249</v>
      </c>
      <c r="P231">
        <v>30.732981970000001</v>
      </c>
      <c r="Q231">
        <v>2018</v>
      </c>
      <c r="R231" t="s">
        <v>216</v>
      </c>
      <c r="S231">
        <v>7</v>
      </c>
      <c r="T231">
        <v>15</v>
      </c>
      <c r="U231" t="s">
        <v>1197</v>
      </c>
      <c r="V231">
        <v>68900</v>
      </c>
      <c r="W231">
        <v>68900</v>
      </c>
      <c r="X231">
        <v>1</v>
      </c>
      <c r="Y231">
        <v>0</v>
      </c>
      <c r="Z231">
        <v>54857</v>
      </c>
      <c r="AA231">
        <v>0.79618299999999997</v>
      </c>
      <c r="AB231">
        <v>12556923</v>
      </c>
      <c r="AC231">
        <v>54153</v>
      </c>
      <c r="AD231">
        <v>12556923</v>
      </c>
      <c r="AE231">
        <v>12048425</v>
      </c>
      <c r="AF231">
        <v>1</v>
      </c>
      <c r="AG231">
        <v>6.2649999999999997E-3</v>
      </c>
      <c r="AH231">
        <v>6.182E-3</v>
      </c>
      <c r="AI231">
        <v>4.4499999999999997E-4</v>
      </c>
      <c r="AJ231">
        <v>216.44897</v>
      </c>
      <c r="AK231">
        <v>54416</v>
      </c>
      <c r="AL231">
        <v>0.99196099999999998</v>
      </c>
      <c r="AM231">
        <v>4111</v>
      </c>
      <c r="AN231">
        <v>7.4940000000000007E-2</v>
      </c>
      <c r="AO231">
        <v>0</v>
      </c>
      <c r="AP231">
        <v>0.50183199999999994</v>
      </c>
      <c r="AQ231">
        <v>1.0635E-2</v>
      </c>
      <c r="AR231">
        <v>2.4699999999999999E-4</v>
      </c>
      <c r="AS231">
        <v>209.92933210000001</v>
      </c>
      <c r="AT231">
        <v>209.92933210000001</v>
      </c>
      <c r="AU231">
        <v>82.245000000000005</v>
      </c>
      <c r="AV231">
        <v>47.5</v>
      </c>
      <c r="AW231">
        <v>45831</v>
      </c>
      <c r="AX231" t="s">
        <v>218</v>
      </c>
      <c r="AY231" t="s">
        <v>1235</v>
      </c>
      <c r="AZ231">
        <v>79.58</v>
      </c>
      <c r="BA231">
        <v>47</v>
      </c>
      <c r="BB231">
        <v>34450</v>
      </c>
      <c r="BC231" t="s">
        <v>220</v>
      </c>
      <c r="BD231">
        <v>0.24832536899999999</v>
      </c>
      <c r="BE231">
        <v>64.250388400000006</v>
      </c>
      <c r="BF231">
        <v>5.7483169000000001E-2</v>
      </c>
      <c r="BG231">
        <v>1</v>
      </c>
      <c r="BH231">
        <v>1</v>
      </c>
      <c r="BI231">
        <v>1</v>
      </c>
      <c r="BJ231" t="s">
        <v>221</v>
      </c>
      <c r="BK231" t="s">
        <v>222</v>
      </c>
      <c r="BL231" t="s">
        <v>223</v>
      </c>
      <c r="BM231" t="s">
        <v>224</v>
      </c>
      <c r="BN231" t="s">
        <v>225</v>
      </c>
      <c r="BO231" t="s">
        <v>226</v>
      </c>
      <c r="BP231" t="s">
        <v>227</v>
      </c>
      <c r="BQ231" t="s">
        <v>228</v>
      </c>
      <c r="BR231" t="s">
        <v>237</v>
      </c>
      <c r="BS231" t="s">
        <v>343</v>
      </c>
      <c r="BT231" t="s">
        <v>237</v>
      </c>
      <c r="BU231" t="s">
        <v>237</v>
      </c>
      <c r="BV231" t="s">
        <v>438</v>
      </c>
      <c r="BW231" t="s">
        <v>439</v>
      </c>
      <c r="BX231" t="s">
        <v>318</v>
      </c>
      <c r="BY231" t="s">
        <v>232</v>
      </c>
      <c r="BZ231" t="s">
        <v>463</v>
      </c>
      <c r="CA231" t="s">
        <v>234</v>
      </c>
      <c r="CB231" t="s">
        <v>235</v>
      </c>
      <c r="CC231" t="s">
        <v>236</v>
      </c>
      <c r="CD231" t="s">
        <v>237</v>
      </c>
      <c r="CE231" t="s">
        <v>238</v>
      </c>
      <c r="CF231" t="s">
        <v>239</v>
      </c>
      <c r="CG231" t="s">
        <v>240</v>
      </c>
      <c r="CH231" t="s">
        <v>241</v>
      </c>
      <c r="CI231" t="s">
        <v>225</v>
      </c>
      <c r="CJ231" t="s">
        <v>226</v>
      </c>
      <c r="CK231" t="s">
        <v>242</v>
      </c>
      <c r="CL231" t="s">
        <v>243</v>
      </c>
      <c r="CM231" t="s">
        <v>244</v>
      </c>
      <c r="CN231" t="s">
        <v>245</v>
      </c>
      <c r="CO231" t="s">
        <v>246</v>
      </c>
      <c r="CP231" t="s">
        <v>247</v>
      </c>
      <c r="CQ231" t="s">
        <v>248</v>
      </c>
      <c r="CR231" t="s">
        <v>249</v>
      </c>
      <c r="CS231" t="s">
        <v>249</v>
      </c>
      <c r="CT231" t="s">
        <v>225</v>
      </c>
      <c r="CU231" t="s">
        <v>226</v>
      </c>
      <c r="CV231" t="s">
        <v>251</v>
      </c>
      <c r="CW231" t="s">
        <v>466</v>
      </c>
      <c r="CX231" t="s">
        <v>312</v>
      </c>
      <c r="CY231" t="s">
        <v>320</v>
      </c>
      <c r="CZ231" t="s">
        <v>253</v>
      </c>
      <c r="DA231" t="s">
        <v>232</v>
      </c>
      <c r="DB231" t="s">
        <v>237</v>
      </c>
      <c r="DC231" t="s">
        <v>226</v>
      </c>
      <c r="DD231" t="s">
        <v>225</v>
      </c>
      <c r="DE231" t="s">
        <v>232</v>
      </c>
      <c r="DF231" t="s">
        <v>226</v>
      </c>
      <c r="DG231" t="s">
        <v>237</v>
      </c>
      <c r="DH231" t="s">
        <v>256</v>
      </c>
      <c r="DI231" t="s">
        <v>444</v>
      </c>
      <c r="DJ231" t="s">
        <v>445</v>
      </c>
      <c r="DK231" t="s">
        <v>254</v>
      </c>
      <c r="DL231" t="s">
        <v>345</v>
      </c>
      <c r="DM231" t="s">
        <v>468</v>
      </c>
      <c r="DN231" t="s">
        <v>446</v>
      </c>
      <c r="DO231" t="s">
        <v>258</v>
      </c>
      <c r="DP231" t="s">
        <v>259</v>
      </c>
      <c r="DQ231" t="s">
        <v>237</v>
      </c>
      <c r="DR231" t="s">
        <v>226</v>
      </c>
      <c r="DS231" t="s">
        <v>260</v>
      </c>
      <c r="DT231" t="s">
        <v>261</v>
      </c>
      <c r="DU231" t="s">
        <v>262</v>
      </c>
      <c r="DV231" t="s">
        <v>263</v>
      </c>
      <c r="DW231" t="s">
        <v>264</v>
      </c>
      <c r="DX231" t="s">
        <v>265</v>
      </c>
      <c r="DY231" t="s">
        <v>323</v>
      </c>
      <c r="DZ231" t="s">
        <v>324</v>
      </c>
      <c r="EA231" t="s">
        <v>237</v>
      </c>
      <c r="EB231" t="s">
        <v>266</v>
      </c>
      <c r="EC231" t="s">
        <v>267</v>
      </c>
      <c r="ED231" t="s">
        <v>325</v>
      </c>
      <c r="EE231" t="s">
        <v>326</v>
      </c>
      <c r="EF231" t="s">
        <v>268</v>
      </c>
      <c r="EG231" t="s">
        <v>327</v>
      </c>
      <c r="EH231" t="s">
        <v>312</v>
      </c>
      <c r="EI231" t="s">
        <v>270</v>
      </c>
      <c r="EJ231" t="s">
        <v>328</v>
      </c>
      <c r="EK231" t="s">
        <v>329</v>
      </c>
      <c r="EL231" t="s">
        <v>330</v>
      </c>
      <c r="EM231" t="s">
        <v>312</v>
      </c>
      <c r="EN231" t="s">
        <v>272</v>
      </c>
      <c r="EO231" t="s">
        <v>273</v>
      </c>
      <c r="EP231" t="s">
        <v>274</v>
      </c>
      <c r="EQ231" t="s">
        <v>275</v>
      </c>
      <c r="ER231" t="s">
        <v>226</v>
      </c>
      <c r="ES231" t="s">
        <v>567</v>
      </c>
      <c r="ET231" t="s">
        <v>450</v>
      </c>
      <c r="EU231" t="s">
        <v>350</v>
      </c>
      <c r="EV231" t="s">
        <v>278</v>
      </c>
      <c r="EW231" t="s">
        <v>279</v>
      </c>
      <c r="EX231" t="s">
        <v>232</v>
      </c>
      <c r="EY231" t="s">
        <v>280</v>
      </c>
      <c r="EZ231" t="s">
        <v>281</v>
      </c>
      <c r="FA231" t="s">
        <v>282</v>
      </c>
      <c r="FB231" t="s">
        <v>283</v>
      </c>
      <c r="FC231" t="s">
        <v>284</v>
      </c>
      <c r="FD231" t="s">
        <v>285</v>
      </c>
      <c r="FE231" t="s">
        <v>286</v>
      </c>
      <c r="FF231" t="s">
        <v>287</v>
      </c>
      <c r="FG231" t="s">
        <v>352</v>
      </c>
      <c r="FH231" t="s">
        <v>289</v>
      </c>
      <c r="FI231" t="s">
        <v>290</v>
      </c>
      <c r="FJ231" t="s">
        <v>291</v>
      </c>
      <c r="FK231" t="s">
        <v>292</v>
      </c>
      <c r="FL231" t="s">
        <v>292</v>
      </c>
      <c r="FM231" t="s">
        <v>230</v>
      </c>
      <c r="FN231" t="s">
        <v>312</v>
      </c>
      <c r="FO231" t="s">
        <v>294</v>
      </c>
      <c r="FP231" t="s">
        <v>237</v>
      </c>
      <c r="FQ231" t="s">
        <v>226</v>
      </c>
      <c r="FR231" t="s">
        <v>295</v>
      </c>
      <c r="FS231" t="s">
        <v>258</v>
      </c>
      <c r="FT231" t="s">
        <v>332</v>
      </c>
      <c r="FU231" t="s">
        <v>258</v>
      </c>
      <c r="FV231" t="s">
        <v>296</v>
      </c>
      <c r="FW231" t="s">
        <v>297</v>
      </c>
      <c r="FX231" t="s">
        <v>360</v>
      </c>
      <c r="FY231" t="s">
        <v>333</v>
      </c>
      <c r="FZ231" t="s">
        <v>225</v>
      </c>
      <c r="GA231" t="s">
        <v>361</v>
      </c>
      <c r="GB231" t="s">
        <v>362</v>
      </c>
      <c r="GC231" t="s">
        <v>301</v>
      </c>
      <c r="GD231" t="s">
        <v>302</v>
      </c>
      <c r="GE231" t="s">
        <v>230</v>
      </c>
      <c r="GF231" t="s">
        <v>303</v>
      </c>
      <c r="GG231" t="s">
        <v>304</v>
      </c>
      <c r="GH231" t="s">
        <v>507</v>
      </c>
      <c r="GI231" t="s">
        <v>306</v>
      </c>
      <c r="GJ231" t="s">
        <v>307</v>
      </c>
      <c r="GK231" t="s">
        <v>363</v>
      </c>
      <c r="GL231" t="s">
        <v>309</v>
      </c>
      <c r="GM231">
        <v>6</v>
      </c>
      <c r="GN231" t="s">
        <v>474</v>
      </c>
      <c r="GO231">
        <v>72</v>
      </c>
      <c r="GP231">
        <v>9</v>
      </c>
      <c r="GQ231" t="s">
        <v>623</v>
      </c>
      <c r="GR231" t="s">
        <v>312</v>
      </c>
      <c r="GS231" t="s">
        <v>458</v>
      </c>
      <c r="GT231">
        <v>19</v>
      </c>
      <c r="GU231">
        <v>32</v>
      </c>
      <c r="GV231" t="s">
        <v>312</v>
      </c>
      <c r="GW231">
        <v>8</v>
      </c>
      <c r="GX231">
        <v>10</v>
      </c>
      <c r="GY231" t="s">
        <v>312</v>
      </c>
      <c r="GZ231">
        <v>87</v>
      </c>
      <c r="HA231" t="s">
        <v>311</v>
      </c>
    </row>
    <row r="232" spans="1:209" x14ac:dyDescent="0.3">
      <c r="G232" s="2"/>
    </row>
    <row r="233" spans="1:209" x14ac:dyDescent="0.3">
      <c r="G233" s="2"/>
    </row>
    <row r="234" spans="1:209" x14ac:dyDescent="0.3">
      <c r="G234" s="2"/>
      <c r="AR234" s="1"/>
    </row>
    <row r="235" spans="1:209" x14ac:dyDescent="0.3">
      <c r="G235" s="2"/>
    </row>
    <row r="236" spans="1:209" x14ac:dyDescent="0.3">
      <c r="G236" s="2"/>
    </row>
    <row r="237" spans="1:209" x14ac:dyDescent="0.3">
      <c r="G237" s="2"/>
    </row>
    <row r="238" spans="1:209" x14ac:dyDescent="0.3">
      <c r="G238" s="2"/>
      <c r="AR238" s="1"/>
    </row>
    <row r="239" spans="1:209" x14ac:dyDescent="0.3">
      <c r="G239" s="2"/>
    </row>
    <row r="240" spans="1:209" x14ac:dyDescent="0.3">
      <c r="G240" s="2"/>
    </row>
    <row r="241" spans="7:44" x14ac:dyDescent="0.3">
      <c r="G241" s="2"/>
      <c r="AR241" s="1"/>
    </row>
    <row r="242" spans="7:44" x14ac:dyDescent="0.3">
      <c r="G242" s="2"/>
    </row>
    <row r="243" spans="7:44" x14ac:dyDescent="0.3">
      <c r="G243" s="2"/>
      <c r="AR243" s="1"/>
    </row>
    <row r="244" spans="7:44" x14ac:dyDescent="0.3">
      <c r="G244" s="2"/>
      <c r="AR244" s="1"/>
    </row>
    <row r="245" spans="7:44" x14ac:dyDescent="0.3">
      <c r="G245" s="2"/>
    </row>
    <row r="246" spans="7:44" x14ac:dyDescent="0.3">
      <c r="G246" s="2"/>
    </row>
    <row r="247" spans="7:44" x14ac:dyDescent="0.3">
      <c r="G247" s="2"/>
      <c r="AR247" s="1"/>
    </row>
    <row r="248" spans="7:44" x14ac:dyDescent="0.3">
      <c r="G248" s="2"/>
      <c r="AR248" s="1"/>
    </row>
    <row r="249" spans="7:44" x14ac:dyDescent="0.3">
      <c r="G249" s="2"/>
      <c r="AR249" s="1"/>
    </row>
    <row r="250" spans="7:44" x14ac:dyDescent="0.3">
      <c r="G250" s="2"/>
    </row>
    <row r="251" spans="7:44" x14ac:dyDescent="0.3">
      <c r="G251" s="2"/>
    </row>
    <row r="252" spans="7:44" x14ac:dyDescent="0.3">
      <c r="G252" s="2"/>
    </row>
    <row r="253" spans="7:44" x14ac:dyDescent="0.3">
      <c r="G253" s="2"/>
    </row>
    <row r="254" spans="7:44" x14ac:dyDescent="0.3">
      <c r="G254" s="2"/>
    </row>
    <row r="255" spans="7:44" x14ac:dyDescent="0.3">
      <c r="G255" s="2"/>
    </row>
    <row r="256" spans="7:44" x14ac:dyDescent="0.3">
      <c r="G256" s="2"/>
    </row>
    <row r="257" spans="7:44" x14ac:dyDescent="0.3">
      <c r="G257" s="2"/>
      <c r="AR257" s="1"/>
    </row>
    <row r="258" spans="7:44" x14ac:dyDescent="0.3">
      <c r="G258" s="2"/>
      <c r="AR258" s="1"/>
    </row>
    <row r="259" spans="7:44" x14ac:dyDescent="0.3">
      <c r="G259" s="2"/>
      <c r="AR259" s="1"/>
    </row>
    <row r="260" spans="7:44" x14ac:dyDescent="0.3">
      <c r="G260" s="2"/>
      <c r="AR260" s="1"/>
    </row>
    <row r="261" spans="7:44" x14ac:dyDescent="0.3">
      <c r="G261" s="2"/>
      <c r="AR261" s="1"/>
    </row>
    <row r="262" spans="7:44" x14ac:dyDescent="0.3">
      <c r="G262" s="2"/>
    </row>
    <row r="263" spans="7:44" x14ac:dyDescent="0.3">
      <c r="G263" s="2"/>
      <c r="AR263" s="1"/>
    </row>
    <row r="264" spans="7:44" x14ac:dyDescent="0.3">
      <c r="G264" s="2"/>
    </row>
    <row r="265" spans="7:44" x14ac:dyDescent="0.3">
      <c r="G265" s="2"/>
    </row>
    <row r="266" spans="7:44" x14ac:dyDescent="0.3">
      <c r="G266" s="2"/>
    </row>
    <row r="267" spans="7:44" x14ac:dyDescent="0.3">
      <c r="G267" s="2"/>
    </row>
    <row r="268" spans="7:44" x14ac:dyDescent="0.3">
      <c r="G268" s="2"/>
    </row>
    <row r="269" spans="7:44" x14ac:dyDescent="0.3">
      <c r="G269" s="2"/>
    </row>
    <row r="270" spans="7:44" x14ac:dyDescent="0.3">
      <c r="G270" s="2"/>
      <c r="AR270" s="1"/>
    </row>
    <row r="271" spans="7:44" x14ac:dyDescent="0.3">
      <c r="G271" s="2"/>
    </row>
    <row r="272" spans="7:44" x14ac:dyDescent="0.3">
      <c r="G272" s="2"/>
    </row>
    <row r="273" spans="7:44" x14ac:dyDescent="0.3">
      <c r="G273" s="2"/>
    </row>
    <row r="274" spans="7:44" x14ac:dyDescent="0.3">
      <c r="G274" s="2"/>
    </row>
    <row r="275" spans="7:44" x14ac:dyDescent="0.3">
      <c r="G275" s="2"/>
    </row>
    <row r="276" spans="7:44" x14ac:dyDescent="0.3">
      <c r="G276" s="2"/>
    </row>
    <row r="277" spans="7:44" x14ac:dyDescent="0.3">
      <c r="G277" s="2"/>
    </row>
    <row r="278" spans="7:44" x14ac:dyDescent="0.3">
      <c r="G278" s="2"/>
      <c r="AR278" s="1"/>
    </row>
    <row r="279" spans="7:44" x14ac:dyDescent="0.3">
      <c r="G279" s="2"/>
      <c r="AR279" s="1"/>
    </row>
    <row r="280" spans="7:44" x14ac:dyDescent="0.3">
      <c r="G280" s="2"/>
    </row>
    <row r="281" spans="7:44" x14ac:dyDescent="0.3">
      <c r="G281" s="2"/>
      <c r="AR281" s="1"/>
    </row>
    <row r="282" spans="7:44" x14ac:dyDescent="0.3">
      <c r="G282" s="2"/>
      <c r="AR282" s="1"/>
    </row>
    <row r="283" spans="7:44" x14ac:dyDescent="0.3">
      <c r="G283" s="2"/>
      <c r="AR283" s="1"/>
    </row>
    <row r="284" spans="7:44" x14ac:dyDescent="0.3">
      <c r="G284" s="2"/>
    </row>
    <row r="285" spans="7:44" x14ac:dyDescent="0.3">
      <c r="G285" s="2"/>
      <c r="AR285" s="1"/>
    </row>
    <row r="286" spans="7:44" x14ac:dyDescent="0.3">
      <c r="G286" s="2"/>
      <c r="AR286" s="1"/>
    </row>
    <row r="287" spans="7:44" x14ac:dyDescent="0.3">
      <c r="G287" s="2"/>
    </row>
    <row r="288" spans="7:44" x14ac:dyDescent="0.3">
      <c r="G288" s="2"/>
      <c r="AR288" s="1"/>
    </row>
    <row r="289" spans="7:44" x14ac:dyDescent="0.3">
      <c r="G289" s="2"/>
    </row>
    <row r="290" spans="7:44" x14ac:dyDescent="0.3">
      <c r="G290" s="2"/>
    </row>
    <row r="291" spans="7:44" x14ac:dyDescent="0.3">
      <c r="G291" s="2"/>
    </row>
    <row r="292" spans="7:44" x14ac:dyDescent="0.3">
      <c r="G292" s="2"/>
    </row>
    <row r="293" spans="7:44" x14ac:dyDescent="0.3">
      <c r="G293" s="2"/>
      <c r="AR293" s="1"/>
    </row>
    <row r="294" spans="7:44" x14ac:dyDescent="0.3">
      <c r="G294" s="2"/>
      <c r="AR294" s="1"/>
    </row>
    <row r="295" spans="7:44" x14ac:dyDescent="0.3">
      <c r="G295" s="2"/>
      <c r="AR295" s="1"/>
    </row>
    <row r="296" spans="7:44" x14ac:dyDescent="0.3">
      <c r="G296" s="2"/>
      <c r="AR296" s="1"/>
    </row>
    <row r="297" spans="7:44" x14ac:dyDescent="0.3">
      <c r="G297" s="2"/>
      <c r="AR297" s="1"/>
    </row>
    <row r="298" spans="7:44" x14ac:dyDescent="0.3">
      <c r="G298" s="2"/>
      <c r="AR298" s="1"/>
    </row>
    <row r="299" spans="7:44" x14ac:dyDescent="0.3">
      <c r="G299" s="2"/>
      <c r="AR299" s="1"/>
    </row>
    <row r="300" spans="7:44" x14ac:dyDescent="0.3">
      <c r="G300" s="2"/>
    </row>
    <row r="301" spans="7:44" x14ac:dyDescent="0.3">
      <c r="G301" s="2"/>
      <c r="AR301" s="1"/>
    </row>
    <row r="302" spans="7:44" x14ac:dyDescent="0.3">
      <c r="G302" s="2"/>
    </row>
    <row r="303" spans="7:44" x14ac:dyDescent="0.3">
      <c r="G303" s="2"/>
      <c r="AR303" s="1"/>
    </row>
    <row r="304" spans="7:44" x14ac:dyDescent="0.3">
      <c r="G304" s="2"/>
    </row>
    <row r="305" spans="7:44" x14ac:dyDescent="0.3">
      <c r="G305" s="2"/>
    </row>
    <row r="306" spans="7:44" x14ac:dyDescent="0.3">
      <c r="G306" s="2"/>
      <c r="AR306" s="1"/>
    </row>
    <row r="307" spans="7:44" x14ac:dyDescent="0.3">
      <c r="G307" s="2"/>
      <c r="AR307" s="1"/>
    </row>
    <row r="308" spans="7:44" x14ac:dyDescent="0.3">
      <c r="G308" s="2"/>
    </row>
    <row r="309" spans="7:44" x14ac:dyDescent="0.3">
      <c r="G309" s="2"/>
      <c r="AR309" s="1"/>
    </row>
    <row r="310" spans="7:44" x14ac:dyDescent="0.3">
      <c r="G310" s="2"/>
    </row>
    <row r="311" spans="7:44" x14ac:dyDescent="0.3">
      <c r="G311" s="2"/>
    </row>
    <row r="312" spans="7:44" x14ac:dyDescent="0.3">
      <c r="G312" s="2"/>
    </row>
    <row r="313" spans="7:44" x14ac:dyDescent="0.3">
      <c r="G313" s="2"/>
    </row>
    <row r="314" spans="7:44" x14ac:dyDescent="0.3">
      <c r="G314" s="2"/>
    </row>
    <row r="315" spans="7:44" x14ac:dyDescent="0.3">
      <c r="G315" s="2"/>
    </row>
    <row r="316" spans="7:44" x14ac:dyDescent="0.3">
      <c r="G316" s="2"/>
    </row>
    <row r="317" spans="7:44" x14ac:dyDescent="0.3">
      <c r="G317" s="2"/>
    </row>
    <row r="318" spans="7:44" x14ac:dyDescent="0.3">
      <c r="G318" s="2"/>
    </row>
    <row r="319" spans="7:44" x14ac:dyDescent="0.3">
      <c r="G319" s="2"/>
    </row>
    <row r="320" spans="7:44" x14ac:dyDescent="0.3">
      <c r="G320" s="2"/>
    </row>
    <row r="321" spans="7:35" x14ac:dyDescent="0.3">
      <c r="G321" s="2"/>
    </row>
    <row r="322" spans="7:35" x14ac:dyDescent="0.3">
      <c r="G322" s="2"/>
    </row>
    <row r="323" spans="7:35" x14ac:dyDescent="0.3">
      <c r="G323" s="2"/>
    </row>
    <row r="324" spans="7:35" x14ac:dyDescent="0.3">
      <c r="G324" s="2"/>
    </row>
    <row r="325" spans="7:35" x14ac:dyDescent="0.3">
      <c r="G325" s="2"/>
      <c r="AI325" s="1"/>
    </row>
    <row r="326" spans="7:35" x14ac:dyDescent="0.3">
      <c r="G326" s="2"/>
    </row>
    <row r="327" spans="7:35" x14ac:dyDescent="0.3">
      <c r="G327" s="2"/>
    </row>
    <row r="328" spans="7:35" x14ac:dyDescent="0.3">
      <c r="G328" s="2"/>
    </row>
    <row r="329" spans="7:35" x14ac:dyDescent="0.3">
      <c r="G329" s="2"/>
    </row>
    <row r="330" spans="7:35" x14ac:dyDescent="0.3">
      <c r="G330" s="2"/>
    </row>
    <row r="331" spans="7:35" x14ac:dyDescent="0.3">
      <c r="G331" s="2"/>
    </row>
    <row r="332" spans="7:35" x14ac:dyDescent="0.3">
      <c r="G332" s="2"/>
    </row>
    <row r="333" spans="7:35" x14ac:dyDescent="0.3">
      <c r="G333" s="2"/>
    </row>
    <row r="334" spans="7:35" x14ac:dyDescent="0.3">
      <c r="G334" s="2"/>
    </row>
    <row r="335" spans="7:35" x14ac:dyDescent="0.3">
      <c r="G335" s="2"/>
    </row>
    <row r="336" spans="7:35" x14ac:dyDescent="0.3">
      <c r="G336" s="2"/>
    </row>
    <row r="337" spans="7:44" x14ac:dyDescent="0.3">
      <c r="G337" s="2"/>
    </row>
    <row r="338" spans="7:44" x14ac:dyDescent="0.3">
      <c r="G338" s="2"/>
    </row>
    <row r="339" spans="7:44" x14ac:dyDescent="0.3">
      <c r="G339" s="2"/>
    </row>
    <row r="340" spans="7:44" x14ac:dyDescent="0.3">
      <c r="G340" s="2"/>
      <c r="AR340" s="1"/>
    </row>
    <row r="341" spans="7:44" x14ac:dyDescent="0.3">
      <c r="G341" s="2"/>
    </row>
    <row r="342" spans="7:44" x14ac:dyDescent="0.3">
      <c r="G342" s="2"/>
    </row>
    <row r="343" spans="7:44" x14ac:dyDescent="0.3">
      <c r="G343" s="2"/>
    </row>
    <row r="344" spans="7:44" x14ac:dyDescent="0.3">
      <c r="G344" s="2"/>
    </row>
    <row r="345" spans="7:44" x14ac:dyDescent="0.3">
      <c r="G345" s="2"/>
      <c r="AR345" s="1"/>
    </row>
    <row r="346" spans="7:44" x14ac:dyDescent="0.3">
      <c r="G346" s="2"/>
    </row>
    <row r="347" spans="7:44" x14ac:dyDescent="0.3">
      <c r="G347" s="2"/>
    </row>
    <row r="348" spans="7:44" x14ac:dyDescent="0.3">
      <c r="G348" s="2"/>
    </row>
    <row r="349" spans="7:44" x14ac:dyDescent="0.3">
      <c r="G349" s="2"/>
    </row>
    <row r="350" spans="7:44" x14ac:dyDescent="0.3">
      <c r="G350" s="2"/>
    </row>
    <row r="351" spans="7:44" x14ac:dyDescent="0.3">
      <c r="G351" s="2"/>
    </row>
    <row r="352" spans="7:44" x14ac:dyDescent="0.3">
      <c r="G352" s="2"/>
    </row>
    <row r="353" spans="7:44" x14ac:dyDescent="0.3">
      <c r="G353" s="2"/>
      <c r="AR353" s="1"/>
    </row>
    <row r="354" spans="7:44" x14ac:dyDescent="0.3">
      <c r="G354" s="2"/>
      <c r="AR354" s="1"/>
    </row>
    <row r="355" spans="7:44" x14ac:dyDescent="0.3">
      <c r="G355" s="2"/>
    </row>
    <row r="356" spans="7:44" x14ac:dyDescent="0.3">
      <c r="G356" s="2"/>
    </row>
    <row r="357" spans="7:44" x14ac:dyDescent="0.3">
      <c r="G357" s="2"/>
    </row>
    <row r="358" spans="7:44" x14ac:dyDescent="0.3">
      <c r="G358" s="2"/>
    </row>
    <row r="359" spans="7:44" x14ac:dyDescent="0.3">
      <c r="G359" s="2"/>
    </row>
    <row r="360" spans="7:44" x14ac:dyDescent="0.3">
      <c r="G360" s="2"/>
    </row>
    <row r="361" spans="7:44" x14ac:dyDescent="0.3">
      <c r="G361" s="2"/>
    </row>
    <row r="362" spans="7:44" x14ac:dyDescent="0.3">
      <c r="G362" s="2"/>
    </row>
    <row r="363" spans="7:44" x14ac:dyDescent="0.3">
      <c r="G363" s="2"/>
    </row>
    <row r="364" spans="7:44" x14ac:dyDescent="0.3">
      <c r="G364" s="2"/>
    </row>
    <row r="365" spans="7:44" x14ac:dyDescent="0.3">
      <c r="G365" s="2"/>
    </row>
    <row r="366" spans="7:44" x14ac:dyDescent="0.3">
      <c r="G366" s="2"/>
    </row>
    <row r="367" spans="7:44" x14ac:dyDescent="0.3">
      <c r="G367" s="2"/>
    </row>
    <row r="368" spans="7:44" x14ac:dyDescent="0.3">
      <c r="G368" s="2"/>
    </row>
    <row r="369" spans="7:35" x14ac:dyDescent="0.3">
      <c r="G369" s="2"/>
    </row>
    <row r="370" spans="7:35" x14ac:dyDescent="0.3">
      <c r="G370" s="2"/>
    </row>
    <row r="371" spans="7:35" x14ac:dyDescent="0.3">
      <c r="G371" s="2"/>
    </row>
    <row r="372" spans="7:35" x14ac:dyDescent="0.3">
      <c r="G372" s="2"/>
    </row>
    <row r="373" spans="7:35" x14ac:dyDescent="0.3">
      <c r="G373" s="2"/>
    </row>
    <row r="374" spans="7:35" x14ac:dyDescent="0.3">
      <c r="G374" s="2"/>
    </row>
    <row r="375" spans="7:35" x14ac:dyDescent="0.3">
      <c r="G375" s="2"/>
    </row>
    <row r="376" spans="7:35" x14ac:dyDescent="0.3">
      <c r="G376" s="2"/>
    </row>
    <row r="377" spans="7:35" x14ac:dyDescent="0.3">
      <c r="G377" s="2"/>
    </row>
    <row r="378" spans="7:35" x14ac:dyDescent="0.3">
      <c r="G378" s="2"/>
    </row>
    <row r="379" spans="7:35" x14ac:dyDescent="0.3">
      <c r="G379" s="2"/>
    </row>
    <row r="380" spans="7:35" x14ac:dyDescent="0.3">
      <c r="G380" s="2"/>
    </row>
    <row r="381" spans="7:35" x14ac:dyDescent="0.3">
      <c r="G381" s="2"/>
      <c r="AI381" s="1"/>
    </row>
    <row r="382" spans="7:35" x14ac:dyDescent="0.3">
      <c r="G382" s="2"/>
    </row>
    <row r="383" spans="7:35" x14ac:dyDescent="0.3">
      <c r="G383" s="2"/>
    </row>
    <row r="384" spans="7:35" x14ac:dyDescent="0.3">
      <c r="G384" s="2"/>
    </row>
    <row r="385" spans="7:7" x14ac:dyDescent="0.3">
      <c r="G385" s="2"/>
    </row>
    <row r="386" spans="7:7" x14ac:dyDescent="0.3">
      <c r="G386" s="2"/>
    </row>
    <row r="387" spans="7:7" x14ac:dyDescent="0.3">
      <c r="G387" s="2"/>
    </row>
    <row r="388" spans="7:7" x14ac:dyDescent="0.3">
      <c r="G388" s="2"/>
    </row>
    <row r="389" spans="7:7" x14ac:dyDescent="0.3">
      <c r="G389" s="2"/>
    </row>
    <row r="390" spans="7:7" x14ac:dyDescent="0.3">
      <c r="G390" s="2"/>
    </row>
    <row r="391" spans="7:7" x14ac:dyDescent="0.3">
      <c r="G391" s="2"/>
    </row>
    <row r="392" spans="7:7" x14ac:dyDescent="0.3">
      <c r="G392" s="2"/>
    </row>
    <row r="393" spans="7:7" x14ac:dyDescent="0.3">
      <c r="G393" s="2"/>
    </row>
    <row r="394" spans="7:7" x14ac:dyDescent="0.3">
      <c r="G394" s="2"/>
    </row>
    <row r="395" spans="7:7" x14ac:dyDescent="0.3">
      <c r="G395" s="2"/>
    </row>
    <row r="396" spans="7:7" x14ac:dyDescent="0.3">
      <c r="G396" s="2"/>
    </row>
    <row r="397" spans="7:7" x14ac:dyDescent="0.3">
      <c r="G397" s="2"/>
    </row>
    <row r="398" spans="7:7" x14ac:dyDescent="0.3">
      <c r="G398" s="2"/>
    </row>
    <row r="399" spans="7:7" x14ac:dyDescent="0.3">
      <c r="G399" s="2"/>
    </row>
    <row r="400" spans="7:7" x14ac:dyDescent="0.3">
      <c r="G400" s="2"/>
    </row>
    <row r="401" spans="7:7" x14ac:dyDescent="0.3">
      <c r="G401" s="2"/>
    </row>
    <row r="402" spans="7:7" x14ac:dyDescent="0.3">
      <c r="G402" s="2"/>
    </row>
    <row r="403" spans="7:7" x14ac:dyDescent="0.3">
      <c r="G403" s="2"/>
    </row>
    <row r="404" spans="7:7" x14ac:dyDescent="0.3">
      <c r="G404" s="2"/>
    </row>
    <row r="405" spans="7:7" x14ac:dyDescent="0.3">
      <c r="G405" s="2"/>
    </row>
    <row r="406" spans="7:7" x14ac:dyDescent="0.3">
      <c r="G406" s="2"/>
    </row>
    <row r="407" spans="7:7" x14ac:dyDescent="0.3">
      <c r="G407" s="2"/>
    </row>
    <row r="408" spans="7:7" x14ac:dyDescent="0.3">
      <c r="G408" s="2"/>
    </row>
    <row r="409" spans="7:7" x14ac:dyDescent="0.3">
      <c r="G409" s="2"/>
    </row>
    <row r="410" spans="7:7" x14ac:dyDescent="0.3">
      <c r="G410" s="2"/>
    </row>
    <row r="411" spans="7:7" x14ac:dyDescent="0.3">
      <c r="G411" s="2"/>
    </row>
    <row r="412" spans="7:7" x14ac:dyDescent="0.3">
      <c r="G412" s="2"/>
    </row>
    <row r="413" spans="7:7" x14ac:dyDescent="0.3">
      <c r="G413" s="2"/>
    </row>
    <row r="414" spans="7:7" x14ac:dyDescent="0.3">
      <c r="G414" s="2"/>
    </row>
    <row r="415" spans="7:7" x14ac:dyDescent="0.3">
      <c r="G415" s="2"/>
    </row>
    <row r="416" spans="7:7" x14ac:dyDescent="0.3">
      <c r="G416" s="2"/>
    </row>
    <row r="417" spans="7:44" x14ac:dyDescent="0.3">
      <c r="G417" s="2"/>
    </row>
    <row r="418" spans="7:44" x14ac:dyDescent="0.3">
      <c r="G418" s="2"/>
    </row>
    <row r="419" spans="7:44" x14ac:dyDescent="0.3">
      <c r="G419" s="2"/>
    </row>
    <row r="420" spans="7:44" x14ac:dyDescent="0.3">
      <c r="G420" s="2"/>
    </row>
    <row r="421" spans="7:44" x14ac:dyDescent="0.3">
      <c r="G421" s="2"/>
    </row>
    <row r="422" spans="7:44" x14ac:dyDescent="0.3">
      <c r="G422" s="2"/>
    </row>
    <row r="423" spans="7:44" x14ac:dyDescent="0.3">
      <c r="G423" s="2"/>
    </row>
    <row r="424" spans="7:44" x14ac:dyDescent="0.3">
      <c r="G424" s="2"/>
    </row>
    <row r="425" spans="7:44" x14ac:dyDescent="0.3">
      <c r="G425" s="2"/>
    </row>
    <row r="426" spans="7:44" x14ac:dyDescent="0.3">
      <c r="G426" s="2"/>
      <c r="AR426" s="1"/>
    </row>
    <row r="427" spans="7:44" x14ac:dyDescent="0.3">
      <c r="G427" s="2"/>
    </row>
    <row r="428" spans="7:44" x14ac:dyDescent="0.3">
      <c r="G428" s="2"/>
    </row>
    <row r="429" spans="7:44" x14ac:dyDescent="0.3">
      <c r="G429" s="2"/>
    </row>
    <row r="430" spans="7:44" x14ac:dyDescent="0.3">
      <c r="G430" s="2"/>
    </row>
    <row r="431" spans="7:44" x14ac:dyDescent="0.3">
      <c r="G431" s="2"/>
    </row>
    <row r="432" spans="7:44" x14ac:dyDescent="0.3">
      <c r="G432" s="2"/>
    </row>
    <row r="433" spans="7:44" x14ac:dyDescent="0.3">
      <c r="G433" s="2"/>
    </row>
    <row r="434" spans="7:44" x14ac:dyDescent="0.3">
      <c r="G434" s="2"/>
    </row>
    <row r="435" spans="7:44" x14ac:dyDescent="0.3">
      <c r="G435" s="2"/>
    </row>
    <row r="436" spans="7:44" x14ac:dyDescent="0.3">
      <c r="G436" s="2"/>
    </row>
    <row r="437" spans="7:44" x14ac:dyDescent="0.3">
      <c r="G437" s="2"/>
    </row>
    <row r="438" spans="7:44" x14ac:dyDescent="0.3">
      <c r="G438" s="2"/>
    </row>
    <row r="439" spans="7:44" x14ac:dyDescent="0.3">
      <c r="G439" s="2"/>
    </row>
    <row r="440" spans="7:44" x14ac:dyDescent="0.3">
      <c r="G440" s="2"/>
      <c r="AR440" s="1"/>
    </row>
    <row r="441" spans="7:44" x14ac:dyDescent="0.3">
      <c r="G441" s="2"/>
    </row>
    <row r="442" spans="7:44" x14ac:dyDescent="0.3">
      <c r="G442" s="2"/>
    </row>
    <row r="443" spans="7:44" x14ac:dyDescent="0.3">
      <c r="G443" s="2"/>
    </row>
    <row r="444" spans="7:44" x14ac:dyDescent="0.3">
      <c r="G444" s="2"/>
      <c r="AR444" s="1"/>
    </row>
    <row r="445" spans="7:44" x14ac:dyDescent="0.3">
      <c r="G445" s="2"/>
    </row>
    <row r="446" spans="7:44" x14ac:dyDescent="0.3">
      <c r="G446" s="2"/>
    </row>
    <row r="447" spans="7:44" x14ac:dyDescent="0.3">
      <c r="G447" s="2"/>
    </row>
    <row r="448" spans="7:44" x14ac:dyDescent="0.3">
      <c r="G448" s="2"/>
    </row>
    <row r="449" spans="7:44" x14ac:dyDescent="0.3">
      <c r="G449" s="2"/>
    </row>
    <row r="450" spans="7:44" x14ac:dyDescent="0.3">
      <c r="G450" s="2"/>
    </row>
    <row r="451" spans="7:44" x14ac:dyDescent="0.3">
      <c r="G451" s="2"/>
    </row>
    <row r="452" spans="7:44" x14ac:dyDescent="0.3">
      <c r="G452" s="2"/>
    </row>
    <row r="453" spans="7:44" x14ac:dyDescent="0.3">
      <c r="G453" s="2"/>
    </row>
    <row r="454" spans="7:44" x14ac:dyDescent="0.3">
      <c r="G454" s="2"/>
    </row>
    <row r="455" spans="7:44" x14ac:dyDescent="0.3">
      <c r="G455" s="2"/>
    </row>
    <row r="456" spans="7:44" x14ac:dyDescent="0.3">
      <c r="G456" s="2"/>
    </row>
    <row r="457" spans="7:44" x14ac:dyDescent="0.3">
      <c r="G457" s="2"/>
    </row>
    <row r="458" spans="7:44" x14ac:dyDescent="0.3">
      <c r="AR458" s="1"/>
    </row>
    <row r="460" spans="7:44" x14ac:dyDescent="0.3">
      <c r="AR460" s="1"/>
    </row>
    <row r="461" spans="7:44" x14ac:dyDescent="0.3">
      <c r="AR461" s="1"/>
    </row>
    <row r="462" spans="7:44" x14ac:dyDescent="0.3">
      <c r="AR462" s="1"/>
    </row>
    <row r="470" spans="44:44" x14ac:dyDescent="0.3">
      <c r="AR470" s="1"/>
    </row>
    <row r="472" spans="44:44" x14ac:dyDescent="0.3">
      <c r="AR472" s="1"/>
    </row>
    <row r="473" spans="44:44" x14ac:dyDescent="0.3">
      <c r="AR473" s="1"/>
    </row>
    <row r="474" spans="44:44" x14ac:dyDescent="0.3">
      <c r="AR474" s="1"/>
    </row>
    <row r="477" spans="44:44" x14ac:dyDescent="0.3">
      <c r="AR477" s="1"/>
    </row>
    <row r="480" spans="44:44" x14ac:dyDescent="0.3">
      <c r="AR480" s="1"/>
    </row>
    <row r="481" spans="7:44" x14ac:dyDescent="0.3">
      <c r="G481" s="2"/>
      <c r="AR481" s="1"/>
    </row>
    <row r="482" spans="7:44" x14ac:dyDescent="0.3">
      <c r="G482" s="2"/>
    </row>
    <row r="484" spans="7:44" x14ac:dyDescent="0.3">
      <c r="G484" s="2"/>
      <c r="AR484" s="1"/>
    </row>
    <row r="485" spans="7:44" x14ac:dyDescent="0.3">
      <c r="G485" s="2"/>
    </row>
    <row r="486" spans="7:44" x14ac:dyDescent="0.3">
      <c r="G486" s="2"/>
      <c r="AR486" s="1"/>
    </row>
    <row r="487" spans="7:44" x14ac:dyDescent="0.3">
      <c r="G487" s="2"/>
      <c r="AR487" s="1"/>
    </row>
    <row r="488" spans="7:44" x14ac:dyDescent="0.3">
      <c r="G488" s="2"/>
      <c r="AR488" s="1"/>
    </row>
    <row r="489" spans="7:44" x14ac:dyDescent="0.3">
      <c r="G489" s="2"/>
    </row>
    <row r="490" spans="7:44" x14ac:dyDescent="0.3">
      <c r="G490" s="2"/>
      <c r="AR490" s="1"/>
    </row>
    <row r="491" spans="7:44" x14ac:dyDescent="0.3">
      <c r="G491" s="2"/>
      <c r="AI491" s="1"/>
    </row>
    <row r="492" spans="7:44" x14ac:dyDescent="0.3">
      <c r="G492" s="2"/>
      <c r="AR492" s="1"/>
    </row>
    <row r="493" spans="7:44" x14ac:dyDescent="0.3">
      <c r="AR493" s="1"/>
    </row>
    <row r="494" spans="7:44" x14ac:dyDescent="0.3">
      <c r="G494" s="2"/>
      <c r="AR494" s="1"/>
    </row>
    <row r="495" spans="7:44" x14ac:dyDescent="0.3">
      <c r="G495" s="2"/>
    </row>
    <row r="496" spans="7:44" x14ac:dyDescent="0.3">
      <c r="G496" s="2"/>
    </row>
    <row r="497" spans="7:44" x14ac:dyDescent="0.3">
      <c r="G497" s="2"/>
    </row>
    <row r="498" spans="7:44" x14ac:dyDescent="0.3">
      <c r="G498" s="2"/>
    </row>
    <row r="499" spans="7:44" x14ac:dyDescent="0.3">
      <c r="G499" s="2"/>
      <c r="AR499" s="1"/>
    </row>
    <row r="500" spans="7:44" x14ac:dyDescent="0.3">
      <c r="G500" s="2"/>
      <c r="AR500" s="1"/>
    </row>
    <row r="506" spans="7:44" x14ac:dyDescent="0.3">
      <c r="G506" s="2"/>
    </row>
    <row r="507" spans="7:44" x14ac:dyDescent="0.3">
      <c r="G507" s="2"/>
    </row>
    <row r="508" spans="7:44" x14ac:dyDescent="0.3">
      <c r="G508" s="2"/>
    </row>
    <row r="509" spans="7:44" x14ac:dyDescent="0.3">
      <c r="G509" s="2"/>
    </row>
    <row r="510" spans="7:44" x14ac:dyDescent="0.3">
      <c r="G510" s="2"/>
    </row>
    <row r="511" spans="7:44" x14ac:dyDescent="0.3">
      <c r="G511" s="2"/>
    </row>
    <row r="512" spans="7:44" x14ac:dyDescent="0.3">
      <c r="G512" s="2"/>
    </row>
    <row r="513" spans="7:44" x14ac:dyDescent="0.3">
      <c r="G513" s="2"/>
    </row>
    <row r="514" spans="7:44" x14ac:dyDescent="0.3">
      <c r="G514" s="2"/>
    </row>
    <row r="515" spans="7:44" x14ac:dyDescent="0.3">
      <c r="G515" s="2"/>
    </row>
    <row r="516" spans="7:44" x14ac:dyDescent="0.3">
      <c r="G516" s="2"/>
    </row>
    <row r="517" spans="7:44" x14ac:dyDescent="0.3">
      <c r="G517" s="2"/>
    </row>
    <row r="518" spans="7:44" x14ac:dyDescent="0.3">
      <c r="G518" s="2"/>
    </row>
    <row r="519" spans="7:44" x14ac:dyDescent="0.3">
      <c r="G519" s="2"/>
    </row>
    <row r="520" spans="7:44" x14ac:dyDescent="0.3">
      <c r="G520" s="2"/>
      <c r="AI520" s="1"/>
    </row>
    <row r="521" spans="7:44" x14ac:dyDescent="0.3">
      <c r="G521" s="2"/>
    </row>
    <row r="522" spans="7:44" x14ac:dyDescent="0.3">
      <c r="G522" s="2"/>
    </row>
    <row r="524" spans="7:44" x14ac:dyDescent="0.3">
      <c r="G524" s="2"/>
    </row>
    <row r="525" spans="7:44" x14ac:dyDescent="0.3">
      <c r="G525" s="2"/>
      <c r="AR525" s="1"/>
    </row>
    <row r="526" spans="7:44" x14ac:dyDescent="0.3">
      <c r="G526" s="2"/>
    </row>
    <row r="527" spans="7:44" x14ac:dyDescent="0.3">
      <c r="G527" s="2"/>
      <c r="AR527" s="1"/>
    </row>
    <row r="528" spans="7:44" x14ac:dyDescent="0.3">
      <c r="G528" s="2"/>
    </row>
    <row r="529" spans="7:44" x14ac:dyDescent="0.3">
      <c r="G529" s="2"/>
      <c r="AR529" s="1"/>
    </row>
    <row r="530" spans="7:44" x14ac:dyDescent="0.3">
      <c r="G530" s="2"/>
    </row>
    <row r="531" spans="7:44" x14ac:dyDescent="0.3">
      <c r="G531" s="2"/>
    </row>
    <row r="532" spans="7:44" x14ac:dyDescent="0.3">
      <c r="G532" s="2"/>
    </row>
    <row r="533" spans="7:44" x14ac:dyDescent="0.3">
      <c r="G533" s="2"/>
    </row>
    <row r="534" spans="7:44" x14ac:dyDescent="0.3">
      <c r="G534" s="2"/>
      <c r="AR534" s="1"/>
    </row>
    <row r="535" spans="7:44" x14ac:dyDescent="0.3">
      <c r="G535" s="2"/>
      <c r="AR535" s="1"/>
    </row>
    <row r="536" spans="7:44" x14ac:dyDescent="0.3">
      <c r="G536" s="2"/>
    </row>
    <row r="537" spans="7:44" x14ac:dyDescent="0.3">
      <c r="G537" s="2"/>
      <c r="AR537" s="1"/>
    </row>
    <row r="538" spans="7:44" x14ac:dyDescent="0.3">
      <c r="G538" s="2"/>
    </row>
    <row r="539" spans="7:44" x14ac:dyDescent="0.3">
      <c r="G539" s="2"/>
      <c r="AR539" s="1"/>
    </row>
    <row r="540" spans="7:44" x14ac:dyDescent="0.3">
      <c r="AR540" s="1"/>
    </row>
    <row r="541" spans="7:44" x14ac:dyDescent="0.3">
      <c r="AR541" s="1"/>
    </row>
    <row r="542" spans="7:44" x14ac:dyDescent="0.3">
      <c r="AR542" s="1"/>
    </row>
    <row r="543" spans="7:44" x14ac:dyDescent="0.3">
      <c r="AR543" s="1"/>
    </row>
    <row r="547" spans="44:44" x14ac:dyDescent="0.3">
      <c r="AR547" s="1"/>
    </row>
    <row r="549" spans="44:44" x14ac:dyDescent="0.3">
      <c r="AR549" s="1"/>
    </row>
  </sheetData>
  <autoFilter ref="A1:HB549" xr:uid="{00000000-0009-0000-0000-000000000000}">
    <sortState xmlns:xlrd2="http://schemas.microsoft.com/office/spreadsheetml/2017/richdata2" ref="A2:HA549">
      <sortCondition ref="A1:A549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4684ab-3d67-440f-83c3-a3e22280dba2">
      <Terms xmlns="http://schemas.microsoft.com/office/infopath/2007/PartnerControls"/>
    </lcf76f155ced4ddcb4097134ff3c332f>
    <TaxCatchAll xmlns="23e051b4-8171-4310-8e1b-372783a6371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759164F7F378E4FB019105F8C3B441B" ma:contentTypeVersion="17" ma:contentTypeDescription="Create a new document." ma:contentTypeScope="" ma:versionID="c3b300461a4476ff05e0667ed7650663">
  <xsd:schema xmlns:xsd="http://www.w3.org/2001/XMLSchema" xmlns:xs="http://www.w3.org/2001/XMLSchema" xmlns:p="http://schemas.microsoft.com/office/2006/metadata/properties" xmlns:ns2="304684ab-3d67-440f-83c3-a3e22280dba2" xmlns:ns3="23e051b4-8171-4310-8e1b-372783a63710" targetNamespace="http://schemas.microsoft.com/office/2006/metadata/properties" ma:root="true" ma:fieldsID="0b503953fa2270578a34131a1650223d" ns2:_="" ns3:_="">
    <xsd:import namespace="304684ab-3d67-440f-83c3-a3e22280dba2"/>
    <xsd:import namespace="23e051b4-8171-4310-8e1b-372783a637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4684ab-3d67-440f-83c3-a3e22280db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e051b4-8171-4310-8e1b-372783a6371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d2c664b-dbd2-4d79-8681-4dc1aa6691fc}" ma:internalName="TaxCatchAll" ma:showField="CatchAllData" ma:web="23e051b4-8171-4310-8e1b-372783a637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AEC4D04-A6EC-4609-804A-EB470DCD1FD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6269710-2845-4221-AB00-F935672B57FB}">
  <ds:schemaRefs>
    <ds:schemaRef ds:uri="http://schemas.microsoft.com/office/2006/metadata/properties"/>
    <ds:schemaRef ds:uri="http://schemas.microsoft.com/office/infopath/2007/PartnerControls"/>
    <ds:schemaRef ds:uri="304684ab-3d67-440f-83c3-a3e22280dba2"/>
    <ds:schemaRef ds:uri="23e051b4-8171-4310-8e1b-372783a63710"/>
  </ds:schemaRefs>
</ds:datastoreItem>
</file>

<file path=customXml/itemProps3.xml><?xml version="1.0" encoding="utf-8"?>
<ds:datastoreItem xmlns:ds="http://schemas.openxmlformats.org/officeDocument/2006/customXml" ds:itemID="{EF8EDC28-EB4B-4E07-87D4-0B3D4B5B966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base_incl_updated_controls_</vt:lpstr>
      <vt:lpstr>Database_incl_updated_controls_!_Filter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line Kattenberg</cp:lastModifiedBy>
  <cp:revision/>
  <dcterms:created xsi:type="dcterms:W3CDTF">2023-12-20T14:53:23Z</dcterms:created>
  <dcterms:modified xsi:type="dcterms:W3CDTF">2024-05-24T08:05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59164F7F378E4FB019105F8C3B441B</vt:lpwstr>
  </property>
  <property fmtid="{D5CDD505-2E9C-101B-9397-08002B2CF9AE}" pid="3" name="MediaServiceImageTags">
    <vt:lpwstr/>
  </property>
</Properties>
</file>